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119"/>
  <workbookPr autoCompressPictures="0"/>
  <mc:AlternateContent xmlns:mc="http://schemas.openxmlformats.org/markup-compatibility/2006">
    <mc:Choice Requires="x15">
      <x15ac:absPath xmlns:x15ac="http://schemas.microsoft.com/office/spreadsheetml/2010/11/ac" url="/Users/gleubner/PubsNewer/2025-Temperature-arrays/Revision-2024/Supplementary Datasets/"/>
    </mc:Choice>
  </mc:AlternateContent>
  <xr:revisionPtr revIDLastSave="0" documentId="13_ncr:1_{2AD651A2-618D-EE47-96D6-B31458F9C6B7}" xr6:coauthVersionLast="47" xr6:coauthVersionMax="47" xr10:uidLastSave="{00000000-0000-0000-0000-000000000000}"/>
  <bookViews>
    <workbookView xWindow="120" yWindow="500" windowWidth="25440" windowHeight="16000" tabRatio="677" xr2:uid="{00000000-000D-0000-FFFF-FFFF00000000}"/>
  </bookViews>
  <sheets>
    <sheet name="CAP11°Cvs32°C cold up" sheetId="1" r:id="rId1"/>
    <sheet name="CAP11°Cvs32°C warm up" sheetId="2" r:id="rId2"/>
    <sheet name="RAD11°Cvs32°C cold up" sheetId="6" r:id="rId3"/>
    <sheet name="RAD11°Cvs32°C warm up" sheetId="5"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A11" i="5" l="1"/>
  <c r="A11" i="6"/>
  <c r="A11" i="2"/>
  <c r="A11" i="1"/>
</calcChain>
</file>

<file path=xl/sharedStrings.xml><?xml version="1.0" encoding="utf-8"?>
<sst xmlns="http://schemas.openxmlformats.org/spreadsheetml/2006/main" count="5393" uniqueCount="4222">
  <si>
    <t>Mean</t>
  </si>
  <si>
    <t>SE</t>
  </si>
  <si>
    <t>AT1G03990</t>
  </si>
  <si>
    <t>AT1G04560</t>
  </si>
  <si>
    <t>AT1G04730</t>
  </si>
  <si>
    <t>AT1G04830</t>
  </si>
  <si>
    <t>AT1G05510</t>
  </si>
  <si>
    <t>AT1G06040</t>
  </si>
  <si>
    <t>AT1G07360</t>
  </si>
  <si>
    <t>AT1G07530</t>
  </si>
  <si>
    <t>AT1G08310</t>
  </si>
  <si>
    <t>AT1G08490</t>
  </si>
  <si>
    <t>AT1G08570</t>
  </si>
  <si>
    <t>AT1G08650</t>
  </si>
  <si>
    <t>AT1G09070</t>
  </si>
  <si>
    <t>AT1G09250</t>
  </si>
  <si>
    <t>AT1G10090</t>
  </si>
  <si>
    <t>AT1G10650</t>
  </si>
  <si>
    <t>AT1G11020</t>
  </si>
  <si>
    <t>AT1G12330</t>
  </si>
  <si>
    <t>AT1G12680</t>
  </si>
  <si>
    <t>AT1G12710</t>
  </si>
  <si>
    <t>AT1G12880</t>
  </si>
  <si>
    <t>AT1G13340</t>
  </si>
  <si>
    <t>AT1G14400</t>
  </si>
  <si>
    <t>AT1G15330</t>
  </si>
  <si>
    <t>AT1G15410</t>
  </si>
  <si>
    <t>AT1G15430</t>
  </si>
  <si>
    <t>AT1G15520</t>
  </si>
  <si>
    <t>AT1G16210</t>
  </si>
  <si>
    <t>AT1G17050</t>
  </si>
  <si>
    <t>AT1G17070</t>
  </si>
  <si>
    <t>AT1G17840</t>
  </si>
  <si>
    <t>AT1G18150</t>
  </si>
  <si>
    <t>AT1G19680</t>
  </si>
  <si>
    <t>AT1G20670</t>
  </si>
  <si>
    <t>AT1G20980</t>
  </si>
  <si>
    <t>AT1G21460</t>
  </si>
  <si>
    <t>AT1G22610</t>
  </si>
  <si>
    <t>AT1G22640</t>
  </si>
  <si>
    <t>AT1G24400</t>
  </si>
  <si>
    <t>AT1G26770</t>
  </si>
  <si>
    <t>AT1G27040</t>
  </si>
  <si>
    <t>AT1G27990</t>
  </si>
  <si>
    <t>AT1G28320</t>
  </si>
  <si>
    <t>AT1G29240</t>
  </si>
  <si>
    <t>AT1G30510</t>
  </si>
  <si>
    <t>AT1G30610</t>
  </si>
  <si>
    <t>AT1G33420</t>
  </si>
  <si>
    <t>AT1G33520</t>
  </si>
  <si>
    <t>AT1G34220</t>
  </si>
  <si>
    <t>AT1G42990</t>
  </si>
  <si>
    <t>AT1G43710</t>
  </si>
  <si>
    <t>AT1G43890</t>
  </si>
  <si>
    <t>AT1G48450</t>
  </si>
  <si>
    <t>AT1G50020</t>
  </si>
  <si>
    <t>AT1G53760</t>
  </si>
  <si>
    <t>AT1G54680</t>
  </si>
  <si>
    <t>AT1G55060</t>
  </si>
  <si>
    <t>AT1G55300</t>
  </si>
  <si>
    <t>AT1G57550</t>
  </si>
  <si>
    <t>AT1G57680</t>
  </si>
  <si>
    <t>AT1G61140</t>
  </si>
  <si>
    <t>AT1G61800</t>
  </si>
  <si>
    <t>AT1G62390</t>
  </si>
  <si>
    <t>AT1G63440</t>
  </si>
  <si>
    <t>AT1G64130</t>
  </si>
  <si>
    <t>AT1G64140</t>
  </si>
  <si>
    <t>AT1G64142</t>
  </si>
  <si>
    <t>AT1G64190</t>
  </si>
  <si>
    <t>AT1G64410</t>
  </si>
  <si>
    <t>AT1G64660</t>
  </si>
  <si>
    <t>AT1G65350</t>
  </si>
  <si>
    <t>AT1G67570</t>
  </si>
  <si>
    <t>AT1G68500</t>
  </si>
  <si>
    <t>AT1G69680</t>
  </si>
  <si>
    <t>AT1G69760</t>
  </si>
  <si>
    <t>AT1G70360</t>
  </si>
  <si>
    <t>AT1G71720</t>
  </si>
  <si>
    <t>AT1G71810</t>
  </si>
  <si>
    <t>AT1G72150</t>
  </si>
  <si>
    <t>AT1G72820</t>
  </si>
  <si>
    <t>AT1G73190</t>
  </si>
  <si>
    <t>AT1G73350</t>
  </si>
  <si>
    <t>AT1G73880</t>
  </si>
  <si>
    <t>AT1G74950</t>
  </si>
  <si>
    <t>AT1G75400</t>
  </si>
  <si>
    <t>AT1G75830</t>
  </si>
  <si>
    <t>AT1G76350</t>
  </si>
  <si>
    <t>AT1G76490</t>
  </si>
  <si>
    <t>AT1G76700</t>
  </si>
  <si>
    <t>AT1G76920</t>
  </si>
  <si>
    <t>AT1G76990</t>
  </si>
  <si>
    <t>AT1G77000</t>
  </si>
  <si>
    <t>AT1G77280</t>
  </si>
  <si>
    <t>AT1G78050</t>
  </si>
  <si>
    <t>AT1G78380</t>
  </si>
  <si>
    <t>AT1G78510</t>
  </si>
  <si>
    <t>AT1G79000</t>
  </si>
  <si>
    <t>AT1G79270</t>
  </si>
  <si>
    <t>AT1G79520</t>
  </si>
  <si>
    <t>AT1G79600</t>
  </si>
  <si>
    <t>AT1G80040</t>
  </si>
  <si>
    <t>AT2G01060</t>
  </si>
  <si>
    <t>AT2G01620</t>
  </si>
  <si>
    <t>AT2G01650</t>
  </si>
  <si>
    <t>AT2G01790</t>
  </si>
  <si>
    <t>AT2G03170</t>
  </si>
  <si>
    <t>AT2G03530</t>
  </si>
  <si>
    <t>AT2G07170</t>
  </si>
  <si>
    <t>AT2G07671</t>
  </si>
  <si>
    <t>AT2G07675</t>
  </si>
  <si>
    <t>AT2G07687</t>
  </si>
  <si>
    <t>AT2G07688</t>
  </si>
  <si>
    <t>AT2G07698</t>
  </si>
  <si>
    <t>AT2G07707</t>
  </si>
  <si>
    <t>AT2G07708</t>
  </si>
  <si>
    <t>AT2G07711</t>
  </si>
  <si>
    <t>AT2G07712</t>
  </si>
  <si>
    <t>AT2G07715</t>
  </si>
  <si>
    <t>AT2G07716</t>
  </si>
  <si>
    <t>AT2G07723</t>
  </si>
  <si>
    <t>AT2G07725</t>
  </si>
  <si>
    <t>AT2G07727</t>
  </si>
  <si>
    <t>AT2G07731</t>
  </si>
  <si>
    <t>AT2G07732</t>
  </si>
  <si>
    <t>AT2G07734</t>
  </si>
  <si>
    <t>AT2G07751</t>
  </si>
  <si>
    <t>AT2G07768</t>
  </si>
  <si>
    <t>AT2G07783</t>
  </si>
  <si>
    <t>AT2G07798</t>
  </si>
  <si>
    <t>AT2G07811</t>
  </si>
  <si>
    <t>AT2G07826</t>
  </si>
  <si>
    <t>AT2G13290</t>
  </si>
  <si>
    <t>AT2G13610</t>
  </si>
  <si>
    <t>AT2G13840</t>
  </si>
  <si>
    <t>AT2G15620</t>
  </si>
  <si>
    <t>AT2G17130</t>
  </si>
  <si>
    <t>AT2G18580</t>
  </si>
  <si>
    <t>AT2G20010</t>
  </si>
  <si>
    <t>AT2G20740</t>
  </si>
  <si>
    <t>AT2G20920</t>
  </si>
  <si>
    <t>AT2G24130</t>
  </si>
  <si>
    <t>AT2G24240</t>
  </si>
  <si>
    <t>AT2G24500</t>
  </si>
  <si>
    <t>AT2G26980</t>
  </si>
  <si>
    <t>AT2G29380</t>
  </si>
  <si>
    <t>AT2G29650</t>
  </si>
  <si>
    <t>AT2G29700</t>
  </si>
  <si>
    <t>AT2G30160</t>
  </si>
  <si>
    <t>AT2G30280</t>
  </si>
  <si>
    <t>AT2G30640</t>
  </si>
  <si>
    <t>AT2G30750</t>
  </si>
  <si>
    <t>AT2G30870</t>
  </si>
  <si>
    <t>AT2G31510</t>
  </si>
  <si>
    <t>AT2G31890</t>
  </si>
  <si>
    <t>AT2G31955</t>
  </si>
  <si>
    <t>AT2G33270</t>
  </si>
  <si>
    <t>AT2G33730</t>
  </si>
  <si>
    <t>AT2G34460</t>
  </si>
  <si>
    <t>AT2G34555</t>
  </si>
  <si>
    <t>AT2G35750</t>
  </si>
  <si>
    <t>AT2G36240</t>
  </si>
  <si>
    <t>AT2G36485</t>
  </si>
  <si>
    <t>AT2G36680</t>
  </si>
  <si>
    <t>AT2G37050</t>
  </si>
  <si>
    <t>AT2G37520</t>
  </si>
  <si>
    <t>AT2G38560</t>
  </si>
  <si>
    <t>AT2G40140</t>
  </si>
  <si>
    <t>AT2G40880</t>
  </si>
  <si>
    <t>AT2G42280</t>
  </si>
  <si>
    <t>AT2G43018</t>
  </si>
  <si>
    <t>AT2G43020</t>
  </si>
  <si>
    <t>AT2G43760</t>
  </si>
  <si>
    <t>AT2G46340</t>
  </si>
  <si>
    <t>AT2G46830</t>
  </si>
  <si>
    <t>AT2G48020</t>
  </si>
  <si>
    <t>AT2G48080</t>
  </si>
  <si>
    <t>AT3G01490</t>
  </si>
  <si>
    <t>AT3G01650</t>
  </si>
  <si>
    <t>AT3G01990</t>
  </si>
  <si>
    <t>AT3G02450</t>
  </si>
  <si>
    <t>AT3G02468</t>
  </si>
  <si>
    <t>AT3G02470</t>
  </si>
  <si>
    <t>AT3G03180</t>
  </si>
  <si>
    <t>AT3G03720</t>
  </si>
  <si>
    <t>AT3G04130</t>
  </si>
  <si>
    <t>AT3G05260</t>
  </si>
  <si>
    <t>AT3G05500</t>
  </si>
  <si>
    <t>AT3G06190</t>
  </si>
  <si>
    <t>AT3G06660</t>
  </si>
  <si>
    <t>AT3G08010</t>
  </si>
  <si>
    <t>AT3G09440</t>
  </si>
  <si>
    <t>AT3G12270</t>
  </si>
  <si>
    <t>AT3G12300</t>
  </si>
  <si>
    <t>AT3G12320</t>
  </si>
  <si>
    <t>AT3G12360</t>
  </si>
  <si>
    <t>AT3G12440</t>
  </si>
  <si>
    <t>AT3G12570</t>
  </si>
  <si>
    <t>AT3G12610</t>
  </si>
  <si>
    <t>AT3G12670</t>
  </si>
  <si>
    <t>AT3G12860</t>
  </si>
  <si>
    <t>AT3G13340</t>
  </si>
  <si>
    <t>AT3G14200</t>
  </si>
  <si>
    <t>AT3G14820</t>
  </si>
  <si>
    <t>AT3G15430</t>
  </si>
  <si>
    <t>AT3G15840</t>
  </si>
  <si>
    <t>AT3G18100</t>
  </si>
  <si>
    <t>AT3G19680</t>
  </si>
  <si>
    <t>AT3G19810</t>
  </si>
  <si>
    <t>AT3G20240</t>
  </si>
  <si>
    <t>AT3G20250</t>
  </si>
  <si>
    <t>AT3G22260</t>
  </si>
  <si>
    <t>AT3G22380</t>
  </si>
  <si>
    <t>AT3G22570</t>
  </si>
  <si>
    <t>AT3G23580</t>
  </si>
  <si>
    <t>AT3G24270</t>
  </si>
  <si>
    <t>AT3G25620</t>
  </si>
  <si>
    <t>AT3G26560</t>
  </si>
  <si>
    <t>AT3G28380</t>
  </si>
  <si>
    <t>AT3G28460</t>
  </si>
  <si>
    <t>AT3G28510</t>
  </si>
  <si>
    <t>AT3G45640</t>
  </si>
  <si>
    <t>AT3G48070</t>
  </si>
  <si>
    <t>AT3G48410</t>
  </si>
  <si>
    <t>AT3G48990</t>
  </si>
  <si>
    <t>AT3G50060</t>
  </si>
  <si>
    <t>AT3G50910</t>
  </si>
  <si>
    <t>AT3G50980</t>
  </si>
  <si>
    <t>AT3G51370</t>
  </si>
  <si>
    <t>AT3G51810</t>
  </si>
  <si>
    <t>AT3G51880</t>
  </si>
  <si>
    <t>AT3G52510</t>
  </si>
  <si>
    <t>AT3G53680</t>
  </si>
  <si>
    <t>AT3G57520</t>
  </si>
  <si>
    <t>AT3G57570</t>
  </si>
  <si>
    <t>AT3G58830</t>
  </si>
  <si>
    <t>AT3G61590</t>
  </si>
  <si>
    <t>AT3G61740</t>
  </si>
  <si>
    <t>AT3G61770</t>
  </si>
  <si>
    <t>AT3G62310</t>
  </si>
  <si>
    <t>AT3G63060</t>
  </si>
  <si>
    <t>AT3G63260</t>
  </si>
  <si>
    <t>AT3G63380</t>
  </si>
  <si>
    <t>AT4G02200</t>
  </si>
  <si>
    <t>AT4G02880</t>
  </si>
  <si>
    <t>AT4G02920</t>
  </si>
  <si>
    <t>AT4G05080</t>
  </si>
  <si>
    <t>AT4G05320</t>
  </si>
  <si>
    <t>AT4G11560</t>
  </si>
  <si>
    <t>AT4G12120</t>
  </si>
  <si>
    <t>AT4G13250</t>
  </si>
  <si>
    <t>AT4G14810</t>
  </si>
  <si>
    <t>AT4G16160</t>
  </si>
  <si>
    <t>AT4G16440</t>
  </si>
  <si>
    <t>AT4G17170</t>
  </si>
  <si>
    <t>AT4G17350</t>
  </si>
  <si>
    <t>AT4G17550</t>
  </si>
  <si>
    <t>AT4G18650</t>
  </si>
  <si>
    <t>AT4G18950</t>
  </si>
  <si>
    <t>AT4G19191</t>
  </si>
  <si>
    <t>AT4G19460</t>
  </si>
  <si>
    <t>AT4G20070</t>
  </si>
  <si>
    <t>AT4G20740</t>
  </si>
  <si>
    <t>AT4G21800</t>
  </si>
  <si>
    <t>AT4G21980</t>
  </si>
  <si>
    <t>AT4G22220</t>
  </si>
  <si>
    <t>AT4G23920</t>
  </si>
  <si>
    <t>AT4G24150</t>
  </si>
  <si>
    <t>AT4G24620</t>
  </si>
  <si>
    <t>AT4G24690</t>
  </si>
  <si>
    <t>AT4G25660</t>
  </si>
  <si>
    <t>AT4G26370</t>
  </si>
  <si>
    <t>AT4G26850</t>
  </si>
  <si>
    <t>AT4G27800</t>
  </si>
  <si>
    <t>AT4G27880</t>
  </si>
  <si>
    <t>AT4G28230</t>
  </si>
  <si>
    <t>AT4G29190</t>
  </si>
  <si>
    <t>AT4G30040</t>
  </si>
  <si>
    <t>AT4G30790</t>
  </si>
  <si>
    <t>AT4G30850</t>
  </si>
  <si>
    <t>AT4G31160</t>
  </si>
  <si>
    <t>AT4G31210</t>
  </si>
  <si>
    <t>AT4G31240</t>
  </si>
  <si>
    <t>AT4G32140</t>
  </si>
  <si>
    <t>AT4G32830</t>
  </si>
  <si>
    <t>AT4G33060</t>
  </si>
  <si>
    <t>AT4G33700</t>
  </si>
  <si>
    <t>AT4G33770</t>
  </si>
  <si>
    <t>AT4G34230</t>
  </si>
  <si>
    <t>AT4G36250</t>
  </si>
  <si>
    <t>AT4G36380</t>
  </si>
  <si>
    <t>AT4G36540</t>
  </si>
  <si>
    <t>AT4G37330</t>
  </si>
  <si>
    <t>AT4G38540</t>
  </si>
  <si>
    <t>AT4G38580</t>
  </si>
  <si>
    <t>AT4G38740</t>
  </si>
  <si>
    <t>AT4G39400</t>
  </si>
  <si>
    <t>AT4G39870</t>
  </si>
  <si>
    <t>AT5G01450</t>
  </si>
  <si>
    <t>AT5G01500</t>
  </si>
  <si>
    <t>AT5G01950</t>
  </si>
  <si>
    <t>AT5G02820</t>
  </si>
  <si>
    <t>AT5G04250</t>
  </si>
  <si>
    <t>AT5G06560</t>
  </si>
  <si>
    <t>AT5G06980</t>
  </si>
  <si>
    <t>AT5G08535</t>
  </si>
  <si>
    <t>AT5G09850</t>
  </si>
  <si>
    <t>AT5G09970</t>
  </si>
  <si>
    <t>AT5G10550</t>
  </si>
  <si>
    <t>AT5G10790</t>
  </si>
  <si>
    <t>AT5G11630</t>
  </si>
  <si>
    <t>AT5G15310</t>
  </si>
  <si>
    <t>AT5G16010</t>
  </si>
  <si>
    <t>AT5G18830</t>
  </si>
  <si>
    <t>AT5G20620</t>
  </si>
  <si>
    <t>AT5G20850</t>
  </si>
  <si>
    <t>AT5G20910</t>
  </si>
  <si>
    <t>AT5G24530</t>
  </si>
  <si>
    <t>AT5G24690</t>
  </si>
  <si>
    <t>AT5G24910</t>
  </si>
  <si>
    <t>AT5G27210</t>
  </si>
  <si>
    <t>AT5G28150</t>
  </si>
  <si>
    <t>AT5G33290</t>
  </si>
  <si>
    <t>AT5G35680</t>
  </si>
  <si>
    <t>AT5G40470</t>
  </si>
  <si>
    <t>AT5G41190</t>
  </si>
  <si>
    <t>AT5G42050</t>
  </si>
  <si>
    <t>AT5G43980</t>
  </si>
  <si>
    <t>AT5G44170</t>
  </si>
  <si>
    <t>AT5G47120</t>
  </si>
  <si>
    <t>AT5G48970</t>
  </si>
  <si>
    <t>AT5G50200</t>
  </si>
  <si>
    <t>AT5G50960</t>
  </si>
  <si>
    <t>AT5G51410</t>
  </si>
  <si>
    <t>AT5G51570</t>
  </si>
  <si>
    <t>AT5G52510</t>
  </si>
  <si>
    <t>AT5G52790</t>
  </si>
  <si>
    <t>AT5G54380</t>
  </si>
  <si>
    <t>AT5G54420</t>
  </si>
  <si>
    <t>AT5G56300</t>
  </si>
  <si>
    <t>AT5G58290</t>
  </si>
  <si>
    <t>AT5G58350</t>
  </si>
  <si>
    <t>AT5G58380</t>
  </si>
  <si>
    <t>AT5G59450</t>
  </si>
  <si>
    <t>AT5G60790</t>
  </si>
  <si>
    <t>AT5G61590</t>
  </si>
  <si>
    <t>AT5G62310</t>
  </si>
  <si>
    <t>AT5G63370</t>
  </si>
  <si>
    <t>AT5G63650</t>
  </si>
  <si>
    <t>AT5G64210</t>
  </si>
  <si>
    <t>AT5G64270</t>
  </si>
  <si>
    <t>AT5G64560</t>
  </si>
  <si>
    <t>AT5G65530</t>
  </si>
  <si>
    <t>AT5G65910</t>
  </si>
  <si>
    <t>AT5G66070</t>
  </si>
  <si>
    <t>AT5G67470</t>
  </si>
  <si>
    <t>ATCG00020</t>
  </si>
  <si>
    <t>ATMG00040</t>
  </si>
  <si>
    <t>ATMG00080</t>
  </si>
  <si>
    <t>ATMG00090</t>
  </si>
  <si>
    <t>ATMG00180</t>
  </si>
  <si>
    <t>ATMG00210</t>
  </si>
  <si>
    <t>ATMG00220</t>
  </si>
  <si>
    <t>ATMG00270</t>
  </si>
  <si>
    <t>ATMG00280</t>
  </si>
  <si>
    <t>ATMG00290</t>
  </si>
  <si>
    <t>ATMG00480</t>
  </si>
  <si>
    <t>ATMG00490</t>
  </si>
  <si>
    <t>ATMG00500</t>
  </si>
  <si>
    <t>ATMG00513</t>
  </si>
  <si>
    <t>ATMG00520</t>
  </si>
  <si>
    <t>ATMG00560</t>
  </si>
  <si>
    <t>ATMG00570</t>
  </si>
  <si>
    <t>ATMG00730</t>
  </si>
  <si>
    <t>ATMG00830</t>
  </si>
  <si>
    <t>ATMG00960</t>
  </si>
  <si>
    <t>ATMG00980</t>
  </si>
  <si>
    <t>ATMG00990</t>
  </si>
  <si>
    <t>ATMG01000</t>
  </si>
  <si>
    <t>ATMG01080</t>
  </si>
  <si>
    <t>ATMG01190</t>
  </si>
  <si>
    <t>ATMG01200</t>
  </si>
  <si>
    <t>ATMG01210</t>
  </si>
  <si>
    <t>ATMG01220</t>
  </si>
  <si>
    <t>TAIR10</t>
  </si>
  <si>
    <t>Model_name</t>
  </si>
  <si>
    <t>Short_description</t>
  </si>
  <si>
    <t>Computational_description</t>
  </si>
  <si>
    <t>AT5G64120</t>
  </si>
  <si>
    <t>AT1G09210</t>
  </si>
  <si>
    <t>AT4G24190</t>
  </si>
  <si>
    <t>AT1G70410</t>
  </si>
  <si>
    <t>AT5G63410</t>
  </si>
  <si>
    <t>AT5G56580</t>
  </si>
  <si>
    <t>AT3G05910</t>
  </si>
  <si>
    <t>AT5G61790</t>
  </si>
  <si>
    <t>AT2G44210</t>
  </si>
  <si>
    <t>AT3G54960</t>
  </si>
  <si>
    <t>AT3G29970</t>
  </si>
  <si>
    <t>AT3G03780</t>
  </si>
  <si>
    <t>AT5G17920</t>
  </si>
  <si>
    <t>AT3G62760</t>
  </si>
  <si>
    <t>AT1G14780</t>
  </si>
  <si>
    <t>AT5G14430</t>
  </si>
  <si>
    <t>AT4G02060</t>
  </si>
  <si>
    <t>AT5G39340</t>
  </si>
  <si>
    <t>AT5G62630</t>
  </si>
  <si>
    <t>AT5G01600</t>
  </si>
  <si>
    <t>AT1G44900</t>
  </si>
  <si>
    <t>AT4G12910</t>
  </si>
  <si>
    <t>AT1G07890</t>
  </si>
  <si>
    <t>AT1G64650</t>
  </si>
  <si>
    <t>AT5G35080</t>
  </si>
  <si>
    <t>AT2G25710</t>
  </si>
  <si>
    <t>AT2G45790</t>
  </si>
  <si>
    <t>AT2G16430</t>
  </si>
  <si>
    <t>AT1G23480</t>
  </si>
  <si>
    <t>AT2G39410</t>
  </si>
  <si>
    <t>AT5G56260</t>
  </si>
  <si>
    <t>AT2G47470</t>
  </si>
  <si>
    <t>AT5G62390</t>
  </si>
  <si>
    <t>AT1G10630</t>
  </si>
  <si>
    <t>AT5G52920</t>
  </si>
  <si>
    <t>AT3G09820</t>
  </si>
  <si>
    <t>AT5G51550</t>
  </si>
  <si>
    <t>AT4G11010</t>
  </si>
  <si>
    <t>AT3G62600</t>
  </si>
  <si>
    <t>AT4G16845</t>
  </si>
  <si>
    <t>AT3G07990</t>
  </si>
  <si>
    <t>AT3G60540</t>
  </si>
  <si>
    <t>AT1G70730</t>
  </si>
  <si>
    <t>AT4G19810</t>
  </si>
  <si>
    <t>AT5G19690</t>
  </si>
  <si>
    <t>AT1G48130</t>
  </si>
  <si>
    <t>AT1G30300</t>
  </si>
  <si>
    <t>AT1G04820</t>
  </si>
  <si>
    <t>AT4G17050</t>
  </si>
  <si>
    <t>AT5G57330</t>
  </si>
  <si>
    <t>AT1G32210</t>
  </si>
  <si>
    <t>AT1G05570</t>
  </si>
  <si>
    <t>AT1G29310</t>
  </si>
  <si>
    <t>AT4G19710</t>
  </si>
  <si>
    <t>AT2G34300</t>
  </si>
  <si>
    <t>AT2G22900</t>
  </si>
  <si>
    <t>AT1G73430</t>
  </si>
  <si>
    <t>AT4G25100</t>
  </si>
  <si>
    <t>AT3G52450</t>
  </si>
  <si>
    <t>AT4G03560</t>
  </si>
  <si>
    <t>AT2G29980</t>
  </si>
  <si>
    <t>AT4G32915</t>
  </si>
  <si>
    <t>AT3G66658</t>
  </si>
  <si>
    <t>AT5G62360</t>
  </si>
  <si>
    <t>AT3G20390</t>
  </si>
  <si>
    <t>AT3G16500</t>
  </si>
  <si>
    <t>AT5G10310</t>
  </si>
  <si>
    <t>AT1G21750</t>
  </si>
  <si>
    <t>AT1G30120</t>
  </si>
  <si>
    <t>AT1G66200</t>
  </si>
  <si>
    <t>AT3G14990</t>
  </si>
  <si>
    <t>AT5G12250</t>
  </si>
  <si>
    <t>AT4G26310</t>
  </si>
  <si>
    <t>AT1G08750</t>
  </si>
  <si>
    <t>AT4G08390</t>
  </si>
  <si>
    <t>AT2G28840</t>
  </si>
  <si>
    <t>AT3G23740</t>
  </si>
  <si>
    <t>AT2G24170</t>
  </si>
  <si>
    <t>AT1G34020</t>
  </si>
  <si>
    <t>AT1G20950</t>
  </si>
  <si>
    <t>AT4G33070</t>
  </si>
  <si>
    <t>AT3G50660</t>
  </si>
  <si>
    <t>AT5G06060</t>
  </si>
  <si>
    <t>AT3G56950</t>
  </si>
  <si>
    <t>AT5G62350</t>
  </si>
  <si>
    <t>AT3G17940</t>
  </si>
  <si>
    <t>AT3G09150</t>
  </si>
  <si>
    <t>AT3G06650</t>
  </si>
  <si>
    <t>AT4G20860</t>
  </si>
  <si>
    <t>AT5G03650</t>
  </si>
  <si>
    <t>AT2G05990</t>
  </si>
  <si>
    <t>AT3G14790</t>
  </si>
  <si>
    <t>AT1G53540</t>
  </si>
  <si>
    <t>AT4G34030</t>
  </si>
  <si>
    <t>AT2G30200</t>
  </si>
  <si>
    <t>AT1G79790</t>
  </si>
  <si>
    <t>AT2G31980</t>
  </si>
  <si>
    <t>AT1G53990</t>
  </si>
  <si>
    <t>AT2G32920</t>
  </si>
  <si>
    <t>AT4G32330</t>
  </si>
  <si>
    <t>AT1G22060</t>
  </si>
  <si>
    <t>AT1G50010</t>
  </si>
  <si>
    <t>AT4G03210</t>
  </si>
  <si>
    <t>AT4G13410</t>
  </si>
  <si>
    <t>AT4G13800</t>
  </si>
  <si>
    <t>AT2G23420</t>
  </si>
  <si>
    <t>AT5G35630</t>
  </si>
  <si>
    <t>AT2G46420</t>
  </si>
  <si>
    <t>AT1G67980</t>
  </si>
  <si>
    <t>AT1G22460</t>
  </si>
  <si>
    <t>AT5G17330</t>
  </si>
  <si>
    <t>AT5G22740</t>
  </si>
  <si>
    <t>AT1G15690</t>
  </si>
  <si>
    <t>AT4G16155</t>
  </si>
  <si>
    <t>AT2G03840</t>
  </si>
  <si>
    <t>AT4G02500</t>
  </si>
  <si>
    <t>AT2G31730</t>
  </si>
  <si>
    <t>AT2G40550</t>
  </si>
  <si>
    <t>AT1G69420</t>
  </si>
  <si>
    <t>AT1G60070</t>
  </si>
  <si>
    <t>AT2G40890</t>
  </si>
  <si>
    <t>AT1G50710</t>
  </si>
  <si>
    <t>AT5G15910</t>
  </si>
  <si>
    <t>AT1G48830</t>
  </si>
  <si>
    <t>AT3G13040</t>
  </si>
  <si>
    <t>AT5G40540</t>
  </si>
  <si>
    <t>AT1G09200</t>
  </si>
  <si>
    <t>AT5G54160</t>
  </si>
  <si>
    <t>AT3G55440</t>
  </si>
  <si>
    <t>AT2G16440</t>
  </si>
  <si>
    <t>AT4G16130</t>
  </si>
  <si>
    <t>AT2G17720</t>
  </si>
  <si>
    <t>AT5G44070</t>
  </si>
  <si>
    <t>AT5G38530</t>
  </si>
  <si>
    <t>AT4G23060</t>
  </si>
  <si>
    <t>AT3G05880</t>
  </si>
  <si>
    <t>AT5G64440</t>
  </si>
  <si>
    <t>AT3G02520</t>
  </si>
  <si>
    <t>AT4G19020</t>
  </si>
  <si>
    <t>AT5G60640</t>
  </si>
  <si>
    <t>AT1G31812</t>
  </si>
  <si>
    <t>AT1G73120</t>
  </si>
  <si>
    <t>AT1G77120</t>
  </si>
  <si>
    <t>AT1G59870</t>
  </si>
  <si>
    <t>AT4G27260</t>
  </si>
  <si>
    <t>AT2G45880</t>
  </si>
  <si>
    <t>AT2G01720</t>
  </si>
  <si>
    <t>AT3G51670</t>
  </si>
  <si>
    <t>AT3G23600</t>
  </si>
  <si>
    <t>AT3G22790</t>
  </si>
  <si>
    <t>AT1G55620</t>
  </si>
  <si>
    <t>AT2G34840</t>
  </si>
  <si>
    <t>AT5G15740</t>
  </si>
  <si>
    <t>AT4G37870</t>
  </si>
  <si>
    <t>AT4G32130</t>
  </si>
  <si>
    <t>AT4G34000</t>
  </si>
  <si>
    <t>AT1G17500</t>
  </si>
  <si>
    <t>AT4G21150</t>
  </si>
  <si>
    <t>AT5G51400</t>
  </si>
  <si>
    <t>AT5G53900</t>
  </si>
  <si>
    <t>AT1G23490</t>
  </si>
  <si>
    <t>AT4G18030</t>
  </si>
  <si>
    <t>AT2G37770</t>
  </si>
  <si>
    <t>AT4G39690</t>
  </si>
  <si>
    <t>AT3G13870</t>
  </si>
  <si>
    <t>AT5G64130</t>
  </si>
  <si>
    <t>AT1G52600</t>
  </si>
  <si>
    <t>AT5G54440</t>
  </si>
  <si>
    <t>AT5G38480</t>
  </si>
  <si>
    <t>AT5G16450</t>
  </si>
  <si>
    <t>AT3G13050</t>
  </si>
  <si>
    <t>AT3G20820</t>
  </si>
  <si>
    <t>AT1G19920</t>
  </si>
  <si>
    <t>AT5G46850</t>
  </si>
  <si>
    <t>AT1G56340</t>
  </si>
  <si>
    <t>AT5G17770</t>
  </si>
  <si>
    <t>AT4G23440</t>
  </si>
  <si>
    <t>AT5G05170</t>
  </si>
  <si>
    <t>AT1G71830</t>
  </si>
  <si>
    <t>AT4G29960</t>
  </si>
  <si>
    <t>AT3G25530</t>
  </si>
  <si>
    <t>AT3G54120</t>
  </si>
  <si>
    <t>AT1G10240</t>
  </si>
  <si>
    <t>AT5G62530</t>
  </si>
  <si>
    <t>AT2G04280</t>
  </si>
  <si>
    <t>AT5G04740</t>
  </si>
  <si>
    <t>AT3G24170</t>
  </si>
  <si>
    <t>AT3G10220</t>
  </si>
  <si>
    <t>AT2G21170</t>
  </si>
  <si>
    <t>AT5G08640</t>
  </si>
  <si>
    <t>AT1G79500</t>
  </si>
  <si>
    <t>AT4G04040</t>
  </si>
  <si>
    <t>AT5G64290</t>
  </si>
  <si>
    <t>AT2G13810</t>
  </si>
  <si>
    <t>AT3G26520</t>
  </si>
  <si>
    <t>AT1G79580</t>
  </si>
  <si>
    <t>AT4G19820</t>
  </si>
  <si>
    <t>AT4G40030</t>
  </si>
  <si>
    <t>AT3G51820</t>
  </si>
  <si>
    <t>AT1G12230</t>
  </si>
  <si>
    <t>AT2G20290</t>
  </si>
  <si>
    <t>AT5G50370</t>
  </si>
  <si>
    <t>AT5G50460</t>
  </si>
  <si>
    <t>AT3G43300</t>
  </si>
  <si>
    <t>AT3G13772</t>
  </si>
  <si>
    <t>AT5G34850</t>
  </si>
  <si>
    <t>AT1G53000</t>
  </si>
  <si>
    <t>AT1G01225</t>
  </si>
  <si>
    <t>AT4G34870</t>
  </si>
  <si>
    <t>AT3G23810</t>
  </si>
  <si>
    <t>AT3G48140</t>
  </si>
  <si>
    <t>AT2G41220</t>
  </si>
  <si>
    <t>AT3G13690</t>
  </si>
  <si>
    <t>AT4G02980</t>
  </si>
  <si>
    <t>AT4G27180</t>
  </si>
  <si>
    <t>AT3G14840</t>
  </si>
  <si>
    <t>AT5G63960</t>
  </si>
  <si>
    <t>AT2G18960</t>
  </si>
  <si>
    <t>AT2G37120</t>
  </si>
  <si>
    <t>AT3G10930</t>
  </si>
  <si>
    <t>AT2G43140</t>
  </si>
  <si>
    <t>AT5G24350</t>
  </si>
  <si>
    <t>AT5G55940</t>
  </si>
  <si>
    <t>AT4G24920</t>
  </si>
  <si>
    <t>AT3G06035</t>
  </si>
  <si>
    <t>AT1G26940</t>
  </si>
  <si>
    <t>AT3G28490</t>
  </si>
  <si>
    <t>AT4G01610</t>
  </si>
  <si>
    <t>AT2G26260</t>
  </si>
  <si>
    <t>AT5G60450</t>
  </si>
  <si>
    <t>AT1G60810</t>
  </si>
  <si>
    <t>AT1G60960</t>
  </si>
  <si>
    <t>AT4G30810</t>
  </si>
  <si>
    <t>AT5G21090</t>
  </si>
  <si>
    <t>AT5G64460</t>
  </si>
  <si>
    <t>AT1G73680</t>
  </si>
  <si>
    <t>AT5G13050</t>
  </si>
  <si>
    <t>AT5G07620</t>
  </si>
  <si>
    <t>AT4G10250</t>
  </si>
  <si>
    <t>AT5G08160</t>
  </si>
  <si>
    <t>AT5G06180</t>
  </si>
  <si>
    <t>AT5G22370</t>
  </si>
  <si>
    <t>AT3G21190</t>
  </si>
  <si>
    <t>AT1G19850</t>
  </si>
  <si>
    <t>AT4G38510</t>
  </si>
  <si>
    <t>AT5G23550</t>
  </si>
  <si>
    <t>AT4G30996</t>
  </si>
  <si>
    <t>AT3G27240</t>
  </si>
  <si>
    <t>AT1G76800</t>
  </si>
  <si>
    <t>AT5G56360</t>
  </si>
  <si>
    <t>AT1G23190</t>
  </si>
  <si>
    <t>AT1G75750</t>
  </si>
  <si>
    <t>AT1G69830</t>
  </si>
  <si>
    <t>AT5G20080</t>
  </si>
  <si>
    <t>AT3G20050</t>
  </si>
  <si>
    <t>AT1G76400</t>
  </si>
  <si>
    <t>AT5G08370</t>
  </si>
  <si>
    <t>AT1G56330</t>
  </si>
  <si>
    <t>AT4G39270</t>
  </si>
  <si>
    <t>AT5G46110</t>
  </si>
  <si>
    <t>AT5G12480</t>
  </si>
  <si>
    <t>AT4G15630</t>
  </si>
  <si>
    <t>AT3G30180</t>
  </si>
  <si>
    <t>AT1G26210</t>
  </si>
  <si>
    <t>AT5G67130</t>
  </si>
  <si>
    <t>AT1G12200</t>
  </si>
  <si>
    <t>AT2G29960</t>
  </si>
  <si>
    <t>AT5G45510</t>
  </si>
  <si>
    <t>AT3G52200</t>
  </si>
  <si>
    <t>AT2G24765</t>
  </si>
  <si>
    <t>AT5G50420</t>
  </si>
  <si>
    <t>AT2G33150</t>
  </si>
  <si>
    <t>AT4G23310</t>
  </si>
  <si>
    <t>AT1G60160</t>
  </si>
  <si>
    <t>AT2G03350</t>
  </si>
  <si>
    <t>AT1G74920</t>
  </si>
  <si>
    <t>AT1G30630</t>
  </si>
  <si>
    <t>AT3G50070</t>
  </si>
  <si>
    <t>AT1G01050</t>
  </si>
  <si>
    <t>AT1G53650</t>
  </si>
  <si>
    <t>AT3G58640</t>
  </si>
  <si>
    <t>AT1G03030</t>
  </si>
  <si>
    <t>AT2G41700</t>
  </si>
  <si>
    <t>AT1G33290</t>
  </si>
  <si>
    <t>AT2G22670</t>
  </si>
  <si>
    <t>AT1G66240</t>
  </si>
  <si>
    <t>AT1G08930</t>
  </si>
  <si>
    <t>AT5G16070</t>
  </si>
  <si>
    <t>AT2G40280</t>
  </si>
  <si>
    <t>AT5G63520</t>
  </si>
  <si>
    <t>AT1G68650</t>
  </si>
  <si>
    <t>AT1G52360</t>
  </si>
  <si>
    <t>AT2G41710</t>
  </si>
  <si>
    <t>AT4G02580</t>
  </si>
  <si>
    <t>AT5G49280</t>
  </si>
  <si>
    <t>AT5G11520</t>
  </si>
  <si>
    <t>AT5G16510</t>
  </si>
  <si>
    <t>AT4G20870</t>
  </si>
  <si>
    <t>AT3G45600</t>
  </si>
  <si>
    <t>AT1G63830</t>
  </si>
  <si>
    <t>AT5G10160</t>
  </si>
  <si>
    <t>AT2G43080</t>
  </si>
  <si>
    <t>AT3G13674</t>
  </si>
  <si>
    <t>AT5G19760</t>
  </si>
  <si>
    <t>AT3G46460</t>
  </si>
  <si>
    <t>AT1G63770</t>
  </si>
  <si>
    <t>AT1G27970</t>
  </si>
  <si>
    <t>AT1G05720</t>
  </si>
  <si>
    <t>AT1G28290</t>
  </si>
  <si>
    <t>AT5G03250</t>
  </si>
  <si>
    <t>AT4G24290</t>
  </si>
  <si>
    <t>AT4G11380</t>
  </si>
  <si>
    <t>AT4G27270</t>
  </si>
  <si>
    <t>AT5G17310</t>
  </si>
  <si>
    <t>AT1G74340</t>
  </si>
  <si>
    <t>AT5G05290</t>
  </si>
  <si>
    <t>AT2G34680</t>
  </si>
  <si>
    <t>AT1G41830</t>
  </si>
  <si>
    <t>AT1G74960</t>
  </si>
  <si>
    <t>AT1G16290</t>
  </si>
  <si>
    <t>AT3G52880</t>
  </si>
  <si>
    <t>AT2G13560</t>
  </si>
  <si>
    <t>AT2G36390</t>
  </si>
  <si>
    <t>AT1G22300</t>
  </si>
  <si>
    <t>AT5G48600</t>
  </si>
  <si>
    <t>AT3G28900</t>
  </si>
  <si>
    <t>AT5G16050</t>
  </si>
  <si>
    <t>AT1G20010</t>
  </si>
  <si>
    <t>AT2G45200</t>
  </si>
  <si>
    <t>AT3G07950</t>
  </si>
  <si>
    <t>AT1G54370</t>
  </si>
  <si>
    <t>AT3G29320</t>
  </si>
  <si>
    <t>AT5G57350</t>
  </si>
  <si>
    <t>AT2G41250</t>
  </si>
  <si>
    <t>AT2G24040</t>
  </si>
  <si>
    <t>AT5G65360</t>
  </si>
  <si>
    <t>AT2G03120</t>
  </si>
  <si>
    <t>AT1G42480</t>
  </si>
  <si>
    <t>AT1G14360</t>
  </si>
  <si>
    <t>AT2G15000</t>
  </si>
  <si>
    <t>AT3G58620</t>
  </si>
  <si>
    <t>AT5G51460</t>
  </si>
  <si>
    <t>AT2G45070</t>
  </si>
  <si>
    <t>AT3G09920</t>
  </si>
  <si>
    <t>AT5G58100</t>
  </si>
  <si>
    <t>AT3G60290</t>
  </si>
  <si>
    <t>AT5G65620</t>
  </si>
  <si>
    <t>AT5G18280</t>
  </si>
  <si>
    <t>AT4G24560</t>
  </si>
  <si>
    <t>AT5G63140</t>
  </si>
  <si>
    <t>AT1G55360</t>
  </si>
  <si>
    <t>AT3G19100</t>
  </si>
  <si>
    <t>AT5G03770</t>
  </si>
  <si>
    <t>AT2G33800</t>
  </si>
  <si>
    <t>AT4G19490</t>
  </si>
  <si>
    <t>AT5G06750</t>
  </si>
  <si>
    <t>AT2G41420</t>
  </si>
  <si>
    <t>AT2G32080</t>
  </si>
  <si>
    <t>AT3G50530</t>
  </si>
  <si>
    <t>AT2G31960</t>
  </si>
  <si>
    <t>AT5G20510</t>
  </si>
  <si>
    <t>AT5G67100</t>
  </si>
  <si>
    <t>AT2G45540</t>
  </si>
  <si>
    <t>AT3G23730</t>
  </si>
  <si>
    <t>AT3G13860</t>
  </si>
  <si>
    <t>AT1G27450</t>
  </si>
  <si>
    <t>AT1G13440</t>
  </si>
  <si>
    <t>AT5G55450</t>
  </si>
  <si>
    <t>AT5G67070</t>
  </si>
  <si>
    <t>AT2G24850</t>
  </si>
  <si>
    <t>AT3G60450</t>
  </si>
  <si>
    <t>AT4G29680</t>
  </si>
  <si>
    <t>AT3G09735</t>
  </si>
  <si>
    <t>AT5G14030</t>
  </si>
  <si>
    <t>AT5G58375</t>
  </si>
  <si>
    <t>AT4G20930</t>
  </si>
  <si>
    <t>AT2G25830</t>
  </si>
  <si>
    <t>AT3G49360</t>
  </si>
  <si>
    <t>AT3G57330</t>
  </si>
  <si>
    <t>AT2G21050</t>
  </si>
  <si>
    <t>AT1G56050</t>
  </si>
  <si>
    <t>AT4G34840</t>
  </si>
  <si>
    <t>AT1G16350</t>
  </si>
  <si>
    <t>AT1G55450</t>
  </si>
  <si>
    <t>AT2G46780</t>
  </si>
  <si>
    <t>AT5G56280</t>
  </si>
  <si>
    <t>AT3G22770</t>
  </si>
  <si>
    <t>AT3G05520</t>
  </si>
  <si>
    <t>AT3G42050</t>
  </si>
  <si>
    <t>AT3G17820</t>
  </si>
  <si>
    <t>AT3G15730</t>
  </si>
  <si>
    <t>AT3G52180</t>
  </si>
  <si>
    <t>AT1G21010</t>
  </si>
  <si>
    <t>AT1G63050</t>
  </si>
  <si>
    <t>AT2G22450</t>
  </si>
  <si>
    <t>AT5G67330</t>
  </si>
  <si>
    <t>AT5G08260</t>
  </si>
  <si>
    <t>AT4G13570</t>
  </si>
  <si>
    <t>AT1G13600</t>
  </si>
  <si>
    <t>AT1G49380</t>
  </si>
  <si>
    <t>AT3G16950</t>
  </si>
  <si>
    <t>AT1G26640</t>
  </si>
  <si>
    <t>AT1G32190</t>
  </si>
  <si>
    <t>AT1G63260</t>
  </si>
  <si>
    <t>AT1G78040</t>
  </si>
  <si>
    <t>AT5G55730</t>
  </si>
  <si>
    <t>AT5G53030</t>
  </si>
  <si>
    <t>AT2G43710</t>
  </si>
  <si>
    <t>AT1G62510</t>
  </si>
  <si>
    <t>AT5G13710</t>
  </si>
  <si>
    <t>AT5G42860</t>
  </si>
  <si>
    <t>AT1G67070</t>
  </si>
  <si>
    <t>AT4G39730</t>
  </si>
  <si>
    <t>AT3G17210</t>
  </si>
  <si>
    <t>AT3G17900</t>
  </si>
  <si>
    <t>AT5G65020</t>
  </si>
  <si>
    <t>AT3G04810</t>
  </si>
  <si>
    <t>AT4G39300</t>
  </si>
  <si>
    <t>AT1G78900</t>
  </si>
  <si>
    <t>AT5G64370</t>
  </si>
  <si>
    <t>AT5G65990</t>
  </si>
  <si>
    <t>AT1G73720</t>
  </si>
  <si>
    <t>AT5G13640</t>
  </si>
  <si>
    <t>AT1G20840</t>
  </si>
  <si>
    <t>AT5G62850</t>
  </si>
  <si>
    <t>AT5G01200</t>
  </si>
  <si>
    <t>AT5G58110</t>
  </si>
  <si>
    <t>AT4G39150</t>
  </si>
  <si>
    <t>AT4G32530</t>
  </si>
  <si>
    <t>AT4G34050</t>
  </si>
  <si>
    <t>AT1G50500</t>
  </si>
  <si>
    <t>AT3G20870</t>
  </si>
  <si>
    <t>AT5G58270</t>
  </si>
  <si>
    <t>AT5G02010</t>
  </si>
  <si>
    <t>AT1G04410</t>
  </si>
  <si>
    <t>AT3G60340</t>
  </si>
  <si>
    <t>AT3G15380</t>
  </si>
  <si>
    <t>AT2G18230</t>
  </si>
  <si>
    <t>AT2G02050</t>
  </si>
  <si>
    <t>AT4G00370</t>
  </si>
  <si>
    <t>AT4G34265</t>
  </si>
  <si>
    <t>AT3G48890</t>
  </si>
  <si>
    <t>AT3G50230</t>
  </si>
  <si>
    <t>AT5G48300</t>
  </si>
  <si>
    <t>AT3G07340</t>
  </si>
  <si>
    <t>AT3G54930</t>
  </si>
  <si>
    <t>AT3G47370</t>
  </si>
  <si>
    <t>AT3G22960</t>
  </si>
  <si>
    <t>AT3G53520</t>
  </si>
  <si>
    <t>AT4G26910</t>
  </si>
  <si>
    <t>AT4G30270</t>
  </si>
  <si>
    <t>AT1G04980</t>
  </si>
  <si>
    <t>AT3G56090</t>
  </si>
  <si>
    <t>AT1G55760</t>
  </si>
  <si>
    <t>AT5G52540</t>
  </si>
  <si>
    <t>AT3G04340</t>
  </si>
  <si>
    <t>AT5G13500</t>
  </si>
  <si>
    <t>AT4G01810</t>
  </si>
  <si>
    <t>AT1G22790</t>
  </si>
  <si>
    <t>AT3G62370</t>
  </si>
  <si>
    <t>AT5G53560</t>
  </si>
  <si>
    <t>AT2G33210</t>
  </si>
  <si>
    <t>AT4G12840</t>
  </si>
  <si>
    <t>AT3G51310</t>
  </si>
  <si>
    <t>AT2G45010</t>
  </si>
  <si>
    <t>AT3G62580</t>
  </si>
  <si>
    <t>AT4G17370</t>
  </si>
  <si>
    <t>AT3G03620</t>
  </si>
  <si>
    <t>AT3G25140</t>
  </si>
  <si>
    <t>AT5G57230</t>
  </si>
  <si>
    <t>AT2G27970</t>
  </si>
  <si>
    <t>AT5G05010</t>
  </si>
  <si>
    <t>AT3G60660</t>
  </si>
  <si>
    <t>AT4G20850</t>
  </si>
  <si>
    <t>AT3G56800</t>
  </si>
  <si>
    <t>AT1G27130</t>
  </si>
  <si>
    <t>AT2G33040</t>
  </si>
  <si>
    <t>AT3G23660</t>
  </si>
  <si>
    <t>AT3G09860</t>
  </si>
  <si>
    <t>AT3G63460</t>
  </si>
  <si>
    <t>AT5G37600</t>
  </si>
  <si>
    <t>AT5G18590</t>
  </si>
  <si>
    <t>AT2G30410</t>
  </si>
  <si>
    <t>AT1G17200</t>
  </si>
  <si>
    <t>AT5G44560</t>
  </si>
  <si>
    <t>AT5G41080</t>
  </si>
  <si>
    <t>AT3G25220</t>
  </si>
  <si>
    <t>AT1G70490</t>
  </si>
  <si>
    <t>AT1G13980</t>
  </si>
  <si>
    <t>AT1G17460</t>
  </si>
  <si>
    <t>AT2G22780</t>
  </si>
  <si>
    <t>AT1G12840</t>
  </si>
  <si>
    <t>AT3G11800</t>
  </si>
  <si>
    <t>AT5G66680</t>
  </si>
  <si>
    <t>AT3G52300</t>
  </si>
  <si>
    <t>AT1G53240</t>
  </si>
  <si>
    <t>AT4G35250</t>
  </si>
  <si>
    <t>AT1G04250</t>
  </si>
  <si>
    <t>AT5G58760</t>
  </si>
  <si>
    <t>AT3G51010</t>
  </si>
  <si>
    <t>AT2G33470</t>
  </si>
  <si>
    <t>AT1G30580</t>
  </si>
  <si>
    <t>AT4G28310</t>
  </si>
  <si>
    <t>AT4G32690</t>
  </si>
  <si>
    <t>AT1G53070</t>
  </si>
  <si>
    <t>AT1G16560</t>
  </si>
  <si>
    <t>AT3G16460</t>
  </si>
  <si>
    <t>AT4G26660</t>
  </si>
  <si>
    <t>AT5G43330</t>
  </si>
  <si>
    <t>AT1G29470</t>
  </si>
  <si>
    <t>AT5G45590</t>
  </si>
  <si>
    <t>AT5G64260</t>
  </si>
  <si>
    <t>AT4G33010</t>
  </si>
  <si>
    <t>AT1G79040</t>
  </si>
  <si>
    <t>AT4G18465</t>
  </si>
  <si>
    <t>AT1G43190</t>
  </si>
  <si>
    <t>AT3G18060</t>
  </si>
  <si>
    <t>AT5G17620</t>
  </si>
  <si>
    <t>AT4G16570</t>
  </si>
  <si>
    <t>AT3G08590</t>
  </si>
  <si>
    <t>AT1G79550</t>
  </si>
  <si>
    <t>AT4G13940</t>
  </si>
  <si>
    <t>AT2G34250</t>
  </si>
  <si>
    <t>AT5G07350</t>
  </si>
  <si>
    <t>AT3G15530</t>
  </si>
  <si>
    <t>AT5G03160</t>
  </si>
  <si>
    <t>AT2G19790</t>
  </si>
  <si>
    <t>AT5G49540</t>
  </si>
  <si>
    <t>AT2G17380</t>
  </si>
  <si>
    <t>AT1G18310</t>
  </si>
  <si>
    <t>AT1G27980</t>
  </si>
  <si>
    <t>AT5G36210</t>
  </si>
  <si>
    <t>AT2G25910</t>
  </si>
  <si>
    <t>AT5G43940</t>
  </si>
  <si>
    <t>AT5G40300</t>
  </si>
  <si>
    <t>AT5G08415</t>
  </si>
  <si>
    <t>AT2G05710</t>
  </si>
  <si>
    <t>AT3G09090</t>
  </si>
  <si>
    <t>AT3G55410</t>
  </si>
  <si>
    <t>AT5G47180</t>
  </si>
  <si>
    <t>AT3G27180</t>
  </si>
  <si>
    <t>AT3G07770</t>
  </si>
  <si>
    <t>AT2G28060</t>
  </si>
  <si>
    <t>AT1G54390</t>
  </si>
  <si>
    <t>AT4G25030</t>
  </si>
  <si>
    <t>AT3G49680</t>
  </si>
  <si>
    <t>AT1G63110</t>
  </si>
  <si>
    <t>AT3G03330</t>
  </si>
  <si>
    <t>AT3G43190</t>
  </si>
  <si>
    <t>AT3G23640</t>
  </si>
  <si>
    <t>AT3G27820</t>
  </si>
  <si>
    <t>AT5G32450</t>
  </si>
  <si>
    <t>AT3G53580</t>
  </si>
  <si>
    <t>AT3G61440</t>
  </si>
  <si>
    <t>AT2G32580</t>
  </si>
  <si>
    <t>AT3G47990</t>
  </si>
  <si>
    <t>AT5G48580</t>
  </si>
  <si>
    <t>AT4G35790</t>
  </si>
  <si>
    <t>AT2G17630</t>
  </si>
  <si>
    <t>AT1G48030</t>
  </si>
  <si>
    <t>AT4G32410</t>
  </si>
  <si>
    <t>AT1G50380</t>
  </si>
  <si>
    <t>AT5G59250</t>
  </si>
  <si>
    <t>AT1G72970</t>
  </si>
  <si>
    <t>AT1G79210</t>
  </si>
  <si>
    <t>AT2G45170</t>
  </si>
  <si>
    <t>AT5G64180</t>
  </si>
  <si>
    <t>AT5G39320</t>
  </si>
  <si>
    <t>AT3G24240</t>
  </si>
  <si>
    <t>AT5G46290</t>
  </si>
  <si>
    <t>AT2G29550</t>
  </si>
  <si>
    <t>AT3G57650</t>
  </si>
  <si>
    <t>AT1G24460</t>
  </si>
  <si>
    <t>AT1G16880</t>
  </si>
  <si>
    <t>AT1G01170</t>
  </si>
  <si>
    <t>AT3G47540</t>
  </si>
  <si>
    <t>AT1G67350</t>
  </si>
  <si>
    <t>AT2G43560</t>
  </si>
  <si>
    <t>AT1G47250</t>
  </si>
  <si>
    <t>AT5G67590</t>
  </si>
  <si>
    <t>AT5G63860</t>
  </si>
  <si>
    <t>AT1G78290</t>
  </si>
  <si>
    <t>AT3G51050</t>
  </si>
  <si>
    <t>AT4G22670</t>
  </si>
  <si>
    <t>AT1G10950</t>
  </si>
  <si>
    <t>AT1G18640</t>
  </si>
  <si>
    <t>AT5G46710</t>
  </si>
  <si>
    <t>AT3G08610</t>
  </si>
  <si>
    <t>AT5G40810</t>
  </si>
  <si>
    <t>AT5G11260</t>
  </si>
  <si>
    <t>AT3G06350</t>
  </si>
  <si>
    <t>AT3G07680</t>
  </si>
  <si>
    <t>AT4G38920</t>
  </si>
  <si>
    <t>AT3G51840</t>
  </si>
  <si>
    <t>AT2G16060</t>
  </si>
  <si>
    <t>AT2G35795</t>
  </si>
  <si>
    <t>AT3G02090</t>
  </si>
  <si>
    <t>AT1G56190</t>
  </si>
  <si>
    <t>AT1G60780</t>
  </si>
  <si>
    <t>AT1G25490</t>
  </si>
  <si>
    <t>AT4G32930</t>
  </si>
  <si>
    <t>AT1G80640</t>
  </si>
  <si>
    <t>AT3G51390</t>
  </si>
  <si>
    <t>AT1G52710</t>
  </si>
  <si>
    <t>AT5G10400</t>
  </si>
  <si>
    <t>AT1G64980</t>
  </si>
  <si>
    <t>AT3G58730</t>
  </si>
  <si>
    <t>AT5G42890</t>
  </si>
  <si>
    <t>AT4G11120</t>
  </si>
  <si>
    <t>AT4G19450</t>
  </si>
  <si>
    <t>AT3G28700</t>
  </si>
  <si>
    <t>AT1G51160</t>
  </si>
  <si>
    <t>AT5G16150</t>
  </si>
  <si>
    <t>AT1G77710</t>
  </si>
  <si>
    <t>AT1G51730</t>
  </si>
  <si>
    <t>AT1G68000</t>
  </si>
  <si>
    <t>AT5G61240</t>
  </si>
  <si>
    <t>AT4G26970</t>
  </si>
  <si>
    <t>AT2G37210</t>
  </si>
  <si>
    <t>AT1G02470</t>
  </si>
  <si>
    <t>AT4G24450</t>
  </si>
  <si>
    <t>AT3G16150</t>
  </si>
  <si>
    <t>AT4G38060</t>
  </si>
  <si>
    <t>AT4G35840</t>
  </si>
  <si>
    <t>AT5G42760</t>
  </si>
  <si>
    <t>AT5G12860</t>
  </si>
  <si>
    <t>AT2G29090</t>
  </si>
  <si>
    <t>AT1G32240</t>
  </si>
  <si>
    <t>AT3G21420</t>
  </si>
  <si>
    <t>AT4G25140</t>
  </si>
  <si>
    <t>AT1G70780</t>
  </si>
  <si>
    <t>AT1G70782</t>
  </si>
  <si>
    <t>AT5G51170</t>
  </si>
  <si>
    <t>AT5G25640</t>
  </si>
  <si>
    <t>AT1G28760</t>
  </si>
  <si>
    <t>AT1G50250</t>
  </si>
  <si>
    <t>AT1G22040</t>
  </si>
  <si>
    <t>AT5G02270</t>
  </si>
  <si>
    <t>AT2G43500</t>
  </si>
  <si>
    <t>AT1G27630</t>
  </si>
  <si>
    <t>AT5G08320</t>
  </si>
  <si>
    <t>AT5G40190</t>
  </si>
  <si>
    <t>AT1G52560</t>
  </si>
  <si>
    <t>AT2G03760</t>
  </si>
  <si>
    <t>AT1G12090</t>
  </si>
  <si>
    <t>AT2G29500</t>
  </si>
  <si>
    <t>AT5G20830</t>
  </si>
  <si>
    <t>AT2G28590</t>
  </si>
  <si>
    <t>AT4G15160</t>
  </si>
  <si>
    <t>AT5G22580</t>
  </si>
  <si>
    <t>AT1G77420</t>
  </si>
  <si>
    <t>AT1G03475</t>
  </si>
  <si>
    <t>AT2G34020</t>
  </si>
  <si>
    <t>AT4G33560</t>
  </si>
  <si>
    <t>AT4G27670</t>
  </si>
  <si>
    <t>AT1G35720</t>
  </si>
  <si>
    <t>AT3G02580</t>
  </si>
  <si>
    <t>AT3G46540</t>
  </si>
  <si>
    <t>AT1G29330</t>
  </si>
  <si>
    <t>AT2G40435</t>
  </si>
  <si>
    <t>AT1G64640</t>
  </si>
  <si>
    <t>AT1G74310</t>
  </si>
  <si>
    <t>AT4G18590</t>
  </si>
  <si>
    <t>AT4G31990</t>
  </si>
  <si>
    <t>AT5G54000</t>
  </si>
  <si>
    <t>AT5G37670</t>
  </si>
  <si>
    <t>AT1G03210</t>
  </si>
  <si>
    <t>AT4G00050</t>
  </si>
  <si>
    <t>AT1G54050</t>
  </si>
  <si>
    <t>AT3G19660</t>
  </si>
  <si>
    <t>AT2G05520</t>
  </si>
  <si>
    <t>AT5G16390</t>
  </si>
  <si>
    <t>AT2G06925</t>
  </si>
  <si>
    <t>AT2G06520</t>
  </si>
  <si>
    <t>AT1G70710</t>
  </si>
  <si>
    <t>AT5G22875</t>
  </si>
  <si>
    <t>AT4G18880</t>
  </si>
  <si>
    <t>AT4G21320</t>
  </si>
  <si>
    <t>AT3G25780</t>
  </si>
  <si>
    <t>AT1G74590</t>
  </si>
  <si>
    <t>AT3G18524</t>
  </si>
  <si>
    <t>AT3G52930</t>
  </si>
  <si>
    <t>AT5G15190</t>
  </si>
  <si>
    <t>AT5G27710</t>
  </si>
  <si>
    <t>AT1G22200</t>
  </si>
  <si>
    <t>AT2G20270</t>
  </si>
  <si>
    <t>AT3G60370</t>
  </si>
  <si>
    <t>AT5G15450</t>
  </si>
  <si>
    <t>AT3G16440</t>
  </si>
  <si>
    <t>AT3G02600</t>
  </si>
  <si>
    <t>AT5G48570</t>
  </si>
  <si>
    <t>AT5G48020</t>
  </si>
  <si>
    <t>AT3G46230</t>
  </si>
  <si>
    <t>AT3G25040</t>
  </si>
  <si>
    <t>AT5G52640</t>
  </si>
  <si>
    <t>AT3G23820</t>
  </si>
  <si>
    <t>AT4G18480</t>
  </si>
  <si>
    <t>AT2G32120</t>
  </si>
  <si>
    <t>AT4G15560</t>
  </si>
  <si>
    <t>AT1G11545</t>
  </si>
  <si>
    <t>AT5G47100</t>
  </si>
  <si>
    <t>AT3G48850</t>
  </si>
  <si>
    <t>AT5G19130</t>
  </si>
  <si>
    <t>AT1G69410</t>
  </si>
  <si>
    <t>AT3G27770</t>
  </si>
  <si>
    <t>AT5G60680</t>
  </si>
  <si>
    <t>AT1G04120</t>
  </si>
  <si>
    <t>AT5G63680</t>
  </si>
  <si>
    <t>AT4G31320</t>
  </si>
  <si>
    <t>AT3G63310</t>
  </si>
  <si>
    <t>AT3G27340</t>
  </si>
  <si>
    <t>AT5G13290</t>
  </si>
  <si>
    <t>AT5G59420</t>
  </si>
  <si>
    <t>AT1G02160</t>
  </si>
  <si>
    <t>AT3G22210</t>
  </si>
  <si>
    <t>AT2G45700</t>
  </si>
  <si>
    <t>AT5G45280</t>
  </si>
  <si>
    <t>AT1G25330</t>
  </si>
  <si>
    <t>AT5G10695</t>
  </si>
  <si>
    <t>AT3G11945</t>
  </si>
  <si>
    <t>AT5G27760</t>
  </si>
  <si>
    <t>AT2G44800</t>
  </si>
  <si>
    <t>AT2G34070</t>
  </si>
  <si>
    <t>AT3G22370</t>
  </si>
  <si>
    <t>AT4G25200</t>
  </si>
  <si>
    <t>AT5G15730</t>
  </si>
  <si>
    <t>AT5G56600</t>
  </si>
  <si>
    <t>AT2G46930</t>
  </si>
  <si>
    <t>AT5G16590</t>
  </si>
  <si>
    <t>AT4G22750</t>
  </si>
  <si>
    <t>AT2G36460</t>
  </si>
  <si>
    <t>AT3G25900</t>
  </si>
  <si>
    <t>AT5G52280</t>
  </si>
  <si>
    <t>AT3G12050</t>
  </si>
  <si>
    <t>AT2G26230</t>
  </si>
  <si>
    <t>AT3G56340</t>
  </si>
  <si>
    <t>AT4G35360</t>
  </si>
  <si>
    <t>AT3G61820</t>
  </si>
  <si>
    <t>AT3G09350</t>
  </si>
  <si>
    <t>AT1G08350</t>
  </si>
  <si>
    <t>AGI</t>
  </si>
  <si>
    <t>RAD</t>
  </si>
  <si>
    <t>CAP</t>
  </si>
  <si>
    <t>11°C</t>
  </si>
  <si>
    <t>32°C</t>
  </si>
  <si>
    <t>18°C</t>
  </si>
  <si>
    <t>27°C</t>
  </si>
  <si>
    <t>AT2G29090.1</t>
  </si>
  <si>
    <t>cytochrome P450, family 707, subfamily A, polypeptide 2</t>
  </si>
  <si>
    <t>cytochrome P450, family 707, subfamily A, polypeptide 2 (CYP707A2); FUNCTIONS IN: oxygen binding, (+)-abscisic acid 8'-hydroxylase activity; INVOLVED IN: in 7 processes; LOCATED IN: endomembrane system; EXPRESSED IN: 22 plant structures; EXPRESSED DURING: 6 growth stages; CONTAINS InterPro DOMAIN/s: Cytochrome P450 (InterPro:IPR001128), Cytochrome P450, E-class, group I (InterPro:IPR002401), Cytochrome P450, conserved site (InterPro:IPR017972); BEST Arabidopsis thaliana protein match is: cytochrome P450, family 707, subfamily A, polypeptide 3 (TAIR:AT5G45340.1); Has 36442 Blast hits to 36296 proteins in 1886 species: Archae - 82; Bacteria - 8337; Metazoa - 11529; Fungi - 6203; Plants - 8178; Viruses - 6; Other Eukaryotes - 2107 (source: NCBI BLink).</t>
  </si>
  <si>
    <t>AT5G02270.1</t>
  </si>
  <si>
    <t>non-intrinsic ABC protein 9</t>
  </si>
  <si>
    <t>non-intrinsic ABC protein 9 (NAP9); CONTAINS InterPro DOMAIN/s: ATPase, AAA+ type, core (InterPro:IPR003593), ABC transporter-like (InterPro:IPR003439); BEST Arabidopsis thaliana protein match is: P-loop containing nucleoside triphosphate hydrolases superfamily protein (TAIR:AT1G03905.1); Has 211585 Blast hits to 200727 proteins in 3497 species: Archae - 4296; Bacteria - 180035; Metazoa - 2718; Fungi - 1612; Plants - 1620; Viruses - 2; Other Eukaryotes - 21302 (source: NCBI BLink).</t>
  </si>
  <si>
    <t>AT3G61590.1</t>
  </si>
  <si>
    <t>Galactose oxidase/kelch repeat superfamily protein</t>
  </si>
  <si>
    <t>HAWAIIAN SKIRT (HWS); CONTAINS InterPro DOMAIN/s: F-box domain, cyclin-like (InterPro:IPR001810), F-box domain, Skp2-like (InterPro:IPR022364), Galactose oxidase/kelch, beta-propeller (InterPro:IPR011043), F-box associated interaction domain (InterPro:IPR017451); BEST Arabidopsis thaliana protein match is: Galactose oxidase/kelch repeat superfamily protein (TAIR:AT5G15710.1); Has 852 Blast hits to 850 proteins in 55 species: Archae - 0; Bacteria - 0; Metazoa - 0; Fungi - 0; Plants - 852; Viruses - 0; Other Eukaryotes - 0 (source: NCBI BLink).</t>
  </si>
  <si>
    <t>AT1G22040.1</t>
  </si>
  <si>
    <t>Galactose oxidase/kelch repeat superfamily protein; FUNCTIONS IN: molecular_function unknown; INVOLVED IN: N-terminal protein myristoylation; LOCATED IN: chloroplast; EXPRESSED IN: 23 plant structures; EXPRESSED DURING: 13 growth stages;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1G55270.1); Has 10813 Blast hits to 5578 proteins in 328 species: Archae - 18; Bacteria - 659; Metazoa - 8206; Fungi - 35; Plants - 1449; Viruses - 72; Other Eukaryotes - 374 (source: NCBI BLink).</t>
  </si>
  <si>
    <t>AT3G21420.1</t>
  </si>
  <si>
    <t>2-oxoglutarate (2OG) and Fe(II)-dependent oxygenase superfamily protein</t>
  </si>
  <si>
    <t>2-oxoglutarate (2OG) and Fe(II)-dependent oxygenase superfamily protein; FUNCTIONS IN: oxidoreductase activity; INVOLVED IN: metabolic process; LOCATED IN: cellular_component unknown; EXPRESSED IN: 16 plant structures; EXPRESSED DURING: 8 growth stages; CONTAINS InterPro DOMAIN/s: Oxoglutarate/iron-dependent oxygenase (InterPro:IPR005123); BEST Arabidopsis thaliana protein match is: senescence-related gene 1 (TAIR:AT1G17020.1); Has 8953 Blast hits to 8890 proteins in 1011 species: Archae - 0; Bacteria - 1172; Metazoa - 113; Fungi - 1056; Plants - 5016; Viruses - 0; Other Eukaryotes - 1596 (source: NCBI BLink).</t>
  </si>
  <si>
    <t>AT4G36540.1</t>
  </si>
  <si>
    <t>BR enhanced expression 2</t>
  </si>
  <si>
    <t>BR enhanced expression 2 (BEE2); FUNCTIONS IN: DNA binding, sequence-specific DNA binding transcription factor activity; INVOLVED IN: regulation of transcription; LOCATED IN: nucleus; EXPRESSED IN: 21 plant structures; EXPRESSED DURING: 13 growth stages; CONTAINS InterPro DOMAIN/s: Helix-loop-helix DNA-binding domain (InterPro:IPR001092), Helix-loop-helix DNA-binding (InterPro:IPR011598); BEST Arabidopsis thaliana protein match is: basic helix-loop-helix (bHLH) DNA-binding superfamily protein (TAIR:AT2G18300.2); Has 2056 Blast hits to 2048 proteins in 102 species: Archae - 0; Bacteria - 0; Metazoa - 23; Fungi - 31; Plants - 2000; Viruses - 0; Other Eukaryotes - 2 (source: NCBI BLink).</t>
  </si>
  <si>
    <t>AT2G13610.1</t>
  </si>
  <si>
    <t>ABC-2 type transporter family protein</t>
  </si>
  <si>
    <t>ABC-2 type transporter family protein; FUNCTIONS IN: ATPase activity, coupled to transmembrane movement of substances; LOCATED IN: membrane; EXPRESSED IN: 22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1G53270.1); Has 407800 Blast hits to 367819 proteins in 4141 species: Archae - 7220; Bacteria - 321377; Metazoa - 9869; Fungi - 7399; Plants - 5931; Viruses - 18; Other Eukaryotes - 55986 (source: NCBI BLink).</t>
  </si>
  <si>
    <t>AT5G60790.1</t>
  </si>
  <si>
    <t>ABC transporter family protein</t>
  </si>
  <si>
    <t>GENERAL CONTROL NON-REPRESSIBLE 1 (GCN1); FUNCTIONS IN: transporter activity; LOCATED IN: plasma membrane; EXPRESSED IN: 24 plant structures; EXPRESSED DURING: 15 growth stages; CONTAINS InterPro DOMAIN/s: ATPase, AAA+ type, core (InterPro:IPR003593), ABC transporter-like (InterPro:IPR003439), ABC transporter, conserved site (InterPro:IPR017871); BEST Arabidopsis thaliana protein match is: general control non-repressible 3 (TAIR:AT1G64550.1); Has 1807 Blast hits to 1807 proteins in 277 species: Archae - 0; Bacteria - 0; Metazoa - 736; Fungi - 347; Plants - 385; Viruses - 0; Other Eukaryotes - 339 (source: NCBI BLink).</t>
  </si>
  <si>
    <t>AT3G51810.1</t>
  </si>
  <si>
    <t>Stress induced protein</t>
  </si>
  <si>
    <t>LATE EMBRYOGENESIS ABUNDANT 1 (EM1); FUNCTIONS IN: molecular_function unknown; INVOLVED IN: response to abscisic acid stimulus, embryo development ending in seed dormancy; LOCATED IN: cellular_component unknown; EXPRESSED IN: embryo, seed; EXPRESSED DURING: dry seed stage, seedling growth, seed maturation stage; CONTAINS InterPro DOMAIN/s: Late embryogenesis abundant protein, group 5, conserved site (InterPro:IPR022377), Stress induced protein (InterPro:IPR000389); BEST Arabidopsis thaliana protein match is: Stress induced protein (TAIR:AT2G40170.1); Has 1194 Blast hits to 542 proteins in 139 species: Archae - 84; Bacteria - 323; Metazoa - 232; Fungi - 23; Plants - 322; Viruses - 14; Other Eukaryotes - 196 (source: NCBI BLink).</t>
  </si>
  <si>
    <t>AT4G24450.1</t>
  </si>
  <si>
    <t>phosphoglucan, water dikinase</t>
  </si>
  <si>
    <t>phosphoglucan, water dikinase (PWD); FUNCTIONS IN: kinase activity, ATP binding; INVOLVED IN: phosphorylation; LOCATED IN: chloroplast envelope; EXPRESSED IN: 22 plant structures; EXPRESSED DURING: 14 growth stages; CONTAINS InterPro DOMAIN/s: Pyruvate phosphate dikinase, PEP/pyruvate-binding (InterPro:IPR002192); BEST Arabidopsis thaliana protein match is: Pyruvate phosphate dikinase, PEP/pyruvate binding domain (TAIR:AT1G10760.1); Has 1897 Blast hits to 1851 proteins in 785 species: Archae - 196; Bacteria - 1373; Metazoa - 4; Fungi - 3; Plants - 225; Viruses - 0; Other Eukaryotes - 96 (source: NCBI BLink).</t>
  </si>
  <si>
    <t>AT1G61140.1</t>
  </si>
  <si>
    <t>SNF2 domain-containing protein / helicase domain-containing protein / zinc finger protein-related</t>
  </si>
  <si>
    <t>embryo sac development arrest 16 (EDA16); FUNCTIONS IN: helicase activity, DNA binding, zinc ion binding, nucleic acid binding, ATP binding; INVOLVED IN: embryo sac development; EXPRESSED IN: 24 plant structures; EXPRESSED DURING: 15 growth stages; CONTAINS InterPro DOMAIN/s: Zinc finger, RING-type, conserved site (InterPro:IPR017907), Zinc finger, RING-type (InterPro:IPR001841), Zinc finger, C3HC4 RING-type (InterPro:IPR018957), DEAD-like helicase, N-terminal (InterPro:IPR014001), DNA/RNA helicase, C-terminal (InterPro:IPR001650), Helicase, superfamily 1/2, ATP-binding domain (InterPro:IPR014021), SNF2-related (InterPro:IPR000330); BEST Arabidopsis thaliana protein match is: SNF2 domain-containing protein / helicase domain-containing protein / zinc finger protein-related (TAIR:AT1G11100.2); Has 30201 Blast hits to 17322 proteins in 780 species: Archae - 12; Bacteria - 1396; Metazoa - 17338; Fungi - 3422; Plants - 5037; Viruses - 0; Other Eukaryotes - 2996 (source: NCBI BLink).</t>
  </si>
  <si>
    <t>AT4G25140.1</t>
  </si>
  <si>
    <t>oleosin 1</t>
  </si>
  <si>
    <t>oleosin 1 (OLEO1); FUNCTIONS IN: molecular_function unknown; INVOLVED IN: response to freezing, lipid storage, seed germination, seed oilbody biogenesis; LOCATED IN: monolayer-surrounded lipid storage body, integral to membrane, membrane; EXPRESSED IN: shoot apex; CONTAINS InterPro DOMAIN/s: Oleosin (InterPro:IPR000136); BEST Arabidopsis thaliana protein match is: oleosin3 (TAIR:AT5G51210.1); Has 551 Blast hits to 551 proteins in 51 species: Archae - 0; Bacteria - 0; Metazoa - 0; Fungi - 0; Plants - 551; Viruses - 0; Other Eukaryotes - 0 (source: NCBI BLink).</t>
  </si>
  <si>
    <t>AT1G02470.1</t>
  </si>
  <si>
    <t>Polyketide cyclase/dehydrase and lipid transport superfamily protein</t>
  </si>
  <si>
    <t>Polyketide cyclase/dehydrase and lipid transport superfamily protein; FUNCTIONS IN: molecular_function unknown; INVOLVED IN: biological_process unknown; LOCATED IN: chloroplast; EXPRESSED IN: 10 plant structures; EXPRESSED DURING: 4 anthesis, C globular stage, petal differentiation and expansion stage; CONTAINS InterPro DOMAIN/s: Streptomyces cyclase/dehydrase (InterPro:IPR005031); BEST Arabidopsis thaliana protein match is: Polyketide cyclase/dehydrase and lipid transport superfamily protein (TAIR:AT1G02475.1); Has 391 Blast hits to 391 proteins in 131 species: Archae - 0; Bacteria - 247; Metazoa - 0; Fungi - 0; Plants - 54; Viruses - 0; Other Eukaryotes - 90 (source: NCBI BLink).</t>
  </si>
  <si>
    <t>AT5G40190.1</t>
  </si>
  <si>
    <t>RNA ligase/cyclic nucleotide phosphodiesterase family protein</t>
  </si>
  <si>
    <t>RNA ligase/cyclic nucleotide phosphodiesterase family protein; FUNCTIONS IN: calmodulin binding; INVOLVED IN: RNA metabolic process; LOCATED IN: intracellular; EXPRESSED IN: 22 plant structures; EXPRESSED DURING: 13 growth stages; CONTAINS InterPro DOMAIN/s: RNA ligase/cyclic nucleotide phosphodiesterase (InterPro:IPR009097); BEST Arabidopsis thaliana protein match is: RNA ligase/cyclic nucleotide phosphodiesterase family protein (TAIR:AT3G28140.1); Has 227 Blast hits to 227 proteins in 109 species: Archae - 0; Bacteria - 185; Metazoa - 0; Fungi - 0; Plants - 40; Viruses - 0; Other Eukaryotes - 2 (source: NCBI BLink).</t>
  </si>
  <si>
    <t>AT3G01990.1</t>
  </si>
  <si>
    <t>ACT domain repeat 6</t>
  </si>
  <si>
    <t>ACT domain repeat 6 (ACR6); FUNCTIONS IN: amino acid binding; INVOLVED IN: metabolic process; LOCATED IN: cellular_component unknown; EXPRESSED IN: stem, carpel, stamen; EXPRESSED DURING: 4 anthesis, petal differentiation and expansion stage; CONTAINS InterPro DOMAIN/s: Amino acid-binding ACT (InterPro:IPR002912); BEST Arabidopsis thaliana protein match is: ACT domain repeat 4 (TAIR:AT1G69040.1); Has 3173 Blast hits to 1993 proteins in 619 species: Archae - 0; Bacteria - 2121; Metazoa - 0; Fungi - 0; Plants - 561; Viruses - 0; Other Eukaryotes - 491 (source: NCBI BLink).</t>
  </si>
  <si>
    <t>AT2G37210.1</t>
  </si>
  <si>
    <t>lysine decarboxylase family protein</t>
  </si>
  <si>
    <t>lysine decarboxylase family protein; CONTAINS InterPro DOMAIN/s: Conserved hypothetical protein CHP00730 (InterPro:IPR005269); BEST Arabidopsis thaliana protein match is: Putative lysine decarboxylase family protein (TAIR:AT3G53450.1); Has 5502 Blast hits to 5500 proteins in 1566 species: Archae - 27; Bacteria - 3836; Metazoa - 10; Fungi - 132; Plants - 402; Viruses - 0; Other Eukaryotes - 1095 (source: NCBI BLink).</t>
  </si>
  <si>
    <t>AT1G50020.1</t>
  </si>
  <si>
    <t>unknown protein; FUNCTIONS IN: molecular_function unknown; INVOLVED IN: biological_process unknown; LOCATED IN: chloroplast thylakoid membrane, chloroplast; EXPRESSED IN: 24 plant structures; EXPRESSED DURING: 15 growth stages; Has 72 Blast hits to 72 proteins in 27 species: Archae - 0; Bacteria - 0; Metazoa - 0; Fungi - 0; Plants - 72; Viruses - 0; Other Eukaryotes - 0 (source: NCBI BLink).</t>
  </si>
  <si>
    <t>AT2G07688.1</t>
  </si>
  <si>
    <t>pseudogene, similar to Photosystem Q(B) protein (32 kDa thylakoid membrane protein) (Photosystem II protein D1)., blastp match of 82% identity and 4.9e-79 P-value to SP|Q9MUW0|PSBA_MESVI Photosystem Q(B) protein (32 kDa thylakoid membrane protein) (Photosystem II protein D1). {Mesostigma viride}</t>
  </si>
  <si>
    <t>ATCG00020.1</t>
  </si>
  <si>
    <t>photosystem II reaction center protein A</t>
  </si>
  <si>
    <t>photosystem II reaction center protein A (PSBA); FUNCTIONS IN: chlorophyll binding; INVOLVED IN: photosynthesis, light reaction; LOCATED IN: in 6 components; EXPRESSED IN: 24 plant structures; EXPRESSED DURING: 14 growth stages; CONTAINS InterPro DOMAIN/s: Photosystem II reaction centre protein PsbA/D1 (InterPro:IPR005867), Photosynthetic reaction centre, L/M (InterPro:IPR000484); BEST Arabidopsis thaliana protein match is: photosystem II reaction center protein D (TAIR:ATCG00270.1).</t>
  </si>
  <si>
    <t>AT4G24150.1</t>
  </si>
  <si>
    <t>growth-regulating factor 8</t>
  </si>
  <si>
    <t>growth-regulating factor 8 (GRF8); FUNCTIONS IN: transcription activator activity; INVOLVED IN: leaf development; LOCATED IN: nucleus, chloroplast envelope; EXPRESSED IN: 9 plant structures; EXPRESSED DURING: 6 growth stages; CONTAINS InterPro DOMAIN/s: Glutamine-Leucine-Glutamine, QLQ (InterPro:IPR014978), WRC (InterPro:IPR014977); BEST Arabidopsis thaliana protein match is: growth-regulating factor 7 (TAIR:AT5G53660.1); Has 485 Blast hits to 474 proteins in 17 species: Archae - 0; Bacteria - 0; Metazoa - 0; Fungi - 0; Plants - 485; Viruses - 0; Other Eukaryotes - 0 (source: NCBI BLink).</t>
  </si>
  <si>
    <t>AT5G63370.1</t>
  </si>
  <si>
    <t>Protein kinase superfamily protein</t>
  </si>
  <si>
    <t>Protein kinase superfamily protein; FUNCTIONS IN: protein serine/threonine kinase activity, protein kinase activity, kinase activity, ATP binding; INVOLVED IN: protein amino acid phosphorylation; LOCATED IN: cellular_component unknown; EXPRESSED IN: 24 plant structures; EXPRESSED DURING: 15 growth stages; CONTAINS InterPro DOMAIN/s: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1G67580.2); Has 124008 Blast hits to 122212 proteins in 4207 species: Archae - 101; Bacteria - 14358; Metazoa - 46400; Fungi - 13041; Plants - 28799; Viruses - 480; Other Eukaryotes - 20829 (source: NCBI BLink).</t>
  </si>
  <si>
    <t>AT1G61800.1</t>
  </si>
  <si>
    <t>glucose-6-phosphate/phosphate translocator 2</t>
  </si>
  <si>
    <t>glucose-6-phosphate/phosphate translocator 2 (GPT2); FUNCTIONS IN: antiporter activity, glucose-6-phosphate transmembrane transporter activity; INVOLVED IN: in 7 processes; LOCATED IN: plasma membrane; EXPRESSED IN: 16 plant structures; EXPRESSED DURING: 10 growth stages; CONTAINS InterPro DOMAIN/s: Tpt phosphate/phosphoenolpyruvate translocator (InterPro:IPR004696), Protein of unknown function DUF250 (InterPro:IPR004853); BEST Arabidopsis thaliana protein match is: glucose 6-phosphate/phosphate translocator 1 (TAIR:AT5G54800.1); Has 2231 Blast hits to 2230 proteins in 287 species: Archae - 2; Bacteria - 36; Metazoa - 463; Fungi - 366; Plants - 1109; Viruses - 0; Other Eukaryotes - 255 (source: NCBI BLink).</t>
  </si>
  <si>
    <t>AT3G63260.1</t>
  </si>
  <si>
    <t>ATMRK1; FUNCTIONS IN: protein serine/threonine/tyrosine kinase activity, kinase activity; INVOLVED IN: protein amino acid phosphorylation; LOCATED IN: plasma membrane; EXPRESSED IN: 25 plant structures; EXPRESSED DURING: 13 growth stages; CONTAINS InterPro DOMAIN/s: Protein kinase, catalytic domain (InterPro:IPR000719), Serine-threonine/tyrosine-protein kinase (InterPro:IPR001245), Serine/threonine protein kinase-like, ATMRK (InterPro:IPR015783), Protein kinase-like domain (InterPro:IPR011009), Serine/threonine-protein kinase, active site (InterPro:IPR008271); BEST Arabidopsis thaliana protein match is: Protein kinase superfamily protein (TAIR:AT3G22750.1); Has 128806 Blast hits to 127373 proteins in 4996 species: Archae - 150; Bacteria - 14757; Metazoa - 48688; Fungi - 11823; Plants - 32734; Viruses - 516; Other Eukaryotes - 20138 (source: NCBI BLink).</t>
  </si>
  <si>
    <t>AT1G08650.1</t>
  </si>
  <si>
    <t>phosphoenolpyruvate carboxylase kinase 1</t>
  </si>
  <si>
    <t>phosphoenolpyruvate carboxylase kinase 1 (PPCK1); FUNCTIONS IN: protein serine/threonine kinase activity, kinase activity; INVOLVED IN: protein amino acid phosphorylation; LOCATED IN: cellular_component unknown; EXPRESSED IN: 20 plant structures; EXPRESSED DURING: 13 growth stages; CONTAINS InterPro DOMAIN/s: Protein kinase, ATP binding site (InterPro:IPR017441), Protein kinase, catalytic domain (InterPro:IPR000719), Serine/threonine-protein kinase domain (InterPro:IPR002290), Calcium-dependent protein kinase (InterPro:IPR020642), Calcium/calmodulin-dependent protein kinase-like (InterPro:IPR020636), Serine/threonine-protein kinase-like domain (InterPro:IPR017442), Protein kinase-like domain (InterPro:IPR011009), Serine/threonine-protein kinase, active site (InterPro:IPR008271); BEST Arabidopsis thaliana protein match is: phosphoenolpyruvate carboxylase kinase 2 (TAIR:AT3G04530.1); Has 121330 Blast hits to 119354 proteins in 3292 species: Archae - 175; Bacteria - 14755; Metazoa - 43495; Fungi - 13131; Plants - 28233; Viruses - 522; Other Eukaryotes - 21019 (source: NCBI BLink).</t>
  </si>
  <si>
    <t>AT3G12320.1</t>
  </si>
  <si>
    <t>unknown protein; BEST Arabidopsis thaliana protein match is: unknown protein (TAIR:AT5G06980.4); Has 102 Blast hits to 102 proteins in 16 species: Archae - 0; Bacteria - 0; Metazoa - 0; Fungi - 0; Plants - 98; Viruses - 0; Other Eukaryotes - 4 (source: NCBI BLink).</t>
  </si>
  <si>
    <t>AT2G01650.1</t>
  </si>
  <si>
    <t>plant UBX domain-containing protein 2</t>
  </si>
  <si>
    <t>plant UBX domain-containing protein 2 (PUX2); CONTAINS InterPro DOMAIN/s: PUB domain (InterPro:IPR018997), UBX (InterPro:IPR001012), PUG domain (InterPro:IPR006567); BEST Arabidopsis thaliana protein match is: ubiquitin-associated (UBA)/TS-N domain-containing protein (TAIR:AT1G04850.1); Has 563 Blast hits to 563 proteins in 115 species: Archae - 0; Bacteria - 15; Metazoa - 269; Fungi - 22; Plants - 176; Viruses - 0; Other Eukaryotes - 81 (source: NCBI BLink).</t>
  </si>
  <si>
    <t>AT2G03530.1</t>
  </si>
  <si>
    <t>ureide permease 2</t>
  </si>
  <si>
    <t>ureide permease 2 (UPS2); FUNCTIONS IN: uracil:cation symporter activity; LOCATED IN: plasma membrane; EXPRESSED IN: 25 plant structures; EXPRESSED DURING: 10 growth stages; BEST Arabidopsis thaliana protein match is: ureide permease 1 (TAIR:AT2G03590.1); Has 297 Blast hits to 263 proteins in 72 species: Archae - 0; Bacteria - 145; Metazoa - 0; Fungi - 0; Plants - 118; Viruses - 0; Other Eukaryotes - 34 (source: NCBI BLink).</t>
  </si>
  <si>
    <t>AT2G07671.1</t>
  </si>
  <si>
    <t>ATP synthase subunit C family protein</t>
  </si>
  <si>
    <t>ATP synthase subunit C family protein; FUNCTIONS IN: hydrogen ion transmembrane transporter activity, ATPase activity; INVOLVED IN: proton transport, ATP synthesis coupled proton transport; LOCATED IN: proton-transporting ATP synthase complex, coupling factor F(o), proton-transporting two-sector ATPase complex, proton-transporting domain; CONTAINS InterPro DOMAIN/s: ATPase, F0 complex, subunit C, DCCD-binding site (InterPro:IPR020537), ATPase, F0/V0 complex, subunit C (InterPro:IPR002379), ATPase, F0 complex, subunit C (InterPro:IPR000454); BEST Arabidopsis thaliana protein match is: mitochondrial F0-ATPase subunit 9 (TAIR:ATMG01080.1); Has 35333 Blast hits to 34131 proteins in 2444 species: Archae - 798; Bacteria - 22429; Metazoa - 974; Fungi - 991; Plants - 531; Viruses - 0; Other Eukaryotes - 9610 (source: NCBI BLink).</t>
  </si>
  <si>
    <t>ATMG00040.1</t>
  </si>
  <si>
    <t>ATP synthase subunit C family protein; FUNCTIONS IN: hydrogen ion transmembrane transporter activity; INVOLVED IN: ATP synthesis coupled proton transport; LOCATED IN: proton-transporting ATP synthase complex, coupling factor F(o), proton-transporting two-sector ATPase complex, proton-transporting domain; CONTAINS InterPro DOMAIN/s: ATPase, F0/V0 complex, subunit C (InterPro:IPR002379), ATPase, F0 complex, subunit C (InterPro:IPR000454); BEST Arabidopsis thaliana protein match is: ATP synthase 9 mitochondrial (TAIR:ATMG01090.1).</t>
  </si>
  <si>
    <t>ATMG01080.1</t>
  </si>
  <si>
    <t>mitochondrial F0-ATPase subunit 9</t>
  </si>
  <si>
    <t>mitochondrial F0-ATPase subunit 9 (ATP9); FUNCTIONS IN: hydrogen ion transmembrane transporter activity; INVOLVED IN: ATP synthesis coupled proton transport; LOCATED IN: mitochondrion; EXPRESSED IN: cultured cell; CONTAINS InterPro DOMAIN/s: ATPase, F0 complex, subunit C, DCCD-binding site (InterPro:IPR020537), ATPase, F0/V0 complex, subunit C (InterPro:IPR002379), ATPase, F0 complex, subunit C (InterPro:IPR000454); BEST Arabidopsis thaliana protein match is: ATP synthase subunit C family protein (TAIR:AT2G07671.1).</t>
  </si>
  <si>
    <t>AT3G16150.1</t>
  </si>
  <si>
    <t>N-terminal nucleophile aminohydrolases (Ntn hydrolases) superfamily protein</t>
  </si>
  <si>
    <t>N-terminal nucleophile aminohydrolases (Ntn hydrolases) superfamily protein; CONTAINS InterPro DOMAIN/s: Peptidase T2, asparaginase 2 (InterPro:IPR000246); BEST Arabidopsis thaliana protein match is: N-terminal nucleophile aminohydrolases (Ntn hydrolases) superfamily protein (TAIR:AT5G08100.1); Has 3285 Blast hits to 3219 proteins in 891 species: Archae - 113; Bacteria - 1512; Metazoa - 512; Fungi - 247; Plants - 200; Viruses - 0; Other Eukaryotes - 701 (source: NCBI BLink).</t>
  </si>
  <si>
    <t>AT5G65910.1</t>
  </si>
  <si>
    <t>BSD domain-containing protein</t>
  </si>
  <si>
    <t>BSD domain-containing protein; FUNCTIONS IN: molecular_function unknown; INVOLVED IN: biological_process unknown; LOCATED IN: cellular_component unknown; EXPRESSED IN: 23 plant structures; EXPRESSED DURING: 13 growth stages; CONTAINS InterPro DOMAIN/s: BSD (InterPro:IPR005607); BEST Arabidopsis thaliana protein match is: BSD domain-containing protein (TAIR:AT3G49800.1); Has 30201 Blast hits to 17322 proteins in 780 species: Archae - 12; Bacteria - 1396; Metazoa - 17338; Fungi - 3422; Plants - 5037; Viruses - 0; Other Eukaryotes - 2996 (source: NCBI BLink).</t>
  </si>
  <si>
    <t>AT1G76350.1</t>
  </si>
  <si>
    <t>Plant regulator RWP-RK family protein</t>
  </si>
  <si>
    <t>Plant regulator RWP-RK family protein; CONTAINS InterPro DOMAIN/s: Octicosapeptide/Phox/Bem1p (InterPro:IPR000270), Plant regulator RWP-RK (InterPro:IPR003035); BEST Arabidopsis thaliana protein match is: Plant regulator RWP-RK family protein (TAIR:AT1G20640.2); Has 692 Blast hits to 593 proteins in 43 species: Archae - 0; Bacteria - 4; Metazoa - 2; Fungi - 0; Plants - 620; Viruses - 0; Other Eukaryotes - 66 (source: NCBI BLink).</t>
  </si>
  <si>
    <t>AT4G38060.1</t>
  </si>
  <si>
    <t>unknown protein; BEST Arabidopsis thaliana protein match is: unknown protein (TAIR:AT5G65480.1); Has 63 Blast hits to 63 proteins in 13 species: Archae - 0; Bacteria - 0; Metazoa - 0; Fungi - 0; Plants - 63; Viruses - 0; Other Eukaryotes - 0 (source: NCBI BLink).</t>
  </si>
  <si>
    <t>AT1G67570.1</t>
  </si>
  <si>
    <t>Protein of unknown function (DUF3537)</t>
  </si>
  <si>
    <t>Protein of unknown function (DUF3537); CONTAINS InterPro DOMAIN/s: Protein of unknown function DUF3537 (InterPro:IPR021924); BEST Arabidopsis thaliana protein match is: Protein of unknown function (DUF3537) (TAIR:AT3G20300.1); Has 140 Blast hits to 140 proteins in 15 species: Archae - 0; Bacteria - 0; Metazoa - 0; Fungi - 0; Plants - 138; Viruses - 0; Other Eukaryotes - 2 (source: NCBI BLink).</t>
  </si>
  <si>
    <t>AT4G35840.1</t>
  </si>
  <si>
    <t>RING/U-box superfamily protein</t>
  </si>
  <si>
    <t>RING/U-box superfamily protein; FUNCTIONS IN: zinc ion binding; CONTAINS InterPro DOMAIN/s: Zinc finger, RING-type (InterPro:IPR001841); BEST Arabidopsis thaliana protein match is: NEP-interacting protein 2 (TAIR:AT2G17730.1); Has 8964 Blast hits to 8940 proteins in 268 species: Archae - 0; Bacteria - 2; Metazoa - 2132; Fungi - 649; Plants - 5031; Viruses - 28; Other Eukaryotes - 1122 (source: NCBI BLink).</t>
  </si>
  <si>
    <t>AT4G16160.1</t>
  </si>
  <si>
    <t>Mitochondrial import inner membrane translocase subunit Tim17/Tim22/Tim23 family protein</t>
  </si>
  <si>
    <t>ATOEP16-2; FUNCTIONS IN: protein transporter activity, P-P-bond-hydrolysis-driven protein transmembrane transporter activity; INVOLVED IN: protein transport; LOCATED IN: plastid outer membrane, mitochondrial inner membrane presequence translocase complex; EXPRESSED IN: 6 plant structures; EXPRESSED DURING: 6 growth stages; CONTAINS InterPro DOMAIN/s: Mitochondrial inner membrane translocase complex, subunit Tim17/22 (InterPro:IPR003397); BEST Arabidopsis thaliana protein match is: outer plastid envelope protein 16-1 (TAIR:AT2G28900.1); Has 30201 Blast hits to 17322 proteins in 780 species: Archae - 12; Bacteria - 1396; Metazoa - 17338; Fungi - 3422; Plants - 5037; Viruses - 0; Other Eukaryotes - 2996 (source: NCBI BLink).</t>
  </si>
  <si>
    <t>AT1G15410.1</t>
  </si>
  <si>
    <t>aspartate-glutamate racemase family</t>
  </si>
  <si>
    <t>aspartate-glutamate racemase family; FUNCTIONS IN: racemase and epimerase activity, acting on amino acids and derivatives; INVOLVED IN: metabolic process, cellular amino acid metabolic process; LOCATED IN: chloroplast; EXPRESSED IN: 22 plant structures; EXPRESSED DURING: 13 growth stages; CONTAINS InterPro DOMAIN/s: Asp/Glu/hydantoin racemase (InterPro:IPR015942), Aspartate racemase (InterPro:IPR004380), Asp/Glu racemase (InterPro:IPR001920); Has 2436 Blast hits to 2424 proteins in 674 species: Archae - 57; Bacteria - 1708; Metazoa - 0; Fungi - 2; Plants - 35; Viruses - 0; Other Eukaryotes - 634 (source: NCBI BLink).</t>
  </si>
  <si>
    <t>AT5G42760.1</t>
  </si>
  <si>
    <t>Leucine carboxyl methyltransferase</t>
  </si>
  <si>
    <t>Leucine carboxyl methyltransferase; FUNCTIONS IN: methyltransferase activity; INVOLVED IN: biological_process unknown; LOCATED IN: cellular_component unknown; EXPRESSED IN: 21 plant structures; EXPRESSED DURING: 13 growth stages; CONTAINS InterPro DOMAIN/s: Conserved hypothetical protein CHP00027,  methylltransferase (InterPro:IPR011610), Leucine carboxyl methyltransferase (InterPro:IPR007213); Has 1965 Blast hits to 1962 proteins in 270 species: Archae - 38; Bacteria - 1757; Metazoa - 32; Fungi - 3; Plants - 47; Viruses - 0; Other Eukaryotes - 88 (source: NCBI BLink).</t>
  </si>
  <si>
    <t>AT2G24240.1</t>
  </si>
  <si>
    <t>BTB/POZ domain with WD40/YVTN repeat-like protein</t>
  </si>
  <si>
    <t>BTB/POZ domain with WD40/YVTN repeat-like protein; FUNCTIONS IN: voltage-gated potassium channel activity; INVOLVED IN: potassium ion transport; LOCATED IN: voltage-gated potassium channel complex, membrane; EXPRESSED IN: 17 plant structures; EXPRESSED DURING: 11 growth stages; CONTAINS InterPro DOMAIN/s: WD40 repeat-like-containing domain (InterPro:IPR011046), BTB/POZ fold (InterPro:IPR011333), Potassium channel, voltage dependent, Kv,  tetramerisation (InterPro:IPR003131), BTB/POZ-like (InterPro:IPR000210); BEST Arabidopsis thaliana protein match is: BTB/POZ domain with WD40/YVTN repeat-like protein (TAIR:AT4G30940.1); Has 926 Blast hits to 912 proteins in 109 species: Archae - 0; Bacteria - 2; Metazoa - 686; Fungi - 7; Plants - 126; Viruses - 0; Other Eukaryotes - 105 (source: NCBI BLink).</t>
  </si>
  <si>
    <t>AT4G14810.1</t>
  </si>
  <si>
    <t>unknown protein; Has 30201 Blast hits to 17322 proteins in 780 species: Archae - 12; Bacteria - 1396; Metazoa - 17338; Fungi - 3422; Plants - 5037; Viruses - 0; Other Eukaryotes - 2996 (source: NCBI BLink).</t>
  </si>
  <si>
    <t>AT4G19191.1</t>
  </si>
  <si>
    <t>Tetratricopeptide repeat (TPR)-like superfamily protein</t>
  </si>
  <si>
    <t>Tetratricopeptide repeat (TPR)-like superfamily protein; FUNCTIONS IN: molecular_function unknown; INVOLVED IN: biological_process unknown; LOCATED IN: mitochondrion; EXPRESSED IN: 13 plant structures; EXPRESSED DURING: 10 growth stages; CONTAINS InterPro DOMAIN/s: Pentatricopeptide repeat (InterPro:IPR002885); BEST Arabidopsis thaliana protein match is: Pentatricopeptide repeat (PPR) superfamily protein (TAIR:AT1G11290.1); Has 30201 Blast hits to 17322 proteins in 780 species: Archae - 12; Bacteria - 1396; Metazoa - 17338; Fungi - 3422; Plants - 5037; Viruses - 0; Other Eukaryotes - 2996 (source: NCBI BLink).</t>
  </si>
  <si>
    <t>AT2G30160.1</t>
  </si>
  <si>
    <t>Mitochondrial substrate carrier family protein</t>
  </si>
  <si>
    <t>Mitochondrial substrate carrier family protein; FUNCTIONS IN: transporter activity, binding; INVOLVED IN: transport, mitochondrial transport, transmembrane transport; LOCATED IN: mitochondrial inner membrane, membrane; EXPRESSED IN: 22 plant structures; EXPRESSED DURING: 15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Mitochondrial substrate carrier family protein (TAIR:AT1G07030.1); Has 27492 Blast hits to 13803 proteins in 455 species: Archae - 0; Bacteria - 0; Metazoa - 11880; Fungi - 7531; Plants - 5269; Viruses - 0; Other Eukaryotes - 2812 (source: NCBI BLink).</t>
  </si>
  <si>
    <t>AT5G12860.1</t>
  </si>
  <si>
    <t>dicarboxylate transporter 1</t>
  </si>
  <si>
    <t>dicarboxylate transporter 1 (DiT1); FUNCTIONS IN: oxoglutarate:malate antiporter activity; INVOLVED IN: N-terminal protein myristoylation, malate transport, response to nematode; LOCATED IN: mitochondrion, chloroplast, plastid, membrane, chloroplast envelope; EXPRESSED IN: 24 plant structures; EXPRESSED DURING: 13 growth stages; CONTAINS InterPro DOMAIN/s: Sodium/sulphate symporter (InterPro:IPR001898); BEST Arabidopsis thaliana protein match is: dicarboxylate transport 2.1 (TAIR:AT5G64290.1); Has 6431 Blast hits to 6401 proteins in 1396 species: Archae - 84; Bacteria - 5538; Metazoa - 82; Fungi - 8; Plants - 142; Viruses - 1; Other Eukaryotes - 576 (source: NCBI BLink).</t>
  </si>
  <si>
    <t>AT1G32240.1</t>
  </si>
  <si>
    <t>Homeodomain-like superfamily protein</t>
  </si>
  <si>
    <t>KANADI 2 (KAN2); CONTAINS InterPro DOMAIN/s: Homeodomain-like (InterPro:IPR009057), Myb, DNA-binding (InterPro:IPR014778), Myb-like DNA-binding domain, SHAQKYF class (InterPro:IPR006447), Homeodomain-related (InterPro:IPR012287); BEST Arabidopsis thaliana protein match is: Homeodomain-like superfamily protein (TAIR:AT4G17695.1); Has 1778 Blast hits to 1772 proteins in 95 species: Archae - 0; Bacteria - 0; Metazoa - 73; Fungi - 21; Plants - 1618; Viruses - 0; Other Eukaryotes - 66 (source: NCBI BLink).</t>
  </si>
  <si>
    <t>AT4G30790.1</t>
  </si>
  <si>
    <t>INVOLVED IN: autophagy; EXPRESSED IN: 24 plant structures; EXPRESSED DURING: 15 growth stages; CONTAINS InterPro DOMAIN/s: Autophagy-related protein 17 (InterPro:IPR007240), Autophagy-related protein 11 (InterPro:IPR019460); Has 8793 Blast hits to 6268 proteins in 570 species: Archae - 89; Bacteria - 657; Metazoa - 4844; Fungi - 808; Plants - 441; Viruses - 15; Other Eukaryotes - 1939 (source: NCBI BLink).</t>
  </si>
  <si>
    <t>AT1G80040.1</t>
  </si>
  <si>
    <t>FUNCTIONS IN: molecular_function unknown; INVOLVED IN: biological_process unknown; LOCATED IN: chloroplast; EXPRESSED IN: 24 plant structures; EXPRESSED DURING: 15 growth stages; CONTAINS InterPro DOMAIN/s: Ubiquitin system component Cue (InterPro:IPR003892); BEST Arabidopsis thaliana protein match is: Ubiquitin system component Cue protein (TAIR:AT5G32440.1); Has 30201 Blast hits to 17322 proteins in 780 species: Archae - 12; Bacteria - 1396; Metazoa - 17338; Fungi - 3422; Plants - 5037; Viruses - 0; Other Eukaryotes - 2996 (source: NCBI BLink).</t>
  </si>
  <si>
    <t>AT5G41190.1</t>
  </si>
  <si>
    <t>CONTAINS InterPro DOMAIN/s: Nin one binding (NOB1) Zn-ribbon like (InterPro:IPR014881), D-site 20S pre-rRNA nuclease (InterPro:IPR017117); Has 1807 Blast hits to 1807 proteins in 277 species: Archae - 0; Bacteria - 0; Metazoa - 736; Fungi - 347; Plants - 385; Viruses - 0; Other Eukaryotes - 339 (source: NCBI BLink).</t>
  </si>
  <si>
    <t>AT2G20920.1</t>
  </si>
  <si>
    <t>Protein of unknown function (DUF3353)</t>
  </si>
  <si>
    <t>Protein of unknown function (DUF3353); LOCATED IN: membrane; EXPRESSED IN: 23 plant structures; EXPRESSED DURING: 15 growth stages; CONTAINS InterPro DOMAIN/s: Protein of unknown function DUF3353 (InterPro:IPR021788); BEST Arabidopsis thaliana protein match is: Protein of unknown function (DUF3353) (TAIR:AT5G23040.1); Has 244 Blast hits to 243 proteins in 75 species: Archae - 0; Bacteria - 107; Metazoa - 0; Fungi - 0; Plants - 103; Viruses - 0; Other Eukaryotes - 34 (source: NCBI BLink).</t>
  </si>
  <si>
    <t>AT1G73350.1</t>
  </si>
  <si>
    <t>unknown protein; FUNCTIONS IN: molecular_function unknown; INVOLVED IN: biological_process unknown; LOCATED IN: nucleus; EXPRESSED IN: 25 plant structures; EXPRESSED DURING: 15 growth stages; Has 46 Blast hits to 46 proteins in 19 species: Archae - 0; Bacteria - 0; Metazoa - 3; Fungi - 3; Plants - 36; Viruses - 0; Other Eukaryotes - 4 (source: NCBI BLink).</t>
  </si>
  <si>
    <t>AT1G27990.1</t>
  </si>
  <si>
    <t>unknown protein; BEST Arabidopsis thaliana protein match is: unknown protein (TAIR:AT5G52420.1); Has 86 Blast hits to 86 proteins in 15 species: Archae - 0; Bacteria - 0; Metazoa - 0; Fungi - 0; Plants - 84; Viruses - 0; Other Eukaryotes - 2 (source: NCBI BLink).</t>
  </si>
  <si>
    <t>AT1G70780.1</t>
  </si>
  <si>
    <t>unknown protein; FUNCTIONS IN: molecular_function unknown; INVOLVED IN: biological_process unknown; LOCATED IN: mitochondrion; EXPRESSED IN: sperm cell, male gametophyte, pollen tube; EXPRESSED DURING: L mature pollen stage, M germinated pollen stage; BEST Arabidopsis thaliana protein match is: unknown protein (TAIR:AT1G23150.1); Has 143 Blast hits to 143 proteins in 17 species: Archae - 0; Bacteria - 0; Metazoa - 0; Fungi - 0; Plants - 143; Viruses - 0; Other Eukaryotes - 0 (source: NCBI BLink).</t>
  </si>
  <si>
    <t>AT1G70782.1</t>
  </si>
  <si>
    <t>conserved peptide upstream open reading frame 28</t>
  </si>
  <si>
    <t>conserved peptide upstream open reading frame 28 (CPuORF28); BEST Arabidopsis thaliana protein match is: conserved peptide upstream open reading frame 29 (TAIR:AT1G23149.1); Has 30201 Blast hits to 17322 proteins in 780 species: Archae - 12; Bacteria - 1396; Metazoa - 17338; Fungi - 3422; Plants - 5037; Viruses - 0; Other Eukaryotes - 2996 (source: NCBI BLink).</t>
  </si>
  <si>
    <t>AT5G51170.1</t>
  </si>
  <si>
    <t>unknown protein; CONTAINS InterPro DOMAIN/s: Uncharacterised protein family UPF0406 (InterPro:IPR019146); Has 30201 Blast hits to 17322 proteins in 780 species: Archae - 12; Bacteria - 1396; Metazoa - 17338; Fungi - 3422; Plants - 5037; Viruses - 0; Other Eukaryotes - 2996 (source: NCBI BLink).</t>
  </si>
  <si>
    <t>AT5G25640.1</t>
  </si>
  <si>
    <t>Rhomboid-related intramembrane serine protease family protein</t>
  </si>
  <si>
    <t>Rhomboid-related intramembrane serine protease family protein; FUNCTIONS IN: serine-type endopeptidase activity; INVOLVED IN: biological_process unknown; LOCATED IN: integral to membrane; EXPRESSED IN: 15 plant structures; EXPRESSED DURING: 7 growth stages; CONTAINS InterPro DOMAIN/s: Peptidase S54, rhomboid (InterPro:IPR002610); BEST Arabidopsis thaliana protein match is: rhomboid-like protein 11 (TAIR:AT5G25752.1); Has 1807 Blast hits to 1807 proteins in 277 species: Archae - 0; Bacteria - 0; Metazoa - 736; Fungi - 347; Plants - 385; Viruses - 0; Other Eukaryotes - 339 (source: NCBI BLink).</t>
  </si>
  <si>
    <t>AT5G01500.1</t>
  </si>
  <si>
    <t>thylakoid ATP/ADP carrier</t>
  </si>
  <si>
    <t>thylakoid ATP/ADP carrier (TAAC); FUNCTIONS IN: binding, transporter activity, ATP transmembrane transporter activity; INVOLVED IN: photosystem II repair, transport, photoprotection; LOCATED IN: in 7 components; EXPRESSED IN: 27 plant structures; EXPRESSED DURING: 14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3G51870.1); Has 1807 Blast hits to 1807 proteins in 277 species: Archae - 0; Bacteria - 0; Metazoa - 736; Fungi - 347; Plants - 385; Viruses - 0; Other Eukaryotes - 339 (source: NCBI BLink).</t>
  </si>
  <si>
    <t>AT1G28760.1</t>
  </si>
  <si>
    <t>Uncharacterized conserved protein (DUF2215)</t>
  </si>
  <si>
    <t>Uncharacterized conserved protein (DUF2215); CONTAINS InterPro DOMAIN/s: Protein of unknown function DUF2215 (InterPro:IPR019358); BEST Arabidopsis thaliana protein match is: Uncharacterized conserved protein (DUF2215) (TAIR:AT3G49840.1); Has 153 Blast hits to 153 proteins in 38 species: Archae - 0; Bacteria - 0; Metazoa - 67; Fungi - 0; Plants - 84; Viruses - 0; Other Eukaryotes - 2 (source: NCBI BLink).</t>
  </si>
  <si>
    <t>AT1G50250.1</t>
  </si>
  <si>
    <t>FTSH protease 1</t>
  </si>
  <si>
    <t>FTSH protease 1 (FTSH1); FUNCTIONS IN: metallopeptidase activity, protein binding, ATP-dependent peptidase activity, ATPase activity; INVOLVED IN: photosystem II repair, PSII associated light-harvesting complex II catabolic process; LOCATED IN: thylakoid lumen, chloroplast thylakoid membrane, chloroplast, membrane; EXPRESSED IN: 24 plant structures; EXPRESSED DURING: 13 growth stages; CONTAINS InterPro DOMAIN/s: Peptidase M41, FtsH (InterPro:IPR005936), ATPase, AAA+ type, core (InterPro:IPR003593), ATPase, AAA-type, core (InterPro:IPR003959), ATPase, AAA-type, conserved site (InterPro:IPR003960), Peptidase M41 (InterPro:IPR000642); BEST Arabidopsis thaliana protein match is: FtsH extracellular protease family (TAIR:AT5G42270.1); Has 39789 Blast hits to 37355 proteins in 3308 species: Archae - 1512; Bacteria - 16133; Metazoa - 4957; Fungi - 3666; Plants - 3305; Viruses - 34; Other Eukaryotes - 10182 (source: NCBI BLink).</t>
  </si>
  <si>
    <t>AT3G61770.1</t>
  </si>
  <si>
    <t>Acid phosphatase/vanadium-dependent haloperoxidase-related protein</t>
  </si>
  <si>
    <t>Acid phosphatase/vanadium-dependent haloperoxidase-related protein; FUNCTIONS IN: molecular_function unknown; INVOLVED IN: biological_process unknown; LOCATED IN: chloroplast; EXPRESSED IN: 22 plant structures; EXPRESSED DURING: 13 growth stages; CONTAINS InterPro DOMAIN/s: Acid phosphatase/vanadium-dependent haloperoxidase related (InterPro:IPR003832); BEST Arabidopsis thaliana protein match is: Acid phosphatase/vanadium-dependent haloperoxidase-related protein (TAIR:AT1G67600.1); Has 1098 Blast hits to 1098 proteins in 404 species: Archae - 0; Bacteria - 724; Metazoa - 0; Fungi - 0; Plants - 221; Viruses - 0; Other Eukaryotes - 153 (source: NCBI BLink).</t>
  </si>
  <si>
    <t>AT3G12300.1</t>
  </si>
  <si>
    <t>unknown protein; FUNCTIONS IN: molecular_function unknown; INVOLVED IN: biological_process unknown; LOCATED IN: endomembrane system; EXPRESSED IN: 23 plant structures; EXPRESSED DURING: 15 growth stages; CONTAINS InterPro DOMAIN/s: Protein of unknown function DUF667 (InterPro:IPR007714); Has 373 Blast hits to 371 proteins in 116 species: Archae - 0; Bacteria - 0; Metazoa - 213; Fungi - 4; Plants - 71; Viruses - 0; Other Eukaryotes - 85 (source: NCBI BLink).</t>
  </si>
  <si>
    <t>AT5G06980.1</t>
  </si>
  <si>
    <t>unknown protein; BEST Arabidopsis thaliana protein match is: unknown protein (TAIR:AT3G12320.1); Has 30201 Blast hits to 17322 proteins in 780 species: Archae - 12; Bacteria - 1396; Metazoa - 17338; Fungi - 3422; Plants - 5037; Viruses - 0; Other Eukaryotes - 2996 (source: NCBI BLink).</t>
  </si>
  <si>
    <t>AT2G43500.1</t>
  </si>
  <si>
    <t>Plant regulator RWP-RK family protein; CONTAINS InterPro DOMAIN/s: Octicosapeptide/Phox/Bem1p (InterPro:IPR000270), Plant regulator RWP-RK (InterPro:IPR003035); BEST Arabidopsis thaliana protein match is: Plant regulator RWP-RK family protein (TAIR:AT3G59580.2); Has 665 Blast hits to 521 proteins in 81 species: Archae - 0; Bacteria - 147; Metazoa - 3; Fungi - 2; Plants - 476; Viruses - 0; Other Eukaryotes - 37 (source: NCBI BLink).</t>
  </si>
  <si>
    <t>AT1G27630.1</t>
  </si>
  <si>
    <t>cyclin T 1;3</t>
  </si>
  <si>
    <t>cyclin T 1;3 (CYCT1;3); CONTAINS InterPro DOMAIN/s: Cyclin-like (InterPro:IPR011028), Transcription regulator cyclin (InterPro:IPR015429), Cyclin-related (InterPro:IPR013763), Cyclin, N-terminal (InterPro:IPR006671), Cyclin (InterPro:IPR006670); BEST Arabidopsis thaliana protein match is: Cyclin family protein (TAIR:AT5G45190.1); Has 1569 Blast hits to 1569 proteins in 224 species: Archae - 0; Bacteria - 0; Metazoa - 847; Fungi - 342; Plants - 269; Viruses - 0; Other Eukaryotes - 111 (source: NCBI BLink).</t>
  </si>
  <si>
    <t>AT2G37520.1</t>
  </si>
  <si>
    <t>Acyl-CoA N-acyltransferase with RING/FYVE/PHD-type zinc finger domain</t>
  </si>
  <si>
    <t>Acyl-CoA N-acyltransferase with RING/FYVE/PHD-type zinc finger domain; FUNCTIONS IN: DNA binding, zinc ion binding; INVOLVED IN: regulation of transcription, DNA-dependent; LOCATED IN: nucleus; EXPRESSED IN: 23 plant structures; EXPRESSED DURING: 15 growth stages; CONTAINS InterPro DOMAIN/s: Zinc finger, PHD-type, conserved site (InterPro:IPR019786), Zinc finger, PHD-type (InterPro:IPR001965), Zinc finger, FYVE/PHD-type (InterPro:IPR011011), Acyl-CoA N-acyltransferase (InterPro:IPR016181), Zinc finger, PHD-finger (InterPro:IPR019787); BEST Arabidopsis thaliana protein match is: Acyl-CoA N-acyltransferase with RING/FYVE/PHD-type zinc finger domain (TAIR:AT3G53680.1); Has 35333 Blast hits to 34131 proteins in 2444 species: Archae - 798; Bacteria - 22429; Metazoa - 974; Fungi - 991; Plants - 531; Viruses - 0; Other Eukaryotes - 9610 (source: NCBI BLink).</t>
  </si>
  <si>
    <t>AT5G08320.1</t>
  </si>
  <si>
    <t>CONTAINS InterPro DOMAIN/s: E2F-associated phosphoprotein, C-terminal (InterPro:IPR019370); Has 149 Blast hits to 149 proteins in 78 species: Archae - 0; Bacteria - 0; Metazoa - 79; Fungi - 0; Plants - 35; Viruses - 0; Other Eukaryotes - 35 (source: NCBI BLink).</t>
  </si>
  <si>
    <t>AT3G05500.1</t>
  </si>
  <si>
    <t>Rubber elongation factor protein (REF)</t>
  </si>
  <si>
    <t>Rubber elongation factor protein (REF); INVOLVED IN: biological_process unknown; LOCATED IN: vacuole; EXPRESSED IN: 24 plant structures; EXPRESSED DURING: 15 growth stages; CONTAINS InterPro DOMAIN/s: Rubber elongation factor (InterPro:IPR008802); BEST Arabidopsis thaliana protein match is: Rubber elongation factor protein (REF) (TAIR:AT2G47780.1); Has 129 Blast hits to 129 proteins in 22 species: Archae - 0; Bacteria - 0; Metazoa - 0; Fungi - 0; Plants - 129; Viruses - 0; Other Eukaryotes - 0 (source: NCBI BLink).</t>
  </si>
  <si>
    <t>AT3G56950.1</t>
  </si>
  <si>
    <t>small and basic intrinsic protein 2;1</t>
  </si>
  <si>
    <t>small and basic intrinsic protein 2;1 (SIP2;1); FUNCTIONS IN: transporter activity; INVOLVED IN: transport; LOCATED IN: endoplasmic reticulum, membrane; EXPRESSED IN: 27 plant structures; EXPRESSED DURING: 15 growth stages; CONTAINS InterPro DOMAIN/s: Major intrinsic protein (InterPro:IPR000425); BEST Arabidopsis thaliana protein match is: Aquaporin-like superfamily protein (TAIR:AT5G18290.2); Has 1253 Blast hits to 1253 proteins in 361 species: Archae - 9; Bacteria - 357; Metazoa - 222; Fungi - 102; Plants - 511; Viruses - 0; Other Eukaryotes - 52 (source: NCBI BLink).</t>
  </si>
  <si>
    <t>AT3G26520.1</t>
  </si>
  <si>
    <t>tonoplast intrinsic protein 2</t>
  </si>
  <si>
    <t>tonoplast intrinsic protein 2 (TIP2); FUNCTIONS IN: water channel activity; INVOLVED IN: response to salt stress, transport, defense response to bacterium, hydrogen peroxide transmembrane transport, water homeostasis; LOCATED IN: in 6 components; EXPRESSED IN: 25 plant structures; EXPRESSED DURING: 14 growth stages; CONTAINS InterPro DOMAIN/s: Major intrinsic protein, conserved site (InterPro:IPR022357), Aquaporin (InterPro:IPR012269), Major intrinsic protein (InterPro:IPR000425); BEST Arabidopsis thaliana protein match is: gamma tonoplast intrinsic protein (TAIR:AT2G36830.1); Has 10870 Blast hits to 10853 proteins in 2179 species: Archae - 81; Bacteria - 5139; Metazoa - 1484; Fungi - 429; Plants - 2489; Viruses - 0; Other Eukaryotes - 1248 (source: NCBI BLink).</t>
  </si>
  <si>
    <t>AT2G45790.1</t>
  </si>
  <si>
    <t>phosphomannomutase</t>
  </si>
  <si>
    <t>phosphomannomutase (PMM); FUNCTIONS IN: protein binding, phosphomannomutase activity; INVOLVED IN: L-ascorbic acid biosynthetic process, response to salt stress, mannose biosynthetic process; LOCATED IN: cytoplasm; EXPRESSED IN: 24 plant structures; EXPRESSED DURING: 13 growth stages; CONTAINS InterPro DOMAIN/s: Eukaryotic phosphomannomutase (InterPro:IPR005002), HAD-superfamily hydrolase, subfamily IIB (InterPro:IPR006379); Has 1083 Blast hits to 1081 proteins in 282 species: Archae - 1; Bacteria - 92; Metazoa - 201; Fungi - 171; Plants - 223; Viruses - 0; Other Eukaryotes - 395 (source: NCBI BLink).</t>
  </si>
  <si>
    <t>AT4G03210.1</t>
  </si>
  <si>
    <t>xyloglucan endotransglucosylase/hydrolase 9</t>
  </si>
  <si>
    <t>xyloglucan endotransglucosylase/hydrolase 9 (XTH9); FUNCTIONS IN: hydrolase activity, acting on glycosyl bonds, xyloglucan:xyloglucosyl transferase activity; INVOLVED IN: carbohydrate metabolic process, cellular glucan metabolic process; LOCATED IN: endomembrane system, apoplast, cell wall; EXPRESSED IN: 27 plant structures; EXPRESSED DURING: 13 growth stages; CONTAINS InterPro DOMAIN/s: Xyloglucan endotransglucosylase/hydrolase (InterPro:IPR016455), Xyloglucan endo-transglycosylase, C-terminal (InterPro:IPR010713), Beta-glucanase (InterPro:IPR008264), Concanavalin A-like lectin/glucanase, subgroup (InterPro:IPR013320), Concanavalin A-like lectin/glucanase (InterPro:IPR008985), Glycoside hydrolase, family 16 (InterPro:IPR000757); BEST Arabidopsis thaliana protein match is: xyloglucan endotransglucosylase/hydrolase 5 (TAIR:AT5G13870.1); Has 2067 Blast hits to 2047 proteins in 283 species: Archae - 0; Bacteria - 225; Metazoa - 0; Fungi - 377; Plants - 1377; Viruses - 0; Other Eukaryotes - 88 (source: NCBI BLink).</t>
  </si>
  <si>
    <t>AT1G11545.1</t>
  </si>
  <si>
    <t>xyloglucan endotransglucosylase/hydrolase 8</t>
  </si>
  <si>
    <t>xyloglucan endotransglucosylase/hydrolase 8 (XTH8);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21 plant structures; EXPRESSED DURING: 13 growth stages; CONTAINS InterPro DOMAIN/s: Xyloglucan endotransglucosylase/hydrolase (InterPro:IPR016455), Beta-glucanase (InterPro:IPR008264), Xyloglucan endo-transglycosylase, C-terminal (InterPro:IPR010713), Concanavalin A-like lectin/glucanase, subgroup (InterPro:IPR013320), Glycoside hydrolase, family 16, active site (InterPro:IPR008263), Concanavalin A-like lectin/glucanase (InterPro:IPR008985), Glycoside hydrolase, family 16 (InterPro:IPR000757); BEST Arabidopsis thaliana protein match is: xyloglucan endotransglucosylase/hydrolase 7 (TAIR:AT4G37800.1); Has 2134 Blast hits to 2114 proteins in 302 species: Archae - 0; Bacteria - 267; Metazoa - 0; Fungi - 408; Plants - 1375; Viruses - 0; Other Eukaryotes - 84 (source: NCBI BLink).</t>
  </si>
  <si>
    <t>AT5G54000.1</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CONTAINS InterPro DOMAIN/s: Oxoglutarate/iron-dependent oxygenase (InterPro:IPR005123); BEST Arabidopsis thaliana protein match is: 2-oxoglutarate (2OG) and Fe(II)-dependent oxygenase superfamily protein (TAIR:AT5G20400.1); Has 1807 Blast hits to 1807 proteins in 277 species: Archae - 0; Bacteria - 0; Metazoa - 736; Fungi - 347; Plants - 385; Viruses - 0; Other Eukaryotes - 339 (source: NCBI BLink).</t>
  </si>
  <si>
    <t>AT3G28490.1</t>
  </si>
  <si>
    <t>Oxoglutarate/iron-dependent oxygenase</t>
  </si>
  <si>
    <t>Oxoglutarate/iron-dependent oxygenase; FUNCTIONS IN: oxidoreductase activity, acting on paired donors, with incorporation or reduction of molecular oxygen, 2-oxoglutarate as one donor, and incorporation of one atom each of oxygen into both donors, oxidoreductase activity, oxidoreductase activity, acting on paired donors, with incorporation or reduction of molecular oxygen, iron ion binding, L-ascorbic acid binding; INVOLVED IN: oxidation reduction, peptidyl-proline hydroxylation to 4-hydroxy-L-proline; LOCATED IN: endomembrane system; EXPRESSED IN: petal, sepal, male gametophyte, flower, pollen tube; EXPRESSED DURING: L mature pollen stage, M germinated pollen stage, 4 anthesis, petal differentiation and expansion stage; CONTAINS InterPro DOMAIN/s: Prolyl 4-hydroxylase, alpha subunit (InterPro:IPR006620), Oxoglutarate/iron-dependent oxygenase (InterPro:IPR005123), Metridin-like ShK toxin (InterPro:IPR003582); BEST Arabidopsis thaliana protein match is: Oxoglutarate/iron-dependent oxygenase (TAIR:AT3G28480.1); Has 2477 Blast hits to 2439 proteins in 330 species: Archae - 0; Bacteria - 383; Metazoa - 1060; Fungi - 71; Plants - 412; Viruses - 15; Other Eukaryotes - 536 (source: NCBI BLink).</t>
  </si>
  <si>
    <t>AT5G48020.1</t>
  </si>
  <si>
    <t>2-oxoglutarate (2OG) and Fe(II)-dependent oxygenase superfamily protein; Has 30201 Blast hits to 17322 proteins in 780 species: Archae - 12; Bacteria - 1396; Metazoa - 17338; Fungi - 3422; Plants - 5037; Viruses - 0; Other Eukaryotes - 2996 (source: NCBI BLink).</t>
  </si>
  <si>
    <t>AT2G44800.1</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CONTAINS InterPro DOMAIN/s: Oxoglutarate/iron-dependent oxygenase (InterPro:IPR005123); BEST Arabidopsis thaliana protein match is: 2-oxoglutarate (2OG) and Fe(II)-dependent oxygenase superfamily protein (TAIR:AT3G60290.1); Has 8435 Blast hits to 8385 proteins in 967 species: Archae - 0; Bacteria - 1060; Metazoa - 91; Fungi - 1008; Plants - 4904; Viruses - 0; Other Eukaryotes - 1372 (source: NCBI BLink).</t>
  </si>
  <si>
    <t>AT2G17720.1</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oxidoreductase activity, acting on paired donors, with incorporation or reduction of molecular oxygen, iron ion binding, L-ascorbic acid binding; INVOLVED IN: oxidation reduction, peptidyl-proline hydroxylation to 4-hydroxy-L-proline; EXPRESSED IN: 24 plant structures; EXPRESSED DURING: 15 growth stages; CONTAINS InterPro DOMAIN/s: Prolyl 4-hydroxylase, alpha subunit (InterPro:IPR006620), Oxoglutarate/iron-dependent oxygenase (InterPro:IPR005123); BEST Arabidopsis thaliana protein match is: 2-oxoglutarate (2OG) and Fe(II)-dependent oxygenase superfamily protein (TAIR:AT4G35810.1); Has 2424 Blast hits to 2416 proteins in 333 species: Archae - 0; Bacteria - 386; Metazoa - 1002; Fungi - 75; Plants - 404; Viruses - 17; Other Eukaryotes - 540 (source: NCBI BLink).</t>
  </si>
  <si>
    <t>AT1G75750.1</t>
  </si>
  <si>
    <t>GAST1 protein homolog 1</t>
  </si>
  <si>
    <t>GAST1 protein homolog 1 (GASA1); CONTAINS InterPro DOMAIN/s: Gibberellin regulated protein (InterPro:IPR003854); BEST Arabidopsis thaliana protein match is: Gibberellin-regulated family protein (TAIR:AT2G18420.1); Has 473 Blast hits to 473 proteins in 44 species: Archae - 0; Bacteria - 0; Metazoa - 0; Fungi - 0; Plants - 473; Viruses - 0; Other Eukaryotes - 0 (source: NCBI BLink).</t>
  </si>
  <si>
    <t>AT2G34680.1</t>
  </si>
  <si>
    <t>Outer arm dynein light chain 1 protein</t>
  </si>
  <si>
    <t>AUXIN-INDUCED IN ROOT CULTURES 9 (AIR9); INVOLVED IN: response to auxin stimulus, lateral root morphogenesis; LOCATED IN: plasma membrane; EXPRESSED IN: 23 plant structures; EXPRESSED DURING: 13 growth stages; BEST Arabidopsis thaliana protein match is: Outer arm dynein light chain 1 protein (TAIR:AT1G78230.1); Has 5746 Blast hits to 1796 proteins in 310 species: Archae - 0; Bacteria - 1053; Metazoa - 771; Fungi - 422; Plants - 290; Viruses - 42; Other Eukaryotes - 3168 (source: NCBI BLink).</t>
  </si>
  <si>
    <t>AT3G25780.1</t>
  </si>
  <si>
    <t>allene oxide cyclase 3</t>
  </si>
  <si>
    <t>allene oxide cyclase 3 (AOC3); FUNCTIONS IN: allene-oxide cyclase activity; INVOLVED IN: response to salt stress, response to fungus, jasmonic acid biosynthetic process; LOCATED IN: plasma membrane, membrane; EXPRESSED IN: 20 plant structures; EXPRESSED DURING: 14 growth stages; CONTAINS InterPro DOMAIN/s: Allene oxide cyclase (InterPro:IPR009410); BEST Arabidopsis thaliana protein match is: allene oxide cyclase 2 (TAIR:AT3G25770.1); Has 202 Blast hits to 202 proteins in 32 species: Archae - 0; Bacteria - 4; Metazoa - 0; Fungi - 0; Plants - 198; Viruses - 0; Other Eukaryotes - 0 (source: NCBI BLink).</t>
  </si>
  <si>
    <t>AT4G31320.1</t>
  </si>
  <si>
    <t xml:space="preserve">SAUR-like auxin-responsive protein family </t>
  </si>
  <si>
    <t>SAUR-like auxin-responsive protein family ; CONTAINS InterPro DOMAIN/s: Auxin responsive SAUR protein (InterPro:IPR003676); BEST Arabidopsis thaliana protein match is: SAUR-like auxin-responsive protein family  (TAIR:AT2G24400.1); Has 1341 Blast hits to 1332 proteins in 26 species: Archae - 0; Bacteria - 0; Metazoa - 0; Fungi - 0; Plants - 1340; Viruses - 0; Other Eukaryotes - 1 (source: NCBI BLink).</t>
  </si>
  <si>
    <t>AT3G63310.1</t>
  </si>
  <si>
    <t>Bax inhibitor-1 family protein</t>
  </si>
  <si>
    <t>BRZ-INSENSITIVE-LONG HYPOCOTYLS 4 (BIL4); CONTAINS InterPro DOMAIN/s: Inhibitor of apoptosis-promoting Bax1 related (InterPro:IPR006214); BEST Arabidopsis thaliana protein match is: Bax inhibitor-1 family protein (TAIR:AT1G03070.2); Has 5145 Blast hits to 5145 proteins in 1455 species: Archae - 0; Bacteria - 2761; Metazoa - 841; Fungi - 142; Plants - 239; Viruses - 82; Other Eukaryotes - 1080 (source: NCBI BLink).</t>
  </si>
  <si>
    <t>AT1G52560.1</t>
  </si>
  <si>
    <t>HSP20-like chaperones superfamily protein</t>
  </si>
  <si>
    <t>HSP20-like chaperones superfamily protein; FUNCTIONS IN: molecular_function unknown; INVOLVED IN: response to high light intensity, response to hydrogen peroxide, response to heat; LOCATED IN: mitochondrion; EXPRESSED IN: 6 plant structures; EXPRESSED DURING: 4 anthesis, petal differentiation and expansion stage; CONTAINS InterPro DOMAIN/s: Heat shock protein Hsp20 (InterPro:IPR002068), HSP20-like chaperone (InterPro:IPR008978); BEST Arabidopsis thaliana protein match is: heat shock protein 21 (TAIR:AT4G27670.1); Has 5968 Blast hits to 5968 proteins in 1459 species: Archae - 181; Bacteria - 3502; Metazoa - 12; Fungi - 193; Plants - 1259; Viruses - 2; Other Eukaryotes - 819 (source: NCBI BLink).</t>
  </si>
  <si>
    <t>AT1G53540.1</t>
  </si>
  <si>
    <t>HSP20-like chaperones superfamily protein; CONTAINS InterPro DOMAIN/s: Heat shock protein Hsp20 (InterPro:IPR002068), HSP20-like chaperone (InterPro:IPR008978); BEST Arabidopsis thaliana protein match is: heat shock protein 17.4 (TAIR:AT3G46230.1); Has 7090 Blast hits to 7089 proteins in 1610 species: Archae - 175; Bacteria - 4287; Metazoa - 66; Fungi - 302; Plants - 1606; Viruses - 0; Other Eukaryotes - 654 (source: NCBI BLink).</t>
  </si>
  <si>
    <t>AT2G29500.1</t>
  </si>
  <si>
    <t>HSP20-like chaperones superfamily protein; CONTAINS InterPro DOMAIN/s: Heat shock protein Hsp20 (InterPro:IPR002068), HSP20-like chaperone (InterPro:IPR008978); BEST Arabidopsis thaliana protein match is: HSP20-like chaperones superfamily protein (TAIR:AT1G07400.1); Has 6873 Blast hits to 6873 proteins in 1575 species: Archae - 184; Bacteria - 4083; Metazoa - 80; Fungi - 309; Plants - 1622; Viruses - 0; Other Eukaryotes - 595 (source: NCBI BLink).</t>
  </si>
  <si>
    <t>AT4G27670.1</t>
  </si>
  <si>
    <t>heat shock protein 21</t>
  </si>
  <si>
    <t>heat shock protein 21 (HSP21); CONTAINS InterPro DOMAIN/s: Heat shock protein Hsp20 (InterPro:IPR002068), HSP20-like chaperone (InterPro:IPR008978); BEST Arabidopsis thaliana protein match is: HSP20-like chaperones superfamily protein (TAIR:AT5G51440.1); Has 6158 Blast hits to 6158 proteins in 1414 species: Archae - 225; Bacteria - 3528; Metazoa - 23; Fungi - 170; Plants - 1466; Viruses - 0; Other Eukaryotes - 746 (source: NCBI BLink).</t>
  </si>
  <si>
    <t>AT4G10250.1</t>
  </si>
  <si>
    <t>ATHSP22.0; FUNCTIONS IN: molecular_function unknown; INVOLVED IN: response to heat; LOCATED IN: endomembrane system; EXPRESSED IN: 8 plant structures; EXPRESSED DURING: M germinated pollen stage, 4 anthesis, C globular stage, petal differentiation and expansion stage; CONTAINS InterPro DOMAIN/s: Heat shock protein Hsp20 (InterPro:IPR002068), HSP20-like chaperone (InterPro:IPR008978); BEST Arabidopsis thaliana protein match is: HSP20-like chaperones superfamily protein (TAIR:AT1G07400.1); Has 7552 Blast hits to 7552 proteins in 1747 species: Archae - 200; Bacteria - 4479; Metazoa - 74; Fungi - 263; Plants - 1560; Viruses - 4; Other Eukaryotes - 972 (source: NCBI BLink).</t>
  </si>
  <si>
    <t>AT1G74310.1</t>
  </si>
  <si>
    <t>heat shock protein 101</t>
  </si>
  <si>
    <t>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t>
  </si>
  <si>
    <t>AT5G37670.1</t>
  </si>
  <si>
    <t>HSP20-like chaperones superfamily protein; CONTAINS InterPro DOMAIN/s: Heat shock protein Hsp20 (InterPro:IPR002068), HSP20-like chaperone (InterPro:IPR008978); BEST Arabidopsis thaliana protein match is: HSP20-like chaperones superfamily protein (TAIR:AT1G59860.1); Has 1807 Blast hits to 1807 proteins in 277 species: Archae - 0; Bacteria - 0; Metazoa - 736; Fungi - 347; Plants - 385; Viruses - 0; Other Eukaryotes - 339 (source: NCBI BLink).</t>
  </si>
  <si>
    <t>AT1G54050.1</t>
  </si>
  <si>
    <t>HSP20-like chaperones superfamily protein; CONTAINS InterPro DOMAIN/s: Heat shock protein Hsp20 (InterPro:IPR002068), HSP20-like chaperone (InterPro:IPR008978); BEST Arabidopsis thaliana protein match is: heat shock protein 17.6A (TAIR:AT5G12030.1); Has 4491 Blast hits to 4491 proteins in 1181 species: Archae - 166; Bacteria - 2520; Metazoa - 2; Fungi - 140; Plants - 1242; Viruses - 0; Other Eukaryotes - 421 (source: NCBI BLink).</t>
  </si>
  <si>
    <t>AT3G46230.1</t>
  </si>
  <si>
    <t>heat shock protein 17.4</t>
  </si>
  <si>
    <t>heat shock protein 17.4 (HSP17.4); INVOLVED IN: response to heat; LOCATED IN: cellular_component unknown; EXPRESSED IN: 15 plant structures; EXPRESSED DURING: M germinated pollen stage, LP.04 four leaves visible, 4 anthesis, C globular stage, petal differentiation and expansion stage; CONTAINS InterPro DOMAIN/s: Heat shock protein Hsp20 (InterPro:IPR002068), HSP20-like chaperone (InterPro:IPR008978); BEST Arabidopsis thaliana protein match is: HSP20-like chaperones superfamily protein (TAIR:AT1G53540.1); Has 7056 Blast hits to 7055 proteins in 1590 species: Archae - 177; Bacteria - 4281; Metazoa - 88; Fungi - 291; Plants - 1609; Viruses - 0; Other Eukaryotes - 610 (source: NCBI BLink).</t>
  </si>
  <si>
    <t>AT5G52640.1</t>
  </si>
  <si>
    <t>heat shock protein 90.1</t>
  </si>
  <si>
    <t>heat shock protein 90.1 (HSP90.1); FUNCTIONS IN: unfolded protein binding, ATP binding; INVOLVED IN: defense response to bacterium, response to heat, response to arsenic; LOCATED IN: cytosol, cell wall, plasma membrane; EXPRESSED IN: 25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Has 1807 Blast hits to 1807 proteins in 277 species: Archae - 0; Bacteria - 0; Metazoa - 736; Fungi - 347; Plants - 385; Viruses - 0; Other Eukaryotes - 339 (source: NCBI BLink).</t>
  </si>
  <si>
    <t>AT2G32120.1</t>
  </si>
  <si>
    <t>heat-shock protein 70T-2</t>
  </si>
  <si>
    <t>heat-shock protein 70T-2 (HSP70T-2); FUNCTIONS IN: ATP binding; INVOLVED IN: protein folding, response to high light intensity, response to hydrogen peroxide, response to heat; LOCATED IN: cellular_component unknown; EXPRESSED IN: 23 plant structures; EXPRESSED DURING: 12 growth stages; CONTAINS InterPro DOMAIN/s: Heat shock protein 70, conserved site (InterPro:IPR018181), Heat shock protein Hsp70 (InterPro:IPR001023), Heat shock protein 70 (InterPro:IPR013126); BEST Arabidopsis thaliana protein match is: heat shock protein 70 (TAIR:AT3G12580.1); Has 23745 Blast hits to 23668 proteins in 4473 species: Archae - 147; Bacteria - 10488; Metazoa - 3198; Fungi - 1451; Plants - 1078; Viruses - 114; Other Eukaryotes - 7269 (source: NCBI BLink).</t>
  </si>
  <si>
    <t>AT2G33210.1</t>
  </si>
  <si>
    <t>heat shock protein 60-2</t>
  </si>
  <si>
    <t>heat shock protein 60-2 (HSP60-2); FUNCTIONS IN: copper ion binding, ATP binding; INVOLVED IN: inflammatory response, response to salt stress; LOCATED IN: mitochondrion, plasma membrane, chloroplast; EXPRESSED IN: 23 plant structures; EXPRESSED DURING: 15 growth stages; CONTAINS InterPro DOMAIN/s: Chaperonin Cpn60/TCP-1 (InterPro:IPR002423), Chaperonin Cpn60, conserved site (InterPro:IPR018370), Chaperonin Cpn60 (InterPro:IPR001844); BEST Arabidopsis thaliana protein match is: heat shock protein 60 (TAIR:AT3G23990.1); Has 33915 Blast hits to 33873 proteins in 8692 species: Archae - 707; Bacteria - 21782; Metazoa - 1680; Fungi - 1548; Plants - 807; Viruses - 2; Other Eukaryotes - 7389 (source: NCBI BLink).</t>
  </si>
  <si>
    <t>AT1G77120.1</t>
  </si>
  <si>
    <t>alcohol dehydrogenase 1</t>
  </si>
  <si>
    <t>alcohol dehydrogenase 1 (ADH1); FUNCTIONS IN: alcohol dehydrogenase (NAD) activity; INVOLVED IN: response to cadmium ion, cellular respiration, response to salt stress, response to hypoxia, response to osmotic stress; LOCATED IN: cytosol, plasma membrane; EXPRESSED IN: 24 plant structures; EXPRESSED DURING: 12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dehydrogenase family protein (TAIR:AT5G43940.1); Has 34806 Blast hits to 34785 proteins in 3218 species: Archae - 735; Bacteria - 22358; Metazoa - 1323; Fungi - 2490; Plants - 4199; Viruses - 3; Other Eukaryotes - 3698 (source: NCBI BLink).</t>
  </si>
  <si>
    <t>AT5G27760.1</t>
  </si>
  <si>
    <t>Hypoxia-responsive family protein</t>
  </si>
  <si>
    <t>Hypoxia-responsive family protein; CONTAINS InterPro DOMAIN/s: Hypoxia induced protein, conserved region (InterPro:IPR007667); BEST Arabidopsis thaliana protein match is: Hypoxia-responsive family protein (TAIR:AT3G05550.1); Has 1807 Blast hits to 1807 proteins in 277 species: Archae - 0; Bacteria - 0; Metazoa - 736; Fungi - 347; Plants - 385; Viruses - 0; Other Eukaryotes - 339 (source: NCBI BLink).</t>
  </si>
  <si>
    <t>AT3G05910.1</t>
  </si>
  <si>
    <t>Pectinacetylesterase family protein</t>
  </si>
  <si>
    <t>Pectinacetylesterase family protein; FUNCTIONS IN: carboxylesterase activity; INVOLVED IN: biological_process unknown; LOCATED IN: endomembrane system; EXPRESSED IN: 22 plant structures; EXPRESSED DURING: 13 growth stages; CONTAINS InterPro DOMAIN/s: Pectinacetylesterase (InterPro:IPR004963); BEST Arabidopsis thaliana protein match is: Pectinacetylesterase family protein (TAIR:AT5G26670.1); Has 545 Blast hits to 537 proteins in 93 species: Archae - 0; Bacteria - 42; Metazoa - 117; Fungi - 0; Plants - 302; Viruses - 0; Other Eukaryotes - 84 (source: NCBI BLink).</t>
  </si>
  <si>
    <t>AT5G62360.1</t>
  </si>
  <si>
    <t>Plant invertase/pectin methylesterase inhibitor superfamily protein</t>
  </si>
  <si>
    <t>Plant invertase/pectin methylesterase inhibitor superfamily protein; FUNCTIONS IN: enzyme inhibitor activity, pectinesterase inhibitor activity, pectinesterase activity; INVOLVED IN: biological_process unknown; LOCATED IN: cellular_component unknown; EXPRESSED IN: 22 plant structures; EXPRESSED DURING: 13 growth stages; CONTAINS InterPro DOMAIN/s: Pectinesterase inhibitor (InterPro:IPR006501); BEST Arabidopsis thaliana protein match is: Plant invertase/pectin methylesterase inhibitor superfamily protein (TAIR:AT5G62350.1); Has 865 Blast hits to 858 proteins in 52 species: Archae - 0; Bacteria - 2; Metazoa - 0; Fungi - 7; Plants - 850; Viruses - 0; Other Eukaryotes - 6 (source: NCBI BLink).</t>
  </si>
  <si>
    <t>AT5G45280.1</t>
  </si>
  <si>
    <t>Pectinacetylesterase family protein; FUNCTIONS IN: carboxylesterase activity; INVOLVED IN: biological_process unknown; LOCATED IN: cell wall; EXPRESSED IN: 22 plant structures; EXPRESSED DURING: 13 growth stages; CONTAINS InterPro DOMAIN/s: Pectinacetylesterase (InterPro:IPR004963); BEST Arabidopsis thaliana protein match is: Pectinacetylesterase family protein (TAIR:AT4G19410.2); Has 552 Blast hits to 548 proteins in 96 species: Archae - 2; Bacteria - 42; Metazoa - 115; Fungi - 0; Plants - 290; Viruses - 0; Other Eukaryotes - 103 (source: NCBI BLink).</t>
  </si>
  <si>
    <t>AT2G46930.1</t>
  </si>
  <si>
    <t>Pectinacetylesterase family protein; FUNCTIONS IN: carboxylesterase activity; LOCATED IN: endomembrane system; EXPRESSED IN: 22 plant structures; EXPRESSED DURING: 13 growth stages; CONTAINS InterPro DOMAIN/s: Pectinacetylesterase (InterPro:IPR004963); BEST Arabidopsis thaliana protein match is: Pectinacetylesterase family protein (TAIR:AT3G62060.1); Has 557 Blast hits to 549 proteins in 96 species: Archae - 0; Bacteria - 48; Metazoa - 118; Fungi - 0; Plants - 302; Viruses - 0; Other Eukaryotes - 89 (source: NCBI BLink).</t>
  </si>
  <si>
    <t>AT3G07990.1</t>
  </si>
  <si>
    <t>serine carboxypeptidase-like 27</t>
  </si>
  <si>
    <t>serine carboxypeptidase-like 27 (SCPL27); FUNCTIONS IN: serine-type carboxypeptidase activity; INVOLVED IN: proteolysis; LOCATED IN: endomembrane system; EXPRESSED IN: 21 plant structures; EXPRESSED DURING: 13 growth stages; CONTAINS InterPro DOMAIN/s: Peptidase S10, serine carboxypeptidase (InterPro:IPR001563), Peptidase S10, serine carboxypeptidase, active site (InterPro:IPR018202); BEST Arabidopsis thaliana protein match is: serine carboxypeptidase-like 26 (TAIR:AT2G35780.1); Has 3547 Blast hits to 3487 proteins in 342 species: Archae - 0; Bacteria - 132; Metazoa - 639; Fungi - 851; Plants - 1534; Viruses - 0; Other Eukaryotes - 391 (source: NCBI BLink).</t>
  </si>
  <si>
    <t>AT4G12910.1</t>
  </si>
  <si>
    <t>serine carboxypeptidase-like 20</t>
  </si>
  <si>
    <t>serine carboxypeptidase-like 20 (scpl20); FUNCTIONS IN: serine-type carboxypeptidase activity; INVOLVED IN: proteolysis; LOCATED IN: vacuole; EXPRESSED IN: 23 plant structures; EXPRESSED DURING: 13 growth stages; CONTAINS InterPro DOMAIN/s: Peptidase S10, serine carboxypeptidase (InterPro:IPR001563), Peptidase S10, serine carboxypeptidase, active site (InterPro:IPR018202); BEST Arabidopsis thaliana protein match is: serine carboxypeptidase-like 21 (TAIR:AT3G25420.1); Has 4118 Blast hits to 3857 proteins in 425 species: Archae - 0; Bacteria - 294; Metazoa - 699; Fungi - 932; Plants - 1620; Viruses - 0; Other Eukaryotes - 573 (source: NCBI BLink).</t>
  </si>
  <si>
    <t>AT3G61820.1</t>
  </si>
  <si>
    <t>Eukaryotic aspartyl protease family protein</t>
  </si>
  <si>
    <t>Eukaryotic aspartyl protease family protein; FUNCTIONS IN: aspartic-type endopeptidase activity; INVOLVED IN: proteolysis; LOCATED IN: plant-type cell wall; EXPRESSED IN: 22 plant structures; EXPRESSED DURING: 13 growth stages; CONTAINS InterPro DOMAIN/s: Peptidase aspartic (InterPro:IPR021109), Peptidase aspartic, catalytic (InterPro:IPR009007), Peptidase A1 (InterPro:IPR001461); BEST Arabidopsis thaliana protein match is: Eukaryotic aspartyl protease family protein (TAIR:AT1G01300.1); Has 3770 Blast hits to 3746 proteins in 344 species: Archae - 0; Bacteria - 0; Metazoa - 956; Fungi - 705; Plants - 1946; Viruses - 0; Other Eukaryotes - 163 (source: NCBI BLink).</t>
  </si>
  <si>
    <t>AT1G07890.1</t>
  </si>
  <si>
    <t>ascorbate peroxidase 1</t>
  </si>
  <si>
    <t>ascorbate peroxidase 1 (APX1); FUNCTIONS IN: L-ascorbate peroxidase activity; INVOLVED IN: in 6 processes; LOCATED IN: cytosol, cell wall, chloroplast, plasma membrane, chloroplast stroma; EXPRESSED IN: 27 plant structures; EXPRESSED DURING: 16 growth stages; CONTAINS InterPro DOMAIN/s: Haem peroxidase (InterPro:IPR010255), Plant ascorbate peroxidase (InterPro:IPR002207), Peroxidases heam-ligand binding site (InterPro:IPR019793), Peroxidase, active site (InterPro:IPR019794), Haem peroxidase, plant/fungal/bacterial (InterPro:IPR002016); BEST Arabidopsis thaliana protein match is: ascorbate peroxidase 2 (TAIR:AT3G09640.2); Has 8811 Blast hits to 8057 proteins in 1265 species: Archae - 75; Bacteria - 2912; Metazoa - 21; Fungi - 794; Plants - 3291; Viruses - 0; Other Eukaryotes - 1718 (source: NCBI BLink).</t>
  </si>
  <si>
    <t>AT3G52880.1</t>
  </si>
  <si>
    <t>monodehydroascorbate reductase 1</t>
  </si>
  <si>
    <t>monodehydroascorbate reductase 1 (MDAR1); FUNCTIONS IN: monodehydroascorbate reductase (NADH) activity; INVOLVED IN: response to cadmium ion, peptidyl-cysteine S-nitrosylation, hydrogen peroxide catabolic process; LOCATED IN: peroxisomal matrix, apoplast, chloroplast, peroxisome, plasma membrane; EXPRESSED IN: 26 plant structures; EXPRESSED DURING: 16 growth stages; CONTAINS InterPro DOMAIN/s: FAD-dependent pyridine nucleotide-disulphide oxidoreductase (InterPro:IPR013027), FAD/NAD-linked reductase, dimerisation (InterPro:IPR016156), Pyridine nucleotide-disulphide oxidoreductase, NAD-binding region (InterPro:IPR001327); BEST Arabidopsis thaliana protein match is: Pyridine nucleotide-disulphide oxidoreductase family protein (TAIR:AT5G03630.1); Has 31553 Blast hits to 31492 proteins in 3048 species: Archae - 709; Bacteria - 24685; Metazoa - 865; Fungi - 647; Plants - 730; Viruses - 0; Other Eukaryotes - 3917 (source: NCBI BLink).</t>
  </si>
  <si>
    <t>AT3G22370.1</t>
  </si>
  <si>
    <t>alternative oxidase 1A</t>
  </si>
  <si>
    <t>alternative oxidase 1A (AOX1A); FUNCTIONS IN: alternative oxidase activity; INVOLVED IN: oxidation reduction, cellular respiration, response to cold, response to stress, mitochondria-nucleus signaling pathway; LOCATED IN: mitochondrion; EXPRESSED IN: 26 plant structures; EXPRESSED DURING: 14 growth stages; CONTAINS InterPro DOMAIN/s: Alternative oxidase (InterPro:IPR002680); BEST Arabidopsis thaliana protein match is: alternative oxidase 1B (TAIR:AT3G22360.1); Has 1299 Blast hits to 1299 proteins in 245 species: Archae - 0; Bacteria - 109; Metazoa - 12; Fungi - 194; Plants - 380; Viruses - 0; Other Eukaryotes - 604 (source: NCBI BLink).</t>
  </si>
  <si>
    <t>AT2G45880.1</t>
  </si>
  <si>
    <t>beta-amylase 7</t>
  </si>
  <si>
    <t>beta-amylase 7 (BAM7); FUNCTIONS IN: cation binding, beta-amylase activity, catalytic activity; INVOLVED IN: cellulose biosynthetic process, carbohydrate metabolic process, polysaccharide catabolic process; LOCATED IN: cellular_component unknown; EXPRESSED IN: 19 plant structures; EXPRESSED DURING: 12 growth stages; CONTAINS InterPro DOMAIN/s: Glycoside hydrolase, family 14, conserved site (InterPro:IPR018238), Glycoside hydrolase, family 14 (InterPro:IPR001554), Glycoside hydrolase, catalytic core (InterPro:IPR017853), Glycoside hydrolase, subgroup, catalytic core (InterPro:IPR013781), BZR1, transcriptional repressor (InterPro:IPR008540); BEST Arabidopsis thaliana protein match is: beta-amylase 2 (TAIR:AT4G00490.1); Has 965 Blast hits to 963 proteins in 157 species: Archae - 0; Bacteria - 86; Metazoa - 0; Fungi - 3; Plants - 810; Viruses - 0; Other Eukaryotes - 66 (source: NCBI BLink).</t>
  </si>
  <si>
    <t>AT4G33560.1</t>
  </si>
  <si>
    <t>Wound-responsive family protein</t>
  </si>
  <si>
    <t>Wound-responsive family protein; CONTAINS InterPro DOMAIN/s: Protein of unknown function wound-induced (InterPro:IPR022251); BEST Arabidopsis thaliana protein match is: wound-responsive protein-related (TAIR:AT2G14070.1); Has 146 Blast hits to 145 proteins in 15 species: Archae - 0; Bacteria - 0; Metazoa - 0; Fungi - 0; Plants - 146; Viruses - 0; Other Eukaryotes - 0 (source: NCBI BLink).</t>
  </si>
  <si>
    <t>AT5G19690.1</t>
  </si>
  <si>
    <t>staurosporin and temperature sensitive 3-like A</t>
  </si>
  <si>
    <t>staurosporin and temperature sensitive 3-like A (STT3A); FUNCTIONS IN: oligosaccharyl transferase activity; INVOLVED IN: response to salt stress; LOCATED IN: endoplasmic reticulum, plasma membrane, membrane; EXPRESSED IN: 24 plant structures; EXPRESSED DURING: 13 growth stages; CONTAINS InterPro DOMAIN/s: Oligosaccharyl transferase, STT3 subunit (InterPro:IPR003674); BEST Arabidopsis thaliana protein match is: staurosporin and temperature sensitive 3-like b (TAIR:AT1G34130.1); Has 30201 Blast hits to 17322 proteins in 780 species: Archae - 12; Bacteria - 1396; Metazoa - 17338; Fungi - 3422; Plants - 5037; Viruses - 0; Other Eukaryotes - 2996 (source: NCBI BLink).</t>
  </si>
  <si>
    <t>AT3G13870.1</t>
  </si>
  <si>
    <t>Root hair defective 3 GTP-binding protein (RHD3)</t>
  </si>
  <si>
    <t>ROOT HAIR DEFECTIVE 3 (RHD3); FUNCTIONS IN: GTP binding; INVOLVED IN: root epidermal cell differentiation, plant-type cell wall biogenesis, ER to Golgi vesicle-mediated transport, actin cytoskeleton organization, cell tip growth; LOCATED IN: endoplasmic reticulum, plasma membrane, cytoplasm; EXPRESSED IN: 25 plant structures; EXPRESSED DURING: 14 growth stages; CONTAINS InterPro DOMAIN/s: Root hair defective 3 GTP-binding (InterPro:IPR008803); BEST Arabidopsis thaliana protein match is: Root hair defective 3 GTP-binding protein (RHD3) (TAIR:AT1G72960.1); Has 563 Blast hits to 546 proteins in 189 species: Archae - 0; Bacteria - 2; Metazoa - 79; Fungi - 191; Plants - 135; Viruses - 0; Other Eukaryotes - 156 (source: NCBI BLink).</t>
  </si>
  <si>
    <t>AT2G03760.1</t>
  </si>
  <si>
    <t>sulphotransferase 12</t>
  </si>
  <si>
    <t>sulphotransferase 12 (SOT12); CONTAINS InterPro DOMAIN/s: Sulfotransferase domain (InterPro:IPR000863); BEST Arabidopsis thaliana protein match is: P-loop containing nucleoside triphosphate hydrolases superfamily protein (TAIR:AT2G03770.1); Has 2910 Blast hits to 2872 proteins in 198 species: Archae - 0; Bacteria - 232; Metazoa - 1693; Fungi - 1; Plants - 543; Viruses - 0; Other Eukaryotes - 441 (source: NCBI BLink).</t>
  </si>
  <si>
    <t>AT1G12090.1</t>
  </si>
  <si>
    <t>extensin-like protein</t>
  </si>
  <si>
    <t>extensin-like protein (ELP); FUNCTIONS IN: lipid binding; INVOLVED IN: lipid transport; LOCATED IN: endomembrane system; EXPRESSED IN: 22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1G62510.1); Has 793 Blast hits to 787 proteins in 64 species: Archae - 0; Bacteria - 2; Metazoa - 0; Fungi - 0; Plants - 787; Viruses - 0; Other Eukaryotes - 4 (source: NCBI BLink).</t>
  </si>
  <si>
    <t>AT4G02060.1</t>
  </si>
  <si>
    <t>Minichromosome maintenance (MCM2/3/5) family protein</t>
  </si>
  <si>
    <t>PROLIFERA (PRL); FUNCTIONS IN: protein binding, DNA-dependent ATPase activity, DNA binding, ATP binding; INVOLVED IN: sugar mediated signaling pathway, cell proliferation, DNA-dependent DNA replication initiation, DNA unwinding involved in replication; LOCATED IN: nuclear chromatin, nucleus, cytoplasm; EXPRESSED IN: 25 plant structures; EXPRESSED DURING: 16 growth stages; CONTAINS InterPro DOMAIN/s: Nucleic acid-binding, OB-fold-like (InterPro:IPR016027), Nucleic acid-binding, OB-fold (InterPro:IPR012340), ATPase, AAA+ type, core (InterPro:IPR003593), DNA-dependent ATPase MCM (InterPro:IPR001208), DNA-dependent ATPase MCM, conserved site (InterPro:IPR018525), MCM protein 7 (InterPro:IPR008050); BEST Arabidopsis thaliana protein match is: minichromosome maintenance (MCM2/3/5) family protein (TAIR:AT5G44635.1); Has 4609 Blast hits to 4442 proteins in 796 species: Archae - 407; Bacteria - 660; Metazoa - 1239; Fungi - 945; Plants - 433; Viruses - 2; Other Eukaryotes - 923 (source: NCBI BLink).</t>
  </si>
  <si>
    <t>AT2G03840.1</t>
  </si>
  <si>
    <t>tetraspanin13</t>
  </si>
  <si>
    <t>tetraspanin13 (TET13); FUNCTIONS IN: molecular_function unknown; INVOLVED IN: aging; LOCATED IN: integral to membrane; EXPRESSED IN: 11 plant structures; EXPRESSED DURING: 8 growth stages; CONTAINS InterPro DOMAIN/s: Tetraspanin (InterPro:IPR018499); BEST Arabidopsis thaliana protein match is: tetraspanin8 (TAIR:AT2G23810.1); Has 414 Blast hits to 412 proteins in 22 species: Archae - 0; Bacteria - 0; Metazoa - 0; Fungi - 0; Plants - 414; Viruses - 0; Other Eukaryotes - 0 (source: NCBI BLink).</t>
  </si>
  <si>
    <t>AT2G46420.1</t>
  </si>
  <si>
    <t>Plant protein 1589 of unknown function</t>
  </si>
  <si>
    <t>Plant protein 1589 of unknown function; CONTAINS InterPro DOMAIN/s: Conserved hypothetical protein CHP01589, plant (InterPro:IPR006476); BEST Arabidopsis thaliana protein match is: Plant protein 1589 of unknown function (TAIR:AT3G61700.1); Has 251 Blast hits to 249 proteins in 29 species: Archae - 0; Bacteria - 0; Metazoa - 6; Fungi - 0; Plants - 223; Viruses - 0; Other Eukaryotes - 22 (source: NCBI BLink).</t>
  </si>
  <si>
    <t>AT3G62760.1</t>
  </si>
  <si>
    <t>Glutathione S-transferase family protein</t>
  </si>
  <si>
    <t>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t>
  </si>
  <si>
    <t>AT5G01600.1</t>
  </si>
  <si>
    <t>ferretin 1</t>
  </si>
  <si>
    <t>ferretin 1 (FER1); FUNCTIONS IN: ferric iron binding, iron ion binding; INVOLVED IN: in 12 processes; LOCATED IN: thylakoid, chloroplast thylakoid membrane, chloroplast stroma, chloroplast, membrane; EXPRESSED IN: 25 plant structures; EXPRESSED DURING: 15 growth stages; CONTAINS InterPro DOMAIN/s: Ferritin, N-terminal (InterPro:IPR001519), Ferritin-related (InterPro:IPR012347), Ferritin-like (InterPro:IPR009040), Ferritin, conserved site (InterPro:IPR014034), Ferritin/ribonucleotide reductase-like (InterPro:IPR009078), Ferritin/Dps protein (InterPro:IPR008331); BEST Arabidopsis thaliana protein match is: ferritin 4 (TAIR:AT2G40300.1); Has 1807 Blast hits to 1807 proteins in 277 species: Archae - 0; Bacteria - 0; Metazoa - 736; Fungi - 347; Plants - 385; Viruses - 0; Other Eukaryotes - 339 (source: NCBI BLink).</t>
  </si>
  <si>
    <t>AT5G16450.1</t>
  </si>
  <si>
    <t>Ribonuclease E inhibitor RraA/Dimethylmenaquinone methyltransferase</t>
  </si>
  <si>
    <t>Ribonuclease E inhibitor RraA/Dimethylmenaquinone methyltransferase; FUNCTIONS IN: ribonuclease inhibitor activity; INVOLVED IN: regulation of RNA metabolic process; LOCATED IN: cellular_component unknown; EXPRESSED IN: 24 plant structures; EXPRESSED DURING: 13 growth stages; CONTAINS InterPro DOMAIN/s: Ribonuclease E inhibitor RraA/Dimethylmenaquinone methyltransferase (InterPro:IPR005493), Ribonuclease E inhibitor RraA (InterPro:IPR010203); BEST Arabidopsis thaliana protein match is: Ribonuclease E inhibitor RraA/Dimethylmenaquinone methyltransferase (TAIR:AT3G02770.1); Has 1807 Blast hits to 1807 proteins in 277 species: Archae - 0; Bacteria - 0; Metazoa - 736; Fungi - 347; Plants - 385; Viruses - 0; Other Eukaryotes - 339 (source: NCBI BLink).</t>
  </si>
  <si>
    <t>AT2G24850.1</t>
  </si>
  <si>
    <t>tyrosine aminotransferase 3</t>
  </si>
  <si>
    <t>tyrosine aminotransferase 3 (TAT3);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2G20610.1); Has 40308 Blast hits to 40304 proteins in 3024 species: Archae - 944; Bacteria - 29187; Metazoa - 746; Fungi - 752; Plants - 1298; Viruses - 0; Other Eukaryotes - 7381 (source: NCBI BLink).</t>
  </si>
  <si>
    <t>AT1G44900.1</t>
  </si>
  <si>
    <t>minichromosome maintenance (MCM2/3/5) family protein</t>
  </si>
  <si>
    <t>MINICHROMOSOME MAINTENANCE 2 (MCM2); FUNCTIONS IN: DNA-dependent ATPase activity, DNA binding, ATP binding; INVOLVED IN: in 7 processes; LOCATED IN: nuclear chromatin; EXPRESSED IN: 22 plant structures; EXPRESSED DURING: 12 growth stages; CONTAINS InterPro DOMAIN/s: Nucleic acid-binding, OB-fold-like (InterPro:IPR016027), Nucleic acid-binding, OB-fold (InterPro:IPR012340), DNA-dependent ATPase MCM (InterPro:IPR001208), DNA-dependent ATPase MCM, conserved site (InterPro:IPR018525), MCM protein 2 (InterPro:IPR008045), MCM protein 2, N-terminal (InterPro:IPR021092); BEST Arabidopsis thaliana protein match is: Minichromosome maintenance (MCM2/3/5) family protein (TAIR:AT2G16440.1); Has 6038 Blast hits to 5672 proteins in 1024 species: Archae - 381; Bacteria - 1139; Metazoa - 1602; Fungi - 1087; Plants - 469; Viruses - 28; Other Eukaryotes - 1332 (source: NCBI BLink).</t>
  </si>
  <si>
    <t>AT3G29970.1</t>
  </si>
  <si>
    <t>B12D protein</t>
  </si>
  <si>
    <t>B12D protein; FUNCTIONS IN: molecular_function unknown; INVOLVED IN: biological_process unknown; LOCATED IN: endomembrane system; EXPRESSED IN: 8 plant structures; EXPRESSED DURING: F mature embryo stage, 4 leaf senescence stage, petal differentiation and expansion stage, E expanded cotyledon stage, D bilateral stage; CONTAINS InterPro DOMAIN/s: B12D (InterPro:IPR010530); BEST Arabidopsis thaliana protein match is: B12D protein (TAIR:AT3G48140.1); Has 139 Blast hits to 139 proteins in 24 species: Archae - 0; Bacteria - 0; Metazoa - 0; Fungi - 0; Plants - 139; Viruses - 0; Other Eukaryotes - 0 (source: NCBI BLink).</t>
  </si>
  <si>
    <t>AT5G39340.1</t>
  </si>
  <si>
    <t>histidine-containing phosphotransmitter 3</t>
  </si>
  <si>
    <t>histidine-containing phosphotransmitter 3 (AHP3); CONTAINS InterPro DOMAIN/s: Signal transduction histidine kinase, phosphotransfer (Hpt) domain (InterPro:IPR008207); BEST Arabidopsis thaliana protein match is: histidine-containing phosphotransmitter 2 (TAIR:AT3G29350.1); Has 358 Blast hits to 357 proteins in 69 species: Archae - 2; Bacteria - 65; Metazoa - 0; Fungi - 23; Plants - 266; Viruses - 0; Other Eukaryotes - 2 (source: NCBI BLink).</t>
  </si>
  <si>
    <t>AT4G24190.1</t>
  </si>
  <si>
    <t>Chaperone protein htpG family protein</t>
  </si>
  <si>
    <t>SHEPHERD (SHD); FUNCTIONS IN: unfolded protein binding, ATP binding; INVOLVED IN: in 8 processes; LOCATED IN: in 7 components; EXPRESSED IN: 25 plant structures; EXPRESSED DURING: 16 growth stages; CONTAINS InterPro DOMAIN/s: Chaperone protein htpG (InterPro:IPR001404), Heat shock protein Hsp90, C-terminal (InterPro:IPR020576), Heat shock protein Hsp90, N-terminal (InterPro:IPR020575), Molecular chaperone, heat shock protein, endoplasmin (InterPro:IPR015566), ATPase-like, ATP-binding domain (InterPro:IPR003594), Heat shock protein Hsp90, conserved site (InterPro:IPR019805), Ribosomal protein S5 domain 2-type fold (InterPro:IPR020568); BEST Arabidopsis thaliana protein match is: heat shock protein 90.1 (TAIR:AT5G52640.1); Has 10659 Blast hits to 10182 proteins in 2496 species: Archae - 7; Bacteria - 3605; Metazoa - 2791; Fungi - 470; Plants - 491; Viruses - 10; Other Eukaryotes - 3285 (source: NCBI BLink).</t>
  </si>
  <si>
    <t>AT5G20830.1</t>
  </si>
  <si>
    <t>sucrose synthase 1</t>
  </si>
  <si>
    <t>sucrose synthase 1 (SUS1); FUNCTIONS IN: UDP-glycosyltransferase activity, sucrose synthase activity; INVOLVED IN: in 6 processes; LOCATED IN: cellular_component unknown; EXPRESSED IN: 31 plant structures; EXPRESSED DURING: 14 growth stages; CONTAINS InterPro DOMAIN/s: Sucrose synthase, plant/cyanobacteria (InterPro:IPR012820), Sucrose synthase (InterPro:IPR000368), Glycosyl transferase, group 1 (InterPro:IPR001296); BEST Arabidopsis thaliana protein match is: sucrose synthase 4 (TAIR:AT3G43190.1); Has 8160 Blast hits to 8157 proteins in 1636 species: Archae - 294; Bacteria - 5212; Metazoa - 101; Fungi - 72; Plants - 800; Viruses - 0; Other Eukaryotes - 1681 (source: NCBI BLink).</t>
  </si>
  <si>
    <t>AT2G28590.1</t>
  </si>
  <si>
    <t>Protein kinase superfamily protein; FUNCTIONS IN: protein serine/threonine kinase activity, protein kinase activity, kinase activity, ATP binding; INVOLVED IN: protein amino acid phosphorylation; LOCATED IN: cellular_component unknown; EXPRESSED IN: 21 plant structures; EXPRESSED DURING: 14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1G07870.2); Has 113767 Blast hits to 112590 proteins in 4096 species: Archae - 105; Bacteria - 13217; Metazoa - 41619; Fungi - 9472; Plants - 32535; Viruses - 378; Other Eukaryotes - 16441 (source: NCBI BLink).</t>
  </si>
  <si>
    <t>AT3G09150.1</t>
  </si>
  <si>
    <t>phytochromobilin:ferredoxin oxidoreductase, chloroplast / phytochromobilin synthase (HY2)</t>
  </si>
  <si>
    <t>ELONGATED HYPOCOTYL 2 (HY2); CONTAINS InterPro DOMAIN/s: Ferredoxin-dependent bilin reductase (InterPro:IPR009249); Has 403 Blast hits to 403 proteins in 61 species: Archae - 0; Bacteria - 184; Metazoa - 0; Fungi - 0; Plants - 48; Viruses - 0; Other Eukaryotes - 171 (source: NCBI BLink).</t>
  </si>
  <si>
    <t>AT1G08930.1</t>
  </si>
  <si>
    <t>Major facilitator superfamily protein</t>
  </si>
  <si>
    <t>EARLY RESPONSE TO DEHYDRATION 6 (ERD6); FUNCTIONS IN: carbohydrate transmembrane transporter activity, sugar:hydrogen symporter activity, sugar transmembrane transporter activity; INVOLVED IN: response to water deprivation, response to salt stress, response to cold, response to chitin, response to abscisic acid stimulus; LOCATED IN: integral to membrane, membrane; EXPRESSED IN: 30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ERD (early response to dehydration) six-like 1 (TAIR:AT1G08920.1); Has 27777 Blast hits to 27182 proteins in 2058 species: Archae - 500; Bacteria - 11725; Metazoa - 4936; Fungi - 6599; Plants - 2746; Viruses - 0; Other Eukaryotes - 1271 (source: NCBI BLink).</t>
  </si>
  <si>
    <t>AT4G33070.1</t>
  </si>
  <si>
    <t>Thiamine pyrophosphate dependent pyruvate decarboxylase family protein</t>
  </si>
  <si>
    <t>Thiamine pyrophosphate dependent pyruvate decarboxylase family protein; FUNCTIONS IN: in 6 functions; LOCATED IN: membrane; EXPRESSED IN: 11 plant structures; EXPRESSED DURING: 4 anthesis, C globular stage, F mature embryo stage, petal differentiation and expansion stage, E expanded cotyledon stage; CONTAINS InterPro DOMAIN/s: TPP-binding enzyme, conserved site (InterPro:IPR000399), Thiamine pyrophosphate enzyme, central domain (InterPro:IPR012000), Pyruvate decarboxylase/indolepyruvate decarboxylase (InterPro:IPR012110), Thiamine pyrophosphate enzyme, N-terminal TPP-binding domain (InterPro:IPR012001), Thiamine pyrophosphate enzyme, C-terminal TPP-binding (InterPro:IPR011766); BEST Arabidopsis thaliana protein match is: Thiamine pyrophosphate dependent pyruvate decarboxylase family protein (TAIR:AT5G01320.1); Has 20589 Blast hits to 20526 proteins in 2548 species: Archae - 428; Bacteria - 13367; Metazoa - 177; Fungi - 761; Plants - 551; Viruses - 4; Other Eukaryotes - 5301 (source: NCBI BLink).</t>
  </si>
  <si>
    <t>AT5G14430.1</t>
  </si>
  <si>
    <t>S-adenosyl-L-methionine-dependent methyltransferases superfamily protein</t>
  </si>
  <si>
    <t>S-adenosyl-L-methionine-dependent methyltransferases superfamily protein; LOCATED IN: Golgi apparatus, plasma membrane, plant-type cell wall; EXPRESSED IN: 23 plant structures; EXPRESSED DURING: 13 growth stages; CONTAINS InterPro DOMAIN/s: Protein of unknown function DUF248, methyltransferase putative (InterPro:IPR004159); BEST Arabidopsis thaliana protein match is: S-adenosyl-L-methionine-dependent methyltransferases superfamily protein (TAIR:AT3G23300.1); Has 30201 Blast hits to 17322 proteins in 780 species: Archae - 12; Bacteria - 1396; Metazoa - 17338; Fungi - 3422; Plants - 5037; Viruses - 0; Other Eukaryotes - 2996 (source: NCBI BLink).</t>
  </si>
  <si>
    <t>AT3G06650.1</t>
  </si>
  <si>
    <t>ATP-citrate lyase B-1</t>
  </si>
  <si>
    <t>ATP-citrate lyase B-1 (ACLB-1); FUNCTIONS IN: ATP citrate synthase activity; INVOLVED IN: acetyl-CoA biosynthetic process; LOCATED IN: citrate lyase complex, membrane; EXPRESSED IN: 23 plant structures; EXPRESSED DURING: 14 growth stages; CONTAINS InterPro DOMAIN/s: Succinyl-CoA synthetase, beta subunit, conserved site (InterPro:IPR017866), Citrate synthase-like, small alpha subdomain (InterPro:IPR016143), Succinyl-CoA ligase, alpha subunit (InterPro:IPR005810), ATP-citrate lyase/succinyl-CoA ligase (InterPro:IPR005811), NAD(P)-binding domain (InterPro:IPR016040), CoA-binding (InterPro:IPR003781), Citrate synthase-like, core (InterPro:IPR016141), ATP-citrate lyase/succinyl-CoA ligase, active site (InterPro:IPR017440), Citrate synthase-like (InterPro:IPR002020), Succinyl-CoA synthetase-like (InterPro:IPR016102); BEST Arabidopsis thaliana protein match is: ATP citrate lyase subunit B 2 (TAIR:AT5G49460.1); Has 8069 Blast hits to 8065 proteins in 2074 species: Archae - 271; Bacteria - 4029; Metazoa - 557; Fungi - 289; Plants - 162; Viruses - 0; Other Eukaryotes - 2761 (source: NCBI BLink).</t>
  </si>
  <si>
    <t>AT5G46850.1</t>
  </si>
  <si>
    <t>unknown protein; Has 1807 Blast hits to 1807 proteins in 277 species: Archae - 0; Bacteria - 0; Metazoa - 736; Fungi - 347; Plants - 385; Viruses - 0; Other Eukaryotes - 339 (source: NCBI BLink).</t>
  </si>
  <si>
    <t>AT5G56580.1</t>
  </si>
  <si>
    <t>MAP kinase kinase 6</t>
  </si>
  <si>
    <t>MAP kinase kinase 6 (MKK6); FUNCTIONS IN: MAP kinase kinase activity, kinase activity; INVOLVED IN: protein amino acid phosphorylation; EXPRESSED IN: 18 plant structures; EXPRESSED DURING: 12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MAP kinase kinase 2 (TAIR:AT4G29810.1); Has 125172 Blast hits to 123800 proteins in 4446 species: Archae - 151; Bacteria - 14363; Metazoa - 46867; Fungi - 12279; Plants - 30893; Viruses - 513; Other Eukaryotes - 20106 (source: NCBI BLink).</t>
  </si>
  <si>
    <t>AT2G25710.1</t>
  </si>
  <si>
    <t>holocarboxylase synthase 1</t>
  </si>
  <si>
    <t>holocarboxylase synthase 1 (HCS1); FUNCTIONS IN: biotin-[acetyl-CoA-carboxylase] ligase activity, catalytic activity; INVOLVED IN: protein modification process; EXPRESSED IN: 22 plant structures; EXPRESSED DURING: 13 growth stages; CONTAINS InterPro DOMAIN/s: Biotin protein ligase, C-terminal (InterPro:IPR003142), Biotin/lipoate A/B protein ligase (InterPro:IPR004143), Biotin--acetyl-CoA-carboxylase ligase (InterPro:IPR004408); BEST Arabidopsis thaliana protein match is: holocarboxylase synthetase 2 (TAIR:AT1G37150.2); Has 6062 Blast hits to 6058 proteins in 2314 species: Archae - 226; Bacteria - 4056; Metazoa - 119; Fungi - 135; Plants - 62; Viruses - 0; Other Eukaryotes - 1464 (source: NCBI BLink).</t>
  </si>
  <si>
    <t>AT1G29310.1</t>
  </si>
  <si>
    <t>SecY protein transport family protein</t>
  </si>
  <si>
    <t>SecY protein transport family protein; FUNCTIONS IN: P-P-bond-hydrolysis-driven protein transmembrane transporter activity; INVOLVED IN: protein secretion, protein transport; LOCATED IN: mitochondrion, plasma membrane, membrane; EXPRESSED IN: 24 plant structures; EXPRESSED DURING: 15 growth stages; CONTAINS InterPro DOMAIN/s: SecY protein (InterPro:IPR002208), Translocon Sec61/SecY, plug domain (InterPro:IPR019561); BEST Arabidopsis thaliana protein match is: SecY protein transport family protein (TAIR:AT2G34250.2); Has 30201 Blast hits to 17322 proteins in 780 species: Archae - 12; Bacteria - 1396; Metazoa - 17338; Fungi - 3422; Plants - 5037; Viruses - 0; Other Eukaryotes - 2996 (source: NCBI BLink).</t>
  </si>
  <si>
    <t>AT1G55620.1</t>
  </si>
  <si>
    <t>chloride channel F</t>
  </si>
  <si>
    <t>chloride channel F (CLC-F); FUNCTIONS IN: ion channel activity, voltage-gated chloride channel activity; INVOLVED IN: chloride transport, transmembrane transport; LOCATED IN: Golgi apparatus, chloroplast, membrane; EXPRESSED IN: 24 plant structures; EXPRESSED DURING: 14 growth stages; CONTAINS InterPro DOMAIN/s: Chloride channel, core (InterPro:IPR014743), Chloride channel, voltage gated (InterPro:IPR001807), Cystathionine beta-synthase, core (InterPro:IPR000644); BEST Arabidopsis thaliana protein match is: chloride channel E (TAIR:AT4G35440.2); Has 8610 Blast hits to 8392 proteins in 1951 species: Archae - 280; Bacteria - 6051; Metazoa - 795; Fungi - 382; Plants - 225; Viruses - 0; Other Eukaryotes - 877 (source: NCBI BLink).</t>
  </si>
  <si>
    <t>AT4G17050.1</t>
  </si>
  <si>
    <t>ureidoglycine aminohydrolase</t>
  </si>
  <si>
    <t>ureidoglycine aminohydrolase (UGLYAH); FUNCTIONS IN: ureidoglycine aminohydrolase activity, sequence-specific DNA binding transcription factor activity; INVOLVED IN: allantoin catabolic process, regulation of transcription; LOCATED IN: endomembrane system; CONTAINS InterPro DOMAIN/s: Cupin 2, conserved barrel (InterPro:IPR013096), Cupin, RmlC-type (InterPro:IPR011051), RmlC-like jelly roll fold (InterPro:IPR014710); Has 30201 Blast hits to 17322 proteins in 780 species: Archae - 12; Bacteria - 1396; Metazoa - 17338; Fungi - 3422; Plants - 5037; Viruses - 0; Other Eukaryotes - 2996 (source: NCBI BLink).</t>
  </si>
  <si>
    <t>AT1G09210.1</t>
  </si>
  <si>
    <t>calreticulin 1b</t>
  </si>
  <si>
    <t>calreticulin 1b (CRT1b); FUNCTIONS IN: unfolded protein binding, calcium ion binding; INVOLVED IN: response to oxidative stress, response to salt stress; LOCATED IN: mitochondrion, endoplasmic reticulum, vacuole; EXPRESSED IN: 26 plant structures; EXPRESSED DURING: 14 growth stages; CONTAINS InterPro DOMAIN/s: Calreticulin/calnexin, P (InterPro:IPR009033), Calreticulin/calnexin (InterPro:IPR001580), Calreticulin/calnexin, conserved site (InterPro:IPR018124), Calreticulin (InterPro:IPR009169), Concanavalin A-like lectin/glucanase (InterPro:IPR008985); BEST Arabidopsis thaliana protein match is: calreticulin 1a (TAIR:AT1G56340.1); Has 5507 Blast hits to 3456 proteins in 438 species: Archae - 6; Bacteria - 291; Metazoa - 2217; Fungi - 528; Plants - 416; Viruses - 176; Other Eukaryotes - 1873 (source: NCBI BLink).</t>
  </si>
  <si>
    <t>AT3G43190.1</t>
  </si>
  <si>
    <t>sucrose synthase 4</t>
  </si>
  <si>
    <t>sucrose synthase 4 (SUS4); FUNCTIONS IN: UDP-glycosyltransferase activity, sucrose synthase activity, transferase activity, transferring glycosyl groups; INVOLVED IN: sucrose biosynthetic process, response to hypoxia; LOCATED IN: plasma membrane, vacuole, membrane; EXPRESSED IN: 15 plant structures; EXPRESSED DURING: 6 growth stages; CONTAINS InterPro DOMAIN/s: Sucrose synthase, plant/cyanobacteria (InterPro:IPR012820), Sucrose synthase (InterPro:IPR000368), Glycosyl transferase, group 1 (InterPro:IPR001296); BEST Arabidopsis thaliana protein match is: sucrose synthase 1 (TAIR:AT5G20830.2); Has 7692 Blast hits to 7689 proteins in 1582 species: Archae - 293; Bacteria - 4740; Metazoa - 106; Fungi - 81; Plants - 801; Viruses - 0; Other Eukaryotes - 1671 (source: NCBI BLink).</t>
  </si>
  <si>
    <t>AT4G15160.1</t>
  </si>
  <si>
    <t>Bifunctional inhibitor/lipid-transfer protein/seed storage 2S albumin superfamily protein</t>
  </si>
  <si>
    <t>Bifunctional inhibitor/lipid-transfer protein/seed storage 2S albumin superfamily protein; FUNCTIONS IN: lipid binding; INVOLVED IN: lipid transport; LOCATED IN: endomembrane system; EXPRESSED IN: 18 plant structures; EXPRESSED DURING: 9 growth stages; CONTAINS InterPro DOMAIN/s: Bifunctional inhibitor/plant lipid transfer protein/seed storage (InterPro:IPR016140), Plant lipid transfer protein/hydrophobic protein, helical domain (InterPro:IPR013770); BEST Arabidopsis thaliana protein match is: cell wall-plasma membrane linker protein (TAIR:AT3G22120.1); Has 1006 Blast hits to 1001 proteins in 148 species: Archae - 2; Bacteria - 66; Metazoa - 65; Fungi - 24; Plants - 812; Viruses - 10; Other Eukaryotes - 27 (source: NCBI BLink).</t>
  </si>
  <si>
    <t>AT5G22580.1</t>
  </si>
  <si>
    <t>Stress responsive A/B Barrel Domain</t>
  </si>
  <si>
    <t>Stress responsive A/B Barrel Domain; FUNCTIONS IN: molecular_function unknown; INVOLVED IN: biological_process unknown; LOCATED IN: chloroplast; EXPRESSED IN: 22 plant structures; EXPRESSED DURING: 13 growth stages; CONTAINS InterPro DOMAIN/s: Stress responsive alpha-beta barrel (InterPro:IPR013097), Dimeric alpha-beta barrel (InterPro:IPR011008); BEST Arabidopsis thaliana protein match is: heat stable protein 1 (TAIR:AT3G17210.1); Has 30201 Blast hits to 17322 proteins in 780 species: Archae - 12; Bacteria - 1396; Metazoa - 17338; Fungi - 3422; Plants - 5037; Viruses - 0; Other Eukaryotes - 2996 (source: NCBI BLink).</t>
  </si>
  <si>
    <t>AT3G54960.1</t>
  </si>
  <si>
    <t>PDI-like 1-3</t>
  </si>
  <si>
    <t>PDI-like 1-3 (PDIL1-3); FUNCTIONS IN: protein disulfide isomerase activity; INVOLVED IN: response to endoplasmic reticulum stress; LOCATED IN: endoplasmic reticulum, plasma membrane, chloroplast; EXPRESSED IN: 27 plant structures; EXPRESSED DURING: 13 growth stages; CONTAINS InterPro DOMAIN/s: Thioredoxin fold (InterPro:IPR012335), Disulphide isomerase (InterPro:IPR005788), Thioredoxin domain (InterPro:IPR013766), Thioredoxin, conserved site (InterPro:IPR017937), Protein disulphide isomerase (InterPro:IPR005792), Thioredoxin-like (InterPro:IPR017936), Thioredoxin-like fold (InterPro:IPR012336); BEST Arabidopsis thaliana protein match is: PDI-like 1-4 (TAIR:AT5G60640.1); Has 26348 Blast hits to 17789 proteins in 2915 species: Archae - 261; Bacteria - 12527; Metazoa - 4679; Fungi - 1534; Plants - 2199; Viruses - 17; Other Eukaryotes - 5131 (source: NCBI BLink).</t>
  </si>
  <si>
    <t>AT3G66658.1</t>
  </si>
  <si>
    <t>aldehyde dehydrogenase 22A1</t>
  </si>
  <si>
    <t>aldehyde dehydrogenase 22A1 (ALDH22A1); FUNCTIONS IN: 3-chloroallyl aldehyde dehydrogenase activity, oxidoreductase activity; INVOLVED IN: oxidation reduction, metabolic process; LOCATED IN: endoplasmic reticulum; EXPRESSED IN: 23 plant structures; EXPRESSED DURING: 13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10A8 (TAIR:AT1G74920.1); Has 55879 Blast hits to 55806 proteins in 2928 species: Archae - 471; Bacteria - 33034; Metazoa - 2477; Fungi - 2111; Plants - 1208; Viruses - 0; Other Eukaryotes - 16578 (source: NCBI BLink).</t>
  </si>
  <si>
    <t>AT1G53650.1</t>
  </si>
  <si>
    <t>CTC-interacting domain 8</t>
  </si>
  <si>
    <t>CTC-interacting domain 8 (CID8); CONTAINS InterPro DOMAIN/s: RNA recognition motif, RNP-1 (InterPro:IPR000504), Nucleotide-binding, alpha-beta plait (InterPro:IPR012677), Ataxin-2, C-terminal (InterPro:IPR009818); BEST Arabidopsis thaliana protein match is: CTC-interacting domain 9 (TAIR:AT3G14450.1); Has 4564 Blast hits to 3628 proteins in 293 species: Archae - 0; Bacteria - 0; Metazoa - 2619; Fungi - 543; Plants - 1016; Viruses - 0; Other Eukaryotes - 386 (source: NCBI BLink).</t>
  </si>
  <si>
    <t>AT5G56260.1</t>
  </si>
  <si>
    <t>Ribonuclease E inhibitor RraA/Dimethylmenaquinone methyltransferase; FUNCTIONS IN: ribonuclease inhibitor activity; INVOLVED IN: regulation of RNA metabolic process; LOCATED IN: cellular_component unknown; EXPRESSED IN: 23 plant structures; EXPRESSED DURING: 13 growth stages; CONTAINS InterPro DOMAIN/s: Ribonuclease E inhibitor RraA/Dimethylmenaquinone methyltransferase (InterPro:IPR005493), Ribonuclease E inhibitor RraA (InterPro:IPR010203); BEST Arabidopsis thaliana protein match is: Ribonuclease E inhibitor RraA/Dimethylmenaquinone methyltransferase (TAIR:AT5G16450.2); Has 1807 Blast hits to 1807 proteins in 277 species: Archae - 0; Bacteria - 0; Metazoa - 736; Fungi - 347; Plants - 385; Viruses - 0; Other Eukaryotes - 339 (source: NCBI BLink).</t>
  </si>
  <si>
    <t>AT1G77420.1</t>
  </si>
  <si>
    <t>alpha/beta-Hydrolases superfamily protein</t>
  </si>
  <si>
    <t>alpha/beta-Hydrolases superfamily protein; BEST Arabidopsis thaliana protein match is: alpha/beta-Hydrolases superfamily protein (TAIR:AT5G16120.1); Has 4552 Blast hits to 4550 proteins in 1360 species: Archae - 49; Bacteria - 3106; Metazoa - 121; Fungi - 218; Plants - 474; Viruses - 41; Other Eukaryotes - 543 (source: NCBI BLink).</t>
  </si>
  <si>
    <t>AT3G23600.1</t>
  </si>
  <si>
    <t>alpha/beta-Hydrolases superfamily protein; FUNCTIONS IN: hydrolase activity; INVOLVED IN: response to salt stress; LOCATED IN: apoplast, nucleus, plasma membrane, cytoplasm; EXPRESSED IN: 24 plant structures; EXPRESSED DURING: 14 growth stages; CONTAINS InterPro DOMAIN/s: Dienelactone hydrolase (InterPro:IPR002925); BEST Arabidopsis thaliana protein match is: alpha/beta-Hydrolases superfamily protein (TAIR:AT3G23570.1); Has 1028 Blast hits to 1025 proteins in 239 species: Archae - 2; Bacteria - 208; Metazoa - 70; Fungi - 512; Plants - 205; Viruses - 0; Other Eukaryotes - 31 (source: NCBI BLink).</t>
  </si>
  <si>
    <t>AT1G03475.1</t>
  </si>
  <si>
    <t>Coproporphyrinogen III oxidase</t>
  </si>
  <si>
    <t>LESION INITIATION 2 (LIN2); FUNCTIONS IN: coproporphyrinogen oxidase activity; INVOLVED IN: tetrapyrrole biosynthetic process; LOCATED IN: apoplast, chloroplast stroma, chloroplast, plastid; EXPRESSED IN: 23 plant structures; EXPRESSED DURING: 14 growth stages; CONTAINS InterPro DOMAIN/s: Coproporphyrinogen III oxidase (InterPro:IPR001260), Coproporphyrinogen III oxidase, conserved site (InterPro:IPR018375); BEST Arabidopsis thaliana protein match is: Coproporphyrinogen III oxidase (TAIR:AT4G03205.1); Has 4884 Blast hits to 4875 proteins in 1228 species: Archae - 0; Bacteria - 2144; Metazoa - 115; Fungi - 160; Plants - 86; Viruses - 0; Other Eukaryotes - 2379 (source: NCBI BLink).</t>
  </si>
  <si>
    <t>AT4G13410.1</t>
  </si>
  <si>
    <t>Nucleotide-diphospho-sugar transferases superfamily protein</t>
  </si>
  <si>
    <t>ATCSLA15; FUNCTIONS IN: cellulose synthase activity, transferase activity, transferring glycosyl groups; INVOLVED IN: biological_process unknown; LOCATED IN: endomembrane system; EXPRESSED IN: 14 plant structures; EXPRESSED DURING: 9 growth stages; CONTAINS InterPro DOMAIN/s: Glycosyl transferase, family 2 (InterPro:IPR001173); BEST Arabidopsis thaliana protein match is: cellulose synthase-like A10 (TAIR:AT1G24070.1); Has 4859 Blast hits to 4857 proteins in 1398 species: Archae - 204; Bacteria - 3805; Metazoa - 9; Fungi - 83; Plants - 478; Viruses - 11; Other Eukaryotes - 269 (source: NCBI BLink).</t>
  </si>
  <si>
    <t>AT1G09200.1</t>
  </si>
  <si>
    <t>Histone superfamily protein</t>
  </si>
  <si>
    <t>Histone superfamily protein; FUNCTIONS IN: DNA binding; INVOLVED IN: nucleosome assembly; LOCATED IN: chloroplast, nucleosome; EXPRESSED IN: 24 plant structures; EXPRESSED DURING: 15 growth stages; CONTAINS InterPro DOMAIN/s: Histone H3 (InterPro:IPR000164), Histone-fold (InterPro:IPR009072), Histone core (InterPro:IPR007125); BEST Arabidopsis thaliana protein match is: Histone superfamily protein (TAIR:AT5G10400.1); Has 14599 Blast hits to 14591 proteins in 7243 species: Archae - 0; Bacteria - 0; Metazoa - 10602; Fungi - 2038; Plants - 1256; Viruses - 0; Other Eukaryotes - 703 (source: NCBI BLink).</t>
  </si>
  <si>
    <t>AT3G51820.1</t>
  </si>
  <si>
    <t>UbiA prenyltransferase family protein</t>
  </si>
  <si>
    <t>G4; FUNCTIONS IN: chlorophyll synthetase activity; INVOLVED IN: chlorophyll biosynthetic process; LOCATED IN: chloroplast thylakoid membrane, chloroplast; EXPRESSED IN: 25 plant structures; EXPRESSED DURING: 15 growth stages; CONTAINS InterPro DOMAIN/s: Bacteriochlorophyll/chlorophyll synthetase (InterPro:IPR006372), Chlorophyll synthase, ChlG (InterPro:IPR011799), UbiA prenyltransferase (InterPro:IPR000537); BEST Arabidopsis thaliana protein match is: homogentisate prenyltransferase (TAIR:AT3G11945.1); Has 2782 Blast hits to 2782 proteins in 800 species: Archae - 310; Bacteria - 1584; Metazoa - 63; Fungi - 24; Plants - 236; Viruses - 0; Other Eukaryotes - 565 (source: NCBI BLink).</t>
  </si>
  <si>
    <t>AT2G34020.1</t>
  </si>
  <si>
    <t>Calcium-binding EF-hand family protein</t>
  </si>
  <si>
    <t>Calcium-binding EF-hand family protein; FUNCTIONS IN: calcium ion binding; INVOLVED IN: biological_process unknown; EXPRESSED IN: root; CONTAINS InterPro DOMAIN/s: EF-Hand 1, calcium-binding site (InterPro:IPR018247), EF-HAND 2 (InterPro:IPR018249), EF-hand-like domain (InterPro:IPR011992), Calcium-binding EF-hand (InterPro:IPR002048); BEST Arabidopsis thaliana protein match is: Calcium-binding EF-hand family protein (TAIR:AT2G34030.1); Has 248 Blast hits to 226 proteins in 52 species: Archae - 0; Bacteria - 2; Metazoa - 23; Fungi - 2; Plants - 158; Viruses - 0; Other Eukaryotes - 63 (source: NCBI BLink).</t>
  </si>
  <si>
    <t>AT1G64650.1</t>
  </si>
  <si>
    <t>Major facilitator superfamily protein; LOCATED IN: plasma membrane; EXPRESSED IN: 23 plant structures; EXPRESSED DURING: 13 growth stages; CONTAINS InterPro DOMAIN/s: Protein of unknown function DUF791 (InterPro:IPR008509), Major facilitator superfamily, general substrate transporter (InterPro:IPR016196); BEST Arabidopsis thaliana protein match is: Major facilitator superfamily protein (TAIR:AT4G27720.1); Has 889 Blast hits to 882 proteins in 311 species: Archae - 19; Bacteria - 505; Metazoa - 88; Fungi - 69; Plants - 135; Viruses - 0; Other Eukaryotes - 73 (source: NCBI BLink).</t>
  </si>
  <si>
    <t>AT1G48830.1</t>
  </si>
  <si>
    <t>Ribosomal protein S7e family protein</t>
  </si>
  <si>
    <t>Ribosomal protein S7e family protein; FUNCTIONS IN: structural constituent of ribosome; INVOLVED IN: translation; LOCATED IN: cytosolic small ribosomal subunit, cytosolic ribosome, cell wall, plasma membrane, chloroplast; EXPRESSED IN: 23 plant structures; EXPRESSED DURING: 13 growth stages; CONTAINS InterPro DOMAIN/s: Ribosomal protein S7e (InterPro:IPR000554); BEST Arabidopsis thaliana protein match is: Ribosomal protein S7e family protein (TAIR:AT3G02560.2); Has 785 Blast hits to 785 proteins in 311 species: Archae - 0; Bacteria - 0; Metazoa - 354; Fungi - 147; Plants - 158; Viruses - 0; Other Eukaryotes - 126 (source: NCBI BLink).</t>
  </si>
  <si>
    <t>AT1G35720.1</t>
  </si>
  <si>
    <t>annexin 1</t>
  </si>
  <si>
    <t>annexin 1 (ANNAT1); FUNCTIONS IN: in 7 functions; INVOLVED IN: in 8 processes; LOCATED IN: in 10 components; EXPRESSED IN: 31 plant structures; EXPRESSED DURING: 16 growth stages; CONTAINS InterPro DOMAIN/s: Annexin like protein (InterPro:IPR015472), Annexin repeat (InterPro:IPR018502), Annexin repeat, conserved site (InterPro:IPR018252), Annexin (InterPro:IPR001464), Annexin, type plant (InterPro:IPR009118); BEST Arabidopsis thaliana protein match is: annexin 2 (TAIR:AT5G65020.1); Has 3809 Blast hits to 2217 proteins in 205 species: Archae - 0; Bacteria - 0; Metazoa - 2893; Fungi - 160; Plants - 482; Viruses - 0; Other Eukaryotes - 274 (source: NCBI BLink).</t>
  </si>
  <si>
    <t>AT3G02580.1</t>
  </si>
  <si>
    <t>sterol 1</t>
  </si>
  <si>
    <t>sterol 1 (STE1); FUNCTIONS IN: C-5 sterol desaturase activity; INVOLVED IN: sterol biosynthetic process, unidimensional cell growth, brassinosteroid biosynthetic process; LOCATED IN: endoplasmic reticulum; EXPRESSED IN: 23 plant structures; EXPRESSED DURING: 13 growth stages; CONTAINS InterPro DOMAIN/s: Fatty acid hydroxylase (InterPro:IPR006694); BEST Arabidopsis thaliana protein match is: Fatty acid hydroxylase superfamily protein (TAIR:AT3G02590.1); Has 2349 Blast hits to 2348 proteins in 461 species: Archae - 0; Bacteria - 570; Metazoa - 339; Fungi - 475; Plants - 329; Viruses - 0; Other Eukaryotes - 636 (source: NCBI BLink).</t>
  </si>
  <si>
    <t>AT3G46540.1</t>
  </si>
  <si>
    <t>ENTH/VHS family protein</t>
  </si>
  <si>
    <t>ENTH/VHS family protein; FUNCTIONS IN: binding; INVOLVED IN: biological_process unknown; LOCATED IN: cellular_component unknown; EXPRESSED IN: 22 plant structures; EXPRESSED DURING: 13 growth stages; CONTAINS InterPro DOMAIN/s: Epsin, N-terminal (InterPro:IPR001026), Epsin-like, N-terminal (InterPro:IPR013809), ENTH/VHS (InterPro:IPR008942); BEST Arabidopsis thaliana protein match is: ENTH/VHS family protein (TAIR:AT1G08670.1); Has 992 Blast hits to 992 proteins in 193 species: Archae - 0; Bacteria - 0; Metazoa - 538; Fungi - 205; Plants - 176; Viruses - 0; Other Eukaryotes - 73 (source: NCBI BLink).</t>
  </si>
  <si>
    <t>AT2G44210.1</t>
  </si>
  <si>
    <t>Protein of Unknown Function (DUF239)</t>
  </si>
  <si>
    <t>Protein of Unknown Function (DUF239); INVOLVED IN: biological_process unknown; LOCATED IN: endomembrane system; EXPRESSED IN: 22 plant structures; EXPRESSED DURING: 14 growth stages; CONTAINS InterPro DOMAIN/s: Protein of unknown function DUF239, plant (InterPro:IPR004314); BEST Arabidopsis thaliana protein match is: Protein of Unknown Function (DUF239) (TAIR:AT1G55360.1); Has 745 Blast hits to 697 proteins in 28 species: Archae - 0; Bacteria - 14; Metazoa - 0; Fungi - 10; Plants - 721; Viruses - 0; Other Eukaryotes - 0 (source: NCBI BLink).</t>
  </si>
  <si>
    <t>AT5G51550.1</t>
  </si>
  <si>
    <t>EXORDIUM like 3</t>
  </si>
  <si>
    <t>EXORDIUM like 3 (EXL3); CONTAINS InterPro DOMAIN/s: Phosphate-induced protein 1 (InterPro:IPR006766); BEST Arabidopsis thaliana protein match is: EXORDIUM like 5 (TAIR:AT2G17230.1); Has 398 Blast hits to 397 proteins in 23 species: Archae - 0; Bacteria - 2; Metazoa - 0; Fungi - 0; Plants - 396; Viruses - 0; Other Eukaryotes - 0 (source: NCBI BLink).</t>
  </si>
  <si>
    <t>AT1G29330.1</t>
  </si>
  <si>
    <t>ER lumen protein retaining receptor family protein</t>
  </si>
  <si>
    <t>ENDOPLASMIC RETICULUM RETENTION DEFECTIVE 2 (ERD2); CONTAINS InterPro DOMAIN/s: ER lumen protein retaining receptor (InterPro:IPR000133); BEST Arabidopsis thaliana protein match is: endoplasmic reticulum retention defective 2B (TAIR:AT3G25040.1); Has 909 Blast hits to 907 proteins in 229 species: Archae - 0; Bacteria - 0; Metazoa - 321; Fungi - 187; Plants - 229; Viruses - 0; Other Eukaryotes - 172 (source: NCBI BLink).</t>
  </si>
  <si>
    <t>AT2G32920.1</t>
  </si>
  <si>
    <t>PDI-like 2-3</t>
  </si>
  <si>
    <t>PDI-like 2-3 (PDIL2-3); FUNCTIONS IN: protein disulfide isomerase activity; INVOLVED IN: response to endoplasmic reticulum stress; LOCATED IN: endoplasmic reticulum, plasma membrane, vacuole; EXPRESSED IN: 25 plant structures; EXPRESSED DURING: 15 growth stages; CONTAINS InterPro DOMAIN/s: Thioredoxin fold (InterPro:IPR012335), Disulphide isomerase (InterPro:IPR005788), Thioredoxin domain (InterPro:IPR013766), Thioredoxin, conserved site (InterPro:IPR017937), Thioredoxin-like subdomain (InterPro:IPR006662), Thioredoxin-like (InterPro:IPR017936), Thioredoxin-like fold (InterPro:IPR012336); BEST Arabidopsis thaliana protein match is: PDI-like 2-2 (TAIR:AT1G04980.1); Has 34824 Blast hits to 18409 proteins in 2879 species: Archae - 382; Bacteria - 17291; Metazoa - 5423; Fungi - 1895; Plants - 2648; Viruses - 40; Other Eukaryotes - 7145 (source: NCBI BLink).</t>
  </si>
  <si>
    <t>AT2G16440.1</t>
  </si>
  <si>
    <t>MINICHROMOSOME MAINTENANCE 4 (MCM4); FUNCTIONS IN: nucleoside-triphosphatase activity, DNA-dependent ATPase activity, DNA binding, nucleotide binding, ATP binding; INVOLVED IN: cell proliferation, DNA-dependent DNA replication initiation, DNA unwinding involved in replication; LOCATED IN: nuclear chromatin; EXPRESSED IN: 24 plant structures; EXPRESSED DURING: 16 growth stages; CONTAINS InterPro DOMAIN/s: Nucleic acid-binding, OB-fold-like (InterPro:IPR016027), Nucleic acid-binding, OB-fold (InterPro:IPR012340), ATPase, AAA+ type, core (InterPro:IPR003593), DNA-dependent ATPase MCM (InterPro:IPR001208), DNA-dependent ATPase MCM, conserved site (InterPro:IPR018525), MCM protein 4 (InterPro:IPR008047); BEST Arabidopsis thaliana protein match is: minichromosome maintenance (MCM2/3/5) family protein (TAIR:AT5G44635.1); Has 35333 Blast hits to 34131 proteins in 2444 species: Archae - 798; Bacteria - 22429; Metazoa - 974; Fungi - 991; Plants - 531; Viruses - 0; Other Eukaryotes - 9610 (source: NCBI BLink).</t>
  </si>
  <si>
    <t>AT1G33290.1</t>
  </si>
  <si>
    <t>P-loop containing nucleoside triphosphate hydrolases superfamily protein</t>
  </si>
  <si>
    <t>P-loop containing nucleoside triphosphate hydrolases superfamily protein; FUNCTIONS IN: nucleoside-triphosphatase activity, nucleotide binding, ATP binding; EXPRESSED IN: 23 plant structures; EXPRESSED DURING: 15 growth stages; CONTAINS InterPro DOMAIN/s: ATPase, AAA-type, core (InterPro:IPR003959), ATPase, AAA+ type, core (InterPro:IPR003593); BEST Arabidopsis thaliana protein match is: P-loop containing nucleoside triphosphate hydrolases superfamily protein (TAIR:AT3G10420.2); Has 1039 Blast hits to 1033 proteins in 441 species: Archae - 8; Bacteria - 771; Metazoa - 34; Fungi - 0; Plants - 113; Viruses - 0; Other Eukaryotes - 113 (source: NCBI BLink).</t>
  </si>
  <si>
    <t>AT2G34300.1</t>
  </si>
  <si>
    <t>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1G29470.2); Has 54799 Blast hits to 24520 proteins in 1584 species: Archae - 172; Bacteria - 14723; Metazoa - 14369; Fungi - 4484; Plants - 2850; Viruses - 543; Other Eukaryotes - 17658 (source: NCBI BLink).</t>
  </si>
  <si>
    <t>AT2G40435.1</t>
  </si>
  <si>
    <t>BEST Arabidopsis thaliana protein match is: transcription regulators (TAIR:AT3G56220.1); Has 289 Blast hits to 289 proteins in 30 species: Archae - 0; Bacteria - 0; Metazoa - 0; Fungi - 0; Plants - 289; Viruses - 0; Other Eukaryotes - 0 (source: NCBI BLink).</t>
  </si>
  <si>
    <t>AT2G47470.1</t>
  </si>
  <si>
    <t>thioredoxin family protein</t>
  </si>
  <si>
    <t>UNFERTILIZED EMBRYO SAC 5 (UNE5); FUNCTIONS IN: protein disulfide isomerase activity; INVOLVED IN: in 6 processes; LOCATED IN: endoplasmic reticulum, plasma membrane, plant-type cell wall; EXPRESSED IN: 26 plant structures; EXPRESSED DURING: 15 growth stages; CONTAINS InterPro DOMAIN/s: Thioredoxin fold (InterPro:IPR012335), Disulphide isomerase (InterPro:IPR005788), Thioredoxin domain (InterPro:IPR013766), Endoplasmic reticulum, protein ERp29, C-terminal (InterPro:IPR011679), Thioredoxin, conserved site (InterPro:IPR017937), Thioredoxin-like subdomain (InterPro:IPR006662), Thioredoxin-like (InterPro:IPR017936), Thioredoxin-like fold (InterPro:IPR012336); BEST Arabidopsis thaliana protein match is: PDI-like 2-2 (TAIR:AT1G04980.1); Has 37720 Blast hits to 19404 proteins in 2983 species: Archae - 403; Bacteria - 17657; Metazoa - 6433; Fungi - 2162; Plants - 3420; Viruses - 32; Other Eukaryotes - 7613 (source: NCBI BLink).</t>
  </si>
  <si>
    <t>AT1G64640.1</t>
  </si>
  <si>
    <t>early nodulin-like protein 8</t>
  </si>
  <si>
    <t>early nodulin-like protein 8 (ENODL8); FUNCTIONS IN: electron carrier activity, copper ion binding; LOCATED IN: anchored to membrane; EXPRESSED IN: 18 plant structures; EXPRESSED DURING: 13 growth stages; CONTAINS InterPro DOMAIN/s: Plastocyanin-like (InterPro:IPR003245), Cupredoxin (InterPro:IPR008972); BEST Arabidopsis thaliana protein match is: early nodulin-like protein 3 (TAIR:AT4G28365.1); Has 1336 Blast hits to 1294 proteins in 65 species: Archae - 0; Bacteria - 0; Metazoa - 0; Fungi - 0; Plants - 1335; Viruses - 0; Other Eukaryotes - 1 (source: NCBI BLink).</t>
  </si>
  <si>
    <t>AT2G40550.1</t>
  </si>
  <si>
    <t>E2F target gene 1</t>
  </si>
  <si>
    <t>E2F target gene 1 (ETG1); FUNCTIONS IN: molecular_function unknown; INVOLVED IN: sister chromatid cohesion, postreplication repair, DNA replication; LOCATED IN: nuclear replisome, nucleus, chloroplast envelope, MCM complex; EXPRESSED IN: 24 plant structures; EXPRESSED DURING: 15 growth stages; CONTAINS InterPro DOMAIN/s: Protein of unknown function DUF2044, membrane (InterPro:IPR019140); Has 35333 Blast hits to 34131 proteins in 2444 species: Archae - 798; Bacteria - 22429; Metazoa - 974; Fungi - 991; Plants - 531; Viruses - 0; Other Eukaryotes - 9610 (source: NCBI BLink).</t>
  </si>
  <si>
    <t>AT1G79790.1</t>
  </si>
  <si>
    <t>Haloacid dehalogenase-like hydrolase (HAD) superfamily protein</t>
  </si>
  <si>
    <t>Haloacid dehalogenase-like hydrolase (HAD) superfamily protein; FUNCTIONS IN: hydrolase activity; LOCATED IN: chloroplast; EXPRESSED IN: 23 plant structures; EXPRESSED DURING: 13 growth stages; CONTAINS InterPro DOMAIN/s: HAD-superfamily hydrolase, subfamily IA, variant 3 (InterPro:IPR006402); Has 30201 Blast hits to 17322 proteins in 780 species: Archae - 12; Bacteria - 1396; Metazoa - 17338; Fungi - 3422; Plants - 5037; Viruses - 0; Other Eukaryotes - 2996 (source: NCBI BLink).</t>
  </si>
  <si>
    <t>AT4G18590.1</t>
  </si>
  <si>
    <t>Nucleic acid-binding, OB-fold-like protein</t>
  </si>
  <si>
    <t>Nucleic acid-binding, OB-fold-like protein; CONTAINS InterPro DOMAIN/s: Replication factor A protein 3 (InterPro:IPR013970), Nucleic acid-binding, OB-fold-like (InterPro:IPR016027); BEST Arabidopsis thaliana protein match is: Nucleic acid-binding, OB-fold-like protein (TAIR:AT3G52630.2); Has 94 Blast hits to 94 proteins in 37 species: Archae - 0; Bacteria - 0; Metazoa - 27; Fungi - 2; Plants - 56; Viruses - 0; Other Eukaryotes - 9 (source: NCBI BLink).</t>
  </si>
  <si>
    <t>AT1G10630.1</t>
  </si>
  <si>
    <t>ADP-ribosylation factor A1F</t>
  </si>
  <si>
    <t>ADP-ribosylation factor A1F (ARFA1F); FUNCTIONS IN: phospholipase activator activity, GTP binding, copper ion binding; INVOLVED IN: N-terminal protein myristoylation; LOCATED IN: plasma membrane, membrane; EXPRESSED IN: 26 plant structures; EXPRESSED DURING: 15 growth stages; CONTAINS InterPro DOMAIN/s: ADP-ribosylation factor (InterPro:IPR006688), Small GTP-binding protein (InterPro:IPR005225), ARF/SAR superfamily (InterPro:IPR006689); BEST Arabidopsis thaliana protein match is: Ras-related small GTP-binding family protein (TAIR:AT2G47170.1); Has 15022 Blast hits to 15003 proteins in 509 species: Archae - 14; Bacteria - 51; Metazoa - 7710; Fungi - 1942; Plants - 2027; Viruses - 3; Other Eukaryotes - 3275 (source: NCBI BLink).</t>
  </si>
  <si>
    <t>AT4G31990.1</t>
  </si>
  <si>
    <t>aspartate aminotransferase 5</t>
  </si>
  <si>
    <t>aspartate aminotransferase 5 (ASP5); FUNCTIONS IN: L-aspartate:2-oxoglutarate aminotransferase activity; INVOLVED IN: response to cadmium ion, response to cold; LOCATED IN: in 6 components; EXPRESSED IN: 25 plant structures; EXPRESSED DURING: 14 growth stages; CONTAINS InterPro DOMAIN/s: Aminotransferase, class I/classII (InterPro:IPR004839), Pyridoxal phosphate-dependent transferase, major domain (InterPro:IPR015424), Aminotransferases, class-I, pyridoxal-phosphate-binding site (InterPro:IPR004838), Aspartate/other aminotransferase (InterPro:IPR000796), Pyridoxal phosphate-dependent transferase, major region, subdomain 1 (InterPro:IPR015421); BEST Arabidopsis thaliana protein match is: aspartate aminotransferase 3 (TAIR:AT5G11520.1); Has 5538 Blast hits to 5532 proteins in 1319 species: Archae - 6; Bacteria - 3683; Metazoa - 482; Fungi - 406; Plants - 379; Viruses - 0; Other Eukaryotes - 582 (source: NCBI BLink).</t>
  </si>
  <si>
    <t>AT3G23740.1</t>
  </si>
  <si>
    <t>unknown protein; FUNCTIONS IN: molecular_function unknown; INVOLVED IN: biological_process unknown; LOCATED IN: chloroplast; EXPRESSED IN: 9 plant structures; EXPRESSED DURING: C globular stage, F mature embryo stage, petal differentiation and expansion stage, E expanded cotyledon stage, D bilateral stage; BEST Arabidopsis thaliana protein match is: unknown protein (TAIR:AT4G14120.1); Has 155 Blast hits to 130 proteins in 48 species: Archae - 0; Bacteria - 16; Metazoa - 19; Fungi - 48; Plants - 47; Viruses - 0; Other Eukaryotes - 25 (source: NCBI BLink).</t>
  </si>
  <si>
    <t>AT1G60160.1</t>
  </si>
  <si>
    <t>Potassium transporter family protein</t>
  </si>
  <si>
    <t>Potassium transporter family protein; FUNCTIONS IN: potassium ion transmembrane transporter activity; INVOLVED IN: potassium ion transport; LOCATED IN: chloroplast; EXPRESSED IN: 21 plant structures; EXPRESSED DURING: 13 growth stages; CONTAINS InterPro DOMAIN/s: Potassium uptake protein, kup (InterPro:IPR018519), K+ potassium transporter (InterPro:IPR003855); BEST Arabidopsis thaliana protein match is: K+ uptake permease 7 (TAIR:AT5G09400.1); Has 3447 Blast hits to 3411 proteins in 1044 species: Archae - 13; Bacteria - 2434; Metazoa - 1; Fungi - 101; Plants - 776; Viruses - 4; Other Eukaryotes - 118 (source: NCBI BLink).</t>
  </si>
  <si>
    <t>AT4G11010.1</t>
  </si>
  <si>
    <t>nucleoside diphosphate kinase 3</t>
  </si>
  <si>
    <t>nucleoside diphosphate kinase 3 (NDPK3); FUNCTIONS IN: nucleoside diphosphate kinase activity, cobalt ion binding, zinc ion binding, ATP binding; INVOLVED IN: response to oxidative stress; LOCATED IN: mitochondrion, mitochondrial inner membrane, plastid; EXPRESSED IN: 27 plant structures; EXPRESSED DURING: 13 growth stages; CONTAINS InterPro DOMAIN/s: Nucleoside diphosphate kinase, core (InterPro:IPR001564); BEST Arabidopsis thaliana protein match is: Nucleoside diphosphate kinase family protein (TAIR:AT4G23900.1); Has 1807 Blast hits to 1807 proteins in 277 species: Archae - 0; Bacteria - 0; Metazoa - 736; Fungi - 347; Plants - 385; Viruses - 0; Other Eukaryotes - 339 (source: NCBI BLink).</t>
  </si>
  <si>
    <t>AT4G26310.1</t>
  </si>
  <si>
    <t>elongation factor P (EF-P) family protein</t>
  </si>
  <si>
    <t>elongation factor P (EF-P) family protein; FUNCTIONS IN: translation elongation factor activity; INVOLVED IN: translational elongation; EXPRESSED IN: 22 plant structures; EXPRESSED DURING: 13 growth stages; CONTAINS InterPro DOMAIN/s: Translation elongation factor P/YeiP, conserved site (InterPro:IPR013852), Nucleic acid-binding, OB-fold (InterPro:IPR012340), Translation elongation factor, KOW-like (InterPro:IPR013185), Translation protein SH3-like, subgroup (InterPro:IPR014722), Elongation factor P, C-terminal (InterPro:IPR015365), Translation protein SH3-like (InterPro:IPR008991), Nucleic acid-binding, OB-fold-like (InterPro:IPR016027), Translation elongation factor P/YeiP, central (InterPro:IPR001059); BEST Arabidopsis thaliana protein match is: elongation factor P (EF-P) family protein (TAIR:AT3G08740.1); Has 30201 Blast hits to 17322 proteins in 780 species: Archae - 12; Bacteria - 1396; Metazoa - 17338; Fungi - 3422; Plants - 5037; Viruses - 0; Other Eukaryotes - 2996 (source: NCBI BLink).</t>
  </si>
  <si>
    <t>AT3G55440.1</t>
  </si>
  <si>
    <t>triosephosphate isomerase</t>
  </si>
  <si>
    <t>triosephosphate isomerase (TPI); FUNCTIONS IN: triose-phosphate isomerase activity, copper ion binding; INVOLVED IN: in 7 processes; LOCATED IN: in 8 components; EXPRESSED IN: 27 plant structures; EXPRESSED DURING: 15 growth stages; CONTAINS InterPro DOMAIN/s: Triosephosphate isomerase, active site (InterPro:IPR020861), Aldolase-type TIM barrel (InterPro:IPR013785), Triosephosphate isomerase (InterPro:IPR000652); BEST Arabidopsis thaliana protein match is: triosephosphate isomerase (TAIR:AT2G21170.1); Has 11466 Blast hits to 11464 proteins in 3595 species: Archae - 48; Bacteria - 6204; Metazoa - 1205; Fungi - 243; Plants - 477; Viruses - 0; Other Eukaryotes - 3289 (source: NCBI BLink).</t>
  </si>
  <si>
    <t>AT5G04740.1</t>
  </si>
  <si>
    <t>ACT domain-containing protein</t>
  </si>
  <si>
    <t>ACT domain-containing protein; FUNCTIONS IN: amino acid binding; INVOLVED IN: metabolic process; LOCATED IN: chloroplast thylakoid membrane, chloroplast stroma, chloroplast; EXPRESSED IN: 22 plant structures; EXPRESSED DURING: 13 growth stages; CONTAINS InterPro DOMAIN/s: Amino acid-binding ACT (InterPro:IPR002912); BEST Arabidopsis thaliana protein match is: uridylyltransferase-related (TAIR:AT1G16880.1); Has 1807 Blast hits to 1807 proteins in 277 species: Archae - 0; Bacteria - 0; Metazoa - 736; Fungi - 347; Plants - 385; Viruses - 0; Other Eukaryotes - 339 (source: NCBI BLink).</t>
  </si>
  <si>
    <t>AT1G01050.1</t>
  </si>
  <si>
    <t>pyrophosphorylase 1</t>
  </si>
  <si>
    <t>pyrophosphorylase 1 (PPa1); FUNCTIONS IN: inorganic diphosphatase activity; INVOLVED IN: phosphate metabolic process, metabolic process; LOCATED IN: nucleus, membrane, cytoplasm; EXPRESSED IN: 24 plant structures; EXPRESSED DURING: 15 growth stages; CONTAINS InterPro DOMAIN/s: Inorganic pyrophosphatase (InterPro:IPR008162); BEST Arabidopsis thaliana protein match is: pyrophosphorylase 3 (TAIR:AT2G46860.1); Has 5987 Blast hits to 5987 proteins in 1845 species: Archae - 172; Bacteria - 4313; Metazoa - 247; Fungi - 261; Plants - 270; Viruses - 0; Other Eukaryotes - 724 (source: NCBI BLink).</t>
  </si>
  <si>
    <t>AT3G58620.1</t>
  </si>
  <si>
    <t>tetratricopetide-repeat thioredoxin-like 4</t>
  </si>
  <si>
    <t>tetratricopetide-repeat thioredoxin-like 4 (TTL4); FUNCTIONS IN: binding; INVOLVED IN: cell redox homeostasis; LOCATED IN: cellular_component unknown; EXPRESSED IN: 22 plant structures; EXPRESSED DURING: 13 growth stages; CONTAINS InterPro DOMAIN/s: Molecular chaperone, heat shock protein, Hsp40, DnaJ (InterPro:IPR015609), Tetratricopeptide TPR-1 (InterPro:IPR001440), Thioredoxin fold (InterPro:IPR012335), Tetratricopeptide-like helical (InterPro:IPR011990), Thioredoxin domain (InterPro:IPR013766), Tetratricopeptide TPR2 (InterPro:IPR013105), Tetratricopeptide repeat-containing (InterPro:IPR013026), Thioredoxin-like fold (InterPro:IPR012336), Tetratricopeptide repeat (InterPro:IPR019734); BEST Arabidopsis thaliana protein match is: tetratricopetide-repeat thioredoxin-like 3 (TAIR:AT2G42580.1); Has 21785 Blast hits to 12872 proteins in 1130 species: Archae - 748; Bacteria - 6255; Metazoa - 5785; Fungi - 2015; Plants - 2355; Viruses - 3; Other Eukaryotes - 4624 (source: NCBI BLink).</t>
  </si>
  <si>
    <t>AT3G02520.1</t>
  </si>
  <si>
    <t>general regulatory factor 7</t>
  </si>
  <si>
    <t>general regulatory factor 7 (GRF7); FUNCTIONS IN: protein phosphorylated amino acid binding; LOCATED IN: nuclear envelope, chloroplast stroma, plasma membrane, chloroplast, cytoplasm; EXPRESSED IN: 24 plant structures; EXPRESSED DURING: 15 growth stages; CONTAINS InterPro DOMAIN/s: 14-3-3 protein (InterPro:IPR000308); BEST Arabidopsis thaliana protein match is: general regulatory factor 3 (TAIR:AT5G38480.1); Has 2692 Blast hits to 2682 proteins in 382 species: Archae - 0; Bacteria - 0; Metazoa - 1258; Fungi - 312; Plants - 765; Viruses - 0; Other Eukaryotes - 357 (source: NCBI BLink).</t>
  </si>
  <si>
    <t>AT1G03210.1</t>
  </si>
  <si>
    <t>Phenazine biosynthesis PhzC/PhzF protein</t>
  </si>
  <si>
    <t>Phenazine biosynthesis PhzC/PhzF protein; FUNCTIONS IN: catalytic activity; INVOLVED IN: biosynthetic process; LOCATED IN: endomembrane system; EXPRESSED IN: 24 plant structures; EXPRESSED DURING: 15 growth stages; CONTAINS InterPro DOMAIN/s: Phenazine biosynthesis PhzC/PhzF protein (InterPro:IPR003719); BEST Arabidopsis thaliana protein match is: Phenazine biosynthesis PhzC/PhzF protein (TAIR:AT4G02860.1); Has 4142 Blast hits to 4139 proteins in 1263 species: Archae - 52; Bacteria - 3137; Metazoa - 121; Fungi - 124; Plants - 90; Viruses - 0; Other Eukaryotes - 618 (source: NCBI BLink).</t>
  </si>
  <si>
    <t>AT4G00050.1</t>
  </si>
  <si>
    <t>basic helix-loop-helix (bHLH) DNA-binding superfamily protein</t>
  </si>
  <si>
    <t>unfertilized embryo sac 10 (UNE10); FUNCTIONS IN: DNA binding, sequence-specific DNA binding transcription factor activity; INVOLVED IN: double fertilization forming a zygote and endosperm, regulation of transcription; LOCATED IN: nucleus; EXPRESSED IN: 20 plant structures; EXPRESSED DURING: 13 growth stages; CONTAINS InterPro DOMAIN/s: Helix-loop-helix DNA-binding domain (InterPro:IPR001092), Helix-loop-helix DNA-binding (InterPro:IPR011598); BEST Arabidopsis thaliana protein match is: phytochrome-interacting factor7 (TAIR:AT5G61270.1); Has 3766 Blast hits to 3760 proteins in 208 species: Archae - 0; Bacteria - 0; Metazoa - 365; Fungi - 50; Plants - 3342; Viruses - 0; Other Eukaryotes - 9 (source: NCBI BLink).</t>
  </si>
  <si>
    <t>AT4G32330.1</t>
  </si>
  <si>
    <t>TPX2 (targeting protein for Xklp2) protein family</t>
  </si>
  <si>
    <t>TPX2 (targeting protein for Xklp2) protein family; FUNCTIONS IN: molecular_function unknown; INVOLVED IN: biological_process unknown; LOCATED IN: cellular_component unknown; EXPRESSED IN: 23 plant structures; EXPRESSED DURING: 13 growth stages; CONTAINS InterPro DOMAIN/s: Xklp2 targeting protein (InterPro:IPR009675); BEST Arabidopsis thaliana protein match is: TPX2 (targeting protein for Xklp2) protein family (TAIR:AT2G25480.1); Has 30201 Blast hits to 17322 proteins in 780 species: Archae - 12; Bacteria - 1396; Metazoa - 17338; Fungi - 3422; Plants - 5037; Viruses - 0; Other Eukaryotes - 2996 (source: NCBI BLink).</t>
  </si>
  <si>
    <t>AT3G19660.1</t>
  </si>
  <si>
    <t>unknown protein; Has 16 Blast hits to 16 proteins in 6 species: Archae - 0; Bacteria - 0; Metazoa - 0; Fungi - 0; Plants - 16; Viruses - 0; Other Eukaryotes - 0 (source: NCBI BLink).</t>
  </si>
  <si>
    <t>AT2G05520.1</t>
  </si>
  <si>
    <t>glycine-rich protein 3</t>
  </si>
  <si>
    <t>glycine-rich protein 3 (GRP-3); FUNCTIONS IN: molecular_function unknown; INVOLVED IN: response to ethylene stimulus, response to desiccation, response to abscisic acid stimulus, response to salicylic acid stimulus; LOCATED IN: endomembrane system; EXPRESSED IN: 22 plant structures; EXPRESSED DURING: 14 growth stages; CONTAINS InterPro DOMAIN/s: Glycine rich protein (InterPro:IPR010800); BEST Arabidopsis thaliana protein match is: glycine-rich protein 3 short isoform (TAIR:AT2G05380.1); Has 67000 Blast hits to 17256 proteins in 1389 species: Archae - 28; Bacteria - 27528; Metazoa - 20984; Fungi - 3299; Plants - 7053; Viruses - 888; Other Eukaryotes - 7220 (source: NCBI BLink).</t>
  </si>
  <si>
    <t>AT4G34840.1</t>
  </si>
  <si>
    <t>Phosphorylase superfamily protein</t>
  </si>
  <si>
    <t>Phosphorylase superfamily protein; CONTAINS InterPro DOMAIN/s: Nucleoside phosphorylase (InterPro:IPR000845), Nucleoside phosphorylase, family 1 (InterPro:IPR018017); BEST Arabidopsis thaliana protein match is: methylthioadenosine nucleosidase 1 (TAIR:AT4G38800.1); Has 2832 Blast hits to 2832 proteins in 1251 species: Archae - 0; Bacteria - 2704; Metazoa - 0; Fungi - 0; Plants - 81; Viruses - 0; Other Eukaryotes - 47 (source: NCBI BLink).</t>
  </si>
  <si>
    <t>AT3G60540.1</t>
  </si>
  <si>
    <t>Preprotein translocase Sec, Sec61-beta subunit protein</t>
  </si>
  <si>
    <t>Preprotein translocase Sec, Sec61-beta subunit protein; CONTAINS InterPro DOMAIN/s: Preprotein translocase Sec, Sec61-beta subunit, eukarya (InterPro:IPR016482), Preprotein translocase Sec, Sec61-beta subunit (InterPro:IPR005609); BEST Arabidopsis thaliana protein match is: Preprotein translocase Sec, Sec61-beta subunit protein (TAIR:AT2G45070.4); Has 393 Blast hits to 393 proteins in 149 species: Archae - 0; Bacteria - 0; Metazoa - 136; Fungi - 114; Plants - 109; Viruses - 0; Other Eukaryotes - 34 (source: NCBI BLink).</t>
  </si>
  <si>
    <t>AT5G16390.1</t>
  </si>
  <si>
    <t>chloroplastic acetylcoenzyme A carboxylase 1</t>
  </si>
  <si>
    <t>chloroplastic acetylcoenzyme A carboxylase 1 (CAC1); FUNCTIONS IN: acetyl-CoA carboxylase activity, biotin binding; INVOLVED IN: fatty acid biosynthetic process; LOCATED IN: chloroplast; EXPRESSED IN: 22 plant structures; EXPRESSED DURING: 13 growth stages; CONTAINS InterPro DOMAIN/s: Biotin-binding site (InterPro:IPR001882), Single hybrid motif (InterPro:IPR011053), Acetyl-CoA biotin carboxyl carrier (InterPro:IPR001249), Biotin/lipoyl attachment (InterPro:IPR000089); BEST Arabidopsis thaliana protein match is: biotin carboxyl carrier protein 2 (TAIR:AT5G15530.1); Has 1807 Blast hits to 1807 proteins in 277 species: Archae - 0; Bacteria - 0; Metazoa - 736; Fungi - 347; Plants - 385; Viruses - 0; Other Eukaryotes - 339 (source: NCBI BLink).</t>
  </si>
  <si>
    <t>AT2G06925.1</t>
  </si>
  <si>
    <t>Phospholipase A2 family protein</t>
  </si>
  <si>
    <t>PLA2-ALPHA; FUNCTIONS IN: phospholipase A2 activity; INVOLVED IN: phospholipid metabolic process, lipid catabolic process; LOCATED IN: vacuole; EXPRESSED IN: 22 plant structures; EXPRESSED DURING: 13 growth stages; CONTAINS InterPro DOMAIN/s: Phospholipase A2 (InterPro:IPR016090), Phospholipase A2, active site (InterPro:IPR013090), Phospholipase A2, eukaryotic (InterPro:IPR001211); BEST Arabidopsis thaliana protein match is: Phospholipase A2 family protein (TAIR:AT4G29470.1); Has 123 Blast hits to 123 proteins in 26 species: Archae - 0; Bacteria - 0; Metazoa - 13; Fungi - 0; Plants - 110; Viruses - 0; Other Eukaryotes - 0 (source: NCBI BLink).</t>
  </si>
  <si>
    <t>AT2G06520.1</t>
  </si>
  <si>
    <t>photosystem II subunit X</t>
  </si>
  <si>
    <t>photosystem II subunit X (PSBX); FUNCTIONS IN: molecular_function unknown; INVOLVED IN: photosynthesis; LOCATED IN: chloroplast thylakoid membrane; EXPRESSED IN: 22 plant structures; EXPRESSED DURING: 13 growth stages; CONTAINS InterPro DOMAIN/s: Photosystem II protein PsbX (InterPro:IPR009518); Has 63 Blast hits to 63 proteins in 22 species: Archae - 0; Bacteria - 0; Metazoa - 0; Fungi - 0; Plants - 62; Viruses - 0; Other Eukaryotes - 1 (source: NCBI BLink).</t>
  </si>
  <si>
    <t>AT3G24170.1</t>
  </si>
  <si>
    <t>glutathione-disulfide reductase</t>
  </si>
  <si>
    <t>glutathione-disulfide reductase (GR1); FUNCTIONS IN: NADP or NADPH binding, glutathione-disulfide reductase activity, oxidoreductase activity, FAD binding; INVOLVED IN: oxidation reduction, glutathione metabolic process, cell redox homeostasis; LOCATED IN: peroxisome; EXPRESSED IN: 25 plant structures; EXPRESSED DURING: 14 growth stages; CONTAINS InterPro DOMAIN/s: FAD-dependent pyridine nucleotide-disulphide oxidoreductase (InterPro:IPR013027), Pyridine nucleotide-disulphide oxidoreductase, class I, active site (InterPro:IPR012999), Pyridine nucleotide-disulphide oxidoreductase, dimerisation (InterPro:IPR004099), FAD/NAD-linked reductase, dimerisation (InterPro:IPR016156), Mercuric reductase (InterPro:IPR000815), Glutathione-disulphide reductase (InterPro:IPR006324), Pyridine nucleotide-disulphide oxidoreductase, NAD-binding region (InterPro:IPR001327); BEST Arabidopsis thaliana protein match is: glutathione reductase (TAIR:AT3G54660.1); Has 36408 Blast hits to 36344 proteins in 3180 species: Archae - 854; Bacteria - 26624; Metazoa - 911; Fungi - 472; Plants - 667; Viruses - 0; Other Eukaryotes - 6880 (source: NCBI BLink).</t>
  </si>
  <si>
    <t>AT5G52920.1</t>
  </si>
  <si>
    <t>plastidic pyruvate kinase beta subunit 1</t>
  </si>
  <si>
    <t>plastidic pyruvate kinase beta subunit 1 (PKP-BETA1); FUNCTIONS IN: pyruvate kinase activity; INVOLVED IN: response to cadmium ion, glycolysis, seed development, fatty acid biosynthetic process, lipid metabolic process; LOCATED IN: mitochondrion, chloroplast, chloroplast stroma; EXPRESSED IN: 24 plant structures; EXPRESSED DURING: 15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lastidial pyruvate kinase 3 (TAIR:AT1G32440.1); Has 1807 Blast hits to 1807 proteins in 277 species: Archae - 0; Bacteria - 0; Metazoa - 736; Fungi - 347; Plants - 385; Viruses - 0; Other Eukaryotes - 339 (source: NCBI BLink).</t>
  </si>
  <si>
    <t>AT1G70710.1</t>
  </si>
  <si>
    <t>glycosyl hydrolase 9B1</t>
  </si>
  <si>
    <t>glycosyl hydrolase 9B1 (GH9B1); FUNCTIONS IN: cellulase activity, hydrolase activity, hydrolyzing O-glycosyl compounds; INVOLVED IN: response to cyclopentenone, cell wall modification involved in multidimensional cell growth; LOCATED IN: chloroplast; EXPRESSED IN: 20 plant structures; EXPRESSED DURING: 12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B6 (TAIR:AT1G23210.1); Has 1758 Blast hits to 1741 proteins in 256 species: Archae - 2; Bacteria - 589; Metazoa - 188; Fungi - 19; Plants - 920; Viruses - 0; Other Eukaryotes - 40 (source: NCBI BLink).</t>
  </si>
  <si>
    <t>AT5G49280.1</t>
  </si>
  <si>
    <t>hydroxyproline-rich glycoprotein family protein</t>
  </si>
  <si>
    <t>hydroxyproline-rich glycoprotein family protein; Has 30201 Blast hits to 17322 proteins in 780 species: Archae - 12; Bacteria - 1396; Metazoa - 17338; Fungi - 3422; Plants - 5037; Viruses - 0; Other Eukaryotes - 2996 (source: NCBI BLink).</t>
  </si>
  <si>
    <t>AT5G22875.1</t>
  </si>
  <si>
    <t>unknown protein; FUNCTIONS IN: molecular_function unknown; INVOLVED IN: biological_process unknown; LOCATED IN: endomembrane system; EXPRESSED IN: 24 plant structures; EXPRESSED DURING: 15 growth stages; Has 30201 Blast hits to 17322 proteins in 780 species: Archae - 12; Bacteria - 1396; Metazoa - 17338; Fungi - 3422; Plants - 5037; Viruses - 0; Other Eukaryotes - 2996 (source: NCBI BLink).</t>
  </si>
  <si>
    <t>AT4G18880.1</t>
  </si>
  <si>
    <t>heat shock transcription factor  A4A</t>
  </si>
  <si>
    <t>heat shock transcription factor  A4A (HSF A4A); FUNCTIONS IN: DNA binding, sequence-specific DNA binding transcription factor activity; INVOLVED IN: response to chitin; LOCATED IN: nucleus; EXPRESSED IN: 23 plant structures; EXPRESSED DURING: 13 growth stages; CONTAINS InterPro DOMAIN/s: Winged helix-turn-helix transcription repressor DNA-binding (InterPro:IPR011991), Heat shock factor (HSF)-type, DNA-binding (InterPro:IPR000232); BEST Arabidopsis thaliana protein match is: winged-helix DNA-binding transcription factor family protein (TAIR:AT5G45710.1); Has 2263 Blast hits to 2244 proteins in 239 species: Archae - 2; Bacteria - 4; Metazoa - 360; Fungi - 491; Plants - 856; Viruses - 0; Other Eukaryotes - 550 (source: NCBI BLink).</t>
  </si>
  <si>
    <t>AT4G21320.1</t>
  </si>
  <si>
    <t>Aldolase-type TIM barrel family protein</t>
  </si>
  <si>
    <t>HEAT-STRESS-ASSOCIATED 32 (HSA32); FUNCTIONS IN: catalytic activity; INVOLVED IN: response to heat, heat acclimation; LOCATED IN: cellular_component unknown; EXPRESSED IN: male gametophyte, pollen tube; EXPRESSED DURING: M germinated pollen stage; CONTAINS InterPro DOMAIN/s: Aldolase-type TIM barrel (InterPro:IPR013785), (2R)-phospho-3-sulpholactate synthase, ComA (InterPro:IPR003830), Peptidase S8, subtilisin-related (InterPro:IPR015500); Has 279 Blast hits to 279 proteins in 109 species: Archae - 46; Bacteria - 111; Metazoa - 0; Fungi - 36; Plants - 41; Viruses - 0; Other Eukaryotes - 45 (source: NCBI BLink).</t>
  </si>
  <si>
    <t>AT2G41250.1</t>
  </si>
  <si>
    <t>Haloacid dehalogenase-like hydrolase (HAD) superfamily protein; FUNCTIONS IN: hydrolase activity, catalytic activity, phosphoglycolate phosphatase activity; INVOLVED IN: metabolic process; LOCATED IN: mitochondrion; EXPRESSED IN: 24 plant structures; EXPRESSED DURING: 15 growth stages; CONTAINS InterPro DOMAIN/s: Haloacid dehalogenase-like hydrolase (InterPro:IPR005834), Haloacid dehydrogenase/epoxide hydrolase (InterPro:IPR005833), HAD-superfamily hydrolase, subfamily IA, REG-2-like (InterPro:IPR011949), HAD-superfamily hydrolase, subfamily IA, variant 1 (InterPro:IPR006439); BEST Arabidopsis thaliana protein match is: Haloacid dehalogenase-like hydrolase (HAD) superfamily protein (TAIR:AT1G14310.1); Has 5345 Blast hits to 5345 proteins in 1611 species: Archae - 258; Bacteria - 4323; Metazoa - 249; Fungi - 67; Plants - 142; Viruses - 0; Other Eukaryotes - 306 (source: NCBI BLink).</t>
  </si>
  <si>
    <t>AT3G62600.1</t>
  </si>
  <si>
    <t>DNAJ heat shock family protein</t>
  </si>
  <si>
    <t>ATERDJ3B; FUNCTIONS IN: unfolded protein binding, heat shock protein binding; INVOLVED IN: protein folding, PAMP-induced immunity; LOCATED IN: plasma membrane, endoplasmic reticulum lumen; EXPRESSED IN: 23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BEST Arabidopsis thaliana protein match is: DNAJ heat shock family protein (TAIR:AT3G08910.1); Has 27934 Blast hits to 27869 proteins in 3473 species: Archae - 187; Bacteria - 10337; Metazoa - 4624; Fungi - 2578; Plants - 2760; Viruses - 17; Other Eukaryotes - 7431 (source: NCBI BLink).</t>
  </si>
  <si>
    <t>AT1G30300.1</t>
  </si>
  <si>
    <t>Metallo-hydrolase/oxidoreductase superfamily protein</t>
  </si>
  <si>
    <t>Metallo-hydrolase/oxidoreductase superfamily protein; BEST Arabidopsis thaliana protein match is: Metallo-hydrolase/oxidoreductase superfamily protein (TAIR:AT4G03610.1); Has 2065 Blast hits to 2048 proteins in 545 species: Archae - 22; Bacteria - 934; Metazoa - 0; Fungi - 23; Plants - 103; Viruses - 0; Other Eukaryotes - 983 (source: NCBI BLink).</t>
  </si>
  <si>
    <t>AT1G30120.1</t>
  </si>
  <si>
    <t>pyruvate dehydrogenase E1 beta</t>
  </si>
  <si>
    <t>pyruvate dehydrogenase E1 beta (PDH-E1 BETA); FUNCTIONS IN: pyruvate dehydrogenase (acetyl-transferring) activity; INVOLVED IN: fatty acid biosynthetic process; LOCATED IN: plastid pyruvate dehydrogenase complex, chloroplast, chloroplast envelope; EXPRESSED IN: 23 plant structures; EXPRESSED DURING: 15 growth stages; CONTAINS InterPro DOMAIN/s: Transketolase, C-terminal (InterPro:IPR005476), Transketolase-like, C-terminal (InterPro:IPR015941), Transketolase, C-terminal/Pyruvate-ferredoxin oxidoreductase, domain II (InterPro:IPR009014), Transketolase-like, pyrimidine-binding domain (InterPro:IPR005475); BEST Arabidopsis thaliana protein match is: Transketolase family protein (TAIR:AT2G34590.1); Has 14229 Blast hits to 14219 proteins in 2378 species: Archae - 200; Bacteria - 8952; Metazoa - 481; Fungi - 222; Plants - 270; Viruses - 0; Other Eukaryotes - 4104 (source: NCBI BLink).</t>
  </si>
  <si>
    <t>AT5G38530.1</t>
  </si>
  <si>
    <t>tryptophan synthase beta type 2</t>
  </si>
  <si>
    <t>tryptophan synthase beta type 2 (TSBtype2); FUNCTIONS IN: pyridoxal phosphate binding, tryptophan synthase activity, catalytic activity; INVOLVED IN: tryptophan biosynthetic process, metabolic process; EXPRESSED IN: 21 plant structures; EXPRESSED DURING: 13 growth stages; CONTAINS InterPro DOMAIN/s: Pyridoxal phosphate-dependent enzyme, beta subunit (InterPro:IPR001926), Tryptophan synthase, beta chain-like (InterPro:IPR006316); BEST Arabidopsis thaliana protein match is: tryptophan synthase beta-subunit 2 (TAIR:AT4G27070.1); Has 1807 Blast hits to 1807 proteins in 277 species: Archae - 0; Bacteria - 0; Metazoa - 736; Fungi - 347; Plants - 385; Viruses - 0; Other Eukaryotes - 339 (source: NCBI BLink).</t>
  </si>
  <si>
    <t>AT1G56330.1</t>
  </si>
  <si>
    <t>secretion-associated RAS 1B</t>
  </si>
  <si>
    <t>secretion-associated RAS 1B (SAR1B); FUNCTIONS IN: GTP binding; INVOLVED IN: ER to Golgi vesicle-mediated transport; LOCATED IN: cytosol, peripheral to membrane of membrane fraction, endoplasmic reticulum, plasma membrane; EXPRESSED IN: 25 plant structures; EXPRESSED DURING: 15 growth stages; CONTAINS InterPro DOMAIN/s: Small GTP-binding protein (InterPro:IPR005225), Small GTPase SAR1-type (InterPro:IPR006687), ARF/SAR superfamily (InterPro:IPR006689); BEST Arabidopsis thaliana protein match is: secretion-associated RAS super family 2 (TAIR:AT4G02080.1); Has 6720 Blast hits to 6718 proteins in 371 species: Archae - 2; Bacteria - 32; Metazoa - 3237; Fungi - 1226; Plants - 1080; Viruses - 0; Other Eukaryotes - 1143 (source: NCBI BLink).</t>
  </si>
  <si>
    <t>AT5G57330.1</t>
  </si>
  <si>
    <t>Galactose mutarotase-like superfamily protein</t>
  </si>
  <si>
    <t>Galactose mutarotase-like superfamily protein; FUNCTIONS IN: isomerase activity, carbohydrate binding, aldose 1-epimerase activity, catalytic activity; INVOLVED IN: galactose metabolic process, carbohydrate metabolic process; LOCATED IN: cellular_component unknown; EXPRESSED IN: 26 plant structures; EXPRESSED DURING: 15 growth stages; CONTAINS InterPro DOMAIN/s: Glycoside hydrolase-type carbohydrate-binding (InterPro:IPR011013), Aldose 1-epimerase (InterPro:IPR008183), Glycoside hydrolase-type carbohydrate-binding, subgroup (InterPro:IPR014718); BEST Arabidopsis thaliana protein match is: Galactose mutarotase-like superfamily protein (TAIR:AT3G61610.1); Has 1923 Blast hits to 1920 proteins in 763 species: Archae - 0; Bacteria - 1269; Metazoa - 39; Fungi - 135; Plants - 272; Viruses - 0; Other Eukaryotes - 208 (source: NCBI BLink).</t>
  </si>
  <si>
    <t>AT5G58110.1</t>
  </si>
  <si>
    <t>chaperone binding;ATPase activators</t>
  </si>
  <si>
    <t>chaperone binding;ATPase activators; FUNCTIONS IN: ATPase activator activity, chaperone binding; INVOLVED IN: biological_process unknown; LOCATED IN: cytoplasm; EXPRESSED IN: 23 plant structures; EXPRESSED DURING: 15 growth stages; CONTAINS InterPro DOMAIN/s: Activator of Hsp90 ATPase, N-terminal (InterPro:IPR015310); Has 297 Blast hits to 292 proteins in 99 species: Archae - 0; Bacteria - 0; Metazoa - 161; Fungi - 2; Plants - 78; Viruses - 0; Other Eukaryotes - 56 (source: NCBI BLink).</t>
  </si>
  <si>
    <t>AT1G74590.1</t>
  </si>
  <si>
    <t>glutathione S-transferase TAU 10</t>
  </si>
  <si>
    <t>glutathione S-transferase TAU 10 (GSTU10);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9 (TAIR:AT5G62480.1); Has 7913 Blast hits to 7893 proteins in 1194 species: Archae - 0; Bacteria - 4117; Metazoa - 967; Fungi - 129; Plants - 1952; Viruses - 0; Other Eukaryotes - 748 (source: NCBI BLink).</t>
  </si>
  <si>
    <t>AT3G18524.1</t>
  </si>
  <si>
    <t>MUTS homolog 2</t>
  </si>
  <si>
    <t>MUTS homolog 2 (MSH2); FUNCTIONS IN: damaged DNA binding, protein binding, mismatched DNA binding, ATP binding; INVOLVED IN: mismatch repair, negative regulation of reciprocal meiotic recombination; LOCATED IN: plasma membrane; EXPRESSED IN: 21 plant structures; EXPRESSED DURING: 13 growth stages; CONTAINS InterPro DOMAIN/s: DNA mismatch repair protein MutS, clamp (InterPro:IPR007861), DNA mismatch repair protein MutS, connector (InterPro:IPR007860), DNA mismatch repair protein MutS, core (InterPro:IPR007696), DNA mismatch repair protein MutS, C-terminal (InterPro:IPR000432), DNA mismatch repair protein MutS-like, N-terminal (InterPro:IPR007695), DNA mismatch repair protein, MSH2 (InterPro:IPR011184); BEST Arabidopsis thaliana protein match is: homolog of DNA mismatch repair protein MSH3 (TAIR:AT4G25540.1); Has 13560 Blast hits to 13453 proteins in 2654 species: Archae - 128; Bacteria - 8942; Metazoa - 734; Fungi - 813; Plants - 457; Viruses - 3; Other Eukaryotes - 2483 (source: NCBI BLink).</t>
  </si>
  <si>
    <t>AT3G52930.1</t>
  </si>
  <si>
    <t>Aldolase superfamily protein</t>
  </si>
  <si>
    <t>Aldolase superfamily protein; FUNCTIONS IN: copper ion binding; INVOLVED IN: response to cadmium ion, response to karrikin, response to salt stress, pentose-phosphate shunt; LOCATED IN: in 8 components; EXPRESSED IN: 29 plant structures; EXPRESSED DURING: 15 growth stages; CONTAINS InterPro DOMAIN/s: Aldolase-type TIM barrel (InterPro:IPR013785), Fructose-bisphosphate aldolase, class-I (InterPro:IPR000741); BEST Arabidopsis thaliana protein match is: Aldolase superfamily protein (TAIR:AT2G36460.1); Has 5003 Blast hits to 4997 proteins in 974 species: Archae - 0; Bacteria - 709; Metazoa - 1414; Fungi - 8; Plants - 477; Viruses - 0; Other Eukaryotes - 2395 (source: NCBI BLink).</t>
  </si>
  <si>
    <t>AT5G15190.1</t>
  </si>
  <si>
    <t>unknown protein; FUNCTIONS IN: molecular_function unknown; INVOLVED IN: biological_process unknown; LOCATED IN: chloroplast; EXPRESSED IN: 17 plant structures; EXPRESSED DURING: LP.04 four leaves visible, 4 anthesis, petal differentiation and expansion stage, E expanded cotyledon stage, D bilateral stage; Has 7 Blast hits to 7 proteins in 3 species: Archae - 0; Bacteria - 0; Metazoa - 0; Fungi - 0; Plants - 7; Viruses - 0; Other Eukaryotes - 0 (source: NCBI BLink).</t>
  </si>
  <si>
    <t>AT5G27710.1</t>
  </si>
  <si>
    <t>unknown protein; Has 49 Blast hits to 49 proteins in 17 species: Archae - 0; Bacteria - 0; Metazoa - 0; Fungi - 0; Plants - 48; Viruses - 0; Other Eukaryotes - 1 (source: NCBI BLink).</t>
  </si>
  <si>
    <t>AT3G22790.1</t>
  </si>
  <si>
    <t>Kinase interacting (KIP1-like) family protein</t>
  </si>
  <si>
    <t>Kinase interacting (KIP1-like) family protein; FUNCTIONS IN: molecular_function unknown; INVOLVED IN: biological_process unknown; LOCATED IN: plasma membrane; EXPRESSED IN: 20 plant structures; EXPRESSED DURING: 13 growth stages; CONTAINS InterPro DOMAIN/s: KIP1-like (InterPro:IPR011684); BEST Arabidopsis thaliana protein match is: kinase interacting (KIP1-like) family protein (TAIR:AT4G14760.1); Has 216725 Blast hits to 82224 proteins in 3436 species: Archae - 3482; Bacteria - 43267; Metazoa - 93913; Fungi - 17447; Plants - 11833; Viruses - 1017; Other Eukaryotes - 45766 (source: NCBI BLink).</t>
  </si>
  <si>
    <t>AT5G61790.1</t>
  </si>
  <si>
    <t>calnexin 1</t>
  </si>
  <si>
    <t>calnexin 1 (CNX1); FUNCTIONS IN: unfolded protein binding, calcium ion binding; INVOLVED IN: protein folding; LOCATED IN: in 8 components; EXPRESSED IN: 26 plant structures; EXPRESSED DURING: 15 growth stages; CONTAINS InterPro DOMAIN/s: Calreticulin/calnexin, P (InterPro:IPR009033), Calreticulin/calnexin (InterPro:IPR001580), Calreticulin/calnexin, conserved site (InterPro:IPR018124), Concanavalin A-like lectin/glucanase (InterPro:IPR008985), Concanavalin A-like lectin/glucanase, subgroup (InterPro:IPR013320); BEST Arabidopsis thaliana protein match is: Calreticulin family protein (TAIR:AT5G07340.1); Has 1807 Blast hits to 1807 proteins in 277 species: Archae - 0; Bacteria - 0; Metazoa - 736; Fungi - 347; Plants - 385; Viruses - 0; Other Eukaryotes - 339 (source: NCBI BLink).</t>
  </si>
  <si>
    <t>AT1G22200.1</t>
  </si>
  <si>
    <t>Endoplasmic reticulum vesicle transporter protein</t>
  </si>
  <si>
    <t>Endoplasmic reticulum vesicle transporter protein; FUNCTIONS IN: molecular_function unknown; INVOLVED IN: biological_process unknown; LOCATED IN: endoplasmic reticulum; EXPRESSED IN: 24 plant structures; EXPRESSED DURING: 15 growth stages; CONTAINS InterPro DOMAIN/s: Protein of unknown function DUF1692 (InterPro:IPR012936); BEST Arabidopsis thaliana protein match is: Endoplasmic reticulum vesicle transporter protein (TAIR:AT1G36050.2); Has 1257 Blast hits to 1087 proteins in 204 species: Archae - 0; Bacteria - 0; Metazoa - 432; Fungi - 284; Plants - 278; Viruses - 0; Other Eukaryotes - 263 (source: NCBI BLink).</t>
  </si>
  <si>
    <t>AT2G20270.1</t>
  </si>
  <si>
    <t>Thioredoxin superfamily protein</t>
  </si>
  <si>
    <t>Thioredoxin superfamily protein; FUNCTIONS IN: electron carrier activity, arsenate reductase (glutaredoxin) activity, protein disulfide oxidoreductase activity; INVOLVED IN: cell redox homeostasis; LOCATED IN: chloroplast, chloroplast stroma; EXPRESSED IN: 24 plant structures; EXPRESSED DURING: 13 growth stages; CONTAINS InterPro DOMAIN/s: Glutaredoxin (InterPro:IPR002109), Glutaredoxin subgroup (InterPro:IPR014025), Glutaredoxin, eukaryotic/virial (InterPro:IPR011899), Thioredoxin-like fold (InterPro:IPR012336); BEST Arabidopsis thaliana protein match is: Glutaredoxin family protein (TAIR:AT4G28730.1); Has 5647 Blast hits to 5632 proteins in 1225 species: Archae - 8; Bacteria - 2859; Metazoa - 470; Fungi - 354; Plants - 907; Viruses - 110; Other Eukaryotes - 939 (source: NCBI BLink).</t>
  </si>
  <si>
    <t>AT2G26260.1</t>
  </si>
  <si>
    <t>3beta-hydroxysteroid-dehydrogenase/decarboxylase isoform 2</t>
  </si>
  <si>
    <t>3beta-hydroxysteroid-dehydrogenase/decarboxylase isoform 2 (3BETAHSD/D2); FUNCTIONS IN: 3-beta-hydroxy-delta5-steroid dehydrogenase activity, sterol-4-alpha-carboxylate 3-dehydrogenase (decarboxylating) activity; INVOLVED IN: steroid biosynthetic process, metabolic process; LOCATED IN: membrane; EXPRESSED IN: 12 plant structures; EXPRESSED DURING: 4 anthesis, petal differentiation and expansion stage, E expanded cotyledon stage, D bilateral stage; CONTAINS InterPro DOMAIN/s: Reticulon (InterPro:IPR003388), NAD(P)-binding domain (InterPro:IPR016040), 3-beta hydroxysteroid dehydrogenase/isomerase (InterPro:IPR002225); BEST Arabidopsis thaliana protein match is: 3beta-hydroxysteroid-dehydrogenase/decarboxylase isoform 1 (TAIR:AT1G47290.2); Has 35333 Blast hits to 34131 proteins in 2444 species: Archae - 798; Bacteria - 22429; Metazoa - 974; Fungi - 991; Plants - 531; Viruses - 0; Other Eukaryotes - 9610 (source: NCBI BLink).</t>
  </si>
  <si>
    <t>AT3G60370.1</t>
  </si>
  <si>
    <t>FKBP-like peptidyl-prolyl cis-trans isomerase family protein</t>
  </si>
  <si>
    <t>FKBP-like peptidyl-prolyl cis-trans isomerase family protein; FUNCTIONS IN: FK506 binding, oxidoreductase activity, peptidyl-prolyl cis-trans isomerase activity; INVOLVED IN: photosystem II assembly; LOCATED IN: thylakoid, thylakoid lumen, chloroplast thylakoid lumen, chloroplast; EXPRESSED IN: 20 plant structures; EXPRESSED DURING: 13 growth stages; CONTAINS InterPro DOMAIN/s: Peptidyl-prolyl cis-trans isomerase, FKBP-type (InterPro:IPR001179); BEST Arabidopsis thaliana protein match is: FKBP-like peptidyl-prolyl cis-trans isomerase family protein (TAIR:AT4G19830.1); Has 7131 Blast hits to 6812 proteins in 1455 species: Archae - 6; Bacteria - 3821; Metazoa - 1227; Fungi - 400; Plants - 644; Viruses - 0; Other Eukaryotes - 1033 (source: NCBI BLink).</t>
  </si>
  <si>
    <t>AT5G15450.1</t>
  </si>
  <si>
    <t>casein lytic proteinase B3</t>
  </si>
  <si>
    <t>casein lytic proteinase B3 (CLPB3); FUNCTIONS IN: nucleoside-triphosphatase activity, ATPase activity, nucleotide binding, ATP binding; INVOLVED IN: chloroplast organization, response to heat; LOCATED IN: plastid stroma, chloroplast, chloroplast stroma; EXPRESSED IN: 28 plant structures; EXPRESSED DURING: 14 growth stages; CONTAINS InterPro DOMAIN/s: Clp ATPase, C-terminal (InterPro:IPR019489), ATPase, AAA+ type, core (InterPro:IPR003593), ATPase, AAA-2 (InterPro:IPR013093), ATPase, AAA-type, core (InterPro:IPR003959), Chaperonin clpA/B (InterPro:IPR001270), Chaperonin ClpB (InterPro:IPR017730), Chaperonin ClpA/B, conserved site (InterPro:IPR018368), Clp, N-terminal (InterPro:IPR004176); BEST Arabidopsis thaliana protein match is: casein lytic proteinase B4 (TAIR:AT2G25140.1); Has 30201 Blast hits to 17322 proteins in 780 species: Archae - 12; Bacteria - 1396; Metazoa - 17338; Fungi - 3422; Plants - 5037; Viruses - 0; Other Eukaryotes - 2996 (source: NCBI BLink).</t>
  </si>
  <si>
    <t>AT3G16440.1</t>
  </si>
  <si>
    <t>myrosinase-binding protein-like protein-300B</t>
  </si>
  <si>
    <t>myrosinase-binding protein-like protein-300B (MLP-300B); CONTAINS InterPro DOMAIN/s: Mannose-binding lectin (InterPro:IPR001229); BEST Arabidopsis thaliana protein match is: Mannose-binding lectin superfamily protein (TAIR:AT3G16450.3); Has 1615 Blast hits to 760 proteins in 47 species: Archae - 0; Bacteria - 26; Metazoa - 0; Fungi - 2; Plants - 1582; Viruses - 0; Other Eukaryotes - 5 (source: NCBI BLink).</t>
  </si>
  <si>
    <t>AT3G02600.1</t>
  </si>
  <si>
    <t>lipid phosphate phosphatase 3</t>
  </si>
  <si>
    <t>lipid phosphate phosphatase 3 (LPP3); FUNCTIONS IN: phosphatidate phosphatase activity; INVOLVED IN: phospholipid metabolic process; LOCATED IN: plasma membrane, integral to plasma membrane; EXPRESSED IN: 24 plant structures; EXPRESSED DURING: 14 growth stages; CONTAINS InterPro DOMAIN/s: Phosphatidic acid phosphatase/chloroperoxidase, N-terminal (InterPro:IPR016118), Phosphatidic acid phosphatase type 2/haloperoxidase (InterPro:IPR000326); BEST Arabidopsis thaliana protein match is: phosphatidic acid phosphatase 1 (TAIR:AT2G01180.1); Has 2088 Blast hits to 2083 proteins in 396 species: Archae - 13; Bacteria - 367; Metazoa - 922; Fungi - 397; Plants - 200; Viruses - 3; Other Eukaryotes - 186 (source: NCBI BLink).</t>
  </si>
  <si>
    <t>AT1G70730.1</t>
  </si>
  <si>
    <t>Phosphoglucomutase/phosphomannomutase family protein</t>
  </si>
  <si>
    <t>Phosphoglucomutase/phosphomannomutase family protein; FUNCTIONS IN: intramolecular transferase activity, phosphotransferases, magnesium ion binding, phosphoglucomutase activity; INVOLVED IN: response to cadmium ion, carbohydrate metabolic process; LOCATED IN: cytosol, nucleus, plasma membrane; EXPRESSED IN: 27 plant structures; EXPRESSED DURING: 16 growth stages; CONTAINS InterPro DOMAIN/s: Alpha-D-phosphohexomutase, conserved site (InterPro:IPR016066), Alpha-D-phosphohexomutase, C-terminal (InterPro:IPR005843), Alpha-D-phosphohexomutase, alpha/beta/alpha I/II/III (InterPro:IPR016055), Alpha-D-phosphohexomutase, alpha/beta/alpha domain III (InterPro:IPR005846), Alpha-D-phosphohexomutase, alpha/beta/alpha domain II (InterPro:IPR005845), Alpha-D-phosphohexomutase (InterPro:IPR005841), Alpha-D-phosphohexomutase, alpha/beta/alpha domain I (InterPro:IPR005844); BEST Arabidopsis thaliana protein match is: Phosphoglucomutase/phosphomannomutase family protein (TAIR:AT1G23190.1); Has 8013 Blast hits to 8000 proteins in 2264 species: Archae - 118; Bacteria - 6090; Metazoa - 518; Fungi - 215; Plants - 166; Viruses - 0; Other Eukaryotes - 906 (source: NCBI BLink).</t>
  </si>
  <si>
    <t>AT5G22740.1</t>
  </si>
  <si>
    <t>cellulose synthase-like A02</t>
  </si>
  <si>
    <t>cellulose synthase-like A02 (CSLA02); CONTAINS InterPro DOMAIN/s: Glycosyl transferase, family 2 (InterPro:IPR001173); BEST Arabidopsis thaliana protein match is: Nucleotide-diphospho-sugar transferases superfamily protein (TAIR:AT5G03760.1); Has 5133 Blast hits to 5129 proteins in 1484 species: Archae - 200; Bacteria - 4017; Metazoa - 35; Fungi - 91; Plants - 482; Viruses - 11; Other Eukaryotes - 297 (source: NCBI BLink).</t>
  </si>
  <si>
    <t>AT5G46110.1</t>
  </si>
  <si>
    <t>Glucose-6-phosphate/phosphate translocator-related</t>
  </si>
  <si>
    <t>ACCLIMATION OF PHOTOSYNTHESIS TO  ENVIRONMENT 2 (APE2); FUNCTIONS IN: antiporter activity; INVOLVED IN: transport; LOCATED IN: chloroplast, membrane, chloroplast envelope; EXPRESSED IN: 25 plant structures; EXPRESSED DURING: 13 growth stages; CONTAINS InterPro DOMAIN/s: Tpt phosphate/phosphoenolpyruvate translocator (InterPro:IPR004696), Protein of unknown function DUF250 (InterPro:IPR004853); BEST Arabidopsis thaliana protein match is: glucose 6-phosphate/phosphate translocator 1 (TAIR:AT5G54800.1); Has 2548 Blast hits to 2546 proteins in 418 species: Archae - 2; Bacteria - 319; Metazoa - 501; Fungi - 418; Plants - 1031; Viruses - 0; Other Eukaryotes - 277 (source: NCBI BLink).</t>
  </si>
  <si>
    <t>AT5G10160.1</t>
  </si>
  <si>
    <t>Thioesterase superfamily protein</t>
  </si>
  <si>
    <t>Thioesterase superfamily protein; FUNCTIONS IN: hydro-lyase activity, 3-hydroxyacyl-[acyl-carrier-protein] dehydratase activity; INVOLVED IN: fatty acid biosynthetic process; LOCATED IN: cell wall, chloroplast, membrane; EXPRESSED IN: 22 plant structures; EXPRESSED DURING: 13 growth stages; CONTAINS InterPro DOMAIN/s: Beta-hydroxyacyl-(acyl-carrier-protein) dehydratase, FabA/FabZ (InterPro:IPR013114), Beta-hydroxyacyl-(acyl-carrier-protein) dehydratase FabZ (InterPro:IPR010084); BEST Arabidopsis thaliana protein match is: Thioesterase superfamily protein (TAIR:AT2G22230.1); Has 1807 Blast hits to 1807 proteins in 277 species: Archae - 0; Bacteria - 0; Metazoa - 736; Fungi - 347; Plants - 385; Viruses - 0; Other Eukaryotes - 339 (source: NCBI BLink).</t>
  </si>
  <si>
    <t>AT5G48570.1</t>
  </si>
  <si>
    <t>FKBP-type peptidyl-prolyl cis-trans isomerase family protein</t>
  </si>
  <si>
    <t>FKBP-type peptidyl-prolyl cis-trans isomerase family protein; FUNCTIONS IN: FK506 binding, peptidyl-prolyl cis-trans isomerase activity, calmodulin binding; INVOLVED IN: protein folding; LOCATED IN: vacuole; EXPRESSED IN: 25 plant structures; EXPRESSED DURING: 14 growth stages; CONTAINS InterPro DOMAIN/s: Tetratricopeptide TPR-1 (InterPro:IPR001440), Tetratricopeptide-like helical (InterPro:IPR011990), Tetratricopeptide repeat-containing (InterPro:IPR013026), Tetratricopeptide repeat (InterPro:IPR019734), Peptidyl-prolyl cis-trans isomerase, FKBP-type (InterPro:IPR001179); BEST Arabidopsis thaliana protein match is: rotamase FKBP 1 (TAIR:AT3G25230.1); Has 1807 Blast hits to 1807 proteins in 277 species: Archae - 0; Bacteria - 0; Metazoa - 736; Fungi - 347; Plants - 385; Viruses - 0; Other Eukaryotes - 339 (source: NCBI BLink).</t>
  </si>
  <si>
    <t>AT3G20390.1</t>
  </si>
  <si>
    <t>endoribonuclease L-PSP family protein</t>
  </si>
  <si>
    <t>endoribonuclease L-PSP family protein; FUNCTIONS IN: endoribonuclease activity; INVOLVED IN: response to cadmium ion; LOCATED IN: thylakoid, mitochondrion, chloroplast, plastid, vacuole; EXPRESSED IN: 27 plant structures; EXPRESSED DURING: 16 growth stages; CONTAINS InterPro DOMAIN/s: Endoribonuclease L-PSP (InterPro:IPR006175), YjgF-like protein, conserved site (InterPro:IPR019897), Endoribonuclease L-PSP/chorismate mutase-like (InterPro:IPR013813), YjgF-like protein (InterPro:IPR006056); Has 9982 Blast hits to 9763 proteins in 2269 species: Archae - 153; Bacteria - 7551; Metazoa - 243; Fungi - 414; Plants - 68; Viruses - 0; Other Eukaryotes - 1553 (source: NCBI BLink).</t>
  </si>
  <si>
    <t>AT4G12840.1</t>
  </si>
  <si>
    <t>Protein of unknown function (DUF707)</t>
  </si>
  <si>
    <t>Protein of unknown function (DUF707); CONTAINS InterPro DOMAIN/s: Protein of unknown function DUF707 (InterPro:IPR007877); BEST Arabidopsis thaliana protein match is: Protein of unknown function (DUF707) (TAIR:AT4G18530.1); Has 319 Blast hits to 319 proteins in 27 species: Archae - 0; Bacteria - 13; Metazoa - 0; Fungi - 0; Plants - 303; Viruses - 0; Other Eukaryotes - 3 (source: NCBI BLink).</t>
  </si>
  <si>
    <t>AT4G03560.1</t>
  </si>
  <si>
    <t>two-pore  channel 1</t>
  </si>
  <si>
    <t>two-pore  channel 1 (TPC1); FUNCTIONS IN: voltage-gated calcium channel activity, calcium channel activity; INVOLVED IN: regulation of jasmonic acid biosynthetic process, calcium ion transport, calcium-mediated signaling, seed germination, regulation of stomatal movement; LOCATED IN: vacuolar membrane, plasma membrane, vacuole, plant-type vacuole; EXPRESSED IN: 25 plant structures; EXPRESSED DURING: 15 growth stages; CONTAINS InterPro DOMAIN/s: EF-HAND 2 (InterPro:IPR018249), Ion transport (InterPro:IPR005821), EF-hand-like domain (InterPro:IPR011992), Calcium-binding EF-hand (InterPro:IPR002048); Has 30201 Blast hits to 17322 proteins in 780 species: Archae - 12; Bacteria - 1396; Metazoa - 17338; Fungi - 3422; Plants - 5037; Viruses - 0; Other Eukaryotes - 2996 (source: NCBI BLink).</t>
  </si>
  <si>
    <t>AT4G04040.1</t>
  </si>
  <si>
    <t>Phosphofructokinase family protein</t>
  </si>
  <si>
    <t>maternal effect embryo arrest 51 (MEE51); CONTAINS InterPro DOMAIN/s: Pyrophosphate-dependent phosphofructokinase PfpB (InterPro:IPR011183), Phosphofructokinase (InterPro:IPR000023); BEST Arabidopsis thaliana protein match is: Phosphofructokinase family protein (TAIR:AT1G12000.1); Has 30201 Blast hits to 17322 proteins in 780 species: Archae - 12; Bacteria - 1396; Metazoa - 17338; Fungi - 3422; Plants - 5037; Viruses - 0; Other Eukaryotes - 2996 (source: NCBI BLink).</t>
  </si>
  <si>
    <t>AT1G32210.1</t>
  </si>
  <si>
    <t>Defender against death (DAD family) protein</t>
  </si>
  <si>
    <t>DEFENDER AGAINST APOPTOTIC DEATH 1 (ATDAD1); FUNCTIONS IN: molecular_function unknown; INVOLVED IN: anti-apoptosis; LOCATED IN: endoplasmic reticulum, membrane; EXPRESSED IN: 26 plant structures; EXPRESSED DURING: 14 growth stages; CONTAINS InterPro DOMAIN/s: Defender against death DAD protein (InterPro:IPR003038); BEST Arabidopsis thaliana protein match is: Defender against death (DAD family) protein (TAIR:AT2G35520.1); Has 458 Blast hits to 458 proteins in 196 species: Archae - 0; Bacteria - 0; Metazoa - 197; Fungi - 115; Plants - 102; Viruses - 0; Other Eukaryotes - 44 (source: NCBI BLink).</t>
  </si>
  <si>
    <t>AT5G24350.1</t>
  </si>
  <si>
    <t>CONTAINS InterPro DOMAIN/s: Secretory pathway Sec39 (InterPro:IPR013244); Has 1807 Blast hits to 1807 proteins in 277 species: Archae - 0; Bacteria - 0; Metazoa - 736; Fungi - 347; Plants - 385; Viruses - 0; Other Eukaryotes - 339 (source: NCBI BLink).</t>
  </si>
  <si>
    <t>AT3G25040.1</t>
  </si>
  <si>
    <t>endoplasmic reticulum retention defective 2B</t>
  </si>
  <si>
    <t>endoplasmic reticulum retention defective 2B (ERD2B); FUNCTIONS IN: ER retention sequence binding, receptor activity; INVOLVED IN: defense response signaling pathway, resistance gene-independent, protein transport; LOCATED IN: integral to membrane, Golgi apparatus; EXPRESSED IN: 23 plant structures; EXPRESSED DURING: 15 growth stages; CONTAINS InterPro DOMAIN/s: ER lumen protein retaining receptor (InterPro:IPR000133); BEST Arabidopsis thaliana protein match is: ER lumen protein retaining receptor family protein (TAIR:AT1G29330.1); Has 912 Blast hits to 910 proteins in 230 species: Archae - 0; Bacteria - 0; Metazoa - 322; Fungi - 187; Plants - 229; Viruses - 0; Other Eukaryotes - 174 (source: NCBI BLink).</t>
  </si>
  <si>
    <t>AT5G12250.1</t>
  </si>
  <si>
    <t>beta-6 tubulin</t>
  </si>
  <si>
    <t>beta-6 tubulin (TUB6); FUNCTIONS IN: structural constituent of cytoskeleton; INVOLVED IN: microtubule-based process, response to salt stress, response to cold; LOCATED IN: microtubule cytoskeleton, plasma membrane; EXPRESSED IN: 23 plant structures; EXPRESSED DURING: 13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Has 1807 Blast hits to 1807 proteins in 277 species: Archae - 0; Bacteria - 0; Metazoa - 736; Fungi - 347; Plants - 385; Viruses - 0; Other Eukaryotes - 339 (source: NCBI BLink).</t>
  </si>
  <si>
    <t>AT3G23820.1</t>
  </si>
  <si>
    <t>UDP-D-glucuronate 4-epimerase 6</t>
  </si>
  <si>
    <t>UDP-D-glucuronate 4-epimerase 6 (GAE6); FUNCTIONS IN: UDP-glucuronate 4-epimerase activity, catalytic activity; INVOLVED IN: cellular metabolic process, carbohydrate metabolic process, nucleotide-sugar metabolic process, metabolic process; LOCATED IN: cellular_component unknown; EXPRESSED IN: 26 plant structures; EXPRESSED DURING: 15 growth stages; CONTAINS InterPro DOMAIN/s: NAD-dependent epimerase/dehydratase (InterPro:IPR001509), NAD(P)-binding domain (InterPro:IPR016040), Nucleotide sugar epimerase (InterPro:IPR008089); BEST Arabidopsis thaliana protein match is: UDP-D-glucuronate 4-epimerase 2 (TAIR:AT1G02000.1); Has 39778 Blast hits to 39772 proteins in 2962 species: Archae - 777; Bacteria - 23781; Metazoa - 723; Fungi - 392; Plants - 1153; Viruses - 36; Other Eukaryotes - 12916 (source: NCBI BLink).</t>
  </si>
  <si>
    <t>AT5G63960.1</t>
  </si>
  <si>
    <t>DNA binding;nucleotide binding;nucleic acid binding;DNA-directed DNA polymerases;DNA-directed DNA polymerases</t>
  </si>
  <si>
    <t>EMBRYO DEFECTIVE 2780 (EMB2780); FUNCTIONS IN: DNA-directed DNA polymerase activity, DNA binding, nucleotide binding, nucleic acid binding; INVOLVED IN: nucleobase, nucleoside, nucleotide and nucleic acid metabolic process, DNA replication; CONTAINS InterPro DOMAIN/s: DNA polymerase, family B (InterPro:IPR022762), DNA-directed DNA polymerase, family B, exonuclease domain (InterPro:IPR006133), DNA-directed DNA polymerase, family B, conserved region (InterPro:IPR006134), Polynucleotidyl transferase, ribonuclease H fold (InterPro:IPR012337), DNA-directed DNA polymerase, family B, conserved site (InterPro:IPR017964), DNA-directed DNA polymerase, family B (InterPro:IPR006172), DNA-directed DNA polymerase, family B,  pol2 (InterPro:IPR004578); BEST Arabidopsis thaliana protein match is: recovery protein 3 (TAIR:AT1G67500.2); Has 30201 Blast hits to 17322 proteins in 780 species: Archae - 12; Bacteria - 1396; Metazoa - 17338; Fungi - 3422; Plants - 5037; Viruses - 0; Other Eukaryotes - 2996 (source: NCBI BLink).</t>
  </si>
  <si>
    <t>AT2G31730.1</t>
  </si>
  <si>
    <t>basic helix-loop-helix (bHLH) DNA-binding superfamily protein; FUNCTIONS IN: sequence-specific DNA binding transcription factor activity; INVOLVED IN: response to ethylene stimulus, response to gibberellin stimulus; LOCATED IN: nucleus; EXPRESSED IN: 20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05710.5); Has 35333 Blast hits to 34131 proteins in 2444 species: Archae - 798; Bacteria - 22429; Metazoa - 974; Fungi - 991; Plants - 531; Viruses - 0; Other Eukaryotes - 9610 (source: NCBI BLink).</t>
  </si>
  <si>
    <t>AT4G18480.1</t>
  </si>
  <si>
    <t>CHLI1; FUNCTIONS IN: magnesium chelatase activity, ATPase activity; INVOLVED IN: chlorophyll biosynthetic process; LOCATED IN: magnesium chelatase complex, cell wall, chloroplast, chloroplast stroma; EXPRESSED IN: 24 plant structures; EXPRESSED DURING: 14 growth stages; CONTAINS InterPro DOMAIN/s: ATPase, AAA+ type, core (InterPro:IPR003593), Magnesium chelatase, ChlI subunit (InterPro:IPR000523), Magnesium chelatase, ATPase subunit I (InterPro:IPR011775); BEST Arabidopsis thaliana protein match is: magnesium chelatase i2 (TAIR:AT5G45930.1); Has 6584 Blast hits to 6581 proteins in 1594 species: Archae - 309; Bacteria - 5009; Metazoa - 2; Fungi - 0; Plants - 206; Viruses - 0; Other Eukaryotes - 1058 (source: NCBI BLink).</t>
  </si>
  <si>
    <t>AT1G79500.1</t>
  </si>
  <si>
    <t>AtkdsA1; FUNCTIONS IN: 3-deoxy-8-phosphooctulonate synthase activity; INVOLVED IN: metabolic process, rhamnogalacturonan II biosynthetic process; LOCATED IN: endomembrane system, cytoplasm; EXPRESSED IN: 22 plant structures; EXPRESSED DURING: 13 growth stages; CONTAINS InterPro DOMAIN/s: DAHP synthetase I/KDSA (InterPro:IPR006218), Aldolase-type TIM barrel (InterPro:IPR013785), 3-deoxy-8-phosphooctulonate synthase (InterPro:IPR006269); BEST Arabidopsis thaliana protein match is: Aldolase superfamily protein (TAIR:AT1G16340.3); Has 7925 Blast hits to 7923 proteins in 2056 species: Archae - 64; Bacteria - 5004; Metazoa - 4; Fungi - 0; Plants - 58; Viruses - 0; Other Eukaryotes - 2795 (source: NCBI BLink).</t>
  </si>
  <si>
    <t>AT3G25530.1</t>
  </si>
  <si>
    <t>glyoxylate reductase 1</t>
  </si>
  <si>
    <t>glyoxylate reductase 1 (GLYR1); FUNCTIONS IN: 3-hydroxybutyrate dehydrogenase activity, phosphogluconate dehydrogenase (decarboxylating) activity; INVOLVED IN: response to oxidative stress; LOCATED IN: cytosol; EXPRESSED IN: 23 plant structures; EXPRESSED DURING: 15 growth stages; CONTAINS InterPro DOMAIN/s: 6-phosphogluconate dehydrogenase, NAD-binding (InterPro:IPR006115), 6-phosphogluconate dehydrogenase, C-terminal-like (InterPro:IPR008927), Dehydrogenase, multihelical (InterPro:IPR013328), 3-hydroxyacid dehydrogenase/reductase (InterPro:IPR015815), 6-phosphogluconate dehydrogenase (InterPro:IPR006183), NAD(P)-binding domain (InterPro:IPR016040), 3-hydroxyisobutyrate dehydrogenase-related, conserved site (InterPro:IPR002204); BEST Arabidopsis thaliana protein match is: glyoxylate reductase 2 (TAIR:AT1G17650.1); Has 17561 Blast hits to 17531 proteins in 2324 species: Archae - 147; Bacteria - 10853; Metazoa - 400; Fungi - 503; Plants - 354; Viruses - 5; Other Eukaryotes - 5299 (source: NCBI BLink).</t>
  </si>
  <si>
    <t>AT1G19850.1</t>
  </si>
  <si>
    <t>Transcriptional factor B3 family protein / auxin-responsive factor AUX/IAA-related</t>
  </si>
  <si>
    <t>MONOPTEROS (MP); FUNCTIONS IN: sequence-specific DNA binding transcription factor activity, promoter binding; INVOLVED IN: in 8 processes; LOCATED IN: nucleus, membrane; EXPRESSED IN: 21 plant structures; EXPRESSED DURING: 11 growth stages; CONTAINS InterPro DOMAIN/s: Aux/IAA-ARF-dimerisation (InterPro:IPR011525), Transcriptional factor B3 (InterPro:IPR003340), AUX/IAA protein (InterPro:IPR003311), Auxin response factor (InterPro:IPR010525); BEST Arabidopsis thaliana protein match is: auxin response factor 19 (TAIR:AT1G19220.1); Has 2568 Blast hits to 2208 proteins in 92 species: Archae - 0; Bacteria - 11; Metazoa - 4; Fungi - 3; Plants - 2536; Viruses - 0; Other Eukaryotes - 14 (source: NCBI BLink).</t>
  </si>
  <si>
    <t>AT4G16130.1</t>
  </si>
  <si>
    <t>arabinose kinase</t>
  </si>
  <si>
    <t>arabinose kinase (ARA1); FUNCTIONS IN: L-arabinokinase activity, ATP binding, galactokinase activity; INVOLVED IN: arabinose metabolic process; LOCATED IN: cytoplasm; EXPRESSED IN: 23 plant structures; EXPRESSED DURING: 13 growth stages; CONTAINS InterPro DOMAIN/s: Mevalonate/galactokinase (InterPro:IPR006206), Galactokinase galactose-binding domain (InterPro:IPR019539), Ribosomal protein S5 domain 2-type fold (InterPro:IPR020568), GHMP kinase (InterPro:IPR006204), Galactokinase, glycosyltransferase (InterPro:IPR012369), Ribosomal protein S5 domain 2-type fold, subgroup (InterPro:IPR014721); BEST Arabidopsis thaliana protein match is: Mevalonate/galactokinase family protein (TAIR:AT3G42850.1); Has 3503 Blast hits to 3497 proteins in 1405 species: Archae - 74; Bacteria - 2553; Metazoa - 183; Fungi - 124; Plants - 132; Viruses - 0; Other Eukaryotes - 437 (source: NCBI BLink).</t>
  </si>
  <si>
    <t>AT5G40540.1</t>
  </si>
  <si>
    <t>Protein kinase superfamily protein; FUNCTIONS IN: protein serine/threonine/tyrosine kinase activity, kinase activity; INVOLVED IN: protein amino acid phosphorylation; LOCATED IN: cellular_component unknown; EXPRESSED IN: 13 plant structures; EXPRESSED DURING: 7 growth stages; CONTAINS InterPro DOMAIN/s: Protein kinase, ATP binding site (InterPro:IPR017441), Protein kinase, catalytic domain (InterPro:IPR000719), Serine/threonine-protein kinase, ATN1-like (InterPro:IPR015784), Serine-threonine/tyrosine-protein kinase (InterPro:IPR001245), Protein kinase-like domain (InterPro:IPR011009); BEST Arabidopsis thaliana protein match is: Protein kinase superfamily protein (TAIR:AT3G27560.1); Has 1807 Blast hits to 1807 proteins in 277 species: Archae - 0; Bacteria - 0; Metazoa - 736; Fungi - 347; Plants - 385; Viruses - 0; Other Eukaryotes - 339 (source: NCBI BLink).</t>
  </si>
  <si>
    <t>AT5G62390.1</t>
  </si>
  <si>
    <t>BCL-2-associated athanogene 7</t>
  </si>
  <si>
    <t>BCL-2-associated athanogene 7 (BAG7); FUNCTIONS IN: protein binding, calmodulin binding; INVOLVED IN: protein folding, cellular response to unfolded protein, cellular response to cold, cellular response to heat; LOCATED IN: endoplasmic reticulum, plasma membrane; EXPRESSED IN: 25 plant structures; EXPRESSED DURING: 13 growth stages; CONTAINS InterPro DOMAIN/s: IQ calmodulin-binding region (InterPro:IPR000048); Has 7138 Blast hits to 4774 proteins in 502 species: Archae - 15; Bacteria - 776; Metazoa - 2268; Fungi - 700; Plants - 404; Viruses - 26; Other Eukaryotes - 2949 (source: NCBI BLink).</t>
  </si>
  <si>
    <t>AT4G15560.1</t>
  </si>
  <si>
    <t>Deoxyxylulose-5-phosphate synthase</t>
  </si>
  <si>
    <t>CLOROPLASTOS ALTERADOS 1 (CLA1); FUNCTIONS IN: 1-deoxy-D-xylulose-5-phosphate synthase activity; INVOLVED IN: chlorophyll biosynthetic process, response to light stimulus, isopentenyl diphosphate biosynthetic process, mevalonate-independent pathway; LOCATED IN: chloroplast; EXPRESSED IN: 26 plant structures; EXPRESSED DURING: 13 growth stages; CONTAINS InterPro DOMAIN/s: Transketolase, N-terminal (InterPro:IPR005474), Transketolase, C-terminal (InterPro:IPR005476), Transketolase, C-terminal/Pyruvate-ferredoxin oxidoreductase, domain II (InterPro:IPR009014), Transketolase-like, pyrimidine-binding domain (InterPro:IPR005475), Transketolase binding site (InterPro:IPR020826), Transketolase-like, C-terminal (InterPro:IPR015941), Deoxyxylulose-5-phosphate synthase (InterPro:IPR005477), Dehydrogenase, E1 component (InterPro:IPR001017); BEST Arabidopsis thaliana protein match is: 1-deoxy-D-xylulose 5-phosphate synthase 1 (TAIR:AT3G21500.2); Has 24450 Blast hits to 24392 proteins in 2940 species: Archae - 267; Bacteria - 15281; Metazoa - 526; Fungi - 278; Plants - 446; Viruses - 0; Other Eukaryotes - 7652 (source: NCBI BLink).</t>
  </si>
  <si>
    <t>AT4G34030.1</t>
  </si>
  <si>
    <t>3-methylcrotonyl-CoA carboxylase</t>
  </si>
  <si>
    <t>3-methylcrotonyl-CoA carboxylase (MCCB); FUNCTIONS IN: biotin carboxylase activity, cobalt ion binding, methylcrotonoyl-CoA carboxylase activity, zinc ion binding; INVOLVED IN: leucine catabolic process; LOCATED IN: mitochondrion, mitochondrial matrix; EXPRESSED IN: 23 plant structures; EXPRESSED DURING: 13 growth stages; CONTAINS InterPro DOMAIN/s: Acetyl-coenzyme A carboxyltransferase, N-terminal (InterPro:IPR011762), Carboxyl transferase (InterPro:IPR000022), Acetyl-coenzyme A carboxyltransferase, C-terminal (InterPro:IPR011763); Has 30201 Blast hits to 17322 proteins in 780 species: Archae - 12; Bacteria - 1396; Metazoa - 17338; Fungi - 3422; Plants - 5037; Viruses - 0; Other Eukaryotes - 2996 (source: NCBI BLink).</t>
  </si>
  <si>
    <t>AT5G47100.1</t>
  </si>
  <si>
    <t>calcineurin B-like protein 9</t>
  </si>
  <si>
    <t>calcineurin B-like protein 9 (CBL9); FUNCTIONS IN: calcium ion binding; INVOLVED IN: response to water deprivation, N-terminal protein myristoylation, potassium ion import, stomatal movement, response to stress; LOCATED IN: plasma membrane, protein serine/threonine phosphatase complex, cytoplasm; EXPRESSED IN: 26 plant structures; EXPRESSED DURING: 15 growth stages; CONTAINS InterPro DOMAIN/s: EF-Hand 1, calcium-binding site (InterPro:IPR018247), Recoverin (InterPro:IPR001125), EF-HAND 2 (InterPro:IPR018249), Calcineurin B protein (InterPro:IPR015757), EF-hand-like domain (InterPro:IPR011992), Calcium-binding EF-hand (InterPro:IPR002048); BEST Arabidopsis thaliana protein match is: calcineurin B-like protein 1 (TAIR:AT4G17615.1); Has 1807 Blast hits to 1807 proteins in 277 species: Archae - 0; Bacteria - 0; Metazoa - 736; Fungi - 347; Plants - 385; Viruses - 0; Other Eukaryotes - 339 (source: NCBI BLink).</t>
  </si>
  <si>
    <t>AT3G48850.1</t>
  </si>
  <si>
    <t>phosphate transporter 3;2</t>
  </si>
  <si>
    <t>phosphate transporter 3;2 (PHT3;2); FUNCTIONS IN: binding; INVOLVED IN: transport, transmembrane transport; LOCATED IN: mitochondrial inner membrane, chloroplast, membrane; EXPRESSED IN: stem, sepal, stamen; EXPRESSED DURING: 4 anthesis; CONTAINS InterPro DOMAIN/s: Mitochondrial substrate carrier (InterPro:IPR001993), Mitochondrial substrate/solute carrier (InterPro:IPR018108); BEST Arabidopsis thaliana protein match is: phosphate transporter 3;1 (TAIR:AT5G14040.1); Has 16855 Blast hits to 11571 proteins in 428 species: Archae - 0; Bacteria - 0; Metazoa - 7278; Fungi - 4810; Plants - 3237; Viruses - 0; Other Eukaryotes - 1530 (source: NCBI BLink).</t>
  </si>
  <si>
    <t>AT2G37770.1</t>
  </si>
  <si>
    <t>NAD(P)-linked oxidoreductase superfamily protein</t>
  </si>
  <si>
    <t>NAD(P)-linked oxidoreductase superfamily protein; FUNCTIONS IN: oxidoreductase activity; INVOLVED IN: oxidation reduction; EXPRESSED IN: 12 plant structures; EXPRESSED DURING: LP.04 four leaves visible, 4 anthesis, petal differentiation and expansion stage; CONTAINS InterPro DOMAIN/s: Aldo/keto reductase (InterPro:IPR001395), Aldo/keto reductase subgroup (InterPro:IPR020471), Aldo/keto reductase, conserved site (InterPro:IPR018170); BEST Arabidopsis thaliana protein match is: NAD(P)-linked oxidoreductase superfamily protein (TAIR:AT2G37790.1); Has 35333 Blast hits to 34131 proteins in 2444 species: Archae - 798; Bacteria - 22429; Metazoa - 974; Fungi - 991; Plants - 531; Viruses - 0; Other Eukaryotes - 9610 (source: NCBI BLink).</t>
  </si>
  <si>
    <t>AT4G32915.1</t>
  </si>
  <si>
    <t>FUNCTIONS IN: molecular_function unknown; INVOLVED IN: regulation of translational fidelity; LOCATED IN: chloroplast; EXPRESSED IN: 22 plant structures; EXPRESSED DURING: 13 growth stages; CONTAINS InterPro DOMAIN/s: Glu-tRNAGln amidotransferase, C subunit (InterPro:IPR003837); Has 30201 Blast hits to 17322 proteins in 780 species: Archae - 12; Bacteria - 1396; Metazoa - 17338; Fungi - 3422; Plants - 5037; Viruses - 0; Other Eukaryotes - 2996 (source: NCBI BLink).</t>
  </si>
  <si>
    <t>AT1G55360.1</t>
  </si>
  <si>
    <t>Protein of Unknown Function (DUF239); INVOLVED IN: biological_process unknown; LOCATED IN: endomembrane system; EXPRESSED IN: 22 plant structures; EXPRESSED DURING: 13 growth stages; CONTAINS InterPro DOMAIN/s: Protein of unknown function DUF239, plant (InterPro:IPR004314); BEST Arabidopsis thaliana protein match is: Protein of Unknown Function (DUF239) (TAIR:AT3G13510.1); Has 753 Blast hits to 700 proteins in 28 species: Archae - 0; Bacteria - 15; Metazoa - 0; Fungi - 10; Plants - 728; Viruses - 0; Other Eukaryotes - 0 (source: NCBI BLink).</t>
  </si>
  <si>
    <t>AT5G19130.1</t>
  </si>
  <si>
    <t>GPI transamidase component family protein / Gaa1-like family protein</t>
  </si>
  <si>
    <t>GPI transamidase component family protein / Gaa1-like family protein; FUNCTIONS IN: GPI-anchor transamidase activity; LOCATED IN: endoplasmic reticulum; EXPRESSED IN: 24 plant structures; EXPRESSED DURING: 13 growth stages; CONTAINS InterPro DOMAIN/s: Glycosylphosphatidylinositol:protein transamidase complex, GAA1 component (InterPro:IPR017063), Gaa1-like, GPI transamidase component (InterPro:IPR007246); Has 308 Blast hits to 305 proteins in 156 species: Archae - 0; Bacteria - 0; Metazoa - 117; Fungi - 119; Plants - 43; Viruses - 0; Other Eukaryotes - 29 (source: NCBI BLink).</t>
  </si>
  <si>
    <t>AT2G18960.1</t>
  </si>
  <si>
    <t>H(+)-ATPase 1</t>
  </si>
  <si>
    <t>H(+)-ATPase 1 (HA1); FUNCTIONS IN: protein binding, ATPase activity, hydrogen-exporting ATPase activity, phosphorylative mechanism; INVOLVED IN: response to water deprivation, proton transport, response to abscisic acid stimulus, regulation of stomatal movement; LOCATED IN: nucleus, plasma membrane, vacuole, membrane; EXPRESSED IN: 28 plant structures; EXPRESSED DURING: 16 growth stages; CONTAINS InterPro DOMAIN/s: ATPase, P-type, ATPase-associated domain (InterPro:IPR008250), ATPase, P-type cation-transporter, N-terminal (InterPro:IPR004014), Haloacid dehalogenase-like hydrolase (InterPro:IPR005834), ATPase, P-type, H+ transporting proton pump (InterPro:IPR000695), ATPase, P-type, K/Mg/Cd/Cu/Zn/Na/Ca/Na/H-transporter (InterPro:IPR001757), ATPase, P-type, plasma-membrane proton-efflux (InterPro:IPR006534), ATPase, P-type phosphorylation site (InterPro:IPR018303); BEST Arabidopsis thaliana protein match is: H(+)-ATPase 2 (TAIR:AT4G30190.1); Has 37421 Blast hits to 33000 proteins in 3185 species: Archae - 713; Bacteria - 23967; Metazoa - 3870; Fungi - 2594; Plants - 1874; Viruses - 3; Other Eukaryotes - 4400 (source: NCBI BLink).</t>
  </si>
  <si>
    <t>AT5G11520.1</t>
  </si>
  <si>
    <t>aspartate aminotransferase 3</t>
  </si>
  <si>
    <t>aspartate aminotransferase 3 (ASP3); FUNCTIONS IN: L-aspartate:2-oxoglutarate aminotransferase activity; INVOLVED IN: leaf senescence, nitrogen compound metabolic process; LOCATED IN: peroxisome, plastid, membrane; EXPRESSED IN: 23 plant structures; EXPRESSED DURING: 15 growth stages; CONTAINS InterPro DOMAIN/s: Aminotransferase, class I/classII (InterPro:IPR004839), Pyridoxal phosphate-dependent transferase, major domain (InterPro:IPR015424), Aminotransferases, class-I, pyridoxal-phosphate-binding site (InterPro:IPR004838), Aspartate/other aminotransferase (InterPro:IPR000796), Pyridoxal phosphate-dependent transferase, major region, subdomain 1 (InterPro:IPR015421); BEST Arabidopsis thaliana protein match is: aspartate aminotransferase 2 (TAIR:AT5G19550.1); Has 1807 Blast hits to 1807 proteins in 277 species: Archae - 0; Bacteria - 0; Metazoa - 736; Fungi - 347; Plants - 385; Viruses - 0; Other Eukaryotes - 339 (source: NCBI BLink).</t>
  </si>
  <si>
    <t>AT1G69410.1</t>
  </si>
  <si>
    <t>eukaryotic elongation factor 5A-3</t>
  </si>
  <si>
    <t>eukaryotic elongation factor 5A-3 (ELF5A-3); FUNCTIONS IN: ribosome binding, RNA binding, translation elongation factor activity, translation initiation factor activity; INVOLVED IN: translational initiation, translational frameshifting, positive regulation of translational termination, peptidyl-lysine modification to hypusine, positive regulation of translational elongation; LOCATED IN: cellular_component unknown; EXPRESSED IN: 24 plant structures; EXPRESSED DURING: 15 growth stages; CONTAINS InterPro DOMAIN/s: Nucleic acid-binding, OB-fold (InterPro:IPR012340), Translation elongation factor, IF5A, hypusine site (InterPro:IPR019769), Translation protein SH3-like, subgroup (InterPro:IPR014722), Translation elongation factor, IF5A (InterPro:IPR001884), Translation elongation factor, IF5A C-terminal (InterPro:IPR020189), Translation protein SH3-like (InterPro:IPR008991), Nucleic acid-binding, OB-fold-like (InterPro:IPR016027), KOW (InterPro:IPR005824); BEST Arabidopsis thaliana protein match is: eukaryotic elongation factor 5A-1 (TAIR:AT1G13950.1); Has 1331 Blast hits to 1330 proteins in 408 species: Archae - 255; Bacteria - 0; Metazoa - 363; Fungi - 252; Plants - 260; Viruses - 0; Other Eukaryotes - 201 (source: NCBI BLink).</t>
  </si>
  <si>
    <t>AT2G41420.1</t>
  </si>
  <si>
    <t>proline-rich family protein</t>
  </si>
  <si>
    <t>proline-rich family protein; LOCATED IN: plasma membrane; EXPRESSED IN: 23 plant structures; EXPRESSED DURING: 15 growth stages; Has 12775 Blast hits to 6141 proteins in 617 species: Archae - 8; Bacteria - 1509; Metazoa - 4530; Fungi - 1572; Plants - 2511; Viruses - 428; Other Eukaryotes - 2217 (source: NCBI BLink).</t>
  </si>
  <si>
    <t>AT1G12230.1</t>
  </si>
  <si>
    <t>Aldolase superfamily protein; FUNCTIONS IN: transaldolase activity, zinc ion binding; INVOLVED IN: glucose catabolic process to lactate and acetate, 5-phosphoribose 1-diphosphate biosynthetic process, carbohydrate metabolic process, metabolic process, pentose-phosphate shunt, non-oxidative branch; LOCATED IN: chloroplast; EXPRESSED IN: 23 plant structures; EXPRESSED DURING: 13 growth stages; CONTAINS InterPro DOMAIN/s: Aldolase-type TIM barrel (InterPro:IPR013785), Transaldolase (InterPro:IPR001585); Has 7355 Blast hits to 7354 proteins in 2152 species: Archae - 59; Bacteria - 5481; Metazoa - 167; Fungi - 228; Plants - 79; Viruses - 10; Other Eukaryotes - 1331 (source: NCBI BLink).</t>
  </si>
  <si>
    <t>AT5G13050.1</t>
  </si>
  <si>
    <t>5-formyltetrahydrofolate cycloligase</t>
  </si>
  <si>
    <t>5-formyltetrahydrofolate cycloligase (5-FCL); CONTAINS InterPro DOMAIN/s: 5-formyltetrahydrofolate cyclo-ligase (InterPro:IPR002698); Has 30201 Blast hits to 17322 proteins in 780 species: Archae - 12; Bacteria - 1396; Metazoa - 17338; Fungi - 3422; Plants - 5037; Viruses - 0; Other Eukaryotes - 2996 (source: NCBI BLink).</t>
  </si>
  <si>
    <t>AT3G27770.1</t>
  </si>
  <si>
    <t>unknown protein; FUNCTIONS IN: molecular_function unknown; INVOLVED IN: biological_process unknown; LOCATED IN: endomembrane system; EXPRESSED IN: 22 plant structures; EXPRESSED DURING: 13 growth stages; BEST Arabidopsis thaliana protein match is: unknown protein (TAIR:AT5G62960.1); Has 158 Blast hits to 157 proteins in 21 species: Archae - 0; Bacteria - 0; Metazoa - 13; Fungi - 0; Plants - 141; Viruses - 0; Other Eukaryotes - 4 (source: NCBI BLink).</t>
  </si>
  <si>
    <t>AT4G20870.1</t>
  </si>
  <si>
    <t>fatty acid hydroxylase 2</t>
  </si>
  <si>
    <t>fatty acid hydroxylase 2 (FAH2); CONTAINS InterPro DOMAIN/s: Fatty acid hydroxylase (InterPro:IPR006694); BEST Arabidopsis thaliana protein match is: fatty acid hydroxylase 1 (TAIR:AT2G34770.1); Has 806 Blast hits to 806 proteins in 373 species: Archae - 0; Bacteria - 413; Metazoa - 105; Fungi - 141; Plants - 78; Viruses - 0; Other Eukaryotes - 69 (source: NCBI BLink).</t>
  </si>
  <si>
    <t>AT5G60680.1</t>
  </si>
  <si>
    <t>Protein of unknown function, DUF584</t>
  </si>
  <si>
    <t>Protein of unknown function, DUF584; CONTAINS InterPro DOMAIN/s: Protein of unknown function DUF584 (InterPro:IPR007608); BEST Arabidopsis thaliana protein match is: Protein of unknown function, DUF584 (TAIR:AT3G45210.1); Has 1807 Blast hits to 1807 proteins in 277 species: Archae - 0; Bacteria - 0; Metazoa - 736; Fungi - 347; Plants - 385; Viruses - 0; Other Eukaryotes - 339 (source: NCBI BLink).</t>
  </si>
  <si>
    <t>AT3G10220.1</t>
  </si>
  <si>
    <t>tubulin folding cofactor B</t>
  </si>
  <si>
    <t>tubulin folding cofactor B; FUNCTIONS IN: molecular_function unknown; INVOLVED IN: tubulin complex assembly, embryo development, cell division; LOCATED IN: nucleus, cytoplasm, phragmoplast; EXPRESSED IN: 22 plant structures; EXPRESSED DURING: 13 growth stages; CONTAINS InterPro DOMAIN/s: Cytoskeleton-associated protein, CAP-Gly (InterPro:IPR000938); Has 1750 Blast hits to 1417 proteins in 212 species: Archae - 0; Bacteria - 0; Metazoa - 1247; Fungi - 285; Plants - 70; Viruses - 0; Other Eukaryotes - 148 (source: NCBI BLink).</t>
  </si>
  <si>
    <t>AT1G04120.1</t>
  </si>
  <si>
    <t>multidrug resistance-associated protein 5</t>
  </si>
  <si>
    <t>multidrug resistance-associated protein 5 (MRP5); FUNCTIONS IN: ATPase activity, coupled to transmembrane movement of substances, sulfonylurea receptor activity; INVOLVED IN: response to salt stress, cellular potassium ion homeostasis; LOCATED IN: vacuolar membrane, plasma membrane, plant-type vacuole; EXPRESSED IN: 25 plant structures; EXPRESSED DURING: 14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3 (TAIR:AT3G13080.1); Has 705301 Blast hits to 367091 proteins in 4105 species: Archae - 12555; Bacteria - 572920; Metazoa - 12444; Fungi - 7893; Plants - 6883; Viruses - 23; Other Eukaryotes - 92583 (source: NCBI BLink).</t>
  </si>
  <si>
    <t>AT5G63680.1</t>
  </si>
  <si>
    <t>Pyruvate kinase family protein</t>
  </si>
  <si>
    <t>Pyruvate kinase family protein; FUNCTIONS IN: pyruvate kinase activity, potassium ion binding, magnesium ion binding, catalytic activity; INVOLVED IN: response to cadmium ion, glycolysis; LOCATED IN: plasma membrane; EXPRESSED IN: 23 plant structures; EXPRESSED DURING: 13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yruvate kinase family protein (TAIR:AT5G08570.1); Has 10212 Blast hits to 10099 proteins in 2690 species: Archae - 168; Bacteria - 6017; Metazoa - 548; Fungi - 219; Plants - 540; Viruses - 0; Other Eukaryotes - 2720 (source: NCBI BLink).</t>
  </si>
  <si>
    <t>AT4G19710.1</t>
  </si>
  <si>
    <t>aspartate kinase-homoserine dehydrogenase ii</t>
  </si>
  <si>
    <t>aspartate kinase-homoserine dehydrogenase ii (AK-HSDH II); FUNCTIONS IN: homoserine dehydrogenase activity, aspartate kinase activity; INVOLVED IN: aspartate family amino acid biosynthetic process; LOCATED IN: chloroplast; EXPRESSED IN: 24 plant structures; EXPRESSED DURING: 13 growth stages; CONTAINS InterPro DOMAIN/s: Aspartate/glutamate/uridylate kinase (InterPro:IPR001048), Homoserine dehydrogenase, catalytic (InterPro:IPR001342), Amino acid-binding ACT (InterPro:IPR002912), Aspartate/homoserine dehydrogenase, NAD-binding (InterPro:IPR005106), Aspartate kinase, conserved site (InterPro:IPR018042), Bifunctional aspartokinase/homoserine dehydrogenase I (InterPro:IPR011147), Aspartate kinase domain (InterPro:IPR001341), NAD(P)-binding domain (InterPro:IPR016040), Homoserine dehydrogenase, conserved site (InterPro:IPR019811); BEST Arabidopsis thaliana protein match is: aspartate kinase-homoserine dehydrogenase i (TAIR:AT1G31230.1); Has 17435 Blast hits to 17108 proteins in 2575 species: Archae - 421; Bacteria - 11654; Metazoa - 7; Fungi - 299; Plants - 259; Viruses - 0; Other Eukaryotes - 4795 (source: NCBI BLink).</t>
  </si>
  <si>
    <t>AT5G16150.1</t>
  </si>
  <si>
    <t>plastidic GLC translocator</t>
  </si>
  <si>
    <t>plastidic GLC translocator (PGLCT); FUNCTIONS IN: carbohydrate transmembrane transporter activity, sugar:hydrogen symporter activity; INVOLVED IN: response to trehalose stimulus; LOCATED IN: membrane, chloroplast envelope; EXPRESSED IN: 24 plant structures; EXPRESSED DURING: 14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05030.1); Has 30201 Blast hits to 17322 proteins in 780 species: Archae - 12; Bacteria - 1396; Metazoa - 17338; Fungi - 3422; Plants - 5037; Viruses - 0; Other Eukaryotes - 2996 (source: NCBI BLink).</t>
  </si>
  <si>
    <t>AT3G27340.1</t>
  </si>
  <si>
    <t>FUNCTIONS IN: molecular_function unknown; INVOLVED IN: oxidation reduction; EXPRESSED IN: 23 plant structures; EXPRESSED DURING: 15 growth stages; CONTAINS InterPro DOMAIN/s: Gamma-butyrobetaine dioxygenase/Trimethyllysine dioxygenase, N-terminal (InterPro:IPR010376); Has 1035 Blast hits to 1035 proteins in 399 species: Archae - 0; Bacteria - 765; Metazoa - 0; Fungi - 0; Plants - 39; Viruses - 0; Other Eukaryotes - 231 (source: NCBI BLink).</t>
  </si>
  <si>
    <t>AT1G62510.1</t>
  </si>
  <si>
    <t>Bifunctional inhibitor/lipid-transfer protein/seed storage 2S albumin superfamily protein; FUNCTIONS IN: lipid binding; INVOLVED IN: lipid transport; LOCATED IN: endomembrane system; EXPRESSED IN: shoot, cotyledon, leaf whorl, leaf; EXPRESSED DURING: LP.04 four leaves visible, LP.02 two leaves visible;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490.1); Has 25891 Blast hits to 3864 proteins in 588 species: Archae - 46; Bacteria - 7812; Metazoa - 1674; Fungi - 617; Plants - 4225; Viruses - 1248; Other Eukaryotes - 10269 (source: NCBI BLink).</t>
  </si>
  <si>
    <t>AT5G13290.1</t>
  </si>
  <si>
    <t>CORYNE (CRN); FUNCTIONS IN: protein kinase activity, kinase activity, ATP binding; INVOLVED IN: regulation of meristem growth, regulation of root meristem growth, meristem maintenance, regulation of flower development; LOCATED IN: plasma membrane; EXPRESSED IN: 25 plant structures; EXPRESSED DURING: 11 growth stages; CONTAINS InterPro DOMAIN/s: Protein kinase, catalytic domain (InterPro:IPR000719), Serine/threonine-protein kinase-like domain (InterPro:IPR017442), Protein kinase-like domain (InterPro:IPR011009); BEST Arabidopsis thaliana protein match is: Leucine-rich repeat protein kinase family protein (TAIR:AT2G31880.1); Has 90342 Blast hits to 89573 proteins in 2628 species: Archae - 105; Bacteria - 9194; Metazoa - 31524; Fungi - 7067; Plants - 29119; Viruses - 228; Other Eukaryotes - 13105 (source: NCBI BLink).</t>
  </si>
  <si>
    <t>AT5G65020.1</t>
  </si>
  <si>
    <t>annexin 2</t>
  </si>
  <si>
    <t>annexin 2 (ANNAT2); FUNCTIONS IN: calcium-dependent phospholipid binding, calcium ion binding; INVOLVED IN: polysaccharide transport, response to water deprivation, response to salt stress, response to cold, response to heat; LOCATED IN: cytosol, thylakoid, nucleus, cell surface; EXPRESSED IN: 26 plant structures; EXPRESSED DURING: 13 growth stages; CONTAINS InterPro DOMAIN/s: Annexin like protein (InterPro:IPR015472), Annexin repeat (InterPro:IPR018502), Annexin repeat, conserved site (InterPro:IPR018252), Annexin (InterPro:IPR001464), Annexin, type plant (InterPro:IPR009118); BEST Arabidopsis thaliana protein match is: annexin 7 (TAIR:AT5G10230.1); Has 1807 Blast hits to 1807 proteins in 277 species: Archae - 0; Bacteria - 0; Metazoa - 736; Fungi - 347; Plants - 385; Viruses - 0; Other Eukaryotes - 339 (source: NCBI BLink).</t>
  </si>
  <si>
    <t>AT5G59420.1</t>
  </si>
  <si>
    <t>OSBP(oxysterol binding protein)-related protein 3C</t>
  </si>
  <si>
    <t>OSBP(oxysterol binding protein)-related protein 3C (ORP3C); FUNCTIONS IN: oxysterol binding; INVOLVED IN: steroid metabolic process; LOCATED IN: cellular_component unknown; EXPRESSED IN: 25 plant structures; EXPRESSED DURING: 14 growth stages; CONTAINS InterPro DOMAIN/s: Oxysterol-binding protein, conserved site (InterPro:IPR018494), Oxysterol-binding protein (InterPro:IPR000648); BEST Arabidopsis thaliana protein match is: OSBP(oxysterol binding protein)-related protein 3B (TAIR:AT3G09300.1); Has 1807 Blast hits to 1807 proteins in 277 species: Archae - 0; Bacteria - 0; Metazoa - 736; Fungi - 347; Plants - 385; Viruses - 0; Other Eukaryotes - 339 (source: NCBI BLink).</t>
  </si>
  <si>
    <t>AT1G02160.1</t>
  </si>
  <si>
    <t>Cox19 family protein (CHCH motif)</t>
  </si>
  <si>
    <t>Cox19 family protein (CHCH motif); CONTAINS InterPro DOMAIN/s: CHCH (InterPro:IPR010625); Has 56 Blast hits to 56 proteins in 33 species: Archae - 0; Bacteria - 0; Metazoa - 3; Fungi - 34; Plants - 19; Viruses - 0; Other Eukaryotes - 0 (source: NCBI BLink).</t>
  </si>
  <si>
    <t>AT4G34870.1</t>
  </si>
  <si>
    <t>rotamase cyclophilin 5</t>
  </si>
  <si>
    <t>rotamase cyclophilin 5 (ROC5); FUNCTIONS IN: peptidyl-prolyl cis-trans isomerase activity; INVOLVED IN: protein folding, signal transduction; LOCATED IN: cytosol, apoplast, chloroplast, plasma membrane; EXPRESSED IN: 27 plant structures; EXPRESSED DURING: 15 growth stages; CONTAINS InterPro DOMAIN/s: Cyclophilin-like (InterPro:IPR015891), Peptidyl-prolyl cis-trans isomerase, cyclophilin-type (InterPro:IPR002130), Peptidyl-prolyl cis-trans isomerase, cyclophilin-type, conserved site (InterPro:IPR020892); BEST Arabidopsis thaliana protein match is: rotamase CYP 3 (TAIR:AT2G16600.1); Has 16787 Blast hits to 16755 proteins in 2701 species: Archae - 108; Bacteria - 6977; Metazoa - 2940; Fungi - 1375; Plants - 1301; Viruses - 4; Other Eukaryotes - 4082 (source: NCBI BLink).</t>
  </si>
  <si>
    <t>AT3G22210.1</t>
  </si>
  <si>
    <t>unknown protein; FUNCTIONS IN: molecular_function unknown; INVOLVED IN: biological_process unknown; LOCATED IN: endomembrane system; EXPRESSED IN: 21 plant structures; EXPRESSED DURING: 13 growth stages; Has 26 Blast hits to 26 proteins in 13 species: Archae - 0; Bacteria - 0; Metazoa - 0; Fungi - 0; Plants - 26; Viruses - 0; Other Eukaryotes - 0 (source: NCBI BLink).</t>
  </si>
  <si>
    <t>AT2G01720.1</t>
  </si>
  <si>
    <t>Ribophorin I</t>
  </si>
  <si>
    <t>Ribophorin I; FUNCTIONS IN: oligosaccharyl transferase activity, dolichyl-diphosphooligosaccharide-protein glycotransferase activity; INVOLVED IN: protein amino acid glycosylation; LOCATED IN: endoplasmic reticulum, plasma membrane, plant-type cell wall; EXPRESSED IN: 25 plant structures; EXPRESSED DURING: 13 growth stages; CONTAINS InterPro DOMAIN/s: Ribophorin I (InterPro:IPR007676); BEST Arabidopsis thaliana protein match is: Ribophorin I (TAIR:AT1G76400.1); Has 386 Blast hits to 386 proteins in 178 species: Archae - 0; Bacteria - 0; Metazoa - 143; Fungi - 127; Plants - 63; Viruses - 0; Other Eukaryotes - 53 (source: NCBI BLink).</t>
  </si>
  <si>
    <t>AT2G45700.1</t>
  </si>
  <si>
    <t>sterile alpha motif (SAM) domain-containing protein</t>
  </si>
  <si>
    <t>sterile alpha motif (SAM) domain-containing protein; FUNCTIONS IN: hydrolase activity; INVOLVED IN: biological_process unknown; LOCATED IN: cellular_component unknown; EXPRESSED IN: 22 plant structures; EXPRESSED DURING: 13 growth stages; CONTAINS InterPro DOMAIN/s: Sterile alpha motif-type (InterPro:IPR013761), Sterile alpha motif (InterPro:IPR001660), Sterile alpha motif homology (InterPro:IPR010993), Sterile alpha motif, type 1 (InterPro:IPR021129), DNA repair metallo-beta-lactamase (InterPro:IPR011084), Beta-lactamase-like (InterPro:IPR001279); BEST Arabidopsis thaliana protein match is: DNA repair metallo-beta-lactamase family protein (TAIR:AT3G26680.3); Has 2157 Blast hits to 2099 proteins in 358 species: Archae - 119; Bacteria - 227; Metazoa - 850; Fungi - 290; Plants - 353; Viruses - 0; Other Eukaryotes - 318 (source: NCBI BLink).</t>
  </si>
  <si>
    <t>AT3G08590.1</t>
  </si>
  <si>
    <t>Phosphoglycerate mutase, 2,3-bisphosphoglycerate-independent</t>
  </si>
  <si>
    <t>Phosphoglycerate mutase, 2,3-bisphosphoglycerate-independent; FUNCTIONS IN: manganese ion binding, phosphoglycerate mutase activity, 2,3-bisphosphoglycerate-independent phosphoglycerate mutase activity, catalytic activity, metal ion binding; INVOLVED IN: response to cadmium ion; LOCATED IN: cytosol, apoplast; EXPRESSED IN: 25 plant structures; EXPRESSED DURING: 14 growth stages; CONTAINS InterPro DOMAIN/s: Alkaline phosphatase-like, alpha/beta/alpha (InterPro:IPR017849), Metalloenzyme (InterPro:IPR006124), BPG-independent PGAM, N-terminal (InterPro:IPR011258), Phosphoglycerate mutase, 2,3-bisphosphoglycerate-independent (InterPro:IPR005995), Alkaline-phosphatase-like, core domain (InterPro:IPR017850); BEST Arabidopsis thaliana protein match is: Phosphoglycerate mutase, 2,3-bisphosphoglycerate-independent (TAIR:AT1G09780.1); Has 4794 Blast hits to 4787 proteins in 1681 species: Archae - 54; Bacteria - 3006; Metazoa - 34; Fungi - 85; Plants - 379; Viruses - 0; Other Eukaryotes - 1236 (source: NCBI BLink).</t>
  </si>
  <si>
    <t>AT5G50370.1</t>
  </si>
  <si>
    <t>Adenylate kinase family protein</t>
  </si>
  <si>
    <t>Adenylate kinase family protein; FUNCTIONS IN: copper ion binding, adenylate kinase activity; INVOLVED IN: nucleobase, nucleoside, nucleotide and nucleic acid metabolic process, anaerobic respiration, nucleotide metabolic process; LOCATED IN: mitochondrion, plasma membrane; EXPRESSED IN: 25 plant structures; EXPRESSED DURING: 14 growth stages; CONTAINS InterPro DOMAIN/s: Adenylate kinase, active site lid domain (InterPro:IPR007862), Adenylate kinase, subfamily (InterPro:IPR006259), Adenylate kinase (InterPro:IPR000850); BEST Arabidopsis thaliana protein match is: adenylate kinase 1 (TAIR:AT5G63400.1); Has 1807 Blast hits to 1807 proteins in 277 species: Archae - 0; Bacteria - 0; Metazoa - 736; Fungi - 347; Plants - 385; Viruses - 0; Other Eukaryotes - 339 (source: NCBI BLink).</t>
  </si>
  <si>
    <t>AT3G60660.1</t>
  </si>
  <si>
    <t>unknown protein; CONTAINS InterPro DOMAIN/s: Protein of unknown function DUF1395 (InterPro:IPR009829); Has 131 Blast hits to 131 proteins in 44 species: Archae - 0; Bacteria - 0; Metazoa - 83; Fungi - 0; Plants - 45; Viruses - 0; Other Eukaryotes - 3 (source: NCBI BLink).</t>
  </si>
  <si>
    <t>AT1G80640.1</t>
  </si>
  <si>
    <t>Protein kinase superfamily protein; FUNCTIONS IN: kinase activity; INVOLVED IN: protein amino acid phosphorylation; LOCATED IN: endomembrane system; EXPRESSED IN: 21 plant structures; EXPRESSED DURING: 13 growth stages; CONTAINS InterPro DOMAIN/s: Protein kinase, catalytic domain (InterPro:IPR000719), Serine-threonine/tyrosine-protein kinase (InterPro:IPR001245), Protein kinase-like domain (InterPro:IPR011009); BEST Arabidopsis thaliana protein match is: Protein kinase superfamily protein (TAIR:AT2G25220.1); Has 94022 Blast hits to 93095 proteins in 3443 species: Archae - 76; Bacteria - 9181; Metazoa - 34848; Fungi - 7011; Plants - 29890; Viruses - 292; Other Eukaryotes - 12724 (source: NCBI BLink).</t>
  </si>
  <si>
    <t>AT3G56800.1</t>
  </si>
  <si>
    <t>calmodulin 3</t>
  </si>
  <si>
    <t>calmodulin 3 (CAM3); FUNCTIONS IN: calcium ion binding; INVOLVED IN: calcium-mediated signaling; LOCATED IN: vacuole, cytoplasm; EXPRESSED IN: 24 plant structures; EXPRESSED DURING: 15 growth stages; CONTAINS InterPro DOMAIN/s: EF-Hand 1, calcium-binding site (InterPro:IPR018247), EF-HAND 2 (InterPro:IPR018249), EF-hand-like domain (InterPro:IPR011992), Calcium-binding EF-hand (InterPro:IPR002048), EF-hand (InterPro:IPR018248); BEST Arabidopsis thaliana protein match is: calmodulin 5 (TAIR:AT2G27030.3); Has 34068 Blast hits to 23201 proteins in 1763 species: Archae - 4; Bacteria - 227; Metazoa - 14490; Fungi - 7344; Plants - 6998; Viruses - 0; Other Eukaryotes - 5005 (source: NCBI BLink).</t>
  </si>
  <si>
    <t>AT4G18030.1</t>
  </si>
  <si>
    <t>S-adenosyl-L-methionine-dependent methyltransferases superfamily protein; INVOLVED IN: biological_process unknown; LOCATED IN: Golgi apparatus, plasma membrane, plant-type cell wall; EXPRESSED IN: 24 plant structures; EXPRESSED DURING: 14 growth stages; CONTAINS InterPro DOMAIN/s: Protein of unknown function DUF248, methyltransferase putative (InterPro:IPR004159); BEST Arabidopsis thaliana protein match is: S-adenosyl-L-methionine-dependent methyltransferases superfamily protein (TAIR:AT1G26850.2); Has 30201 Blast hits to 17322 proteins in 780 species: Archae - 12; Bacteria - 1396; Metazoa - 17338; Fungi - 3422; Plants - 5037; Viruses - 0; Other Eukaryotes - 2996 (source: NCBI BLink).</t>
  </si>
  <si>
    <t>AT2G28840.1</t>
  </si>
  <si>
    <t>XB3 ortholog 1 in Arabidopsis thaliana</t>
  </si>
  <si>
    <t>XB3 ortholog 1 in Arabidopsis thaliana (XBAT31); FUNCTIONS IN: zinc ion binding; EXPRESSED IN: 24 plant structures; EXPRESSED DURING: 15 growth stages; CONTAINS InterPro DOMAIN/s: Zinc finger, RING-type (InterPro:IPR001841), Ankyrin repeat-containing domain (InterPro:IPR020683), Ankyrin repeat (InterPro:IPR002110); BEST Arabidopsis thaliana protein match is: XB3 ortholog 3 in Arabidopsis thaliana (TAIR:AT5G07270.1); Has 52906 Blast hits to 22710 proteins in 954 species: Archae - 64; Bacteria - 3597; Metazoa - 29466; Fungi - 4564; Plants - 3287; Viruses - 345; Other Eukaryotes - 11583 (source: NCBI BLink).</t>
  </si>
  <si>
    <t>AT1G25330.1</t>
  </si>
  <si>
    <t>basic helix-loop-helix (bHLH) DNA-binding superfamily protein; FUNCTIONS IN: DNA binding, sequence-specific DNA binding transcription factor activity; INVOLVED IN: regulation of transcription; LOCATED IN: nucleus; EXPRESSED IN: 7 plant structures; EXPRESSED DURING: 4 anthesis, C globular stage, petal differentiation and expansion stage; CONTAINS InterPro DOMAIN/s: Helix-loop-helix DNA-binding domain (InterPro:IPR001092), Helix-loop-helix DNA-binding (InterPro:IPR011598); BEST Arabidopsis thaliana protein match is: BR enhanced expression 1 (TAIR:AT1G18400.1); Has 2000 Blast hits to 1994 proteins in 114 species: Archae - 0; Bacteria - 0; Metazoa - 42; Fungi - 45; Plants - 1913; Viruses - 0; Other Eukaryotes - 0 (source: NCBI BLink).</t>
  </si>
  <si>
    <t>AT5G10695.1</t>
  </si>
  <si>
    <t>unknown protein; BEST Arabidopsis thaliana protein match is: unknown protein (TAIR:AT5G57123.1); Has 30201 Blast hits to 17322 proteins in 780 species: Archae - 12; Bacteria - 1396; Metazoa - 17338; Fungi - 3422; Plants - 5037; Viruses - 0; Other Eukaryotes - 2996 (source: NCBI BLink).</t>
  </si>
  <si>
    <t>AT3G11945.1</t>
  </si>
  <si>
    <t>homogentisate prenyltransferase</t>
  </si>
  <si>
    <t>homogentisate prenyltransferase (HST); FUNCTIONS IN: homogentisate geranylgeranyltransferase activity, homogentisate farnesyltransferase activity, dimethylallyltranstransferase activity, homogentisate solanesyltransferase activity; INVOLVED IN: carotenoid biosynthetic process, plastoquinone biosynthetic process; LOCATED IN: chloroplast envelope; EXPRESSED IN: 22 plant structures; EXPRESSED DURING: 13 growth stages; CONTAINS InterPro DOMAIN/s: UbiA prenyltransferase (InterPro:IPR000537); BEST Arabidopsis thaliana protein match is: homogentisate phytyltransferase 1 (TAIR:AT2G18950.1); Has 1360 Blast hits to 1357 proteins in 372 species: Archae - 250; Bacteria - 602; Metazoa - 1; Fungi - 4; Plants - 187; Viruses - 0; Other Eukaryotes - 316 (source: NCBI BLink).</t>
  </si>
  <si>
    <t>AT2G34070.1</t>
  </si>
  <si>
    <t>TRICHOME BIREFRINGENCE-LIKE 37</t>
  </si>
  <si>
    <t>TRICHOME BIREFRINGENCE-LIKE 37 (TBL37); INVOLVED IN: biological_process unknown; LOCATED IN: endomembrane system; EXPRESSED IN: 23 plant structures; EXPRESSED DURING: 13 growth stages; CONTAINS InterPro DOMAIN/s: Protein of unknown function DUF231, plant (InterPro:IPR004253); BEST Arabidopsis thaliana protein match is: TRICHOME BIREFRINGENCE-LIKE 38 (TAIR:AT1G29050.1); Has 1344 Blast hits to 1324 proteins in 29 species: Archae - 0; Bacteria - 0; Metazoa - 0; Fungi - 2; Plants - 1342; Viruses - 0; Other Eukaryotes - 0 (source: NCBI BLink).</t>
  </si>
  <si>
    <t>AT4G25200.1</t>
  </si>
  <si>
    <t>mitochondrion-localized small heat shock protein 23.6</t>
  </si>
  <si>
    <t>mitochondrion-localized small heat shock protein 23.6 (HSP23.6-MITO); FUNCTIONS IN: molecular_function unknown; INVOLVED IN: response to cadmium ion, response to heat; EXPRESSED IN: 6 plant structures; EXPRESSED DURING: 4 anthesis, petal differentiation and expansion stage; CONTAINS InterPro DOMAIN/s: Heat shock protein Hsp20 (InterPro:IPR002068), HSP20-like chaperone (InterPro:IPR008978); BEST Arabidopsis thaliana protein match is: HSP20-like chaperones superfamily protein (TAIR:AT5G51440.1); Has 4365 Blast hits to 4365 proteins in 1128 species: Archae - 166; Bacteria - 2413; Metazoa - 2; Fungi - 150; Plants - 1316; Viruses - 0; Other Eukaryotes - 318 (source: NCBI BLink).</t>
  </si>
  <si>
    <t>AT3G17940.1</t>
  </si>
  <si>
    <t>Galactose mutarotase-like superfamily protein; FUNCTIONS IN: isomerase activity, carbohydrate binding, aldose 1-epimerase activity, catalytic activity; INVOLVED IN: galactose metabolic process, hexose metabolic process, carbohydrate metabolic process; LOCATED IN: cellular_component unknown; EXPRESSED IN: 25 plant structures; EXPRESSED DURING: 16 growth stages; CONTAINS InterPro DOMAIN/s: Glycoside hydrolase-type carbohydrate-binding (InterPro:IPR011013), Aldose 1-epimerase (InterPro:IPR008183), Aldose 1-epimerase, subgroup (InterPro:IPR015443), Glycoside hydrolase-type carbohydrate-binding, subgroup (InterPro:IPR014718); BEST Arabidopsis thaliana protein match is: Galactose mutarotase-like superfamily protein (TAIR:AT3G47800.1); Has 4707 Blast hits to 4700 proteins in 1470 species: Archae - 28; Bacteria - 3220; Metazoa - 276; Fungi - 257; Plants - 219; Viruses - 0; Other Eukaryotes - 707 (source: NCBI BLink).</t>
  </si>
  <si>
    <t>AT3G60450.1</t>
  </si>
  <si>
    <t>Phosphoglycerate mutase family protein</t>
  </si>
  <si>
    <t>Phosphoglycerate mutase family protein; CONTAINS InterPro DOMAIN/s: Histidine phosphatase superfamily, clade-1 (InterPro:IPR013078), PRIB5 (InterPro:IPR012398); BEST Arabidopsis thaliana protein match is: Phosphoglycerate mutase family protein (TAIR:AT3G60440.1); Has 301 Blast hits to 297 proteins in 123 species: Archae - 0; Bacteria - 109; Metazoa - 16; Fungi - 49; Plants - 68; Viruses - 0; Other Eukaryotes - 59 (source: NCBI BLink).</t>
  </si>
  <si>
    <t>AT5G15730.1</t>
  </si>
  <si>
    <t>Protein kinase superfamily protein; FUNCTIONS IN: protein serine/threonine kinase activity, protein kinase activity, kinase activity, ATP binding; INVOLVED IN: protein amino acid phosphorylation; LOCATED IN: endomembrane system; EXPRESSED IN: 23 plant structures; EXPRESSED DURING: 13 growth stages;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5G54590.2); Has 30201 Blast hits to 17322 proteins in 780 species: Archae - 12; Bacteria - 1396; Metazoa - 17338; Fungi - 3422; Plants - 5037; Viruses - 0; Other Eukaryotes - 2996 (source: NCBI BLink).</t>
  </si>
  <si>
    <t>AT5G56600.1</t>
  </si>
  <si>
    <t>profilin 3</t>
  </si>
  <si>
    <t>profilin 3 (PRF3); FUNCTIONS IN: actin binding; INVOLVED IN: cytoskeleton organization, actin cytoskeleton organization; LOCATED IN: nucleus, actin cytoskeleton, cytoplasm; EXPRESSED IN: 26 plant structures; EXPRESSED DURING: 13 growth stages; CONTAINS InterPro DOMAIN/s: Profilin/allergen (InterPro:IPR002097), Profilin, plant (InterPro:IPR005455); BEST Arabidopsis thaliana protein match is: profilin 1 (TAIR:AT2G19760.1); Has 942 Blast hits to 941 proteins in 249 species: Archae - 0; Bacteria - 2; Metazoa - 141; Fungi - 125; Plants - 583; Viruses - 0; Other Eukaryotes - 91 (source: NCBI BLink).</t>
  </si>
  <si>
    <t>AT5G16590.1</t>
  </si>
  <si>
    <t>Leucine-rich repeat protein kinase family protein</t>
  </si>
  <si>
    <t>Leucine-rich repeat protein kinase family protein; FUNCTIONS IN: protein serine/threonine kinase activity, kinase activity, ATP binding; INVOLVED IN: protein amino acid phosphorylation, transmembrane receptor protein tyrosine kinase signaling pathway, response to symbiotic fungus; LOCATED IN: plasma membrane, membrane, plant-type cell wall; EXPRESSED IN: 24 plant structures; EXPRESSED DURING: 13 growth stages; CONTAINS InterPro DOMAIN/s: Protein kinase, catalytic domain (InterPro:IPR000719), Serine/threonine-protein kinase domain (InterPro:IPR002290), Leucine-rich repeat-containing N-terminal domain, type 2 (InterPro:IPR013210), Tyrosine-protein kinase, catalytic domain (InterPro:IPR020635), Serine/threonine-protein kinase-like domain (InterPro:IPR017442), Protein kinase-like domain (InterPro:IPR011009); BEST Arabidopsis thaliana protein match is: Leucine-rich repeat protein kinase family protein (TAIR:AT3G02880.1); Has 1807 Blast hits to 1807 proteins in 277 species: Archae - 0; Bacteria - 0; Metazoa - 736; Fungi - 347; Plants - 385; Viruses - 0; Other Eukaryotes - 339 (source: NCBI BLink).</t>
  </si>
  <si>
    <t>AT2G17380.1</t>
  </si>
  <si>
    <t>associated protein 19</t>
  </si>
  <si>
    <t>associated protein 19 (AP19); FUNCTIONS IN: protein transporter activity; INVOLVED IN: intracellular protein transport, transport, vesicle-mediated transport, protein transport; LOCATED IN: membrane coat, mitochondrion, clathrin vesicle coat, clathrin coat of trans-Golgi network vesicle, clathrin adaptor complex; EXPRESSED IN: 23 plant structures; EXPRESSED DURING: 15 growth stages; CONTAINS InterPro DOMAIN/s: Clathrin adaptor AP1, sigma subunit (InterPro:IPR015604), Adaptor protein complex, sigma subunit (InterPro:IPR016635), Clathrin adaptor, sigma subunit/coatomer, zeta subunit (InterPro:IPR000804), Longin-like (InterPro:IPR011012); BEST Arabidopsis thaliana protein match is: Clathrin adaptor complex small chain family protein (TAIR:AT4G35410.2); Has 1854 Blast hits to 1853 proteins in 251 species: Archae - 0; Bacteria - 0; Metazoa - 748; Fungi - 497; Plants - 257; Viruses - 0; Other Eukaryotes - 352 (source: NCBI BLink).</t>
  </si>
  <si>
    <t>AT5G60640.1</t>
  </si>
  <si>
    <t>PDI-like 1-4</t>
  </si>
  <si>
    <t>PDI-like 1-4 (PDIL1-4); FUNCTIONS IN: protein disulfide isomerase activity; INVOLVED IN: response to oxidative stress; LOCATED IN: mitochondrion, endoplasmic reticulum, plasma membrane, chloroplast; EXPRESSED IN: 26 plant structures; EXPRESSED DURING: 14 growth stages; CONTAINS InterPro DOMAIN/s: Thioredoxin fold (InterPro:IPR012335), Disulphide isomerase (InterPro:IPR005788),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3 (TAIR:AT3G54960.1); Has 27268 Blast hits to 18617 proteins in 2977 species: Archae - 300; Bacteria - 12440; Metazoa - 5251; Fungi - 1704; Plants - 2409; Viruses - 19; Other Eukaryotes - 5145 (source: NCBI BLink).</t>
  </si>
  <si>
    <t>AT1G15690.1</t>
  </si>
  <si>
    <t>Inorganic H pyrophosphatase family protein</t>
  </si>
  <si>
    <t>AVP1; FUNCTIONS IN: hydrogen-translocating pyrophosphatase activity; INVOLVED IN: response to water deprivation, response to salt stress, establishment or maintenance of transmembrane electrochemical gradient, leaf development, auxin polar transport; LOCATED IN: in 10 components; EXPRESSED IN: 28 plant structures; EXPRESSED DURING: 16 growth stages; CONTAINS InterPro DOMAIN/s: Inorganic H+ pyrophosphatase (InterPro:IPR004131); BEST Arabidopsis thaliana protein match is: Inorganic H pyrophosphatase family protein (TAIR:AT1G16780.1); Has 6470 Blast hits to 6448 proteins in 793 species: Archae - 67; Bacteria - 1322; Metazoa - 5; Fungi - 1; Plants - 304; Viruses - 0; Other Eukaryotes - 4771 (source: NCBI BLink).</t>
  </si>
  <si>
    <t>AT2G22780.1</t>
  </si>
  <si>
    <t>peroxisomal NAD-malate dehydrogenase 1</t>
  </si>
  <si>
    <t>peroxisomal NAD-malate dehydrogenase 1 (PMDH1); FUNCTIONS IN: in 6 functions; INVOLVED IN: regulation of fatty acid beta-oxidation, regulation of photorespiration; LOCATED IN: chloroplast, peroxisome; EXPRESSED IN: 22 plant structures; EXPRESSED DURING: 14 growth stages; CONTAINS InterPro DOMAIN/s: Lactate/malate dehydrogenase, N-terminal (InterPro:IPR001236), Lactate/malate dehydrogenase, C-terminal (InterPro:IPR022383), NAD(P)-binding domain (InterPro:IPR016040), Malate dehydrogenase, NAD-dependent, eukaryote/gamma proteobacteria (InterPro:IPR010097), L-lactate/malate dehydrogenase (InterPro:IPR001557), Malate dehydrogenase, active site (InterPro:IPR001252), Lactate dehydrogenase/glycoside hydrolase, family 4, C-terminal (InterPro:IPR015955); BEST Arabidopsis thaliana protein match is: peroxisomal NAD-malate dehydrogenase 2 (TAIR:AT5G09660.1); Has 16991 Blast hits to 16989 proteins in 5457 species: Archae - 237; Bacteria - 11827; Metazoa - 1259; Fungi - 489; Plants - 758; Viruses - 0; Other Eukaryotes - 2421 (source: NCBI BLink).</t>
  </si>
  <si>
    <t>AT4G22750.1</t>
  </si>
  <si>
    <t>DHHC-type zinc finger family protein</t>
  </si>
  <si>
    <t>DHHC-type zinc finger family protein; FUNCTIONS IN: zinc ion binding; LOCATED IN: endomembrane system; EXPRESSED IN: 24 plant structures; EXPRESSED DURING: 15 growth stages; CONTAINS InterPro DOMAIN/s: Zinc finger, DHHC-type (InterPro:IPR001594); BEST Arabidopsis thaliana protein match is: sterol 4-alpha methyl oxidase 1-3 (TAIR:AT4G22753.2); Has 30201 Blast hits to 17322 proteins in 780 species: Archae - 12; Bacteria - 1396; Metazoa - 17338; Fungi - 3422; Plants - 5037; Viruses - 0; Other Eukaryotes - 2996 (source: NCBI BLink).</t>
  </si>
  <si>
    <t>AT4G39690.1</t>
  </si>
  <si>
    <t>FUNCTIONS IN: molecular_function unknown; INVOLVED IN: biological_process unknown; LOCATED IN: mitochondrion; EXPRESSED IN: 26 plant structures; EXPRESSED DURING: 14 growth stages; CONTAINS InterPro DOMAIN/s: Mitochondrial inner membrane protein Mitofilin (InterPro:IPR019133); Has 30201 Blast hits to 17322 proteins in 780 species: Archae - 12; Bacteria - 1396; Metazoa - 17338; Fungi - 3422; Plants - 5037; Viruses - 0; Other Eukaryotes - 2996 (source: NCBI BLink).</t>
  </si>
  <si>
    <t>AT2G36460.1</t>
  </si>
  <si>
    <t>Aldolase superfamily protein; FUNCTIONS IN: copper ion binding; INVOLVED IN: response to cadmium ion, response to salt stress, pentose-phosphate shunt; LOCATED IN: mitochondrion, plasma membrane, membrane; EXPRESSED IN: 24 plant structures; EXPRESSED DURING: 15 growth stages; CONTAINS InterPro DOMAIN/s: Aldolase-type TIM barrel (InterPro:IPR013785), Fructose-bisphosphate aldolase, class-I (InterPro:IPR000741); BEST Arabidopsis thaliana protein match is: Aldolase superfamily protein (TAIR:AT3G52930.1); Has 5036 Blast hits to 5030 proteins in 977 species: Archae - 0; Bacteria - 714; Metazoa - 1434; Fungi - 8; Plants - 477; Viruses - 0; Other Eukaryotes - 2403 (source: NCBI BLink).</t>
  </si>
  <si>
    <t>AT3G25900.1</t>
  </si>
  <si>
    <t>Homocysteine S-methyltransferase family protein</t>
  </si>
  <si>
    <t>HMT-1; CONTAINS InterPro DOMAIN/s: Homocysteine S-methyltransferase (InterPro:IPR003726); BEST Arabidopsis thaliana protein match is: homocysteine S-methyltransferase 3 (TAIR:AT3G22740.1); Has 6959 Blast hits to 6951 proteins in 1900 species: Archae - 4; Bacteria - 4284; Metazoa - 376; Fungi - 135; Plants - 163; Viruses - 0; Other Eukaryotes - 1997 (source: NCBI BLink).</t>
  </si>
  <si>
    <t>AT1G52360.1</t>
  </si>
  <si>
    <t>Coatomer, beta' subunit</t>
  </si>
  <si>
    <t>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Cytochrome cd1-nitrite reductase-like, C-terminal haem d1 (InterPro:IPR011048), WD40 repeat (InterPro:IPR001680), G-protein beta WD-40 repeat, region (InterPro:IPR020472), WD40 repeat-like-containing domain (InterPro:IPR011046), Coatomer, beta&amp;apos; subunit (InterPro:IPR016453), WD40-repeat-containing domain (InterPro:IPR017986), WD40/YVTN repeat-like-containing domain (InterPro:IPR015943), WD40 repeat, subgroup (InterPro:IPR019781); BEST Arabidopsis thaliana protein match is: Coatomer, beta' subunit (TAIR:AT3G15980.3); Has 77726 Blast hits to 33438 proteins in 848 species: Archae - 64; Bacteria - 8410; Metazoa - 31451; Fungi - 17403; Plants - 9943; Viruses - 42; Other Eukaryotes - 10413 (source: NCBI BLink).</t>
  </si>
  <si>
    <t>AT1G63830.1</t>
  </si>
  <si>
    <t>PLAC8 family protein</t>
  </si>
  <si>
    <t>PLAC8 family protein; LOCATED IN: plasma membrane, membrane; EXPRESSED IN: 24 plant structures; EXPRESSED DURING: 15 growth stages; CONTAINS InterPro DOMAIN/s: Protein of unknown function Cys-rich (InterPro:IPR006461); BEST Arabidopsis thaliana protein match is: PLAC8 family protein (TAIR:AT5G41390.1); Has 476 Blast hits to 386 proteins in 125 species: Archae - 0; Bacteria - 22; Metazoa - 109; Fungi - 21; Plants - 191; Viruses - 0; Other Eukaryotes - 133 (source: NCBI BLink).</t>
  </si>
  <si>
    <t>AT2G05710.1</t>
  </si>
  <si>
    <t>aconitase 3</t>
  </si>
  <si>
    <t>aconitase 3 (ACO3); FUNCTIONS IN: aconitate hydratase activity, copper ion binding, ATP binding; INVOLVED IN: in 6 processes; LOCATED IN: cytosol, mitochondrion, cell wall, plasma membrane, chloroplast; EXPRESSED IN: 27 plant structures; EXPRESSED DURING: 16 growth stages; CONTAINS InterPro DOMAIN/s: Aconitase/3-isopropylmalate dehydratase large subunit, alpha/beta/alpha (InterPro:IPR001030), Aconitase family, 4Fe-4S cluster binding site (InterPro:IPR018136), Aconitase A/isopropylmalate dehydratase small subunit, swivel (InterPro:IPR000573), Aconitase/3-isopropylmalate dehydratase large subunit, alpha/beta/alpha, subdomain 2 (InterPro:IPR015932), Aconitase/Iron regulatory protein 2/2-methylisocitrate dehydratase (InterPro:IPR015934), Aconitase-like core (InterPro:IPR015937), Aconitase/3-isopropylmalate dehydratase, swivel (InterPro:IPR015928), Aconitase/iron regulatory protein 2 (InterPro:IPR006249), Aconitase/3-isopropylmalate dehydratase large subunit, alpha/beta/alpha, subdomain 1/3 (InterPro:IPR015931); BEST Arabidopsis thaliana protein match is: aconitase 1 (TAIR:AT4G35830.1); Has 20552 Blast hits to 20369 proteins in 2575 species: Archae - 558; Bacteria - 10777; Metazoa - 503; Fungi - 660; Plants - 232; Viruses - 0; Other Eukaryotes - 7822 (source: NCBI BLink).</t>
  </si>
  <si>
    <t>AT5G35080.1</t>
  </si>
  <si>
    <t>INVOLVED IN: biological_process unknown; LOCATED IN: endomembrane system; EXPRESSED IN: 22 plant structures; EXPRESSED DURING: 13 growth stages; CONTAINS InterPro DOMAIN/s: Mannose-6-phosphate receptor, binding (InterPro:IPR009011), Glucosidase II beta subunit-like (InterPro:IPR012913); Has 30201 Blast hits to 17322 proteins in 780 species: Archae - 12; Bacteria - 1396; Metazoa - 17338; Fungi - 3422; Plants - 5037; Viruses - 0; Other Eukaryotes - 2996 (source: NCBI BLink).</t>
  </si>
  <si>
    <t>AT2G22900.1</t>
  </si>
  <si>
    <t>Galactosyl transferase GMA12/MNN10 family protein</t>
  </si>
  <si>
    <t>Galactosyl transferase GMA12/MNN10 family protein; FUNCTIONS IN: transferase activity, transferring hexosyl groups, transferase activity, transferring glycosyl groups, transferase activity; INVOLVED IN: biological_process unknown; LOCATED IN: Golgi apparatus; EXPRESSED IN: 24 plant structures; EXPRESSED DURING: 15 growth stages; CONTAINS InterPro DOMAIN/s: Galactosyl transferase (InterPro:IPR008630); BEST Arabidopsis thaliana protein match is: Galactosyl transferase GMA12/MNN10 family protein (TAIR:AT4G37690.1); Has 459 Blast hits to 458 proteins in 96 species: Archae - 0; Bacteria - 4; Metazoa - 0; Fungi - 139; Plants - 283; Viruses - 4; Other Eukaryotes - 29 (source: NCBI BLink).</t>
  </si>
  <si>
    <t>AT2G45010.1</t>
  </si>
  <si>
    <t>PLAC8 family protein; CONTAINS InterPro DOMAIN/s: Protein of unknown function Cys-rich (InterPro:IPR006461); BEST Arabidopsis thaliana protein match is: PLAC8 family protein (TAIR:AT5G51400.1); Has 558 Blast hits to 557 proteins in 52 species: Archae - 0; Bacteria - 0; Metazoa - 9; Fungi - 22; Plants - 524; Viruses - 0; Other Eukaryotes - 3 (source: NCBI BLink).</t>
  </si>
  <si>
    <t>AT5G05010.1</t>
  </si>
  <si>
    <t>clathrin adaptor complexes medium subunit family protein</t>
  </si>
  <si>
    <t>clathrin adaptor complexes medium subunit family protein; INVOLVED IN: intracellular protein transport, transport, vesicle-mediated transport; LOCATED IN: membrane; EXPRESSED IN: 24 plant structures; EXPRESSED DURING: 14 growth stages; CONTAINS InterPro DOMAIN/s: Clathrin adaptor, mu subunit, C-terminal (InterPro:IPR008968), Longin-like (InterPro:IPR011012); Has 30201 Blast hits to 17322 proteins in 780 species: Archae - 12; Bacteria - 1396; Metazoa - 17338; Fungi - 3422; Plants - 5037; Viruses - 0; Other Eukaryotes - 2996 (source: NCBI BLink).</t>
  </si>
  <si>
    <t>AT5G52280.1</t>
  </si>
  <si>
    <t>Myosin heavy chain-related protein</t>
  </si>
  <si>
    <t>Myosin heavy chain-related protein; FUNCTIONS IN: molecular_function unknown; INVOLVED IN: biological_process unknown; LOCATED IN: chloroplast; EXPRESSED IN: 22 plant structures; EXPRESSED DURING: 13 growth stages; BEST Arabidopsis thaliana protein match is: Myosin heavy chain-related protein (TAIR:AT1G63300.1); Has 217843 Blast hits to 105430 proteins in 3541 species: Archae - 2871; Bacteria - 41932; Metazoa - 88690; Fungi - 17315; Plants - 10871; Viruses - 1027; Other Eukaryotes - 55137 (source: NCBI BLink).</t>
  </si>
  <si>
    <t>AT3G12050.1</t>
  </si>
  <si>
    <t>Aha1 domain-containing protein</t>
  </si>
  <si>
    <t>Aha1 domain-containing protein; FUNCTIONS IN: ATPase activator activity, chaperone binding; INVOLVED IN: response to stress; LOCATED IN: cytoplasm; EXPRESSED IN: 24 plant structures; EXPRESSED DURING: 16 growth stages; CONTAINS InterPro DOMAIN/s: Activator of Hsp90 ATPase, N-terminal (InterPro:IPR015310), Activator of Hsp90 ATPase homologue 1-like (InterPro:IPR013538); Has 600 Blast hits to 579 proteins in 214 species: Archae - 0; Bacteria - 24; Metazoa - 217; Fungi - 180; Plants - 73; Viruses - 0; Other Eukaryotes - 106 (source: NCBI BLink).</t>
  </si>
  <si>
    <t>AT1G79210.1</t>
  </si>
  <si>
    <t>N-terminal nucleophile aminohydrolases (Ntn hydrolases) superfamily protein; FUNCTIONS IN: endopeptidase activity, threonine-type endopeptidase activity; INVOLVED IN: defense response to bacterium, ubiquitin-dependent protein catabolic process; LOCATED IN: proteasome core complex, proteasome complex; EXPRESSED IN: 24 plant structures; EXPRESSED DURING: 13 growth stages; CONTAINS InterPro DOMAIN/s: Proteasome, alpha-subunit, conserved site (InterPro:IPR000426), Proteasome, subunit alpha/beta (InterPro:IPR001353); BEST Arabidopsis thaliana protein match is: proteasome subunit PAB1 (TAIR:AT1G16470.2); Has 6770 Blast hits to 6769 proteins in 496 species: Archae - 887; Bacteria - 41; Metazoa - 2415; Fungi - 1555; Plants - 857; Viruses - 0; Other Eukaryotes - 1015 (source: NCBI BLink).</t>
  </si>
  <si>
    <t>AT1G27970.1</t>
  </si>
  <si>
    <t>nuclear transport factor 2B</t>
  </si>
  <si>
    <t>nuclear transport factor 2B (NTF2B); FUNCTIONS IN: protein transporter activity, Ran GTPase binding; INVOLVED IN: nucleocytoplasmic transport, protein import into nucleus; LOCATED IN: nuclear envelope, intracellular, nucleus, plasma membrane; EXPRESSED IN: 26 plant structures; EXPRESSED DURING: 15 growth stages; CONTAINS InterPro DOMAIN/s: Nuclear transport factor 2 (InterPro:IPR002075), Nuclear transport factor 2, Eukaryote (InterPro:IPR018222); BEST Arabidopsis thaliana protein match is: nuclear transport factor 2A (TAIR:AT1G27310.1); Has 1018 Blast hits to 1018 proteins in 227 species: Archae - 0; Bacteria - 0; Metazoa - 491; Fungi - 232; Plants - 204; Viruses - 0; Other Eukaryotes - 91 (source: NCBI BLink).</t>
  </si>
  <si>
    <t>AT5G64460.1</t>
  </si>
  <si>
    <t>Phosphoglycerate mutase family protein; CONTAINS InterPro DOMAIN/s: Histidine phosphatase superfamily, clade-1 (InterPro:IPR013078); BEST Arabidopsis thaliana protein match is: Phosphoglycerate mutase family protein (TAIR:AT1G58280.1); Has 673 Blast hits to 673 proteins in 146 species: Archae - 0; Bacteria - 69; Metazoa - 2; Fungi - 310; Plants - 162; Viruses - 0; Other Eukaryotes - 130 (source: NCBI BLink).</t>
  </si>
  <si>
    <t>AT4G29960.1</t>
  </si>
  <si>
    <t>unknown protein; FUNCTIONS IN: molecular_function unknown; INVOLVED IN: biological_process unknown; LOCATED IN: plasma membrane; EXPRESSED IN: 23 plant structures; EXPRESSED DURING: 15 growth stages; Has 30201 Blast hits to 17322 proteins in 780 species: Archae - 12; Bacteria - 1396; Metazoa - 17338; Fungi - 3422; Plants - 5037; Viruses - 0; Other Eukaryotes - 2996 (source: NCBI BLink).</t>
  </si>
  <si>
    <t>AT3G20050.1</t>
  </si>
  <si>
    <t>T-complex protein 1 alpha subunit</t>
  </si>
  <si>
    <t>T-complex protein 1 alpha subunit (TCP-1); FUNCTIONS IN: unfolded protein binding, ATP binding; INVOLVED IN: protein folding, cellular protein metabolic process; LOCATED IN: cellular_component unknown; EXPRESSED IN: 24 plant structures; EXPRESSED DURING: 13 growth stages; CONTAINS InterPro DOMAIN/s: Chaperonin Cpn60/TCP-1 (InterPro:IPR002423), Chaperone, tailless complex polypeptide 1 (InterPro:IPR017998), Chaperonin TCP-1, conserved site (InterPro:IPR002194), T-complex protein 1, alpha subunit (InterPro:IPR012715); BEST Arabidopsis thaliana protein match is: TCP-1/cpn60 chaperonin family protein (TAIR:AT3G11830.1); Has 17155 Blast hits to 17114 proteins in 3594 species: Archae - 808; Bacteria - 7960; Metazoa - 2159; Fungi - 1408; Plants - 801; Viruses - 0; Other Eukaryotes - 4019 (source: NCBI BLink).</t>
  </si>
  <si>
    <t>AT3G13772.1</t>
  </si>
  <si>
    <t>transmembrane nine 7</t>
  </si>
  <si>
    <t>transmembrane nine 7 (TMN7); INVOLVED IN: cellular copper ion homeostasis, cellular zinc ion homeostasis; LOCATED IN: integral to membrane, Golgi apparatus, nucleus, plasma membrane, cytoplasm; EXPRESSED IN: 28 plant structures; EXPRESSED DURING: 15 growth stages; CONTAINS InterPro DOMAIN/s: Nonaspanin (TM9SF) (InterPro:IPR004240); BEST Arabidopsis thaliana protein match is: Endomembrane protein 70 protein family (TAIR:AT1G55130.1); Has 1568 Blast hits to 1544 proteins in 321 species: Archae - 0; Bacteria - 1; Metazoa - 615; Fungi - 232; Plants - 456; Viruses - 0; Other Eukaryotes - 264 (source: NCBI BLink).</t>
  </si>
  <si>
    <t>AT2G26230.1</t>
  </si>
  <si>
    <t>uricase / urate oxidase / nodulin 35, putative</t>
  </si>
  <si>
    <t>uricase / urate oxidase / nodulin 35, putative; FUNCTIONS IN: urate oxidase activity, oxidoreductase activity; INVOLVED IN: oxidation reduction, purine base metabolic process; LOCATED IN: peroxisome; EXPRESSED IN: 22 plant structures; EXPRESSED DURING: 13 growth stages; CONTAINS InterPro DOMAIN/s: Uricase, conserved site (InterPro:IPR019842), Uricase (InterPro:IPR002042); Has 677 Blast hits to 673 proteins in 262 species: Archae - 5; Bacteria - 239; Metazoa - 140; Fungi - 185; Plants - 90; Viruses - 0; Other Eukaryotes - 18 (source: NCBI BLink).</t>
  </si>
  <si>
    <t>AT3G56340.1</t>
  </si>
  <si>
    <t>Ribosomal protein S26e family protein</t>
  </si>
  <si>
    <t>Ribosomal protein S26e family protein; FUNCTIONS IN: structural constituent of ribosome; INVOLVED IN: translation, ribosome biogenesis; LOCATED IN: cytosolic small ribosomal subunit, cytosolic ribosome, ribosome, membrane; EXPRESSED IN: 23 plant structures; EXPRESSED DURING: 13 growth stages; CONTAINS InterPro DOMAIN/s: Ribosomal protein S26e (InterPro:IPR000892); BEST Arabidopsis thaliana protein match is: Ribosomal protein S26e family protein (TAIR:AT2G40510.1); Has 761 Blast hits to 761 proteins in 271 species: Archae - 53; Bacteria - 0; Metazoa - 311; Fungi - 152; Plants - 116; Viruses - 0; Other Eukaryotes - 129 (source: NCBI BLink).</t>
  </si>
  <si>
    <t>AT4G35360.1</t>
  </si>
  <si>
    <t>Uncharacterised conserved protein (UCP030210)</t>
  </si>
  <si>
    <t>Uncharacterised conserved protein (UCP030210); CONTAINS InterPro DOMAIN/s: Domain of unknown function DUF89 (InterPro:IPR002791), Uncharacterised conserved protein UCP030210 (InterPro:IPR016949); BEST Arabidopsis thaliana protein match is: Uncharacterised conserved protein (UCP030210) (TAIR:AT2G17340.1); Has 30201 Blast hits to 17322 proteins in 780 species: Archae - 12; Bacteria - 1396; Metazoa - 17338; Fungi - 3422; Plants - 5037; Viruses - 0; Other Eukaryotes - 2996 (source: NCBI BLink).</t>
  </si>
  <si>
    <t>AT1G05720.1</t>
  </si>
  <si>
    <t>selenoprotein family protein</t>
  </si>
  <si>
    <t>selenoprotein family protein; FUNCTIONS IN: selenium binding; INVOLVED IN: biological_process unknown; LOCATED IN: endomembrane system; EXPRESSED IN: 22 plant structures; EXPRESSED DURING: 13 growth stages; CONTAINS InterPro DOMAIN/s: Sep15/SelM redox (InterPro:IPR014912); Has 200 Blast hits to 200 proteins in 73 species: Archae - 0; Bacteria - 0; Metazoa - 137; Fungi - 0; Plants - 49; Viruses - 0; Other Eukaryotes - 14 (source: NCBI BLink).</t>
  </si>
  <si>
    <t>AT3G17820.1</t>
  </si>
  <si>
    <t>glutamine synthetase 1.3</t>
  </si>
  <si>
    <t>glutamine synthetase 1.3 (GLN1.3); FUNCTIONS IN: glutamate-ammonia ligase activity, copper ion binding; INVOLVED IN: in 6 processes; LOCATED IN: cytosol, cytosolic ribosome, chloroplast, plasma membrane; EXPRESSED IN: 24 plant structures; EXPRESSED DURING: 17 growth stages; CONTAINS InterPro DOMAIN/s: Glutamine synthetase, catalytic domain (InterPro:IPR008146), Glutamine synthetase, beta-Grasp (InterPro:IPR008147), Glutamine synthetase/guanido kinase, catalytic domain (InterPro:IPR014746); BEST Arabidopsis thaliana protein match is: glutamine synthase clone R1 (TAIR:AT5G37600.1); Has 10255 Blast hits to 10251 proteins in 3319 species: Archae - 147; Bacteria - 5273; Metazoa - 413; Fungi - 249; Plants - 1750; Viruses - 3; Other Eukaryotes - 2420 (source: NCBI BLink).</t>
  </si>
  <si>
    <t>AT1G79550.1</t>
  </si>
  <si>
    <t>phosphoglycerate kinase</t>
  </si>
  <si>
    <t>phosphoglycerate kinase (PGK); FUNCTIONS IN: phosphoglycerate kinase activity; INVOLVED IN: glycolysis; LOCATED IN: cytosol, apoplast, plasma membrane, nucleus, membrane; EXPRESSED IN: 26 plant structures; EXPRESSED DURING: 15 growth stages; CONTAINS InterPro DOMAIN/s: Phosphoglycerate kinase, N-terminal (InterPro:IPR015824), Phosphoglycerate kinase (InterPro:IPR001576), Phosphoglycerate kinase, C-terminal (InterPro:IPR015901); BEST Arabidopsis thaliana protein match is: Phosphoglycerate kinase family protein (TAIR:AT1G56190.1); Has 10844 Blast hits to 10818 proteins in 3011 species: Archae - 254; Bacteria - 5218; Metazoa - 451; Fungi - 193; Plants - 517; Viruses - 0; Other Eukaryotes - 4211 (source: NCBI BLink).</t>
  </si>
  <si>
    <t>AT1G01170.1</t>
  </si>
  <si>
    <t>Protein of unknown function (DUF1138)</t>
  </si>
  <si>
    <t>Protein of unknown function (DUF1138); FUNCTIONS IN: molecular_function unknown; INVOLVED IN: response to stress; LOCATED IN: mitochondrion, membrane; EXPRESSED IN: 23 plant structures; EXPRESSED DURING: 13 growth stages; CONTAINS InterPro DOMAIN/s: Protein of unknown function DUF1138 (InterPro:IPR009515); BEST Arabidopsis thaliana protein match is: Protein of unknown function (DUF1138) (TAIR:AT4G00860.1); Has 86 Blast hits to 86 proteins in 15 species: Archae - 0; Bacteria - 0; Metazoa - 0; Fungi - 0; Plants - 86; Viruses - 0; Other Eukaryotes - 0 (source: NCBI BLink).</t>
  </si>
  <si>
    <t>AT3G09350.1</t>
  </si>
  <si>
    <t>Fes1A</t>
  </si>
  <si>
    <t>Fes1A (Fes1A); CONTAINS InterPro DOMAIN/s: Armadillo-like helical (InterPro:IPR011989), Armadillo-type fold (InterPro:IPR016024); BEST Arabidopsis thaliana protein match is: Fes1C (TAIR:AT5G02150.1); Has 622 Blast hits to 617 proteins in 204 species: Archae - 0; Bacteria - 0; Metazoa - 202; Fungi - 158; Plants - 182; Viruses - 0; Other Eukaryotes - 80 (source: NCBI BLink).</t>
  </si>
  <si>
    <t>AT1G78040.1</t>
  </si>
  <si>
    <t>Pollen Ole e 1 allergen and extensin family protein</t>
  </si>
  <si>
    <t>Pollen Ole e 1 allergen and extensin family protein; FUNCTIONS IN: molecular_function unknown; INVOLVED IN: in 9 processes; LOCATED IN: endomembrane system; EXPRESSED IN: 23 plant structures; EXPRESSED DURING: 13 growth stages; CONTAINS InterPro DOMAIN/s: Pollen Ole e 1 allergen/extensin (InterPro:IPR006041), TonB box, conserved site (InterPro:IPR010916); BEST Arabidopsis thaliana protein match is: Pollen Ole e 1 allergen and extensin family protein (TAIR:AT4G08685.1); Has 286 Blast hits to 286 proteins in 40 species: Archae - 0; Bacteria - 0; Metazoa - 0; Fungi - 0; Plants - 286; Viruses - 0; Other Eukaryotes - 0 (source: NCBI BLink).</t>
  </si>
  <si>
    <t>AT1G52710.1</t>
  </si>
  <si>
    <t>Rubredoxin-like superfamily protein</t>
  </si>
  <si>
    <t>Rubredoxin-like superfamily protein; FUNCTIONS IN: cytochrome-c oxidase activity; INVOLVED IN: biological_process unknown; LOCATED IN: mitochondrial envelope; CONTAINS InterPro DOMAIN/s: Cytochrome c oxidase, subunit Vb (InterPro:IPR002124); BEST Arabidopsis thaliana protein match is: Rubredoxin-like superfamily protein (TAIR:AT3G15640.1); Has 289 Blast hits to 289 proteins in 83 species: Archae - 0; Bacteria - 0; Metazoa - 152; Fungi - 22; Plants - 78; Viruses - 0; Other Eukaryotes - 37 (source: NCBI BLink).</t>
  </si>
  <si>
    <t>AT2G34250.1</t>
  </si>
  <si>
    <t>SecY protein transport family protein; FUNCTIONS IN: P-P-bond-hydrolysis-driven protein transmembrane transporter activity; INVOLVED IN: response to salt stress, protein secretion; LOCATED IN: membrane; EXPRESSED IN: 23 plant structures; EXPRESSED DURING: 15 growth stages; CONTAINS InterPro DOMAIN/s: SecY protein (InterPro:IPR002208), Translocon Sec61/SecY, plug domain (InterPro:IPR019561); BEST Arabidopsis thaliana protein match is: SecY protein transport family protein (TAIR:AT1G29310.1); Has 4557 Blast hits to 4550 proteins in 2034 species: Archae - 275; Bacteria - 3091; Metazoa - 262; Fungi - 228; Plants - 170; Viruses - 0; Other Eukaryotes - 531 (source: NCBI BLink).</t>
  </si>
  <si>
    <t>AT3G50070.1</t>
  </si>
  <si>
    <t>CYCLIN D3;3</t>
  </si>
  <si>
    <t>CYCLIN D3;3 (CYCD3;3); FUNCTIONS IN: cyclin-dependent protein kinase activity; INVOLVED IN: regulation of cell cycle, regulation of cell proliferation; LOCATED IN: nucleus; EXPRESSED IN: 22 plant structures; EXPRESSED DURING: 13 growth stages; CONTAINS InterPro DOMAIN/s: Cyclin, C-terminal (InterPro:IPR004367), Cyclin D (InterPro:IPR015451), Cyclin-like (InterPro:IPR011028), Cyclin-related (InterPro:IPR013763), Cyclin, N-terminal (InterPro:IPR006671), Cyclin (InterPro:IPR006670); BEST Arabidopsis thaliana protein match is: CYCLIN D3;2 (TAIR:AT5G67260.1); Has 3177 Blast hits to 3175 proteins in 306 species: Archae - 0; Bacteria - 0; Metazoa - 1493; Fungi - 379; Plants - 953; Viruses - 3; Other Eukaryotes - 349 (source: NCBI BLink).</t>
  </si>
  <si>
    <t>AT5G17770.1</t>
  </si>
  <si>
    <t>NADH:cytochrome B5 reductase 1</t>
  </si>
  <si>
    <t>NADH:cytochrome B5 reductase 1 (CBR); FUNCTIONS IN: cytochrome-b5 reductase activity; INVOLVED IN: electron transport chain; LOCATED IN: endoplasmic reticulum, plasma membrane, plant-type cell wall; EXPRESSED IN: 25 plant structures; EXPRESSED DURING: 15 growth stages; CONTAINS InterPro DOMAIN/s: Oxidoreductase FAD/NAD(P)-binding (InterPro:IPR001433), Ferredoxin reductase-type FAD-binding domain (InterPro:IPR017927), Oxidoreductase, FAD-binding domain (InterPro:IPR008333), Riboflavin synthase-like beta-barrel (InterPro:IPR017938), Flavoprotein pyridine nucleotide cytochrome reductase (InterPro:IPR001709), NADH:cytochrome b5 reductase (CBR) (InterPro:IPR001834); BEST Arabidopsis thaliana protein match is: FAD/NAD(P)-binding oxidoreductase (TAIR:AT5G20080.1); Has 1807 Blast hits to 1807 proteins in 277 species: Archae - 0; Bacteria - 0; Metazoa - 736; Fungi - 347; Plants - 385; Viruses - 0; Other Eukaryotes - 339 (source: NCBI BLink).</t>
  </si>
  <si>
    <t>AT5G50460.1</t>
  </si>
  <si>
    <t>secE/sec61-gamma protein transport protein</t>
  </si>
  <si>
    <t>secE/sec61-gamma protein transport protein; FUNCTIONS IN: P-P-bond-hydrolysis-driven protein transmembrane transporter activity; INVOLVED IN: intracellular protein transport, protein transport, protein targeting; LOCATED IN: membrane; EXPRESSED IN: 24 plant structures; EXPRESSED DURING: 15 growth stages; CONTAINS InterPro DOMAIN/s: Protein translocase SEC61 complex gamma subunit (InterPro:IPR008158), Protein secE/sec61-gamma protein (InterPro:IPR001901); BEST Arabidopsis thaliana protein match is: secE/sec61-gamma protein transport protein (TAIR:AT4G24920.1); Has 30201 Blast hits to 17322 proteins in 780 species: Archae - 12; Bacteria - 1396; Metazoa - 17338; Fungi - 3422; Plants - 5037; Viruses - 0; Other Eukaryotes - 2996 (source: NCBI BLink).</t>
  </si>
  <si>
    <t>AT1G08350.1</t>
  </si>
  <si>
    <t>Endomembrane protein 70 protein family</t>
  </si>
  <si>
    <t>Endomembrane protein 70 protein family; CONTAINS InterPro DOMAIN/s: Nonaspanin (TM9SF) (InterPro:IPR004240); BEST Arabidopsis thaliana protein match is: Endomembrane protein 70 protein family (TAIR:AT5G37310.1); Has 1520 Blast hits to 1507 proteins in 318 species: Archae - 0; Bacteria - 3; Metazoa - 602; Fungi - 224; Plants - 440; Viruses - 0; Other Eukaryotes - 251 (source: NCBI BLink).</t>
  </si>
  <si>
    <t>AT4G37870.1</t>
  </si>
  <si>
    <t>phosphoenolpyruvate carboxykinase 1</t>
  </si>
  <si>
    <t>phosphoenolpyruvate carboxykinase 1 (PCK1); FUNCTIONS IN: phosphoenolpyruvate carboxykinase activity, purine nucleotide binding, phosphoenolpyruvate carboxykinase (ATP) activity, ATP binding; INVOLVED IN: defense response to fungus, incompatible interaction, response to cadmium ion, cellular response to phosphate starvation, gluconeogenesis; LOCATED IN: cytosol, nucleolus, nucleus, membrane; EXPRESSED IN: 26 plant structures; EXPRESSED DURING: 14 growth stages; CONTAINS InterPro DOMAIN/s: Phosphoenolpyruvate carboxykinase, N-terminal (InterPro:IPR008210), Phosphoenolpyruvate carboxykinase (ATP), conserved site (InterPro:IPR015994), Phosphoenolpyruvate carboxykinase, ATP-utilising (InterPro:IPR001272), Phosphoenolpyruvate carboxykinase, C-terminal (InterPro:IPR013035); BEST Arabidopsis thaliana protein match is: phosphoenolpyruvate carboxykinase 2 (TAIR:AT5G65690.1); Has 4504 Blast hits to 4501 proteins in 1411 species: Archae - 21; Bacteria - 2559; Metazoa - 2; Fungi - 139; Plants - 194; Viruses - 0; Other Eukaryotes - 1589 (source: NCBI BLink).</t>
  </si>
  <si>
    <t>AT3G51840.1</t>
  </si>
  <si>
    <t>acyl-CoA oxidase 4</t>
  </si>
  <si>
    <t>acyl-CoA oxidase 4 (ACX4); FUNCTIONS IN: oxidoreductase activity, acyl-CoA oxidase activity; INVOLVED IN: fatty acid beta-oxidation, short-chain fatty acid metabolic process, embryo development ending in seed dormancy; LOCATED IN: peroxisome; EXPRESSED IN: 25 plant structures; EXPRESSED DURING: 15 growth stages; CONTAINS InterPro DOMAIN/s: Acyl-CoA oxidase/dehydrogenase, type1/2, C-terminal (InterPro:IPR013764), Acyl-CoA oxidase/dehydrogenase, type 1 (InterPro:IPR006090), Acyl-CoA dehydrogenase/oxidase (InterPro:IPR009100), Acyl-CoA dehydrogenase/oxidase, N-terminal (InterPro:IPR013786), Acyl-CoA oxidase/dehydrogenase, central domain (InterPro:IPR006091), Acyl-CoA dehydrogenase, conserved site (InterPro:IPR006089), Acyl-CoA dehydrogenase/oxidase C-terminal (InterPro:IPR009075), Acyl-CoA dehydrogenase, N-terminal (InterPro:IPR006092); BEST Arabidopsis thaliana protein match is: isovaleryl-CoA-dehydrogenase (TAIR:AT3G45300.1); Has 36828 Blast hits to 36765 proteins in 1995 species: Archae - 537; Bacteria - 24188; Metazoa - 1639; Fungi - 822; Plants - 341; Viruses - 0; Other Eukaryotes - 9301 (source: NCBI BLink).</t>
  </si>
  <si>
    <t>AT2G29380.1</t>
  </si>
  <si>
    <t>highly ABA-induced PP2C gene 3</t>
  </si>
  <si>
    <t>highly ABA-induced PP2C gene 3 (HAI3); FUNCTIONS IN: protein serine/threonine phosphatase activity, catalytic activity; INVOLVED IN: protein amino acid dephosphorylation; LOCATED IN: protein serine/threonine phosphatase complex;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2 (TAIR:AT1G07430.1); Has 6960 Blast hits to 6933 proteins in 604 species: Archae - 4; Bacteria - 618; Metazoa - 1585; Fungi - 779; Plants - 2700; Viruses - 7; Other Eukaryotes - 1267 (source: NCBI BLink).</t>
  </si>
  <si>
    <t>AT1G73190.1</t>
  </si>
  <si>
    <t>Aquaporin-like superfamily protein</t>
  </si>
  <si>
    <t>TIP3;1; FUNCTIONS IN: water channel activity; INVOLVED IN: autophagy, transport; LOCATED IN: plant-type vacuole membrane, protein storage vacuole, membrane, central vacuole; EXPRESSED IN: 6 plant structures; EXPRESSED DURING: seedling growth, E expanded cotyledon stage; CONTAINS InterPro DOMAIN/s: Major intrinsic protein, conserved site (InterPro:IPR022357), Aquaporin (InterPro:IPR012269), Major intrinsic protein (InterPro:IPR000425); BEST Arabidopsis thaliana protein match is: beta-tonoplast intrinsic protein (TAIR:AT1G17810.1); Has 10625 Blast hits to 10599 proteins in 2166 species: Archae - 81; Bacteria - 4980; Metazoa - 1496; Fungi - 430; Plants - 2511; Viruses - 0; Other Eukaryotes - 1127 (source: NCBI BLink).</t>
  </si>
  <si>
    <t>AT5G33290.1</t>
  </si>
  <si>
    <t>xylogalacturonan deficient 1</t>
  </si>
  <si>
    <t>xylogalacturonan deficient 1 (XGD1); CONTAINS InterPro DOMAIN/s: Exostosin-like (InterPro:IPR004263); BEST Arabidopsis thaliana protein match is: Exostosin family protein (TAIR:AT3G42180.1); Has 35333 Blast hits to 34131 proteins in 2444 species: Archae - 798; Bacteria - 22429; Metazoa - 974; Fungi - 991; Plants - 531; Viruses - 0; Other Eukaryotes - 9610 (source: NCBI BLink).</t>
  </si>
  <si>
    <t>AT1G26770.1</t>
  </si>
  <si>
    <t>expansin A10</t>
  </si>
  <si>
    <t>expansin A10 (EXPA10);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 (TAIR:AT1G69530.2); Has 2216 Blast hits to 2213 proteins in 165 species: Archae - 0; Bacteria - 8; Metazoa - 0; Fungi - 52; Plants - 2112; Viruses - 0; Other Eukaryotes - 44 (source: NCBI BLink).</t>
  </si>
  <si>
    <t>AT5G24530.1</t>
  </si>
  <si>
    <t>DOWNY MILDEW RESISTANT 6 (DMR6); FUNCTIONS IN: oxidoreductase activity, acting on paired donors, with incorporation or reduction of molecular oxygen, 2-oxoglutarate as one donor, and incorporation of one atom each of oxygen into both donors, oxidoreductase activity; INVOLVED IN: response to fungus, response to bacterium, flavonoid biosynthetic process; LOCATED IN: cellular_component unknown; EXPRESSED IN: 22 plant structures; EXPRESSED DURING: 13 growth stages; CONTAINS InterPro DOMAIN/s: Oxoglutarate/iron-dependent oxygenase (InterPro:IPR005123); BEST Arabidopsis thaliana protein match is: 2-oxoglutarate (2OG) and Fe(II)-dependent oxygenase superfamily protein (TAIR:AT4G10490.1); Has 1807 Blast hits to 1807 proteins in 277 species: Archae - 0; Bacteria - 0; Metazoa - 736; Fungi - 347; Plants - 385; Viruses - 0; Other Eukaryotes - 339 (source: NCBI BLink).</t>
  </si>
  <si>
    <t>AT2G48080.1</t>
  </si>
  <si>
    <t>oxidoreductase, 2OG-Fe(II) oxygenase family protein</t>
  </si>
  <si>
    <t>oxidoreductase, 2OG-Fe(II) oxygenase family protein; BEST Arabidopsis thaliana protein match is: oxidoreductase, 2OG-Fe(II) oxygenase family protein (TAIR:AT4G02940.1); Has 179 Blast hits to 160 proteins in 29 species: Archae - 0; Bacteria - 0; Metazoa - 24; Fungi - 0; Plants - 151; Viruses - 0; Other Eukaryotes - 4 (source: NCBI BLink).</t>
  </si>
  <si>
    <t>AT5G15310.1</t>
  </si>
  <si>
    <t>myb domain protein 16</t>
  </si>
  <si>
    <t>myb domain protein 16 (MYB1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06 (TAIR:AT3G01140.1); Has 8813 Blast hits to 8178 proteins in 474 species: Archae - 0; Bacteria - 0; Metazoa - 721; Fungi - 488; Plants - 5846; Viruses - 4; Other Eukaryotes - 1754 (source: NCBI BLink).</t>
  </si>
  <si>
    <t>AT5G56300.1</t>
  </si>
  <si>
    <t>gibberellic acid methyltransferase 2</t>
  </si>
  <si>
    <t>gibberellic acid methyltransferase 2 (GAMT2); CONTAINS InterPro DOMAIN/s: SAM dependent carboxyl methyltransferase (InterPro:IPR005299); BEST Arabidopsis thaliana protein match is: S-adenosyl-L-methionine-dependent methyltransferases superfamily protein (TAIR:AT4G26420.1); Has 919 Blast hits to 907 proteins in 123 species: Archae - 0; Bacteria - 67; Metazoa - 9; Fungi - 5; Plants - 719; Viruses - 0; Other Eukaryotes - 119 (source: NCBI BLink).</t>
  </si>
  <si>
    <t>AT2G34555.1</t>
  </si>
  <si>
    <t>gibberellin 2-oxidase 3</t>
  </si>
  <si>
    <t>gibberellin 2-oxidase 3 (ATGA2OX3); CONTAINS InterPro DOMAIN/s: Oxoglutarate/iron-dependent oxygenase (InterPro:IPR005123); BEST Arabidopsis thaliana protein match is: gibberellin 2-oxidase (TAIR:AT1G30040.1); Has 8137 Blast hits to 8105 proteins in 983 species: Archae - 0; Bacteria - 1095; Metazoa - 80; Fungi - 810; Plants - 4851; Viruses - 0; Other Eukaryotes - 1301 (source: NCBI BLink).</t>
  </si>
  <si>
    <t>AT2G46340.1</t>
  </si>
  <si>
    <t>SPA (suppressor of phyA-105) protein family</t>
  </si>
  <si>
    <t>SUPPRESSOR OF PHYA-105 1 (SPA1); CONTAINS InterPro DOMAIN/s: WD40 repeat 2 (InterPro:IPR019782), WD40 repeat, conserved site (InterPro:IPR019775), WD40 repeat (InterPro:IPR001680), Serine/threonine-protein kinase-like domain (InterPro:IPR017442), Protein kinase-like domain (InterPro:IPR011009), G-protein beta WD-40 repeat, region (InterPro:IPR020472), WD40 repeat-like-containing domain (InterPro:IPR011046), Protein kinase, catalytic domain (InterPro:IPR000719), WD40-repeat-containing domain (InterPro:IPR017986), WD40/YVTN repeat-like-containing domain (InterPro:IPR015943), WD40 repeat, subgroup (InterPro:IPR019781); BEST Arabidopsis thaliana protein match is: SPA1-related 2 (TAIR:AT4G11110.1); Has 31438 Blast hits to 19748 proteins in 684 species: Archae - 32; Bacteria - 4770; Metazoa - 12431; Fungi - 6743; Plants - 3442; Viruses - 2; Other Eukaryotes - 4018 (source: NCBI BLink).</t>
  </si>
  <si>
    <t>AT3G09440.1</t>
  </si>
  <si>
    <t>Heat shock protein 70 (Hsp 70) family protein</t>
  </si>
  <si>
    <t>Heat shock protein 70 (Hsp 70) family protein; FUNCTIONS IN: ATP binding; INVOLVED IN: protein folding, response to cadmium ion, response to karrikin, response to heat; LOCATED IN: in 7 components; EXPRESSED IN: 25 plant structures; EXPRESSED DURING: 14 growth stages; CONTAINS InterPro DOMAIN/s: Heat shock protein 70, conserved site (InterPro:IPR018181), Heat shock protein Hsp70 (InterPro:IPR001023), Heat shock protein 70 (InterPro:IPR013126); BEST Arabidopsis thaliana protein match is: heat shock cognate protein 70-1 (TAIR:AT5G02500.1); Has 34172 Blast hits to 33801 proteins in 4833 species: Archae - 161; Bacteria - 16465; Metazoa - 3857; Fungi - 1750; Plants - 1254; Viruses - 309; Other Eukaryotes - 10376 (source: NCBI BLink).</t>
  </si>
  <si>
    <t>AT3G50980.1</t>
  </si>
  <si>
    <t>dehydrin xero 1</t>
  </si>
  <si>
    <t>dehydrin xero 1 (XERO1); FUNCTIONS IN: molecular_function unknown; INVOLVED IN: response to water, response to stress; LOCATED IN: cellular_component unknown; EXPRESSED IN: shoot apex, inflorescence meristem, petal, leaf whorl, seed; EXPRESSED DURING: F mature embryo stage, petal differentiation and expansion stage, E expanded cotyledon stage; CONTAINS InterPro DOMAIN/s: Dehydrin (InterPro:IPR000167); BEST Arabidopsis thaliana protein match is: Dehydrin family protein (TAIR:AT5G66400.1); Has 1530 Blast hits to 1085 proteins in 133 species: Archae - 0; Bacteria - 0; Metazoa - 1; Fungi - 0; Plants - 1529; Viruses - 0; Other Eukaryotes - 0 (source: NCBI BLink).</t>
  </si>
  <si>
    <t>AT1G76700.1</t>
  </si>
  <si>
    <t>DNAJ heat shock N-terminal domain-containing protein</t>
  </si>
  <si>
    <t>DNAJ heat shock N-terminal domain-containing protein; FUNCTIONS IN: unfolded protein binding, heat shock protein binding; INVOLVED IN: protein folding; LOCATED IN: cellular_component unknown; EXPRESSED IN: 24 plant structures; EXPRESSED DURING: 13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1G21080.1); Has 22668 Blast hits to 22554 proteins in 3188 species: Archae - 168; Bacteria - 9129; Metazoa - 3918; Fungi - 2179; Plants - 2304; Viruses - 20; Other Eukaryotes - 4950 (source: NCBI BLink).</t>
  </si>
  <si>
    <t>AT4G02200.1</t>
  </si>
  <si>
    <t>Drought-responsive family protein</t>
  </si>
  <si>
    <t>Drought-responsive family protein; CONTAINS InterPro DOMAIN/s: Drought induced 19/ RING finger protein 114 (InterPro:IPR008598); BEST Arabidopsis thaliana protein match is: Drought-responsive family protein (TAIR:AT1G02750.1); Has 235 Blast hits to 235 proteins in 21 species: Archae - 0; Bacteria - 0; Metazoa - 1; Fungi - 0; Plants - 234; Viruses - 0; Other Eukaryotes - 0 (source: NCBI BLink).</t>
  </si>
  <si>
    <t>AT4G30040.1</t>
  </si>
  <si>
    <t>Eukaryotic aspartyl protease family protein; FUNCTIONS IN: aspartic-type endopeptidase activity; INVOLVED IN: proteolysis; LOCATED IN: endomembrane system; EXPRESSED IN: sepal, flower; EXPRESSED DURING: petal differentiation and expansion stage; CONTAINS InterPro DOMAIN/s: Peptidase aspartic (InterPro:IPR021109), Peptidase aspartic, catalytic (InterPro:IPR009007), Peptidase A1 (InterPro:IPR001461); BEST Arabidopsis thaliana protein match is: Eukaryotic aspartyl protease family protein (TAIR:AT4G30030.1); Has 1813 Blast hits to 1802 proteins in 111 species: Archae - 0; Bacteria - 0; Metazoa - 8; Fungi - 90; Plants - 1687; Viruses - 0; Other Eukaryotes - 28 (source: NCBI BLink).</t>
  </si>
  <si>
    <t>AT5G04250.1</t>
  </si>
  <si>
    <t>Cysteine proteinases superfamily protein</t>
  </si>
  <si>
    <t>Cysteine proteinases superfamily protein; CONTAINS InterPro DOMAIN/s: Ovarian tumour, otubain (InterPro:IPR003323); BEST Arabidopsis thaliana protein match is: Cysteine proteinases superfamily protein (TAIR:AT5G03330.2); Has 30201 Blast hits to 17322 proteins in 780 species: Archae - 12; Bacteria - 1396; Metazoa - 17338; Fungi - 3422; Plants - 5037; Viruses - 0; Other Eukaryotes - 2996 (source: NCBI BLink).</t>
  </si>
  <si>
    <t>AT5G50200.1</t>
  </si>
  <si>
    <t>nitrate transmembrane transporters</t>
  </si>
  <si>
    <t>WOUND-RESPONSIVE 3 (WR3); FUNCTIONS IN: nitrate transmembrane transporter activity; INVOLVED IN: nitrate transport, response to nitrate, response to wounding; LOCATED IN: plasma membrane; EXPRESSED IN: 20 plant structures; EXPRESSED DURING: 10 growth stages; CONTAINS InterPro DOMAIN/s: Transporter, high affinity nitrate, Nar2 (InterPro:IPR016605); BEST Arabidopsis thaliana protein match is: Calcineurin-like metallo-phosphoesterase superfamily protein (TAIR:AT4G24730.4); Has 71 Blast hits to 71 proteins in 18 species: Archae - 0; Bacteria - 0; Metazoa - 0; Fungi - 0; Plants - 71; Viruses - 0; Other Eukaryotes - 0 (source: NCBI BLink).</t>
  </si>
  <si>
    <t>AT4G34230.1</t>
  </si>
  <si>
    <t>cinnamyl alcohol dehydrogenase 5</t>
  </si>
  <si>
    <t>cinnamyl alcohol dehydrogenase 5 (CAD5); CONTAINS InterPro DOMAIN/s: GroES-like (InterPro:IPR011032), Polyketide synthase, enoylreductase (InterPro:IPR020843),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alcohol dehydrogenase family protein (TAIR:AT3G19450.1); Has 41203 Blast hits to 41171 proteins in 3032 species: Archae - 764; Bacteria - 27799; Metazoa - 1384; Fungi - 3121; Plants - 2810; Viruses - 3; Other Eukaryotes - 5322 (source: NCBI BLink).</t>
  </si>
  <si>
    <t>AT3G20250.1</t>
  </si>
  <si>
    <t>pumilio 5</t>
  </si>
  <si>
    <t>pumilio 5 (PUM5); FUNCTIONS IN: RNA binding, binding; LOCATED IN: vacuole; EXPRESSED IN: 22 plant structures; EXPRESSED DURING: 13 growth stages; CONTAINS InterPro DOMAIN/s: Pumilio RNA-binding repeat (InterPro:IPR001313), Armadillo-like helical (InterPro:IPR011989), Armadillo-type fold (InterPro:IPR016024); BEST Arabidopsis thaliana protein match is: pumilio 6 (TAIR:AT4G25880.1); Has 4771 Blast hits to 2450 proteins in 259 species: Archae - 0; Bacteria - 10; Metazoa - 1074; Fungi - 1429; Plants - 1087; Viruses - 0; Other Eukaryotes - 1171 (source: NCBI BLink).</t>
  </si>
  <si>
    <t>AT3G24270.1</t>
  </si>
  <si>
    <t>pumilio 25</t>
  </si>
  <si>
    <t>pumilio 25 (PUM25); FUNCTIONS IN: RNA binding, binding; LOCATED IN: endomembrane system; EXPRESSED IN: synergid; CONTAINS InterPro DOMAIN/s: Pumilio RNA-binding repeat (InterPro:IPR001313), Armadillo-like helical (InterPro:IPR011989), Armadillo-type fold (InterPro:IPR016024); Has 8 Blast hits to 8 proteins in 3 species: Archae - 0; Bacteria - 0; Metazoa - 0; Fungi - 0; Plants - 8; Viruses - 0; Other Eukaryotes - 0 (source: NCBI BLink).</t>
  </si>
  <si>
    <t>AT5G43980.1</t>
  </si>
  <si>
    <t>plasmodesmata-located protein 1</t>
  </si>
  <si>
    <t>plasmodesmata-located protein 1 (PDLP1); CONTAINS InterPro DOMAIN/s: Protein of unknown function DUF26 (InterPro:IPR002902); BEST Arabidopsis thaliana protein match is: plasmodesmata-located protein 3 (TAIR:AT2G33330.1); Has 956 Blast hits to 914 proteins in 25 species: Archae - 0; Bacteria - 0; Metazoa - 0; Fungi - 0; Plants - 956; Viruses - 0; Other Eukaryotes - 0 (source: NCBI BLink).</t>
  </si>
  <si>
    <t>AT1G09070.1</t>
  </si>
  <si>
    <t>soybean gene regulated by cold-2</t>
  </si>
  <si>
    <t>soybean gene regulated by cold-2 (SRC2); CONTAINS InterPro DOMAIN/s: C2 calcium/lipid-binding domain, CaLB (InterPro:IPR008973), C2 calcium-dependent membrane targeting (InterPro:IPR000008); BEST Arabidopsis thaliana protein match is: Calcium-dependent lipid-binding (CaLB domain) family protein (TAIR:AT3G16510.1); Has 25146 Blast hits to 15856 proteins in 1076 species: Archae - 6; Bacteria - 3010; Metazoa - 13770; Fungi - 3151; Plants - 2962; Viruses - 83; Other Eukaryotes - 2164 (source: NCBI BLink).</t>
  </si>
  <si>
    <t>AT1G57550.1</t>
  </si>
  <si>
    <t>Low temperature and salt responsive protein family</t>
  </si>
  <si>
    <t>Low temperature and salt responsive protein family; INVOLVED IN: response to cold, hyperosmotic salinity response; LOCATED IN: endomembrane system, integral to membrane; EXPRESSED IN: 7 plant structures; EXPRESSED DURING: L mature pollen stage, 4 anthesis, petal differentiation and expansion stage; CONTAINS InterPro DOMAIN/s: Uncharacterised protein family UPF0057 (InterPro:IPR000612); BEST Arabidopsis thaliana protein match is: Low temperature and salt responsive protein family (TAIR:AT2G38905.1); Has 1255 Blast hits to 1255 proteins in 454 species: Archae - 0; Bacteria - 648; Metazoa - 29; Fungi - 173; Plants - 377; Viruses - 0; Other Eukaryotes - 28 (source: NCBI BLink).</t>
  </si>
  <si>
    <t>AT3G57520.1</t>
  </si>
  <si>
    <t>seed imbibition 2</t>
  </si>
  <si>
    <t>seed imbibition 2 (SIP2); CONTAINS InterPro DOMAIN/s: Glycoside hydrolase, catalytic core (InterPro:IPR017853), Raffinose synthase (InterPro:IPR008811); BEST Arabidopsis thaliana protein match is: seed imbibition 1 (TAIR:AT1G55740.1); Has 528 Blast hits to 504 proteins in 147 species: Archae - 29; Bacteria - 95; Metazoa - 0; Fungi - 82; Plants - 312; Viruses - 0; Other Eukaryotes - 10 (source: NCBI BLink).</t>
  </si>
  <si>
    <t>AT2G07707.1</t>
  </si>
  <si>
    <t>Plant mitochondrial ATPase, F0 complex, subunit 8 protein</t>
  </si>
  <si>
    <t>Plant mitochondrial ATPase, F0 complex, subunit 8 protein; FUNCTIONS IN: cobalt ion binding; INVOLVED IN: ATP synthesis coupled proton transport; LOCATED IN: mitochondrion, vacuole, membrane; EXPRESSED IN: cultured cell, leaf; CONTAINS InterPro DOMAIN/s: ATPase, F0 complex, subunit 8, mitochondrial, plant (InterPro:IPR003319), Protein of unknown function DUF1082, plant mitochondria (InterPro:IPR009455); BEST Arabidopsis thaliana protein match is: Plant mitochondrial ATPase, F0 complex, subunit 8 protein (TAIR:ATMG00480.1); Has 226 Blast hits to 226 proteins in 79 species: Archae - 0; Bacteria - 0; Metazoa - 0; Fungi - 0; Plants - 218; Viruses - 0; Other Eukaryotes - 8 (source: NCBI BLink).</t>
  </si>
  <si>
    <t>ATMG00480.1</t>
  </si>
  <si>
    <t>Plant mitochondrial ATPase, F0 complex, subunit 8 protein; FUNCTIONS IN: hydrogen ion transporting ATP synthase activity, rotational mechanism; INVOLVED IN: ATP synthesis coupled proton transport; LOCATED IN: mitochondrion, chloroplast, mitochondrial proton-transporting ATP synthase complex, coupling factor F(o); EXPRESSED IN: guard cell; CONTAINS InterPro DOMAIN/s: ATPase, F0 complex, subunit 8, mitochondrial, plant (InterPro:IPR003319), Protein of unknown function DUF1082, plant mitochondria (InterPro:IPR009455); BEST Arabidopsis thaliana protein match is: Plant mitochondrial ATPase, F0 complex, subunit 8 protein (TAIR:AT2G07707.1).</t>
  </si>
  <si>
    <t>AT2G07687.1</t>
  </si>
  <si>
    <t>Cytochrome c oxidase, subunit III</t>
  </si>
  <si>
    <t>Cytochrome c oxidase, subunit III; FUNCTIONS IN: cytochrome-c oxidase activity; INVOLVED IN: mitochondrial electron transport, cytochrome c to oxygen; LOCATED IN: membrane; CONTAINS InterPro DOMAIN/s: Cytochrome c oxidase, subunit III (InterPro:IPR000298); BEST Arabidopsis thaliana protein match is: cytochrome c oxidase subunit 3 (TAIR:ATMG00730.1); Has 29038 Blast hits to 29025 proteins in 5946 species: Archae - 74; Bacteria - 4466; Metazoa - 19232; Fungi - 401; Plants - 673; Viruses - 0; Other Eukaryotes - 4192 (source: NCBI BLink).</t>
  </si>
  <si>
    <t>ATMG00730.1</t>
  </si>
  <si>
    <t>cytochrome c oxidase subunit 3</t>
  </si>
  <si>
    <t>cytochrome c oxidase subunit 3 (COX3); CONTAINS InterPro DOMAIN/s: Cytochrome c oxidase, subunit III (InterPro:IPR000298); BEST Arabidopsis thaliana protein match is: Cytochrome c oxidase, subunit III (TAIR:AT2G07687.1).</t>
  </si>
  <si>
    <t>AT2G07712.1</t>
  </si>
  <si>
    <t>pseudogene, similar to maturase-related protein, blastp match of 86% identity and 2.9e-305 P-value to GP|840924|gb|AAA67711.1||U09988 maturase-related protein {Glycine max}</t>
  </si>
  <si>
    <t>ATMG00520.1</t>
  </si>
  <si>
    <t>Intron maturase, type II family protein</t>
  </si>
  <si>
    <t>MATR; FUNCTIONS IN: RNA binding, RNA-directed DNA polymerase activity; INVOLVED IN: RNA-dependent DNA replication, RNA splicing; LOCATED IN: cellular_component unknown; CONTAINS InterPro DOMAIN/s: Intron maturase, type II (InterPro:IPR000442), RNA-directed DNA polymerase (reverse transcriptase) (InterPro:IPR000477); BEST Arabidopsis thaliana protein match is: Intron maturase, type II family protein (TAIR:AT1G74350.1).</t>
  </si>
  <si>
    <t>AT2G07731.1</t>
  </si>
  <si>
    <t>pseudogene, similar to NADH-ubiquinone oxidoreductase chain 6 (EC 1.6.5.3). (Field mustard), blastp match of 96% identity and 3.7e-99 P-value to SP|Q01825|NU6M_ARATH NADH-ubiquinone oxidoreductase chain 6 (EC 1.6.5.3). (Field mustard) {Brassica campestris}</t>
  </si>
  <si>
    <t>ATMG00270.1</t>
  </si>
  <si>
    <t>NADH dehydrogenase 6</t>
  </si>
  <si>
    <t>NADH dehydrogenase 6 (NAD6); CONTAINS InterPro DOMAIN/s: NADH:ubiquinone/plastoquinone oxidoreductase, chain 6 (InterPro:IPR001457); BEST Arabidopsis thaliana protein match is: Cytochrome b/b6 protein (TAIR:ATMG00590.1).</t>
  </si>
  <si>
    <t>AT2G07711.1</t>
  </si>
  <si>
    <t>pseudogene, similar to NADH dehydrogenase subunit 5, blastp match of 97% identity and 2.2e-244 P-value to GP|1066145|dbj|BAA07176.1||D37958 NADH dehydrogenase subunit 5 {Malus x domestica}</t>
  </si>
  <si>
    <t>ATMG00513.1</t>
  </si>
  <si>
    <t>NADH dehydrogenase 5A</t>
  </si>
  <si>
    <t>NADH dehydrogenase 5A (NAD5A); CONTAINS InterPro DOMAIN/s: NADH-plastoquinone oxidoreductase, chain 5 (InterPro:IPR003945), NADH:ubiquinone oxidoreductase, chain 5/L, N-terminal (InterPro:IPR001516), NADH:ubiquinone/plastoquinone oxidoreductase (InterPro:IPR001750); BEST Arabidopsis thaliana protein match is: NADH dehydrogenase 5B (TAIR:ATMG00665.1).</t>
  </si>
  <si>
    <t>AT2G07751.1</t>
  </si>
  <si>
    <t>NADH:ubiquinone/plastoquinone oxidoreductase, chain 3 protein</t>
  </si>
  <si>
    <t>NADH:ubiquinone/plastoquinone oxidoreductase, chain 3 protein; FUNCTIONS IN: NADH dehydrogenase (ubiquinone) activity; INVOLVED IN: oxidation reduction, mitochondrial electron transport, NADH to ubiquinone; LOCATED IN: endomembrane system; CONTAINS InterPro DOMAIN/s: NADH:ubiquinone/plastoquinone oxidoreductase, chain 3 (InterPro:IPR000440); BEST Arabidopsis thaliana protein match is: NADH dehydrogenase 3 (TAIR:ATMG00990.1); Has 30201 Blast hits to 17322 proteins in 780 species: Archae - 12; Bacteria - 1396; Metazoa - 17338; Fungi - 3422; Plants - 5037; Viruses - 0; Other Eukaryotes - 2996 (source: NCBI BLink).</t>
  </si>
  <si>
    <t>ATMG00990.1</t>
  </si>
  <si>
    <t>NADH dehydrogenase 3</t>
  </si>
  <si>
    <t>NADH dehydrogenase 3 (NAD3); CONTAINS InterPro DOMAIN/s: NADH:ubiquinone/plastoquinone oxidoreductase, chain 3 (InterPro:IPR000440); BEST Arabidopsis thaliana protein match is: NADH:ubiquinone/plastoquinone oxidoreductase, chain 3 protein (TAIR:AT2G07751.1).</t>
  </si>
  <si>
    <t>AT2G07725.1</t>
  </si>
  <si>
    <t>Ribosomal L5P family protein</t>
  </si>
  <si>
    <t>Ribosomal L5P family protein; FUNCTIONS IN: structural constituent of ribosome; INVOLVED IN: translation; LOCATED IN: ribosome, intracellular; CONTAINS InterPro DOMAIN/s: Ribosomal protein L5 (InterPro:IPR002132), Ribosomal protein L5, N-terminal (InterPro:IPR020927); BEST Arabidopsis thaliana protein match is: ribosomal protein L5 (TAIR:ATMG00210.1); Has 117 Blast hits to 117 proteins in 56 species: Archae - 0; Bacteria - 0; Metazoa - 0; Fungi - 0; Plants - 112; Viruses - 0; Other Eukaryotes - 5 (source: NCBI BLink).</t>
  </si>
  <si>
    <t>ATMG00210.1</t>
  </si>
  <si>
    <t>ribosomal protein L5</t>
  </si>
  <si>
    <t>ribosomal protein L5 (RPL5); CONTAINS InterPro DOMAIN/s: Ribosomal protein L5 (InterPro:IPR002132), Ribosomal protein L5, N-terminal (InterPro:IPR020927); BEST Arabidopsis thaliana protein match is: Ribosomal L5P family protein (TAIR:AT2G07725.1).</t>
  </si>
  <si>
    <t>AT2G07734.1</t>
  </si>
  <si>
    <t>Alpha-L RNA-binding motif/Ribosomal protein S4 family protein</t>
  </si>
  <si>
    <t>Alpha-L RNA-binding motif/Ribosomal protein S4 family protein; FUNCTIONS IN: structural constituent of ribosome, RNA binding; INVOLVED IN: translation; LOCATED IN: small ribosomal subunit; CONTAINS InterPro DOMAIN/s: RNA-binding S4 (InterPro:IPR002942); BEST Arabidopsis thaliana protein match is: mitochondrial ribosomal protein S4 (TAIR:ATMG00290.1); Has 1839 Blast hits to 1839 proteins in 823 species: Archae - 0; Bacteria - 683; Metazoa - 0; Fungi - 0; Plants - 800; Viruses - 0; Other Eukaryotes - 356 (source: NCBI BLink).</t>
  </si>
  <si>
    <t>ATMG00290.1</t>
  </si>
  <si>
    <t>mitochondrial ribosomal protein S4</t>
  </si>
  <si>
    <t>mitochondrial ribosomal protein S4 (RPS4); FUNCTIONS IN: structural constituent of ribosome, protein binding; INVOLVED IN: translation; LOCATED IN: mitochondrion, mitochondrial small ribosomal subunit; EXPRESSED IN: cultured cell; CONTAINS InterPro DOMAIN/s: RNA-binding S4 (InterPro:IPR002942); BEST Arabidopsis thaliana protein match is: Alpha-L RNA-binding motif/Ribosomal protein S4 family protein (TAIR:AT2G07734.1).</t>
  </si>
  <si>
    <t>AT3G15430.1</t>
  </si>
  <si>
    <t>Regulator of chromosome condensation (RCC1) family protein</t>
  </si>
  <si>
    <t>Regulator of chromosome condensation (RCC1) family protein; CONTAINS InterPro DOMAIN/s: Regulator of chromosome condensation/beta-lactamase-inhibitor protein II (InterPro:IPR009091), Regulator of chromosome condensation, RCC1 (InterPro:IPR000408); BEST Arabidopsis thaliana protein match is: Regulator of chromosome condensation (RCC1) family protein (TAIR:AT3G26100.2); Has 18094 Blast hits to 5607 proteins in 419 species: Archae - 68; Bacteria - 2169; Metazoa - 6534; Fungi - 1176; Plants - 2879; Viruses - 4; Other Eukaryotes - 5264 (source: NCBI BLink).</t>
  </si>
  <si>
    <t>ATMG01000.1</t>
  </si>
  <si>
    <t>unknown protein.</t>
  </si>
  <si>
    <t>AT2G07727.1</t>
  </si>
  <si>
    <t>Di-haem cytochrome, transmembrane;Cytochrome b/b6, C-terminal</t>
  </si>
  <si>
    <t>Di-haem cytochrome, transmembrane;Cytochrome b/b6, C-terminal; FUNCTIONS IN: electron carrier activity, oxidoreductase activity; INVOLVED IN: respiratory electron transport chain; LOCATED IN: membrane; CONTAINS InterPro DOMAIN/s: Cytochrome b/b6, C-terminal (InterPro:IPR005798), Cytochrome b/b6 (InterPro:IPR016175), Di-haem cytochrome, transmembrane (InterPro:IPR016174), Cytochrome b/b6, N-terminal (InterPro:IPR005797); BEST Arabidopsis thaliana protein match is: apocytochrome b (TAIR:ATMG00220.1); Has 180948 Blast hits to 180662 proteins in 32826 species: Archae - 150; Bacteria - 2756; Metazoa - 167905; Fungi - 1359; Plants - 1860; Viruses - 0; Other Eukaryotes - 6918 (source: NCBI BLink).</t>
  </si>
  <si>
    <t>ATMG00220.1</t>
  </si>
  <si>
    <t>apocytochrome b</t>
  </si>
  <si>
    <t>apocytochrome b (COB); FUNCTIONS IN: ubiquinol-cytochrome-c reductase activity; INVOLVED IN: aerobic respiration; LOCATED IN: mitochondrion, mitochondrial respiratory chain complex III; EXPRESSED IN: cultured cell; CONTAINS InterPro DOMAIN/s: Cytochrome b/b6 (InterPro:IPR016175), Cytochrome b/b6, C-terminal (InterPro:IPR005798), Di-haem cytochrome, transmembrane (InterPro:IPR016174), Cytochrome b/b6, N-terminal (InterPro:IPR005797); BEST Arabidopsis thaliana protein match is: Di-haem cytochrome, transmembrane;Cytochrome b/b6, C-terminal (TAIR:AT2G07727.1).</t>
  </si>
  <si>
    <t>AT2G40880.1</t>
  </si>
  <si>
    <t>cystatin A</t>
  </si>
  <si>
    <t>cystatin A (CYSA); FUNCTIONS IN: cysteine-type endopeptidase inhibitor activity; INVOLVED IN: response to abiotic stimulus; LOCATED IN: endomembrane system; EXPRESSED IN: 24 plant structures; EXPRESSED DURING: 13 growth stages; CONTAINS InterPro DOMAIN/s: Proteinase inhibitor I25, cystatin, conserved site (InterPro:IPR018073), Proteinase inhibitor I25, cystatin (InterPro:IPR000010), Proteinase inhibitor I25, cystatin, conserved region (InterPro:IPR020381); BEST Arabidopsis thaliana protein match is: cystatin B (TAIR:AT3G12490.2); Has 756 Blast hits to 733 proteins in 101 species: Archae - 0; Bacteria - 2; Metazoa - 32; Fungi - 0; Plants - 716; Viruses - 0; Other Eukaryotes - 6 (source: NCBI BLink).</t>
  </si>
  <si>
    <t>AT5G01950.1</t>
  </si>
  <si>
    <t>Leucine-rich repeat protein kinase family protein; FUNCTIONS IN: protein serine/threonine kinase activity, kinase activity, ATP binding; INVOLVED IN: transmembrane receptor protein tyrosine kinase signaling pathway, protein amino acid phosphorylation; LOCATED IN: chloroplast, plasma membrane; EXPRESSED IN: 19 plant structures; EXPRESSED DURING: 10 growth stages;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Leucine-rich repeat protein kinase family protein (TAIR:AT1G06840.1); Has 195622 Blast hits to 137374 proteins in 5075 species: Archae - 144; Bacteria - 18537; Metazoa - 60927; Fungi - 10261; Plants - 82888; Viruses - 345; Other Eukaryotes - 22520 (source: NCBI BLink).</t>
  </si>
  <si>
    <t>ATMG01200.1</t>
  </si>
  <si>
    <t>LOCATED IN: endomembrane system; EXPRESSED IN: 21 plant structures; EXPRESSED DURING: 13 growth stages; BEST Arabidopsis thaliana protein match is: ATPase, F1 complex, alpha subunit protein (TAIR:AT2G07698.1).</t>
  </si>
  <si>
    <t>ATMG00960.1</t>
  </si>
  <si>
    <t>Cytochrome C assembly protein</t>
  </si>
  <si>
    <t>CCB203; FUNCTIONS IN: heme transporter activity; INVOLVED IN: cytochrome complex assembly, respiratory chain complex IV assembly, protein complex assembly, heme transport; LOCATED IN: mitochondrial inner membrane, protein complex; CONTAINS InterPro DOMAIN/s: Cytochrome c-type biogenesis protein (InterPro:IPR003567), Cytochrome c assembly protein (InterPro:IPR002541), Cytochrome c-type biogenesis protein CcbS (InterPro:IPR003569); BEST Arabidopsis thaliana protein match is: Cytochrome C assembly protein (TAIR:AT2G07768.1).</t>
  </si>
  <si>
    <t>AT2G07698.1</t>
  </si>
  <si>
    <t>ATPase, F1 complex, alpha subunit protein</t>
  </si>
  <si>
    <t>ATPase, F1 complex, alpha subunit protein; FUNCTIONS IN: hydrogen ion transporting ATP synthase activity, rotational mechanism, poly(U) RNA binding, zinc ion binding; INVOLVED IN: proton transport, ATP metabolic process, ATP synthesis coupled proton transport; LOCATED IN: in 7 components; EXPRESSED IN: male gametophyte, juvenile leaf, cultured cell, leaf; EXPRESSED DURING: seedling growth, seed development stages; CONTAINS InterPro DOMAIN/s: ATPase, F1 complex, alpha subunit (InterPro:IPR005294), ATPase, F1/V1/A1 complex, alpha/beta subunit, C-terminal (InterPro:IPR000793), ATPase, alpha/beta subunit, nucleotide-binding domain, active site (InterPro:IPR020003), ATPase, F1/V1/A1 complex, alpha/beta subunit, N-terminal (InterPro:IPR004100), ATPase, F1/A1 complex, alpha/beta subunit, N-terminal (InterPro:IPR018118), ATPase, alpha/beta subunit, nucleotide-binding domain (InterPro:IPR000194); BEST Arabidopsis thaliana protein match is: ATP synthase subunit 1 (TAIR:ATMG01190.1); Has 42544 Blast hits to 42509 proteins in 10112 species: Archae - 769; Bacteria - 22602; Metazoa - 1520; Fungi - 703; Plants - 8267; Viruses - 0; Other Eukaryotes - 8683 (source: NCBI BLink).</t>
  </si>
  <si>
    <t>ATMG01190.1</t>
  </si>
  <si>
    <t>ATP synthase subunit 1</t>
  </si>
  <si>
    <t>ATP synthase subunit 1 (ATP1); FUNCTIONS IN: copper ion binding, cobalt ion binding, zinc ion binding; INVOLVED IN: response to oxidative stress; LOCATED IN: mitochondrion, cell wall; EXPRESSED IN: cotyledon, guard cell, seed, leaf; CONTAINS InterPro DOMAIN/s: ATPase, alpha/beta subunit, nucleotide-binding domain, active site (InterPro:IPR020003), ATPase, F1 complex, alpha subunit (InterPro:IPR005294), ATPase, F1/V1/A1 complex, alpha/beta subunit, C-terminal (InterPro:IPR000793), ATPase, F1/A1 complex, alpha/beta subunit, N-terminal (InterPro:IPR018118), ATPase, F1/V1/A1 complex, alpha/beta subunit, N-terminal (InterPro:IPR004100), ATPase, alpha/beta subunit, nucleotide-binding domain (InterPro:IPR000194); BEST Arabidopsis thaliana protein match is: ATPase, F1 complex, alpha subunit protein (TAIR:AT2G07698.1).</t>
  </si>
  <si>
    <t>AT2G01620.1</t>
  </si>
  <si>
    <t>RNI-like superfamily protein</t>
  </si>
  <si>
    <t>maternal effect embryo arrest 11 (MEE11); BEST Arabidopsis thaliana protein match is: Ribonuclease inhibitor (TAIR:AT3G26000.1); Has 234 Blast hits to 230 proteins in 61 species: Archae - 0; Bacteria - 0; Metazoa - 139; Fungi - 2; Plants - 81; Viruses - 0; Other Eukaryotes - 12 (source: NCBI BLink).</t>
  </si>
  <si>
    <t>AT2G07768.1</t>
  </si>
  <si>
    <t>Cytochrome C assembly protein; FUNCTIONS IN: heme transporter activity; INVOLVED IN: cytochrome complex assembly, respiratory chain complex IV assembly, heme transport, protein complex assembly; LOCATED IN: mitochondrion, membrane; CONTAINS InterPro DOMAIN/s: Cytochrome c-type biogenesis protein (InterPro:IPR003567), Cytochrome c assembly protein (InterPro:IPR002541), Cytochrome c-type biogenesis protein CcbS (InterPro:IPR003569); BEST Arabidopsis thaliana protein match is: Cytochrome C assembly protein (TAIR:ATMG00960.1); Has 3575 Blast hits to 3575 proteins in 844 species: Archae - 2; Bacteria - 2097; Metazoa - 0; Fungi - 0; Plants - 108; Viruses - 0; Other Eukaryotes - 1368 (source: NCBI BLink).</t>
  </si>
  <si>
    <t>AT2G07723.1</t>
  </si>
  <si>
    <t>pseudogene, similar to orf454~homology with two ORFs from Marchantia polymorpha mtDNA (orf169 and orf322), high similarity to 3'-terminal part of ccl1 of Rhodobacter, blastp match of 76% identity and 3.4e-193 P-value to GP|459537|emb|CAA54966.1||X78036 orf454~homology with two ORFs from Marchantia polymorpha mtDNA (orf169 and orf322), high similarity to 3'-terminal part of ccl1 of Rhodobacter {Oenothera berteriana}</t>
  </si>
  <si>
    <t>ATMG00180.1</t>
  </si>
  <si>
    <t>cytochrome C biogenesis 452</t>
  </si>
  <si>
    <t>cytochrome C biogenesis 452 (CCB452); LOCATED IN: endomembrane system; BEST Arabidopsis thaliana protein match is: unknown protein (TAIR:AT2G07815.1).</t>
  </si>
  <si>
    <t>AT5G24910.1</t>
  </si>
  <si>
    <t>cytochrome P450, family 714, subfamily A, polypeptide 1</t>
  </si>
  <si>
    <t>cytochrome P450, family 714, subfamily A, polypeptide 1 (CYP714A1); FUNCTIONS IN: electron carrier activity, monooxygenase activity, iron ion binding, oxygen binding, heme binding; INVOLVED IN: oxidation reduction; LOCATED IN: endomembrane system; EXPRESSED IN: 10 plant structures; EXPRESSED DURING: 4 anthesis, F mature embryo stage, petal differentiation and expansion stage, E expanded cotyledon stage, D bilateral stage; CONTAINS InterPro DOMAIN/s: Cytochrome P450 (InterPro:IPR001128), Cytochrome P450, E-class, group I (InterPro:IPR002401), Cytochrome P450, conserved site (InterPro:IPR017972); BEST Arabidopsis thaliana protein match is: cytochrome P450, family 714, subfamily A, polypeptide 2 (TAIR:AT5G24900.1); Has 30201 Blast hits to 17322 proteins in 780 species: Archae - 12; Bacteria - 1396; Metazoa - 17338; Fungi - 3422; Plants - 5037; Viruses - 0; Other Eukaryotes - 2996 (source: NCBI BLink).</t>
  </si>
  <si>
    <t>AT1G65350.1</t>
  </si>
  <si>
    <t>ubiquitin 13</t>
  </si>
  <si>
    <t>ubiquitin 13 (UBQ13); CONTAINS InterPro DOMAIN/s: Ubiquitin subgroup (InterPro:IPR019956), Ubiquitin conserved site (InterPro:IPR019954), Ubiquitin (InterPro:IPR000626), Ubiquitin supergroup (InterPro:IPR019955); BEST Arabidopsis thaliana protein match is: polyubiquitin 3 (TAIR:AT5G03240.3); Has 23178 Blast hits to 7252 proteins in 723 species: Archae - 0; Bacteria - 104; Metazoa - 10542; Fungi - 2514; Plants - 4897; Viruses - 650; Other Eukaryotes - 4471 (source: NCBI BLink).</t>
  </si>
  <si>
    <t>AT2G07715.1</t>
  </si>
  <si>
    <t>Nucleic acid-binding, OB-fold-like protein; FUNCTIONS IN: structural constituent of ribosome; INVOLVED IN: translation; LOCATED IN: mitochondrion, ribosome, intracellular, large ribosomal subunit; CONTAINS InterPro DOMAIN/s: Nucleic acid-binding, OB-fold (InterPro:IPR012340), Nucleic acid-binding, OB-fold-like (InterPro:IPR016027), Ribosomal Proteins L2, RNA binding domain (InterPro:IPR022666), Ribosomal protein L2 (InterPro:IPR002171); BEST Arabidopsis thaliana protein match is: Nucleic acid-binding, OB-fold-like protein (TAIR:ATMG00560.1); Has 8618 Blast hits to 8616 proteins in 3083 species: Archae - 0; Bacteria - 5492; Metazoa - 11; Fungi - 129; Plants - 1005; Viruses - 0; Other Eukaryotes - 1981 (source: NCBI BLink).</t>
  </si>
  <si>
    <t>ATMG00560.1</t>
  </si>
  <si>
    <t>RPL2; CONTAINS InterPro DOMAIN/s: Nucleic acid-binding, OB-fold-like (InterPro:IPR016027), Nucleic acid-binding, OB-fold (InterPro:IPR012340), Ribosomal Proteins L2, RNA binding domain (InterPro:IPR022666), Ribosomal protein L2 (InterPro:IPR002171); BEST Arabidopsis thaliana protein match is: Nucleic acid-binding, OB-fold-like protein (TAIR:AT2G07715.1).</t>
  </si>
  <si>
    <t>AT5G52790.1</t>
  </si>
  <si>
    <t>CBS domain-containing protein with a domain of unknown function (DUF21)</t>
  </si>
  <si>
    <t>FUNCTIONS IN: molecular_function unknown; INVOLVED IN: biological_process unknown; LOCATED IN: endomembrane system; CONTAINS InterPro DOMAIN/s: Protein of unknown function DUF21 (InterPro:IPR002550), Cystathionine beta-synthase, core (InterPro:IPR000644); BEST Arabidopsis thaliana protein match is: CBS domain-containing protein with a domain of unknown function (DUF21) (TAIR:AT2G14520.1); Has 35333 Blast hits to 34131 proteins in 2444 species: Archae - 798; Bacteria - 22429; Metazoa - 974; Fungi - 991; Plants - 531; Viruses - 0; Other Eukaryotes - 9610 (source: NCBI BLink).</t>
  </si>
  <si>
    <t>AT3G50910.1</t>
  </si>
  <si>
    <t>unknown protein; BEST Arabidopsis thaliana protein match is: unknown protein (TAIR:AT5G66480.1); Has 76 Blast hits to 75 proteins in 28 species: Archae - 0; Bacteria - 10; Metazoa - 7; Fungi - 2; Plants - 49; Viruses - 0; Other Eukaryotes - 8 (source: NCBI BLink).</t>
  </si>
  <si>
    <t>AT1G77280.1</t>
  </si>
  <si>
    <t>Protein kinase protein with adenine nucleotide alpha hydrolases-like domain</t>
  </si>
  <si>
    <t>Protein kinase protein with adenine nucleotide alpha hydrolases-like domain; FUNCTIONS IN: protein serine/threonine kinase activity, protein kinase activity, kinase activity, ATP binding; INVOLVED IN: protein amino acid phosphorylation, response to stress; LOCATED IN: cellular_component unknown; EXPRESSED IN: 16 plant structures; EXPRESSED DURING: 6 growth stages; CONTAINS InterPro DOMAIN/s: UspA (InterPro:IPR006016),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Protein kinase protein with adenine nucleotide alpha hydrolases-like domain (TAIR:AT1G21590.1); Has 117486 Blast hits to 116152 proteins in 3451 species: Archae - 119; Bacteria - 13475; Metazoa - 42728; Fungi - 10296; Plants - 33191; Viruses - 413; Other Eukaryotes - 17264 (source: NCBI BLink).</t>
  </si>
  <si>
    <t>AT2G46830.1</t>
  </si>
  <si>
    <t>circadian clock associated 1</t>
  </si>
  <si>
    <t>circadian clock associated 1 (CCA1); CONTAINS InterPro DOMAIN/s: SANT, DNA-binding (InterPro:IPR001005), Myb, DNA-binding (InterPro:IPR014778), Homeodomain-like (InterPro:IPR009057), Myb-like DNA-binding domain, SHAQKYF class (InterPro:IPR006447), HTH transcriptional regulator, Myb-type, DNA-binding (InterPro:IPR017930); BEST Arabidopsis thaliana protein match is: Homeodomain-like superfamily protein (TAIR:AT1G01060.3); Has 3942 Blast hits to 2101 proteins in 266 species: Archae - 5; Bacteria - 79; Metazoa - 414; Fungi - 218; Plants - 1144; Viruses - 7; Other Eukaryotes - 2075 (source: NCBI BLink).</t>
  </si>
  <si>
    <t>AT1G12330.1</t>
  </si>
  <si>
    <t>unknown protein; INVOLVED IN: biological_process unknown; LOCATED IN: chloroplast; EXPRESSED IN: 21 plant structures; EXPRESSED DURING: 12 growth stages; BEST Arabidopsis thaliana protein match is: unknown protein (TAIR:AT5G12900.1); Has 249 Blast hits to 249 proteins in 27 species: Archae - 0; Bacteria - 0; Metazoa - 7; Fungi - 14; Plants - 217; Viruses - 0; Other Eukaryotes - 11 (source: NCBI BLink).</t>
  </si>
  <si>
    <t>AT2G07708.1</t>
  </si>
  <si>
    <t>unknown protein; BEST Arabidopsis thaliana protein match is: unknown protein (TAIR:ATMG00500.1); Has 9 Blast hits to 9 proteins in 2 species: Archae - 0; Bacteria - 0; Metazoa - 0; Fungi - 0; Plants - 9; Viruses - 0; Other Eukaryotes - 0 (source: NCBI BLink).</t>
  </si>
  <si>
    <t>ATMG00490.1</t>
  </si>
  <si>
    <t>Mitovirus RNA-dependent RNA polymerase</t>
  </si>
  <si>
    <t>Mitovirus RNA-dependent RNA polymerase; CONTAINS InterPro DOMAIN/s: RNA-dependent RNA polymerase, mitoviral (InterPro:IPR008686); BEST Arabidopsis thaliana protein match is: open reading frame 204 (TAIR:ATMG01410.1).</t>
  </si>
  <si>
    <t>ATMG00500.1</t>
  </si>
  <si>
    <t>unknown protein; BEST Arabidopsis thaliana protein match is: unknown protein (TAIR:AT2G07708.1).</t>
  </si>
  <si>
    <t>AT2G07798.1</t>
  </si>
  <si>
    <t>unknown protein; FUNCTIONS IN: molecular_function unknown; INVOLVED IN: biological_process unknown; LOCATED IN: cellular_component unknown; BEST Arabidopsis thaliana protein match is: unknown protein (TAIR:ATMG01220.1); Has 3 Blast hits to 3 proteins in 1 species: Archae - 0; Bacteria - 0; Metazoa - 0; Fungi - 0; Plants - 3; Viruses - 0; Other Eukaryotes - 0 (source: NCBI BLink).</t>
  </si>
  <si>
    <t>ATMG01220.1</t>
  </si>
  <si>
    <t>unknown protein; BEST Arabidopsis thaliana protein match is: unknown protein (TAIR:AT2G07798.1).</t>
  </si>
  <si>
    <t>AT3G18100.1</t>
  </si>
  <si>
    <t>myb domain protein 4r1</t>
  </si>
  <si>
    <t>myb domain protein 4r1 (MYB4R1); CONTAINS InterPro DOMAIN/s: MYB-like (InterPro:IPR017877), SANT, DNA-binding (InterPro:IPR001005), Myb, DNA-binding (InterPro:IPR014778), Homeodomain-like (InterPro:IPR009057), Myb transcription factor (InterPro:IPR015495), Homeodomain-related (InterPro:IPR012287), HTH transcriptional regulator, Myb-type, DNA-binding (InterPro:IPR017930); BEST Arabidopsis thaliana protein match is: myb domain protein 3r-3 (TAIR:AT3G09370.2); Has 22862 Blast hits to 8555 proteins in 571 species: Archae - 0; Bacteria - 1576; Metazoa - 2254; Fungi - 1468; Plants - 12920; Viruses - 9; Other Eukaryotes - 4635 (source: NCBI BLink).</t>
  </si>
  <si>
    <t>AT2G07716.1</t>
  </si>
  <si>
    <t>pseudogene, similar to orfx, blastp match of 85% identity and 5.5e-116 P-value to GP|287897|emb|CAA42649.1||X60046 orfx {Oenothera berteriana}</t>
  </si>
  <si>
    <t>ATMG00570.1</t>
  </si>
  <si>
    <t>Sec-independent periplasmic protein translocase</t>
  </si>
  <si>
    <t>Sec-independent periplasmic protein translocase; FUNCTIONS IN: molecular_function unknown; INVOLVED IN: biological_process unknown; LOCATED IN: cellular_component unknown; CONTAINS InterPro DOMAIN/s: Sec-independent periplasmic protein translocase (InterPro:IPR002033), Twin arginine-targeting protein translocase, TatC (InterPro:IPR019822).</t>
  </si>
  <si>
    <t>AT1G09250.1</t>
  </si>
  <si>
    <t>basic helix-loop-helix (bHLH) DNA-binding superfamily protein; FUNCTIONS IN: sequence-specific DNA binding transcription factor activity; INVOLVED IN: regulation of transcription; LOCATED IN: nucleus, chloroplast; EXPRESSED IN: 22 plant structures; EXPRESSED DURING: 13 growth stages; CONTAINS InterPro DOMAIN/s: Helix-loop-helix DNA-binding domain (InterPro:IPR001092), Helix-loop-helix DNA-binding (InterPro:IPR011598); BEST Arabidopsis thaliana protein match is: sequence-specific DNA binding transcription factors (TAIR:AT3G17100.2); Has 250 Blast hits to 250 proteins in 13 species: Archae - 0; Bacteria - 0; Metazoa - 0; Fungi - 0; Plants - 250; Viruses - 0; Other Eukaryotes - 0 (source: NCBI BLink).</t>
  </si>
  <si>
    <t>AT1G17840.1</t>
  </si>
  <si>
    <t>white-brown complex homolog protein 11</t>
  </si>
  <si>
    <t>white-brown complex homolog protein 11 (WBC11); FUNCTIONS IN: ATPase activity, coupled to transmembrane movement of substances, fatty acid transporter activity; INVOLVED IN: cutin transport, fatty acid transport; LOCATED IN: plasma membrane, external side of plasma membrane; EXPRESSED IN: 26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21090.1); Has 367567 Blast hits to 338203 proteins in 4071 species: Archae - 6733; Bacteria - 294034; Metazoa - 7509; Fungi - 6244; Plants - 5251; Viruses - 10; Other Eukaryotes - 47786 (source: NCBI BLink).</t>
  </si>
  <si>
    <t>AT4G18950.1</t>
  </si>
  <si>
    <t>Integrin-linked protein kinase family</t>
  </si>
  <si>
    <t>Integrin-linked protein kinase family; FUNCTIONS IN: protein serine/threonine/tyrosine kinase activity, kinase activity; INVOLVED IN: regulation of signal transduction, protein amino acid phosphorylation; LOCATED IN: nucleus, cytoplasm; EXPRESSED IN: 25 plant structures; EXPRESSED DURING: 14 growth stages; CONTAINS InterPro DOMAIN/s: Protein kinase, catalytic domain (InterPro:IPR000719), Integrin-linked protein kinase (InterPro:IPR016253), Ankyrin repeat-containing domain (InterPro:IPR020683), Serine/threonine-protein kinase-like domain (InterPro:IPR017442), Protein kinase-like domain (InterPro:IPR011009), Ankyrin repeat (InterPro:IPR002110); BEST Arabidopsis thaliana protein match is: Integrin-linked protein kinase family (TAIR:AT3G58760.1); Has 30201 Blast hits to 17322 proteins in 780 species: Archae - 12; Bacteria - 1396; Metazoa - 17338; Fungi - 3422; Plants - 5037; Viruses - 0; Other Eukaryotes - 2996 (source: NCBI BLink).</t>
  </si>
  <si>
    <t>AT2G24500.1</t>
  </si>
  <si>
    <t>Zinc finger protein 622</t>
  </si>
  <si>
    <t>FZF; FUNCTIONS IN: sequence-specific DNA binding transcription factor activity; INVOLVED IN: regulation of transcription; LOCATED IN: intracellular; EXPRESSED IN: 23 plant structures; EXPRESSED DURING: 13 growth stages; CONTAINS InterPro DOMAIN/s: Zinc finger, C2H2-like (InterPro:IPR015880), Zinc finger, C2H2-type (InterPro:IPR007087), Zinc finger, double-stranded RNA binding (InterPro:IPR022755); BEST Arabidopsis thaliana protein match is: Zinc finger protein 622 (TAIR:AT4G31420.1); Has 877 Blast hits to 864 proteins in 218 species: Archae - 0; Bacteria - 0; Metazoa - 359; Fungi - 284; Plants - 90; Viruses - 2; Other Eukaryotes - 142 (source: NCBI BLink).</t>
  </si>
  <si>
    <t>AT2G07675.1</t>
  </si>
  <si>
    <t>Ribosomal protein S12/S23 family protein</t>
  </si>
  <si>
    <t>Ribosomal protein S12/S23 family protein; FUNCTIONS IN: structural constituent of ribosome; INVOLVED IN: translation; LOCATED IN: ribosome, small ribosomal subunit, intracellular; CONTAINS InterPro DOMAIN/s: Ribosomal protein S12/S23 (InterPro:IPR006032), Nucleic acid-binding, OB-fold (InterPro:IPR012340), Nucleic acid-binding, OB-fold-like (InterPro:IPR016027), Ribosomal protein S12, bacterial-type (InterPro:IPR005679); BEST Arabidopsis thaliana protein match is: Ribosomal protein S12/S23 family protein (TAIR:ATMG00980.1); Has 9383 Blast hits to 9383 proteins in 3360 species: Archae - 13; Bacteria - 5674; Metazoa - 129; Fungi - 135; Plants - 1216; Viruses - 0; Other Eukaryotes - 2216 (source: NCBI BLink).</t>
  </si>
  <si>
    <t>ATMG00980.1</t>
  </si>
  <si>
    <t>RPSL2; FUNCTIONS IN: structural constituent of ribosome; INVOLVED IN: translation; LOCATED IN: mitochondrial large ribosomal subunit; CONTAINS InterPro DOMAIN/s: Ribosomal protein S12/S23 (InterPro:IPR006032), Nucleic acid-binding, OB-fold (InterPro:IPR012340), Nucleic acid-binding, OB-fold-like (InterPro:IPR016027), Ribosomal protein S12, bacterial-type (InterPro:IPR005679); BEST Arabidopsis thaliana protein match is: Ribosomal protein S12/S23 family protein (TAIR:AT2G07675.1).</t>
  </si>
  <si>
    <t>AT3G05260.1</t>
  </si>
  <si>
    <t>NAD(P)-binding Rossmann-fold superfamily protein</t>
  </si>
  <si>
    <t>NAD(P)-binding Rossmann-fold superfamily protein; FUNCTIONS IN: oxidoreductase activity, binding, catalytic activity; INVOLVED IN: oxidation reduction, metabolic process; LOCATED IN: cellular_component unknown; EXPRESSED IN: seed;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1G54870.1); Has 119218 Blast hits to 119012 proteins in 3566 species: Archae - 965; Bacteria - 78718; Metazoa - 5045; Fungi - 6123; Plants - 2479; Viruses - 7; Other Eukaryotes - 25881 (source: NCBI BLink).</t>
  </si>
  <si>
    <t>AT2G35750.1</t>
  </si>
  <si>
    <t>unknown protein; FUNCTIONS IN: molecular_function unknown; INVOLVED IN: biological_process unknown; LOCATED IN: endomembrane system; EXPRESSED IN: 23 plant structures; EXPRESSED DURING: 13 growth stages; Has 1 Blast hits to 1 proteins in 1 species: Archae - 0; Bacteria - 0; Metazoa - 0; Fungi - 0; Plants - 1; Viruses - 0; Other Eukaryotes - 0 (source: NCBI BLink).</t>
  </si>
  <si>
    <t>AT2G40140.1</t>
  </si>
  <si>
    <t>zinc finger (CCCH-type) family protein</t>
  </si>
  <si>
    <t>CZF1; CONTAINS InterPro DOMAIN/s: Zinc finger, CCCH-type (InterPro:IPR000571), Ankyrin repeat-containing domain (InterPro:IPR020683), Ankyrin repeat (InterPro:IPR002110); BEST Arabidopsis thaliana protein match is: salt-inducible zinc finger 1 (TAIR:AT3G55980.1); Has 1196 Blast hits to 1143 proteins in 183 species: Archae - 4; Bacteria - 47; Metazoa - 401; Fungi - 61; Plants - 441; Viruses - 2; Other Eukaryotes - 240 (source: NCBI BLink).</t>
  </si>
  <si>
    <t>AT4G32830.1</t>
  </si>
  <si>
    <t>ataurora1</t>
  </si>
  <si>
    <t>ataurora1 (AUR1); CONTAINS InterPro DOMAIN/s: Spindle assembly checkpoint kinase (InterPro:IPR020663), Protein kinase, ATP binding site (InterPro:IPR017441), Protein kinase, catalytic domain (InterPro:IPR000719), Serine/threonine-protein kinase domain (InterPro:IPR002290), Calcium/calmodulin-dependent protein kinase-like (InterPro:IPR020636), Serine/threonine-protein kinase-like domain (InterPro:IPR017442), Protein kinase-like domain (InterPro:IPR011009), Serine/threonine-protein kinase, active site (InterPro:IPR008271); BEST Arabidopsis thaliana protein match is: ataurora2 (TAIR:AT2G25880.1); Has 130781 Blast hits to 128539 proteins in 4385 species: Archae - 169; Bacteria - 15091; Metazoa - 48154; Fungi - 12951; Plants - 32302; Viruses - 558; Other Eukaryotes - 21556 (source: NCBI BLink).</t>
  </si>
  <si>
    <t>AT1G03990.1</t>
  </si>
  <si>
    <t>Long-chain fatty alcohol dehydrogenase family protein</t>
  </si>
  <si>
    <t>Long-chain fatty alcohol dehydrogenase family protein; FUNCTIONS IN: oxidoreductase activity, oxidoreductase activity, acting on CH-OH group of donors, FAD binding; CONTAINS InterPro DOMAIN/s: Glucose-methanol-choline oxidoreductase, N-terminal (InterPro:IPR000172), Glucose-methanol-choline oxidoreductase, C-terminal (InterPro:IPR007867), Long-chain fatty alcohol dehydrogenase (InterPro:IPR012400); BEST Arabidopsis thaliana protein match is: Long-chain fatty alcohol dehydrogenase family protein (TAIR:AT4G28570.1); Has 3131 Blast hits to 2994 proteins in 799 species: Archae - 23; Bacteria - 2103; Metazoa - 14; Fungi - 174; Plants - 167; Viruses - 0; Other Eukaryotes - 650 (source: NCBI BLink).</t>
  </si>
  <si>
    <t>AT4G26850.1</t>
  </si>
  <si>
    <t>mannose-1-phosphate guanylyltransferase (GDP)s;GDP-galactose:mannose-1-phosphate guanylyltransferases;GDP-galactose:glucose-1-phosphate guanylyltransferases;GDP-galactose:myoinositol-1-phosphate guanylyltransferases;glucose-1-phosphate guanylyltransferase</t>
  </si>
  <si>
    <t>vitamin c defective 2 (VTC2); FUNCTIONS IN: in 8 functions; INVOLVED IN: response to jasmonic acid stimulus, L-ascorbic acid biosynthetic process, defense response to bacterium, response to heat, defense response by callose deposition in cell wall; LOCATED IN: cellular_component unknown; EXPRESSED IN: 23 plant structures; EXPRESSED DURING: 15 growth stages; BEST Arabidopsis thaliana protein match is: galactose-1-phosphate guanylyltransferase (GDP)s;GDP-D-glucose phosphorylases;quercetin 4'-O-glucosyltransferases (TAIR:AT5G55120.1); Has 30201 Blast hits to 17322 proteins in 780 species: Archae - 12; Bacteria - 1396; Metazoa - 17338; Fungi - 3422; Plants - 5037; Viruses - 0; Other Eukaryotes - 2996 (source: NCBI BLink).</t>
  </si>
  <si>
    <t>AT5G65530.1</t>
  </si>
  <si>
    <t>Protein kinase superfamily protein; FUNCTIONS IN: protein serine/threonine kinase activity, protein kinase activity, kinase activity, ATP binding; INVOLVED IN: protein amino acid phosphorylation; LOCATED IN: cellular_component unknown; EXPRESSED IN: 16 plant structures; EXPRESSED DURING: 8 growth stages;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ROP binding protein kinases 1 (TAIR:AT5G10520.1); Has 113031 Blast hits to 111947 proteins in 4379 species: Archae - 102; Bacteria - 12808; Metazoa - 41761; Fungi - 9419; Plants - 32365; Viruses - 431; Other Eukaryotes - 16145 (source: NCBI BLink).</t>
  </si>
  <si>
    <t>AT2G42280.1</t>
  </si>
  <si>
    <t>basic helix-loop-helix (bHLH) DNA-binding superfamily protein; FUNCTIONS IN: DNA binding, sequence-specific DNA binding transcription factor activity; INVOLVED IN: regulation of transcription; LOCATED IN: nucleus; EXPRESSED IN: 16 plant structures; EXPRESSED DURING: 8 growth stages; CONTAINS InterPro DOMAIN/s: Helix-loop-helix DNA-binding domain (InterPro:IPR001092), Helix-loop-helix DNA-binding (InterPro:IPR011598); BEST Arabidopsis thaliana protein match is: basic helix-loop-helix (bHLH) DNA-binding superfamily protein (TAIR:AT1G51140.1); Has 35333 Blast hits to 34131 proteins in 2444 species: Archae - 798; Bacteria - 22429; Metazoa - 974; Fungi - 991; Plants - 531; Viruses - 0; Other Eukaryotes - 9610 (source: NCBI BLink).</t>
  </si>
  <si>
    <t>AT1G69760.1</t>
  </si>
  <si>
    <t>unknown protein; BEST Arabidopsis thaliana protein match is: unknown protein (TAIR:AT1G26920.1); Has 51 Blast hits to 51 proteins in 15 species: Archae - 0; Bacteria - 2; Metazoa - 2; Fungi - 7; Plants - 29; Viruses - 0; Other Eukaryotes - 11 (source: NCBI BLink).</t>
  </si>
  <si>
    <t>AT4G22220.1</t>
  </si>
  <si>
    <t>SufE/NifU family protein</t>
  </si>
  <si>
    <t>ISU1; CONTAINS InterPro DOMAIN/s: NIF system FeS cluster assembly, NifU, N-terminal (InterPro:IPR002871), ISC system FeS cluster assembly, IscU scaffold (InterPro:IPR011339); BEST Arabidopsis thaliana protein match is: ISCU-like 3 (TAIR:AT4G04080.1); Has 5453 Blast hits to 5453 proteins in 1998 species: Archae - 110; Bacteria - 3654; Metazoa - 148; Fungi - 154; Plants - 89; Viruses - 0; Other Eukaryotes - 1298 (source: NCBI BLink).</t>
  </si>
  <si>
    <t>AT5G20910.1</t>
  </si>
  <si>
    <t>RING/U-box superfamily protein; FUNCTIONS IN: zinc ion binding; LOCATED IN: nucleus; EXPRESSED IN: 22 plant structures; EXPRESSED DURING: 15 growth stages; CONTAINS InterPro DOMAIN/s: Zinc finger, RING-type (InterPro:IPR001841), Zinc finger, C3HC4 RING-type (InterPro:IPR018957); BEST Arabidopsis thaliana protein match is: RING/U-box superfamily protein (TAIR:AT5G15820.1); Has 9587 Blast hits to 9565 proteins in 281 species: Archae - 0; Bacteria - 0; Metazoa - 2561; Fungi - 845; Plants - 4808; Viruses - 65; Other Eukaryotes - 1308 (source: NCBI BLink).</t>
  </si>
  <si>
    <t>AT4G32140.1</t>
  </si>
  <si>
    <t>EamA-like transporter family</t>
  </si>
  <si>
    <t>EamA-like transporter family; FUNCTIONS IN: molecular_function unknown; INVOLVED IN: biological_process unknown; LOCATED IN: endomembrane system, membrane; EXPRESSED IN: 24 plant structures; EXPRESSED DURING: 13 growth stages; CONTAINS InterPro DOMAIN/s: Protein of unknown function DUF6, transmembrane (InterPro:IPR000620); BEST Arabidopsis thaliana protein match is: EamA-like transporter family (TAIR:AT3G07080.1); Has 1581 Blast hits to 1581 proteins in 473 species: Archae - 40; Bacteria - 583; Metazoa - 277; Fungi - 235; Plants - 87; Viruses - 0; Other Eukaryotes - 359 (source: NCBI BLink).</t>
  </si>
  <si>
    <t>AT4G12120.1</t>
  </si>
  <si>
    <t>Sec1/munc18-like (SM) proteins superfamily</t>
  </si>
  <si>
    <t>SEC1B; FUNCTIONS IN: protein transporter activity; INVOLVED IN: protein secretion, vesicle-mediated transport, vesicle docking involved in exocytosis; LOCATED IN: plasma membrane; EXPRESSED IN: 25 plant structures; EXPRESSED DURING: 15 growth stages; CONTAINS InterPro DOMAIN/s: Sec1-like protein (InterPro:IPR001619); BEST Arabidopsis thaliana protein match is: Sec1/munc18-like (SM) proteins superfamily (TAIR:AT1G12360.1); Has 30201 Blast hits to 17322 proteins in 780 species: Archae - 12; Bacteria - 1396; Metazoa - 17338; Fungi - 3422; Plants - 5037; Viruses - 0; Other Eukaryotes - 2996 (source: NCBI BLink).</t>
  </si>
  <si>
    <t>AT1G62390.1</t>
  </si>
  <si>
    <t>Octicosapeptide/Phox/Bem1p (PB1) domain-containing protein / tetratricopeptide repeat (TPR)-containing protein</t>
  </si>
  <si>
    <t>Octicosapeptide/Phox/Bem1p (PB1) domain-containing protein / tetratricopeptide repeat (TPR)-containing protein; FUNCTIONS IN: binding; EXPRESSED IN: 25 plant structures; EXPRESSED DURING: 14 growth stages; CONTAINS InterPro DOMAIN/s: Octicosapeptide/Phox/Bem1p (InterPro:IPR000270), Tetratricopeptide-like helical (InterPro:IPR011990), Tetratricopeptide repeat-containing (InterPro:IPR013026), Tetratricopeptide repeat (InterPro:IPR019734); BEST Arabidopsis thaliana protein match is: Octicosapeptide/Phox/Bem1p (PB1) domain-containing protein / tetratricopeptide repeat (TPR)-containing protein (TAIR:AT2G25290.3); Has 5282 Blast hits to 4636 proteins in 331 species: Archae - 11; Bacteria - 234; Metazoa - 2213; Fungi - 870; Plants - 1167; Viruses - 2; Other Eukaryotes - 785 (source: NCBI BLink).</t>
  </si>
  <si>
    <t>AT5G62310.1</t>
  </si>
  <si>
    <t>AGC (cAMP-dependent, cGMP-dependent and protein kinase C) kinase family protein</t>
  </si>
  <si>
    <t>INCOMPLETE ROOT HAIR ELONGATION (IRE); CONTAINS InterPro DOMAIN/s: Protein kinase, catalytic domain (InterPro:IPR000719), Serine/threonine-protein kinase domain (InterPro:IPR002290), Serine/threonine-protein kinase-like domain (InterPro:IPR017442), AGC-kinase, C-terminal (InterPro:IPR000961), Protein kinase-like domain (InterPro:IPR011009), Serine/threonine-protein kinase, active site (InterPro:IPR008271); BEST Arabidopsis thaliana protein match is: Protein kinase superfamily protein (TAIR:AT3G17850.1); Has 126848 Blast hits to 125224 proteins in 4803 species: Archae - 165; Bacteria - 15038; Metazoa - 47504; Fungi - 12892; Plants - 29759; Viruses - 507; Other Eukaryotes - 20983 (source: NCBI BLink).</t>
  </si>
  <si>
    <t>AT5G27210.1</t>
  </si>
  <si>
    <t>Protein of unknown function, transmembrane-40</t>
  </si>
  <si>
    <t>Protein of unknown function, transmembrane-40; CONTAINS InterPro DOMAIN/s: Protein of unknown function, transmembrane-40 (InterPro:IPR018781); BEST Arabidopsis thaliana protein match is: Protein of unknown function, transmembrane-40 (TAIR:AT3G05010.1); Has 1807 Blast hits to 1807 proteins in 277 species: Archae - 0; Bacteria - 0; Metazoa - 736; Fungi - 347; Plants - 385; Viruses - 0; Other Eukaryotes - 339 (source: NCBI BLink).</t>
  </si>
  <si>
    <t>AT2G03170.1</t>
  </si>
  <si>
    <t>SKP1-like 14</t>
  </si>
  <si>
    <t>SKP1-like 14 (SK14); CONTAINS InterPro DOMAIN/s: E3 ubiquitin ligase, SCF complex, Skp subunit (InterPro:IPR016897), SKP1 component, dimerisation (InterPro:IPR016072), SKP1 component (InterPro:IPR001232), BTB/POZ fold (InterPro:IPR011333), SKP1 component, POZ (InterPro:IPR016073); BEST Arabidopsis thaliana protein match is: SKP1-like 16 (TAIR:AT2G03190.1); Has 1405 Blast hits to 1401 proteins in 267 species: Archae - 0; Bacteria - 0; Metazoa - 530; Fungi - 176; Plants - 531; Viruses - 11; Other Eukaryotes - 157 (source: NCBI BLink).</t>
  </si>
  <si>
    <t>AT3G22380.1</t>
  </si>
  <si>
    <t>time for coffee</t>
  </si>
  <si>
    <t>TIME FOR COFFEE (TIC); BEST Arabidopsis thaliana protein match is: TIC-like (TAIR:AT3G63180.1); Has 35078 Blast hits to 21616 proteins in 942 species: Archae - 10; Bacteria - 2414; Metazoa - 18018; Fungi - 6283; Plants - 1621; Viruses - 189; Other Eukaryotes - 6543 (source: NCBI BLink).</t>
  </si>
  <si>
    <t>AT1G34220.1</t>
  </si>
  <si>
    <t>Regulator of Vps4 activity in the MVB pathway protein</t>
  </si>
  <si>
    <t>Regulator of Vps4 activity in the MVB pathway protein; CONTAINS InterPro DOMAIN/s: Protein of unknown function DUF292, eukaryotic (InterPro:IPR005061); BEST Arabidopsis thaliana protein match is: Regulator of Vps4 activity in the MVB pathway protein (TAIR:AT4G35730.1); Has 2168 Blast hits to 1128 proteins in 249 species: Archae - 0; Bacteria - 95; Metazoa - 396; Fungi - 227; Plants - 323; Viruses - 1; Other Eukaryotes - 1126 (source: NCBI BLink).</t>
  </si>
  <si>
    <t>AT2G07170.1</t>
  </si>
  <si>
    <t>ARM repeat superfamily protein</t>
  </si>
  <si>
    <t>ARM repeat superfamily protein; FUNCTIONS IN: binding; INVOLVED IN: intracellular protein transport, vesicle-mediated transport; LOCATED IN: membrane coat; EXPRESSED IN: 13 plant structures; EXPRESSED DURING: 7 growth stages; CONTAINS InterPro DOMAIN/s: Armadillo-type fold (InterPro:IPR016024), Clathrin/coatomer adaptor, adaptin-like, N-terminal (InterPro:IPR002553); BEST Arabidopsis thaliana protein match is: ARM repeat superfamily protein (TAIR:AT1G27210.1); Has 437 Blast hits to 391 proteins in 95 species: Archae - 6; Bacteria - 71; Metazoa - 26; Fungi - 88; Plants - 186; Viruses - 0; Other Eukaryotes - 60 (source: NCBI BLink).</t>
  </si>
  <si>
    <t>AT5G10790.1</t>
  </si>
  <si>
    <t>ubiquitin-specific protease 22</t>
  </si>
  <si>
    <t>ubiquitin-specific protease 22 (UBP22); FUNCTIONS IN: ubiquitin-specific protease activity, ubiquitin thiolesterase activity, zinc ion binding; INVOLVED IN: ubiquitin-dependent protein catabolic process; EXPRESSED IN: 24 plant structures; EXPRESSED DURING: 15 growth stages; CONTAINS InterPro DOMAIN/s: Zinc finger, UBP-type (InterPro:IPR001607), Peptidase C19, ubiquitin carboxyl-terminal hydrolase 2, conserved site (InterPro:IPR018200), Peptidase C19, ubiquitin carboxyl-terminal hydrolase 2 (InterPro:IPR001394); BEST Arabidopsis thaliana protein match is: ubiquitin-specific protease 23 (TAIR:AT5G57990.1); Has 30201 Blast hits to 17322 proteins in 780 species: Archae - 12; Bacteria - 1396; Metazoa - 17338; Fungi - 3422; Plants - 5037; Viruses - 0; Other Eukaryotes - 2996 (source: NCBI BLink).</t>
  </si>
  <si>
    <t>AT4G28230.1</t>
  </si>
  <si>
    <t>unknown protein; Has 444 Blast hits to 358 proteins in 107 species: Archae - 0; Bacteria - 20; Metazoa - 179; Fungi - 26; Plants - 38; Viruses - 2; Other Eukaryotes - 179 (source: NCBI BLink).</t>
  </si>
  <si>
    <t>AT5G24690.1</t>
  </si>
  <si>
    <t>Protein of unknown function (DUF3411)</t>
  </si>
  <si>
    <t>INVOLVED IN: biological_process unknown; LOCATED IN: mitochondrion, chloroplast, plastid, chloroplast inner membrane, chloroplast envelope; EXPRESSED IN: 23 plant structures; EXPRESSED DURING: 13 growth stages; CONTAINS InterPro DOMAIN/s: Protein of unknown function DUF3411 (InterPro:IPR021825); BEST Arabidopsis thaliana protein match is: reticulata-related 1 (TAIR:AT5G22790.1); Has 30201 Blast hits to 17322 proteins in 780 species: Archae - 12; Bacteria - 1396; Metazoa - 17338; Fungi - 3422; Plants - 5037; Viruses - 0; Other Eukaryotes - 2996 (source: NCBI BLink).</t>
  </si>
  <si>
    <t>AT4G37330.1</t>
  </si>
  <si>
    <t>cytochrome P450, family 81, subfamily D, polypeptide 4</t>
  </si>
  <si>
    <t>cytochrome P450, family 81, subfamily D, polypeptide 4 (CYP81D4); FUNCTIONS IN: electron carrier activity, monooxygenase activity, iron ion binding, oxygen binding, heme binding; INVOLVED IN: oxidation reduction; LOCATED IN: endoplasmic reticulum; EXPRESSED IN: 23 plant structures; EXPRESSED DURING: 13 growth stages; CONTAINS InterPro DOMAIN/s: Cytochrome P450 (InterPro:IPR001128), Cytochrome P450, conserved site (InterPro:IPR017972), Cytochrome P450, E-class, group I (InterPro:IPR002401); BEST Arabidopsis thaliana protein match is: cytochrome P450, family 81, subfamily D, polypeptide 5 (TAIR:AT4G37320.1); Has 36638 Blast hits to 36468 proteins in 1879 species: Archae - 61; Bacteria - 6348; Metazoa - 11702; Fungi - 7393; Plants - 9479; Viruses - 6; Other Eukaryotes - 1649 (source: NCBI BLink).</t>
  </si>
  <si>
    <t>AT5G67470.1</t>
  </si>
  <si>
    <t>formin homolog 6</t>
  </si>
  <si>
    <t>formin homolog 6 (FH6); FUNCTIONS IN: actin binding; INVOLVED IN: cellular component organization, actin cytoskeleton organization; LOCATED IN: in 7 components; EXPRESSED IN: 23 plant structures; EXPRESSED DURING: 13 growth stages; CONTAINS InterPro DOMAIN/s: Actin-binding FH2/DRF autoregulatory (InterPro:IPR003104), Actin-binding FH2 (InterPro:IPR015425); BEST Arabidopsis thaliana protein match is: formin homology 1 (TAIR:AT3G25500.1); Has 1807 Blast hits to 1807 proteins in 277 species: Archae - 0; Bacteria - 0; Metazoa - 736; Fungi - 347; Plants - 385; Viruses - 0; Other Eukaryotes - 339 (source: NCBI BLink).</t>
  </si>
  <si>
    <t>AT5G64210.1</t>
  </si>
  <si>
    <t>alternative oxidase 2</t>
  </si>
  <si>
    <t>alternative oxidase 2 (AOX2); CONTAINS InterPro DOMAIN/s: Alternative oxidase (InterPro:IPR002680); BEST Arabidopsis thaliana protein match is: alternative oxidase 1A (TAIR:AT3G22370.1); Has 1305 Blast hits to 1305 proteins in 244 species: Archae - 0; Bacteria - 111; Metazoa - 12; Fungi - 191; Plants - 373; Viruses - 0; Other Eukaryotes - 618 (source: NCBI BLink).</t>
  </si>
  <si>
    <t>AT3G08010.1</t>
  </si>
  <si>
    <t>RNA binding</t>
  </si>
  <si>
    <t>ATAB2; FUNCTIONS IN: RNA binding; INVOLVED IN: de-etiolation, chloroplast organization, translation; LOCATED IN: chloroplast; EXPRESSED IN: 22 plant structures; EXPRESSED DURING: 13 growth stages; CONTAINS InterPro DOMAIN/s: Protein of unknown function DUF1092 (InterPro:IPR009472); Has 382 Blast hits to 382 proteins in 92 species: Archae - 0; Bacteria - 177; Metazoa - 0; Fungi - 0; Plants - 50; Viruses - 0; Other Eukaryotes - 155 (source: NCBI BLink).</t>
  </si>
  <si>
    <t>AT2G34460.1</t>
  </si>
  <si>
    <t>NAD(P)-binding Rossmann-fold superfamily protein; FUNCTIONS IN: binding, catalytic activity; INVOLVED IN: metabolic process; LOCATED IN: chloroplast thylakoid membrane, chloroplast, plastoglobule, chloroplast envelope; EXPRESSED IN: 21 plant structures; EXPRESSED DURING: 13 growth stages; CONTAINS InterPro DOMAIN/s: NAD(P)-binding domain (InterPro:IPR016040), NmrA-like (InterPro:IPR008030); BEST Arabidopsis thaliana protein match is: NAD(P)-binding Rossmann-fold superfamily protein (TAIR:AT3G18890.1); Has 4817 Blast hits to 4761 proteins in 1319 species: Archae - 56; Bacteria - 3261; Metazoa - 151; Fungi - 101; Plants - 561; Viruses - 0; Other Eukaryotes - 687 (source: NCBI BLink).</t>
  </si>
  <si>
    <t>AT1G08570.1</t>
  </si>
  <si>
    <t>atypical CYS  HIS rich thioredoxin 4</t>
  </si>
  <si>
    <t>atypical CYS  HIS rich thioredoxin 4 (ACHT4); FUNCTIONS IN: oxidoreductase activity, acting on sulfur group of donors, disulfide as acceptor; INVOLVED IN: cell redox homeostasis; LOCATED IN: chloroplast membrane, chloroplast, chloroplast stroma; EXPRESSED IN: 22 plant structures; EXPRESSED DURING: 13 growth stages; CONTAINS InterPro DOMAIN/s: Thioredoxin fold (InterPro:IPR012335), Thioredoxin, core (InterPro:IPR015467), Thioredoxin-like (InterPro:IPR017936), Thioredoxin domain (InterPro:IPR013766), Thioredoxin-like fold (InterPro:IPR012336); BEST Arabidopsis thaliana protein match is: atypical CYS  HIS rich thioredoxin 3 (TAIR:AT2G33270.1); Has 2532 Blast hits to 2524 proteins in 582 species: Archae - 19; Bacteria - 596; Metazoa - 625; Fungi - 365; Plants - 524; Viruses - 3; Other Eukaryotes - 400 (source: NCBI BLink).</t>
  </si>
  <si>
    <t>AT3G28460.1</t>
  </si>
  <si>
    <t>methyltransferases</t>
  </si>
  <si>
    <t>methyltransferases; FUNCTIONS IN: methyltransferase activity; INVOLVED IN: rRNA methylation; LOCATED IN: chloroplast; EXPRESSED IN: 21 plant structures; EXPRESSED DURING: 13 growth stages; CONTAINS InterPro DOMAIN/s: Conserved hypothetical protein CHP00095 (InterPro:IPR004398); Has 4869 Blast hits to 4869 proteins in 1755 species: Archae - 2; Bacteria - 3296; Metazoa - 0; Fungi - 0; Plants - 49; Viruses - 0; Other Eukaryotes - 1522 (source: NCBI BLink).</t>
  </si>
  <si>
    <t>AT3G03720.1</t>
  </si>
  <si>
    <t>cationic amino acid transporter 4</t>
  </si>
  <si>
    <t>cationic amino acid transporter 4 (CAT4); FUNCTIONS IN: cationic amino acid transmembrane transporter activity; INVOLVED IN: transport, amino acid transport, transmembrane transport; LOCATED IN: plasma membrane, vacuole; EXPRESSED IN: 24 plant structures; EXPRESSED DURING: 15 growth stages; CONTAINS InterPro DOMAIN/s: Cationic amino acid transporter (InterPro:IPR015606), Protein of unknown function DUF295 (InterPro:IPR005174), Amino acid/polyamine transporter I (InterPro:IPR002293), Amino acid permease domain (InterPro:IPR004841); BEST Arabidopsis thaliana protein match is: cationic amino acid transporter 2 (TAIR:AT1G58030.1); Has 38139 Blast hits to 35862 proteins in 2359 species: Archae - 591; Bacteria - 30521; Metazoa - 2149; Fungi - 2872; Plants - 748; Viruses - 0; Other Eukaryotes - 1258 (source: NCBI BLink).</t>
  </si>
  <si>
    <t>AT3G28510.1</t>
  </si>
  <si>
    <t>P-loop containing nucleoside triphosphate hydrolases superfamily protein; FUNCTIONS IN: nucleoside-triphosphatase activity, ATPase activity, nucleotide binding, ATP binding; EXPRESSED IN: 7 plant structures; EXPRESSED DURING: LP.06 six leaves visible, LP.04 four leaves visible, 4 anthesis, 4 leaf senescence stage; CONTAINS InterPro DOMAIN/s: ATPase, AAA-type, core (InterPro:IPR003959), ATPase, AAA+ type, core (InterPro:IPR003593); BEST Arabidopsis thaliana protein match is: P-loop containing nucleoside triphosphate hydrolases superfamily protein (TAIR:AT3G28540.1); Has 37676 Blast hits to 28869 proteins in 2974 species: Archae - 1302; Bacteria - 8814; Metazoa - 8958; Fungi - 4310; Plants - 3042; Viruses - 177; Other Eukaryotes - 11073 (source: NCBI BLink).</t>
  </si>
  <si>
    <t>AT4G31160.1</t>
  </si>
  <si>
    <t>DDB1-CUL4 associated factor 1</t>
  </si>
  <si>
    <t>DDB1-CUL4 associated factor 1 (DCAF1); FUNCTIONS IN: nucleotide binding; INVOLVED IN: in 6 processes; LOCATED IN: nucleus, CUL4 RING ubiquitin ligase complex; EXPRESSED IN: 29 plant structures; EXPRESSED DURING: 14 growth stages; CONTAINS InterPro DOMAIN/s: WD40 repeat-like-containing domain (InterPro:IPR011046), LisH dimerisation motif, subgroup (InterPro:IPR013720), WD40-repeat-containing domain (InterPro:IPR017986), WD40 repeat (InterPro:IPR001680), WD40/YVTN repeat-like-containing domain (InterPro:IPR015943), LisH dimerisation motif (InterPro:IPR006594); Has 5754 Blast hits to 3482 proteins in 410 species: Archae - 46; Bacteria - 1277; Metazoa - 1225; Fungi - 769; Plants - 278; Viruses - 87; Other Eukaryotes - 2072 (source: NCBI BLink).</t>
  </si>
  <si>
    <t>AT3G02450.1</t>
  </si>
  <si>
    <t>cell division protein ftsH, putative</t>
  </si>
  <si>
    <t>cell division protein ftsH, putative; FUNCTIONS IN: in 6 functions; LOCATED IN: integral to membrane, chloroplast; EXPRESSED IN: 22 plant structures; EXPRESSED DURING: 13 growth stages; CONTAINS InterPro DOMAIN/s: ATPase, AAA+ type, core (InterPro:IPR003593), ATPase, AAA-type, core (InterPro:IPR003959), ATPase, AAA-type, conserved site (InterPro:IPR003960), Peptidase M41, FtsH extracellular (InterPro:IPR011546); BEST Arabidopsis thaliana protein match is: FTSH protease 8 (TAIR:AT1G06430.1); Has 43920 Blast hits to 41347 proteins in 3350 species: Archae - 1585; Bacteria - 19560; Metazoa - 4991; Fungi - 3838; Plants - 3354; Viruses - 31; Other Eukaryotes - 10561 (source: NCBI BLink).</t>
  </si>
  <si>
    <t>AT2G20010.1</t>
  </si>
  <si>
    <t>Protein of unknown function (DUF810)</t>
  </si>
  <si>
    <t>CONTAINS InterPro DOMAIN/s: Munc13 homology 1 (InterPro:IPR014770), Protein of unknown function DUF810 (InterPro:IPR008528), Mammalian uncoordinated homology 13, domain 2 (InterPro:IPR014772); BEST Arabidopsis thaliana protein match is: Protein of unknown function (DUF810) (TAIR:AT2G25800.1); Has 170 Blast hits to 161 proteins in 22 species: Archae - 0; Bacteria - 0; Metazoa - 0; Fungi - 0; Plants - 164; Viruses - 0; Other Eukaryotes - 6 (source: NCBI BLink).</t>
  </si>
  <si>
    <t>AT1G08490.1</t>
  </si>
  <si>
    <t>chloroplastic NIFS-like cysteine desulfurase</t>
  </si>
  <si>
    <t>chloroplastic NIFS-like cysteine desulfurase (CPNIFS); FUNCTIONS IN: transaminase activity, selenocysteine lyase activity, cysteine desulfurase activity; INVOLVED IN: iron incorporation into metallo-sulfur cluster, response to selenium ion, sulfur metabolic process, selenium metabolic process; LOCATED IN: chloroplast; EXPRESSED IN: 23 plant structures; EXPRESSED DURING: 13 growth stages; CONTAINS InterPro DOMAIN/s: Pyridoxal phosphate-dependent transferase, major domain (InterPro:IPR015424), Aminotransferase, class V/Cysteine desulfurase (InterPro:IPR000192), Cysteine desulfurase, SufS (InterPro:IPR010970), Pyridoxal phosphate-dependent transferase, major region, subdomain 1 (InterPro:IPR015421); BEST Arabidopsis thaliana protein match is: nitrogen fixation S (NIFS)-like 1 (TAIR:AT5G65720.1); Has 22660 Blast hits to 22653 proteins in 2897 species: Archae - 350; Bacteria - 15408; Metazoa - 379; Fungi - 404; Plants - 268; Viruses - 1; Other Eukaryotes - 5850 (source: NCBI BLink).</t>
  </si>
  <si>
    <t>AT5G61590.1</t>
  </si>
  <si>
    <t>Integrase-type DNA-binding superfamily protein</t>
  </si>
  <si>
    <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07580.1); Has 1807 Blast hits to 1807 proteins in 277 species: Archae - 0; Bacteria - 0; Metazoa - 736; Fungi - 347; Plants - 385; Viruses - 0; Other Eukaryotes - 339 (source: NCBI BLink).</t>
  </si>
  <si>
    <t>AT1G71810.1</t>
  </si>
  <si>
    <t>Protein kinase superfamily protein; FUNCTIONS IN: protein kinase activity, ATP binding; INVOLVED IN: protein amino acid phosphorylation; LOCATED IN: chloroplast, plastoglobule; EXPRESSED IN: 22 plant structures; EXPRESSED DURING: 14 growth stages; CONTAINS InterPro DOMAIN/s: ABC-1 (InterPro:IPR004147), Protein kinase, catalytic domain (InterPro:IPR000719), Protein kinase-like domain (InterPro:IPR011009); BEST Arabidopsis thaliana protein match is: Protein kinase superfamily protein (TAIR:AT1G79600.1); Has 10169 Blast hits to 10147 proteins in 1817 species: Archae - 128; Bacteria - 4438; Metazoa - 409; Fungi - 485; Plants - 724; Viruses - 16; Other Eukaryotes - 3969 (source: NCBI BLink).</t>
  </si>
  <si>
    <t>AT3G63060.1</t>
  </si>
  <si>
    <t>EID1-like 3</t>
  </si>
  <si>
    <t>EID1-like 3 (EDL3); BEST Arabidopsis thaliana protein match is: EID1-like 1 (TAIR:AT5G15440.1); Has 30201 Blast hits to 17322 proteins in 780 species: Archae - 12; Bacteria - 1396; Metazoa - 17338; Fungi - 3422; Plants - 5037; Viruses - 0; Other Eukaryotes - 2996 (source: NCBI BLink).</t>
  </si>
  <si>
    <t>AT1G55060.1</t>
  </si>
  <si>
    <t>ubiquitin 12</t>
  </si>
  <si>
    <t>ubiquitin 12 (UBQ12); CONTAINS InterPro DOMAIN/s: Ubiquitin subgroup (InterPro:IPR019956), Ubiquitin conserved site (InterPro:IPR019954), Ubiquitin (InterPro:IPR000626), Ubiquitin supergroup (InterPro:IPR019955); BEST Arabidopsis thaliana protein match is: polyubiquitin 3 (TAIR:AT5G03240.3); Has 19950 Blast hits to 7287 proteins in 722 species: Archae - 0; Bacteria - 57; Metazoa - 9247; Fungi - 2282; Plants - 4139; Viruses - 488; Other Eukaryotes - 3737 (source: NCBI BLink).</t>
  </si>
  <si>
    <t>AT2G07732.1</t>
  </si>
  <si>
    <t>Ribulose bisphosphate carboxylase large chain, catalytic domain</t>
  </si>
  <si>
    <t>Ribulose bisphosphate carboxylase large chain, catalytic domain; FUNCTIONS IN: ribulose-bisphosphate carboxylase activity, magnesium ion binding; INVOLVED IN: carbon fixation; LOCATED IN: plastid; CONTAINS InterPro DOMAIN/s: Ribulose bisphosphate carboxylase, large subunit, C-terminal (InterPro:IPR000685); BEST Arabidopsis thaliana protein match is: Ribulose bisphosphate carboxylase large chain, catalytic domain (TAIR:ATMG00280.1); Has 37989 Blast hits to 37988 proteins in 23191 species: Archae - 194; Bacteria - 1961; Metazoa - 0; Fungi - 0; Plants - 28440; Viruses - 0; Other Eukaryotes - 7394 (source: NCBI BLink).</t>
  </si>
  <si>
    <t>ATMG00280.1</t>
  </si>
  <si>
    <t>Ribulose bisphosphate carboxylase large chain, catalytic domain; FUNCTIONS IN: ribulose-bisphosphate carboxylase activity, magnesium ion binding; INVOLVED IN: carbon fixation; LOCATED IN: plastid; CONTAINS InterPro DOMAIN/s: Ribulose bisphosphate carboxylase, large subunit, C-terminal (InterPro:IPR000685); BEST Arabidopsis thaliana protein match is: Ribulose bisphosphate carboxylase large chain, catalytic domain (TAIR:AT2G07732.1).</t>
  </si>
  <si>
    <t>AT1G07530.1</t>
  </si>
  <si>
    <t>SCARECROW-like 14</t>
  </si>
  <si>
    <t>SCARECROW-like 14 (SCL14); CONTAINS InterPro DOMAIN/s: Transcription factor GRAS (InterPro:IPR005202); BEST Arabidopsis thaliana protein match is: GRAS family transcription factor (TAIR:AT2G29060.1); Has 2535 Blast hits to 2449 proteins in 301 species: Archae - 0; Bacteria - 12; Metazoa - 27; Fungi - 4; Plants - 2483; Viruses - 0; Other Eukaryotes - 9 (source: NCBI BLink).</t>
  </si>
  <si>
    <t>AT1G22610.1</t>
  </si>
  <si>
    <t>C2 calcium/lipid-binding plant phosphoribosyltransferase family protein</t>
  </si>
  <si>
    <t>C2 calcium/lipid-binding plant phosphoribosyltransferase family protein; FUNCTIONS IN: molecular_function unknown; INVOLVED IN: biological_process unknown; LOCATED IN: chloroplast; EXPRESSED IN: 22 plant structures; EXPRESSED DURING: 13 growth stages; CONTAINS InterPro DOMAIN/s: C2 membrane targeting protein (InterPro:IPR018029), C2 calcium/lipid-binding domain, CaLB (InterPro:IPR008973), Phosphoribosyltransferase C-terminal (InterPro:IPR013583), C2 calcium-dependent membrane targeting (InterPro:IPR000008); BEST Arabidopsis thaliana protein match is: C2 calcium/lipid-binding plant phosphoribosyltransferase family protein (TAIR:AT4G11610.1); Has 9288 Blast hits to 5214 proteins in 278 species: Archae - 0; Bacteria - 0; Metazoa - 6273; Fungi - 392; Plants - 2016; Viruses - 0; Other Eukaryotes - 607 (source: NCBI BLink).</t>
  </si>
  <si>
    <t>AT3G12610.1</t>
  </si>
  <si>
    <t>Leucine-rich repeat (LRR) family protein</t>
  </si>
  <si>
    <t>DNA-DAMAGE REPAIR/TOLERATION 100 (DRT100); CONTAINS InterPro DOMAIN/s: Leucine-rich repeat-containing N-terminal domain, type 2 (InterPro:IPR013210), Leucine-rich repeat (InterPro:IPR001611); BEST Arabidopsis thaliana protein match is: Leucine-rich repeat (LRR) family protein (TAIR:AT3G20820.1); Has 34126 Blast hits to 33731 proteins in 4830 species: Archae - 159; Bacteria - 16481; Metazoa - 3906; Fungi - 1752; Plants - 1258; Viruses - 310; Other Eukaryotes - 10260 (source: NCBI BLink).</t>
  </si>
  <si>
    <t>AT5G16010.1</t>
  </si>
  <si>
    <t>3-oxo-5-alpha-steroid 4-dehydrogenase family protein</t>
  </si>
  <si>
    <t>3-oxo-5-alpha-steroid 4-dehydrogenase family protein; FUNCTIONS IN: oxidoreductase activity, acting on the CH-CH group of donors, 3-oxo-5-alpha-steroid 4-dehydrogenase activity; INVOLVED IN: lipid metabolic process; LOCATED IN: chloroplast, chloroplast envelope; EXPRESSED IN: 23 plant structures; EXPRESSED DURING: 15 growth stages; CONTAINS InterPro DOMAIN/s: 3-oxo-5-alpha-steroid 4-dehydrogenase, C-terminal (InterPro:IPR001104); BEST Arabidopsis thaliana protein match is: 3-oxo-5-alpha-steroid 4-dehydrogenase family protein (TAIR:AT3G55360.1); Has 1807 Blast hits to 1807 proteins in 277 species: Archae - 0; Bacteria - 0; Metazoa - 736; Fungi - 347; Plants - 385; Viruses - 0; Other Eukaryotes - 339 (source: NCBI BLink).</t>
  </si>
  <si>
    <t>AT1G10090.1</t>
  </si>
  <si>
    <t>Early-responsive to dehydration stress protein (ERD4)</t>
  </si>
  <si>
    <t>Early-responsive to dehydration stress protein (ERD4); FUNCTIONS IN: molecular_function unknown; INVOLVED IN: biological_process unknown; LOCATED IN: endomembrane system, membrane; EXPRESSED IN: 24 plant structures; EXPRESSED DURING: 14 growth stages; CONTAINS InterPro DOMAIN/s: Protein of unknown function DUF221 (InterPro:IPR003864); BEST Arabidopsis thaliana protein match is: lipases;hydrolases, acting on ester bonds (TAIR:AT1G58520.1); Has 1417 Blast hits to 1261 proteins in 193 species: Archae - 0; Bacteria - 0; Metazoa - 180; Fungi - 691; Plants - 423; Viruses - 0; Other Eukaryotes - 123 (source: NCBI BLink).</t>
  </si>
  <si>
    <t>AT5G28150.1</t>
  </si>
  <si>
    <t>Plant protein of unknown function (DUF868)</t>
  </si>
  <si>
    <t>Plant protein of unknown function (DUF868); CONTAINS InterPro DOMAIN/s: Protein of unknown function DUF868, plant (InterPro:IPR008586); BEST Arabidopsis thaliana protein match is: Plant protein of unknown function (DUF868) (TAIR:AT3G04860.1); Has 292 Blast hits to 290 proteins in 16 species: Archae - 0; Bacteria - 0; Metazoa - 0; Fungi - 0; Plants - 292; Viruses - 0; Other Eukaryotes - 0 (source: NCBI BLink).</t>
  </si>
  <si>
    <t>AT2G15620.1</t>
  </si>
  <si>
    <t>nitrite reductase 1</t>
  </si>
  <si>
    <t>nitrite reductase 1 (NIR1); FUNCTIONS IN: ferredoxin-nitrate reductase activity, nitrite reductase (NO-forming) activity; INVOLVED IN: response to salt stress, response to nitrate; LOCATED IN: mitochondrion, apoplast, chloroplast stroma, chloroplast, membrane; EXPRESSED IN: 24 plant structures; EXPRESSED DURING: 14 growth stages; CONTAINS InterPro DOMAIN/s: Nitrite/sulphite reductase iron-sulphur/siroheam-binding site (InterPro:IPR006066), Nitrite/sulphite reductase 4Fe-4S domain (InterPro:IPR006067), Nitrite/sulphite reductase, hemoprotein beta-component, ferrodoxin-like (InterPro:IPR005117); BEST Arabidopsis thaliana protein match is: sulfite reductase (TAIR:AT5G04590.1); Has 5959 Blast hits to 5874 proteins in 1733 species: Archae - 294; Bacteria - 4692; Metazoa - 2; Fungi - 157; Plants - 240; Viruses - 0; Other Eukaryotes - 574 (source: NCBI BLink).</t>
  </si>
  <si>
    <t>ATMG00080.1</t>
  </si>
  <si>
    <t>ribosomal protein L16</t>
  </si>
  <si>
    <t>ribosomal protein L16 (RPL16); CONTAINS InterPro DOMAIN/s: Ribosomal protein L16 (InterPro:IPR000114), Ribosomal protein L10e/L16 (InterPro:IPR016180), Ribosomal protein L16, conserved site (InterPro:IPR020798); BEST Arabidopsis thaliana protein match is: ribosomal protein L16 (TAIR:ATCG00790.1).</t>
  </si>
  <si>
    <t>ATMG00090.1</t>
  </si>
  <si>
    <t>structural constituent of ribosome;protein binding</t>
  </si>
  <si>
    <t>RESISTANCE TO PSEUDOMONAS SYRINGAE 3 (RPS3); CONTAINS InterPro DOMAIN/s: K Homology, prokaryotic type (InterPro:IPR009019), Ribosomal protein S3, N-terminal (InterPro:IPR008282), Ribosomal protein S3, C-terminal (InterPro:IPR001351).</t>
  </si>
  <si>
    <t>AT2G24130.1</t>
  </si>
  <si>
    <t>Leucine-rich receptor-like protein kinase family protein</t>
  </si>
  <si>
    <t>Leucine-rich receptor-like protein kinase family protein; FUNCTIONS IN: protein serine/threonine kinase activity, protein kinase activity, ATP binding; INVOLVED IN: transmembrane receptor protein tyrosine kinase signaling pathway, protein amino acid phosphorylation; LOCATED IN: endomembrane system; EXPRESSED IN: 15 plant structures; EXPRESSED DURING: 7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570.1); Has 211952 Blast hits to 136025 proteins in 5092 species: Archae - 179; Bacteria - 23123; Metazoa - 70875; Fungi - 10647; Plants - 82602; Viruses - 325; Other Eukaryotes - 24201 (source: NCBI BLink).</t>
  </si>
  <si>
    <t>AT4G17170.1</t>
  </si>
  <si>
    <t>RAB GTPase homolog B1C</t>
  </si>
  <si>
    <t>RAB GTPase homolog B1C (RABB1C); FUNCTIONS IN: GTP binding, GTPase activity; INVOLVED IN: ER to Golgi vesicle-mediated transport, pollen sperm cell differentiation, cell growth; LOCATED IN: plasma membrane, vacuole, membrane; EXPRESSED IN: 26 plant structures; EXPRESSED DURING: 16 growth stages; CONTAINS InterPro DOMAIN/s: Ras GTPase (InterPro:IPR001806), Small GTP-binding protein (InterPro:IPR005225), Small GTPase (InterPro:IPR020851), Ras (InterPro:IPR013753), Ras small GTPase, Rab type (InterPro:IPR003579); BEST Arabidopsis thaliana protein match is: GTP-binding 2 (TAIR:AT4G35860.1); Has 27116 Blast hits to 27043 proteins in 734 species: Archae - 17; Bacteria - 131; Metazoa - 14131; Fungi - 4055; Plants - 2966; Viruses - 20; Other Eukaryotes - 5796 (source: NCBI BLink).</t>
  </si>
  <si>
    <t>AT1G42990.1</t>
  </si>
  <si>
    <t>basic region/leucine zipper motif 60</t>
  </si>
  <si>
    <t>basic region/leucine zipper motif 60 (BZIP60); CONTAINS InterPro DOMAIN/s: Basic-leucine zipper (bZIP) transcription factor (InterPro:IPR004827), Basic leucine zipper (InterPro:IPR011700); BEST Arabidopsis thaliana protein match is: Basic-leucine zipper (bZIP) transcription factor family protein (TAIR:AT2G40950.1); Has 974 Blast hits to 974 proteins in 146 species: Archae - 0; Bacteria - 28; Metazoa - 334; Fungi - 54; Plants - 487; Viruses - 0; Other Eukaryotes - 71 (source: NCBI BLink).</t>
  </si>
  <si>
    <t>AT2G13290.1</t>
  </si>
  <si>
    <t>beta-1,4-N-acetylglucosaminyltransferase family protein</t>
  </si>
  <si>
    <t>beta-1,4-N-acetylglucosaminyltransferase family protein; FUNCTIONS IN: transferase activity, transferring glycosyl groups, acetylglucosaminyltransferase activity; INVOLVED IN: protein amino acid N-linked glycosylation; LOCATED IN: endomembrane system, membrane; EXPRESSED IN: 14 plant structures; EXPRESSED DURING: 9 growth stages; CONTAINS InterPro DOMAIN/s: Glycosyl transferase, family 17 (InterPro:IPR006813); BEST Arabidopsis thaliana protein match is: beta-1,4-N-acetylglucosaminyltransferase family protein (TAIR:AT1G12990.1); Has 1150 Blast hits to 1147 proteins in 93 species: Archae - 0; Bacteria - 44; Metazoa - 57; Fungi - 35; Plants - 130; Viruses - 4; Other Eukaryotes - 880 (source: NCBI BLink).</t>
  </si>
  <si>
    <t>AT4G05080.1</t>
  </si>
  <si>
    <t>F-box and associated interaction domains-containing protein</t>
  </si>
  <si>
    <t>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3G19880.1); Has 30201 Blast hits to 17322 proteins in 780 species: Archae - 12; Bacteria - 1396; Metazoa - 17338; Fungi - 3422; Plants - 5037; Viruses - 0; Other Eukaryotes - 2996 (source: NCBI BLink).</t>
  </si>
  <si>
    <t>AT3G22260.1</t>
  </si>
  <si>
    <t>Cysteine proteinases superfamily protein; FUNCTIONS IN: cysteine-type peptidase activity; INVOLVED IN: biological_process unknown; LOCATED IN: plasma membrane; EXPRESSED IN: 16 plant structures; EXPRESSED DURING: 10 growth stages; CONTAINS InterPro DOMAIN/s: Ovarian tumour, otubain (InterPro:IPR003323); BEST Arabidopsis thaliana protein match is: Cysteine proteinases superfamily protein (TAIR:AT3G02070.1); Has 790 Blast hits to 782 proteins in 163 species: Archae - 0; Bacteria - 0; Metazoa - 319; Fungi - 70; Plants - 256; Viruses - 12; Other Eukaryotes - 133 (source: NCBI BLink).</t>
  </si>
  <si>
    <t>AT1G22640.1</t>
  </si>
  <si>
    <t>myb domain protein 3</t>
  </si>
  <si>
    <t>myb domain protein 3 (MYB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 (TAIR:AT4G09460.1); Has 9176 Blast hits to 8476 proteins in 489 species: Archae - 0; Bacteria - 0; Metazoa - 739; Fungi - 510; Plants - 6085; Viruses - 3; Other Eukaryotes - 1839 (source: NCBI BLink).</t>
  </si>
  <si>
    <t>AT5G09850.1</t>
  </si>
  <si>
    <t>Transcription elongation factor (TFIIS) family protein</t>
  </si>
  <si>
    <t>Transcription elongation factor (TFIIS) family protein; FUNCTIONS IN: transcription regulator activity, DNA binding; INVOLVED IN: transcription; LOCATED IN: cytosol; EXPRESSED IN: 24 plant structures; EXPRESSED DURING: 15 growth stages; CONTAINS InterPro DOMAIN/s: Transcription factor IIS, N-terminal (InterPro:IPR017923), Transcription elongation factor, TFIIS/CRSP70, N-terminal, sub-type (InterPro:IPR003617), Transcription elongation factor, TFIIS/elongin A/CRSP70, N-terminal (InterPro:IPR010990); BEST Arabidopsis thaliana protein match is: Transcription elongation factor (TFIIS) family protein (TAIR:AT5G05140.1); Has 30201 Blast hits to 17322 proteins in 780 species: Archae - 12; Bacteria - 1396; Metazoa - 17338; Fungi - 3422; Plants - 5037; Viruses - 0; Other Eukaryotes - 2996 (source: NCBI BLink).</t>
  </si>
  <si>
    <t>AT1G70360.1</t>
  </si>
  <si>
    <t>F-box family protein</t>
  </si>
  <si>
    <t>F-box family protein; CONTAINS InterPro DOMAIN/s: F-box domain, cyclin-like (InterPro:IPR001810); BEST Arabidopsis thaliana protein match is: F-box family protein (TAIR:AT1G23780.1); Has 112 Blast hits to 112 proteins in 13 species: Archae - 0; Bacteria - 0; Metazoa - 0; Fungi - 0; Plants - 112; Viruses - 0; Other Eukaryotes - 0 (source: NCBI BLink).</t>
  </si>
  <si>
    <t>AT5G10550.1</t>
  </si>
  <si>
    <t>global transcription factor group E2</t>
  </si>
  <si>
    <t>global transcription factor group E2 (GTE2); CONTAINS InterPro DOMAIN/s: Bromodomain (InterPro:IPR001487); BEST Arabidopsis thaliana protein match is: global transcription factor group E7 (TAIR:AT5G65630.1); Has 1807 Blast hits to 1807 proteins in 277 species: Archae - 0; Bacteria - 0; Metazoa - 736; Fungi - 347; Plants - 385; Viruses - 0; Other Eukaryotes - 339 (source: NCBI BLink).</t>
  </si>
  <si>
    <t>AT4G30850.1</t>
  </si>
  <si>
    <t>heptahelical transmembrane  protein2</t>
  </si>
  <si>
    <t>heptahelical transmembrane  protein2 (HHP2); FUNCTIONS IN: receptor activity; INVOLVED IN: response to hormone stimulus, response to sucrose stimulus; LOCATED IN: integral to membrane; EXPRESSED IN: 6 plant structures; EXPRESSED DURING: L mature pollen stage, M germinated pollen stage; CONTAINS InterPro DOMAIN/s: Hly-III related (InterPro:IPR004254); BEST Arabidopsis thaliana protein match is: heptahelical protein 3 (TAIR:AT2G24150.1); Has 1891 Blast hits to 1806 proteins in 387 species: Archae - 0; Bacteria - 348; Metazoa - 867; Fungi - 353; Plants - 188; Viruses - 0; Other Eukaryotes - 135 (source: NCBI BLink).</t>
  </si>
  <si>
    <t>AT1G13340.1</t>
  </si>
  <si>
    <t>Regulator of Vps4 activity in the MVB pathway protein; CONTAINS InterPro DOMAIN/s: Protein of unknown function DUF292, eukaryotic (InterPro:IPR005061); BEST Arabidopsis thaliana protein match is: Regulator of Vps4 activity in the MVB pathway protein (TAIR:AT1G34220.2); Has 628 Blast hits to 628 proteins in 152 species: Archae - 0; Bacteria - 0; Metazoa - 164; Fungi - 130; Plants - 284; Viruses - 0; Other Eukaryotes - 50 (source: NCBI BLink).</t>
  </si>
  <si>
    <t>AT1G78050.1</t>
  </si>
  <si>
    <t>phosphoglycerate/bisphosphoglycerate mutase</t>
  </si>
  <si>
    <t>phosphoglycerate/bisphosphoglycerate mutase (PGM); FUNCTIONS IN: intramolecular transferase activity, phosphotransferases, catalytic activity; INVOLVED IN: response to nitrate, metabolic process; LOCATED IN: chloroplast; EXPRESSED IN: 18 plant structures; EXPRESSED DURING: 7 growth stages; CONTAINS InterPro DOMAIN/s: Histidine phosphatase superfamily, clade-1 (InterPro:IPR013078), Phosphoglycerate/bisphosphoglycerate mutase, active site (InterPro:IPR001345), Phosphoglycerate mutase 1 (InterPro:IPR005952); BEST Arabidopsis thaliana protein match is: Phosphoglycerate mutase family protein (TAIR:AT1G22170.1); Has 11796 Blast hits to 11695 proteins in 2243 species: Archae - 59; Bacteria - 8243; Metazoa - 598; Fungi - 291; Plants - 140; Viruses - 0; Other Eukaryotes - 2465 (source: NCBI BLink).</t>
  </si>
  <si>
    <t>AT1G74950.1</t>
  </si>
  <si>
    <t>TIFY domain/Divergent CCT motif family protein</t>
  </si>
  <si>
    <t>TIFY10B; CONTAINS InterPro DOMAIN/s: Tify (InterPro:IPR010399), CCT domain-like (InterPro:IPR018467); BEST Arabidopsis thaliana protein match is: jasmonate-zim-domain protein 1 (TAIR:AT1G19180.1); Has 432 Blast hits to 427 proteins in 29 species: Archae - 0; Bacteria - 0; Metazoa - 0; Fungi - 0; Plants - 432; Viruses - 0; Other Eukaryotes - 0 (source: NCBI BLink).</t>
  </si>
  <si>
    <t>AT1G30610.1</t>
  </si>
  <si>
    <t>pentatricopeptide (PPR) repeat-containing protein</t>
  </si>
  <si>
    <t>EMBRYO DEFECTIVE 2279 (EMB2279); INVOLVED IN: suspensor development, embryo development ending in seed dormancy; LOCATED IN: cellular_component unknown; EXPRESSED IN: 22 plant structures; EXPRESSED DURING: 13 growth stages; CONTAINS InterPro DOMAIN/s: Pentatricopeptide repeat (InterPro:IPR002885); BEST Arabidopsis thaliana protein match is: Tetratricopeptide repeat (TPR)-like superfamily protein (TAIR:AT5G67570.1); Has 17514 Blast hits to 7499 proteins in 222 species: Archae - 1; Bacteria - 12; Metazoa - 167; Fungi - 55; Plants - 16537; Viruses - 1; Other Eukaryotes - 741 (source: NCBI BLink).</t>
  </si>
  <si>
    <t>AT1G16210.1</t>
  </si>
  <si>
    <t>unknown protein; CONTAINS InterPro DOMAIN/s: Protein of unknown function DUF1014 (InterPro:IPR010422); Has 16107 Blast hits to 8386 proteins in 1107 species: Archae - 26; Bacteria - 3370; Metazoa - 4013; Fungi - 1516; Plants - 526; Viruses - 120; Other Eukaryotes - 6536 (source: NCBI BLink).</t>
  </si>
  <si>
    <t>AT3G22570.1</t>
  </si>
  <si>
    <t>Bifunctional inhibitor/lipid-transfer protein/seed storage 2S albumin superfamily protein; FUNCTIONS IN: lipid binding; INVOLVED IN: lipid transport; LOCATED IN: endomembrane system; EXPRESSED IN: root, pollen tube;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3G22580.1); Has 80 Blast hits to 80 proteins in 13 species: Archae - 0; Bacteria - 0; Metazoa - 0; Fungi - 0; Plants - 80; Viruses - 0; Other Eukaryotes - 0 (source: NCBI BLink).</t>
  </si>
  <si>
    <t>AT4G23920.1</t>
  </si>
  <si>
    <t>UDP-D-glucose/UDP-D-galactose 4-epimerase 2</t>
  </si>
  <si>
    <t>UDP-D-glucose/UDP-D-galactose 4-epimerase 2 (UGE2); CONTAINS InterPro DOMAIN/s: NAD-dependent epimerase/dehydratase (InterPro:IPR001509), NAD(P)-binding domain (InterPro:IPR016040), UDP-glucose 4-epimerase (InterPro:IPR005886); BEST Arabidopsis thaliana protein match is: UDP-D-glucose/UDP-D-galactose 4-epimerase 5 (TAIR:AT4G10960.1); Has 45788 Blast hits to 45762 proteins in 3004 species: Archae - 838; Bacteria - 27545; Metazoa - 690; Fungi - 619; Plants - 1224; Viruses - 37; Other Eukaryotes - 14835 (source: NCBI BLink).</t>
  </si>
  <si>
    <t>AT5G52510.1</t>
  </si>
  <si>
    <t>SCARECROW-like 8</t>
  </si>
  <si>
    <t>SCARECROW-like 8 (SCL8); CONTAINS InterPro DOMAIN/s: Transcription factor GRAS (InterPro:IPR005202); BEST Arabidopsis thaliana protein match is: SCARECROW-like 1 (TAIR:AT1G21450.1); Has 2327 Blast hits to 2305 proteins in 315 species: Archae - 0; Bacteria - 4; Metazoa - 13; Fungi - 36; Plants - 2242; Viruses - 0; Other Eukaryotes - 32 (source: NCBI BLink).</t>
  </si>
  <si>
    <t>AT5G06560.1</t>
  </si>
  <si>
    <t>Protein of unknown function, DUF593</t>
  </si>
  <si>
    <t>Protein of unknown function, DUF593; FUNCTIONS IN: molecular_function unknown; INVOLVED IN: biological_process unknown; LOCATED IN: cellular_component unknown; EXPRESSED IN: 24 plant structures; EXPRESSED DURING: 15 growth stages; CONTAINS InterPro DOMAIN/s: Protein of unknown function DUF593 (InterPro:IPR007656); BEST Arabidopsis thaliana protein match is: Protein of unknown function, DUF593 (TAIR:AT3G11850.2); Has 1807 Blast hits to 1807 proteins in 277 species: Archae - 0; Bacteria - 0; Metazoa - 736; Fungi - 347; Plants - 385; Viruses - 0; Other Eukaryotes - 339 (source: NCBI BLink).</t>
  </si>
  <si>
    <t>AT2G31890.1</t>
  </si>
  <si>
    <t>RAP</t>
  </si>
  <si>
    <t>RAP; CONTAINS InterPro DOMAIN/s: RAP domain (InterPro:IPR013584); Has 766 Blast hits to 576 proteins in 113 species: Archae - 0; Bacteria - 46; Metazoa - 118; Fungi - 18; Plants - 194; Viruses - 0; Other Eukaryotes - 390 (source: NCBI BLink).</t>
  </si>
  <si>
    <t>AT5G20850.1</t>
  </si>
  <si>
    <t>RAS associated with diabetes protein 51</t>
  </si>
  <si>
    <t>RAS associated with diabetes protein 51 (RAD51); FUNCTIONS IN: in 6 functions; INVOLVED IN: DNA repair, double-strand break repair, response to gamma radiation, response to radiation, DNA metabolic process; LOCATED IN: nucleus; EXPRESSED IN: 10 plant structures; EXPRESSED DURING: 7 growth stages; CONTAINS InterPro DOMAIN/s: DNA recombination/repair protein RecA/RadB, ATP-binding domain (InterPro:IPR020588), DNA repair Rad51/transcription factor NusA, alpha-helical (InterPro:IPR010995), DNA recombination and repair protein, RecA-like (InterPro:IPR016467), DNA recombination/repair protein Rad51 (InterPro:IPR011941), Helix-hairpin-helix DNA-binding motif, class 1 (InterPro:IPR003583), ATPase, AAA+ type, core (InterPro:IPR003593), DNA recombination and repair protein Rad51, C-terminal (InterPro:IPR013632), DNA recombination/repair protein RecA, monomer-monomer interface (InterPro:IPR020587); BEST Arabidopsis thaliana protein match is: DNA repair (Rad51) family protein (TAIR:AT3G22880.1); Has 30201 Blast hits to 17322 proteins in 780 species: Archae - 12; Bacteria - 1396; Metazoa - 17338; Fungi - 3422; Plants - 5037; Viruses - 0; Other Eukaryotes - 2996 (source: NCBI BLink).</t>
  </si>
  <si>
    <t>AT1G43890.1</t>
  </si>
  <si>
    <t>RAB GTPASE HOMOLOG B18</t>
  </si>
  <si>
    <t>RAB GTPASE HOMOLOG B18 (RAB18); FUNCTIONS IN: GTP binding; INVOLVED IN: protein transport, small GTPase mediated signal transduction; LOCATED IN: plasma membrane; EXPRESSED IN: 26 plant structures; EXPRESSED DURING: 15 growth stages; CONTAINS InterPro DOMAIN/s: Ras GTPase (InterPro:IPR001806), Small GTP-binding protein (InterPro:IPR005225), Small GTPase (InterPro:IPR020851), Ras (InterPro:IPR013753), Ras small GTPase, Rab type (InterPro:IPR003579), Rab18 (InterPro:IPR015598); BEST Arabidopsis thaliana protein match is: RAB GTPase homolog C2A (TAIR:AT5G03530.1); Has 29517 Blast hits to 29477 proteins in 757 species: Archae - 13; Bacteria - 132; Metazoa - 15379; Fungi - 4258; Plants - 3535; Viruses - 20; Other Eukaryotes - 6180 (source: NCBI BLink).</t>
  </si>
  <si>
    <t>AT1G15330.1</t>
  </si>
  <si>
    <t>Cystathionine beta-synthase (CBS) protein</t>
  </si>
  <si>
    <t>Cystathionine beta-synthase (CBS) protein; CONTAINS InterPro DOMAIN/s: Cystathionine beta-synthase, core (InterPro:IPR000644); BEST Arabidopsis thaliana protein match is: Cystathionine beta-synthase (CBS) family protein (TAIR:AT1G80090.1); Has 526 Blast hits to 526 proteins in 132 species: Archae - 6; Bacteria - 4; Metazoa - 257; Fungi - 91; Plants - 124; Viruses - 0; Other Eukaryotes - 44 (source: NCBI BLink).</t>
  </si>
  <si>
    <t>AT4G20070.1</t>
  </si>
  <si>
    <t>allantoate amidohydrolase</t>
  </si>
  <si>
    <t>allantoate amidohydrolase (AAH); CONTAINS InterPro DOMAIN/s: Peptidase M20 (InterPro:IPR002933), ArgE/DapE/ACY1/CPG2/YscS, conserved site (InterPro:IPR001261), Amidase, hydantoinase/carbamoylase (InterPro:IPR010158), Peptidase M20, dimerisation (InterPro:IPR011650); BEST Arabidopsis thaliana protein match is: ureidoglycolate amidohydrolase (TAIR:AT5G43600.1); Has 3541 Blast hits to 3529 proteins in 962 species: Archae - 54; Bacteria - 2502; Metazoa - 32; Fungi - 158; Plants - 88; Viruses - 0; Other Eukaryotes - 707 (source: NCBI BLink).</t>
  </si>
  <si>
    <t>AT4G29190.1</t>
  </si>
  <si>
    <t>Zinc finger C-x8-C-x5-C-x3-H type family protein</t>
  </si>
  <si>
    <t>Zinc finger C-x8-C-x5-C-x3-H type family protein; CONTAINS InterPro DOMAIN/s: Zinc finger, CCCH-type (InterPro:IPR000571); BEST Arabidopsis thaliana protein match is: CCCH-type zinc finger family protein (TAIR:AT2G19810.1); Has 726 Blast hits to 700 proteins in 125 species: Archae - 0; Bacteria - 0; Metazoa - 157; Fungi - 3; Plants - 406; Viruses - 0; Other Eukaryotes - 160 (source: NCBI BLink).</t>
  </si>
  <si>
    <t>AT3G28380.1</t>
  </si>
  <si>
    <t>P-glycoprotein 17</t>
  </si>
  <si>
    <t>P-glycoprotein 17 (PGP17); FUNCTIONS IN: ATPase activity, coupled to transmembrane movement of substances, nucleoside-triphosphatase activity, ATPase activity, nucleotide binding, ATP binding; INVOLVED IN: transport, transmembrane transport; LOCATED IN: plasma membran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8 (TAIR:AT3G28390.1); Has 843041 Blast hits to 392204 proteins in 4166 species: Archae - 14548; Bacteria - 659973; Metazoa - 17582; Fungi - 11884; Plants - 9780; Viruses - 43; Other Eukaryotes - 129231 (source: NCBI BLink).</t>
  </si>
  <si>
    <t>AT3G25620.1</t>
  </si>
  <si>
    <t>ABC-2 type transporter family protein; FUNCTIONS IN: ATPase activity, coupled to transmembrane movement of substances; LOCATED IN: chloroplast; EXPRESSED IN: 17 plant structures; EXPRESSED DURING: 9 growth stages; CONTAINS InterPro DOMAIN/s: ATPase, AAA+ type, core (InterPro:IPR003593), ABC transporter-like (InterPro:IPR003439), ABC transporter, conserved site (InterPro:IPR017871); BEST Arabidopsis thaliana protein match is: ATP-binding cassette 14 (TAIR:AT1G31770.1); Has 397244 Blast hits to 359819 proteins in 4062 species: Archae - 7097; Bacteria - 312965; Metazoa - 9004; Fungi - 6846; Plants - 5563; Viruses - 13; Other Eukaryotes - 55756 (source: NCBI BLink).</t>
  </si>
  <si>
    <t>AT3G48410.1</t>
  </si>
  <si>
    <t>alpha/beta-Hydrolases superfamily protein; CONTAINS InterPro DOMAIN/s: Alpha/beta hydrolase fold-1 (InterPro:IPR000073); BEST Arabidopsis thaliana protein match is: alpha/beta-Hydrolases superfamily protein (TAIR:AT2G36290.1); Has 1039 Blast hits to 1035 proteins in 267 species: Archae - 10; Bacteria - 561; Metazoa - 10; Fungi - 51; Plants - 319; Viruses - 0; Other Eukaryotes - 88 (source: NCBI BLink).</t>
  </si>
  <si>
    <t>AT3G57570.1</t>
  </si>
  <si>
    <t>ARM repeat superfamily protein; FUNCTIONS IN: binding; INVOLVED IN: biological_process unknown; LOCATED IN: cellular_component unknown; EXPRESSED IN: 22 plant structures; EXPRESSED DURING: 11 growth stages; CONTAINS InterPro DOMAIN/s: Armadillo-type fold (InterPro:IPR016024); Has 48 Blast hits to 42 proteins in 22 species: Archae - 0; Bacteria - 2; Metazoa - 0; Fungi - 0; Plants - 35; Viruses - 0; Other Eukaryotes - 11 (source: NCBI BLink).</t>
  </si>
  <si>
    <t>AT1G12880.1</t>
  </si>
  <si>
    <t>nudix hydrolase homolog 12</t>
  </si>
  <si>
    <t>nudix hydrolase homolog 12 (NUDT12); FUNCTIONS IN: hydrolase activity; INVOLVED IN: biological_process unknown; EXPRESSED IN: 23 plant structures; EXPRESSED DURING: 15 growth stages; CONTAINS InterPro DOMAIN/s: NUDIX hydrolase domain-like (InterPro:IPR015797), NUDIX hydrolase, conserved site (InterPro:IPR020084), NUDIX hydrolase domain (InterPro:IPR000086); BEST Arabidopsis thaliana protein match is: nudix hydrolase homolog 13 (TAIR:AT3G26690.2); Has 1294 Blast hits to 1293 proteins in 373 species: Archae - 0; Bacteria - 562; Metazoa - 265; Fungi - 111; Plants - 235; Viruses - 0; Other Eukaryotes - 121 (source: NCBI BLink).</t>
  </si>
  <si>
    <t>AT1G15520.1</t>
  </si>
  <si>
    <t>pleiotropic drug resistance 12</t>
  </si>
  <si>
    <t>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t>
  </si>
  <si>
    <t>AT1G72150.1</t>
  </si>
  <si>
    <t>PATELLIN 1</t>
  </si>
  <si>
    <t>PATELLIN 1 (PATL1); FUNCTIONS IN: transporter activity; INVOLVED IN: transport, pollen tube growth; LOCATED IN: apoplast, plasma membrane, chloroplast, vacuole, membrane; EXPRESSED IN: 25 plant structures; EXPRESSED DURING: 15 growth stages; CONTAINS InterPro DOMAIN/s: Cellular retinaldehyde-binding/triple function, C-terminal (InterPro:IPR001251), Cellular retinaldehyde-binding/triple function, N-terminal (InterPro:IPR008273), GOLD (InterPro:IPR009038), Phosphatidylinositol transfer protein-like, N-terminal (InterPro:IPR011074); BEST Arabidopsis thaliana protein match is: PATELLIN 2 (TAIR:AT1G22530.1); Has 71908 Blast hits to 38545 proteins in 2590 species: Archae - 322; Bacteria - 14379; Metazoa - 24510; Fungi - 7976; Plants - 3688; Viruses - 410; Other Eukaryotes - 20623 (source: NCBI BLink).</t>
  </si>
  <si>
    <t>AT1G21460.1</t>
  </si>
  <si>
    <t>Nodulin MtN3 family protein</t>
  </si>
  <si>
    <t>Nodulin MtN3 family protein; INVOLVED IN: biological_process unknown; LOCATED IN: endomembrane system, integral to membrane, membrane; EXPRESSED IN: 24 plant structures; EXPRESSED DURING: 14 growth stages;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5G53190.1); Has 988 Blast hits to 930 proteins in 114 species: Archae - 0; Bacteria - 0; Metazoa - 221; Fungi - 0; Plants - 643; Viruses - 0; Other Eukaryotes - 124 (source: NCBI BLink).</t>
  </si>
  <si>
    <t>AT4G36250.1</t>
  </si>
  <si>
    <t>aldehyde dehydrogenase 3F1</t>
  </si>
  <si>
    <t>aldehyde dehydrogenase 3F1 (ALDH3F1); FUNCTIONS IN: 3-chloroallyl aldehyde dehydrogenase activity, aldehyde dehydrogenase (NAD) activity; INVOLVED IN: cellular aldehyde metabolic process, oxidation reduction, metabolic process; LOCATED IN: endoplasmic reticulum, membrane; EXPRESSED IN: 24 plant structures; EXPRESSED DURING: 13 growth stages; CONTAINS InterPro DOMAIN/s: Aldehyde/histidinol dehydrogenase (InterPro:IPR016161), Aldehyde dehydrogenase (InterPro:IPR015590), Aldehyde dehydrogenase, N-terminal (InterPro:IPR016162), Aldehyde dehydrogenase NAD(P)-dependent (InterPro:IPR012394); BEST Arabidopsis thaliana protein match is: aldehyde dehydrogenase 3H1 (TAIR:AT1G44170.2); Has 51213 Blast hits to 51182 proteins in 2839 species: Archae - 470; Bacteria - 31264; Metazoa - 2305; Fungi - 2096; Plants - 995; Viruses - 0; Other Eukaryotes - 14083 (source: NCBI BLink).</t>
  </si>
  <si>
    <t>AT5G50960.1</t>
  </si>
  <si>
    <t>nucleotide binding protein 35</t>
  </si>
  <si>
    <t>nucleotide binding protein 35 (NBP35); CONTAINS InterPro DOMAIN/s: Mrp, conserved site (InterPro:IPR000808), ATPase-like, ParA/MinD (InterPro:IPR019591); BEST Arabidopsis thaliana protein match is: IND1(iron-sulfur protein required for NADH dehydrogenase)-like (TAIR:AT4G19540.1); Has 30201 Blast hits to 17322 proteins in 780 species: Archae - 12; Bacteria - 1396; Metazoa - 17338; Fungi - 3422; Plants - 5037; Viruses - 0; Other Eukaryotes - 2996 (source: NCBI BLink).</t>
  </si>
  <si>
    <t>AT4G31210.1</t>
  </si>
  <si>
    <t>DNA topoisomerase, type IA, core</t>
  </si>
  <si>
    <t>DNA topoisomerase, type IA, core; FUNCTIONS IN: DNA topoisomerase activity, DNA topoisomerase type I activity, DNA binding, nucleic acid binding; INVOLVED IN: DNA topological change, DNA unwinding involved in replication, DNA metabolic process; LOCATED IN: chromosome; EXPRESSED IN: 22 plant structures; EXPRESSED DURING: 14 growth stages; CONTAINS InterPro DOMAIN/s: DNA topoisomerase, type IA, zn finger (InterPro:IPR013498), DNA topoisomerase, type IA, core (InterPro:IPR000380), DNA topoisomerase, type IA, DNA-binding (InterPro:IPR003602), DNA topoisomerase, type IA, domain 2 (InterPro:IPR003601), DNA topoisomerase, type IA, central (InterPro:IPR013497), DNA topoisomerase, type IA, central region, subdomain 3 (InterPro:IPR013826), DNA topoisomerase I, bacterial-type (InterPro:IPR005733), Toprim domain, subgroup (InterPro:IPR006154), DNA topoisomerase, type IA, central region, subdomain 1 (InterPro:IPR013824), Toprim domain (InterPro:IPR006171); BEST Arabidopsis thaliana protein match is: topoisomerase 3alpha (TAIR:AT5G63920.1); Has 21441 Blast hits to 18441 proteins in 2923 species: Archae - 440; Bacteria - 10015; Metazoa - 1777; Fungi - 750; Plants - 256; Viruses - 35; Other Eukaryotes - 8168 (source: NCBI BLink).</t>
  </si>
  <si>
    <t>AT1G64660.1</t>
  </si>
  <si>
    <t>methionine gamma-lyase</t>
  </si>
  <si>
    <t>methionine gamma-lyase (MGL); CONTAINS InterPro DOMAIN/s: Pyridoxal phosphate-dependent transferase, major domain (InterPro:IPR015424), Cys/Met metabolism, pyridoxal phosphate-dependent enzyme (InterPro:IPR000277), Pyridoxal phosphate-dependent transferase, major region, subdomain 1 (InterPro:IPR015421), Pyridoxal phosphate-dependent transferase, major region, subdomain 2 (InterPro:IPR015422); BEST Arabidopsis thaliana protein match is: Pyridoxal phosphate (PLP)-dependent transferases superfamily protein (TAIR:AT3G01120.1); Has 19547 Blast hits to 19544 proteins in 2474 species: Archae - 216; Bacteria - 11847; Metazoa - 211; Fungi - 771; Plants - 270; Viruses - 0; Other Eukaryotes - 6232 (source: NCBI BLink).</t>
  </si>
  <si>
    <t>AT1G64130.1</t>
  </si>
  <si>
    <t>Polyketide cyclase/dehydrase and lipid transport superfamily protein; Has 9 Blast hits to 9 proteins in 5 species: Archae - 0; Bacteria - 0; Metazoa - 0; Fungi - 0; Plants - 9; Viruses - 0; Other Eukaryotes - 0 (source: NCBI BLink).</t>
  </si>
  <si>
    <t>AT1G33420.1</t>
  </si>
  <si>
    <t>RING/FYVE/PHD zinc finger superfamily protein</t>
  </si>
  <si>
    <t>RING/FYVE/PHD zinc finger superfamily protein; FUNCTIONS IN: DNA binding, zinc ion binding; INVOLVED IN: regulation of transcription, DNA-dependent; EXPRESSED IN: 22 plant structures; EXPRESSED DURING: 13 growth stages; CONTAINS InterPro DOMAIN/s: Zinc finger, PHD-type, conserved site (InterPro:IPR019786), Zinc finger, PHD-type (InterPro:IPR001965), Zinc finger, FYVE/PHD-type (InterPro:IPR011011), Zinc finger, PHD-finger (InterPro:IPR019787); BEST Arabidopsis thaliana protein match is: RING/FYVE/PHD zinc finger superfamily protein (TAIR:AT1G66170.1); Has 734 Blast hits to 722 proteins in 155 species: Archae - 0; Bacteria - 0; Metazoa - 237; Fungi - 264; Plants - 211; Viruses - 0; Other Eukaryotes - 22 (source: NCBI BLink).</t>
  </si>
  <si>
    <t>AT3G51880.1</t>
  </si>
  <si>
    <t>high mobility group B1</t>
  </si>
  <si>
    <t>high mobility group B1 (HMGB1); FUNCTIONS IN: chromatin binding, structural constituent of chromatin, DNA binding, sequence-specific DNA binding transcription factor activity; INVOLVED IN: chromatin assembly or disassembly; LOCATED IN: cytosol, chromatin, nuclear chromatin, nucleus; EXPRESSED IN: 26 plant structures; EXPRESSED DURING: 15 growth stages; CONTAINS InterPro DOMAIN/s: High mobility group, superfamily (InterPro:IPR009071), High mobility group, HMG1/HMG2 (InterPro:IPR000910); BEST Arabidopsis thaliana protein match is: high mobility group B3 (TAIR:AT1G20696.3); Has 22052 Blast hits to 13496 proteins in 725 species: Archae - 26; Bacteria - 633; Metazoa - 9857; Fungi - 2534; Plants - 1397; Viruses - 386; Other Eukaryotes - 7219 (source: NCBI BLink).</t>
  </si>
  <si>
    <t>AT2G01790.1</t>
  </si>
  <si>
    <t>TRAF-like family protein</t>
  </si>
  <si>
    <t>TRAF-like family protein; INVOLVED IN: N-terminal protein myristoylation; LOCATED IN: endomembrane system; EXPRESSED IN: sperm cell; CONTAINS InterPro DOMAIN/s: TRAF-like (InterPro:IPR008974), MATH (InterPro:IPR002083); BEST Arabidopsis thaliana protein match is: Meprin and TRAF (MATH) homology domain-containing protein (TAIR:AT3G27040.1); Has 829 Blast hits to 759 proteins in 82 species: Archae - 0; Bacteria - 0; Metazoa - 222; Fungi - 6; Plants - 580; Viruses - 0; Other Eukaryotes - 21 (source: NCBI BLink).</t>
  </si>
  <si>
    <t>AT3G52510.1</t>
  </si>
  <si>
    <t>F-box associated ubiquitination effector family protein</t>
  </si>
  <si>
    <t>F-box associated ubiquitination effector family protein; CONTAINS InterPro DOMAIN/s: F-box associated domain, type 3 (InterPro:IPR013187), F-box associated interaction domain (InterPro:IPR017451); BEST Arabidopsis thaliana protein match is: F-box and associated interaction domains-containing protein (TAIR:AT3G52320.1); Has 431 Blast hits to 421 proteins in 3 species: Archae - 0; Bacteria - 0; Metazoa - 0; Fungi - 0; Plants - 431; Viruses - 0; Other Eukaryotes - 0 (source: NCBI BLink).</t>
  </si>
  <si>
    <t>AT1G54680.1</t>
  </si>
  <si>
    <t>unknown protein; FUNCTIONS IN: molecular_function unknown; INVOLVED IN: biological_process unknown; LOCATED IN: endomembrane system; EXPRESSED IN: 22 plant structures; EXPRESSED DURING: 13 growth stages; BEST Arabidopsis thaliana protein match is: unknown protein (TAIR:AT5G27290.1); Has 200 Blast hits to 200 proteins in 57 species: Archae - 0; Bacteria - 59; Metazoa - 0; Fungi - 0; Plants - 127; Viruses - 0; Other Eukaryotes - 14 (source: NCBI BLink).</t>
  </si>
  <si>
    <t>AT1G69680.1</t>
  </si>
  <si>
    <t>Mog1/PsbP/DUF1795-like photosystem II reaction center PsbP family protein</t>
  </si>
  <si>
    <t>Mog1/PsbP/DUF1795-like photosystem II reaction center PsbP family protein; CONTAINS InterPro DOMAIN/s: Mog1/PsbP/DUF1795, alpha/beta/alpha sandwich (InterPro:IPR016124), Ran-interacting Mog1 protein (InterPro:IPR007681), Mog1/PsbP, alpha/beta/alpha sandwich (InterPro:IPR016123); Has 275 Blast hits to 275 proteins in 139 species: Archae - 0; Bacteria - 0; Metazoa - 62; Fungi - 115; Plants - 49; Viruses - 0; Other Eukaryotes - 49 (source: NCBI BLink).</t>
  </si>
  <si>
    <t>AT1G12710.1</t>
  </si>
  <si>
    <t>phloem protein 2-A12</t>
  </si>
  <si>
    <t>phloem protein 2-A12 (PP2-A12); CONTAINS InterPro DOMAIN/s: F-box domain, cyclin-like (InterPro:IPR001810); BEST Arabidopsis thaliana protein match is: phloem protein 2-A11 (TAIR:AT1G63090.1); Has 458 Blast hits to 452 proteins in 24 species: Archae - 0; Bacteria - 0; Metazoa - 0; Fungi - 2; Plants - 456; Viruses - 0; Other Eukaryotes - 0 (source: NCBI BLink).</t>
  </si>
  <si>
    <t>AT4G38540.1</t>
  </si>
  <si>
    <t>FAD/NAD(P)-binding oxidoreductase family protein</t>
  </si>
  <si>
    <t>FAD/NAD(P)-binding oxidoreductase family protein; FUNCTIONS IN: monooxygenase activity; INVOLVED IN: oxidation reduction; EXPRESSED IN: 15 plant structures; EXPRESSED DURING: 9 growth stages; CONTAINS InterPro DOMAIN/s: Monooxygenase, FAD-binding (InterPro:IPR002938); BEST Arabidopsis thaliana protein match is: FAD/NAD(P)-binding oxidoreductase family protein (TAIR:AT5G05320.1); Has 5392 Blast hits to 5382 proteins in 1070 species: Archae - 48; Bacteria - 3093; Metazoa - 5; Fungi - 1172; Plants - 539; Viruses - 0; Other Eukaryotes - 535 (source: NCBI BLink).</t>
  </si>
  <si>
    <t>AT4G39400.1</t>
  </si>
  <si>
    <t>BRASSINOSTEROID INSENSITIVE 1 (BRI1); FUNCTIONS IN: in 6 functions; INVOLVED IN: in 9 processes; LOCATED IN: endosome, plasma membrane, protein complex; EXPRESSED IN: 24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BRI1 like (TAIR:AT1G55610.2); Has 214988 Blast hits to 139206 proteins in 4645 species: Archae - 193; Bacteria - 21464; Metazoa - 65624; Fungi - 10774; Plants - 90532; Viruses - 410; Other Eukaryotes - 25991 (source: NCBI BLink).</t>
  </si>
  <si>
    <t>AT1G77000.1</t>
  </si>
  <si>
    <t>SKP2B; CONTAINS InterPro DOMAIN/s: F-box domain, cyclin-like (InterPro:IPR001810), Leucine-rich repeat, cysteine-containing subtype (InterPro:IPR006553), Leucine-rich repeat (InterPro:IPR001611); BEST Arabidopsis thaliana protein match is: F-box/RNI-like superfamily protein (TAIR:AT1G21410.1); Has 9510 Blast hits to 4016 proteins in 276 species: Archae - 0; Bacteria - 549; Metazoa - 3688; Fungi - 1101; Plants - 3231; Viruses - 6; Other Eukaryotes - 935 (source: NCBI BLink).</t>
  </si>
  <si>
    <t>AT4G31240.1</t>
  </si>
  <si>
    <t>protein kinase C-like zinc finger protein</t>
  </si>
  <si>
    <t>protein kinase C-like zinc finger protein; FUNCTIONS IN: oxidoreductase activity, antioxidant activity; INVOLVED IN: cell redox homeostasis; LOCATED IN: cellular_component unknown; EXPRESSED IN: 21 plant structures; EXPRESSED DURING: 9 growth stages; CONTAINS InterPro DOMAIN/s: Thioredoxin fold (InterPro:IPR012335), Alkyl hydroperoxide reductase/ Thiol specific antioxidant/ Mal allergen (InterPro:IPR000866), Thioredoxin-like (InterPro:IPR017936), Thioredoxin-like fold (InterPro:IPR012336), C1-like (InterPro:IPR011424); BEST Arabidopsis thaliana protein match is: DC1 domain-containing protein (TAIR:AT1G60420.1); Has 30201 Blast hits to 17322 proteins in 780 species: Archae - 12; Bacteria - 1396; Metazoa - 17338; Fungi - 3422; Plants - 5037; Viruses - 0; Other Eukaryotes - 2996 (source: NCBI BLink).</t>
  </si>
  <si>
    <t>AT3G04130.1</t>
  </si>
  <si>
    <t>Tetratricopeptide repeat (TPR)-like superfamily protein; CONTAINS InterPro DOMAIN/s: Pentatricopeptide repeat (InterPro:IPR002885); BEST Arabidopsis thaliana protein match is: Pentatricopeptide repeat (PPR) superfamily protein (TAIR:AT3G22670.1); Has 33193 Blast hits to 12271 proteins in 280 species: Archae - 2; Bacteria - 32; Metazoa - 336; Fungi - 402; Plants - 31397; Viruses - 0; Other Eukaryotes - 1024 (source: NCBI BLink).</t>
  </si>
  <si>
    <t>AT5G54380.1</t>
  </si>
  <si>
    <t>protein kinase family protein</t>
  </si>
  <si>
    <t>THESEUS1 (THE1); FUNCTIONS IN: protein kinase activity, kinase activity; INVOLVED IN: in 6 processes; LOCATED IN: plasma membrane; EXPRESSED IN: 26 plant structures; EXPRESSED DURING: 13 growth stages;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hercules receptor kinase 1 (TAIR:AT3G46290.1); Has 1807 Blast hits to 1807 proteins in 277 species: Archae - 0; Bacteria - 0; Metazoa - 736; Fungi - 347; Plants - 385; Viruses - 0; Other Eukaryotes - 339 (source: NCBI BLink).</t>
  </si>
  <si>
    <t>AT4G38580.1</t>
  </si>
  <si>
    <t>farnesylated protein 6</t>
  </si>
  <si>
    <t>farnesylated protein 6 (FP6); FUNCTIONS IN: metal ion binding; INVOLVED IN: heat acclimation; LOCATED IN: plasma membrane; EXPRESSED IN: 23 plant structures; EXPRESSED DURING: 13 growth stages; CONTAINS InterPro DOMAIN/s: Heavy metal transport/detoxification protein (InterPro:IPR006121); BEST Arabidopsis thaliana protein match is: Heavy metal transport/detoxification superfamily protein  (TAIR:AT4G35060.1); Has 1169 Blast hits to 1088 proteins in 38 species: Archae - 2; Bacteria - 0; Metazoa - 0; Fungi - 0; Plants - 1167; Viruses - 0; Other Eukaryotes - 0 (source: NCBI BLink).</t>
  </si>
  <si>
    <t>AT1G79520.1</t>
  </si>
  <si>
    <t>Cation efflux family protein</t>
  </si>
  <si>
    <t>Cation efflux family protein; FUNCTIONS IN: cation transmembrane transporter activity; INVOLVED IN: cation transport, transmembrane transport; LOCATED IN: plasma membrane, membrane; EXPRESSED IN: 18 plant structures; EXPRESSED DURING: 10 growth stages; CONTAINS InterPro DOMAIN/s: Cation efflux protein (InterPro:IPR002524); BEST Arabidopsis thaliana protein match is: Cation efflux family protein (TAIR:AT1G16310.1); Has 4729 Blast hits to 4725 proteins in 1808 species: Archae - 169; Bacteria - 3819; Metazoa - 44; Fungi - 286; Plants - 206; Viruses - 0; Other Eukaryotes - 205 (source: NCBI BLink).</t>
  </si>
  <si>
    <t>AT3G45640.1</t>
  </si>
  <si>
    <t>mitogen-activated protein kinase 3</t>
  </si>
  <si>
    <t>mitogen-activated protein kinase 3 (MPK3);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MAP kinase, conserved site (InterPro:IPR003527), Protein kinase, catalytic domain (InterPro:IPR000719), Tyrosine-protein kinase, catalytic domain (InterPro:IPR020635); BEST Arabidopsis thaliana protein match is: MAP kinase 6 (TAIR:AT2G43790.1); Has 124285 Blast hits to 122929 proteins in 4636 species: Archae - 100; Bacteria - 13249; Metazoa - 47024; Fungi - 12588; Plants - 30092; Viruses - 485; Other Eukaryotes - 20747 (source: NCBI BLink).</t>
  </si>
  <si>
    <t>AT4G19460.1</t>
  </si>
  <si>
    <t>UDP-Glycosyltransferase superfamily protein</t>
  </si>
  <si>
    <t>UDP-Glycosyltransferase superfamily protein; FUNCTIONS IN: transferase activity, transferring glycosyl groups; INVOLVED IN: biosynthetic process; LOCATED IN: cellular_component unknown; EXPRESSED IN: 10 plant structures; EXPRESSED DURING: 4 anthesis, C globular stage, petal differentiation and expansion stage; CONTAINS InterPro DOMAIN/s: Glycosyl transferase, group 1 (InterPro:IPR001296); BEST Arabidopsis thaliana protein match is: UDP-Glycosyltransferase superfamily protein (TAIR:AT1G73160.1); Has 30201 Blast hits to 17322 proteins in 780 species: Archae - 12; Bacteria - 1396; Metazoa - 17338; Fungi - 3422; Plants - 5037; Viruses - 0; Other Eukaryotes - 2996 (source: NCBI BLink).</t>
  </si>
  <si>
    <t>AT1G24400.1</t>
  </si>
  <si>
    <t>lysine histidine transporter 2</t>
  </si>
  <si>
    <t>lysine histidine transporter 2 (LHT2); CONTAINS InterPro DOMAIN/s: Amino acid transporter, transmembrane (InterPro:IPR013057); BEST Arabidopsis thaliana protein match is: Transmembrane amino acid transporter family protein (TAIR:AT1G67640.1); Has 4292 Blast hits to 4283 proteins in 340 species: Archae - 11; Bacteria - 170; Metazoa - 1210; Fungi - 747; Plants - 1636; Viruses - 0; Other Eukaryotes - 518 (source: NCBI BLink).</t>
  </si>
  <si>
    <t>AT2G07783.1</t>
  </si>
  <si>
    <t>pseudogene, similar to Ccl1, blastp match of 86% identity and 6.4e-177 P-value to GP|1694629|dbj|BAA12329.1||D84373 Ccl1 {Brassica napus}</t>
  </si>
  <si>
    <t>ATMG00830.1</t>
  </si>
  <si>
    <t>cytochrome C biogenesis 382</t>
  </si>
  <si>
    <t>cytochrome C biogenesis 382 (CCB382); FUNCTIONS IN: heme transporter activity; INVOLVED IN: cytochrome complex assembly, respiratory chain complex IV assembly, protein complex assembly, heme transport; LOCATED IN: endomembrane system, membrane; CONTAINS InterPro DOMAIN/s: Cytochrome c-type biogenesis protein (InterPro:IPR003567), Cytochrome c assembly protein (InterPro:IPR002541), Cytochrome c-type biogenesis protein CcbS (InterPro:IPR003569).</t>
  </si>
  <si>
    <t>AT3G14820.1</t>
  </si>
  <si>
    <t>GDSL-like Lipase/Acylhydrolase superfamily protein</t>
  </si>
  <si>
    <t>GDSL-like Lipase/Acylhydrolase superfamily protein; FUNCTIONS IN: lipase activity, hydrolase activity, acting on ester bonds, carboxylesterase activity; INVOLVED IN: lipid metabolic process; LOCATED IN: endomembrane system; EXPRESSED IN: central cell; CONTAINS InterPro DOMAIN/s: Lipase, GDSL, active site (InterPro:IPR008265), Lipase, GDSL (InterPro:IPR001087); BEST Arabidopsis thaliana protein match is: GDSL-like Lipase/Acylhydrolase superfamily protein (TAIR:AT1G59406.1); Has 30201 Blast hits to 17322 proteins in 780 species: Archae - 12; Bacteria - 1396; Metazoa - 17338; Fungi - 3422; Plants - 5037; Viruses - 0; Other Eukaryotes - 2996 (source: NCBI BLink).</t>
  </si>
  <si>
    <t>AT1G75830.1</t>
  </si>
  <si>
    <t>low-molecular-weight cysteine-rich 67</t>
  </si>
  <si>
    <t>low-molecular-weight cysteine-rich 67 (LCR67); FUNCTIONS IN: molecular_function unknown; INVOLVED IN: defense response; LOCATED IN: endomembrane system, cell wall; CONTAINS InterPro DOMAIN/s: Gamma thionin (InterPro:IPR008176), Knottin (InterPro:IPR003614); BEST Arabidopsis thaliana protein match is: plant defensin 1.3 (TAIR:AT2G26010.1); Has 172 Blast hits to 172 proteins in 42 species: Archae - 0; Bacteria - 0; Metazoa - 0; Fungi - 0; Plants - 171; Viruses - 0; Other Eukaryotes - 1 (source: NCBI BLink).</t>
  </si>
  <si>
    <t>AT1G64410.1</t>
  </si>
  <si>
    <t>transposable element gene</t>
  </si>
  <si>
    <t>similar to unknown protein [Arabidopsis thaliana] (TAIR:AT1G52960.1); similar to helicase-related [Arabidopsis thaliana] (TAIR:AT3G43350.1); similar to AT hook motif-containing protein-related [Arabidopsis thaliana] (TAIR:AT3G42100.1); similar to hypothetical protein 31.t00030 [Brassica oleracea] (GB:ABD65117.1); contains InterPro domain Nucleic acid-binding, OB-fold, subgroup; (InterPro:IPR012340); contains InterPro domain Protein of unknown function DUF223, Arabidopsis thaliana; (InterPro:IPR003871); contains InterPro domain Nucleic acid-binding, OB-fold; (InterPro:IPR008994); contains InterPro domain Protein of unknown function DUF889, eukaryote; (InterPro:IPR010285)</t>
  </si>
  <si>
    <t>AT4G02920.1</t>
  </si>
  <si>
    <t>unknown protein; BEST Arabidopsis thaliana protein match is: unknown protein (TAIR:AT1G03340.1); Has 41 Blast hits to 41 proteins in 12 species: Archae - 0; Bacteria - 0; Metazoa - 0; Fungi - 0; Plants - 41; Viruses - 0; Other Eukaryotes - 0 (source: NCBI BLink).</t>
  </si>
  <si>
    <t>AT5G54420.1</t>
  </si>
  <si>
    <t>Protein of unknown function (DUF295)</t>
  </si>
  <si>
    <t>Protein of unknown function (DUF295); CONTAINS InterPro DOMAIN/s: Protein of unknown function DUF295 (InterPro:IPR005174); BEST Arabidopsis thaliana protein match is: Protein of unknown function (DUF295) (TAIR:AT5G54450.1); Has 1807 Blast hits to 1807 proteins in 277 species: Archae - 0; Bacteria - 0; Metazoa - 736; Fungi - 347; Plants - 385; Viruses - 0; Other Eukaryotes - 339 (source: NCBI BLink).</t>
  </si>
  <si>
    <t>AT5G09970.1</t>
  </si>
  <si>
    <t>cytochrome P450, family 78, subfamily A, polypeptide 7</t>
  </si>
  <si>
    <t>cytochrome P450, family 78, subfamily A, polypeptide 7 (CYP78A7); FUNCTIONS IN: electron carrier activity, monooxygenase activity, iron ion binding, oxygen binding, heme binding; INVOLVED IN: regulation of meristem growth; EXPRESSED IN: embryo, leaf primordium, shoot lateral meristem, flower, seed; EXPRESSED DURING: F mature embryo stage, petal differentiation and expansion stage, E expanded cotyledon stage, D bilateral stage; CONTAINS InterPro DOMAIN/s: Cytochrome P450 (InterPro:IPR001128), Cytochrome P450, E-class, group I (InterPro:IPR002401), Cytochrome P450, conserved site (InterPro:IPR017972); BEST Arabidopsis thaliana protein match is: cytochrome P450, family 78, subfamily A, polypeptide 6 (TAIR:AT2G46660.1); Has 1807 Blast hits to 1807 proteins in 277 species: Archae - 0; Bacteria - 0; Metazoa - 736; Fungi - 347; Plants - 385; Viruses - 0; Other Eukaryotes - 339 (source: NCBI BLink).</t>
  </si>
  <si>
    <t>AT2G33270.1</t>
  </si>
  <si>
    <t>atypical CYS  HIS rich thioredoxin 3</t>
  </si>
  <si>
    <t>atypical CYS  HIS rich thioredoxin 3 (ACHT3); FUNCTIONS IN: protein binding; INVOLVED IN: cell redox homeostasis; LOCATED IN: chloroplast; EXPRESSED IN: 9 plant structures; EXPRESSED DURING: L mature pollen stage, M germinated pollen stage, 4 anthesis, C globular stage, petal differentiation and expansion stage; CONTAINS InterPro DOMAIN/s: Thioredoxin fold (InterPro:IPR012335), Thioredoxin, core (InterPro:IPR015467), Thioredoxin-like (InterPro:IPR017936), Thioredoxin domain (InterPro:IPR013766), Thioredoxin-like fold (InterPro:IPR012336); BEST Arabidopsis thaliana protein match is: atypical CYS  HIS rich thioredoxin 4 (TAIR:AT1G08570.2); Has 2991 Blast hits to 2904 proteins in 568 species: Archae - 19; Bacteria - 487; Metazoa - 929; Fungi - 413; Plants - 623; Viruses - 3; Other Eukaryotes - 517 (source: NCBI BLink).</t>
  </si>
  <si>
    <t>AT5G64270.1</t>
  </si>
  <si>
    <t>splicing factor, putative</t>
  </si>
  <si>
    <t>splicing factor, putative; FUNCTIONS IN: binding; INVOLVED IN: mRNA processing; LOCATED IN: chloroplast; EXPRESSED IN: 26 plant structures; EXPRESSED DURING: 15 growth stages; CONTAINS InterPro DOMAIN/s: HEAT (InterPro:IPR000357), Armadillo-like helical (InterPro:IPR011989), Splicing factor 3B subunit 1 (InterPro:IPR015016), HEAT, type 2 (InterPro:IPR021133), Armadillo-type fold (InterPro:IPR016024); Has 1807 Blast hits to 1807 proteins in 277 species: Archae - 0; Bacteria - 0; Metazoa - 736; Fungi - 347; Plants - 385; Viruses - 0; Other Eukaryotes - 339 (source: NCBI BLink).</t>
  </si>
  <si>
    <t>AT5G48970.1</t>
  </si>
  <si>
    <t>Mitochondrial substrate carrier family protein; FUNCTIONS IN: binding; INVOLVED IN: transport, mitochondrial transport, transmembrane transport; LOCATED IN: mitochondrial inner membrane, membrane; EXPRESSED IN: 24 plant structures; EXPRESSED DURING: 15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3G21390.1); Has 1807 Blast hits to 1807 proteins in 277 species: Archae - 0; Bacteria - 0; Metazoa - 736; Fungi - 347; Plants - 385; Viruses - 0; Other Eukaryotes - 339 (source: NCBI BLink).</t>
  </si>
  <si>
    <t>AT1G43710.1</t>
  </si>
  <si>
    <t>Pyridoxal phosphate (PLP)-dependent transferases superfamily protein</t>
  </si>
  <si>
    <t>embryo defective 1075 (emb1075); FUNCTIONS IN: pyridoxal phosphate binding, carboxy-lyase activity, catalytic activity; INVOLVED IN: cellular amino acid metabolic process, embryo development ending in seed dormancy; LOCATED IN: cellular_component unknown; EXPRESSED IN: 25 plant structures; EXPRESSED DURING: 15 growth stages; CONTAINS InterPro DOMAIN/s: Pyridoxal phosphate-dependent transferase, major domain (InterPro:IPR015424), Pyridoxal phosphate-dependent decarboxylase (InterPro:IPR002129), Pyridoxal-phosphate binding site (InterPro:IPR021115), Pyridoxal phosphate-dependent transferase, major region, subdomain 1 (InterPro:IPR015421); BEST Arabidopsis thaliana protein match is: glutamate decarboxylase 2 (TAIR:AT1G65960.1); Has 3259 Blast hits to 3251 proteins in 995 species: Archae - 187; Bacteria - 1878; Metazoa - 518; Fungi - 211; Plants - 249; Viruses - 11; Other Eukaryotes - 205 (source: NCBI BLink).</t>
  </si>
  <si>
    <t>AT1G04730.1</t>
  </si>
  <si>
    <t>CHROMOSOME TRANSMISSION FIDELITY 18 (CTF18); FUNCTIONS IN: nucleoside-triphosphatase activity, ATPase activity, nucleotide binding, ATP binding; INVOLVED IN: sister chromatid cohesion; LOCATED IN: replication fork; EXPRESSED IN: 25 plant structures; EXPRESSED DURING: 13 growth stages; CONTAINS InterPro DOMAIN/s: ATPase, AAA+ type, core (InterPro:IPR003593), ATPase, AAA-type, core (InterPro:IPR003959); BEST Arabidopsis thaliana protein match is: replication factor C1 (TAIR:AT5G22010.1); Has 4018 Blast hits to 4006 proteins in 709 species: Archae - 400; Bacteria - 666; Metazoa - 673; Fungi - 766; Plants - 379; Viruses - 21; Other Eukaryotes - 1113 (source: NCBI BLink).</t>
  </si>
  <si>
    <t>AT5G58380.1</t>
  </si>
  <si>
    <t>SOS3-interacting protein 1</t>
  </si>
  <si>
    <t>SOS3-interacting protein 1 (SIP1); FUNCTIONS IN: protein serine/threonine kinase activity, protein kinase activity, kinase activity, ATP binding; INVOLVED IN: signal transduction, protein amino acid phosphorylation; LOCATED IN: cellular_component unknown; EXPRESSED IN: 23 plant structures; EXPRESSED DURING: 15 growth stages;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CBL-interacting protein kinase 2 (TAIR:AT5G07070.1); Has 30201 Blast hits to 17322 proteins in 780 species: Archae - 12; Bacteria - 1396; Metazoa - 17338; Fungi - 3422; Plants - 5037; Viruses - 0; Other Eukaryotes - 2996 (source: NCBI BLink).</t>
  </si>
  <si>
    <t>AT3G20240.1</t>
  </si>
  <si>
    <t>Mitochondrial substrate carrier family protein; FUNCTIONS IN: binding, transporter activity; INVOLVED IN: transport, mitochondrial transport, transmembrane transport; LOCATED IN: mitochondrial inner membrane, membrane; EXPRESSED IN: 19 plant structures; EXPRESSED DURING: 12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4G32400.1); Has 23519 Blast hits to 13479 proteins in 453 species: Archae - 0; Bacteria - 4; Metazoa - 9210; Fungi - 7314; Plants - 4467; Viruses - 0; Other Eukaryotes - 2524 (source: NCBI BLink).</t>
  </si>
  <si>
    <t>AT4G17350.1</t>
  </si>
  <si>
    <t>Plant protein of unknown function (DUF828) with plant pleckstrin homology-like region</t>
  </si>
  <si>
    <t>CONTAINS InterPro DOMAIN/s: Pleckstrin-like, plant (InterPro:IPR013666), Protein of unknown function DUF828 (InterPro:IPR008546), Pleckstrin homology (InterPro:IPR001849); BEST Arabidopsis thaliana protein match is: Plant protein of unknown function (DUF828) with plant pleckstrin homology-like region (TAIR:AT5G47440.1); Has 205 Blast hits to 188 proteins in 18 species: Archae - 0; Bacteria - 0; Metazoa - 0; Fungi - 3; Plants - 199; Viruses - 0; Other Eukaryotes - 3 (source: NCBI BLink).</t>
  </si>
  <si>
    <t>AT1G64140.1</t>
  </si>
  <si>
    <t>BEST Arabidopsis thaliana protein match is: loricrin-related (TAIR:AT5G64550.1); Has 3596 Blast hits to 2004 proteins in 150 species: Archae - 0; Bacteria - 54; Metazoa - 1597; Fungi - 38; Plants - 513; Viruses - 9; Other Eukaryotes - 1385 (source: NCBI BLink).</t>
  </si>
  <si>
    <t>AT1G64142.1</t>
  </si>
  <si>
    <t>conserved peptide upstream open reading frame 23</t>
  </si>
  <si>
    <t>conserved peptide upstream open reading frame 23 (CPuORF23); Has 30201 Blast hits to 17322 proteins in 780 species: Archae - 12; Bacteria - 1396; Metazoa - 17338; Fungi - 3422; Plants - 5037; Viruses - 0; Other Eukaryotes - 2996 (source: NCBI BLink).</t>
  </si>
  <si>
    <t>AT1G73880.1</t>
  </si>
  <si>
    <t>UDP-glucosyl transferase 89B1</t>
  </si>
  <si>
    <t>UDP-glucosyl transferase 89B1 (UGT89B1); FUNCTIONS IN: in 7 functions; INVOLVED IN: metabolic process; LOCATED IN: cellular_component unknown; CONTAINS InterPro DOMAIN/s: UDP-glucuronosyl/UDP-glucosyltransferase (InterPro:IPR002213); BEST Arabidopsis thaliana protein match is: UDP-Glycosyltransferase superfamily protein (TAIR:AT1G51210.1); Has 6052 Blast hits to 5982 proteins in 308 species: Archae - 0; Bacteria - 87; Metazoa - 884; Fungi - 31; Plants - 4945; Viruses - 61; Other Eukaryotes - 44 (source: NCBI BLink).</t>
  </si>
  <si>
    <t>AT3G26560.1</t>
  </si>
  <si>
    <t>ATP-dependent RNA helicase, putative</t>
  </si>
  <si>
    <t>ATP-dependent RNA helicase, putative; FUNCTIONS IN: in 6 functions; LOCATED IN: cytosol, mitochondrion; EXPRESSED IN: 24 plant structures; EXPRESSED DURING: 15 growth stages; CONTAINS InterPro DOMAIN/s: Helicase-associated domain (InterPro:IPR007502), DNA/RNA helicase, DEAD/DEAH box type, N-terminal (InterPro:IPR011545), Nucleic acid-binding, OB-fold (InterPro:IPR012340), Domain of unknown function DUF1605 (InterPro:IPR011709), Ribosomal protein S1, RNA-binding domain (InterPro:IPR003029), Nucleic acid-binding, OB-fold-like (InterPro:IPR016027), DNA/RNA helicase, ATP-dependent, DEAH-box type, conserved site (InterPro:IPR002464), DEAD-like helicase, N-terminal (InterPro:IPR014001), DNA/RNA helicase, C-terminal (InterPro:IPR001650), Helicase, superfamily 1/2, ATP-binding domain (InterPro:IPR014021); BEST Arabidopsis thaliana protein match is: RNA helicase family protein (TAIR:AT1G32490.2); Has 53052 Blast hits to 35825 proteins in 3176 species: Archae - 195; Bacteria - 13845; Metazoa - 17201; Fungi - 5520; Plants - 3365; Viruses - 1203; Other Eukaryotes - 11723 (source: NCBI BLink).</t>
  </si>
  <si>
    <t>AT5G58350.1</t>
  </si>
  <si>
    <t>with no lysine (K) kinase 4</t>
  </si>
  <si>
    <t>with no lysine (K) kinase 4 (WNK4); FUNCTIONS IN: protein kinase activity, kinase activity; INVOLVED IN: protein amino acid phosphorylation; LOCATED IN: nucleus, cytoplasm; EXPRESSED IN: 22 plant structures; EXPRESSED DURING: 13 growth stages;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with no lysine (K) kinase 5 (TAIR:AT3G51630.2); Has 1807 Blast hits to 1807 proteins in 277 species: Archae - 0; Bacteria - 0; Metazoa - 736; Fungi - 347; Plants - 385; Viruses - 0; Other Eukaryotes - 339 (source: NCBI BLink).</t>
  </si>
  <si>
    <t>AT4G36380.1</t>
  </si>
  <si>
    <t>Cytochrome P450 superfamily protein</t>
  </si>
  <si>
    <t>ROTUNDIFOLIA 3 (ROT3); CONTAINS InterPro DOMAIN/s: Cytochrome P450 (InterPro:IPR001128), Cytochrome P450, E-class, group IV (InterPro:IPR002403), Cytochrome P450, conserved site (InterPro:IPR017972); BEST Arabidopsis thaliana protein match is: cytochrome P450, family 90, subfamily D, polypeptide 1 (TAIR:AT3G13730.1); Has 30201 Blast hits to 17322 proteins in 780 species: Archae - 12; Bacteria - 1396; Metazoa - 17338; Fungi - 3422; Plants - 5037; Viruses - 0; Other Eukaryotes - 2996 (source: NCBI BLink).</t>
  </si>
  <si>
    <t>AT1G20670.1</t>
  </si>
  <si>
    <t>DNA-binding bromodomain-containing protein</t>
  </si>
  <si>
    <t>DNA-binding bromodomain-containing protein; CONTAINS InterPro DOMAIN/s: Bromodomain, conserved site (InterPro:IPR018359), Bromodomain (InterPro:IPR001487); BEST Arabidopsis thaliana protein match is: DNA-binding bromodomain-containing protein (TAIR:AT1G76380.2); Has 11096 Blast hits to 8233 proteins in 323 species: Archae - 0; Bacteria - 121; Metazoa - 4363; Fungi - 1457; Plants - 677; Viruses - 7; Other Eukaryotes - 4471 (source: NCBI BLink).</t>
  </si>
  <si>
    <t>AT2G07826.1</t>
  </si>
  <si>
    <t>ATMG01210.1</t>
  </si>
  <si>
    <t>AT4G25660.1</t>
  </si>
  <si>
    <t>PPPDE putative thiol peptidase family protein</t>
  </si>
  <si>
    <t>PPPDE putative thiol peptidase family protein; CONTAINS InterPro DOMAIN/s: Protein of unknown function DUF862, eukaryotic (InterPro:IPR008580); BEST Arabidopsis thaliana protein match is: PPPDE putative thiol peptidase family protein (TAIR:AT4G25680.1); Has 753 Blast hits to 753 proteins in 154 species: Archae - 0; Bacteria - 0; Metazoa - 205; Fungi - 55; Plants - 348; Viruses - 0; Other Eukaryotes - 145 (source: NCBI BLink).</t>
  </si>
  <si>
    <t>AT2G31510.1</t>
  </si>
  <si>
    <t>IBR domain-containing protein</t>
  </si>
  <si>
    <t>ARIADNE 7 (ARI7); FUNCTIONS IN: zinc ion binding, nucleic acid binding; EXPRESSED IN: 23 plant structures; EXPRESSED DURING: 14 growth stages; CONTAINS InterPro DOMAIN/s: Zinc finger, C6HC-type (InterPro:IPR002867), Zinc finger, RING-type (InterPro:IPR001841), Zinc finger, CCHC-type (InterPro:IPR001878); BEST Arabidopsis thaliana protein match is: RING/U-box superfamily protein (TAIR:AT1G05890.1); Has 35333 Blast hits to 34131 proteins in 2444 species: Archae - 798; Bacteria - 22429; Metazoa - 974; Fungi - 991; Plants - 531; Viruses - 0; Other Eukaryotes - 9610 (source: NCBI BLink).</t>
  </si>
  <si>
    <t>AT1G08310.1</t>
  </si>
  <si>
    <t>alpha/beta-Hydrolases superfamily protein; CONTAINS InterPro DOMAIN/s: Alpha/beta hydrolase fold-1 (InterPro:IPR000073); BEST Arabidopsis thaliana protein match is: alpha/beta-Hydrolases superfamily protein (TAIR:AT3G44510.2); Has 1160 Blast hits to 1159 proteins in 335 species: Archae - 4; Bacteria - 652; Metazoa - 57; Fungi - 49; Plants - 320; Viruses - 0; Other Eukaryotes - 78 (source: NCBI BLink).</t>
  </si>
  <si>
    <t>AT5G42050.1</t>
  </si>
  <si>
    <t>DCD (Development and Cell Death) domain protein</t>
  </si>
  <si>
    <t>DCD (Development and Cell Death) domain protein; CONTAINS InterPro DOMAIN/s: Development/cell death domain (InterPro:IPR013989), Kelch related (InterPro:IPR013089); BEST Arabidopsis thaliana protein match is: DCD (Development and Cell Death) domain protein (TAIR:AT3G27090.1); Has 30201 Blast hits to 17322 proteins in 780 species: Archae - 12; Bacteria - 1396; Metazoa - 17338; Fungi - 3422; Plants - 5037; Viruses - 0; Other Eukaryotes - 2996 (source: NCBI BLink).</t>
  </si>
  <si>
    <t>AT1G72820.1</t>
  </si>
  <si>
    <t>Mitochondrial substrate carrier family protein; FUNCTIONS IN: binding; INVOLVED IN: transport, mitochondrial transport, transmembrane transport; LOCATED IN: mitochondrial inner membrane, membrane; EXPRESSED IN: 23 plant structures; EXPRESSED DURING: 13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5G26200.1); Has 20856 Blast hits to 12399 proteins in 415 species: Archae - 0; Bacteria - 0; Metazoa - 8678; Fungi - 5994; Plants - 4095; Viruses - 0; Other Eukaryotes - 2089 (source: NCBI BLink).</t>
  </si>
  <si>
    <t>AT3G01650.1</t>
  </si>
  <si>
    <t>RING domain ligase1</t>
  </si>
  <si>
    <t>RING domain ligase1 (RGLG1); FUNCTIONS IN: zinc ion binding; INVOLVED IN: N-terminal protein myristoylation, cytokinin metabolic process, auxin metabolic process; LOCATED IN: plasma membrane; EXPRESSED IN: 28 plant structures; EXPRESSED DURING: 15 growth stages; CONTAINS InterPro DOMAIN/s: Zinc finger, RING-type (InterPro:IPR001841), Copine (InterPro:IPR010734), von Willebrand factor, type A (InterPro:IPR002035); BEST Arabidopsis thaliana protein match is: RING domain ligase2 (TAIR:AT5G14420.2); Has 24426 Blast hits to 13505 proteins in 916 species: Archae - 24; Bacteria - 3147; Metazoa - 7235; Fungi - 3380; Plants - 4548; Viruses - 743; Other Eukaryotes - 5349 (source: NCBI BLink).</t>
  </si>
  <si>
    <t>AT4G02880.1</t>
  </si>
  <si>
    <t>unknown protein; BEST Arabidopsis thaliana protein match is: unknown protein (TAIR:AT1G03290.2); Has 30201 Blast hits to 17322 proteins in 780 species: Archae - 12; Bacteria - 1396; Metazoa - 17338; Fungi - 3422; Plants - 5037; Viruses - 0; Other Eukaryotes - 2996 (source: NCBI BLink).</t>
  </si>
  <si>
    <t>AT2G36680.1</t>
  </si>
  <si>
    <t>Modifier of rudimentary (Mod(r)) protein</t>
  </si>
  <si>
    <t>Modifier of rudimentary (Mod(r)) protein; CONTAINS InterPro DOMAIN/s: Modifier of rudimentary, Modr (InterPro:IPR009851); BEST Arabidopsis thaliana protein match is: Modifier of rudimentary (Mod(r)) protein (TAIR:AT3G53120.1); Has 35333 Blast hits to 34131 proteins in 2444 species: Archae - 798; Bacteria - 22429; Metazoa - 974; Fungi - 991; Plants - 531; Viruses - 0; Other Eukaryotes - 9610 (source: NCBI BLink).</t>
  </si>
  <si>
    <t>AT1G15430.1</t>
  </si>
  <si>
    <t>Protein of unknown function (DUF1644)</t>
  </si>
  <si>
    <t>Protein of unknown function (DUF1644); CONTAINS InterPro DOMAIN/s: Protein of unknown function DUF1644 (InterPro:IPR012866); BEST Arabidopsis thaliana protein match is: Protein of unknown function (DUF1644) (TAIR:AT1G80220.1); Has 273 Blast hits to 249 proteins in 14 species: Archae - 0; Bacteria - 0; Metazoa - 0; Fungi - 0; Plants - 273; Viruses - 0; Other Eukaryotes - 0 (source: NCBI BLink).</t>
  </si>
  <si>
    <t>AT5G40470.1</t>
  </si>
  <si>
    <t>RNI-like superfamily protein; FUNCTIONS IN: molecular_function unknown; INVOLVED IN: biological_process unknown; LOCATED IN: chloroplast; EXPRESSED IN: 22 plant structures; EXPRESSED DURING: 13 growth stages; BEST Arabidopsis thaliana protein match is: F-box/RNI-like superfamily protein (TAIR:AT4G15475.1); Has 2544 Blast hits to 1647 proteins in 181 species: Archae - 0; Bacteria - 22; Metazoa - 1074; Fungi - 251; Plants - 934; Viruses - 0; Other Eukaryotes - 263 (source: NCBI BLink).</t>
  </si>
  <si>
    <t>AT3G50060.1</t>
  </si>
  <si>
    <t>myb domain protein 77</t>
  </si>
  <si>
    <t>myb domain protein 77 (MYB77);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r1 (TAIR:AT5G67300.1); Has 8885 Blast hits to 7887 proteins in 483 species: Archae - 0; Bacteria - 2; Metazoa - 822; Fungi - 555; Plants - 5415; Viruses - 3; Other Eukaryotes - 2088 (source: NCBI BLink).</t>
  </si>
  <si>
    <t>AT1G05510.1</t>
  </si>
  <si>
    <t>Protein of unknown function (DUF1264)</t>
  </si>
  <si>
    <t>FUNCTIONS IN: molecular_function unknown; INVOLVED IN: response to abscisic acid stimulus; LOCATED IN: cellular_component unknown; EXPRESSED IN: seed; EXPRESSED DURING: seedling growth, seed development stages; CONTAINS InterPro DOMAIN/s: Protein of unknown function DUF1264 (InterPro:IPR010686); BEST Arabidopsis thaliana protein match is: Protein of unknown function (DUF1264) (TAIR:AT2G31985.1); Has 295 Blast hits to 295 proteins in 126 species: Archae - 0; Bacteria - 124; Metazoa - 0; Fungi - 67; Plants - 102; Viruses - 0; Other Eukaryotes - 2 (source: NCBI BLink).</t>
  </si>
  <si>
    <t>AT3G01490.1</t>
  </si>
  <si>
    <t>Protein kinase superfamily protein; FUNCTIONS IN: protein serine/threonine/tyrosine kinase activity, kinase activity; INVOLVED IN: protein amino acid phosphorylation; LOCATED IN: cellular_component unknown; EXPRESSED IN: 8 plant structures; EXPRESSED DURING: LP.06 six leaves visible, 4 anthesis, petal differentiation and expansion stage; CONTAINS InterPro DOMAIN/s: Protein kinase, catalytic domain (InterPro:IPR000719), Serine-threonine/tyrosine-protein kinase (InterPro:IPR001245), Serine/threonine protein kinase-like, ATMRK (InterPro:IPR015783), Protein kinase-like domain (InterPro:IPR011009), Serine/threonine-protein kinase, active site (InterPro:IPR008271); BEST Arabidopsis thaliana protein match is: Protein kinase superfamily protein (TAIR:AT5G50000.1); Has 129107 Blast hits to 127633 proteins in 4815 species: Archae - 144; Bacteria - 13952; Metazoa - 48674; Fungi - 11933; Plants - 33456; Viruses - 637; Other Eukaryotes - 20311 (source: NCBI BLink).</t>
  </si>
  <si>
    <t>AT2G26980.1</t>
  </si>
  <si>
    <t>CBL-interacting protein kinase 3</t>
  </si>
  <si>
    <t>CBL-interacting protein kinase 3 (CIPK3);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Ca2+regulated serine-threonine protein kinase family protein (TAIR:AT5G21326.1); Has 131630 Blast hits to 129396 proteins in 4338 species: Archae - 194; Bacteria - 15541; Metazoa - 48417; Fungi - 13320; Plants - 31914; Viruses - 527; Other Eukaryotes - 21717 (source: NCBI BLink).</t>
  </si>
  <si>
    <t>AT3G62310.1</t>
  </si>
  <si>
    <t>RNA helicase family protein</t>
  </si>
  <si>
    <t>RNA helicase family protein; FUNCTIONS IN: RNA helicase activity, helicase activity, ATP binding, nucleic acid binding, ATP-dependent helicase activity; LOCATED IN: nucleolus; EXPRESSED IN: 24 plant structures; EXPRESSED DURING: 15 growth stages; CONTAINS InterPro DOMAIN/s: Helicase-associated domain (InterPro:IPR007502), DNA/RNA helicase, DEAD/DEAH box type, N-terminal (InterPro:IPR011545), Domain of unknown function DUF1605 (InterPro:IPR011709), DEAD-like helicase, N-terminal (InterPro:IPR014001), DNA/RNA helicase, C-terminal (InterPro:IPR001650), Helicase, superfamily 1/2, ATP-binding domain (InterPro:IPR014021); BEST Arabidopsis thaliana protein match is: RNA helicase family protein (TAIR:AT2G47250.1); Has 10517 Blast hits to 9531 proteins in 1639 species: Archae - 4; Bacteria - 3473; Metazoa - 2472; Fungi - 1291; Plants - 883; Viruses - 640; Other Eukaryotes - 1754 (source: NCBI BLink).</t>
  </si>
  <si>
    <t>AT2G07811.1</t>
  </si>
  <si>
    <t>AT1G68500.1</t>
  </si>
  <si>
    <t>unknown protein; BEST Arabidopsis thaliana protein match is: unknown protein (TAIR:AT1G25422.1); Has 16 Blast hits to 16 proteins in 6 species: Archae - 0; Bacteria - 0; Metazoa - 0; Fungi - 0; Plants - 16; Viruses - 0; Other Eukaryotes - 0 (source: NCBI BLink).</t>
  </si>
  <si>
    <t>AT3G61740.1</t>
  </si>
  <si>
    <t>SET domain protein 14</t>
  </si>
  <si>
    <t>SET domain protein 14 (SDG14); FUNCTIONS IN: DNA binding, zinc ion binding; INVOLVED IN: regulation of transcription, DNA-dependent; EXPRESSED IN: 19 plant structures; EXPRESSED DURING: 11 growth stages; CONTAINS InterPro DOMAIN/s: SET domain (InterPro:IPR001214), Zinc finger, PHD-type, conserved site (InterPro:IPR019786), Zinc finger, PHD-type (InterPro:IPR001965), Post-SET domain (InterPro:IPR003616), PWWP (InterPro:IPR000313), Zinc finger, FYVE/PHD-type (InterPro:IPR011011), Zinc finger, PHD-finger (InterPro:IPR019787); BEST Arabidopsis thaliana protein match is: SET domain group 29 (TAIR:AT5G53430.1); Has 7747 Blast hits to 7403 proteins in 492 species: Archae - 2; Bacteria - 431; Metazoa - 3506; Fungi - 851; Plants - 1524; Viruses - 0; Other Eukaryotes - 1433 (source: NCBI BLink).</t>
  </si>
  <si>
    <t>AT3G48990.1</t>
  </si>
  <si>
    <t>AMP-dependent synthetase and ligase family protein</t>
  </si>
  <si>
    <t>AMP-dependent synthetase and ligase family protein; FUNCTIONS IN: catalytic activity, AMP binding; INVOLVED IN: response to cadmium ion; LOCATED IN: apoplast, chloroplast; EXPRESSED IN: 26 plant structures; EXPRESSED DURING: 15 growth stages; CONTAINS InterPro DOMAIN/s: AMP-binding, conserved site (InterPro:IPR020845), AMP-dependent synthetase/ligase (InterPro:IPR000873); BEST Arabidopsis thaliana protein match is: AMP-dependent synthetase and ligase family protein (TAIR:AT4G05160.1); Has 84840 Blast hits to 77127 proteins in 3761 species: Archae - 1146; Bacteria - 54375; Metazoa - 3415; Fungi - 4706; Plants - 2571; Viruses - 1; Other Eukaryotes - 18626 (source: NCBI BLink).</t>
  </si>
  <si>
    <t>AT1G12680.1</t>
  </si>
  <si>
    <t>phosphoenolpyruvate carboxylase-related kinase 2</t>
  </si>
  <si>
    <t>phosphoenolpyruvate carboxylase-related kinase 2 (PEPKR2); FUNCTIONS IN: protein serine/threonine kinase activity, protein kinase activity, kinase activity, ATP binding; INVOLVED IN: protein amino acid phosphorylation; EXPRESSED IN: 24 plant structures; EXPRESSED DURING: 15 growth stages; CONTAINS InterPro DOMAIN/s: Protein kinase, ATP binding site (InterPro:IPR017441), Protein kinase, catalytic domain (InterPro:IPR000719), Serine/threonine-protein kinase domain (InterPro:IPR002290), Calcium-dependent protein kinase (InterPro:IPR020642), Calcium/calmodulin-dependent protein kinase-like (InterPro:IPR020636), Serine/threonine-protein kinase-like domain (InterPro:IPR017442), Protein kinase-like domain (InterPro:IPR011009), Serine/threonine-protein kinase, active site (InterPro:IPR008271); BEST Arabidopsis thaliana protein match is: calcium-dependent protein kinase 29 (TAIR:AT1G76040.2); Has 127165 Blast hits to 125151 proteins in 3799 species: Archae - 184; Bacteria - 15080; Metazoa - 45775; Fungi - 13042; Plants - 31031; Viruses - 550; Other Eukaryotes - 21503 (source: NCBI BLink).</t>
  </si>
  <si>
    <t>AT3G58830.1</t>
  </si>
  <si>
    <t>haloacid dehalogenase (HAD) superfamily protein</t>
  </si>
  <si>
    <t>haloacid dehalogenase (HAD) superfamily protein; FUNCTIONS IN: catalytic activity; LOCATED IN: chloroplast; EXPRESSED IN: 24 plant structures; EXPRESSED DURING: 15 growth stages; CONTAINS InterPro DOMAIN/s: HAD-superfamily hydrolase, subfamily IIIA (InterPro:IPR006549), Protein of unknown function DUF2010 (InterPro:IPR019001), HAD-superfamily phosphatase, subfamily IIIA (InterPro:IPR010021); Has 1169 Blast hits to 1165 proteins in 593 species: Archae - 0; Bacteria - 976; Metazoa - 0; Fungi - 84; Plants - 42; Viruses - 0; Other Eukaryotes - 67 (source: NCBI BLink).</t>
  </si>
  <si>
    <t>AT5G20620.1</t>
  </si>
  <si>
    <t>ubiquitin 4</t>
  </si>
  <si>
    <t>ubiquitin 4 (UBQ4); INVOLVED IN: protein modification process, protein ubiquitination involved in ubiquitin-dependent protein catabolic process, ubiquitin-dependent protein catabolic process; EXPRESSED IN: 25 plant structures; EXPRESSED DURING: 16 growth stages; CONTAINS InterPro DOMAIN/s: Ubiquitin subgroup (InterPro:IPR019956), Ubiquitin conserved site (InterPro:IPR019954), Ubiquitin (InterPro:IPR000626), Ubiquitin supergroup (InterPro:IPR019955); BEST Arabidopsis thaliana protein match is: polyubiquitin 10 (TAIR:AT4G05320.4); Has 30201 Blast hits to 17322 proteins in 780 species: Archae - 12; Bacteria - 1396; Metazoa - 17338; Fungi - 3422; Plants - 5037; Viruses - 0; Other Eukaryotes - 2996 (source: NCBI BLink).</t>
  </si>
  <si>
    <t>AT3G15840.1</t>
  </si>
  <si>
    <t>post-illumination chlorophyll fluorescence increase</t>
  </si>
  <si>
    <t>post-illumination chlorophyll fluorescence increase (PIFI); FUNCTIONS IN: molecular_function unknown; INVOLVED IN: chlororespiration; LOCATED IN: thylakoid, chloroplast stroma, chloroplast; EXPRESSED IN: 21 plant structures; EXPRESSED DURING: 13 growth stages; Has 53 Blast hits to 53 proteins in 14 species: Archae - 0; Bacteria - 0; Metazoa - 0; Fungi - 0; Plants - 49; Viruses - 0; Other Eukaryotes - 4 (source: NCBI BLink).</t>
  </si>
  <si>
    <t>AT3G06660.1</t>
  </si>
  <si>
    <t>PAPA-1-like family protein / zinc finger (HIT type) family protein</t>
  </si>
  <si>
    <t>PAPA-1-like family protein / zinc finger (HIT type) family protein; LOCATED IN: chloroplast; EXPRESSED IN: 23 plant structures; EXPRESSED DURING: 14 growth stages; CONTAINS InterPro DOMAIN/s: Zinc finger, HIT-type (InterPro:IPR007529), PAPA-1-like conserved region (InterPro:IPR006880); BEST Arabidopsis thaliana protein match is: HIT zinc finger ;PAPA-1-like conserved region (TAIR:AT2G47350.1); Has 668 Blast hits to 539 proteins in 161 species: Archae - 0; Bacteria - 83; Metazoa - 198; Fungi - 84; Plants - 88; Viruses - 0; Other Eukaryotes - 215 (source: NCBI BLink).</t>
  </si>
  <si>
    <t>AT1G76990.1</t>
  </si>
  <si>
    <t>ACT domain repeat 3</t>
  </si>
  <si>
    <t>ACT domain repeat 3 (ACR3); FUNCTIONS IN: amino acid binding; INVOLVED IN: nitrogen compound metabolic process, metabolic process; LOCATED IN: cytosol; EXPRESSED IN: 22 plant structures; EXPRESSED DURING: 13 growth stages; CONTAINS InterPro DOMAIN/s: Protein-PII uridylyltransferase (InterPro:IPR010043), Amino acid-binding ACT (InterPro:IPR002912); BEST Arabidopsis thaliana protein match is: ACT domain repeat 4 (TAIR:AT1G69040.2); Has 3451 Blast hits to 2026 proteins in 630 species: Archae - 0; Bacteria - 2210; Metazoa - 0; Fungi - 0; Plants - 524; Viruses - 0; Other Eukaryotes - 717 (source: NCBI BLink).</t>
  </si>
  <si>
    <t>AT1G19680.1</t>
  </si>
  <si>
    <t>RING/U-box superfamily protein; FUNCTIONS IN: zinc ion binding; INVOLVED IN: N-terminal protein myristoylation; EXPRESSED IN: 24 plant structures; EXPRESSED DURING: 15 growth stages; CONTAINS InterPro DOMAIN/s: Zinc finger, RING-type (InterPro:IPR001841); BEST Arabidopsis thaliana protein match is: RING/U-box superfamily protein (TAIR:AT1G75400.1); Has 470 Blast hits to 325 proteins in 82 species: Archae - 0; Bacteria - 69; Metazoa - 71; Fungi - 25; Plants - 165; Viruses - 0; Other Eukaryotes - 140 (source: NCBI BLink).</t>
  </si>
  <si>
    <t>AT5G44170.1</t>
  </si>
  <si>
    <t>S-adenosyl-L-methionine-dependent methyltransferases superfamily protein; CONTAINS InterPro DOMAIN/s: Methyltransferase-16, putative (InterPro:IPR019410); BEST Arabidopsis thaliana protein match is: S-adenosyl-L-methionine-dependent methyltransferases superfamily protein (TAIR:AT1G08125.1); Has 872 Blast hits to 871 proteins in 146 species: Archae - 0; Bacteria - 8; Metazoa - 297; Fungi - 242; Plants - 228; Viruses - 0; Other Eukaryotes - 97 (source: NCBI BLink).</t>
  </si>
  <si>
    <t>AT4G33770.1</t>
  </si>
  <si>
    <t>Inositol 1,3,4-trisphosphate 5/6-kinase family protein</t>
  </si>
  <si>
    <t>Inositol 1,3,4-trisphosphate 5/6-kinase family protein; FUNCTIONS IN: inositol or phosphatidylinositol kinase activity, magnesium ion binding, inositol-1,3,4-trisphosphate 5/6-kinase activity, inositol tetrakisphosphate 1-kinase activity, ATP binding; INVOLVED IN: inositol trisphosphate metabolic process; LOCATED IN: intracellular; EXPRESSED IN: 21 plant structures; EXPRESSED DURING: 9 growth stages; CONTAINS InterPro DOMAIN/s: Inositol-tetrakisphosphate 1-kinase (InterPro:IPR017427), Inositol 1, 3, 4-trisphosphate 56-kinase (InterPro:IPR008656); BEST Arabidopsis thaliana protein match is: Inositol 1,3,4-trisphosphate 5/6-kinase family protein (TAIR:AT4G08170.2); Has 392 Blast hits to 387 proteins in 75 species: Archae - 0; Bacteria - 0; Metazoa - 96; Fungi - 0; Plants - 249; Viruses - 0; Other Eukaryotes - 47 (source: NCBI BLink).</t>
  </si>
  <si>
    <t>AT1G55300.1</t>
  </si>
  <si>
    <t>TBP-associated factor 7</t>
  </si>
  <si>
    <t>TBP-associated factor 7 (TAF7); FUNCTIONS IN: general RNA polymerase II transcription factor activity; INVOLVED IN: transcription initiation from RNA polymerase II promoter; LOCATED IN: transcription factor TFIID complex; EXPRESSED IN: 22 plant structures; EXPRESSED DURING: 13 growth stages; CONTAINS InterPro DOMAIN/s: TAFII55 protein, conserved region (InterPro:IPR006751); Has 378 Blast hits to 378 proteins in 149 species: Archae - 0; Bacteria - 0; Metazoa - 187; Fungi - 92; Plants - 58; Viruses - 0; Other Eukaryotes - 41 (source: NCBI BLink).</t>
  </si>
  <si>
    <t>AT1G30510.1</t>
  </si>
  <si>
    <t>root FNR 2</t>
  </si>
  <si>
    <t>root FNR 2 (RFNR2); FUNCTIONS IN: oxidoreductase activity, copper ion binding; INVOLVED IN: oxidation reduction; LOCATED IN: chloroplast, thylakoid membrane; EXPRESSED IN: 23 plant structures; EXPRESSED DURING: 13 growth stages; CONTAINS InterPro DOMAIN/s: Oxidoreductase FAD/NAD(P)-binding (InterPro:IPR001433), Ferredoxin reductase-type FAD-binding domain (InterPro:IPR017927), Riboflavin synthase-like beta-barrel (InterPro:IPR017938), Ferredoxin Reductase (InterPro:IPR015701), Flavoprotein pyridine nucleotide cytochrome reductase (InterPro:IPR001709), Ferredoxin--NADP reductase (InterPro:IPR012146); BEST Arabidopsis thaliana protein match is: root FNR 1 (TAIR:AT4G05390.1); Has 6645 Blast hits to 6645 proteins in 1680 species: Archae - 12; Bacteria - 3566; Metazoa - 779; Fungi - 733; Plants - 567; Viruses - 0; Other Eukaryotes - 988 (source: NCBI BLink).</t>
  </si>
  <si>
    <t>AT1G07360.1</t>
  </si>
  <si>
    <t>CCCH-type zinc fingerfamily protein with RNA-binding domain</t>
  </si>
  <si>
    <t>CCCH-type zinc fingerfamily protein with RNA-binding domain; FUNCTIONS IN: RNA binding, nucleotide binding, zinc ion binding, nucleic acid binding; INVOLVED IN: biological_process unknown; LOCATED IN: cellular_component unknown; EXPRESSED IN: 25 plant structures; EXPRESSED DURING: 14 growth stages; CONTAINS InterPro DOMAIN/s: Zinc finger, CCCH-type (InterPro:IPR000571), RNA recognition motif, RNP-1 (InterPro:IPR000504), Nucleotide-binding, alpha-beta plait (InterPro:IPR012677); BEST Arabidopsis thaliana protein match is: CCCH-type zinc fingerfamily protein with RNA-binding domain (TAIR:AT2G29580.1); Has 18250 Blast hits to 13471 proteins in 794 species: Archae - 12; Bacteria - 1319; Metazoa - 6997; Fungi - 3518; Plants - 3570; Viruses - 267; Other Eukaryotes - 2567 (source: NCBI BLink).</t>
  </si>
  <si>
    <t>AT3G06190.1</t>
  </si>
  <si>
    <t>BTB-POZ and MATH domain 2</t>
  </si>
  <si>
    <t>BTB-POZ and MATH domain 2 (BPM2); CONTAINS InterPro DOMAIN/s: TRAF-like (InterPro:IPR008974), MATH (InterPro:IPR002083), BTB/POZ fold (InterPro:IPR011333), BTB/POZ (InterPro:IPR013069), Kelch related (InterPro:IPR013089), BTB/POZ-like (InterPro:IPR000210), TRAF-type (InterPro:IPR013322); BEST Arabidopsis thaliana protein match is: BTB-POZ and MATH domain 1 (TAIR:AT5G19000.1); Has 5905 Blast hits to 5761 proteins in 162 species: Archae - 0; Bacteria - 0; Metazoa - 4114; Fungi - 49; Plants - 1477; Viruses - 0; Other Eukaryotes - 265 (source: NCBI BLink).</t>
  </si>
  <si>
    <t>AT1G78510.1</t>
  </si>
  <si>
    <t>solanesyl diphosphate synthase 1</t>
  </si>
  <si>
    <t>solanesyl diphosphate synthase 1 (SPS1); CONTAINS InterPro DOMAIN/s: Solanesyl diphosphate synthase (InterPro:IPR014120), Polyprenyl synthetase-related (InterPro:IPR017446), Terpenoid synthase (InterPro:IPR008949), Polyprenyl synthetase (InterPro:IPR000092); BEST Arabidopsis thaliana protein match is: solanesyl diphosphate synthase 2 (TAIR:AT1G17050.1); Has 16774 Blast hits to 16749 proteins in 2959 species: Archae - 341; Bacteria - 9542; Metazoa - 459; Fungi - 581; Plants - 425; Viruses - 0; Other Eukaryotes - 5426 (source: NCBI BLink).</t>
  </si>
  <si>
    <t>AT3G12270.1</t>
  </si>
  <si>
    <t>protein arginine methyltransferase 3</t>
  </si>
  <si>
    <t>protein arginine methyltransferase 3 (PRMT3); FUNCTIONS IN: protein methyltransferase activity, methyltransferase activity, zinc ion binding; INVOLVED IN: protein amino acid methylation; LOCATED IN: intracellular, cytoplasm; EXPRESSED IN: 21 plant structures; EXPRESSED DURING: 13 growth stages; CONTAINS InterPro DOMAIN/s: Zinc finger, C2H2-like (InterPro:IPR015880), Ribosomal L11 methyltransferase, PrmA (InterPro:IPR010456), Zinc finger, C2H2-type (InterPro:IPR007087); BEST Arabidopsis thaliana protein match is: protein arginine methyltransferase 6 (TAIR:AT3G20020.1); Has 3110 Blast hits to 3077 proteins in 726 species: Archae - 48; Bacteria - 800; Metazoa - 1243; Fungi - 266; Plants - 328; Viruses - 0; Other Eukaryotes - 425 (source: NCBI BLink).</t>
  </si>
  <si>
    <t>AT1G20980.1</t>
  </si>
  <si>
    <t>squamosa promoter binding protein-like 14</t>
  </si>
  <si>
    <t>squamosa promoter binding protein-like 14 (SPL14); FUNCTIONS IN: DNA binding, transcription activator activity, sequence-specific DNA binding transcription factor activity; INVOLVED IN: defense response to bacterium, regulation of transcription; LOCATED IN: nucleus, plasma membrane; EXPRESSED IN: 23 plant structures; EXPRESSED DURING: 13 growth stages; CONTAINS InterPro DOMAIN/s: Transcription factor, SBP-box (InterPro:IPR004333), Ankyrin repeat-containing domain (InterPro:IPR020683), Ankyrin repeat (InterPro:IPR002110); BEST Arabidopsis thaliana protein match is: Squamosa promoter-binding protein-like (SBP domain) transcription factor family protein (TAIR:AT1G76580.1); Has 1851 Blast hits to 1143 proteins in 117 species: Archae - 0; Bacteria - 38; Metazoa - 215; Fungi - 101; Plants - 958; Viruses - 0; Other Eukaryotes - 539 (source: NCBI BLink).</t>
  </si>
  <si>
    <t>AT3G19810.1</t>
  </si>
  <si>
    <t>Protein of unknown function (DUF177)</t>
  </si>
  <si>
    <t>Protein of unknown function (DUF177); FUNCTIONS IN: molecular_function unknown; INVOLVED IN: biological_process unknown; LOCATED IN: chloroplast; EXPRESSED IN: 22 plant structures; EXPRESSED DURING: 13 growth stages; CONTAINS InterPro DOMAIN/s: Protein of unknown function DUF177 (InterPro:IPR003772); Has 677 Blast hits to 677 proteins in 297 species: Archae - 0; Bacteria - 566; Metazoa - 0; Fungi - 0; Plants - 25; Viruses - 0; Other Eukaryotes - 86 (source: NCBI BLink).</t>
  </si>
  <si>
    <t>AT1G06040.1</t>
  </si>
  <si>
    <t>B-box zinc finger family protein</t>
  </si>
  <si>
    <t>SALT TOLERANCE (STO); CONTAINS InterPro DOMAIN/s: Zinc finger, B-box (InterPro:IPR000315); BEST Arabidopsis thaliana protein match is: salt tolerance homologue (TAIR:AT2G31380.1); Has 1912 Blast hits to 1325 proteins in 114 species: Archae - 0; Bacteria - 0; Metazoa - 5; Fungi - 2; Plants - 1809; Viruses - 0; Other Eukaryotes - 96 (source: NCBI BLink).</t>
  </si>
  <si>
    <t>AT1G11020.1</t>
  </si>
  <si>
    <t>RING/FYVE/PHD zinc finger superfamily protein; FUNCTIONS IN: zinc ion binding; EXPRESSED IN: 24 plant structures; EXPRESSED DURING: 15 growth stages; CONTAINS InterPro DOMAIN/s: Zinc finger, C3HC4 RING-type (InterPro:IPR018957), Zinc finger, RING-CH-type (InterPro:IPR011016); BEST Arabidopsis thaliana protein match is: RING/FYVE/PHD zinc finger superfamily protein (TAIR:AT2G22120.2); Has 1259 Blast hits to 1258 proteins in 177 species: Archae - 0; Bacteria - 0; Metazoa - 590; Fungi - 144; Plants - 311; Viruses - 11; Other Eukaryotes - 203 (source: NCBI BLink).</t>
  </si>
  <si>
    <t>AT5G64560.1</t>
  </si>
  <si>
    <t>magnesium transporter 9</t>
  </si>
  <si>
    <t>magnesium transporter 9 (MGT9); FUNCTIONS IN: magnesium ion transmembrane transporter activity, metal ion transmembrane transporter activity; INVOLVED IN: transmembrane transport, metal ion transport; LOCATED IN: membrane; EXPRESSED IN: 30 plant structures; EXPRESSED DURING: 13 growth stages; CONTAINS InterPro DOMAIN/s: Mg2+ transporter protein, CorA-like (InterPro:IPR002523); BEST Arabidopsis thaliana protein match is: magnesium transporter 7 (TAIR:AT5G09690.2); Has 805 Blast hits to 789 proteins in 177 species: Archae - 2; Bacteria - 31; Metazoa - 60; Fungi - 200; Plants - 408; Viruses - 0; Other Eukaryotes - 104 (source: NCBI BLink).</t>
  </si>
  <si>
    <t>AT1G28320.1</t>
  </si>
  <si>
    <t>protease-related</t>
  </si>
  <si>
    <t>DEG15; CONTAINS InterPro DOMAIN/s: Serine/cysteine peptidase, trypsin-like (InterPro:IPR009003); BEST Arabidopsis thaliana protein match is: DegP protease 1 (TAIR:AT3G27925.1); Has 3917 Blast hits to 3716 proteins in 1340 species: Archae - 34; Bacteria - 3021; Metazoa - 72; Fungi - 16; Plants - 139; Viruses - 0; Other Eukaryotes - 635 (source: NCBI BLink).</t>
  </si>
  <si>
    <t>AT4G21980.1</t>
  </si>
  <si>
    <t>Ubiquitin-like superfamily protein</t>
  </si>
  <si>
    <t>AUTOPHAGY 8A (APG8A); CONTAINS InterPro DOMAIN/s: Light chain 3 (LC3) (InterPro:IPR004241); BEST Arabidopsis thaliana protein match is: Ubiquitin-like superfamily protein (TAIR:AT4G04620.2); Has 30201 Blast hits to 17322 proteins in 780 species: Archae - 12; Bacteria - 1396; Metazoa - 17338; Fungi - 3422; Plants - 5037; Viruses - 0; Other Eukaryotes - 2996 (source: NCBI BLink).</t>
  </si>
  <si>
    <t>AT4G05320.1</t>
  </si>
  <si>
    <t>polyubiquitin 10</t>
  </si>
  <si>
    <t>polyubiquitin 10 (UBQ10); INVOLVED IN: protein modification process, aging, response to salicylic acid stimulus; EXPRESSED IN: 25 plant structures; EXPRESSED DURING: 15 growth stages; CONTAINS InterPro DOMAIN/s: Ubiquitin subgroup (InterPro:IPR019956), Ubiquitin conserved site (InterPro:IPR019954), Ubiquitin (InterPro:IPR000626), Ubiquitin supergroup (InterPro:IPR019955); BEST Arabidopsis thaliana protein match is: ubiquitin 4 (TAIR:AT5G20620.1); Has 32669 Blast hits to 7219 proteins in 726 species: Archae - 0; Bacteria - 99; Metazoa - 15287; Fungi - 3767; Plants - 6623; Viruses - 815; Other Eukaryotes - 6078 (source: NCBI BLink).</t>
  </si>
  <si>
    <t>AT5G11630.1</t>
  </si>
  <si>
    <t>unknown protein; FUNCTIONS IN: molecular_function unknown; INVOLVED IN: biological_process unknown; LOCATED IN: chloroplast; EXPRESSED IN: 22 plant structures; EXPRESSED DURING: 13 growth stages; BEST Arabidopsis thaliana protein match is: unknown protein (TAIR:AT4G17310.1); Has 90 Blast hits to 90 proteins in 10 species: Archae - 0; Bacteria - 0; Metazoa - 0; Fungi - 0; Plants - 90; Viruses - 0; Other Eukaryotes - 0 (source: NCBI BLink).</t>
  </si>
  <si>
    <t>AT4G33700.1</t>
  </si>
  <si>
    <t>FUNCTIONS IN: molecular_function unknown; INVOLVED IN: biological_process unknown; LOCATED IN: plasma membrane; EXPRESSED IN: 22 plant structures; EXPRESSED DURING: 13 growth stages; CONTAINS InterPro DOMAIN/s: Protein of unknown function DUF21 (InterPro:IPR002550), Cystathionine beta-synthase, core (InterPro:IPR000644); BEST Arabidopsis thaliana protein match is: CBS domain-containing protein with a domain of unknown function (DUF21) (TAIR:AT2G14520.1); Has 13295 Blast hits to 13266 proteins in 2597 species: Archae - 106; Bacteria - 10306; Metazoa - 262; Fungi - 156; Plants - 233; Viruses - 0; Other Eukaryotes - 2232 (source: NCBI BLink).</t>
  </si>
  <si>
    <t>AT5G01450.1</t>
  </si>
  <si>
    <t>RING/U-box superfamily protein; FUNCTIONS IN: zinc ion binding; INVOLVED IN: biological_process unknown; LOCATED IN: cellular_component unknown; EXPRESSED IN: 24 plant structures; EXPRESSED DURING: 11 growth stages; CONTAINS InterPro DOMAIN/s: Zinc finger, RING-type (InterPro:IPR001841); BEST Arabidopsis thaliana protein match is: RING/U-box superfamily protein (TAIR:AT2G38185.2); Has 1494 Blast hits to 1490 proteins in 181 species: Archae - 0; Bacteria - 0; Metazoa - 838; Fungi - 48; Plants - 298; Viruses - 88; Other Eukaryotes - 222 (source: NCBI BLink).</t>
  </si>
  <si>
    <t>AT4G38740.1</t>
  </si>
  <si>
    <t>rotamase CYP 1</t>
  </si>
  <si>
    <t>rotamase CYP 1 (ROC1); FUNCTIONS IN: peptidyl-prolyl cis-trans isomerase activity; INVOLVED IN: protein folding, response to cadmium ion, signal transduction; LOCATED IN: cytosol, apoplast, plasma membrane; EXPRESSED IN: 26 plant structures; EXPRESSED DURING: 16 growth stages; CONTAINS InterPro DOMAIN/s: Cyclophilin-like (InterPro:IPR015891), Peptidyl-prolyl cis-trans isomerase, cyclophilin-type (InterPro:IPR002130), Peptidyl-prolyl cis-trans isomerase, cyclophilin-type, conserved site (InterPro:IPR020892); BEST Arabidopsis thaliana protein match is: Cyclophilin-like peptidyl-prolyl cis-trans isomerase family protein (TAIR:AT2G21130.1); Has 16514 Blast hits to 16480 proteins in 2670 species: Archae - 108; Bacteria - 6825; Metazoa - 2927; Fungi - 1383; Plants - 1289; Viruses - 4; Other Eukaryotes - 3978 (source: NCBI BLink).</t>
  </si>
  <si>
    <t>AT2G31955.1</t>
  </si>
  <si>
    <t>cofactor of nitrate reductase and xanthine dehydrogenase 2</t>
  </si>
  <si>
    <t>cofactor of nitrate reductase and xanthine dehydrogenase 2 (CNX2); CONTAINS InterPro DOMAIN/s: Molybdenum cofactor synthesis C-terminal (InterPro:IPR010505), Aldolase-type TIM barrel (InterPro:IPR013785), Elongator protein 3/MiaB/NifB (InterPro:IPR006638), Molybdenum cofactor biosynthesis protein A (InterPro:IPR013483), Radical SAM (InterPro:IPR007197), MoaA/nifB/pqqE, iron-sulphur binding, conserved site (InterPro:IPR000385); Has 35333 Blast hits to 34131 proteins in 2444 species: Archae - 798; Bacteria - 22429; Metazoa - 974; Fungi - 991; Plants - 531; Viruses - 0; Other Eukaryotes - 9610 (source: NCBI BLink).</t>
  </si>
  <si>
    <t>AT2G36485.1</t>
  </si>
  <si>
    <t>ENTH/VHS family protein; FUNCTIONS IN: molecular_function unknown; INVOLVED IN: biological_process unknown; LOCATED IN: chloroplast; EXPRESSED IN: 14 plant structures; EXPRESSED DURING: 6 growth stages; CONTAINS InterPro DOMAIN/s: RNA polymerase II, large subunit, CTD (InterPro:IPR006569), ENTH/VHS (InterPro:IPR008942); BEST Arabidopsis thaliana protein match is: PCF11P-similar protein 4 (TAIR:AT4G04885.1); Has 129 Blast hits to 129 proteins in 56 species: Archae - 0; Bacteria - 0; Metazoa - 34; Fungi - 49; Plants - 46; Viruses - 0; Other Eukaryotes - 0 (source: NCBI BLink).</t>
  </si>
  <si>
    <t>AT3G13340.1</t>
  </si>
  <si>
    <t>Transducin/WD40 repeat-like superfamily protein</t>
  </si>
  <si>
    <t>Transducin/WD40 repeat-like superfamily protein; CONTAINS InterPro DOMAIN/s: WD40 repeat-like-containing domain (InterPro:IPR011046), WD40 repeat 2 (InterPro:IPR019782), WD40-repeat-containing domain (InterPro:IPR017986), WD40 repeat (InterPro:IPR001680), WD40/YVTN repeat-like-containing domain (InterPro:IPR015943), WD40 repeat, subgroup (InterPro:IPR019781); BEST Arabidopsis thaliana protein match is: Transducin/WD40 repeat-like superfamily protein (TAIR:AT1G55680.1); Has 21298 Blast hits to 10067 proteins in 523 species: Archae - 80; Bacteria - 6953; Metazoa - 5235; Fungi - 4425; Plants - 1789; Viruses - 0; Other Eukaryotes - 2816 (source: NCBI BLink).</t>
  </si>
  <si>
    <t>AT1G17070.1</t>
  </si>
  <si>
    <t>GC-rich sequence DNA-binding factor-like protein with Tuftelin interacting domain</t>
  </si>
  <si>
    <t>GC-rich sequence DNA-binding factor-like protein with Tuftelin interacting domain; FUNCTIONS IN: nucleic acid binding; INVOLVED IN: biological_process unknown; LOCATED IN: intracellular; EXPRESSED IN: 24 plant structures; EXPRESSED DURING: 15 growth stages; CONTAINS InterPro DOMAIN/s: Tuftelin interacting protein N-terminal (InterPro:IPR022159), D111/G-patch (InterPro:IPR000467); BEST Arabidopsis thaliana protein match is: GC-rich sequence DNA-binding factor-like protein with Tuftelin interacting domain (TAIR:AT2G42330.2); Has 1264 Blast hits to 1232 proteins in 250 species: Archae - 2; Bacteria - 6; Metazoa - 735; Fungi - 146; Plants - 190; Viruses - 1; Other Eukaryotes - 184 (source: NCBI BLink).</t>
  </si>
  <si>
    <t>AT3G12440.1</t>
  </si>
  <si>
    <t>Polynucleotidyl transferase, ribonuclease H-like superfamily protein</t>
  </si>
  <si>
    <t>Polynucleotidyl transferase, ribonuclease H-like superfamily protein; FUNCTIONS IN: 3'-5' exonuclease activity, nucleic acid binding; INVOLVED IN: nucleobase, nucleoside, nucleotide and nucleic acid metabolic process; LOCATED IN: intracellular; EXPRESSED IN: 6 plant structures; EXPRESSED DURING: F mature embryo stage, petal differentiation and expansion stage, E expanded cotyledon stage, D bilateral stage; CONTAINS InterPro DOMAIN/s: Polynucleotidyl transferase, ribonuclease H fold (InterPro:IPR012337), 3&amp;apos;-5&amp;apos; exonuclease (InterPro:IPR002562); BEST Arabidopsis thaliana protein match is: Polynucleotidyl transferase, ribonuclease H-like superfamily protein (TAIR:AT3G12460.1); Has 4427 Blast hits to 1756 proteins in 258 species: Archae - 2; Bacteria - 264; Metazoa - 1342; Fungi - 272; Plants - 2053; Viruses - 93; Other Eukaryotes - 401 (source: NCBI BLink).</t>
  </si>
  <si>
    <t>AT3G12670.1</t>
  </si>
  <si>
    <t>CTP synthase family protein</t>
  </si>
  <si>
    <t>embryo defective 2742 (emb2742); FUNCTIONS IN: CTP synthase activity, catalytic activity; INVOLVED IN: response to cadmium ion, embryo development ending in seed dormancy; LOCATED IN: endomembrane system; EXPRESSED IN: 23 plant structures; EXPRESSED DURING: 13 growth stages; CONTAINS InterPro DOMAIN/s: Glutamine amidotransferase class-I, C-terminal (InterPro:IPR000991), CTP synthase (InterPro:IPR004468), CTP synthase, N-terminal (InterPro:IPR017456), Glutamine amidotransferase type 1 (InterPro:IPR017926); BEST Arabidopsis thaliana protein match is: CTP synthase family protein (TAIR:AT1G30820.1); Has 10841 Blast hits to 10805 proteins in 2914 species: Archae - 237; Bacteria - 5484; Metazoa - 258; Fungi - 230; Plants - 171; Viruses - 0; Other Eukaryotes - 4461 (source: NCBI BLink).</t>
  </si>
  <si>
    <t>AT2G30750.1</t>
  </si>
  <si>
    <t>cytochrome P450, family 71, subfamily A, polypeptide 12</t>
  </si>
  <si>
    <t>cytochrome P450, family 71, subfamily A, polypeptide 12 (CYP71A12); FUNCTIONS IN: electron carrier activity, monooxygenase activity, iron ion binding, oxygen binding, heme binding; INVOLVED IN: response to bacterium; LOCATED IN: endomembrane system; EXPRESSED IN: stem, stamen; EXPRESSED DURING: 4 anthesis; CONTAINS InterPro DOMAIN/s: Cytochrome P450 (InterPro:IPR001128), Cytochrome P450, conserved site (InterPro:IPR017972), Cytochrome P450, E-class, group I (InterPro:IPR002401); BEST Arabidopsis thaliana protein match is: cytochrome P450, family 71, subfamily A, polypeptide 13 (TAIR:AT2G30770.1); Has 34196 Blast hits to 33993 proteins in 1718 species: Archae - 48; Bacteria - 4046; Metazoa - 11921; Fungi - 7292; Plants - 9674; Viruses - 3; Other Eukaryotes - 1212 (source: NCBI BLink).</t>
  </si>
  <si>
    <t>AT5G66070.1</t>
  </si>
  <si>
    <t>RING/U-box superfamily protein; FUNCTIONS IN: zinc ion binding; INVOLVED IN: response to chitin; EXPRESSED IN: 23 plant structures; EXPRESSED DURING: 15 growth stages; CONTAINS InterPro DOMAIN/s: Zinc finger, RING-type (InterPro:IPR001841), Zinc finger, C3HC4 RING-type (InterPro:IPR018957); BEST Arabidopsis thaliana protein match is: NEP-interacting protein 2 (TAIR:AT2G17730.1); Has 1807 Blast hits to 1807 proteins in 277 species: Archae - 0; Bacteria - 0; Metazoa - 736; Fungi - 347; Plants - 385; Viruses - 0; Other Eukaryotes - 339 (source: NCBI BLink).</t>
  </si>
  <si>
    <t>AT1G14400.1</t>
  </si>
  <si>
    <t>ubiquitin carrier protein 1</t>
  </si>
  <si>
    <t>ubiquitin carrier protein 1 (UBC1); CONTAINS InterPro DOMAIN/s: Ubiquitin-conjugating enzyme/RWD-like (InterPro:IPR016135), Ubiquitin-conjugating enzyme, E2 (InterPro:IPR000608); BEST Arabidopsis thaliana protein match is: ubiquiting-conjugating enzyme 2 (TAIR:AT2G02760.1); Has 10640 Blast hits to 10586 proteins in 402 species: Archae - 0; Bacteria - 2; Metazoa - 4553; Fungi - 2331; Plants - 2017; Viruses - 26; Other Eukaryotes - 1711 (source: NCBI BLink).</t>
  </si>
  <si>
    <t>AT5G18830.1</t>
  </si>
  <si>
    <t>squamosa promoter binding protein-like 7</t>
  </si>
  <si>
    <t>squamosa promoter binding protein-like 7 (SPL7); FUNCTIONS IN: DNA binding, sequence-specific DNA binding transcription factor activity; INVOLVED IN: copper ion homeostasis, regulation of transcription; LOCATED IN: nucleus; EXPRESSED IN: 24 plant structures; EXPRESSED DURING: 15 growth stages; CONTAINS InterPro DOMAIN/s: Transcription factor, SBP-box (InterPro:IPR004333); BEST Arabidopsis thaliana protein match is: squamosa promoter binding protein-like 1 (TAIR:AT2G47070.1); Has 1807 Blast hits to 1807 proteins in 277 species: Archae - 0; Bacteria - 0; Metazoa - 736; Fungi - 347; Plants - 385; Viruses - 0; Other Eukaryotes - 339 (source: NCBI BLink).</t>
  </si>
  <si>
    <t>AT2G37050.1</t>
  </si>
  <si>
    <t>Leucine-rich repeat protein kinase family protein; FUNCTIONS IN: kinase activity; INVOLVED IN: protein amino acid phosphorylation; LOCATED IN: plasma membrane; EXPRESSED IN: 24 plant structures; EXPRESSED DURING: 13 growth stages; CONTAINS InterPro DOMAIN/s: Protein kinase, ATP binding site (InterPro:IPR017441), Serine/threonine-protein kinase domain (InterPro:IPR002290), Leucine-rich repeat (InterPro:IPR001611),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Leucine-rich repeat protein kinase family protein (TAIR:AT1G67720.1); Has 171956 Blast hits to 128721 proteins in 4916 species: Archae - 120; Bacteria - 14857; Metazoa - 46912; Fungi - 10709; Plants - 78380; Viruses - 428; Other Eukaryotes - 20550 (source: NCBI BLink).</t>
  </si>
  <si>
    <t>AT1G17050.1</t>
  </si>
  <si>
    <t>solanesyl diphosphate synthase 2</t>
  </si>
  <si>
    <t>solanesyl diphosphate synthase 2 (SPS2); FUNCTIONS IN: trans-octaprenyltranstransferase activity; INVOLVED IN: ubiquinone biosynthetic process; LOCATED IN: chloroplast, plastid; EXPRESSED IN: 22 plant structures; EXPRESSED DURING: 13 growth stages; CONTAINS InterPro DOMAIN/s: Solanesyl diphosphate synthase (InterPro:IPR014120), Polyprenyl synthetase-related (InterPro:IPR017446), Terpenoid synthase (InterPro:IPR008949), Polyprenyl synthetase (InterPro:IPR000092); BEST Arabidopsis thaliana protein match is: solanesyl diphosphate synthase 1 (TAIR:AT1G78510.1); Has 16766 Blast hits to 16738 proteins in 2950 species: Archae - 341; Bacteria - 9538; Metazoa - 427; Fungi - 613; Plants - 416; Viruses - 0; Other Eukaryotes - 5431 (source: NCBI BLink).</t>
  </si>
  <si>
    <t>AT2G13840.1</t>
  </si>
  <si>
    <t>Polymerase/histidinol phosphatase-like</t>
  </si>
  <si>
    <t>Polymerase/histidinol phosphatase-like; FUNCTIONS IN: DNA binding, DNA-directed DNA polymerase activity, catalytic activity; INVOLVED IN: DNA replication; LOCATED IN: cellular_component unknown; EXPRESSED IN: 22 plant structures; EXPRESSED DURING: 13 growth stages; CONTAINS InterPro DOMAIN/s: Polymerase/histidinol phosphatase-like (InterPro:IPR016195), Polymerase/histidinol phosphatase, N-terminal (InterPro:IPR003141), PHP, C-terminal (InterPro:IPR004013); Has 4358 Blast hits to 4353 proteins in 1589 species: Archae - 140; Bacteria - 3576; Metazoa - 0; Fungi - 2; Plants - 36; Viruses - 0; Other Eukaryotes - 604 (source: NCBI BLink).</t>
  </si>
  <si>
    <t>AT2G29700.1</t>
  </si>
  <si>
    <t>pleckstrin homologue 1</t>
  </si>
  <si>
    <t>pleckstrin homologue 1 (PH1); CONTAINS InterPro DOMAIN/s: Pleckstrin homology-type (InterPro:IPR011993), Pleckstrin homology (InterPro:IPR001849); BEST Arabidopsis thaliana protein match is: Pleckstrin homology (PH) domain superfamily protein (TAIR:AT5G05710.1); Has 2358 Blast hits to 2352 proteins in 131 species: Archae - 0; Bacteria - 0; Metazoa - 1854; Fungi - 32; Plants - 108; Viruses - 3; Other Eukaryotes - 361 (source: NCBI BLink).</t>
  </si>
  <si>
    <t>AT1G75400.1</t>
  </si>
  <si>
    <t>RING/U-box superfamily protein; FUNCTIONS IN: zinc ion binding; INVOLVED IN: N-terminal protein myristoylation; LOCATED IN: chloroplast; EXPRESSED IN: 17 plant structures; EXPRESSED DURING: 9 growth stages; CONTAINS InterPro DOMAIN/s: Zinc finger, RING-type (InterPro:IPR001841); BEST Arabidopsis thaliana protein match is: RING/U-box superfamily protein (TAIR:AT1G19680.1); Has 285 Blast hits to 222 proteins in 39 species: Archae - 0; Bacteria - 2; Metazoa - 15; Fungi - 19; Plants - 178; Viruses - 0; Other Eukaryotes - 71 (source: NCBI BLink).</t>
  </si>
  <si>
    <t>AT5G63650.1</t>
  </si>
  <si>
    <t>SNF1-related protein kinase 2.5</t>
  </si>
  <si>
    <t>SNF1-related protein kinase 2.5 (SNRK2.5);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Serine/threonine-protein kinase-like, plant (InterPro:IPR015740); BEST Arabidopsis thaliana protein match is: SNF1-related protein kinase 2.1 (TAIR:AT5G08590.1); Has 132292 Blast hits to 116481 proteins in 3406 species: Archae - 169; Bacteria - 13418; Metazoa - 52934; Fungi - 13701; Plants - 25794; Viruses - 1077; Other Eukaryotes - 25199 (source: NCBI BLink).</t>
  </si>
  <si>
    <t>AT3G03180.1</t>
  </si>
  <si>
    <t>Got1/Sft2-like vescicle transport protein family</t>
  </si>
  <si>
    <t>Got1/Sft2-like vescicle transport protein family; FUNCTIONS IN: molecular_function unknown; INVOLVED IN: vesicle-mediated transport; LOCATED IN: cellular_component unknown; EXPRESSED IN: 20 plant structures; EXPRESSED DURING: 13 growth stages; CONTAINS InterPro DOMAIN/s: Vesicle transport protein, Got1/SFT2-like (InterPro:IPR007305); BEST Arabidopsis thaliana protein match is: Got1/Sft2-like vescicle transport protein family (TAIR:AT5G01430.2); Has 449 Blast hits to 449 proteins in 190 species: Archae - 0; Bacteria - 0; Metazoa - 161; Fungi - 113; Plants - 94; Viruses - 0; Other Eukaryotes - 81 (source: NCBI BLink).</t>
  </si>
  <si>
    <t>AT4G24620.1</t>
  </si>
  <si>
    <t>phosphoglucose isomerase 1</t>
  </si>
  <si>
    <t>phosphoglucose isomerase 1 (PGI1); FUNCTIONS IN: glucose-6-phosphate isomerase activity; INVOLVED IN: positive regulation of flower development, starch metabolic process; LOCATED IN: cytosol, chloroplast stroma, chloroplast, plastid, chloroplast envelope; EXPRESSED IN: 24 plant structures; EXPRESSED DURING: 13 growth stages; CONTAINS InterPro DOMAIN/s: Phosphoglucose isomerase, conserved site (InterPro:IPR018189), Phosphoglucose isomerase (PGI) (InterPro:IPR001672); BEST Arabidopsis thaliana protein match is: Sugar isomerase (SIS) family protein (TAIR:AT5G42740.1); Has 10859 Blast hits to 10857 proteins in 3395 species: Archae - 60; Bacteria - 6690; Metazoa - 541; Fungi - 161; Plants - 999; Viruses - 0; Other Eukaryotes - 2408 (source: NCBI BLink).</t>
  </si>
  <si>
    <t>AT5G59450.1</t>
  </si>
  <si>
    <t>GRAS family transcription factor</t>
  </si>
  <si>
    <t>GRAS family transcription factor; CONTAINS InterPro DOMAIN/s: Transcription factor GRAS (InterPro:IPR005202); BEST Arabidopsis thaliana protein match is: GRAS family transcription factor (TAIR:AT3G46600.1); Has 1807 Blast hits to 1807 proteins in 277 species: Archae - 0; Bacteria - 0; Metazoa - 736; Fungi - 347; Plants - 385; Viruses - 0; Other Eukaryotes - 339 (source: NCBI BLink).</t>
  </si>
  <si>
    <t>AT2G36240.1</t>
  </si>
  <si>
    <t>pentatricopeptide (PPR) repeat-containing protein; CONTAINS InterPro DOMAIN/s: Pentatricopeptide repeat (InterPro:IPR002885); BEST Arabidopsis thaliana protein match is: Pentatricopeptide repeat (PPR-like) superfamily protein (TAIR:AT1G09900.1); Has 43076 Blast hits to 12816 proteins in 267 species: Archae - 3; Bacteria - 25; Metazoa - 283; Fungi - 440; Plants - 41291; Viruses - 2; Other Eukaryotes - 1032 (source: NCBI BLink).</t>
  </si>
  <si>
    <t>AT2G18580.1</t>
  </si>
  <si>
    <t>hAT-like transposase family (hobo/Ac/Tam3), has a 3.7e-98 P-value blast match to GB:AAD24567 transposase Tag2 (hAT-element) (Arabidopsis thaliana)</t>
  </si>
  <si>
    <t>AT3G12860.1</t>
  </si>
  <si>
    <t>NOP56-like pre RNA processing ribonucleoprotein</t>
  </si>
  <si>
    <t>NOP56-like pre RNA processing ribonucleoprotein; CONTAINS InterPro DOMAIN/s: Pre-mRNA processing ribonucleoprotein, snoRNA-binding domain (InterPro:IPR002687), NOP5, N-terminal (InterPro:IPR012974), NOSIC (InterPro:IPR012976); BEST Arabidopsis thaliana protein match is: homolog of nucleolar protein NOP56 (TAIR:AT1G56110.1); Has 9295 Blast hits to 5418 proteins in 524 species: Archae - 248; Bacteria - 207; Metazoa - 3152; Fungi - 1154; Plants - 664; Viruses - 16; Other Eukaryotes - 3854 (source: NCBI BLink).</t>
  </si>
  <si>
    <t>AT4G27880.1</t>
  </si>
  <si>
    <t>Protein with RING/U-box and TRAF-like domains</t>
  </si>
  <si>
    <t>Protein with RING/U-box and TRAF-like domains; FUNCTIONS IN: ubiquitin-protein ligase activity, zinc ion binding; INVOLVED IN: multicellular organismal development, protein ubiquitination, ubiquitin-dependent protein catabolic process; LOCATED IN: mitochondrion, nucleus; EXPRESSED IN: 24 plant structures; EXPRESSED DURING: 15 growth stages; CONTAINS InterPro DOMAIN/s: TRAF-like (InterPro:IPR008974), Seven-in-absentia protein, TRAF-like domain (InterPro:IPR018121), Zinc finger, RING-type (InterPro:IPR001841), Zinc finger, SIAH-type (InterPro:IPR013010), Seven In Absentia Homolog-type (InterPro:IPR013323), Seven-in-absentia protein, sina (InterPro:IPR004162), TRAF-type (InterPro:IPR013322); BEST Arabidopsis thaliana protein match is: Protein with RING/U-box and TRAF-like domains (TAIR:AT3G61790.1); Has 1768 Blast hits to 1750 proteins in 698 species: Archae - 0; Bacteria - 0; Metazoa - 1225; Fungi - 9; Plants - 484; Viruses - 0; Other Eukaryotes - 50 (source: NCBI BLink).</t>
  </si>
  <si>
    <t>AT4G27800.1</t>
  </si>
  <si>
    <t>thylakoid-associated phosphatase 38</t>
  </si>
  <si>
    <t>thylakoid-associated phosphatase 38 (TAP38); FUNCTIONS IN: phosphatase activity, protein serine/threonine phosphatase activity; INVOLVED IN: photosynthetic electron transport chain, photosystem stoichiometry adjustment, dephosphorylation; LOCATED IN: in 7 components; EXPRESSED IN: 23 plant structures; EXPRESSED DURING: 13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4G31860.1); Has 5988 Blast hits to 5975 proteins in 460 species: Archae - 6; Bacteria - 321; Metazoa - 1365; Fungi - 680; Plants - 2480; Viruses - 9; Other Eukaryotes - 1127 (source: NCBI BLink).</t>
  </si>
  <si>
    <t>AT2G38560.1</t>
  </si>
  <si>
    <t>transcript elongation factor IIS</t>
  </si>
  <si>
    <t>transcript elongation factor IIS (TFIIS); CONTAINS InterPro DOMAIN/s: Zinc finger, TFIIS-type (InterPro:IPR001222), Transcription elongation factor, TFIIS/CRSP70, N-terminal, sub-type (InterPro:IPR003617), Transcription elongation factor S-II, central domain (InterPro:IPR003618), Transcription factor IIS, N-terminal (InterPro:IPR017923), Transcription elongation factor S-IIM (InterPro:IPR017890), Transcription elongation factor, IIS (InterPro:IPR016492), Transcription elongation factor, TFIIS (InterPro:IPR006289), Transcription elongation factor, TFIIS/elongin A/CRSP70, N-terminal (InterPro:IPR010990); BEST Arabidopsis thaliana protein match is: F-box family protein (TAIR:AT2G42730.1); Has 1858 Blast hits to 1830 proteins in 294 species: Archae - 58; Bacteria - 2; Metazoa - 702; Fungi - 370; Plants - 279; Viruses - 52; Other Eukaryotes - 395 (source: NCBI BLink).</t>
  </si>
  <si>
    <t>AT2G33730.1</t>
  </si>
  <si>
    <t>P-loop containing nucleoside triphosphate hydrolases superfamily protein; FUNCTIONS IN: helicase activity, nucleic acid binding, ATP binding, ATP-dependent helicase activity; LOCATED IN: nucleus, cytoplasm; EXPRESSED IN: 25 plant structures; EXPRESSED DURING: 14 growth stages; CONTAINS InterPro DOMAIN/s: RNA helicase, DEAD-box type, Q motif (InterPro:IPR014014), DNA/RNA helicase, DEAD/DEAH box type, N-terminal (InterPro:IPR011545), RNA helicase, ATP-dependent, DEAD-box, conserved site (InterPro:IPR000629), DEAD-like helicase, N-terminal (InterPro:IPR014001), DNA/RNA helicase, C-terminal (InterPro:IPR001650), Helicase, superfamily 1/2, ATP-binding domain (InterPro:IPR014021); BEST Arabidopsis thaliana protein match is: P-loop containing nucleoside triphosphate hydrolases superfamily protein (TAIR:AT1G28180.1); Has 125674 Blast hits to 72393 proteins in 3317 species: Archae - 1039; Bacteria - 55089; Metazoa - 31149; Fungi - 11223; Plants - 5926; Viruses - 327; Other Eukaryotes - 20921 (source: NCBI BLink).</t>
  </si>
  <si>
    <t>AT1G04830.1</t>
  </si>
  <si>
    <t>Ypt/Rab-GAP domain of gyp1p superfamily protein</t>
  </si>
  <si>
    <t>Ypt/Rab-GAP domain of gyp1p superfamily protein; FUNCTIONS IN: RAB GTPase activator activity; INVOLVED IN: regulation of Rab GTPase activity; LOCATED IN: intracellular; EXPRESSED IN: 24 plant structures; EXPRESSED DURING: 15 growth stages; CONTAINS InterPro DOMAIN/s: RabGAP/TBC (InterPro:IPR000195); BEST Arabidopsis thaliana protein match is: Ypt/Rab-GAP domain of gyp1p superfamily protein (TAIR:AT4G13730.1); Has 3724 Blast hits to 3613 proteins in 228 species: Archae - 0; Bacteria - 2; Metazoa - 1821; Fungi - 641; Plants - 593; Viruses - 0; Other Eukaryotes - 667 (source: NCBI BLink).</t>
  </si>
  <si>
    <t>AT1G79000.1</t>
  </si>
  <si>
    <t>histone acetyltransferase of the CBP family 1</t>
  </si>
  <si>
    <t>histone acetyltransferase of the CBP family 1 (HAC1); FUNCTIONS IN: histone acetyltransferase activity, transcription cofactor activity; INVOLVED IN: in 6 processes; LOCATED IN: nucleus; EXPRESSED IN: 24 plant structures; EXPRESSED DURING: 14 growth stages; CONTAINS InterPro DOMAIN/s: Zinc finger, PHD-type, conserved site (InterPro:IPR019786), Histone H3-K56 acetyltransferase, RTT109 (InterPro:IPR013178), Zinc finger, TAZ-type (InterPro:IPR000197), Zinc finger, FYVE/PHD-type (InterPro:IPR011011), Zinc finger, ZZ-type (InterPro:IPR000433); BEST Arabidopsis thaliana protein match is: histone acetyltransferase of the CBP family 12 (TAIR:AT1G16710.1); Has 30201 Blast hits to 17322 proteins in 780 species: Archae - 12; Bacteria - 1396; Metazoa - 17338; Fungi - 3422; Plants - 5037; Viruses - 0; Other Eukaryotes - 2996 (source: NCBI BLink).</t>
  </si>
  <si>
    <t>AT4G18650.1</t>
  </si>
  <si>
    <t>transcription factor-related</t>
  </si>
  <si>
    <t>transcription factor-related; FUNCTIONS IN: molecular_function unknown; INVOLVED IN: biological_process unknown; LOCATED IN: endomembrane system; BEST Arabidopsis thaliana protein match is: unknown protein (TAIR:AT3G14880.2); Has 523 Blast hits to 523 proteins in 36 species: Archae - 0; Bacteria - 0; Metazoa - 2; Fungi - 0; Plants - 521; Viruses - 0; Other Eukaryotes - 0 (source: NCBI BLink).</t>
  </si>
  <si>
    <t>AT2G17130.1</t>
  </si>
  <si>
    <t>isocitrate dehydrogenase subunit 2</t>
  </si>
  <si>
    <t>isocitrate dehydrogenase subunit 2 (IDH2); FUNCTIONS IN: isocitrate dehydrogenase (NAD+) activity; INVOLVED IN: isocitrate metabolic process, tricarboxylic acid cycle, metabolic process; LOCATED IN: mitochondrion; EXPRESSED IN: 24 plant structures; EXPRESSED DURING: 13 growth stages; CONTAINS InterPro DOMAIN/s: Isocitrate/isopropylmalate dehydrogenase (InterPro:IPR001804), Isocitrate dehydrogenase NAD-dependent, mitochondrial (InterPro:IPR004434); BEST Arabidopsis thaliana protein match is: isocitrate dehydrogenase 1 (TAIR:AT4G35260.1); Has 16085 Blast hits to 15952 proteins in 2729 species: Archae - 398; Bacteria - 9705; Metazoa - 617; Fungi - 814; Plants - 241; Viruses - 0; Other Eukaryotes - 4310 (source: NCBI BLink).</t>
  </si>
  <si>
    <t>AT4G24690.1</t>
  </si>
  <si>
    <t>ubiquitin-associated (UBA)/TS-N domain-containing protein / octicosapeptide/Phox/Bemp1 (PB1) domain-containing protein</t>
  </si>
  <si>
    <t>ubiquitin-associated (UBA)/TS-N domain-containing protein / octicosapeptide/Phox/Bemp1 (PB1) domain-containing protein; FUNCTIONS IN: zinc ion binding; INVOLVED IN: biological_process unknown; LOCATED IN: cytoplasm; EXPRESSED IN: 24 plant structures; EXPRESSED DURING: 15 growth stages; CONTAINS InterPro DOMAIN/s: Octicosapeptide/Phox/Bem1p (InterPro:IPR000270), Ubiquitin-associated/translation elongation factor EF1B, N-terminal (InterPro:IPR000449), Zinc finger, ZZ-type (InterPro:IPR000433); Has 643 Blast hits to 609 proteins in 134 species: Archae - 0; Bacteria - 9; Metazoa - 374; Fungi - 110; Plants - 97; Viruses - 0; Other Eukaryotes - 53 (source: NCBI BLink).</t>
  </si>
  <si>
    <t>AT3G63380.1</t>
  </si>
  <si>
    <t>ATPase E1-E2 type family protein / haloacid dehalogenase-like hydrolase family protein</t>
  </si>
  <si>
    <t>ATPase E1-E2 type family protein / haloacid dehalogenase-like hydrolase family protein; FUNCTIONS IN: calcium-transporting ATPase activity, calmodulin binding; INVOLVED IN: calcium ion transport, cation transport, metabolic process, ATP biosynthetic process; LOCATED IN: membrane; EXPRESSED IN: 11 plant structures; EXPRESSED DURING: LP.06 six leaves visible, LP.04 four leaves visible, 4 anthesis, petal differentiation and expansion stage;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ATPase E1-E2 type family protein / haloacid dehalogenase-like hydrolase family protein (TAIR:AT3G22910.1); Has 46574 Blast hits to 34715 proteins in 3214 species: Archae - 909; Bacteria - 32032; Metazoa - 4086; Fungi - 2666; Plants - 2162; Viruses - 3; Other Eukaryotes - 4716 (source: NCBI BLink).</t>
  </si>
  <si>
    <t>AT2G43018.1</t>
  </si>
  <si>
    <t>conserved peptide upstream open reading frame 17</t>
  </si>
  <si>
    <t>conserved peptide upstream open reading frame 17 (CPuORF17); LOCATED IN: endomembrane system; Has 30201 Blast hits to 17322 proteins in 780 species: Archae - 12; Bacteria - 1396; Metazoa - 17338; Fungi - 3422; Plants - 5037; Viruses - 0; Other Eukaryotes - 2996 (source: NCBI BLink).</t>
  </si>
  <si>
    <t>AT2G43020.1</t>
  </si>
  <si>
    <t>polyamine oxidase 2</t>
  </si>
  <si>
    <t>polyamine oxidase 2 (PAO2); FUNCTIONS IN: primary amine oxidase activity, oxidoreductase activity; INVOLVED IN: oxidation reduction; LOCATED IN: cellular_component unknown; EXPRESSED IN: sperm cell, male gametophyte, pollen tube; EXPRESSED DURING: L mature pollen stage, M germinated pollen stage; CONTAINS InterPro DOMAIN/s: Amine oxidase (InterPro:IPR002937), Flavin-containing amine oxidase (InterPro:IPR001613); BEST Arabidopsis thaliana protein match is: polyamine oxidase 3 (TAIR:AT3G59050.1); Has 6381 Blast hits to 5960 proteins in 1057 species: Archae - 96; Bacteria - 2371; Metazoa - 1412; Fungi - 575; Plants - 752; Viruses - 0; Other Eukaryotes - 1175 (source: NCBI BLink).</t>
  </si>
  <si>
    <t>AT2G30640.1</t>
  </si>
  <si>
    <t>Mutator-like transposase family, has a 4.9e-53 P-value blast match to GB:AAA21566 mudrA of transposon="MuDR" (MuDr-element) (Zea mays)</t>
  </si>
  <si>
    <t>AT4G11560.1</t>
  </si>
  <si>
    <t>bromo-adjacent homology (BAH) domain-containing protein</t>
  </si>
  <si>
    <t>bromo-adjacent homology (BAH) domain-containing protein; FUNCTIONS IN: DNA binding; INVOLVED IN: transcription; LOCATED IN: cellular_component unknown; EXPRESSED IN: 26 plant structures; EXPRESSED DURING: 15 growth stages; CONTAINS InterPro DOMAIN/s: Bromo adjacent homology (BAH) domain (InterPro:IPR001025), Transcription elongation factor S-II, central domain (InterPro:IPR003618); BEST Arabidopsis thaliana protein match is: Bromo-adjacent homology (BAH) domain-containing protein (TAIR:AT2G25120.1); Has 30201 Blast hits to 17322 proteins in 780 species: Archae - 12; Bacteria - 1396; Metazoa - 17338; Fungi - 3422; Plants - 5037; Viruses - 0; Other Eukaryotes - 2996 (source: NCBI BLink).</t>
  </si>
  <si>
    <t>AT1G63440.1</t>
  </si>
  <si>
    <t>heavy metal atpase 5</t>
  </si>
  <si>
    <t>heavy metal atpase 5 (HMA5); FUNCTIONS IN: ATPase activity, coupled to transmembrane movement of ions, phosphorylative mechanism; INVOLVED IN: detoxification of copper ion, response to copper ion; LOCATED IN: integral to membrane, membrane; EXPRESSED IN: 8 plant structures; EXPRESSED DURING: L mature pollen stage, M germinated pollen stage, 4 anthesis, petal differentiation and expansion stage; CONTAINS InterPro DOMAIN/s: Heavy metal transport/detoxification protein (InterPro:IPR006121), ATPase, P type, cation/copper-transporter (InterPro:IPR006403), ATPase, P-type, ATPase-associated domain (InterPro:IPR008250), Heavy-metal-associated, conserved site (InterPro:IPR017969), Haloacid dehalogenase-like hydrolase (InterPro:IPR005834), ATPase, P-type, K/Mg/Cd/Cu/Zn/Na/Ca/Na/H-transporter (InterPro:IPR001757), ATPase, P-type, heavy metal translocating (InterPro:IPR006416), ATPase, P-type phosphorylation site (InterPro:IPR018303); BEST Arabidopsis thaliana protein match is: copper-exporting ATPase / responsive-to-antagonist 1 / copper-transporting ATPase (RAN1) (TAIR:AT5G44790.1); Has 47061 Blast hits to 34034 proteins in 3459 species: Archae - 1020; Bacteria - 31793; Metazoa - 4958; Fungi - 2589; Plants - 1873; Viruses - 3; Other Eukaryotes - 4825 (source: NCBI BLink).</t>
  </si>
  <si>
    <t>AT3G48070.1</t>
  </si>
  <si>
    <t>RING/U-box superfamily protein; FUNCTIONS IN: zinc ion binding; LOCATED IN: chloroplast; EXPRESSED IN: 24 plant structures; EXPRESSED DURING: 15 growth stages; CONTAINS InterPro DOMAIN/s: Zinc finger, RING-type (InterPro:IPR001841); BEST Arabidopsis thaliana protein match is: RING/U-box superfamily protein (TAIR:AT5G62910.1); Has 516 Blast hits to 512 proteins in 181 species: Archae - 0; Bacteria - 1; Metazoa - 163; Fungi - 134; Plants - 150; Viruses - 0; Other Eukaryotes - 68 (source: NCBI BLink).</t>
  </si>
  <si>
    <t>AT2G30280.1</t>
  </si>
  <si>
    <t>RNA-directed DNA methylation 4</t>
  </si>
  <si>
    <t>RNA-directed DNA methylation 4 (RDM4); CONTAINS InterPro DOMAIN/s: Protein of unknown function DUF1762 (InterPro:IPR013883); Has 44351 Blast hits to 18281 proteins in 1030 species: Archae - 135; Bacteria - 13377; Metazoa - 12547; Fungi - 4712; Plants - 1881; Viruses - 609; Other Eukaryotes - 11090 (source: NCBI BLink).</t>
  </si>
  <si>
    <t>AT4G13250.1</t>
  </si>
  <si>
    <t>NON-YELLOW COLORING 1 (NYC1); CONTAINS InterPro DOMAIN/s: NAD(P)-binding domain (InterPro:IPR016040), Glucose/ribitol dehydrogenase (InterPro:IPR002347), Short-chain dehydrogenase/reductase SDR (InterPro:IPR002198); BEST Arabidopsis thaliana protein match is: NYC1-like (TAIR:AT5G04900.1); Has 30201 Blast hits to 17322 proteins in 780 species: Archae - 12; Bacteria - 1396; Metazoa - 17338; Fungi - 3422; Plants - 5037; Viruses - 0; Other Eukaryotes - 2996 (source: NCBI BLink).</t>
  </si>
  <si>
    <t>AT3G14200.1</t>
  </si>
  <si>
    <t>Chaperone DnaJ-domain superfamily protein</t>
  </si>
  <si>
    <t>Chaperone DnaJ-domain superfamily protein; FUNCTIONS IN: heat shock protein binding; INVOLVED IN: protein folding; LOCATED IN: cellular_component unknown; EXPRESSED IN: 19 plant structures; EXPRESSED DURING: 11 growth stages; CONTAINS InterPro DOMAIN/s: Molecular chaperone, heat shock protein, Hsp40, DnaJ (InterPro:IPR015609), Heat shock protein DnaJ, N-terminal (InterPro:IPR001623); BEST Arabidopsis thaliana protein match is: Chaperone DnaJ-domain superfamily protein (TAIR:AT1G72416.2); Has 21914 Blast hits to 21906 proteins in 3169 species: Archae - 155; Bacteria - 8965; Metazoa - 3686; Fungi - 1997; Plants - 2132; Viruses - 13; Other Eukaryotes - 4966 (source: NCBI BLink).</t>
  </si>
  <si>
    <t>AT4G16440.1</t>
  </si>
  <si>
    <t>ferredoxin hydrogenases</t>
  </si>
  <si>
    <t>ferredoxin hydrogenases; CONTAINS InterPro DOMAIN/s: Iron hydrogenase, large subunit, C-terminal (InterPro:IPR004108), Iron hydrogenase (InterPro:IPR009016), Iron hydrogenase, small subunit-like (InterPro:IPR003149); Has 2574 Blast hits to 2544 proteins in 612 species: Archae - 1; Bacteria - 1826; Metazoa - 221; Fungi - 188; Plants - 72; Viruses - 0; Other Eukaryotes - 266 (source: NCBI BLink).</t>
  </si>
  <si>
    <t>AT3G02468.1</t>
  </si>
  <si>
    <t>conserved peptide upstream open reading frame 9</t>
  </si>
  <si>
    <t>conserved peptide upstream open reading frame 9 (CPuORF9); CONTAINS InterPro DOMAIN/s: S-adenosyl-l-methionine decarboxylase leader peptide (InterPro:IPR012511); BEST Arabidopsis thaliana protein match is: conserved peptide upstream open reading frame 10 (TAIR:AT5G15948.1); Has 30201 Blast hits to 17322 proteins in 780 species: Archae - 12; Bacteria - 1396; Metazoa - 17338; Fungi - 3422; Plants - 5037; Viruses - 0; Other Eukaryotes - 2996 (source: NCBI BLink).</t>
  </si>
  <si>
    <t>AT3G02470.1</t>
  </si>
  <si>
    <t>S-adenosylmethionine decarboxylase</t>
  </si>
  <si>
    <t>S-adenosylmethionine decarboxylase (SAMDC); CONTAINS InterPro DOMAIN/s: S-adenosylmethionine decarboxylase, core (InterPro:IPR016067), S-adenosylmethionine decarboxylase, conserved site (InterPro:IPR018166), S-adenosylmethionine decarboxylase (InterPro:IPR001985), S-adenosylmethionine decarboxylase subgroup (InterPro:IPR018167); BEST Arabidopsis thaliana protein match is: Adenosylmethionine decarboxylase family protein (TAIR:AT5G15950.2); Has 1026 Blast hits to 1010 proteins in 271 species: Archae - 0; Bacteria - 57; Metazoa - 220; Fungi - 150; Plants - 531; Viruses - 0; Other Eukaryotes - 68 (source: NCBI BLink).</t>
  </si>
  <si>
    <t>AT4G21800.1</t>
  </si>
  <si>
    <t>quatre-quart2 (QQT2); FUNCTIONS IN: nucleotide binding, ATP binding; INVOLVED IN: embryo development, cell division; LOCATED IN: microtubule; EXPRESSED IN: 22 plant structures; EXPRESSED DURING: 13 growth stages; CONTAINS InterPro DOMAIN/s: Protein of unknown function, ATP binding (InterPro:IPR004130); BEST Arabidopsis thaliana protein match is: P-loop containing nucleoside triphosphate hydrolases superfamily protein (TAIR:AT4G12790.5); Has 2058 Blast hits to 2011 proteins in 308 species: Archae - 125; Bacteria - 22; Metazoa - 628; Fungi - 487; Plants - 203; Viruses - 22; Other Eukaryotes - 571 (source: NCBI BLink).</t>
  </si>
  <si>
    <t>AT5G08535.1</t>
  </si>
  <si>
    <t>D111/G-patch domain-containing protein</t>
  </si>
  <si>
    <t>D111/G-patch domain-containing protein; FUNCTIONS IN: nucleic acid binding; INVOLVED IN: biological_process unknown; LOCATED IN: intracellular, chloroplast; EXPRESSED IN: 24 plant structures; EXPRESSED DURING: 15 growth stages; CONTAINS InterPro DOMAIN/s: D111/G-patch (InterPro:IPR000467); BEST Arabidopsis thaliana protein match is: D111/G-patch domain-containing protein (TAIR:AT3G52350.1); Has 30201 Blast hits to 17322 proteins in 780 species: Archae - 12; Bacteria - 1396; Metazoa - 17338; Fungi - 3422; Plants - 5037; Viruses - 0; Other Eukaryotes - 2996 (source: NCBI BLink).</t>
  </si>
  <si>
    <t>AT1G04560.1</t>
  </si>
  <si>
    <t>AWPM-19-like family protein</t>
  </si>
  <si>
    <t>AWPM-19-like family protein; FUNCTIONS IN: molecular_function unknown; INVOLVED IN: biological_process unknown; LOCATED IN: endomembrane system; CONTAINS InterPro DOMAIN/s: AWPM-19-like (InterPro:IPR008390); BEST Arabidopsis thaliana protein match is: AWPM-19-like family protein (TAIR:AT5G46530.1); Has 177 Blast hits to 177 proteins in 19 species: Archae - 0; Bacteria - 0; Metazoa - 0; Fungi - 0; Plants - 177; Viruses - 0; Other Eukaryotes - 0 (source: NCBI BLink).</t>
  </si>
  <si>
    <t>AT3G19680.1</t>
  </si>
  <si>
    <t>Protein of unknown function (DUF1005)</t>
  </si>
  <si>
    <t>Protein of unknown function (DUF1005); LOCATED IN: plasma membrane; EXPRESSED IN: 22 plant structures; EXPRESSED DURING: 13 growth stages; CONTAINS InterPro DOMAIN/s: Protein of unknown function DUF1005 (InterPro:IPR010410); BEST Arabidopsis thaliana protein match is: Protein of unknown function (DUF1005) (TAIR:AT1G50040.1); Has 782 Blast hits to 189 proteins in 38 species: Archae - 0; Bacteria - 22; Metazoa - 12; Fungi - 23; Plants - 137; Viruses - 0; Other Eukaryotes - 588 (source: NCBI BLink).</t>
  </si>
  <si>
    <t>AT2G48020.1</t>
  </si>
  <si>
    <t>Major facilitator superfamily protein; FUNCTIONS IN: carbohydrate transmembrane transporter activity, sugar:hydrogen symporter activity; INVOLVED IN: transport, transmembrane transport; LOCATED IN: plasma membrane, chloroplast, vacuole, membrane; EXPRESSED IN: 24 plant structures; EXPRESSED DURING: 14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18840.1); Has 32576 Blast hits to 32035 proteins in 2204 species: Archae - 531; Bacteria - 16009; Metazoa - 5272; Fungi - 6662; Plants - 2708; Viruses - 2; Other Eukaryotes - 1392 (source: NCBI BLink).</t>
  </si>
  <si>
    <t>AT2G29650.1</t>
  </si>
  <si>
    <t>phosphate transporter 4;1</t>
  </si>
  <si>
    <t>phosphate transporter 4;1 (PHT4;1);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4G00370.1); Has 36081 Blast hits to 35982 proteins in 2442 species: Archae - 467; Bacteria - 29522; Metazoa - 2463; Fungi - 1237; Plants - 437; Viruses - 0; Other Eukaryotes - 1955 (source: NCBI BLink).</t>
  </si>
  <si>
    <t>AT1G79600.1</t>
  </si>
  <si>
    <t>Protein kinase superfamily protein; FUNCTIONS IN: protein kinase activity, ATP binding; INVOLVED IN: protein amino acid phosphorylation; LOCATED IN: chloroplast, plastoglobule; EXPRESSED IN: 21 plant structures; EXPRESSED DURING: 13 growth stages; CONTAINS InterPro DOMAIN/s: ABC-1 (InterPro:IPR004147), Protein kinase, catalytic domain (InterPro:IPR000719), Aminoglycoside phosphotransferase (InterPro:IPR002575), Protein kinase-like domain (InterPro:IPR011009); BEST Arabidopsis thaliana protein match is: Protein kinase superfamily protein (TAIR:AT1G71810.1); Has 30201 Blast hits to 17322 proteins in 780 species: Archae - 12; Bacteria - 1396; Metazoa - 17338; Fungi - 3422; Plants - 5037; Viruses - 0; Other Eukaryotes - 2996 (source: NCBI BLink).</t>
  </si>
  <si>
    <t>AT2G30870.1</t>
  </si>
  <si>
    <t>glutathione S-transferase PHI 10</t>
  </si>
  <si>
    <t>glutathione S-transferase PHI 10 (GSTF10); FUNCTIONS IN: glutathione transferase activity, copper ion binding, glutathione binding; INVOLVED IN: response to cadmium ion, response to water deprivation, toxin catabolic process; LOCATED IN: in 6 components; EXPRESSED IN: 25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PHI 9 (TAIR:AT2G30860.1); Has 19000 Blast hits to 18970 proteins in 1605 species: Archae - 0; Bacteria - 10344; Metazoa - 2591; Fungi - 970; Plants - 1495; Viruses - 0; Other Eukaryotes - 3600 (source: NCBI BLink).</t>
  </si>
  <si>
    <t>AT1G79270.1</t>
  </si>
  <si>
    <t>evolutionarily conserved C-terminal region 8</t>
  </si>
  <si>
    <t>evolutionarily conserved C-terminal region 8 (ECT8); CONTAINS InterPro DOMAIN/s: YTH domain (InterPro:IPR007275); BEST Arabidopsis thaliana protein match is: evolutionarily conserved C-terminal region 6 (TAIR:AT3G17330.1); Has 30201 Blast hits to 17322 proteins in 780 species: Archae - 12; Bacteria - 1396; Metazoa - 17338; Fungi - 3422; Plants - 5037; Viruses - 0; Other Eukaryotes - 2996 (source: NCBI BLink).</t>
  </si>
  <si>
    <t>AT3G53680.1</t>
  </si>
  <si>
    <t>Acyl-CoA N-acyltransferase with RING/FYVE/PHD-type zinc finger domain; FUNCTIONS IN: DNA binding, zinc ion binding; INVOLVED IN: regulation of transcription, DNA-dependent; LOCATED IN: nucleus; EXPRESSED IN: 15 plant structures; EXPRESSED DURING: 6 growth stages; CONTAINS InterPro DOMAIN/s: Zinc finger, PHD-type, conserved site (InterPro:IPR019786), Zinc finger, PHD-type (InterPro:IPR001965), Zinc finger, FYVE/PHD-type (InterPro:IPR011011), Acyl-CoA N-acyltransferase (InterPro:IPR016181), Zinc finger, PHD-finger (InterPro:IPR019787); BEST Arabidopsis thaliana protein match is: Acyl-CoA N-acyltransferase with RING/FYVE/PHD-type zinc finger domain (TAIR:AT2G37520.1); Has 3364 Blast hits to 2813 proteins in 199 species: Archae - 0; Bacteria - 0; Metazoa - 2189; Fungi - 239; Plants - 706; Viruses - 0; Other Eukaryotes - 230 (source: NCBI BLink).</t>
  </si>
  <si>
    <t>AT2G01060.1</t>
  </si>
  <si>
    <t>myb-like HTH transcriptional regulator family protein</t>
  </si>
  <si>
    <t>myb-like HTH transcriptional regulator family protein;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Homeodomain-like superfamily protein (TAIR:AT3G04450.1); Has 1678 Blast hits to 1660 proteins in 60 species: Archae - 0; Bacteria - 1; Metazoa - 0; Fungi - 0; Plants - 1660; Viruses - 0; Other Eukaryotes - 17 (source: NCBI BLink).</t>
  </si>
  <si>
    <t>AT5G35680.1</t>
  </si>
  <si>
    <t>Nucleic acid-binding, OB-fold-like protein; FUNCTIONS IN: RNA binding, translation initiation factor activity; INVOLVED IN: translational initiation; LOCATED IN: cellular_component unknown; EXPRESSED IN: 24 plant structures; EXPRESSED DURING: 15 growth stages; CONTAINS InterPro DOMAIN/s: Nucleic acid-binding, OB-fold-like (InterPro:IPR016027), Nucleic acid-binding, OB-fold (InterPro:IPR012340), S1, IF1 type (InterPro:IPR006196), Translation initiation factor 1A (eIF-1A), conserved site (InterPro:IPR018104), Translation initiation factor 1A (eIF-1A) (InterPro:IPR001253); BEST Arabidopsis thaliana protein match is: Nucleic acid-binding, OB-fold-like protein (TAIR:AT2G04520.1); Has 942 Blast hits to 942 proteins in 272 species: Archae - 307; Bacteria - 0; Metazoa - 231; Fungi - 83; Plants - 55; Viruses - 0; Other Eukaryotes - 266 (source: NCBI BLink).</t>
  </si>
  <si>
    <t>AT1G76920.1</t>
  </si>
  <si>
    <t>F-box family protein; CONTAINS InterPro DOMAIN/s: F-box domain, cyclin-like (InterPro:IPR001810), F-box domain, Skp2-like (InterPro:IPR022364), Kelch repeat type 2 (InterPro:IPR011498); BEST Arabidopsis thaliana protein match is: Galactose oxidase/kelch repeat superfamily protein (TAIR:AT3G61590.2); Has 279 Blast hits to 279 proteins in 31 species: Archae - 0; Bacteria - 0; Metazoa - 0; Fungi - 0; Plants - 279; Viruses - 0; Other Eukaryotes - 0 (source: NCBI BLink).</t>
  </si>
  <si>
    <t>AT4G20740.1</t>
  </si>
  <si>
    <t>Pentatricopeptide repeat (PPR-like) superfamily protein</t>
  </si>
  <si>
    <t>Pentatricopeptide repeat (PPR-like) superfamily protein; CONTAINS InterPro DOMAIN/s: Pentatricopeptide repeat (InterPro:IPR002885); BEST Arabidopsis thaliana protein match is: Tetratricopeptide repeat (TPR)-like superfamily protein (TAIR:AT1G06710.1); Has 37034 Blast hits to 11477 proteins in 267 species: Archae - 10; Bacteria - 18; Metazoa - 245; Fungi - 473; Plants - 35231; Viruses - 0; Other Eukaryotes - 1057 (source: NCBI BLink).</t>
  </si>
  <si>
    <t>AT1G53760.1</t>
  </si>
  <si>
    <t>unknown protein; FUNCTIONS IN: molecular_function unknown; INVOLVED IN: biological_process unknown; LOCATED IN: mitochondrion, plasma membrane, plastid, membrane; EXPRESSED IN: 25 plant structures; EXPRESSED DURING: 13 growth stages; CONTAINS InterPro DOMAIN/s: Protein of unknown function DUF2343 (InterPro:IPR018786); Has 171 Blast hits to 171 proteins in 90 species: Archae - 0; Bacteria - 0; Metazoa - 0; Fungi - 127; Plants - 41; Viruses - 0; Other Eukaryotes - 3 (source: NCBI BLink).</t>
  </si>
  <si>
    <t>AT1G48450.1</t>
  </si>
  <si>
    <t>Protein of unknown function (DUF760)</t>
  </si>
  <si>
    <t>Protein of unknown function (DUF760); FUNCTIONS IN: molecular_function unknown; INVOLVED IN: biological_process unknown; LOCATED IN: chloroplast; EXPRESSED IN: 24 plant structures; EXPRESSED DURING: 15 growth stages; CONTAINS InterPro DOMAIN/s: Protein of unknown function DUF760 (InterPro:IPR008479); BEST Arabidopsis thaliana protein match is: Protein of unknown function (DUF760) (TAIR:AT3G17800.1); Has 144 Blast hits to 144 proteins in 27 species: Archae - 0; Bacteria - 5; Metazoa - 0; Fungi - 0; Plants - 136; Viruses - 0; Other Eukaryotes - 3 (source: NCBI BLink).</t>
  </si>
  <si>
    <t>AT1G71720.1</t>
  </si>
  <si>
    <t>Nucleic acid-binding proteins superfamily</t>
  </si>
  <si>
    <t>Nucleic acid-binding proteins superfamily; FUNCTIONS IN: RNA binding; LOCATED IN: chloroplast; EXPRESSED IN: 22 plant structures; EXPRESSED DURING: 13 growth stages; CONTAINS InterPro DOMAIN/s: Nucleic acid-binding, OB-fold-like (InterPro:IPR016027), Nucleic acid-binding, OB-fold (InterPro:IPR012340), Ribosomal protein S1, RNA-binding domain (InterPro:IPR003029); BEST Arabidopsis thaliana protein match is: ribosomal protein S1 (TAIR:AT5G30510.1); Has 12228 Blast hits to 10737 proteins in 2456 species: Archae - 10; Bacteria - 9648; Metazoa - 36; Fungi - 16; Plants - 190; Viruses - 0; Other Eukaryotes - 2328 (source: NCBI BLink).</t>
  </si>
  <si>
    <t>AT1G18150.1</t>
  </si>
  <si>
    <t>ATMPK8; FUNCTIONS IN: MAP kinase activity; INVOLVED IN: signal transduction; LOCATED IN: plasma membrane; EXPRESSED IN: 24 plant structures; EXPRESSED DURING: 15 growth stages; CONTAINS InterPro DOMAIN/s: Protein kinase, ATP binding site (InterPro:IPR017441), MAP kinase, conserved site (InterPro:IPR003527), Protein kinase, catalytic domain (InterPro:IPR000719), Serine/threonine-protein kinase domain (InterPro:IPR002290), Serine/threonine-protein kinase-like domain (InterPro:IPR017442), Protein kinase-like domain (InterPro:IPR011009); BEST Arabidopsis thaliana protein match is: MAP kinase 15 (TAIR:AT1G73670.1); Has 120729 Blast hits to 119418 proteins in 3824 species: Archae - 100; Bacteria - 13765; Metazoa - 44723; Fungi - 12383; Plants - 29341; Viruses - 570; Other Eukaryotes - 19847 (source: NCBI BLink).</t>
  </si>
  <si>
    <t>AT4G26370.1</t>
  </si>
  <si>
    <t>antitermination NusB domain-containing protein</t>
  </si>
  <si>
    <t>antitermination NusB domain-containing protein; FUNCTIONS IN: RNA binding; INVOLVED IN: regulation of transcription, DNA-dependent; LOCATED IN: chloroplast; EXPRESSED IN: 20 plant structures; EXPRESSED DURING: 13 growth stages; CONTAINS InterPro DOMAIN/s: NusB/RsmB/TIM44 (InterPro:IPR006027); Has 30201 Blast hits to 17322 proteins in 780 species: Archae - 12; Bacteria - 1396; Metazoa - 17338; Fungi - 3422; Plants - 5037; Viruses - 0; Other Eukaryotes - 2996 (source: NCBI BLink).</t>
  </si>
  <si>
    <t>AT5G47120.1</t>
  </si>
  <si>
    <t>BAX inhibitor 1</t>
  </si>
  <si>
    <t>BAX inhibitor 1 (BI1); CONTAINS InterPro DOMAIN/s: Inhibitor of apoptosis-promoting Bax1 related (InterPro:IPR006214), Bax inhibitor 1, conserved site (InterPro:IPR006213); BEST Arabidopsis thaliana protein match is: Bax inhibitor-1 family protein (TAIR:AT4G17580.1); Has 1807 Blast hits to 1807 proteins in 277 species: Archae - 0; Bacteria - 0; Metazoa - 736; Fungi - 347; Plants - 385; Viruses - 0; Other Eukaryotes - 339 (source: NCBI BLink).</t>
  </si>
  <si>
    <t>AT5G02820.1</t>
  </si>
  <si>
    <t>Spo11/DNA topoisomerase VI, subunit A protein</t>
  </si>
  <si>
    <t>ROOT HAIRLESS 2 (RHL2); CONTAINS InterPro DOMAIN/s: Spo11/DNA topoisomerase VI, subunit A, N-terminal (InterPro:IPR013049), DNA topoisomerase VI, subunit A (InterPro:IPR004085), Spo11/DNA topoisomerase VI, subunit A (InterPro:IPR002815); BEST Arabidopsis thaliana protein match is: Spo11/DNA topoisomerase VI, subunit A protein (TAIR:AT3G13170.1); Has 936 Blast hits to 932 proteins in 314 species: Archae - 223; Bacteria - 16; Metazoa - 170; Fungi - 119; Plants - 152; Viruses - 0; Other Eukaryotes - 256 (source: NCBI BLink).</t>
  </si>
  <si>
    <t>AT1G33520.1</t>
  </si>
  <si>
    <t>modifier of snc1, 2 (MOS2); CONTAINS InterPro DOMAIN/s: D111/G-patch (InterPro:IPR000467), KOW (InterPro:IPR005824); BEST Arabidopsis thaliana protein match is: D111/G-patch domain-containing protein (TAIR:AT4G25020.1); Has 453 Blast hits to 441 proteins in 156 species: Archae - 0; Bacteria - 0; Metazoa - 209; Fungi - 80; Plants - 100; Viruses - 0; Other Eukaryotes - 64 (source: NCBI BLink).</t>
  </si>
  <si>
    <t>AT1G10650.1</t>
  </si>
  <si>
    <t>SBP (S-ribonuclease binding protein) family protein</t>
  </si>
  <si>
    <t>SBP (S-ribonuclease binding protein) family protein; FUNCTIONS IN: zinc ion binding; INVOLVED IN: biological_process unknown; LOCATED IN: cellular_component unknown; EXPRESSED IN: 24 plant structures; EXPRESSED DURING: 15 growth stages; CONTAINS InterPro DOMAIN/s: Zinc finger, RING-type (InterPro:IPR001841), S-ribonuclease binding protein, SBP1, pollen (InterPro:IPR017066); BEST Arabidopsis thaliana protein match is: SBP (S-ribonuclease binding protein) family protein (TAIR:AT1G60610.3); Has 1212 Blast hits to 1212 proteins in 167 species: Archae - 0; Bacteria - 2; Metazoa - 524; Fungi - 0; Plants - 416; Viruses - 105; Other Eukaryotes - 165 (source: NCBI BLink).</t>
  </si>
  <si>
    <t>AT3G51370.1</t>
  </si>
  <si>
    <t>Protein phosphatase 2C family protein</t>
  </si>
  <si>
    <t>Protein phosphatase 2C family protein; FUNCTIONS IN: protein serine/threonine phosphatase activity, catalytic activity; INVOLVED IN: protein amino acid dephosphorylation; LOCATED IN: plasma membrane; EXPRESSED IN: 22 plant structures; EXPRESSED DURING: 13 growth stages; CONTAINS InterPro DOMAIN/s: Protein phosphatase 2C,  manganese/magnesium aspartate binding site (InterPro:IPR000222), Protein phosphatase 2C-related (InterPro:IPR001932), Protein phosphatase 2C, N-terminal (InterPro:IPR014045), Protein phosphatase 2C (InterPro:IPR015655); BEST Arabidopsis thaliana protein match is: Protein phosphatase 2C family protein (TAIR:AT5G66080.1); Has 5552 Blast hits to 5549 proteins in 305 species: Archae - 0; Bacteria - 44; Metazoa - 1445; Fungi - 559; Plants - 2537; Viruses - 3; Other Eukaryotes - 964 (source: NCBI BLink).</t>
  </si>
  <si>
    <t>AT4G17550.1</t>
  </si>
  <si>
    <t>Major facilitator superfamily protein; FUNCTIONS IN: sugar:hydrogen symporter activity; INVOLVED IN: carbohydrate transport, transmembrane transport; LOCATED IN: plasma membrane; EXPRESSED IN: 24 plant structures; EXPRESSED DURING: 14 growth stages; CONTAINS InterPro DOMAIN/s: Major facilitator superfamily (InterPro:IPR020846), Major facilitator superfamily MFS-1 (InterPro:IPR011701), Major facilitator superfamily, general substrate transporter (InterPro:IPR016196); BEST Arabidopsis thaliana protein match is: phosphate starvation-induced gene 3 (TAIR:AT3G47420.1); Has 16541 Blast hits to 16470 proteins in 1914 species: Archae - 148; Bacteria - 14105; Metazoa - 649; Fungi - 878; Plants - 215; Viruses - 0; Other Eukaryotes - 546 (source: NCBI BLink).</t>
  </si>
  <si>
    <t>AT1G76490.1</t>
  </si>
  <si>
    <t>hydroxy methylglutaryl CoA reductase 1</t>
  </si>
  <si>
    <t>hydroxy methylglutaryl CoA reductase 1 (HMG1); CONTAINS InterPro DOMAIN/s: Hydroxymethylglutaryl-CoA reductase, class I, catalytic (InterPro:IPR004554), Hydroxymethylglutaryl-CoA reductase, class I/II, substrate-binding (InterPro:IPR009029), Hydroxymethylglutaryl-CoA reductase, class I/II, NAD/NADP-binding (InterPro:IPR009023), Hydroxymethylglutaryl-CoA reductase, class I/II, catalytic (InterPro:IPR002202); BEST Arabidopsis thaliana protein match is: 3-hydroxy-3-methylglutaryl-CoA reductase 2 (TAIR:AT2G17370.1); Has 2212 Blast hits to 2210 proteins in 935 species: Archae - 202; Bacteria - 1018; Metazoa - 225; Fungi - 225; Plants - 266; Viruses - 1; Other Eukaryotes - 275 (source: NCBI BLink).</t>
  </si>
  <si>
    <t>AT4G33060.1</t>
  </si>
  <si>
    <t>Cyclophilin-like peptidyl-prolyl cis-trans isomerase family protein</t>
  </si>
  <si>
    <t>Cyclophilin-like peptidyl-prolyl cis-trans isomerase family protein; FUNCTIONS IN: peptidyl-prolyl cis-trans isomerase activity; INVOLVED IN: protein folding; LOCATED IN: cellular_component unknown; CONTAINS InterPro DOMAIN/s: Cyclophilin-like (InterPro:IPR015891), Peptidyl-prolyl cis-trans isomerase, cyclophilin-type (InterPro:IPR002130), Peptidyl-prolyl cis-trans isomerase, cyclophilin-type, conserved site (InterPro:IPR020892); BEST Arabidopsis thaliana protein match is: cyclophilin71 (TAIR:AT3G44600.1); Has 24116 Blast hits to 22276 proteins in 2786 species: Archae - 119; Bacteria - 7703; Metazoa - 5717; Fungi - 2149; Plants - 1502; Viruses - 35; Other Eukaryotes - 6891 (source: NCBI BLink).</t>
  </si>
  <si>
    <t>AT4G39870.1</t>
  </si>
  <si>
    <t>TLD-domain containing nucleolar protein</t>
  </si>
  <si>
    <t>TLD-domain containing nucleolar protein; CONTAINS InterPro DOMAIN/s: TLDc (InterPro:IPR006571); BEST Arabidopsis thaliana protein match is: TLD-domain containing nucleolar protein (TAIR:AT2G05590.2); Has 2250 Blast hits to 2105 proteins in 277 species: Archae - 0; Bacteria - 56; Metazoa - 1073; Fungi - 317; Plants - 190; Viruses - 32; Other Eukaryotes - 582 (source: NCBI BLink).</t>
  </si>
  <si>
    <t>AT3G23580.1</t>
  </si>
  <si>
    <t>ribonucleotide reductase 2A</t>
  </si>
  <si>
    <t>ribonucleotide reductase 2A (RNR2A); CONTAINS InterPro DOMAIN/s: Ribonucleotide reductase-related (InterPro:IPR012348), Ribonucleotide reductase (InterPro:IPR000358), Ferritin/ribonucleotide reductase-like (InterPro:IPR009078); BEST Arabidopsis thaliana protein match is: Ferritin/ribonucleotide reductase-like family protein (TAIR:AT3G27060.1); Has 9602 Blast hits to 9597 proteins in 2376 species: Archae - 34; Bacteria - 4358; Metazoa - 261; Fungi - 240; Plants - 185; Viruses - 729; Other Eukaryotes - 3795 (source: NCBI BLink).</t>
  </si>
  <si>
    <t>AT2G43760.1</t>
  </si>
  <si>
    <t>molybdopterin biosynthesis MoaE family protein</t>
  </si>
  <si>
    <t>molybdopterin biosynthesis MoaE family protein; FUNCTIONS IN: molecular_function unknown; INVOLVED IN: Mo-molybdopterin cofactor biosynthetic process; LOCATED IN: cellular_component unknown; EXPRESSED IN: 22 plant structures; EXPRESSED DURING: 13 growth stages; CONTAINS InterPro DOMAIN/s: Molybdopterin biosynthesis MoaE (InterPro:IPR003448); Has 4667 Blast hits to 4667 proteins in 1622 species: Archae - 178; Bacteria - 3163; Metazoa - 146; Fungi - 92; Plants - 52; Viruses - 0; Other Eukaryotes - 1036 (source: NCBI BLink).</t>
  </si>
  <si>
    <t>AT1G57680.1</t>
  </si>
  <si>
    <t>FUNCTIONS IN: molecular_function unknown; INVOLVED IN: biological_process unknown; LOCATED IN: endomembrane system; EXPRESSED IN: 24 plant structures; EXPRESSED DURING: 15 growth stages; CONTAINS InterPro DOMAIN/s: Uncharacterised conserved protein UCP031277 (InterPro:IPR016971); Has 70 Blast hits to 70 proteins in 19 species: Archae - 0; Bacteria - 0; Metazoa - 1; Fungi - 0; Plants - 66; Viruses - 0; Other Eukaryotes - 3 (source: NCBI BLink).</t>
  </si>
  <si>
    <t>AT5G58290.1</t>
  </si>
  <si>
    <t>regulatory particle triple-A ATPase 3</t>
  </si>
  <si>
    <t>regulatory particle triple-A ATPase 3 (RPT3); FUNCTIONS IN: ATPase activity; INVOLVED IN: ubiquitin-dependent protein catabolic process; LOCATED IN: proteasome regulatory particle, base subcomplex, proteasome complex, cell wall, nucleus, membrane; EXPRESSED IN: 24 plant structures; EXPRESSED DURING: 16 growth stages; CONTAINS InterPro DOMAIN/s: ATPase, AAA+ type, core (InterPro:IPR003593), ATPase, AAA-type, core (InterPro:IPR003959), ATPase, AAA-type, conserved site (InterPro:IPR003960), 26S proteasome subunit P45 (InterPro:IPR005937); BEST Arabidopsis thaliana protein match is: regulatory particle AAA-ATPase 2A (TAIR:AT4G29040.1); Has 1807 Blast hits to 1807 proteins in 277 species: Archae - 0; Bacteria - 0; Metazoa - 736; Fungi - 347; Plants - 385; Viruses - 0; Other Eukaryotes - 339 (source: NCBI BLink).</t>
  </si>
  <si>
    <t>AT1G78380.1</t>
  </si>
  <si>
    <t>glutathione S-transferase TAU 19</t>
  </si>
  <si>
    <t>glutathione S-transferase TAU 19 (GSTU19); FUNCTIONS IN: glutathione transferase activity, glutathione binding; INVOLVED IN: response to oxidative stress, response to cadmium ion, response to cyclopentenone, toxin catabolic process, cellular response to water deprivation; LOCATED IN: chloroplast, plasma membrane, chloroplast stroma, cytoplasm; EXPRESSED IN: 26 plant structures; EXPRESSED DURING: 15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25 (TAIR:AT1G17180.1); Has 6888 Blast hits to 6873 proteins in 1203 species: Archae - 0; Bacteria - 3293; Metazoa - 563; Fungi - 167; Plants - 2052; Viruses - 0; Other Eukaryotes - 813 (source: NCBI BLink).</t>
  </si>
  <si>
    <t>AT5G51570.1</t>
  </si>
  <si>
    <t>SPFH/Band 7/PHB domain-containing membrane-associated protein family</t>
  </si>
  <si>
    <t>SPFH/Band 7/PHB domain-containing membrane-associated protein family; INVOLVED IN: N-terminal protein myristoylation; LOCATED IN: plasma membrane, vacuole; EXPRESSED IN: 24 plant structures; EXPRESSED DURING: 13 growth stages; CONTAINS InterPro DOMAIN/s: Band 7 protein (InterPro:IPR001107); BEST Arabidopsis thaliana protein match is: SPFH/Band 7/PHB domain-containing membrane-associated protein family (TAIR:AT5G62740.1); Has 5870 Blast hits to 5870 proteins in 1885 species: Archae - 189; Bacteria - 4209; Metazoa - 145; Fungi - 209; Plants - 268; Viruses - 20; Other Eukaryotes - 830 (source: NCBI BLink).</t>
  </si>
  <si>
    <t>AT1G27040.1</t>
  </si>
  <si>
    <t>Major facilitator superfamily protein; FUNCTIONS IN: transporter activity; INVOLVED IN: oligopeptide transport; LOCATED IN: membrane; EXPRESSED IN: 6 plant structures; EXPRESSED DURING: 4 anthesis, petal differentiation and expansion stage; CONTAINS InterPro DOMAIN/s: Oligopeptide transporter (InterPro:IPR000109), Major facilitator superfamily, general substrate transporter (InterPro:IPR016196); BEST Arabidopsis thaliana protein match is: nitrate transporter 1:2 (TAIR:AT1G69850.1); Has 5753 Blast hits to 5637 proteins in 1030 species: Archae - 0; Bacteria - 2265; Metazoa - 487; Fungi - 395; Plants - 2179; Viruses - 0; Other Eukaryotes - 427 (source: NCBI BLink).</t>
  </si>
  <si>
    <t>AT1G64190.1</t>
  </si>
  <si>
    <t>6-phosphogluconate dehydrogenase family protein</t>
  </si>
  <si>
    <t>6-phosphogluconate dehydrogenase family protein; FUNCTIONS IN: in 6 functions; INVOLVED IN: response to salt stress; LOCATED IN: chloroplast, membrane; EXPRESSED IN: 24 plant structures; EXPRESSED DURING: 14 growth stages; CONTAINS InterPro DOMAIN/s: 6-phosphogluconate dehydrogenase, NAD-binding (InterPro:IPR006115), 6-phosphogluconate dehydrogenase, C-terminal-like (InterPro:IPR008927), Dehydrogenase, multihelical (InterPro:IPR013328), 6-phosphogluconate dehydrogenase, decarboxylating (InterPro:IPR006113), 6-phosphogluconate dehydrogenase, C-terminal (InterPro:IPR006114), 6-phosphogluconate dehydrogenase (InterPro:IPR006183), NAD(P)-binding domain (InterPro:IPR016040), Fibritin/6-phosphogluconate dehydrogenase, C-terminal extension (InterPro:IPR012284); BEST Arabidopsis thaliana protein match is: 6-phosphogluconate dehydrogenase family protein (TAIR:AT5G41670.2); Has 12957 Blast hits to 12851 proteins in 2621 species: Archae - 92; Bacteria - 8657; Metazoa - 674; Fungi - 254; Plants - 330; Viruses - 4; Other Eukaryotes - 2946 (source: NCBI BLink).</t>
  </si>
  <si>
    <t>AT5G51410.1</t>
  </si>
  <si>
    <t>LUC7 N_terminus domain-containing protein</t>
  </si>
  <si>
    <t>LUC7 N_terminus domain-containing protein; CONTAINS InterPro DOMAIN/s: LUC7 related (InterPro:IPR004882); BEST Arabidopsis thaliana protein match is: LUC7 related protein (TAIR:AT3G03340.1); Has 11347 Blast hits to 6019 proteins in 331 species: Archae - 9; Bacteria - 137; Metazoa - 6515; Fungi - 1614; Plants - 1008; Viruses - 20; Other Eukaryotes - 2044 (source: NCBI BLink).</t>
  </si>
  <si>
    <t>AT3G12360.1</t>
  </si>
  <si>
    <t>Ankyrin repeat family protein</t>
  </si>
  <si>
    <t>INCREASED TOLERANCE TO NACL (ITN1); INVOLVED IN: response to salt stress; LOCATED IN: plasma membrane; EXPRESSED IN: 24 plant structures; EXPRESSED DURING: 13 growth stages; CONTAINS InterPro DOMAIN/s: Ankyrin repeat-containing domain (InterPro:IPR020683), Ankyrin repeat (InterPro:IPR002110); BEST Arabidopsis thaliana protein match is: Ankyrin repeat family protein (TAIR:AT3G09550.1); Has 61607 Blast hits to 26705 proteins in 1191 species: Archae - 49; Bacteria - 5778; Metazoa - 28187; Fungi - 6605; Plants - 4929; Viruses - 594; Other Eukaryotes - 15465 (source: NCBI BLink).</t>
  </si>
  <si>
    <t>AT1G29240.1</t>
  </si>
  <si>
    <t>Protein of unknown function (DUF688)</t>
  </si>
  <si>
    <t>Protein of unknown function (DUF688); CONTAINS InterPro DOMAIN/s: Protein of unknown function DUF688 (InterPro:IPR007789); BEST Arabidopsis thaliana protein match is: Protein of unknown function (DUF688) (TAIR:AT2G34170.2); Has 97 Blast hits to 87 proteins in 12 species: Archae - 0; Bacteria - 2; Metazoa - 0; Fungi - 2; Plants - 93; Viruses - 0; Other Eukaryotes - 0 (source: NCBI BLink).</t>
  </si>
  <si>
    <t>AT2G20740.1</t>
  </si>
  <si>
    <t>Tetraspanin family protein</t>
  </si>
  <si>
    <t>Tetraspanin family protein; FUNCTIONS IN: molecular_function unknown; INVOLVED IN: biological_process unknown; LOCATED IN: endomembrane system, integral to membrane; EXPRESSED IN: 23 plant structures; EXPRESSED DURING: 15 growth stages; CONTAINS InterPro DOMAIN/s: Tetraspanin (InterPro:IPR018499); BEST Arabidopsis thaliana protein match is: Tetraspanin family protein (TAIR:AT2G20230.1); Has 160 Blast hits to 160 proteins in 17 species: Archae - 0; Bacteria - 0; Metazoa - 0; Fungi - 0; Plants - 159; Viruses - 0; Other Eukaryotes - 1 (source: NCBI BLink).</t>
  </si>
  <si>
    <t>AT3G12570.1</t>
  </si>
  <si>
    <t>FYD</t>
  </si>
  <si>
    <t>FYD; LOCATED IN: chloroplast envelope; EXPRESSED IN: 23 plant structures; EXPRESSED DURING: 15 growth stages; BEST Arabidopsis thaliana protein match is: HSP20-like chaperones superfamily protein (TAIR:AT2G37570.1); Has 108 Blast hits to 106 proteins in 15 species: Archae - 0; Bacteria - 0; Metazoa - 0; Fungi - 0; Plants - 108; Viruses - 0; Other Eukaryotes - 0 (source: NCBI BLink).</t>
  </si>
  <si>
    <t>AT4G34000.1</t>
  </si>
  <si>
    <t>abscisic acid responsive elements-binding factor 3</t>
  </si>
  <si>
    <t>abscisic acid responsive elements-binding factor 3 (ABF3); FUNCTIONS IN: protein binding, DNA binding, transcription activator activity, sequence-specific DNA binding transcription factor activity; INVOLVED IN: in 6 processes; EXPRESSED IN: 23 plant structures; EXPRESSED DURING: 12 growth stages; CONTAINS InterPro DOMAIN/s: Basic-leucine zipper (bZIP) transcription factor (InterPro:IPR004827), bZIP transcription factor, bZIP-1 (InterPro:IPR011616); BEST Arabidopsis thaliana protein match is: ABRE binding factor 4 (TAIR:AT3G19290.1); Has 2159 Blast hits to 2007 proteins in 161 species: Archae - 0; Bacteria - 4; Metazoa - 512; Fungi - 34; Plants - 1491; Viruses - 0; Other Eukaryotes - 118 (source: NCBI BLink).</t>
  </si>
  <si>
    <t>AT1G05570.1</t>
  </si>
  <si>
    <t>callose synthase 1</t>
  </si>
  <si>
    <t>callose synthase 1 (CALS1); FUNCTIONS IN: transferase activity, transferring glycosyl groups, 1,3-beta-glucan synthase activity; INVOLVED IN: 1,3-beta-glucan biosynthetic process; LOCATED IN: 1,3-beta-glucan synthase complex, plasma membrane, cell plate; EXPRESSED IN: 23 plant structures; EXPRESSED DURING: 13 growth stages; CONTAINS InterPro DOMAIN/s: Glycosyl transferase, family 48 (InterPro:IPR003440), Protein of unknown function DUF605 (InterPro:IPR006745); BEST Arabidopsis thaliana protein match is: glucan synthase-like 3 (TAIR:AT2G31960.2); Has 1391 Blast hits to 1051 proteins in 182 species: Archae - 0; Bacteria - 0; Metazoa - 73; Fungi - 706; Plants - 540; Viruses - 0; Other Eukaryotes - 72 (source: NCBI BLink).</t>
  </si>
  <si>
    <t>AT1G20950.1</t>
  </si>
  <si>
    <t>Phosphofructokinase family protein; FUNCTIONS IN: diphosphate-fructose-6-phosphate 1-phosphotransferase activity; INVOLVED IN: response to fructose stimulus, response to sucrose stimulus, photosynthesis, response to glucose stimulus; LOCATED IN: pyrophosphate-dependent phosphofructokinase complex, alpha-subunit complex; EXPRESSED IN: 23 plant structures; EXPRESSED DURING: 13 growth stages; CONTAINS InterPro DOMAIN/s: Pyrophosphate-dependent phosphofructokinase PfpB (InterPro:IPR011183), Phosphofructokinase (InterPro:IPR000023); BEST Arabidopsis thaliana protein match is: Phosphofructokinase family protein (TAIR:AT1G76550.1); Has 4397 Blast hits to 4316 proteins in 1453 species: Archae - 20; Bacteria - 3299; Metazoa - 3; Fungi - 0; Plants - 433; Viruses - 0; Other Eukaryotes - 642 (source: NCBI BLink).</t>
  </si>
  <si>
    <t>AT5G16510.1</t>
  </si>
  <si>
    <t>Alpha-1,4-glucan-protein synthase family protein</t>
  </si>
  <si>
    <t>Alpha-1,4-glucan-protein synthase family protein; FUNCTIONS IN: transferase activity, transferring hexosyl groups, glycogenin glucosyltransferase activity; INVOLVED IN: response to salt stress; LOCATED IN: Golgi apparatus, cell junction, plant-type cell wall; EXPRESSED IN: 26 plant structures; EXPRESSED DURING: 16 growth stages; CONTAINS InterPro DOMAIN/s: Alpha-1,4-glucan-protein synthase, UDP-forming (InterPro:IPR004901); BEST Arabidopsis thaliana protein match is: reversibly glycosylated polypeptide 1 (TAIR:AT3G02230.1); Has 1807 Blast hits to 1807 proteins in 277 species: Archae - 0; Bacteria - 0; Metazoa - 736; Fungi - 347; Plants - 385; Viruses - 0; Other Eukaryotes - 339 (source: NCBI BLink).</t>
  </si>
  <si>
    <t>AT5G05290.1</t>
  </si>
  <si>
    <t>expansin A2</t>
  </si>
  <si>
    <t>expansin A2 (EXPA2); INVOLVED IN: plant-type cell wall modification involved in multidimensional cell growth, unidimensional cell growth, plant-type cell wall loosening; LOCATED IN: endomembrane system, extracellular region; CONTAINS InterPro DOMAIN/s: Barwin-related endoglucanase (InterPro:IPR009009), Pollen allergen, N-terminal (InterPro:IPR014734), Rare lipoprotein A (InterPro:IPR005132), Expansin (InterPro:IPR002963), Expansin/Lol pI (InterPro:IPR007118), Expansin 45, endoglucanase-like (InterPro:IPR007112), Pollen allergen/expansin, C-terminal (InterPro:IPR007117); BEST Arabidopsis thaliana protein match is: expansin A8 (TAIR:AT2G40610.1); Has 1807 Blast hits to 1807 proteins in 277 species: Archae - 0; Bacteria - 0; Metazoa - 736; Fungi - 347; Plants - 385; Viruses - 0; Other Eukaryotes - 339 (source: NCBI BLink).</t>
  </si>
  <si>
    <t>AT2G31960.1</t>
  </si>
  <si>
    <t>glucan synthase-like 3</t>
  </si>
  <si>
    <t>glucan synthase-like 3 (GSL03); FUNCTIONS IN: transferase activity, transferring glycosyl groups, 1,3-beta-glucan synthase activity; INVOLVED IN: 1,3-beta-glucan biosynthetic process; LOCATED IN: 1,3-beta-glucan synthase complex, plasma membrane; EXPRESSED IN: 24 plant structures; EXPRESSED DURING: 14 growth stages; CONTAINS InterPro DOMAIN/s: Glycosyl transferase, family 48 (InterPro:IPR003440), Protein of unknown function DUF605 (InterPro:IPR006745); BEST Arabidopsis thaliana protein match is: callose synthase 1 (TAIR:AT1G05570.1); Has 1376 Blast hits to 1046 proteins in 175 species: Archae - 0; Bacteria - 0; Metazoa - 66; Fungi - 693; Plants - 541; Viruses - 0; Other Eukaryotes - 76 (source: NCBI BLink).</t>
  </si>
  <si>
    <t>AT3G23730.1</t>
  </si>
  <si>
    <t>xyloglucan endotransglucosylase/hydrolase 16</t>
  </si>
  <si>
    <t>xyloglucan endotransglucosylase/hydrolase 16 (XTH16);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22 plant structures; EXPRESSED DURING: 13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active site (InterPro:IPR008263), Glycoside hydrolase, family 16 (InterPro:IPR000757); BEST Arabidopsis thaliana protein match is: xyloglucan endotransglucosylase/hydrolase 15 (TAIR:AT4G14130.1); Has 2187 Blast hits to 2165 proteins in 308 species: Archae - 0; Bacteria - 273; Metazoa - 0; Fungi - 414; Plants - 1389; Viruses - 0; Other Eukaryotes - 111 (source: NCBI BLink).</t>
  </si>
  <si>
    <t>AT4G30270.1</t>
  </si>
  <si>
    <t>xyloglucan endotransglucosylase/hydrolase 24</t>
  </si>
  <si>
    <t>xyloglucan endotransglucosylase/hydrolase 24 (XTH24); FUNCTIONS IN: hydrolase activity, acting on glycosyl bonds, xyloglucan:xyloglucosyl transferase activity; INVOLVED IN: aging, response to gibberellin stimulus, gibberellic acid mediated signaling pathway, response to brassinosteroid stimulus, plant-type cell wall loosening; LOCATED IN: cell wall, plasma membrane, cytoplasm, plant-type cell wall; EXPRESSED IN: 28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02 Blast hits to 2180 proteins in 308 species: Archae - 0; Bacteria - 283; Metazoa - 0; Fungi - 433; Plants - 1389; Viruses - 0; Other Eukaryotes - 97 (source: NCBI BLink).</t>
  </si>
  <si>
    <t>AT3G23640.1</t>
  </si>
  <si>
    <t>heteroglycan glucosidase 1</t>
  </si>
  <si>
    <t>heteroglycan glucosidase 1 (HGL1); FUNCTIONS IN: hydrolase activity, hydrolyzing O-glycosyl compounds; INVOLVED IN: carbohydrate metabolic process; LOCATED IN: chloroplast; EXPRESSED IN: 22 plant structures; EXPRESSED DURING: 13 growth stages; CONTAINS InterPro DOMAIN/s: Glycoside hydrolase, family 31 (InterPro:IPR000322), Glycoside hydrolase, catalytic core (InterPro:IPR017853); BEST Arabidopsis thaliana protein match is: Glycosyl hydrolases family 31  protein (TAIR:AT5G63840.1); Has 5349 Blast hits to 5021 proteins in 1110 species: Archae - 88; Bacteria - 3100; Metazoa - 761; Fungi - 803; Plants - 278; Viruses - 0; Other Eukaryotes - 319 (source: NCBI BLink).</t>
  </si>
  <si>
    <t>AT3G60290.1</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response to karrikin, biosynthetic process; LOCATED IN: cellular_component unknown; EXPRESSED IN: 17 plant structures; EXPRESSED DURING: 10 growth stages; CONTAINS InterPro DOMAIN/s: Oxoglutarate/iron-dependent oxygenase (InterPro:IPR005123); BEST Arabidopsis thaliana protein match is: 2-oxoglutarate (2OG) and Fe(II)-dependent oxygenase superfamily protein (TAIR:AT2G44800.1); Has 8462 Blast hits to 8411 proteins in 989 species: Archae - 0; Bacteria - 1081; Metazoa - 111; Fungi - 1027; Plants - 4887; Viruses - 0; Other Eukaryotes - 1356 (source: NCBI BLink).</t>
  </si>
  <si>
    <t>AT4G17370.1</t>
  </si>
  <si>
    <t>Oxidoreductase family protein</t>
  </si>
  <si>
    <t>Oxidoreductase family protein; FUNCTIONS IN: oxidoreductase activity, binding, catalytic activity; INVOLVED IN: oxidation reduction, metabolic process; LOCATED IN: cellular_component unknown; EXPRESSED IN: 23 plant structures; EXPRESSED DURING: 14 growth stages; CONTAINS InterPro DOMAIN/s: Oxidoreductase, N-terminal (InterPro:IPR000683), Oxidoreductase, C-terminal (InterPro:IPR004104), NAD(P)-binding domain (InterPro:IPR016040); Has 13319 Blast hits to 13319 proteins in 1855 species: Archae - 262; Bacteria - 9244; Metazoa - 179; Fungi - 353; Plants - 43; Viruses - 0; Other Eukaryotes - 3238 (source: NCBI BLink).</t>
  </si>
  <si>
    <t>AT5G17330.1</t>
  </si>
  <si>
    <t>glutamate decarboxylase</t>
  </si>
  <si>
    <t>glutamate decarboxylase (GAD); FUNCTIONS IN: calmodulin binding, glutamate decarboxylase activity; INVOLVED IN: response to cadmium ion; EXPRESSED IN: 13 plant structures; EXPRESSED DURING: 6 growth stages; CONTAINS InterPro DOMAIN/s: Pyridoxal phosphate-dependent transferase, major domain (InterPro:IPR015424), Pyridoxal phosphate-dependent decarboxylase (InterPro:IPR002129), Glutamate decarboxylase (InterPro:IPR010107), Pyridoxal phosphate-dependent transferase, major region, subdomain 1 (InterPro:IPR015421); BEST Arabidopsis thaliana protein match is: glutamate decarboxylase 4 (TAIR:AT2G02010.1); Has 1807 Blast hits to 1807 proteins in 277 species: Archae - 0; Bacteria - 0; Metazoa - 736; Fungi - 347; Plants - 385; Viruses - 0; Other Eukaryotes - 339 (source: NCBI BLink).</t>
  </si>
  <si>
    <t>AT4G27260.1</t>
  </si>
  <si>
    <t>Auxin-responsive GH3 family protein</t>
  </si>
  <si>
    <t>WES1; CONTAINS InterPro DOMAIN/s: GH3 auxin-responsive promoter (InterPro:IPR004993); BEST Arabidopsis thaliana protein match is: Auxin-responsive GH3 family protein (TAIR:AT5G54510.1); Has 1807 Blast hits to 1807 proteins in 277 species: Archae - 0; Bacteria - 0; Metazoa - 736; Fungi - 347; Plants - 385; Viruses - 0; Other Eukaryotes - 339 (source: NCBI BLink).</t>
  </si>
  <si>
    <t>AT5G60450.1</t>
  </si>
  <si>
    <t>auxin response factor 4</t>
  </si>
  <si>
    <t>auxin response factor 4 (ARF4); FUNCTIONS IN: sequence-specific DNA binding transcription factor activity; INVOLVED IN: vegetative phase change, regulation of transcription, DNA-dependent, abaxial cell fate specification; LOCATED IN: nucleus; EXPRESSED IN: 25 plant structures; EXPRESSED DURING: 12 growth stages; CONTAINS InterPro DOMAIN/s: Aux/IAA-ARF-dimerisation (InterPro:IPR011525), Transcriptional factor B3 (InterPro:IPR003340), AUX/IAA protein (InterPro:IPR003311), Auxin response factor (InterPro:IPR010525); BEST Arabidopsis thaliana protein match is: Transcriptional factor B3 family protein / auxin-responsive factor AUX/IAA-related (TAIR:AT2G33860.1); Has 1807 Blast hits to 1807 proteins in 277 species: Archae - 0; Bacteria - 0; Metazoa - 736; Fungi - 347; Plants - 385; Viruses - 0; Other Eukaryotes - 339 (source: NCBI BLink).</t>
  </si>
  <si>
    <t>AT3G30180.1</t>
  </si>
  <si>
    <t>brassinosteroid-6-oxidase 2</t>
  </si>
  <si>
    <t>brassinosteroid-6-oxidase 2 (BR6OX2); FUNCTIONS IN: monooxygenase activity, oxygen binding; INVOLVED IN: response to light stimulus, circadian rhythm, brassinosteroid biosynthetic process; LOCATED IN: endomembrane system; EXPRESSED IN: 24 plant structures; EXPRESSED DURING: 14 growth stages; CONTAINS InterPro DOMAIN/s: Cytochrome P450 (InterPro:IPR001128), Cytochrome P450, E-class, group I (InterPro:IPR002401), Cytochrome P450, conserved site (InterPro:IPR017972); BEST Arabidopsis thaliana protein match is: brassinosteroid-6-oxidase 1 (TAIR:AT5G38970.1); Has 29372 Blast hits to 29308 proteins in 1622 species: Archae - 48; Bacteria - 4489; Metazoa - 10449; Fungi - 5456; Plants - 7735; Viruses - 3; Other Eukaryotes - 1192 (source: NCBI BLink).</t>
  </si>
  <si>
    <t>AT2G22670.1</t>
  </si>
  <si>
    <t>indoleacetic acid-induced protein 8</t>
  </si>
  <si>
    <t>indoleacetic acid-induced protein 8 (IAA8); CONTAINS InterPro DOMAIN/s: Aux/IAA-ARF-dimerisation (InterPro:IPR011525), AUX/IAA protein (InterPro:IPR003311); BEST Arabidopsis thaliana protein match is: indole-3-acetic acid inducible 9 (TAIR:AT5G65670.2); Has 1685 Blast hits to 1683 proteins in 81 species: Archae - 0; Bacteria - 0; Metazoa - 0; Fungi - 0; Plants - 1684; Viruses - 0; Other Eukaryotes - 1 (source: NCBI BLink).</t>
  </si>
  <si>
    <t>AT2G21050.1</t>
  </si>
  <si>
    <t>like AUXIN RESISTANT 2</t>
  </si>
  <si>
    <t>like AUXIN RESISTANT 2 (LAX2); CONTAINS InterPro DOMAIN/s: Amino acid transporter, transmembrane (InterPro:IPR013057); BEST Arabidopsis thaliana protein match is: like AUX1 3 (TAIR:AT1G77690.1); Has 1017 Blast hits to 1012 proteins in 134 species: Archae - 0; Bacteria - 2; Metazoa - 94; Fungi - 224; Plants - 668; Viruses - 0; Other Eukaryotes - 29 (source: NCBI BLink).</t>
  </si>
  <si>
    <t>AT3G03620.1</t>
  </si>
  <si>
    <t>MATE efflux family protein</t>
  </si>
  <si>
    <t>MATE efflux family protein; FUNCTIONS IN: antiporter activity, drug transmembrane transporter activity, transporter activity; INVOLVED IN: drug transmembrane transport, transmembrane transport; LOCATED IN: membrane; EXPRESSED IN: 10 plant structures; EXPRESSED DURING: LP.04 four leaves visible, 4 anthesis, LP.10 ten leaves visible, petal differentiation and expansion stage; CONTAINS InterPro DOMAIN/s: Multi antimicrobial extrusion protein MatE (InterPro:IPR002528); BEST Arabidopsis thaliana protein match is: MATE efflux family protein (TAIR:AT5G17700.1); Has 8317 Blast hits to 8249 proteins in 1758 species: Archae - 126; Bacteria - 5711; Metazoa - 138; Fungi - 320; Plants - 1334; Viruses - 0; Other Eukaryotes - 688 (source: NCBI BLink).</t>
  </si>
  <si>
    <t>AT1G04250.1</t>
  </si>
  <si>
    <t>AUX/IAA transcriptional regulator family protein</t>
  </si>
  <si>
    <t>AUXIN RESISTANT 3 (AXR3); CONTAINS InterPro DOMAIN/s: Aux/IAA-ARF-dimerisation (InterPro:IPR011525), AUX/IAA protein (InterPro:IPR003311); BEST Arabidopsis thaliana protein match is: indole-3-acetic acid inducible 14 (TAIR:AT4G14550.1); Has 1763 Blast hits to 1762 proteins in 78 species: Archae - 0; Bacteria - 0; Metazoa - 0; Fungi - 0; Plants - 1762; Viruses - 0; Other Eukaryotes - 1 (source: NCBI BLink).</t>
  </si>
  <si>
    <t>AT3G13860.1</t>
  </si>
  <si>
    <t>heat shock protein 60-3A</t>
  </si>
  <si>
    <t>heat shock protein 60-3A (HSP60-3A); FUNCTIONS IN: ATP binding; INVOLVED IN: response to cadmium ion; LOCATED IN: mitochondrion, plasma membrane; EXPRESSED IN: 24 plant structures; EXPRESSED DURING: 13 growth stages; CONTAINS InterPro DOMAIN/s: Chaperonin Cpn60/TCP-1 (InterPro:IPR002423), Chaperonin Cpn60, conserved site (InterPro:IPR018370), Chaperonin Cpn60 (InterPro:IPR001844); BEST Arabidopsis thaliana protein match is: heat shock protein 60 (TAIR:AT3G23990.1); Has 33806 Blast hits to 33780 proteins in 8724 species: Archae - 691; Bacteria - 21872; Metazoa - 1598; Fungi - 1587; Plants - 751; Viruses - 2; Other Eukaryotes - 7305 (source: NCBI BLink).</t>
  </si>
  <si>
    <t>AT3G17210.1</t>
  </si>
  <si>
    <t>heat stable protein 1</t>
  </si>
  <si>
    <t>heat stable protein 1 (HS1); INVOLVED IN: defense response to fungus, defense response to bacterium; LOCATED IN: plasma membrane; EXPRESSED IN: 24 plant structures; EXPRESSED DURING: 13 growth stages; CONTAINS InterPro DOMAIN/s: Stress responsive alpha-beta barrel (InterPro:IPR013097), Dimeric alpha-beta barrel (InterPro:IPR011008); BEST Arabidopsis thaliana protein match is: Stress responsive A/B Barrel Domain (TAIR:AT5G22580.1); Has 431 Blast hits to 430 proteins in 120 species: Archae - 0; Bacteria - 167; Metazoa - 0; Fungi - 40; Plants - 173; Viruses - 0; Other Eukaryotes - 51 (source: NCBI BLink).</t>
  </si>
  <si>
    <t>AT4G39150.1</t>
  </si>
  <si>
    <t>DNAJ heat shock N-terminal domain-containing protein; FUNCTIONS IN: unfolded protein binding, heat shock protein binding; INVOLVED IN: protein folding; LOCATED IN: cellular_component unknown; EXPRESSED IN: 23 plant structures; EXPRESSED DURING: 14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2G21510.1); Has 22737 Blast hits to 22610 proteins in 3244 species: Archae - 169; Bacteria - 9228; Metazoa - 3910; Fungi - 2127; Plants - 2302; Viruses - 18; Other Eukaryotes - 4983 (source: NCBI BLink).</t>
  </si>
  <si>
    <t>AT3G62580.1</t>
  </si>
  <si>
    <t>Late embryogenesis abundant protein (LEA) family protein</t>
  </si>
  <si>
    <t>Late embryogenesis abundant protein (LEA) family protein; FUNCTIONS IN: molecular_function unknown; INVOLVED IN: biological_process unknown; LOCATED IN: endomembrane system; EXPRESSED IN: 23 plant structures; EXPRESSED DURING: 13 growth stages; BEST Arabidopsis thaliana protein match is: late embryogenesis abundant domain-containing protein / LEA domain-containing protein (TAIR:AT1G72100.1); Has 30201 Blast hits to 17322 proteins in 780 species: Archae - 12; Bacteria - 1396; Metazoa - 17338; Fungi - 3422; Plants - 5037; Viruses - 0; Other Eukaryotes - 2996 (source: NCBI BLink).</t>
  </si>
  <si>
    <t>AT3G07770.1</t>
  </si>
  <si>
    <t>HEAT SHOCK PROTEIN 89.1</t>
  </si>
  <si>
    <t>HEAT SHOCK PROTEIN 89.1 (Hsp89.1); FUNCTIONS IN: ATP binding; INVOLVED IN: protein folding, response to stress; LOCATED IN: mitochondrion, cell wall; EXPRESSED IN: 24 plant structures; EXPRESSED DURING: 14 growth stages; CONTAINS InterPro DOMAIN/s: Chaperone protein htpG (InterPro:IPR001404), Heat shock protein Hsp90, C-terminal (InterPro:IPR020576), Heat shock protein Hsp90, conserved site (InterPro:IPR019805), Ribosomal protein S5 domain 2-type fold (InterPro:IPR020568), Heat shock protein Hsp90, N-terminal (InterPro:IPR020575), ATPase-like, ATP-binding domain (InterPro:IPR003594); BEST Arabidopsis thaliana protein match is: Chaperone protein htpG family protein (TAIR:AT2G04030.1); Has 8883 Blast hits to 8831 proteins in 2450 species: Archae - 4; Bacteria - 3390; Metazoa - 2079; Fungi - 316; Plants - 459; Viruses - 0; Other Eukaryotes - 2635 (source: NCBI BLink).</t>
  </si>
  <si>
    <t>AT5G62350.1</t>
  </si>
  <si>
    <t>Plant invertase/pectin methylesterase inhibitor superfamily protein; FUNCTIONS IN: enzyme inhibitor activity, pectinesterase inhibitor activity, pectinesterase activity; INVOLVED IN: response to salt stress; LOCATED IN: endomembrane system; EXPRESSED IN: 22 plant structures; EXPRESSED DURING: 13 growth stages; CONTAINS InterPro DOMAIN/s: Pectinesterase inhibitor (InterPro:IPR006501); BEST Arabidopsis thaliana protein match is: Plant invertase/pectin methylesterase inhibitor superfamily protein (TAIR:AT3G47380.1); Has 780 Blast hits to 773 proteins in 42 species: Archae - 0; Bacteria - 0; Metazoa - 0; Fungi - 0; Plants - 780; Viruses - 0; Other Eukaryotes - 0 (source: NCBI BLink).</t>
  </si>
  <si>
    <t>AT1G08750.1</t>
  </si>
  <si>
    <t>Peptidase C13 family</t>
  </si>
  <si>
    <t>Peptidase C13 family; FUNCTIONS IN: GPI-anchor transamidase activity, cysteine-type endopeptidase activity; INVOLVED IN: proteolysis; LOCATED IN: endomembrane system; EXPRESSED IN: 23 plant structures; EXPRESSED DURING: 13 growth stages; CONTAINS InterPro DOMAIN/s: Peptidase C13, legumain (InterPro:IPR001096); BEST Arabidopsis thaliana protein match is: alpha-vacuolar processing enzyme (TAIR:AT2G25940.1); Has 779 Blast hits to 778 proteins in 243 species: Archae - 4; Bacteria - 12; Metazoa - 279; Fungi - 120; Plants - 231; Viruses - 0; Other Eukaryotes - 133 (source: NCBI BLink).</t>
  </si>
  <si>
    <t>AT4G01610.1</t>
  </si>
  <si>
    <t>Cysteine proteinases superfamily protein; FUNCTIONS IN: cysteine-type endopeptidase activity, cysteine-type peptidase activity; INVOLVED IN: proteolysis, regulation of catalytic activity; LOCATED IN: vacuole; EXPRESSED IN: 22 plant structures; EXPRESSED DURING: 13 growth stages; CONTAINS InterPro DOMAIN/s: Peptidase C1A, papain (InterPro:IPR013128), Peptidase C1A, cathepsin B (InterPro:IPR015643), Peptidase C1A, papain C-terminal (InterPro:IPR000668), Peptidase, cysteine peptidase active site (InterPro:IPR000169), Peptidase C1A, propeptide (InterPro:IPR012599); BEST Arabidopsis thaliana protein match is: Cysteine proteinases superfamily protein (TAIR:AT1G02305.1); Has 7486 Blast hits to 7443 proteins in 692 species: Archae - 63; Bacteria - 158; Metazoa - 3254; Fungi - 4; Plants - 1745; Viruses - 146; Other Eukaryotes - 2116 (source: NCBI BLink).</t>
  </si>
  <si>
    <t>AT4G30810.1</t>
  </si>
  <si>
    <t>serine carboxypeptidase-like 29</t>
  </si>
  <si>
    <t>serine carboxypeptidase-like 29 (scpl29); FUNCTIONS IN: serine-type carboxypeptidase activity; INVOLVED IN: proteolysis; LOCATED IN: vacuole; EXPRESSED IN: 22 plant structures; EXPRESSED DURING: 13 growth stages; CONTAINS InterPro DOMAIN/s: Peptidase S10, serine carboxypeptidase (InterPro:IPR001563), Peptidase S10, serine carboxypeptidase, active site (InterPro:IPR018202); BEST Arabidopsis thaliana protein match is: serine carboxypeptidase-like 26 (TAIR:AT2G35780.1); Has 30201 Blast hits to 17322 proteins in 780 species: Archae - 12; Bacteria - 1396; Metazoa - 17338; Fungi - 3422; Plants - 5037; Viruses - 0; Other Eukaryotes - 2996 (source: NCBI BLink).</t>
  </si>
  <si>
    <t>AT5G08260.1</t>
  </si>
  <si>
    <t>serine carboxypeptidase-like 35</t>
  </si>
  <si>
    <t>serine carboxypeptidase-like 35 (scpl35); FUNCTIONS IN: serine-type carboxypeptidase activity; INVOLVED IN: proteolysis; LOCATED IN: endomembrane system; EXPRESSED IN: 22 plant structures; EXPRESSED DURING: 13 growth stages; CONTAINS InterPro DOMAIN/s: Peptidase S10, serine carboxypeptidase (InterPro:IPR001563), Peptidase S10, serine carboxypeptidase, active site (InterPro:IPR018202); BEST Arabidopsis thaliana protein match is: serine carboxypeptidase-like 34 (TAIR:AT5G23210.1); Has 3632 Blast hits to 3579 proteins in 366 species: Archae - 0; Bacteria - 189; Metazoa - 629; Fungi - 858; Plants - 1539; Viruses - 0; Other Eukaryotes - 417 (source: NCBI BLink).</t>
  </si>
  <si>
    <t>AT5G64120.1</t>
  </si>
  <si>
    <t>Peroxidase superfamily protein</t>
  </si>
  <si>
    <t>Peroxidase superfamily protein; FUNCTIONS IN: peroxidase activity; INVOLVED IN: defense response to fungus, N-terminal protein myristoylation, respiratory burst; LOCATED IN: apoplast, cell wall, membrane; EXPRESSED IN: 17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39580.1); Has 1807 Blast hits to 1807 proteins in 277 species: Archae - 0; Bacteria - 0; Metazoa - 736; Fungi - 347; Plants - 385; Viruses - 0; Other Eukaryotes - 339 (source: NCBI BLink).</t>
  </si>
  <si>
    <t>AT4G25100.1</t>
  </si>
  <si>
    <t>Fe superoxide dismutase 1</t>
  </si>
  <si>
    <t>Fe superoxide dismutase 1 (FSD1); FUNCTIONS IN: superoxide dismutase activity, copper ion binding; INVOLVED IN: response to oxidative stress, response to cadmium ion, removal of superoxide radicals, response to copper ion, circadian rhythm; LOCATED IN: in 6 components; EXPRESSED IN: 22 plant structures; EXPRESSED DURING: 14 growth stages; CONTAINS InterPro DOMAIN/s: Manganese/iron superoxide dismutase, N-terminal (InterPro:IPR019831), Manganese/iron superoxide dismutase (InterPro:IPR001189), Manganese/iron superoxide dismutase, C-terminal (InterPro:IPR019832), Manganese/iron superoxide dismutase, binding site (InterPro:IPR019833); BEST Arabidopsis thaliana protein match is: Fe superoxide dismutase 2 (TAIR:AT5G51100.1); Has 11570 Blast hits to 11569 proteins in 3359 species: Archae - 194; Bacteria - 8166; Metazoa - 431; Fungi - 784; Plants - 398; Viruses - 1; Other Eukaryotes - 1596 (source: NCBI BLink).</t>
  </si>
  <si>
    <t>AT5G57230.1</t>
  </si>
  <si>
    <t>Thioredoxin superfamily protein; CONTAINS InterPro DOMAIN/s: Thioredoxin-like fold (InterPro:IPR012336); Has 37 Blast hits to 37 proteins in 15 species: Archae - 0; Bacteria - 0; Metazoa - 0; Fungi - 0; Plants - 35; Viruses - 0; Other Eukaryotes - 2 (source: NCBI BLink).</t>
  </si>
  <si>
    <t>AT3G27820.1</t>
  </si>
  <si>
    <t>monodehydroascorbate reductase 4</t>
  </si>
  <si>
    <t>monodehydroascorbate reductase 4 (MDAR4); FUNCTIONS IN: monodehydroascorbate reductase (NADH) activity; INVOLVED IN: hydrogen peroxide catabolic process; LOCATED IN: peroxisomal membrane, chloroplast envelope; EXPRESSED IN: 22 plant structures; EXPRESSED DURING: 13 growth stages; CONTAINS InterPro DOMAIN/s: FAD/NAD-linked reductase, dimerisation (InterPro:IPR016156), FAD-dependent pyridine nucleotide-disulphide oxidoreductase (InterPro:IPR013027), Pyridine nucleotide-disulphide oxidoreductase, NAD-binding region (InterPro:IPR001327); BEST Arabidopsis thaliana protein match is: monodehydroascorbate reductase 1 (TAIR:AT3G52880.1); Has 27219 Blast hits to 27159 proteins in 2894 species: Archae - 579; Bacteria - 21951; Metazoa - 737; Fungi - 533; Plants - 600; Viruses - 0; Other Eukaryotes - 2819 (source: NCBI BLink).</t>
  </si>
  <si>
    <t>AT5G03650.1</t>
  </si>
  <si>
    <t>starch branching enzyme 2.2</t>
  </si>
  <si>
    <t>starch branching enzyme 2.2 (SBE2.2); FUNCTIONS IN: 1,4-alpha-glucan branching enzyme activity; INVOLVED IN: amylopectin biosynthetic process, starch metabolic process; LOCATED IN: chloroplast, chloroplast stroma; EXPRESSED IN: 25 plant structures; EXPRESSED DURING: 15 growth stages; CONTAINS InterPro DOMAIN/s: Glycoside hydrolase, family 13, N-terminal (InterPro:IPR004193), Immunoglobulin E-set (InterPro:IPR014756), Glycoside hydrolase, catalytic core (InterPro:IPR017853), Alpha-amylase, C-terminal all beta (InterPro:IPR006048), Immunoglobulin-like fold (InterPro:IPR013783), Glycosyl hydrolase, family 13, all-beta (InterPro:IPR013780), Glycoside hydrolase, subgroup, catalytic core (InterPro:IPR013781), Glycosyl hydrolase, family 13, catalytic domain (InterPro:IPR006047); BEST Arabidopsis thaliana protein match is: starch branching enzyme 2.1 (TAIR:AT2G36390.1); Has 30201 Blast hits to 17322 proteins in 780 species: Archae - 12; Bacteria - 1396; Metazoa - 17338; Fungi - 3422; Plants - 5037; Viruses - 0; Other Eukaryotes - 2996 (source: NCBI BLink).</t>
  </si>
  <si>
    <t>AT1G69830.1</t>
  </si>
  <si>
    <t>alpha-amylase-like 3</t>
  </si>
  <si>
    <t>alpha-amylase-like 3 (AMY3); FUNCTIONS IN: alpha-amylase activity; INVOLVED IN: circadian rhythm, starch catabolic process; LOCATED IN: chloroplast stroma, chloroplast; EXPRESSED IN: 24 plant structures; EXPRESSED DURING: 13 growth stages; CONTAINS InterPro DOMAIN/s: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2 (TAIR:AT1G76130.1); Has 11240 Blast hits to 11194 proteins in 2094 species: Archae - 95; Bacteria - 8555; Metazoa - 677; Fungi - 729; Plants - 646; Viruses - 0; Other Eukaryotes - 538 (source: NCBI BLink).</t>
  </si>
  <si>
    <t>AT1G67980.1</t>
  </si>
  <si>
    <t>caffeoyl-CoA 3-O-methyltransferase</t>
  </si>
  <si>
    <t>caffeoyl-CoA 3-O-methyltransferase (CCOAMT); CONTAINS InterPro DOMAIN/s: O-methyltransferase, family 3 (InterPro:IPR002935); BEST Arabidopsis thaliana protein match is: S-adenosyl-L-methionine-dependent methyltransferases superfamily protein (TAIR:AT1G67990.1); Has 30201 Blast hits to 17322 proteins in 780 species: Archae - 12; Bacteria - 1396; Metazoa - 17338; Fungi - 3422; Plants - 5037; Viruses - 0; Other Eukaryotes - 2996 (source: NCBI BLink).</t>
  </si>
  <si>
    <t>AT3G05880.1</t>
  </si>
  <si>
    <t>RARE-COLD-INDUCIBLE 2A (RCI2A); CONTAINS InterPro DOMAIN/s: Uncharacterised protein family UPF0057 (InterPro:IPR000612); BEST Arabidopsis thaliana protein match is: Low temperature and salt responsive protein family (TAIR:AT3G05890.1); Has 1394 Blast hits to 1394 proteins in 470 species: Archae - 0; Bacteria - 656; Metazoa - 39; Fungi - 282; Plants - 382; Viruses - 0; Other Eukaryotes - 35 (source: NCBI BLink).</t>
  </si>
  <si>
    <t>AT5G08640.1</t>
  </si>
  <si>
    <t>flavonol synthase 1</t>
  </si>
  <si>
    <t>flavonol synthase 1 (FLS1); CONTAINS InterPro DOMAIN/s: Oxoglutarate/iron-dependent oxygenase (InterPro:IPR005123); BEST Arabidopsis thaliana protein match is: flavonol synthase 3 (TAIR:AT5G63590.1); Has 8476 Blast hits to 8432 proteins in 992 species: Archae - 0; Bacteria - 1104; Metazoa - 92; Fungi - 925; Plants - 4948; Viruses - 0; Other Eukaryotes - 1407 (source: NCBI BLink).</t>
  </si>
  <si>
    <t>AT2G24040.1</t>
  </si>
  <si>
    <t>Low temperature and salt responsive protein family; INVOLVED IN: response to cold, hyperosmotic salinity response; LOCATED IN: endomembrane system, integral to membrane; EXPRESSED IN: 22 plant structures; EXPRESSED DURING: 13 growth stages; CONTAINS InterPro DOMAIN/s: Uncharacterised protein family UPF0057 (InterPro:IPR000612); BEST Arabidopsis thaliana protein match is: Low temperature and salt responsive protein family (TAIR:AT4G28088.1); Has 850 Blast hits to 850 proteins in 229 species: Archae - 0; Bacteria - 186; Metazoa - 38; Fungi - 231; Plants - 380; Viruses - 0; Other Eukaryotes - 15 (source: NCBI BLink).</t>
  </si>
  <si>
    <t>AT3G04340.1</t>
  </si>
  <si>
    <t>FtsH extracellular protease family</t>
  </si>
  <si>
    <t>embryo defective 2458 (emb2458); FUNCTIONS IN: nucleoside-triphosphatase activity, ATPase activity, metalloendopeptidase activity, nucleotide binding, ATP binding; INVOLVED IN: embryo development ending in seed dormancy; LOCATED IN: chloroplast, chloroplast envelope; EXPRESSED IN: 22 plant structures; EXPRESSED DURING: 13 growth stages; CONTAINS InterPro DOMAIN/s: ATPase, AAA-type, core (InterPro:IPR003959), ATPase, AAA+ type, core (InterPro:IPR003593), Peptidase M41 (InterPro:IPR000642); BEST Arabidopsis thaliana protein match is: FTSH protease 1 (TAIR:AT1G50250.1); Has 32899 Blast hits to 29484 proteins in 3073 species: Archae - 1598; Bacteria - 9893; Metazoa - 6215; Fungi - 3644; Plants - 2880; Viruses - 25; Other Eukaryotes - 8644 (source: NCBI BLink).</t>
  </si>
  <si>
    <t>AT4G11120.1</t>
  </si>
  <si>
    <t>translation elongation factor Ts (EF-Ts), putative</t>
  </si>
  <si>
    <t>translation elongation factor Ts (EF-Ts), putative; FUNCTIONS IN: translation elongation factor activity; INVOLVED IN: translational elongation; LOCATED IN: mitochondrion; EXPRESSED IN: 22 plant structures; EXPRESSED DURING: 13 growth stages; CONTAINS InterPro DOMAIN/s: Translation elongation factor Ts, conserved site (InterPro:IPR018101), Translation elongation factor EFTs/EF1B (InterPro:IPR001816), UBA-like (InterPro:IPR009060), Translation elongation factor EFTs/EF1B, dimerisation (InterPro:IPR014039); BEST Arabidopsis thaliana protein match is: elongation factor Ts family protein (TAIR:AT4G29060.1); Has 9471 Blast hits to 8571 proteins in 2664 species: Archae - 0; Bacteria - 5908; Metazoa - 120; Fungi - 25; Plants - 215; Viruses - 0; Other Eukaryotes - 3203 (source: NCBI BLink).</t>
  </si>
  <si>
    <t>AT4G26970.1</t>
  </si>
  <si>
    <t>aconitase 2</t>
  </si>
  <si>
    <t>aconitase 2 (ACO2); FUNCTIONS IN: aconitate hydratase activity, copper ion binding; INVOLVED IN: response to oxidative stress, response to cadmium ion, isocitrate metabolic process, citrate metabolic process; LOCATED IN: cytosol, mitochondrion, chloroplast; EXPRESSED IN: 25 plant structures; EXPRESSED DURING: 17 growth stages; CONTAINS InterPro DOMAIN/s: Aconitase family, 4Fe-4S cluster binding site (InterPro:IPR018136), Aconitase/3-isopropylmalate dehydratase large subunit, alpha/beta/alpha (InterPro:IPR001030), Aconitase A/isopropylmalate dehydratase small subunit, swivel (InterPro:IPR000573), Aconitase/3-isopropylmalate dehydratase large subunit, alpha/beta/alpha, subdomain 2 (InterPro:IPR015932), Aconitase/Iron regulatory protein 2/2-methylisocitrate dehydratase (InterPro:IPR015934), Aconitase/3-isopropylmalate dehydratase, swivel (InterPro:IPR015928), Aconitase-like core (InterPro:IPR015937), Aconitase/iron regulatory protein 2 (InterPro:IPR006249), Aconitase/3-isopropylmalate dehydratase large subunit, alpha/beta/alpha, subdomain 1/3 (InterPro:IPR015931); BEST Arabidopsis thaliana protein match is: aconitase 3 (TAIR:AT2G05710.1); Has 30201 Blast hits to 17322 proteins in 780 species: Archae - 12; Bacteria - 1396; Metazoa - 17338; Fungi - 3422; Plants - 5037; Viruses - 0; Other Eukaryotes - 2996 (source: NCBI BLink).</t>
  </si>
  <si>
    <t>AT1G70410.1</t>
  </si>
  <si>
    <t>beta carbonic anhydrase 4</t>
  </si>
  <si>
    <t>beta carbonic anhydrase 4 (BCA4); FUNCTIONS IN: carbonate dehydratase activity, zinc ion binding; INVOLVED IN: response to carbon dioxide, carbon utilization, regulation of stomatal movement; LOCATED IN: plasma membrane, chloroplast envelope; EXPRESSED IN: 25 plant structures; EXPRESSED DURING: 12 growth stages; CONTAINS InterPro DOMAIN/s: Carbonic anhydrase, prokaryotic-like, conserved site (InterPro:IPR015892), Carbonic anhydrase (InterPro:IPR001765); BEST Arabidopsis thaliana protein match is: beta carbonic anhydrase 3 (TAIR:AT1G23730.1); Has 4978 Blast hits to 4963 proteins in 1494 species: Archae - 34; Bacteria - 3837; Metazoa - 59; Fungi - 209; Plants - 361; Viruses - 0; Other Eukaryotes - 478 (source: NCBI BLink).</t>
  </si>
  <si>
    <t>AT5G63410.1</t>
  </si>
  <si>
    <t>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22 plant structures; EXPRESSED DURING: 13 growth stages; CONTAINS InterPro DOMAIN/s: Protein kinase, catalytic domain (InterPro:IPR000719), Leucine-rich repeat (InterPro:IPR001611), Serine-threonine/tyrosine-protein kinase (InterPro:IPR001245), Protein kinase-like domain (InterPro:IPR011009); BEST Arabidopsis thaliana protein match is: Leucine-rich repeat protein kinase family protein (TAIR:AT5G14210.1); Has 30201 Blast hits to 17322 proteins in 780 species: Archae - 12; Bacteria - 1396; Metazoa - 17338; Fungi - 3422; Plants - 5037; Viruses - 0; Other Eukaryotes - 2996 (source: NCBI BLink).</t>
  </si>
  <si>
    <t>AT3G03780.1</t>
  </si>
  <si>
    <t>methionine synthase 2</t>
  </si>
  <si>
    <t>methionine synthase 2 (MS2); FUNCTIONS IN: 5-methyltetrahydropteroyltriglutamate-homocysteine S-methyltransferase activity, methionine synthase activity; INVOLVED IN: response to cadmium ion, response to salt stress, methionine biosynthetic process; LOCATED IN: cytosol, apoplast, plasma membrane, chloroplast, chloroplast envelope; EXPRESSED IN: 8 plant structures; EXPRESSED DURING: L mature pollen stage, M germinated pollen stage, seedling growth; CONTAINS InterPro DOMAIN/s: Cobalamin (vitamin B12)-independent methionine synthase MetE, N-terminal (InterPro:IPR013215), Methionine synthase, vitamin-B12 independent (InterPro:IPR002629), 5-methyltetrahydropteroyltriglutamate--homocysteine S-methyltransferase (InterPro:IPR006276); BEST Arabidopsis thaliana protein match is: Cobalamin-independent synthase family protein (TAIR:AT5G17920.2); Has 4502 Blast hits to 4490 proteins in 1700 species: Archae - 186; Bacteria - 3282; Metazoa - 14; Fungi - 208; Plants - 251; Viruses - 2; Other Eukaryotes - 559 (source: NCBI BLink).</t>
  </si>
  <si>
    <t>AT5G17920.1</t>
  </si>
  <si>
    <t>Cobalamin-independent synthase family protein</t>
  </si>
  <si>
    <t>ATMS1; FUNCTIONS IN: 5-methyltetrahydropteroyltriglutamate-homocysteine S-methyltransferase activity, copper ion binding, methionine synthase activity; INVOLVED IN: response to cadmium ion, response to zinc ion, response to salt stress, methionine biosynthetic process; LOCATED IN: in 7 components; EXPRESSED IN: 12 plant structures; EXPRESSED DURING: seedling growth, seed development stages; CONTAINS InterPro DOMAIN/s: Cobalamin (vitamin B12)-independent methionine synthase MetE, N-terminal (InterPro:IPR013215), Methionine synthase, vitamin-B12 independent (InterPro:IPR002629), 5-methyltetrahydropteroyltriglutamate--homocysteine S-methyltransferase (InterPro:IPR006276); BEST Arabidopsis thaliana protein match is: methionine synthase 2 (TAIR:AT3G03780.3); Has 1807 Blast hits to 1807 proteins in 277 species: Archae - 0; Bacteria - 0; Metazoa - 736; Fungi - 347; Plants - 385; Viruses - 0; Other Eukaryotes - 339 (source: NCBI BLink).</t>
  </si>
  <si>
    <t>AT1G14780.1</t>
  </si>
  <si>
    <t>MAC/Perforin domain-containing protein</t>
  </si>
  <si>
    <t>MAC/Perforin domain-containing protein; CONTAINS InterPro DOMAIN/s: Membrane attack complex component/perforin (MACPF) domain (InterPro:IPR020864); BEST Arabidopsis thaliana protein match is: MAC/Perforin domain-containing protein (TAIR:AT4G24290.2); Has 221 Blast hits to 220 proteins in 25 species: Archae - 0; Bacteria - 0; Metazoa - 19; Fungi - 0; Plants - 202; Viruses - 0; Other Eukaryotes - 0 (source: NCBI BLink).</t>
  </si>
  <si>
    <t>AT5G62630.1</t>
  </si>
  <si>
    <t>hipl2 protein precursor</t>
  </si>
  <si>
    <t>hipl2 protein precursor (HIPL2); FUNCTIONS IN: catalytic activity; INVOLVED IN: biological_process unknown; LOCATED IN: anchored to plasma membrane, plasma membrane, anchored to membrane; EXPRESSED IN: 17 plant structures; EXPRESSED DURING: 11 growth stages; CONTAINS InterPro DOMAIN/s: Soluble quinoprotein glucose/sorbosone dehydrogenase (InterPro:IPR011041), Folate receptor, conserved region (InterPro:IPR018143), Six-bladed beta-propeller, TolB-like (InterPro:IPR011042); BEST Arabidopsis thaliana protein match is: catalytics (TAIR:AT1G74790.1); Has 3498 Blast hits to 3492 proteins in 823 species: Archae - 55; Bacteria - 1934; Metazoa - 143; Fungi - 4; Plants - 281; Viruses - 0; Other Eukaryotes - 1081 (source: NCBI BLink).</t>
  </si>
  <si>
    <t>AT2G16430.1</t>
  </si>
  <si>
    <t>purple acid phosphatase 10</t>
  </si>
  <si>
    <t>purple acid phosphatase 10 (PAP10); FUNCTIONS IN: protein serine/threonine phosphatase activity, acid phosphatase activity; INVOLVED IN: biological_process unknown; LOCATED IN: cell wall, plant-type cell wall; EXPRESSED IN: 25 plant structures; EXPRESSED DURING: 15 growth stages; CONTAINS InterPro DOMAIN/s: Purple acid phosphatase, N-terminal (InterPro:IPR015914), Metallophosphoesterase (InterPro:IPR004843), Purple acid phosphatase-like, N-terminal (InterPro:IPR008963); BEST Arabidopsis thaliana protein match is: purple acid phosphatase 12 (TAIR:AT2G27190.1); Has 1746 Blast hits to 1730 proteins in 358 species: Archae - 1; Bacteria - 498; Metazoa - 186; Fungi - 79; Plants - 746; Viruses - 0; Other Eukaryotes - 236 (source: NCBI BLink).</t>
  </si>
  <si>
    <t>AT1G23480.1</t>
  </si>
  <si>
    <t>cellulose synthase-like A3</t>
  </si>
  <si>
    <t>cellulose synthase-like A3 (CSLA03); FUNCTIONS IN: cellulose synthase activity, transferase activity, transferring glycosyl groups; INVOLVED IN: biological_process unknown; LOCATED IN: endomembrane system; EXPRESSED IN: 19 plant structures; EXPRESSED DURING: 10 growth stages; CONTAINS InterPro DOMAIN/s: Glycosyl transferase, family 2 (InterPro:IPR001173); BEST Arabidopsis thaliana protein match is: Nucleotide-diphospho-sugar transferases superfamily protein (TAIR:AT4G13410.1); Has 4758 Blast hits to 4752 proteins in 1373 species: Archae - 199; Bacteria - 3673; Metazoa - 9; Fungi - 91; Plants - 500; Viruses - 11; Other Eukaryotes - 275 (source: NCBI BLink).</t>
  </si>
  <si>
    <t>AT2G39410.1</t>
  </si>
  <si>
    <t>alpha/beta-Hydrolases superfamily protein; BEST Arabidopsis thaliana protein match is: alpha/beta-Hydrolases superfamily protein (TAIR:AT2G39420.1); Has 1121 Blast hits to 1121 proteins in 359 species: Archae - 4; Bacteria - 510; Metazoa - 98; Fungi - 0; Plants - 370; Viruses - 30; Other Eukaryotes - 109 (source: NCBI BLink).</t>
  </si>
  <si>
    <t>AT3G09820.1</t>
  </si>
  <si>
    <t>adenosine kinase 1</t>
  </si>
  <si>
    <t>adenosine kinase 1 (ADK1); FUNCTIONS IN: adenosine kinase activity, copper ion binding; INVOLVED IN: response to cadmium ion, response to trehalose-6-phosphate stimulus, adenosine salvage; LOCATED IN: cytosol, apoplast, plasma membrane, chloroplast, membrane; EXPRESSED IN: 33 plant structures; EXPRESSED DURING: 17 growth stages; CONTAINS InterPro DOMAIN/s: Carbohydrate/purine kinase (InterPro:IPR011611), Carbohydrate/puine kinase, PfkB, conserved site (InterPro:IPR002173), Adenosine kinase (InterPro:IPR001805); BEST Arabidopsis thaliana protein match is: adenosine kinase 2 (TAIR:AT5G03300.1); Has 9226 Blast hits to 9220 proteins in 1884 species: Archae - 142; Bacteria - 5715; Metazoa - 365; Fungi - 203; Plants - 345; Viruses - 0; Other Eukaryotes - 2456 (source: NCBI BLink).</t>
  </si>
  <si>
    <t>AT4G16845.1</t>
  </si>
  <si>
    <t>VEFS-Box of polycomb protein</t>
  </si>
  <si>
    <t>REDUCED VERNALIZATION RESPONSE 2 (VRN2); CONTAINS InterPro DOMAIN/s: Polycomb protein, VEFS-Box (InterPro:IPR019135); BEST Arabidopsis thaliana protein match is: VEFS-Box of polycomb protein (TAIR:AT5G51230.1); Has 30201 Blast hits to 17322 proteins in 780 species: Archae - 12; Bacteria - 1396; Metazoa - 17338; Fungi - 3422; Plants - 5037; Viruses - 0; Other Eukaryotes - 2996 (source: NCBI BLink).</t>
  </si>
  <si>
    <t>AT4G19810.1</t>
  </si>
  <si>
    <t>Glycosyl hydrolase family protein with chitinase insertion domain</t>
  </si>
  <si>
    <t>Glycosyl hydrolase family protein with chitinase insertion domain; FUNCTIONS IN: cation binding, chitinase activity, hydrolase activity, hydrolyzing O-glycosyl compounds, catalytic activity; INVOLVED IN: carbohydrate metabolic process; LOCATED IN: cell wall; EXPRESSED IN: 10 plant structures; EXPRESSED DURING: LP.04 four leaves visible, 4 anthesis, C globular stage; CONTAINS InterPro DOMAIN/s: Glycoside hydrolase, family 18, catalytic domain (InterPro:IPR001223), Chitinase II (InterPro:IPR011583), Glycoside hydrolase, catalytic core (InterPro:IPR017853), Glycoside hydrolase, subgroup, catalytic core (InterPro:IPR013781); BEST Arabidopsis thaliana protein match is: Glycosyl hydrolase family protein with chitinase insertion domain (TAIR:AT4G19820.1); Has 6461 Blast hits to 6286 proteins in 1137 species: Archae - 29; Bacteria - 2687; Metazoa - 1798; Fungi - 1311; Plants - 165; Viruses - 109; Other Eukaryotes - 362 (source: NCBI BLink).</t>
  </si>
  <si>
    <t>AT1G48130.1</t>
  </si>
  <si>
    <t>1-cysteine peroxiredoxin 1</t>
  </si>
  <si>
    <t>1-cysteine peroxiredoxin 1 (PER1); FUNCTIONS IN: thioredoxin peroxidase activity, antioxidant activity; INVOLVED IN: maintenance of seed dormancy, response to desiccation; LOCATED IN: cellular_component unknown; EXPRESSED IN: embryo, aleurone layer, seed; EXPRESSED DURING: seed development stages; CONTAINS InterPro DOMAIN/s: Peroxiredoxin, C-terminal (InterPro:IPR019479), Thioredoxin fold (InterPro:IPR012335), Alkyl hydroperoxide reductase/ Thiol specific antioxidant/ Mal allergen (InterPro:IPR000866), Thioredoxin-like (InterPro:IPR017936), Thioredoxin-like fold (InterPro:IPR012336); BEST Arabidopsis thaliana protein match is: 2-cysteine peroxiredoxin B (TAIR:AT5G06290.1); Has 11559 Blast hits to 11559 proteins in 2567 species: Archae - 531; Bacteria - 7064; Metazoa - 1157; Fungi - 321; Plants - 349; Viruses - 0; Other Eukaryotes - 2137 (source: NCBI BLink).</t>
  </si>
  <si>
    <t>AT1G04820.1</t>
  </si>
  <si>
    <t>tubulin alpha-4 chain</t>
  </si>
  <si>
    <t>tubulin alpha-4 chain (TUA4); FUNCTIONS IN: structural constituent of cytoskeleton; INVOLVED IN: response to cadmium ion, microtubule-based process, cellular response to gravity; LOCATED IN: tubulin complex, cytosol, cell wall, plasma membrane, chloroplast; EXPRESSED IN: 29 plant structures; EXPRESSED DURING: 15 growth stages; CONTAINS InterPro DOMAIN/s: Alpha tubulin (InterPro:IPR002452), Tubulin (InterPro:IPR000217), Tubulin/FtsZ, GTPase domain (InterPro:IPR003008), Tubulin/FtsZ, N-terminal (InterPro:IPR019746), Tubulin/FtsZ, C-terminal (InterPro:IPR008280), Tubulin, conserved site (InterPro:IPR017975), Tubulin/FtsZ, 2-layer sandwich domain (InterPro:IPR018316); BEST Arabidopsis thaliana protein match is: tubulin alpha-2 chain (TAIR:AT1G50010.1); Has 22626 Blast hits to 22529 proteins in 4679 species: Archae - 4; Bacteria - 25; Metazoa - 4391; Fungi - 13400; Plants - 1532; Viruses - 0; Other Eukaryotes - 3274 (source: NCBI BLink).</t>
  </si>
  <si>
    <t>AT1G73430.1</t>
  </si>
  <si>
    <t>sec34-like family protein</t>
  </si>
  <si>
    <t>sec34-like family protein; FUNCTIONS IN: molecular_function unknown; INVOLVED IN: intracellular protein transport; LOCATED IN: chloroplast, membrane, cis-Golgi network; EXPRESSED IN: 21 plant structures; EXPRESSED DURING: 13 growth stages; CONTAINS InterPro DOMAIN/s: Sec34-like protein (InterPro:IPR007265); Has 353 Blast hits to 340 proteins in 172 species: Archae - 0; Bacteria - 4; Metazoa - 117; Fungi - 139; Plants - 43; Viruses - 0; Other Eukaryotes - 50 (source: NCBI BLink).</t>
  </si>
  <si>
    <t>AT3G52450.1</t>
  </si>
  <si>
    <t>plant U-box 22</t>
  </si>
  <si>
    <t>plant U-box 22 (PUB22); CONTAINS InterPro DOMAIN/s: U box domain (InterPro:IPR003613), Armadillo-type fold (InterPro:IPR016024); BEST Arabidopsis thaliana protein match is: plant U-box 23 (TAIR:AT2G35930.1); Has 2414 Blast hits to 2402 proteins in 185 species: Archae - 0; Bacteria - 30; Metazoa - 243; Fungi - 90; Plants - 1816; Viruses - 3; Other Eukaryotes - 232 (source: NCBI BLink).</t>
  </si>
  <si>
    <t>AT2G29980.1</t>
  </si>
  <si>
    <t>fatty acid desaturase 3</t>
  </si>
  <si>
    <t>fatty acid desaturase 3 (FAD3); CONTAINS InterPro DOMAIN/s: Protein of unknown function DUF3474 (InterPro:IPR021863), Fatty acid desaturase, type 1 (InterPro:IPR005804); BEST Arabidopsis thaliana protein match is: fatty acid desaturase 8 (TAIR:AT5G05580.1); Has 2578 Blast hits to 2575 proteins in 659 species: Archae - 0; Bacteria - 965; Metazoa - 19; Fungi - 262; Plants - 918; Viruses - 0; Other Eukaryotes - 414 (source: NCBI BLink).</t>
  </si>
  <si>
    <t>AT3G16500.1</t>
  </si>
  <si>
    <t>phytochrome-associated protein 1</t>
  </si>
  <si>
    <t>phytochrome-associated protein 1 (PAP1); FUNCTIONS IN: sequence-specific DNA binding transcription factor activity; INVOLVED IN: response to auxin stimulus; LOCATED IN: nucleus; EXPRESSED IN: 22 plant structures; EXPRESSED DURING: 13 growth stages; CONTAINS InterPro DOMAIN/s: Aux/IAA-ARF-dimerisation (InterPro:IPR011525), AUX/IAA protein (InterPro:IPR003311); BEST Arabidopsis thaliana protein match is: indole-3-acetic acid inducible 18 (TAIR:AT1G51950.1); Has 1982 Blast hits to 1978 proteins in 81 species: Archae - 0; Bacteria - 0; Metazoa - 0; Fungi - 0; Plants - 1982; Viruses - 0; Other Eukaryotes - 0 (source: NCBI BLink).</t>
  </si>
  <si>
    <t>AT5G10310.1</t>
  </si>
  <si>
    <t>unknown protein; FUNCTIONS IN: molecular_function unknown; INVOLVED IN: biological_process unknown; LOCATED IN: endomembrane system; EXPRESSED IN: 17 plant structures; EXPRESSED DURING: 10 growth stages; BEST Arabidopsis thaliana protein match is: unknown protein (TAIR:AT3G13898.1); Has 1807 Blast hits to 1807 proteins in 277 species: Archae - 0; Bacteria - 0; Metazoa - 736; Fungi - 347; Plants - 385; Viruses - 0; Other Eukaryotes - 339 (source: NCBI BLink).</t>
  </si>
  <si>
    <t>AT1G21750.1</t>
  </si>
  <si>
    <t>PDI-like 1-1</t>
  </si>
  <si>
    <t>PDI-like 1-1 (PDIL1-1); FUNCTIONS IN: protein disulfide isomerase activity; INVOLVED IN: in 6 processes; LOCATED IN: in 8 components; EXPRESSED IN: 29 plant structures; EXPRESSED DURING: 16 growth stages; CONTAINS InterPro DOMAIN/s: Disulphide isomerase (InterPro:IPR005788), Thioredoxin fold (InterPro:IPR012335),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2 (TAIR:AT1G77510.1); Has 31573 Blast hits to 17834 proteins in 2924 species: Archae - 337; Bacteria - 15428; Metazoa - 5451; Fungi - 1644; Plants - 2422; Viruses - 29; Other Eukaryotes - 6262 (source: NCBI BLink).</t>
  </si>
  <si>
    <t>AT1G66200.1</t>
  </si>
  <si>
    <t>glutamine synthase clone F11</t>
  </si>
  <si>
    <t>glutamine synthase clone F11 (GSR2); FUNCTIONS IN: glutamate-ammonia ligase activity, copper ion binding; INVOLVED IN: nitrate assimilation, response to fructose stimulus, response to salt stress, response to sucrose stimulus, response to glucose stimulus; LOCATED IN: cytosol, cytosolic ribosome, apoplast, vacuole, chloroplast envelope; EXPRESSED IN: 24 plant structures; EXPRESSED DURING: 14 growth stages; CONTAINS InterPro DOMAIN/s: Glutamine synthetase, catalytic domain (InterPro:IPR008146), Glutamine synthetase, beta-Grasp (InterPro:IPR008147), Glutamine synthetase/guanido kinase, catalytic domain (InterPro:IPR014746); BEST Arabidopsis thaliana protein match is: glutamine synthase clone R1 (TAIR:AT5G37600.1); Has 11094 Blast hits to 11090 proteins in 3405 species: Archae - 162; Bacteria - 5924; Metazoa - 440; Fungi - 257; Plants - 1757; Viruses - 3; Other Eukaryotes - 2551 (source: NCBI BLink).</t>
  </si>
  <si>
    <t>AT3G14990.1</t>
  </si>
  <si>
    <t>Class I glutamine amidotransferase-like superfamily protein</t>
  </si>
  <si>
    <t>Class I glutamine amidotransferase-like superfamily protein; FUNCTIONS IN: catalytic activity; INVOLVED IN: response to cadmium ion, thiamin biosynthetic process; LOCATED IN: plasma membrane, vacuole; EXPRESSED IN: 24 plant structures; EXPRESSED DURING: 15 growth stages; CONTAINS InterPro DOMAIN/s: DJ-1 (InterPro:IPR006287), ThiJ/PfpI (InterPro:IPR002818); BEST Arabidopsis thaliana protein match is: Class I glutamine amidotransferase-like superfamily protein (TAIR:AT1G53280.1); Has 10802 Blast hits to 6415 proteins in 1883 species: Archae - 336; Bacteria - 9086; Metazoa - 526; Fungi - 85; Plants - 335; Viruses - 0; Other Eukaryotes - 434 (source: NCBI BLink).</t>
  </si>
  <si>
    <t>AT4G08390.1</t>
  </si>
  <si>
    <t>stromal ascorbate peroxidase</t>
  </si>
  <si>
    <t>stromal ascorbate peroxidase (SAPX); FUNCTIONS IN: L-ascorbate peroxidase activity; INVOLVED IN: response to oxidative stress, oxidation reduction; LOCATED IN: mitochondrion, chloroplast stroma, chloroplast, membrane; EXPRESSED IN: 22 plant structures; EXPRESSED DURING: 15 growth stages; CONTAINS InterPro DOMAIN/s: Haem peroxidase (InterPro:IPR010255), Plant ascorbate peroxidase (InterPro:IPR002207), Peroxidases heam-ligand binding site (InterPro:IPR019793), Haem peroxidase, plant/fungal/bacterial (InterPro:IPR002016); BEST Arabidopsis thaliana protein match is: thylakoidal ascorbate peroxidase (TAIR:AT1G77490.1); Has 10581 Blast hits to 8285 proteins in 1297 species: Archae - 72; Bacteria - 2483; Metazoa - 532; Fungi - 1068; Plants - 3384; Viruses - 0; Other Eukaryotes - 3042 (source: NCBI BLink).</t>
  </si>
  <si>
    <t>AT2G24170.1</t>
  </si>
  <si>
    <t>Endomembrane protein 70 protein family; LOCATED IN: endomembrane system, integral to membrane; EXPRESSED IN: 21 plant structures; EXPRESSED DURING: 13 growth stages; CONTAINS InterPro DOMAIN/s: Nonaspanin (TM9SF) (InterPro:IPR004240); BEST Arabidopsis thaliana protein match is: Endomembrane protein 70 protein family (TAIR:AT5G10840.1); Has 1577 Blast hits to 1550 proteins in 327 species: Archae - 0; Bacteria - 11; Metazoa - 618; Fungi - 234; Plants - 447; Viruses - 0; Other Eukaryotes - 267 (source: NCBI BLink).</t>
  </si>
  <si>
    <t>AT1G34020.1</t>
  </si>
  <si>
    <t>Nucleotide-sugar transporter family protein</t>
  </si>
  <si>
    <t>Nucleotide-sugar transporter family protein; LOCATED IN: plasma membrane, membrane; EXPRESSED IN: 22 plant structures; EXPRESSED DURING: 13 growth stages; CONTAINS InterPro DOMAIN/s: Protein of unknown function DUF250 (InterPro:IPR004853); BEST Arabidopsis thaliana protein match is: Nucleotide-sugar transporter family protein (TAIR:AT4G09810.1); Has 1634 Blast hits to 1631 proteins in 184 species: Archae - 0; Bacteria - 8; Metazoa - 360; Fungi - 216; Plants - 891; Viruses - 0; Other Eukaryotes - 159 (source: NCBI BLink).</t>
  </si>
  <si>
    <t>AT3G50660.1</t>
  </si>
  <si>
    <t>DWARF 4 (DWF4); CONTAINS InterPro DOMAIN/s: Cytochrome P450 (InterPro:IPR001128), Cytochrome P450, conserved site (InterPro:IPR017972), Cytochrome P450, E-class, group I (InterPro:IPR002401); BEST Arabidopsis thaliana protein match is: Cytochrome P450 superfamily protein (TAIR:AT5G05690.1); Has 31120 Blast hits to 31036 proteins in 1650 species: Archae - 61; Bacteria - 5303; Metazoa - 10591; Fungi - 5722; Plants - 7996; Viruses - 3; Other Eukaryotes - 1444 (source: NCBI BLink).</t>
  </si>
  <si>
    <t>AT5G06060.1</t>
  </si>
  <si>
    <t>NAD(P)-binding Rossmann-fold superfamily protein; FUNCTIONS IN: oxidoreductase activity, binding, catalytic activity; INVOLVED IN: oxidation reduction, metabolic process; EXPRESSED IN: 23 plant structures; EXPRESSED DURING: 14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2G29290.2); Has 1807 Blast hits to 1807 proteins in 277 species: Archae - 0; Bacteria - 0; Metazoa - 736; Fungi - 347; Plants - 385; Viruses - 0; Other Eukaryotes - 339 (source: NCBI BLink).</t>
  </si>
  <si>
    <t>AT4G20860.1</t>
  </si>
  <si>
    <t>FAD-binding Berberine family protein</t>
  </si>
  <si>
    <t>FAD-binding Berberine family protein; FUNCTIONS IN: electron carrier activity, oxidoreductase activity, FAD binding, catalytic activity; INVOLVED IN: response to cyclopentenone; LOCATED IN: endomembrane system; EXPRESSED IN: 10 plant structures; EXPRESSED DURING: LP.06 six leaves visible, LP.04 four leaves visible, 4 anthesis, LP.10 ten leaves visible, LP.08 eight leaves visible; CONTAINS InterPro DOMAIN/s: FAD-binding, type 2 (InterPro:IPR016166), Oxygen oxidoreductase covalent FAD-binding site (InterPro:IPR006093), Berberine/berberine-like (InterPro:IPR012951), FAD linked oxidase, N-terminal (InterPro:IPR006094); BEST Arabidopsis thaliana protein match is: FAD-binding Berberine family protein (TAIR:AT5G44360.1); Has 5055 Blast hits to 4866 proteins in 819 species: Archae - 58; Bacteria - 2286; Metazoa - 6; Fungi - 1739; Plants - 670; Viruses - 0; Other Eukaryotes - 296 (source: NCBI BLink).</t>
  </si>
  <si>
    <t>AT2G05990.1</t>
  </si>
  <si>
    <t>MOSAIC DEATH 1 (MOD1); FUNCTIONS IN: enoyl-[acyl-carrier-protein] reductase (NADH) activity, oxidoreductase activity, enoyl-[acyl-carrier-protein] reductase activity, copper ion binding; INVOLVED IN: fatty acid biosynthetic process; LOCATED IN: fatty acid synthase complex, thylakoid, chloroplast stroma, chloroplast, chloroplast envelope; EXPRESSED IN: 24 plant structures; EXPRESSED DURING: 15 growth stages; CONTAINS InterPro DOMAIN/s: NAD(P)-binding domain (InterPro:IPR016040), Glucose/ribitol dehydrogenase (InterPro:IPR002347), Short-chain dehydrogenase/reductase SDR (InterPro:IPR002198), Enoyl-[acyl-carrier-protein] reductase (NADH) (InterPro:IPR014358); BEST Arabidopsis thaliana protein match is: NAD(P)-binding Rossmann-fold superfamily protein (TAIR:AT2G29260.1); Has 34697 Blast hits to 34681 proteins in 2732 species: Archae - 268; Bacteria - 25258; Metazoa - 667; Fungi - 643; Plants - 667; Viruses - 0; Other Eukaryotes - 7194 (source: NCBI BLink).</t>
  </si>
  <si>
    <t>AT3G14790.1</t>
  </si>
  <si>
    <t>rhamnose biosynthesis 3</t>
  </si>
  <si>
    <t>rhamnose biosynthesis 3 (RHM3); CONTAINS InterPro DOMAIN/s: NAD-dependent epimerase/dehydratase (InterPro:IPR001509), NAD(P)-binding domain (InterPro:IPR016040), dTDP-4-dehydrorhamnose reductase (InterPro:IPR005913); BEST Arabidopsis thaliana protein match is: NAD-dependent epimerase/dehydratase family protein (TAIR:AT1G53500.1); Has 53605 Blast hits to 53390 proteins in 3033 species: Archae - 947; Bacteria - 30692; Metazoa - 1095; Fungi - 569; Plants - 1514; Viruses - 102; Other Eukaryotes - 18686 (source: NCBI BLink).</t>
  </si>
  <si>
    <t>AT2G30200.1</t>
  </si>
  <si>
    <t>catalytics;transferases;[acyl-carrier-protein] S-malonyltransferases;binding</t>
  </si>
  <si>
    <t>catalytics;transferases;[acyl-carrier-protein] S-malonyltransferases;binding; FUNCTIONS IN: binding, transferase activity, [acyl-carrier-protein] S-malonyltransferase activity, catalytic activity; INVOLVED IN: fatty acid biosynthetic process, metabolic process; LOCATED IN: chloroplast, chloroplast stroma; EXPRESSED IN: 23 plant structures; EXPRESSED DURING: 14 growth stages; CONTAINS InterPro DOMAIN/s: Acyl transferase/acyl hydrolase/lysophospholipase (InterPro:IPR016035), Malonyl CoA-acyl carrier protein transacylase (InterPro:IPR004410), Acyl transferase domain (InterPro:IPR001227), Acyl transferase (InterPro:IPR014043), Malonyl-CoA ACP transacylase, ACP-binding (InterPro:IPR016036); Has 16466 Blast hits to 15045 proteins in 2783 species: Archae - 4; Bacteria - 12057; Metazoa - 203; Fungi - 1221; Plants - 66; Viruses - 0; Other Eukaryotes - 2915 (source: NCBI BLink).</t>
  </si>
  <si>
    <t>AT2G31980.1</t>
  </si>
  <si>
    <t>PHYTOCYSTATIN 2</t>
  </si>
  <si>
    <t>PHYTOCYSTATIN 2 (CYS2); FUNCTIONS IN: cysteine-type endopeptidase inhibitor activity; INVOLVED IN: biological_process unknown; LOCATED IN: endomembrane system; EXPRESSED IN: 18 plant structures; EXPRESSED DURING: 11 growth stages; CONTAINS InterPro DOMAIN/s: Proteinase inhibitor I25, cystatin, conserved site (InterPro:IPR018073), Proteinase inhibitor I25, cystatin (InterPro:IPR000010), Proteinase inhibitor I25, cystatin, conserved region (InterPro:IPR020381); BEST Arabidopsis thaliana protein match is: cystatin B (TAIR:AT3G12490.2); Has 619 Blast hits to 613 proteins in 77 species: Archae - 0; Bacteria - 0; Metazoa - 9; Fungi - 0; Plants - 610; Viruses - 0; Other Eukaryotes - 0 (source: NCBI BLink).</t>
  </si>
  <si>
    <t>AT1G53990.1</t>
  </si>
  <si>
    <t>GDSL-motif lipase 3</t>
  </si>
  <si>
    <t>GDSL-motif lipase 3 (GLIP3); FUNCTIONS IN: lipase activity, carboxylesterase activity; INVOLVED IN: glycerol biosynthetic process, lipid metabolic process; LOCATED IN: endomembrane system; EXPRESSED IN: root; CONTAINS InterPro DOMAIN/s: Lipase, GDSL, active site (InterPro:IPR008265), Lipase, GDSL (InterPro:IPR001087), Esterase, SGNH hydrolase-type (InterPro:IPR013830); BEST Arabidopsis thaliana protein match is: GDSL lipase 1 (TAIR:AT5G40990.1); Has 3198 Blast hits to 3161 proteins in 128 species: Archae - 0; Bacteria - 127; Metazoa - 0; Fungi - 51; Plants - 3003; Viruses - 0; Other Eukaryotes - 17 (source: NCBI BLink).</t>
  </si>
  <si>
    <t>AT1G22060.1</t>
  </si>
  <si>
    <t>LOCATED IN: vacuole; EXPRESSED IN: 23 plant structures; EXPRESSED DURING: 13 growth stages; BEST Arabidopsis thaliana protein match is: FBD, F-box and Leucine Rich Repeat domains containing protein (TAIR:AT1G22000.1); Has 84739 Blast hits to 38714 proteins in 2257 species: Archae - 1436; Bacteria - 11314; Metazoa - 40747; Fungi - 7706; Plants - 4675; Viruses - 308; Other Eukaryotes - 18553 (source: NCBI BLink).</t>
  </si>
  <si>
    <t>AT1G50010.1</t>
  </si>
  <si>
    <t>tubulin alpha-2 chain</t>
  </si>
  <si>
    <t>tubulin alpha-2 chain (TUA2); FUNCTIONS IN: structural constituent of cytoskeleton; INVOLVED IN: microtubule-based process, response to salt stress; LOCATED IN: tubulin complex, cytosol, cell wall, membrane; EXPRESSED IN: 26 plant structures; EXPRESSED DURING: 15 growth stages; CONTAINS InterPro DOMAIN/s: Alpha tubulin (InterPro:IPR002452), Tubulin (InterPro:IPR000217), Tubulin/FtsZ, GTPase domain (InterPro:IPR003008), Tubulin/FtsZ, N-terminal (InterPro:IPR019746), Tubulin/FtsZ, C-terminal (InterPro:IPR008280), Tubulin, conserved site (InterPro:IPR017975), Tubulin/FtsZ, 2-layer sandwich domain (InterPro:IPR018316); BEST Arabidopsis thaliana protein match is: tubulin alpha-4 chain (TAIR:AT1G04820.1); Has 22626 Blast hits to 22529 proteins in 4679 species: Archae - 4; Bacteria - 25; Metazoa - 4391; Fungi - 13400; Plants - 1532; Viruses - 0; Other Eukaryotes - 3274 (source: NCBI BLink).</t>
  </si>
  <si>
    <t>AT4G13800.1</t>
  </si>
  <si>
    <t>Protein of unknown function (DUF803)</t>
  </si>
  <si>
    <t>Protein of unknown function (DUF803); INVOLVED IN: biological_process unknown; LOCATED IN: plasma membrane; EXPRESSED IN: 18 plant structures; EXPRESSED DURING: 12 growth stages; CONTAINS InterPro DOMAIN/s: Protein of unknown function DUF803 (InterPro:IPR008521); BEST Arabidopsis thaliana protein match is: Protein of unknown function (DUF803) (TAIR:AT3G23870.1); Has 30201 Blast hits to 17322 proteins in 780 species: Archae - 12; Bacteria - 1396; Metazoa - 17338; Fungi - 3422; Plants - 5037; Viruses - 0; Other Eukaryotes - 2996 (source: NCBI BLink).</t>
  </si>
  <si>
    <t>AT2G23420.1</t>
  </si>
  <si>
    <t>nicotinate phosphoribosyltransferase 2</t>
  </si>
  <si>
    <t>nicotinate phosphoribosyltransferase 2 (NAPRT2); FUNCTIONS IN: nicotinate phosphoribosyltransferase activity; INVOLVED IN: pyridine nucleotide biosynthetic process, nicotinate nucleotide salvage; LOCATED IN: cellular_component unknown; EXPRESSED IN: 22 plant structures; EXPRESSED DURING: 13 growth stages; CONTAINS InterPro DOMAIN/s: Nicotinate phosphoribosyltransferase-related (InterPro:IPR007229), Nicotinate phosphoribosyltransferase putative (InterPro:IPR006405), Nicotinate phosphoribosyltransferase-like (InterPro:IPR015977); BEST Arabidopsis thaliana protein match is: nicotinate phosphoribosyltransferase 1 (TAIR:AT4G36940.1); Has 2998 Blast hits to 2961 proteins in 1361 species: Archae - 146; Bacteria - 2405; Metazoa - 184; Fungi - 41; Plants - 69; Viruses - 0; Other Eukaryotes - 153 (source: NCBI BLink).</t>
  </si>
  <si>
    <t>AT5G35630.1</t>
  </si>
  <si>
    <t>glutamine synthetase 2</t>
  </si>
  <si>
    <t>glutamine synthetase 2 (GS2); FUNCTIONS IN: glutamate-ammonia ligase activity; INVOLVED IN: in 8 processes; LOCATED IN: in 9 components; EXPRESSED IN: 25 plant structures; EXPRESSED DURING: 14 growth stages; CONTAINS InterPro DOMAIN/s: Glutamine synthetase, catalytic domain (InterPro:IPR008146), Glutamine synthetase, beta-Grasp (InterPro:IPR008147), Glutamine synthetase/guanido kinase, catalytic domain (InterPro:IPR014746); BEST Arabidopsis thaliana protein match is: glutamine synthase clone F11 (TAIR:AT1G66200.1); Has 1807 Blast hits to 1807 proteins in 277 species: Archae - 0; Bacteria - 0; Metazoa - 736; Fungi - 347; Plants - 385; Viruses - 0; Other Eukaryotes - 339 (source: NCBI BLink).</t>
  </si>
  <si>
    <t>AT1G22460.1</t>
  </si>
  <si>
    <t>O-fucosyltransferase family protein</t>
  </si>
  <si>
    <t>O-fucosyltransferase family protein; CONTAINS InterPro DOMAIN/s: GDP-fucose protein O-fucosyltransferase (InterPro:IPR019378); BEST Arabidopsis thaliana protein match is: O-fucosyltransferase family protein (TAIR:AT5G64600.1); Has 841 Blast hits to 817 proteins in 30 species: Archae - 0; Bacteria - 0; Metazoa - 0; Fungi - 0; Plants - 841; Viruses - 0; Other Eukaryotes - 0 (source: NCBI BLink).</t>
  </si>
  <si>
    <t>AT4G16155.1</t>
  </si>
  <si>
    <t>dihydrolipoyl dehydrogenases</t>
  </si>
  <si>
    <t>dihydrolipoyl dehydrogenases; FUNCTIONS IN: dihydrolipoyl dehydrogenase activity; INVOLVED IN: oxidation reduction, cell redox homeostasis; LOCATED IN: chloroplast, chloroplast envelope; EXPRESSED IN: 23 plant structures; EXPRESSED DURING: 14 growth stages; CONTAINS InterPro DOMAIN/s: FAD-dependent pyridine nucleotide-disulphide oxidoreductase (InterPro:IPR013027), Pyridine nucleotide-disulphide oxidoreductase, class I, active site (InterPro:IPR012999), Pyridine nucleotide-disulphide oxidoreductase, dimerisation (InterPro:IPR004099), FAD/NAD-linked reductase, dimerisation (InterPro:IPR016156), Dihydrolipoamide dehydrogenase (InterPro:IPR006258), Mercuric reductase (InterPro:IPR000815), Pyridine nucleotide-disulphide oxidoreductase, NAD-binding region (InterPro:IPR001327); BEST Arabidopsis thaliana protein match is: lipoamide dehydrogenase 1 (TAIR:AT3G16950.1); Has 29334 Blast hits to 29301 proteins in 3032 species: Archae - 559; Bacteria - 20043; Metazoa - 811; Fungi - 377; Plants - 519; Viruses - 0; Other Eukaryotes - 7025 (source: NCBI BLink).</t>
  </si>
  <si>
    <t>AT4G02500.1</t>
  </si>
  <si>
    <t>UDP-xylosyltransferase 2</t>
  </si>
  <si>
    <t>UDP-xylosyltransferase 2 (XT2); FUNCTIONS IN: xyloglucan 6-xylosyltransferase activity, UDP-xylosyltransferase activity, transferase activity, transferring glycosyl groups, transferase activity; INVOLVED IN: polysaccharide biosynthetic process, xyloglucan biosynthetic process, root hair elongation; LOCATED IN: mitochondrion, integral to membrane; EXPRESSED IN: 22 plant structures; EXPRESSED DURING: 13 growth stages; CONTAINS InterPro DOMAIN/s: Galactosyl transferase (InterPro:IPR008630); BEST Arabidopsis thaliana protein match is: xylosyltransferase 1 (TAIR:AT3G62720.2); Has 461 Blast hits to 460 proteins in 94 species: Archae - 0; Bacteria - 6; Metazoa - 0; Fungi - 152; Plants - 284; Viruses - 0; Other Eukaryotes - 19 (source: NCBI BLink).</t>
  </si>
  <si>
    <t>AT1G69420.1</t>
  </si>
  <si>
    <t>DHHC-type zinc finger family protein; FUNCTIONS IN: zinc ion binding; INVOLVED IN: biological_process unknown; LOCATED IN: endomembrane system; EXPRESSED IN: 22 plant structures; EXPRESSED DURING: 13 growth stages; CONTAINS InterPro DOMAIN/s: Zinc finger, DHHC-type (InterPro:IPR001594); BEST Arabidopsis thaliana protein match is: DHHC-type zinc finger family protein (TAIR:AT4G15080.1); Has 4875 Blast hits to 4868 proteins in 248 species: Archae - 0; Bacteria - 0; Metazoa - 2148; Fungi - 657; Plants - 848; Viruses - 0; Other Eukaryotes - 1222 (source: NCBI BLink).</t>
  </si>
  <si>
    <t>AT1G60070.1</t>
  </si>
  <si>
    <t>Adaptor protein complex AP-1, gamma subunit</t>
  </si>
  <si>
    <t>Adaptor protein complex AP-1, gamma subunit; FUNCTIONS IN: protein transporter activity, clathrin binding, binding; INVOLVED IN: intracellular protein transport, vesicle-mediated transport, protein transport; LOCATED IN: membrane coat, Golgi apparatus part, Golgi apparatus, clathrin adaptor complex; EXPRESSED IN: 22 plant structures; EXPRESSED DURING: 13 growth stages; CONTAINS InterPro DOMAIN/s: Adaptor protein complex AP-1, gamma subunit (InterPro:IPR017107), Clathrin adaptor, alpha/beta/gamma-adaptin, appendage, Ig-like subdomain (InterPro:IPR008152), Armadillo-like helical (InterPro:IPR011989), Clathrin adaptor, gamma-adaptin, appendage (InterPro:IPR008153), Clathrin/coatomer adaptor, adaptin-like, N-terminal (InterPro:IPR002553), Armadillo-type fold (InterPro:IPR016024), Clathrin/coatomer adaptor, adaptin-like, appendage, Ig-like subdomain (InterPro:IPR013041); BEST Arabidopsis thaliana protein match is: gamma-adaptin 1 (TAIR:AT1G23900.2); Has 3502 Blast hits to 3444 proteins in 304 species: Archae - 0; Bacteria - 8; Metazoa - 1543; Fungi - 893; Plants - 386; Viruses - 0; Other Eukaryotes - 672 (source: NCBI BLink).</t>
  </si>
  <si>
    <t>AT2G40890.1</t>
  </si>
  <si>
    <t>cytochrome P450, family 98, subfamily A, polypeptide 3</t>
  </si>
  <si>
    <t>cytochrome P450, family 98, subfamily A, polypeptide 3 (CYP98A3); FUNCTIONS IN: monooxygenase activity, p-coumarate 3-hydroxylase activity; INVOLVED IN: coumarin biosynthetic process, lignin biosynthetic process, phenylpropanoid biosynthetic process, flavonoid biosynthetic process; LOCATED IN: mitochondrion, endoplasmic reticulum, plasma membrane, microsome; EXPRESSED IN: 25 plant structures; EXPRESSED DURING: 13 growth stages; CONTAINS InterPro DOMAIN/s: Cytochrome P450 (InterPro:IPR001128), Cytochrome P450, E-class, group I (InterPro:IPR002401), Cytochrome P450, conserved site (InterPro:IPR017972); BEST Arabidopsis thaliana protein match is: cytochrome P450, family 98, subfamily A, polypeptide 9 (TAIR:AT1G74550.1); Has 33899 Blast hits to 33682 proteins in 1752 species: Archae - 48; Bacteria - 3997; Metazoa - 11870; Fungi - 7164; Plants - 9566; Viruses - 3; Other Eukaryotes - 1251 (source: NCBI BLink).</t>
  </si>
  <si>
    <t>AT1G50710.1</t>
  </si>
  <si>
    <t>unknown protein; Has 109 Blast hits to 109 proteins in 44 species: Archae - 0; Bacteria - 2; Metazoa - 61; Fungi - 8; Plants - 36; Viruses - 0; Other Eukaryotes - 2 (source: NCBI BLink).</t>
  </si>
  <si>
    <t>AT5G15910.1</t>
  </si>
  <si>
    <t>NAD(P)-binding Rossmann-fold superfamily protein; FUNCTIONS IN: coenzyme binding, binding, catalytic activity; INVOLVED IN: cellular metabolic process, metabolic process; EXPRESSED IN: 26 plant structures; EXPRESSED DURING: 15 growth stages; CONTAINS InterPro DOMAIN/s: NAD-dependent epimerase/dehydratase (InterPro:IPR001509), NAD(P)-binding domain (InterPro:IPR016040); BEST Arabidopsis thaliana protein match is: NAD(P)-binding Rossmann-fold superfamily protein (TAIR:AT5G10730.1); Has 30201 Blast hits to 17322 proteins in 780 species: Archae - 12; Bacteria - 1396; Metazoa - 17338; Fungi - 3422; Plants - 5037; Viruses - 0; Other Eukaryotes - 2996 (source: NCBI BLink).</t>
  </si>
  <si>
    <t>AT3G13040.1</t>
  </si>
  <si>
    <t>myb-like HTH transcriptional regulator 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phosphate starvation response  1 (TAIR:AT4G28610.1); Has 2193 Blast hits to 2140 proteins in 145 species: Archae - 2; Bacteria - 18; Metazoa - 253; Fungi - 37; Plants - 1676; Viruses - 0; Other Eukaryotes - 207 (source: NCBI BLink).</t>
  </si>
  <si>
    <t>AT5G54160.1</t>
  </si>
  <si>
    <t>O-methyltransferase 1</t>
  </si>
  <si>
    <t>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t>
  </si>
  <si>
    <t>AT5G44070.1</t>
  </si>
  <si>
    <t>phytochelatin synthase 1 (PCS1)</t>
  </si>
  <si>
    <t>CADMIUM SENSITIVE 1 (CAD1); FUNCTIONS IN: cadmium ion binding, copper ion binding, glutathione gamma-glutamylcysteinyltransferase activity; INVOLVED IN: in 6 processes; LOCATED IN: cytosol; EXPRESSED IN: 24 plant structures; EXPRESSED DURING: 13 growth stages; CONTAINS InterPro DOMAIN/s: Phytochelatin synthase, C-terminal (InterPro:IPR015407), Phytochelatin synthase (InterPro:IPR007719); BEST Arabidopsis thaliana protein match is: phytochelatin synthase 2 (TAIR:AT1G03980.1); Has 1807 Blast hits to 1807 proteins in 277 species: Archae - 0; Bacteria - 0; Metazoa - 736; Fungi - 347; Plants - 385; Viruses - 0; Other Eukaryotes - 339 (source: NCBI BLink).</t>
  </si>
  <si>
    <t>AT4G23060.1</t>
  </si>
  <si>
    <t>IQ-domain 22</t>
  </si>
  <si>
    <t>IQ-domain 22 (IQD22); CONTAINS InterPro DOMAIN/s: IQ calmodulin-binding region (InterPro:IPR000048); BEST Arabidopsis thaliana protein match is: IQ-domain 26 (TAIR:AT3G16490.1); Has 890 Blast hits to 763 proteins in 40 species: Archae - 0; Bacteria - 0; Metazoa - 31; Fungi - 3; Plants - 728; Viruses - 0; Other Eukaryotes - 128 (source: NCBI BLink).</t>
  </si>
  <si>
    <t>AT5G64440.1</t>
  </si>
  <si>
    <t>fatty acid amide hydrolase</t>
  </si>
  <si>
    <t>fatty acid amide hydrolase (FAAH); FUNCTIONS IN: N-(long-chain-acyl)ethanolamine deacylase activity, amidase activity; INVOLVED IN: defense response to bacterium; LOCATED IN: endoplasmic reticulum, plasma membrane, vacuole; EXPRESSED IN: 25 plant structures; EXPRESSED DURING: 14 growth stages; CONTAINS InterPro DOMAIN/s: Amidase, conserved site (InterPro:IPR020556), Amidase (InterPro:IPR000120); BEST Arabidopsis thaliana protein match is: Amidase family protein (TAIR:AT3G25660.1); Has 30201 Blast hits to 17322 proteins in 780 species: Archae - 12; Bacteria - 1396; Metazoa - 17338; Fungi - 3422; Plants - 5037; Viruses - 0; Other Eukaryotes - 2996 (source: NCBI BLink).</t>
  </si>
  <si>
    <t>AT4G19020.1</t>
  </si>
  <si>
    <t>chromomethylase 2</t>
  </si>
  <si>
    <t>chromomethylase 2 (CMT2); FUNCTIONS IN: chromatin binding, DNA binding; INVOLVED IN: chromatin assembly or disassembly, DNA methylation; LOCATED IN: chromatin, nucleus; CONTAINS InterPro DOMAIN/s: DNA methylase, C-5 cytosine-specific (InterPro:IPR001525), Chromo domain-like (InterPro:IPR016197), Bromo adjacent homology (BAH) domain (InterPro:IPR001025), Chromo domain (InterPro:IPR000953); BEST Arabidopsis thaliana protein match is: chromomethylase 3 (TAIR:AT1G69770.1); Has 5135 Blast hits to 4403 proteins in 1000 species: Archae - 207; Bacteria - 2602; Metazoa - 790; Fungi - 215; Plants - 463; Viruses - 25; Other Eukaryotes - 833 (source: NCBI BLink).</t>
  </si>
  <si>
    <t>AT1G31812.1</t>
  </si>
  <si>
    <t>acyl-CoA-binding protein 6</t>
  </si>
  <si>
    <t>acyl-CoA-binding protein 6 (ACBP6); FUNCTIONS IN: phosphatidylcholine binding, acyl-CoA binding; INVOLVED IN: response to freezing, response to cold, lipid transport; LOCATED IN: cytosol, plasma membrane; EXPRESSED IN: 25 plant structures; EXPRESSED DURING: 16 growth stages; CONTAINS InterPro DOMAIN/s: Acyl-CoA-binding protein, ACBP (InterPro:IPR000582), FERM/acyl-CoA-binding protein, 3-helical bundle (InterPro:IPR014352); BEST Arabidopsis thaliana protein match is: acyl-CoA binding protein 1 (TAIR:AT5G53470.1); Has 1828 Blast hits to 1828 proteins in 405 species: Archae - 0; Bacteria - 293; Metazoa - 888; Fungi - 180; Plants - 233; Viruses - 0; Other Eukaryotes - 234 (source: NCBI BLink).</t>
  </si>
  <si>
    <t>AT1G73120.1</t>
  </si>
  <si>
    <t>unknown protein; FUNCTIONS IN: molecular_function unknown; INVOLVED IN: response to oxidative stress; EXPRESSED IN: root, cultured cell; Has 36 Blast hits to 36 proteins in 8 species: Archae - 0; Bacteria - 0; Metazoa - 0; Fungi - 0; Plants - 36; Viruses - 0; Other Eukaryotes - 0 (source: NCBI BLink).</t>
  </si>
  <si>
    <t>AT1G59870.1</t>
  </si>
  <si>
    <t>ABC-2 and Plant PDR ABC-type transporter family protein</t>
  </si>
  <si>
    <t>PENETRATION 3 (PEN3); FUNCTIONS IN: ATPase activity, coupled to transmembrane movement of substances, cadmium ion transmembrane transporter activity; INVOLVED IN: in 9 processes; LOCATED IN: mitochondrion, plasma membrane, chloroplast, membrane, chloroplast envelope; EXPRESSED IN: 29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7 (TAIR:AT1G15210.1); Has 392230 Blast hits to 282257 proteins in 3986 species: Archae - 7583; Bacteria - 315608; Metazoa - 9692; Fungi - 7346; Plants - 6702; Viruses - 4; Other Eukaryotes - 45295 (source: NCBI BLink).</t>
  </si>
  <si>
    <t>AT3G51670.1</t>
  </si>
  <si>
    <t>SEC14 cytosolic factor family protein / phosphoglyceride transfer family protein</t>
  </si>
  <si>
    <t>SEC14 cytosolic factor family protein / phosphoglyceride transfer family protein; FUNCTIONS IN: transporter activity; INVOLVED IN: transport; LOCATED IN: plasma membrane; EXPRESSED IN: 23 plant structures; EXPRESSED DURING: 13 growth stages; CONTAINS InterPro DOMAIN/s: Cellular retinaldehyde-binding/triple function, C-terminal (InterPro:IPR001251), Cellular retinaldehyde-binding/triple function, N-terminal (InterPro:IPR008273), GOLD (InterPro:IPR009038), Phosphatidylinositol transfer protein-like, N-terminal (InterPro:IPR011074); BEST Arabidopsis thaliana protein match is: SEC14 cytosolic factor family protein / phosphoglyceride transfer family protein (TAIR:AT4G09160.1); Has 2976 Blast hits to 2970 proteins in 235 species: Archae - 0; Bacteria - 0; Metazoa - 1096; Fungi - 761; Plants - 842; Viruses - 0; Other Eukaryotes - 277 (source: NCBI BLink).</t>
  </si>
  <si>
    <t>AT2G34840.1</t>
  </si>
  <si>
    <t>Coatomer epsilon subunit</t>
  </si>
  <si>
    <t>Coatomer epsilon subunit; FUNCTIONS IN: protein transporter activity, structural molecule activity, binding; INVOLVED IN: retrograde vesicle-mediated transport, Golgi to ER; LOCATED IN: COPI vesicle coat; EXPRESSED IN: 22 plant structures; EXPRESSED DURING: 13 growth stages; CONTAINS InterPro DOMAIN/s: Tetratricopeptide-like helical (InterPro:IPR011990), Coatomer, epsilon subunit (InterPro:IPR006822); BEST Arabidopsis thaliana protein match is: Coatomer epsilon subunit (TAIR:AT1G30630.1); Has 446 Blast hits to 446 proteins in 187 species: Archae - 0; Bacteria - 10; Metazoa - 175; Fungi - 107; Plants - 92; Viruses - 0; Other Eukaryotes - 62 (source: NCBI BLink).</t>
  </si>
  <si>
    <t>AT5G15740.1</t>
  </si>
  <si>
    <t>O-fucosyltransferase family protein; CONTAINS InterPro DOMAIN/s: GDP-fucose protein O-fucosyltransferase (InterPro:IPR019378); BEST Arabidopsis thaliana protein match is: O-fucosyltransferase family protein (TAIR:AT3G02250.1); Has 822 Blast hits to 815 proteins in 30 species: Archae - 0; Bacteria - 0; Metazoa - 0; Fungi - 0; Plants - 822; Viruses - 0; Other Eukaryotes - 0 (source: NCBI BLink).</t>
  </si>
  <si>
    <t>AT4G32130.1</t>
  </si>
  <si>
    <t>Protein of unknown function (DUF2012)</t>
  </si>
  <si>
    <t>FUNCTIONS IN: carbohydrate binding; INVOLVED IN: biological_process unknown; LOCATED IN: endoplasmic reticulum; EXPRESSED IN: male gametophyte, callus, pollen tube; EXPRESSED DURING: L mature pollen stage, M germinated pollen stage; CONTAINS InterPro DOMAIN/s: Carbohydrate-binding-like fold (InterPro:IPR013784), Protein of unknown function DUF2012 (InterPro:IPR019008); BEST Arabidopsis thaliana protein match is: Protein of unknown function (DUF2012) (TAIR:AT2G25310.1); Has 295 Blast hits to 295 proteins in 131 species: Archae - 0; Bacteria - 8; Metazoa - 141; Fungi - 68; Plants - 50; Viruses - 0; Other Eukaryotes - 28 (source: NCBI BLink).</t>
  </si>
  <si>
    <t>AT1G17500.1</t>
  </si>
  <si>
    <t>ATPase E1-E2 type family protein / haloacid dehalogenase-like hydrolase family protein; FUNCTIONS IN: ATPase activity, coupled to transmembrane movement of ions, phosphorylative mechanism; INVOLVED IN: metabolic process, ATP biosynthetic process, phospholipid transport; LOCATED IN: integral to membrane, membrane; EXPRESSED IN: 23 plant structures; EXPRESSED DURING: 13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72700.1); Has 30201 Blast hits to 17322 proteins in 780 species: Archae - 12; Bacteria - 1396; Metazoa - 17338; Fungi - 3422; Plants - 5037; Viruses - 0; Other Eukaryotes - 2996 (source: NCBI BLink).</t>
  </si>
  <si>
    <t>AT4G21150.1</t>
  </si>
  <si>
    <t>ribophorin II (RPN2) family protein</t>
  </si>
  <si>
    <t>HAPLESS 6 (HAP6); FUNCTIONS IN: dolichyl-diphosphooligosaccharide-protein glycotransferase activity; INVOLVED IN: response to cold, protein amino acid terminal N-glycosylation; LOCATED IN: in 6 components; EXPRESSED IN: 25 plant structures; EXPRESSED DURING: 14 growth stages; CONTAINS InterPro DOMAIN/s: Ribophorin II (InterPro:IPR008814); Has 30201 Blast hits to 17322 proteins in 780 species: Archae - 12; Bacteria - 1396; Metazoa - 17338; Fungi - 3422; Plants - 5037; Viruses - 0; Other Eukaryotes - 2996 (source: NCBI BLink).</t>
  </si>
  <si>
    <t>AT5G51400.1</t>
  </si>
  <si>
    <t>PLAC8 family protein; CONTAINS InterPro DOMAIN/s: Protein of unknown function Cys-rich (InterPro:IPR006461); BEST Arabidopsis thaliana protein match is: PLAC8 family protein (TAIR:AT2G45010.1); Has 30201 Blast hits to 17322 proteins in 780 species: Archae - 12; Bacteria - 1396; Metazoa - 17338; Fungi - 3422; Plants - 5037; Viruses - 0; Other Eukaryotes - 2996 (source: NCBI BLink).</t>
  </si>
  <si>
    <t>AT5G53900.1</t>
  </si>
  <si>
    <t>Serine/threonine-protein kinase WNK (With No Lysine)-related</t>
  </si>
  <si>
    <t>Serine/threonine-protein kinase WNK (With No Lysine)-related; BEST Arabidopsis thaliana protein match is: Serine/threonine-protein kinase WNK (With No Lysine)-related (TAIR:AT3G15240.2); Has 145 Blast hits to 145 proteins in 15 species: Archae - 0; Bacteria - 0; Metazoa - 2; Fungi - 0; Plants - 143; Viruses - 0; Other Eukaryotes - 0 (source: NCBI BLink).</t>
  </si>
  <si>
    <t>AT1G23490.1</t>
  </si>
  <si>
    <t>ADP-ribosylation factor 1</t>
  </si>
  <si>
    <t>ADP-ribosylation factor 1 (ARF1); FUNCTIONS IN: protein binding, phospholipase activator activity, GTP binding; INVOLVED IN: response to cadmium ion, N-terminal protein myristoylation; LOCATED IN: intracellular; EXPRESSED IN: 24 plant structures; EXPRESSED DURING: 16 growth stages; CONTAINS InterPro DOMAIN/s: ADP-ribosylation factor (InterPro:IPR006688), Small GTP-binding protein (InterPro:IPR005225), ARF/SAR superfamily (InterPro:IPR006689); BEST Arabidopsis thaliana protein match is: Ras-related small GTP-binding family protein (TAIR:AT1G70490.2); Has 15036 Blast hits to 15017 proteins in 510 species: Archae - 14; Bacteria - 52; Metazoa - 7716; Fungi - 1944; Plants - 2035; Viruses - 3; Other Eukaryotes - 3272 (source: NCBI BLink).</t>
  </si>
  <si>
    <t>AT5G64130.1</t>
  </si>
  <si>
    <t>cAMP-regulated phosphoprotein 19-related protein</t>
  </si>
  <si>
    <t>cAMP-regulated phosphoprotein 19-related protein; FUNCTIONS IN: molecular_function unknown; INVOLVED IN: biological_process unknown; LOCATED IN: plasma membrane; EXPRESSED IN: 24 plant structures; EXPRESSED DURING: 15 growth stages; CONTAINS InterPro DOMAIN/s: cAMP-regulated phosphoprotein/endosulphine conserved region (InterPro:IPR006760); BEST Arabidopsis thaliana protein match is: cAMP-regulated phosphoprotein 19-related protein (TAIR:AT1G69510.2); Has 30201 Blast hits to 17322 proteins in 780 species: Archae - 12; Bacteria - 1396; Metazoa - 17338; Fungi - 3422; Plants - 5037; Viruses - 0; Other Eukaryotes - 2996 (source: NCBI BLink).</t>
  </si>
  <si>
    <t>AT1G52600.1</t>
  </si>
  <si>
    <t>Peptidase S24/S26A/S26B/S26C family protein</t>
  </si>
  <si>
    <t>Peptidase S24/S26A/S26B/S26C family protein; FUNCTIONS IN: peptidase activity; INVOLVED IN: proteolysis, signal peptide processing; LOCATED IN: endoplasmic reticulum, plasma membrane, membrane; EXPRESSED IN: 26 plant structures; EXPRESSED DURING: 14 growth stages; CONTAINS InterPro DOMAIN/s: Peptidase S24/S26A/S26B, conserved region (InterPro:IPR019759), Peptidase S26B, eukaryotic signal peptidase (InterPro:IPR001733), Peptidase S24/S26A/S26B/S26C (InterPro:IPR015927); BEST Arabidopsis thaliana protein match is: Peptidase S24/S26A/S26B/S26C family protein (TAIR:AT3G15710.1); Has 958 Blast hits to 958 proteins in 409 species: Archae - 89; Bacteria - 293; Metazoa - 225; Fungi - 153; Plants - 91; Viruses - 0; Other Eukaryotes - 107 (source: NCBI BLink).</t>
  </si>
  <si>
    <t>AT5G54440.1</t>
  </si>
  <si>
    <t>CLUB</t>
  </si>
  <si>
    <t>CLUB (CLUB); CONTAINS InterPro DOMAIN/s: Protein of unknown function DUF3758 (InterPro:IPR022233); Has 362 Blast hits to 266 proteins in 127 species: Archae - 0; Bacteria - 0; Metazoa - 146; Fungi - 118; Plants - 63; Viruses - 0; Other Eukaryotes - 35 (source: NCBI BLink).</t>
  </si>
  <si>
    <t>AT5G38480.1</t>
  </si>
  <si>
    <t>general regulatory factor 3</t>
  </si>
  <si>
    <t>general regulatory factor 3 (GRF3); FUNCTIONS IN: protein phosphorylated amino acid binding, ATP binding; LOCATED IN: mitochondrion, cell wall, chloroplast, plasma membrane, vacuole; EXPRESSED IN: 25 plant structures; EXPRESSED DURING: 16 growth stages; CONTAINS InterPro DOMAIN/s: 14-3-3 protein (InterPro:IPR000308); BEST Arabidopsis thaliana protein match is: general regulatory factor 7 (TAIR:AT3G02520.1); Has 30201 Blast hits to 17322 proteins in 780 species: Archae - 12; Bacteria - 1396; Metazoa - 17338; Fungi - 3422; Plants - 5037; Viruses - 0; Other Eukaryotes - 2996 (source: NCBI BLink).</t>
  </si>
  <si>
    <t>AT3G13050.1</t>
  </si>
  <si>
    <t>Major facilitator superfamily protein; FUNCTIONS IN: carbohydrate transmembrane transporter activity, transporter activity, sugar:hydrogen symporter activity; INVOLVED IN: transport, transmembrane transport; LOCATED IN: integral to membrane, membrane; EXPRESSED IN: 9 plant structures; EXPRESSED DURING: L mature pollen stage, M germinated pollen stage, 4 anthesis, petal differentiation and expansion stage; CONTAINS InterPro DOMAIN/s: Sugar transporter, conserved site (InterPro:IPR005829), Major facilitator superfamily (InterPro:IPR020846), General substrate transporter (InterPro:IPR005828), Major facilitator superfamily, general substrate transporter (InterPro:IPR016196); BEST Arabidopsis thaliana protein match is: organic cation/carnitine transporter4 (TAIR:AT3G20660.1); Has 38439 Blast hits to 37687 proteins in 2363 species: Archae - 738; Bacteria - 22281; Metazoa - 5017; Fungi - 6515; Plants - 2234; Viruses - 0; Other Eukaryotes - 1654 (source: NCBI BLink).</t>
  </si>
  <si>
    <t>AT3G20820.1</t>
  </si>
  <si>
    <t>Leucine-rich repeat (LRR) family protein; INVOLVED IN: signal transduction, defense response; LOCATED IN: apoplast, cell wall, chloroplast, membrane; EXPRESSED IN: 23 plant structures; EXPRESSED DURING: 13 growth stages; CONTAINS InterPro DOMAIN/s: Leucine-rich repeat-containing N-terminal domain, type 2 (InterPro:IPR013210), Leucine-rich repeat (InterPro:IPR001611); BEST Arabidopsis thaliana protein match is: Leucine-rich repeat (LRR) family protein (TAIR:AT5G12940.1); Has 70868 Blast hits to 23934 proteins in 998 species: Archae - 25; Bacteria - 4468; Metazoa - 12756; Fungi - 677; Plants - 48104; Viruses - 0; Other Eukaryotes - 4838 (source: NCBI BLink).</t>
  </si>
  <si>
    <t>AT1G19920.1</t>
  </si>
  <si>
    <t>Pseudouridine synthase/archaeosine transglycosylase-like family protein</t>
  </si>
  <si>
    <t>APS2; FUNCTIONS IN: sulfate adenylyltransferase (ATP) activity; INVOLVED IN: sulfate assimilation; LOCATED IN: chloroplast; EXPRESSED IN: 25 plant structures; EXPRESSED DURING: 13 growth stages; CONTAINS InterPro DOMAIN/s: Rossmann-like alpha/beta/alpha sandwich fold (InterPro:IPR014729), Pseudouridine synthase/archaeosine transglycosylase-like (InterPro:IPR015947), Sulphate adenylyltransferase (InterPro:IPR002650); BEST Arabidopsis thaliana protein match is: ATP sulfurylase 1 (TAIR:AT3G22890.1); Has 2101 Blast hits to 2098 proteins in 651 species: Archae - 98; Bacteria - 865; Metazoa - 242; Fungi - 201; Plants - 187; Viruses - 0; Other Eukaryotes - 508 (source: NCBI BLink).</t>
  </si>
  <si>
    <t>AT1G56340.1</t>
  </si>
  <si>
    <t>calreticulin 1a</t>
  </si>
  <si>
    <t>calreticulin 1a (CRT1a); FUNCTIONS IN: unfolded protein binding, calcium ion binding; INVOLVED IN: response to oxidative stress, response to cadmium ion, response to salt stress, calcium ion homeostasis; LOCATED IN: mitochondrion, endoplasmic reticulum, plasma membrane, chloroplast; EXPRESSED IN: 27 plant structures; EXPRESSED DURING: 14 growth stages; CONTAINS InterPro DOMAIN/s: Calreticulin/calnexin, P (InterPro:IPR009033), Calreticulin/calnexin (InterPro:IPR001580), Calreticulin/calnexin, conserved site (InterPro:IPR018124), Calreticulin (InterPro:IPR009169), Concanavalin A-like lectin/glucanase, subgroup (InterPro:IPR013320), Concanavalin A-like lectin/glucanase (InterPro:IPR008985); BEST Arabidopsis thaliana protein match is: calreticulin 1b (TAIR:AT1G09210.1); Has 12789 Blast hits to 7186 proteins in 689 species: Archae - 27; Bacteria - 946; Metazoa - 4832; Fungi - 1301; Plants - 669; Viruses - 333; Other Eukaryotes - 4681 (source: NCBI BLink).</t>
  </si>
  <si>
    <t>AT4G23440.1</t>
  </si>
  <si>
    <t>Disease resistance protein (TIR-NBS class)</t>
  </si>
  <si>
    <t>Disease resistance protein (TIR-NBS class); FUNCTIONS IN: transmembrane receptor activity, nucleoside-triphosphatase activity, nucleotide binding, ATP binding; INVOLVED IN: signal transduction, apoptosis, innate immune response; LOCATED IN: plasma membrane; EXPRESSED IN: 22 plant structures; EXPRESSED DURING: 13 growth stages; CONTAINS InterPro DOMAIN/s: ATPase, AAA+ type, core (InterPro:IPR003593), NB-ARC (InterPro:IPR002182), Toll-Interleukin receptor (InterPro:IPR000157); BEST Arabidopsis thaliana protein match is: P-loop containing nucleoside triphosphate hydrolases superfamily protein (TAIR:AT5G56220.1); Has 636 Blast hits to 617 proteins in 139 species: Archae - 3; Bacteria - 309; Metazoa - 6; Fungi - 123; Plants - 176; Viruses - 0; Other Eukaryotes - 19 (source: NCBI BLink).</t>
  </si>
  <si>
    <t>AT5G05170.1</t>
  </si>
  <si>
    <t>Cellulose synthase family protein</t>
  </si>
  <si>
    <t>CONSTITUTIVE EXPRESSION OF VSP 1 (CEV1); FUNCTIONS IN: cellulose synthase activity, transferase activity, transferring glycosyl groups; INVOLVED IN: primary cell wall biogenesis, cellulose biosynthetic process, defense response; LOCATED IN: Golgi apparatus, plasma membrane; EXPRESSED IN: 27 plant structures; EXPRESSED DURING: 14 growth stages; CONTAINS InterPro DOMAIN/s: Cellulose synthase (InterPro:IPR005150), Zinc finger, RING-type (InterPro:IPR001841); BEST Arabidopsis thaliana protein match is: cellulose synthase 1 (TAIR:AT4G32410.1); Has 1807 Blast hits to 1807 proteins in 277 species: Archae - 0; Bacteria - 0; Metazoa - 736; Fungi - 347; Plants - 385; Viruses - 0; Other Eukaryotes - 339 (source: NCBI BLink).</t>
  </si>
  <si>
    <t>AT1G71830.1</t>
  </si>
  <si>
    <t>somatic embryogenesis receptor-like kinase 1</t>
  </si>
  <si>
    <t>somatic embryogenesis receptor-like kinase 1 (SERK1); FUNCTIONS IN: transmembrane receptor protein serine/threonine kinase activity, kinase activity; INVOLVED IN: in 8 processes; LOCATED IN: plasma membrane, protein complex; EXPRESSED IN: 26 plant structures; EXPRESSED DURING: 15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somatic embryogenesis receptor-like kinase 2 (TAIR:AT1G34210.1); Has 181670 Blast hits to 121787 proteins in 4268 species: Archae - 123; Bacteria - 18224; Metazoa - 45784; Fungi - 8994; Plants - 88758; Viruses - 411; Other Eukaryotes - 19376 (source: NCBI BLink).</t>
  </si>
  <si>
    <t>AT3G54120.1</t>
  </si>
  <si>
    <t>Reticulon family protein</t>
  </si>
  <si>
    <t>Reticulon family protein; FUNCTIONS IN: molecular_function unknown; INVOLVED IN: biological_process unknown; LOCATED IN: endoplasmic reticulum; EXPRESSED IN: 22 plant structures; EXPRESSED DURING: 11 growth stages; CONTAINS InterPro DOMAIN/s: Reticulon (InterPro:IPR003388); BEST Arabidopsis thaliana protein match is: Reticulon family protein (TAIR:AT3G19460.1); Has 661 Blast hits to 661 proteins in 56 species: Archae - 0; Bacteria - 0; Metazoa - 189; Fungi - 0; Plants - 460; Viruses - 0; Other Eukaryotes - 12 (source: NCBI BLink).</t>
  </si>
  <si>
    <t>AT1G10240.1</t>
  </si>
  <si>
    <t>FAR1-related sequence 11</t>
  </si>
  <si>
    <t>FAR1-related sequence 11 (FRS11); FUNCTIONS IN: zinc ion binding; INVOLVED IN: response to red or far red light; LOCATED IN: cellular_component unknown; EXPRESSED IN: 20 plant structures; EXPRESSED DURING: 12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10 (TAIR:AT5G28530.1); Has 1389 Blast hits to 1253 proteins in 43 species: Archae - 0; Bacteria - 0; Metazoa - 4; Fungi - 83; Plants - 1296; Viruses - 0; Other Eukaryotes - 6 (source: NCBI BLink).</t>
  </si>
  <si>
    <t>AT5G62530.1</t>
  </si>
  <si>
    <t>aldehyde dehydrogenase 12A1</t>
  </si>
  <si>
    <t>aldehyde dehydrogenase 12A1 (ALDH12A1); FUNCTIONS IN: 3-chloroallyl aldehyde dehydrogenase activity, cobalt ion binding, zinc ion binding, 1-pyrroline-5-carboxylate dehydrogenase activity; INVOLVED IN: oxygen and reactive oxygen species metabolic process, response to salt stress, proline catabolic process to glutamate, proline metabolic process; LOCATED IN: mitochondrion, chloroplast; EXPRESSED IN: 25 plant structures; EXPRESSED DURING: 13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7B4 (TAIR:AT1G54100.2); Has 30201 Blast hits to 17322 proteins in 780 species: Archae - 12; Bacteria - 1396; Metazoa - 17338; Fungi - 3422; Plants - 5037; Viruses - 0; Other Eukaryotes - 2996 (source: NCBI BLink).</t>
  </si>
  <si>
    <t>AT2G04280.1</t>
  </si>
  <si>
    <t>unknown protein; FUNCTIONS IN: molecular_function unknown; INVOLVED IN: biological_process unknown; EXPRESSED IN: 24 plant structures; EXPRESSED DURING: 13 growth stages; BEST Arabidopsis thaliana protein match is: unknown protein (TAIR:AT4G12700.1); Has 130 Blast hits to 130 proteins in 16 species: Archae - 0; Bacteria - 0; Metazoa - 0; Fungi - 0; Plants - 124; Viruses - 0; Other Eukaryotes - 6 (source: NCBI BLink).</t>
  </si>
  <si>
    <t>AT2G21170.1</t>
  </si>
  <si>
    <t>triosephosphate isomerase (TIM); FUNCTIONS IN: triose-phosphate isomerase activity; INVOLVED IN: in 7 processes; LOCATED IN: in 6 components; EXPRESSED IN: 24 plant structures; EXPRESSED DURING: 15 growth stages; CONTAINS InterPro DOMAIN/s: Triosephosphate isomerase, active site (InterPro:IPR020861), Aldolase-type TIM barrel (InterPro:IPR013785), Triosephosphate isomerase (InterPro:IPR000652); BEST Arabidopsis thaliana protein match is: triosephosphate isomerase (TAIR:AT3G55440.1); Has 11587 Blast hits to 11585 proteins in 3635 species: Archae - 138; Bacteria - 6210; Metazoa - 1207; Fungi - 243; Plants - 472; Viruses - 0; Other Eukaryotes - 3317 (source: NCBI BLink).</t>
  </si>
  <si>
    <t>AT5G64290.1</t>
  </si>
  <si>
    <t>dicarboxylate transport 2.1</t>
  </si>
  <si>
    <t>dicarboxylate transport 2.1 (DIT2.1); FUNCTIONS IN: oxoglutarate:malate antiporter activity; INVOLVED IN: malate transport, response to nematode; LOCATED IN: chloroplast, membrane, chloroplast envelope; EXPRESSED IN: 23 plant structures; EXPRESSED DURING: 13 growth stages; CONTAINS InterPro DOMAIN/s: Sodium/sulphate symporter (InterPro:IPR001898); BEST Arabidopsis thaliana protein match is: dicarboxylate transporter 2.2 (TAIR:AT5G64280.1); Has 1807 Blast hits to 1807 proteins in 277 species: Archae - 0; Bacteria - 0; Metazoa - 736; Fungi - 347; Plants - 385; Viruses - 0; Other Eukaryotes - 339 (source: NCBI BLink).</t>
  </si>
  <si>
    <t>AT2G13810.1</t>
  </si>
  <si>
    <t>AGD2-like defense response protein 1</t>
  </si>
  <si>
    <t>AGD2-like defense response protein 1 (ALD1); FUNCTIONS IN: transferase activity, transferring nitrogenous groups, pyridoxal phosphate binding, transaminase activity, catalytic activity; INVOLVED IN: asparagine catabolic process, biosynthetic process, glutamate catabolic process to oxaloacetate, aspartate transamidation; LOCATED IN: chloroplast; EXPRESSED IN: sepal, root, stamen; EXPRESSED DURING: 4 anthesis; CONTAINS InterPro DOMAIN/s: LL-diaminopimelate aminotransferase, plant-related (InterPro:IPR019942), Aminotransferase, class I/classII (InterPro:IPR004839), Pyridoxal phosphate-dependent transferase, major domain (InterPro:IPR015424), Pyridoxal phosphate-dependent transferase, major region, subdomain 1 (InterPro:IPR015421), Pyridoxal phosphate-dependent transferase, major region, subdomain 2 (InterPro:IPR015422); BEST Arabidopsis thaliana protein match is: Pyridoxal phosphate (PLP)-dependent transferases superfamily protein (TAIR:AT4G33680.1); Has 32741 Blast hits to 32741 proteins in 2900 species: Archae - 975; Bacteria - 23252; Metazoa - 372; Fungi - 435; Plants - 591; Viruses - 0; Other Eukaryotes - 7116 (source: NCBI BLink).</t>
  </si>
  <si>
    <t>AT1G79580.1</t>
  </si>
  <si>
    <t>NAC (No Apical Meristem) domain transcriptional regulator superfamily protein</t>
  </si>
  <si>
    <t>SOMBRERO (SMB); CONTAINS InterPro DOMAIN/s: No apical meristem (NAM) protein (InterPro:IPR003441); BEST Arabidopsis thaliana protein match is: NAC domain containing protein 70 (TAIR:AT4G10350.1); Has 5042 Blast hits to 4339 proteins in 312 species: Archae - 0; Bacteria - 299; Metazoa - 1017; Fungi - 76; Plants - 3059; Viruses - 0; Other Eukaryotes - 591 (source: NCBI BLink).</t>
  </si>
  <si>
    <t>AT4G19820.1</t>
  </si>
  <si>
    <t>Glycosyl hydrolase family protein with chitinase insertion domain; FUNCTIONS IN: cation binding, hydrolase activity, hydrolyzing O-glycosyl compounds, chitinase activity, catalytic activity; INVOLVED IN: carbohydrate metabolic process; LOCATED IN: endomembrane system; EXPRESSED IN: 8 plant structures; EXPRESSED DURING: LP.04 four leaves visible, petal differentiation and expansion stage; CONTAINS InterPro DOMAIN/s: Glycoside hydrolase, family 18, catalytic domain (InterPro:IPR001223), Chitinase II (InterPro:IPR011583), Glycoside hydrolase, catalytic core (InterPro:IPR017853), Glycoside hydrolase, subgroup, catalytic core (InterPro:IPR013781); BEST Arabidopsis thaliana protein match is: Glycosyl hydrolase family protein with chitinase insertion domain (TAIR:AT4G19810.1); Has 5577 Blast hits to 5400 proteins in 1033 species: Archae - 25; Bacteria - 2026; Metazoa - 1733; Fungi - 1226; Plants - 161; Viruses - 107; Other Eukaryotes - 299 (source: NCBI BLink).</t>
  </si>
  <si>
    <t>AT4G40030.1</t>
  </si>
  <si>
    <t>Histone superfamily protein; FUNCTIONS IN: DNA binding; INVOLVED IN: nucleosome assembly; LOCATED IN: nucleosome; EXPRESSED IN: 25 plant structures; EXPRESSED DURING: 16 growth stages; CONTAINS InterPro DOMAIN/s: Histone H3 (InterPro:IPR000164), Histone-fold (InterPro:IPR009072), Histone core (InterPro:IPR007125); BEST Arabidopsis thaliana protein match is: Histone superfamily protein (TAIR:AT5G10980.1); Has 14600 Blast hits to 14592 proteins in 7243 species: Archae - 0; Bacteria - 0; Metazoa - 10603; Fungi - 2037; Plants - 1258; Viruses - 0; Other Eukaryotes - 702 (source: NCBI BLink).</t>
  </si>
  <si>
    <t>AT2G20290.1</t>
  </si>
  <si>
    <t>myosin-like protein XIG</t>
  </si>
  <si>
    <t>myosin-like protein XIG (XIG); FUNCTIONS IN: motor activity; INVOLVED IN: actin filament-based movement; LOCATED IN: endomembrane system, myosin complex; EXPRESSED IN: 23 plant structures; EXPRESSED DURING: 13 growth stages;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4G28710.1); Has 35333 Blast hits to 34131 proteins in 2444 species: Archae - 798; Bacteria - 22429; Metazoa - 974; Fungi - 991; Plants - 531; Viruses - 0; Other Eukaryotes - 9610 (source: NCBI BLink).</t>
  </si>
  <si>
    <t>AT3G43300.1</t>
  </si>
  <si>
    <t>HOPM interactor 7</t>
  </si>
  <si>
    <t>HOPM interactor 7 (ATMIN7); FUNCTIONS IN: protein binding, guanyl-nucleotide exchange factor activity; INVOLVED IN: defense response to bacterium, vesicle-mediated transport, growth; LOCATED IN: trans-Golgi network, early endosome; EXPRESSED IN: 24 plant structures; EXPRESSED DURING: 15 growth stages; CONTAINS InterPro DOMAIN/s: SEC7-like (InterPro:IPR000904), Armadillo-type fold (InterPro:IPR016024), Protein of unknown function DUF1981, SEC7 associated (InterPro:IPR015403); BEST Arabidopsis thaliana protein match is: SEC7-like guanine nucleotide exchange family protein (TAIR:AT1G01960.1); Has 30201 Blast hits to 17322 proteins in 780 species: Archae - 12; Bacteria - 1396; Metazoa - 17338; Fungi - 3422; Plants - 5037; Viruses - 0; Other Eukaryotes - 2996 (source: NCBI BLink).</t>
  </si>
  <si>
    <t>AT5G34850.1</t>
  </si>
  <si>
    <t>purple acid phosphatase 26</t>
  </si>
  <si>
    <t>purple acid phosphatase 26 (PAP26); FUNCTIONS IN: protein serine/threonine phosphatase activity, acid phosphatase activity; INVOLVED IN: phosphate ion homeostasis; LOCATED IN: vacuole, plant-type cell wall; EXPRESSED IN: 25 plant structures; EXPRESSED DURING: 16 growth stages; CONTAINS InterPro DOMAIN/s: Purple acid phosphatase, N-terminal (InterPro:IPR015914), Metallophosphoesterase (InterPro:IPR004843), Purple acid phosphatase-like, N-terminal (InterPro:IPR008963); BEST Arabidopsis thaliana protein match is: purple acid phosphatase 12 (TAIR:AT2G27190.1); Has 1843 Blast hits to 1825 proteins in 387 species: Archae - 3; Bacteria - 583; Metazoa - 186; Fungi - 81; Plants - 765; Viruses - 0; Other Eukaryotes - 225 (source: NCBI BLink).</t>
  </si>
  <si>
    <t>AT1G53000.1</t>
  </si>
  <si>
    <t>KDSB; FUNCTIONS IN: 3-deoxy-manno-octulosonate cytidylyltransferase activity, nucleotidyltransferase activity; INVOLVED IN: lipopolysaccharide biosynthetic process; LOCATED IN: mitochondrion; EXPRESSED IN: 26 plant structures; EXPRESSED DURING: 13 growth stages; CONTAINS InterPro DOMAIN/s: 3-deoxy-D-manno-octulosonate cytidylyltransferase (InterPro:IPR004528), Acylneuraminate cytidylyltransferase (InterPro:IPR003329); Has 7496 Blast hits to 7495 proteins in 1549 species: Archae - 38; Bacteria - 4007; Metazoa - 8; Fungi - 0; Plants - 48; Viruses - 0; Other Eukaryotes - 3395 (source: NCBI BLink).</t>
  </si>
  <si>
    <t>AT1G01225.1</t>
  </si>
  <si>
    <t>NC domain-containing protein-related</t>
  </si>
  <si>
    <t>NC domain-containing protein-related; CONTAINS InterPro DOMAIN/s: NC (InterPro:IPR007053); BEST Arabidopsis thaliana protein match is: NC domain-containing protein-related (TAIR:AT4G00905.1); Has 173 Blast hits to 172 proteins in 34 species: Archae - 0; Bacteria - 24; Metazoa - 5; Fungi - 0; Plants - 139; Viruses - 0; Other Eukaryotes - 5 (source: NCBI BLink).</t>
  </si>
  <si>
    <t>AT3G23810.1</t>
  </si>
  <si>
    <t>S-adenosyl-l-homocysteine (SAH) hydrolase 2</t>
  </si>
  <si>
    <t>S-adenosyl-l-homocysteine (SAH) hydrolase 2 (SAHH2); FUNCTIONS IN: adenosylhomocysteinase activity; INVOLVED IN: one-carbon metabolic process; LOCATED IN: plasma membrane, vacuole, membrane; EXPRESSED IN: 33 plant structures; EXPRESSED DURING: 15 growth stages; CONTAINS InterPro DOMAIN/s: S-adenosyl-L-homocysteine hydrolase (InterPro:IPR000043), S-adenosyl-L-homocysteine hydrolase, conserved site (InterPro:IPR020082), S-adenosyl-L-homocysteine hydrolase, NAD binding (InterPro:IPR015878); BEST Arabidopsis thaliana protein match is: S-adenosyl-L-homocysteine hydrolase (TAIR:AT4G13940.1); Has 7939 Blast hits to 7933 proteins in 1466 species: Archae - 229; Bacteria - 2315; Metazoa - 640; Fungi - 145; Plants - 247; Viruses - 0; Other Eukaryotes - 4363 (source: NCBI BLink).</t>
  </si>
  <si>
    <t>AT3G48140.1</t>
  </si>
  <si>
    <t>B12D protein; CONTAINS InterPro DOMAIN/s: B12D (InterPro:IPR010530); BEST Arabidopsis thaliana protein match is: B12D protein (TAIR:AT3G29970.1); Has 143 Blast hits to 143 proteins in 25 species: Archae - 0; Bacteria - 0; Metazoa - 0; Fungi - 0; Plants - 143; Viruses - 0; Other Eukaryotes - 0 (source: NCBI BLink).</t>
  </si>
  <si>
    <t>AT2G41220.1</t>
  </si>
  <si>
    <t>glutamate synthase 2</t>
  </si>
  <si>
    <t>glutamate synthase 2 (GLU2); FUNCTIONS IN: glutamate synthase (ferredoxin) activity; INVOLVED IN: oxidation reduction, nitrogen compound metabolic process, glutamate biosynthetic process, metabolic process; LOCATED IN: chloroplast, chloroplast envelope; EXPRESSED IN: 24 plant structures; EXPRESSED DURING: 13 growth stages; CONTAINS InterPro DOMAIN/s: Glutamine amidotransferase, class-II (InterPro:IPR000583), Glutamate synthase, alpha subunit, C-terminal (InterPro:IPR002489), Aldolase-type TIM barrel (InterPro:IPR013785), Glutamate synthase, central-N (InterPro:IPR006982), Glutamate synthase, central-C (InterPro:IPR002932), Glutamine amidotransferase, type II (InterPro:IPR017932); BEST Arabidopsis thaliana protein match is: glutamate synthase 1 (TAIR:AT5G04140.1); Has 17295 Blast hits to 17192 proteins in 1999 species: Archae - 278; Bacteria - 5572; Metazoa - 117; Fungi - 161; Plants - 174; Viruses - 0; Other Eukaryotes - 10993 (source: NCBI BLink).</t>
  </si>
  <si>
    <t>AT3G13690.1</t>
  </si>
  <si>
    <t>Protein kinase protein with adenine nucleotide alpha hydrolases-like domain; FUNCTIONS IN: protein tyrosine kinase activity, protein kinase activity, kinase activity, ATP binding; INVOLVED IN: protein amino acid phosphorylation; LOCATED IN: cellular_component unknown; EXPRESSED IN: 23 plant structures; EXPRESSED DURING: 13 growth stages; CONTAINS InterPro DOMAIN/s: Protein kinase, catalytic domain (InterPro:IPR000719), Tyrosine-protein kinase, active site (InterPro:IPR008266), Serine-threonine/tyrosine-protein kinase (InterPro:IPR001245), Protein kinase-like domain (InterPro:IPR011009); BEST Arabidopsis thaliana protein match is: Protein kinase protein with adenine nucleotide alpha hydrolases-like domain (TAIR:AT1G55200.1); Has 113730 Blast hits to 112457 proteins in 4634 species: Archae - 101; Bacteria - 13731; Metazoa - 41958; Fungi - 9110; Plants - 32440; Viruses - 341; Other Eukaryotes - 16049 (source: NCBI BLink).</t>
  </si>
  <si>
    <t>AT4G02980.1</t>
  </si>
  <si>
    <t>endoplasmic reticulum auxin binding protein 1</t>
  </si>
  <si>
    <t>endoplasmic reticulum auxin binding protein 1 (ABP1); FUNCTIONS IN: auxin binding; INVOLVED IN: positive regulation of cell division, positive regulation of cell size, unidimensional cell growth, positive regulation of DNA endoreduplication, cytokinesis; LOCATED IN: endomembrane system, endoplasmic reticulum lumen; EXPRESSED IN: 22 plant structures; EXPRESSED DURING: 13 growth stages; CONTAINS InterPro DOMAIN/s: Auxin-binding protein (InterPro:IPR000526), Cupin, RmlC-type (InterPro:IPR011051), RmlC-like jelly roll fold (InterPro:IPR014710); Has 186 Blast hits to 186 proteins in 64 species: Archae - 10; Bacteria - 50; Metazoa - 0; Fungi - 0; Plants - 107; Viruses - 0; Other Eukaryotes - 19 (source: NCBI BLink).</t>
  </si>
  <si>
    <t>AT4G27180.1</t>
  </si>
  <si>
    <t>kinesin 2</t>
  </si>
  <si>
    <t>kinesin 2 (ATK2); FUNCTIONS IN: microtubule binding, microtubule motor activity; INVOLVED IN: microtubule-based movement; LOCATED IN: kinesin complex; EXPRESSED IN: 22 plant structures; EXPRESSED DURING: 13 growth stages; CONTAINS InterPro DOMAIN/s: Kinesin, motor region, conserved site (InterPro:IPR019821), Kinesin, motor domain (InterPro:IPR001752); BEST Arabidopsis thaliana protein match is: kinesin 3 (TAIR:AT5G54670.1); Has 30201 Blast hits to 17322 proteins in 780 species: Archae - 12; Bacteria - 1396; Metazoa - 17338; Fungi - 3422; Plants - 5037; Viruses - 0; Other Eukaryotes - 2996 (source: NCBI BLink).</t>
  </si>
  <si>
    <t>AT3G14840.1</t>
  </si>
  <si>
    <t>Leucine-rich repeat transmembrane protein kinase</t>
  </si>
  <si>
    <t>Leucine-rich repeat transmembrane protein kinase; FUNCTIONS IN: protein kinase activity, ATP binding; INVOLVED IN: protein amino acid phosphorylation; LOCATED IN: plasma membrane; EXPRESSED IN: 25 plant structures; EXPRESSED DURING: 14 growth stages; BEST Arabidopsis thaliana protein match is: Leucine-rich repeat transmembrane protein kinase (TAIR:AT1G07650.1); Has 83 Blast hits to 83 proteins in 11 species: Archae - 0; Bacteria - 0; Metazoa - 0; Fungi - 0; Plants - 83; Viruses - 0; Other Eukaryotes - 0 (source: NCBI BLink).</t>
  </si>
  <si>
    <t>AT2G37120.1</t>
  </si>
  <si>
    <t>S1FA-like DNA-binding protein</t>
  </si>
  <si>
    <t>S1FA-like DNA-binding protein; FUNCTIONS IN: DNA binding; INVOLVED IN: regulation of transcription; LOCATED IN: endomembrane system, nucleus; EXPRESSED IN: 22 plant structures; EXPRESSED DURING: 13 growth stages; CONTAINS InterPro DOMAIN/s: DNA binding protein S1FA (InterPro:IPR006779); BEST Arabidopsis thaliana protein match is: S1FA-like DNA-binding protein (TAIR:AT3G53370.1); Has 76 Blast hits to 76 proteins in 14 species: Archae - 0; Bacteria - 0; Metazoa - 0; Fungi - 0; Plants - 76; Viruses - 0; Other Eukaryotes - 0 (source: NCBI BLink).</t>
  </si>
  <si>
    <t>AT3G10930.1</t>
  </si>
  <si>
    <t>unknown protein; FUNCTIONS IN: molecular_function unknown; INVOLVED IN: biological_process unknown; LOCATED IN: mitochondrion; EXPRESSED IN: 18 plant structures; EXPRESSED DURING: 9 growth stages; Has 1 Blast hits to 1 proteins in 1 species: Archae - 0; Bacteria - 0; Metazoa - 0; Fungi - 0; Plants - 1; Viruses - 0; Other Eukaryotes - 0 (source: NCBI BLink).</t>
  </si>
  <si>
    <t>AT2G43140.1</t>
  </si>
  <si>
    <t>basic helix-loop-helix (bHLH) DNA-binding superfamily protein; FUNCTIONS IN: DNA binding, sequence-specific DNA binding transcription factor activity; INVOLVED IN: regulation of transcription; LOCATED IN: nucleus; EXPRESSED IN: root; CONTAINS InterPro DOMAIN/s: Helix-loop-helix DNA-binding domain (InterPro:IPR001092), Helix-loop-helix DNA-binding (InterPro:IPR011598); BEST Arabidopsis thaliana protein match is: basic helix-loop-helix (bHLH) DNA-binding superfamily protein (TAIR:AT1G05805.1); Has 1572 Blast hits to 1554 proteins in 68 species: Archae - 0; Bacteria - 2; Metazoa - 49; Fungi - 2; Plants - 1505; Viruses - 0; Other Eukaryotes - 14 (source: NCBI BLink).</t>
  </si>
  <si>
    <t>AT5G55940.1</t>
  </si>
  <si>
    <t>Uncharacterised protein family (UPF0172)</t>
  </si>
  <si>
    <t>embryo defective 2731 (emb2731); FUNCTIONS IN: molecular_function unknown; INVOLVED IN: embryo development ending in seed dormancy; LOCATED IN: endoplasmic reticulum; EXPRESSED IN: 23 plant structures; EXPRESSED DURING: 13 growth stages; CONTAINS InterPro DOMAIN/s: Uncharacterised protein family UPF0172 (InterPro:IPR005366); BEST Arabidopsis thaliana protein match is: Uncharacterised protein family (UPF0172) (TAIR:AT5G51620.3); Has 30201 Blast hits to 17322 proteins in 780 species: Archae - 12; Bacteria - 1396; Metazoa - 17338; Fungi - 3422; Plants - 5037; Viruses - 0; Other Eukaryotes - 2996 (source: NCBI BLink).</t>
  </si>
  <si>
    <t>AT4G24920.1</t>
  </si>
  <si>
    <t>secE/sec61-gamma protein transport protein; FUNCTIONS IN: P-P-bond-hydrolysis-driven protein transmembrane transporter activity; INVOLVED IN: intracellular protein transport, protein transport, protein targeting; LOCATED IN: membrane; EXPRESSED IN: 23 plant structures; EXPRESSED DURING: 15 growth stages; CONTAINS InterPro DOMAIN/s: Protein translocase SEC61 complex gamma subunit (InterPro:IPR008158), Protein secE/sec61-gamma protein (InterPro:IPR001901); BEST Arabidopsis thaliana protein match is: secE/sec61-gamma protein transport protein (TAIR:AT5G50460.1); Has 578 Blast hits to 578 proteins in 210 species: Archae - 2; Bacteria - 0; Metazoa - 242; Fungi - 133; Plants - 109; Viruses - 0; Other Eukaryotes - 92 (source: NCBI BLink).</t>
  </si>
  <si>
    <t>AT3G06035.1</t>
  </si>
  <si>
    <t>Glycoprotein membrane precursor GPI-anchored</t>
  </si>
  <si>
    <t>Glycoprotein membrane precursor GPI-anchored; FUNCTIONS IN: molecular_function unknown; INVOLVED IN: biological_process unknown; LOCATED IN: plasma membrane, anchored to membrane; EXPRESSED IN: 22 plant structures; EXPRESSED DURING: 13 growth stages; BEST Arabidopsis thaliana protein match is: Glycoprotein membrane precursor GPI-anchored (TAIR:AT5G19250.1); Has 86 Blast hits to 85 proteins in 15 species: Archae - 0; Bacteria - 2; Metazoa - 0; Fungi - 0; Plants - 84; Viruses - 0; Other Eukaryotes - 0 (source: NCBI BLink).</t>
  </si>
  <si>
    <t>AT1G26940.1</t>
  </si>
  <si>
    <t>Cyclophilin-like peptidyl-prolyl cis-trans isomerase family protein; FUNCTIONS IN: peptidyl-prolyl cis-trans isomerase activity; INVOLVED IN: protein folding; LOCATED IN: endomembrane system; EXPRESSED IN: 23 plant structures; EXPRESSED DURING: 13 growth stages; CONTAINS InterPro DOMAIN/s: Cyclophilin-like (InterPro:IPR015891), Peptidyl-prolyl cis-trans isomerase, cyclophilin-type (InterPro:IPR002130); BEST Arabidopsis thaliana protein match is: cyclophilin71 (TAIR:AT3G44600.1); Has 11471 Blast hits to 11465 proteins in 2220 species: Archae - 104; Bacteria - 5913; Metazoa - 1282; Fungi - 864; Plants - 581; Viruses - 0; Other Eukaryotes - 2727 (source: NCBI BLink).</t>
  </si>
  <si>
    <t>AT1G60810.1</t>
  </si>
  <si>
    <t>ATP-citrate lyase A-2</t>
  </si>
  <si>
    <t>ATP-citrate lyase A-2 (ACLA-2); CONTAINS InterPro DOMAIN/s: ATP-grasp fold, subdomain 2 (InterPro:IPR013816), ATP-grasp fold, succinyl-CoA synthetase-type (InterPro:IPR013650), Succinyl-CoA synthetase-like (InterPro:IPR016102); BEST Arabidopsis thaliana protein match is: ATP-citrate lyase A-1 (TAIR:AT1G10670.4); Has 5556 Blast hits to 5555 proteins in 1577 species: Archae - 133; Bacteria - 3078; Metazoa - 348; Fungi - 198; Plants - 97; Viruses - 0; Other Eukaryotes - 1702 (source: NCBI BLink).</t>
  </si>
  <si>
    <t>AT1G60960.1</t>
  </si>
  <si>
    <t>iron regulated transporter 3</t>
  </si>
  <si>
    <t>iron regulated transporter 3 (IRT3); FUNCTIONS IN: cation transmembrane transporter activity, zinc ion transmembrane transporter activity, metal ion transmembrane transporter activity, iron ion transmembrane transporter activity; INVOLVED IN: cation transport, zinc ion transport, response to nematode, iron ion transport, metal ion transport; LOCATED IN: plasma membrane, membrane; EXPRESSED IN: 22 plant structures; EXPRESSED DURING: 9 growth stages; CONTAINS InterPro DOMAIN/s: Zinc/iron permease, fungal/plant (InterPro:IPR004698), Zinc/iron permease (InterPro:IPR003689); BEST Arabidopsis thaliana protein match is: zinc transporter 4 precursor (TAIR:AT1G10970.1); Has 3842 Blast hits to 3068 proteins in 499 species: Archae - 2; Bacteria - 683; Metazoa - 1421; Fungi - 659; Plants - 616; Viruses - 7; Other Eukaryotes - 454 (source: NCBI BLink).</t>
  </si>
  <si>
    <t>AT5G21090.1</t>
  </si>
  <si>
    <t>Leucine-rich repeat (LRR) family protein; INVOLVED IN: signal transduction; LOCATED IN: endomembrane system; EXPRESSED IN: 22 plant structures; EXPRESSED DURING: 13 growth stages; CONTAINS InterPro DOMAIN/s: Leucine-rich repeat-containing N-terminal domain, type 2 (InterPro:IPR013210), Leucine-rich repeat (InterPro:IPR001611); BEST Arabidopsis thaliana protein match is: Leucine-rich repeat (LRR) family protein (TAIR:AT3G43740.1); Has 79109 Blast hits to 18390 proteins in 732 species: Archae - 33; Bacteria - 1866; Metazoa - 5774; Fungi - 472; Plants - 66918; Viruses - 0; Other Eukaryotes - 4046 (source: NCBI BLink).</t>
  </si>
  <si>
    <t>AT1G73680.1</t>
  </si>
  <si>
    <t>alpha dioxygenase</t>
  </si>
  <si>
    <t>alpha dioxygenase (ALPHA DOX2); CONTAINS InterPro DOMAIN/s: Haem peroxidase (InterPro:IPR010255), Haem peroxidase, animal (InterPro:IPR002007); BEST Arabidopsis thaliana protein match is: Peroxidase superfamily protein (TAIR:AT3G01420.1); Has 1634 Blast hits to 1495 proteins in 223 species: Archae - 0; Bacteria - 102; Metazoa - 1237; Fungi - 165; Plants - 68; Viruses - 3; Other Eukaryotes - 59 (source: NCBI BLink).</t>
  </si>
  <si>
    <t>AT5G07620.1</t>
  </si>
  <si>
    <t>Protein kinase superfamily protein; FUNCTIONS IN: protein kinase activity, kinase activity, ATP binding; INVOLVED IN: protein amino acid phosphorylation; LOCATED IN: endomembrane system; EXPRESSED IN: 7 plant structures; EXPRESSED DURING: C globular stage, F mature embryo stage, petal differentiation and expansion stage, E expanded cotyledon stage, D bilateral stage; CONTAINS InterPro DOMAIN/s: Protein kinase, catalytic domain (InterPro:IPR000719), Serine/threonine-protein kinase-like domain (InterPro:IPR017442), Protein kinase-like domain (InterPro:IPR011009); BEST Arabidopsis thaliana protein match is: Protein kinase superfamily protein (TAIR:AT5G61570.2); Has 1807 Blast hits to 1807 proteins in 277 species: Archae - 0; Bacteria - 0; Metazoa - 736; Fungi - 347; Plants - 385; Viruses - 0; Other Eukaryotes - 339 (source: NCBI BLink).</t>
  </si>
  <si>
    <t>AT5G08160.1</t>
  </si>
  <si>
    <t>serine/threonine protein kinase 3</t>
  </si>
  <si>
    <t>serine/threonine protein kinase 3 (PK3); FUNCTIONS IN: protein serine/threonine kinase activity, protein kinase activity, kinase activity, ATP binding; INVOLVED IN: protein amino acid phosphorylation, N-terminal protein myristoylation; LOCATED IN: cellular_component unknown; EXPRESSED IN: 23 plant structures; EXPRESSED DURING: 15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2G32850.2); Has 44052 Blast hits to 43588 proteins in 1953 species: Archae - 71; Bacteria - 7210; Metazoa - 16296; Fungi - 5509; Plants - 6936; Viruses - 48; Other Eukaryotes - 7982 (source: NCBI BLink).</t>
  </si>
  <si>
    <t>AT5G06180.1</t>
  </si>
  <si>
    <t>Protein of unknown function (DUF1022)</t>
  </si>
  <si>
    <t>Protein of unknown function (DUF1022); CONTAINS InterPro DOMAIN/s: Protein of unknown function DUF1022 (InterPro:IPR009367); BEST Arabidopsis thaliana protein match is: Protein of unknown function (DUF1022) (TAIR:AT5G22350.1); Has 30201 Blast hits to 17322 proteins in 780 species: Archae - 12; Bacteria - 1396; Metazoa - 17338; Fungi - 3422; Plants - 5037; Viruses - 0; Other Eukaryotes - 2996 (source: NCBI BLink).</t>
  </si>
  <si>
    <t>AT5G22370.1</t>
  </si>
  <si>
    <t>QUATRE-QUART 1 (QQT1); FUNCTIONS IN: nucleotide binding, ATP binding; INVOLVED IN: embryo development, cell division, embryo development ending in seed dormancy; LOCATED IN: microtubule; EXPRESSED IN: 29 plant structures; EXPRESSED DURING: 14 growth stages; CONTAINS InterPro DOMAIN/s: Protein of unknown function, ATP binding (InterPro:IPR004130); BEST Arabidopsis thaliana protein match is: P-loop containing nucleoside triphosphate hydrolases superfamily protein (TAIR:AT4G12790.5); Has 1460 Blast hits to 1459 proteins in 284 species: Archae - 123; Bacteria - 7; Metazoa - 415; Fungi - 414; Plants - 155; Viruses - 0; Other Eukaryotes - 346 (source: NCBI BLink).</t>
  </si>
  <si>
    <t>AT3G21190.1</t>
  </si>
  <si>
    <t>O-fucosyltransferase family protein; CONTAINS InterPro DOMAIN/s: GDP-fucose protein O-fucosyltransferase (InterPro:IPR019378); BEST Arabidopsis thaliana protein match is: O-fucosyltransferase family protein (TAIR:AT1G51630.1); Has 760 Blast hits to 758 proteins in 27 species: Archae - 0; Bacteria - 0; Metazoa - 0; Fungi - 0; Plants - 760; Viruses - 0; Other Eukaryotes - 0 (source: NCBI BLink).</t>
  </si>
  <si>
    <t>AT4G38510.1</t>
  </si>
  <si>
    <t>ATPase, V1 complex, subunit B protein</t>
  </si>
  <si>
    <t>ATPase, V1 complex, subunit B protein; FUNCTIONS IN: hydrogen ion transporting ATP synthase activity, rotational mechanism, hydrolase activity, acting on acid anhydrides, catalyzing transmembrane movement of substances, proton-transporting ATPase activity, rotational mechanism, ATP binding; INVOLVED IN: proton transport, ATP metabolic process, ATP synthesis coupled proton transport; LOCATED IN: plasma membrane, vacuole, membrane, chloroplast envelope; EXPRESSED IN: 27 plant structures; EXPRESSED DURING: 15 growth stages; CONTAINS InterPro DOMAIN/s: ATPase, alpha/beta subunit, nucleotide-binding domain, active site (InterPro:IPR020003), ATPase, F1/V1/A1 complex, alpha/beta subunit, C-terminal (InterPro:IPR000793), ATPase, F1/V1/A1 complex, alpha/beta subunit, N-terminal (InterPro:IPR004100), ATPase, alpha/beta subunit, nucleotide-binding domain (InterPro:IPR000194), ATPase, V1 complex, subunit B (InterPro:IPR005723); BEST Arabidopsis thaliana protein match is: ATPase, V1 complex, subunit B protein (TAIR:AT1G76030.1); Has 40414 Blast hits to 39266 proteins in 9675 species: Archae - 969; Bacteria - 20976; Metazoa - 1668; Fungi - 811; Plants - 8180; Viruses - 0; Other Eukaryotes - 7810 (source: NCBI BLink).</t>
  </si>
  <si>
    <t>AT5G23550.1</t>
  </si>
  <si>
    <t>Got1/Sft2-like vescicle transport protein family; FUNCTIONS IN: molecular_function unknown; INVOLVED IN: vesicle-mediated transport; LOCATED IN: cellular_component unknown; EXPRESSED IN: 22 plant structures; EXPRESSED DURING: 13 growth stages; CONTAINS InterPro DOMAIN/s: Vesicle transport protein, Got1/SFT2-like (InterPro:IPR007305), Vesicle transport protein, SFT2-like (InterPro:IPR011691); BEST Arabidopsis thaliana protein match is: Got1/Sft2-like vescicle transport protein family (TAIR:AT5G24170.1); Has 1807 Blast hits to 1807 proteins in 277 species: Archae - 0; Bacteria - 0; Metazoa - 736; Fungi - 347; Plants - 385; Viruses - 0; Other Eukaryotes - 339 (source: NCBI BLink).</t>
  </si>
  <si>
    <t>AT4G30996.1</t>
  </si>
  <si>
    <t>Protein of unknown function (DUF1068)</t>
  </si>
  <si>
    <t>Protein of unknown function (DUF1068); FUNCTIONS IN: molecular_function unknown; INVOLVED IN: biological_process unknown; LOCATED IN: endomembrane system; EXPRESSED IN: 22 plant structures; EXPRESSED DURING: 13 growth stages; CONTAINS InterPro DOMAIN/s: Protein of unknown function DUF1068 (InterPro:IPR010471); BEST Arabidopsis thaliana protein match is: Protein of unknown function (DUF1068) (TAIR:AT2G24290.1); Has 30201 Blast hits to 17322 proteins in 780 species: Archae - 12; Bacteria - 1396; Metazoa - 17338; Fungi - 3422; Plants - 5037; Viruses - 0; Other Eukaryotes - 2996 (source: NCBI BLink).</t>
  </si>
  <si>
    <t>AT3G27240.1</t>
  </si>
  <si>
    <t>Cytochrome C1 family</t>
  </si>
  <si>
    <t>Cytochrome C1 family; FUNCTIONS IN: electron carrier activity, iron ion binding, heme binding, electron transporter, transferring electrons within CoQH2-cytochrome c reductase complex activity; LOCATED IN: in 6 components; EXPRESSED IN: 26 plant structures; EXPRESSED DURING: 15 growth stages; CONTAINS InterPro DOMAIN/s: Cytochrome c1 (InterPro:IPR002326), Cytochrome c1, transmembrane anchor, C-terminal (InterPro:IPR021157), Cytochrome c domain (InterPro:IPR009056); BEST Arabidopsis thaliana protein match is: Cytochrome C1 family (TAIR:AT5G40810.1); Has 3450 Blast hits to 3450 proteins in 754 species: Archae - 0; Bacteria - 1111; Metazoa - 210; Fungi - 210; Plants - 102; Viruses - 0; Other Eukaryotes - 1817 (source: NCBI BLink).</t>
  </si>
  <si>
    <t>AT1G76800.1</t>
  </si>
  <si>
    <t>Vacuolar iron transporter (VIT) family protein</t>
  </si>
  <si>
    <t>Vacuolar iron transporter (VIT) family protein; CONTAINS InterPro DOMAIN/s: Protein of unknown function DUF125, transmembrane (InterPro:IPR008217); BEST Arabidopsis thaliana protein match is: Vacuolar iron transporter (VIT) family protein (TAIR:AT3G43660.1); Has 1790 Blast hits to 1779 proteins in 610 species: Archae - 82; Bacteria - 1205; Metazoa - 0; Fungi - 63; Plants - 209; Viruses - 0; Other Eukaryotes - 231 (source: NCBI BLink).</t>
  </si>
  <si>
    <t>AT5G56360.1</t>
  </si>
  <si>
    <t>calmodulin-binding protein</t>
  </si>
  <si>
    <t>PRIORITY IN SWEET LIFE 4 (PSL4); FUNCTIONS IN: calmodulin binding; INVOLVED IN: defense response to bacterium; LOCATED IN: endomembrane system; EXPRESSED IN: 23 plant structures; EXPRESSED DURING: 13 growth stages; CONTAINS InterPro DOMAIN/s: Mannose-6-phosphate receptor, binding (InterPro:IPR009011); BEST Arabidopsis thaliana protein match is: protein kinase C substrate, heavy chain-related (TAIR:AT2G42390.1); Has 58797 Blast hits to 35699 proteins in 2008 species: Archae - 449; Bacteria - 9679; Metazoa - 21420; Fungi - 7377; Plants - 2361; Viruses - 398; Other Eukaryotes - 17113 (source: NCBI BLink).</t>
  </si>
  <si>
    <t>AT1G23190.1</t>
  </si>
  <si>
    <t>Phosphoglucomutase/phosphomannomutase family protein; FUNCTIONS IN: intramolecular transferase activity, phosphotransferases, magnesium ion binding, phosphoglucomutase activity; INVOLVED IN: response to cadmium ion, carbohydrate metabolic process; LOCATED IN: cytosol, nucleus, plasma membrane, chloroplast, cytoplasm; EXPRESSED IN: 25 plant structures; EXPRESSED DURING: 15 growth stages; CONTAINS InterPro DOMAIN/s: Alpha-D-phosphohexomutase, C-terminal (InterPro:IPR005843), Alpha-D-phosphohexomutase, conserved site (InterPro:IPR016066), Alpha-D-phosphohexomutase, alpha/beta/alpha I/II/III (InterPro:IPR016055), Alpha-D-phosphohexomutase, alpha/beta/alpha domain III (InterPro:IPR005846), Alpha-D-phosphohexomutase, alpha/beta/alpha domain II (InterPro:IPR005845), Alpha-D-phosphohexomutase (InterPro:IPR005841), Alpha-D-phosphohexomutase, alpha/beta/alpha domain I (InterPro:IPR005844); BEST Arabidopsis thaliana protein match is: Phosphoglucomutase/phosphomannomutase family protein (TAIR:AT1G70730.3); Has 7107 Blast hits to 7096 proteins in 2124 species: Archae - 111; Bacteria - 5258; Metazoa - 510; Fungi - 209; Plants - 166; Viruses - 0; Other Eukaryotes - 853 (source: NCBI BLink).</t>
  </si>
  <si>
    <t>AT5G20080.1</t>
  </si>
  <si>
    <t>FAD/NAD(P)-binding oxidoreductase</t>
  </si>
  <si>
    <t>FAD/NAD(P)-binding oxidoreductase; FUNCTIONS IN: cytochrome-b5 reductase activity, copper ion binding; INVOLVED IN: response to salt stress; LOCATED IN: mitochondrion, plant-type cell wall; EXPRESSED IN: 23 plant structures; EXPRESSED DURING: 14 growth stages; CONTAINS InterPro DOMAIN/s: Ferredoxin reductase-type FAD-binding domain (InterPro:IPR017927), Oxidoreductase FAD/NAD(P)-binding (InterPro:IPR001433), Oxidoreductase, FAD-binding domain (InterPro:IPR008333), Riboflavin synthase-like beta-barrel (InterPro:IPR017938), Flavoprotein pyridine nucleotide cytochrome reductase (InterPro:IPR001709), NADH:cytochrome b5 reductase (CBR) (InterPro:IPR001834); BEST Arabidopsis thaliana protein match is: NADH:cytochrome B5 reductase 1 (TAIR:AT5G17770.1); Has 30201 Blast hits to 17322 proteins in 780 species: Archae - 12; Bacteria - 1396; Metazoa - 17338; Fungi - 3422; Plants - 5037; Viruses - 0; Other Eukaryotes - 2996 (source: NCBI BLink).</t>
  </si>
  <si>
    <t>AT1G76400.1</t>
  </si>
  <si>
    <t>Ribophorin I; FUNCTIONS IN: oligosaccharyl transferase activity, dolichyl-diphosphooligosaccharide-protein glycotransferase activity; INVOLVED IN: protein amino acid glycosylation; LOCATED IN: endoplasmic reticulum, membrane; EXPRESSED IN: 24 plant structures; EXPRESSED DURING: 13 growth stages; CONTAINS InterPro DOMAIN/s: Ribophorin I (InterPro:IPR007676); BEST Arabidopsis thaliana protein match is: Ribophorin I (TAIR:AT2G01720.1); Has 398 Blast hits to 398 proteins in 180 species: Archae - 2; Bacteria - 2; Metazoa - 149; Fungi - 127; Plants - 63; Viruses - 0; Other Eukaryotes - 55 (source: NCBI BLink).</t>
  </si>
  <si>
    <t>AT5G08370.1</t>
  </si>
  <si>
    <t>alpha-galactosidase 2</t>
  </si>
  <si>
    <t>alpha-galactosidase 2 (AGAL2); FUNCTIONS IN: alpha-galactosidase activity, hydrolase activity, hydrolyzing O-glycosyl compounds, catalytic activity; INVOLVED IN: positive regulation of flower development, leaf morphogenesis; LOCATED IN: plant-type cell wall; EXPRESSED IN: 22 plant structures; EXPRESSED DURING: 13 growth stages; CONTAINS InterPro DOMAIN/s: Aldolase-type TIM barrel (InterPro:IPR013785), Glycoside hydrolase, family 27 (InterPro:IPR002241), Glycoside hydrolase, clan GH-D (InterPro:IPR000111), Glycoside hydrolase, catalytic core (InterPro:IPR017853); BEST Arabidopsis thaliana protein match is: alpha-galactosidase 1 (TAIR:AT5G08380.1); Has 30201 Blast hits to 17322 proteins in 780 species: Archae - 12; Bacteria - 1396; Metazoa - 17338; Fungi - 3422; Plants - 5037; Viruses - 0; Other Eukaryotes - 2996 (source: NCBI BLink).</t>
  </si>
  <si>
    <t>AT4G39270.1</t>
  </si>
  <si>
    <t>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18 plant structures; EXPRESSED DURING: 12 growth stages; CONTAINS InterPro DOMAIN/s: Protein kinase, catalytic domain (InterPro:IPR000719), Leucine-rich repeat (InterPro:IPR001611), Serine-threonine/tyrosine-protein kinase (InterPro:IPR001245), Protein kinase-like domain (InterPro:IPR011009); BEST Arabidopsis thaliana protein match is: Leucine-rich repeat protein kinase family protein (TAIR:AT2G16250.1); Has 110613 Blast hits to 61451 proteins in 1666 species: Archae - 40; Bacteria - 5898; Metazoa - 27903; Fungi - 2307; Plants - 66902; Viruses - 93; Other Eukaryotes - 7470 (source: NCBI BLink).</t>
  </si>
  <si>
    <t>AT5G12480.1</t>
  </si>
  <si>
    <t>calmodulin-domain protein kinase 7</t>
  </si>
  <si>
    <t>calmodulin-domain protein kinase 7 (CPK7); FUNCTIONS IN: in 6 functions; INVOLVED IN: protein amino acid phosphorylation, N-terminal protein myristoylation; LOCATED IN: plasma membrane; EXPRESSED IN: 23 plant structures; EXPRESSED DURING: 13 growth stages; CONTAINS InterPro DOMAIN/s: Protein kinase, ATP binding site (InterPro:IPR017441), EF-Hand 1, calcium-binding site (InterPro:IPR018247), Serine/threonine-protein kinase domain (InterPro:IPR002290), Calcium-binding EF-hand (InterPro:IPR002048), EF-hand-like domain (InterPro:IPR011992), EF-hand (InterPro:IPR018248), Serine/threonine-protein kinase-like domain (InterPro:IPR017442), Protein kinase-like domain (InterPro:IPR011009), Serine/threonine-protein kinase, active site (InterPro:IPR008271), Protein kinase, catalytic domain (InterPro:IPR000719), EF-HAND 2 (InterPro:IPR018249), Calcium-dependent protein kinase (InterPro:IPR020642), Calcium/calmodulin-dependent protein kinase-like (InterPro:IPR020636), Tyrosine-protein kinase, catalytic domain (InterPro:IPR020635); BEST Arabidopsis thaliana protein match is: calcium-dependent protein kinase 19 (TAIR:AT5G19450.2); Has 30201 Blast hits to 17322 proteins in 780 species: Archae - 12; Bacteria - 1396; Metazoa - 17338; Fungi - 3422; Plants - 5037; Viruses - 0; Other Eukaryotes - 2996 (source: NCBI BLink).</t>
  </si>
  <si>
    <t>AT4G15630.1</t>
  </si>
  <si>
    <t>Uncharacterised protein family (UPF0497)</t>
  </si>
  <si>
    <t>Uncharacterised protein family (UPF0497); FUNCTIONS IN: molecular_function unknown; INVOLVED IN: biological_process unknown; LOCATED IN: plasma membrane; EXPRESSED IN: 23 plant structures; EXPRESSED DURING: 13 growth stages; CONTAINS InterPro DOMAIN/s: Uncharacterised protein family UPF0497, trans-membrane plant (InterPro:IPR006702), Uncharacterised protein family UPF0497, trans-membrane plant subgroup (InterPro:IPR006459); BEST Arabidopsis thaliana protein match is: Uncharacterised protein family (UPF0497) (TAIR:AT4G15620.1); Has 30201 Blast hits to 17322 proteins in 780 species: Archae - 12; Bacteria - 1396; Metazoa - 17338; Fungi - 3422; Plants - 5037; Viruses - 0; Other Eukaryotes - 2996 (source: NCBI BLink).</t>
  </si>
  <si>
    <t>AT1G26210.1</t>
  </si>
  <si>
    <t>SOB five-like 1</t>
  </si>
  <si>
    <t>SOB five-like 1 (SOFL1); BEST Arabidopsis thaliana protein match is: SOB five-like 2 (TAIR:AT1G68870.1); Has 495 Blast hits to 457 proteins in 104 species: Archae - 0; Bacteria - 20; Metazoa - 127; Fungi - 76; Plants - 112; Viruses - 7; Other Eukaryotes - 153 (source: NCBI BLink).</t>
  </si>
  <si>
    <t>AT5G67130.1</t>
  </si>
  <si>
    <t>PLC-like phosphodiesterases superfamily protein</t>
  </si>
  <si>
    <t>PLC-like phosphodiesterases superfamily protein; FUNCTIONS IN: phospholipase C activity, phosphoric diester hydrolase activity; INVOLVED IN: intracellular signaling pathway, lipid metabolic process; LOCATED IN: anchored to plasma membrane, plasma membrane; EXPRESSED IN: 23 plant structures; EXPRESSED DURING: 13 growth stages; CONTAINS InterPro DOMAIN/s: Phospholipase C, phosphatidylinositol-specific , X domain (InterPro:IPR000909), PLC-like phosphodiesterase, TIM beta/alpha-barrel domain (InterPro:IPR017946); BEST Arabidopsis thaliana protein match is: PLC-like phosphodiesterases superfamily protein (TAIR:AT1G49740.1); Has 30201 Blast hits to 17322 proteins in 780 species: Archae - 12; Bacteria - 1396; Metazoa - 17338; Fungi - 3422; Plants - 5037; Viruses - 0; Other Eukaryotes - 2996 (source: NCBI BLink).</t>
  </si>
  <si>
    <t>AT1G12200.1</t>
  </si>
  <si>
    <t>Flavin-binding monooxygenase family protein</t>
  </si>
  <si>
    <t>Flavin-binding monooxygenase family protein; FUNCTIONS IN: NADP or NADPH binding, monooxygenase activity, FAD binding, flavin-containing monooxygenase activity; INVOLVED IN: oxidation reduction; LOCATED IN: cellular_component unknown; EXPRESSED IN: 22 plant structures; EXPRESSED DURING: 13 growth stages; CONTAINS InterPro DOMAIN/s: Flavin-containing monooxygenase FMO (InterPro:IPR000960), Flavin-containing monooxygenase-like (InterPro:IPR020946); BEST Arabidopsis thaliana protein match is: Flavin-binding monooxygenase family protein (TAIR:AT1G62580.1); Has 13440 Blast hits to 12864 proteins in 1673 species: Archae - 50; Bacteria - 7104; Metazoa - 1242; Fungi - 1614; Plants - 842; Viruses - 0; Other Eukaryotes - 2588 (source: NCBI BLink).</t>
  </si>
  <si>
    <t>AT2G29960.1</t>
  </si>
  <si>
    <t>cyclophilin 5</t>
  </si>
  <si>
    <t>cyclophilin 5 (CYP5); FUNCTIONS IN: peptidyl-prolyl cis-trans isomerase activity; INVOLVED IN: protein folding; LOCATED IN: cytosol, Golgi stack, endoplasmic reticulum, membrane fraction, multivesicular body; EXPRESSED IN: 23 plant structures; EXPRESSED DURING: 13 growth stages; CONTAINS InterPro DOMAIN/s: Cyclophilin-like (InterPro:IPR015891), Peptidyl-prolyl cis-trans isomerase, cyclophilin-type (InterPro:IPR002130), Peptidyl-prolyl cis-trans isomerase, cyclophilin-type, conserved site (InterPro:IPR020892); BEST Arabidopsis thaliana protein match is: rotamase CYP 7 (TAIR:AT5G58710.1); Has 16420 Blast hits to 16390 proteins in 2652 species: Archae - 108; Bacteria - 6810; Metazoa - 2915; Fungi - 1388; Plants - 1273; Viruses - 4; Other Eukaryotes - 3922 (source: NCBI BLink).</t>
  </si>
  <si>
    <t>AT5G45510.1</t>
  </si>
  <si>
    <t>Leucine-rich repeat (LRR) family protein; INVOLVED IN: defense response; LOCATED IN: cytosol; EXPRESSED IN: 22 plant structures; EXPRESSED DURING: 13 growth stages; CONTAINS InterPro DOMAIN/s: Disease resistance protein (InterPro:IPR000767); BEST Arabidopsis thaliana protein match is: NB-ARC domain-containing disease resistance protein (TAIR:AT4G19050.1); Has 30201 Blast hits to 17322 proteins in 780 species: Archae - 12; Bacteria - 1396; Metazoa - 17338; Fungi - 3422; Plants - 5037; Viruses - 0; Other Eukaryotes - 2996 (source: NCBI BLink).</t>
  </si>
  <si>
    <t>AT3G52200.1</t>
  </si>
  <si>
    <t>Dihydrolipoamide acetyltransferase, long form protein</t>
  </si>
  <si>
    <t>LTA3; FUNCTIONS IN: dihydrolipoyllysine-residue acetyltransferase activity, ATP binding; INVOLVED IN: pyruvate metabolic process, metabolic process, acetyl-CoA biosynthetic process from pyruvate; LOCATED IN: mitochondrion; EXPRESSED IN: 25 plant structures; EXPRESSED DURING: 14 growth stages; CONTAINS InterPro DOMAIN/s: 2-oxo acid dehydrogenase, lipoyl-binding site (InterPro:IPR003016), Dihydrolipoamide acetyltransferase, long form (InterPro:IPR006257), E3 binding (InterPro:IPR004167), 2-oxoacid dehydrogenase acyltransferase, catalytic domain (InterPro:IPR001078), Single hybrid motif (InterPro:IPR011053), Biotin/lipoyl attachment (InterPro:IPR000089); BEST Arabidopsis thaliana protein match is: Dihydrolipoamide acetyltransferase, long form protein (TAIR:AT1G54220.2); Has 31247 Blast hits to 19646 proteins in 2349 species: Archae - 188; Bacteria - 18229; Metazoa - 1059; Fungi - 783; Plants - 619; Viruses - 0; Other Eukaryotes - 10369 (source: NCBI BLink).</t>
  </si>
  <si>
    <t>AT2G24765.1</t>
  </si>
  <si>
    <t>ADP-ribosylation factor 3</t>
  </si>
  <si>
    <t>ADP-ribosylation factor 3 (ARF3); FUNCTIONS IN: protein binding; INVOLVED IN: response to cadmium ion, N-terminal protein myristoylation; LOCATED IN: Golgi stack, plasma membrane, membrane; EXPRESSED IN: 25 plant structures; EXPRESSED DURING: 15 growth stages; CONTAINS InterPro DOMAIN/s: ADP-ribosylation factor (InterPro:IPR006688), Small GTP-binding protein (InterPro:IPR005225), Small GTPase SAR1-type (InterPro:IPR006687), ARF/SAR superfamily (InterPro:IPR006689); BEST Arabidopsis thaliana protein match is: ADP-ribosylation factor A1B (TAIR:AT5G14670.1); Has 11503 Blast hits to 11498 proteins in 430 species: Archae - 12; Bacteria - 8; Metazoa - 5738; Fungi - 1713; Plants - 1591; Viruses - 3; Other Eukaryotes - 2438 (source: NCBI BLink).</t>
  </si>
  <si>
    <t>AT5G50420.1</t>
  </si>
  <si>
    <t>O-fucosyltransferase family protein; CONTAINS InterPro DOMAIN/s: GDP-fucose protein O-fucosyltransferase (InterPro:IPR019378); BEST Arabidopsis thaliana protein match is: O-fucosyltransferase family protein (TAIR:AT1G17270.1); Has 1807 Blast hits to 1807 proteins in 277 species: Archae - 0; Bacteria - 0; Metazoa - 736; Fungi - 347; Plants - 385; Viruses - 0; Other Eukaryotes - 339 (source: NCBI BLink).</t>
  </si>
  <si>
    <t>AT2G33150.1</t>
  </si>
  <si>
    <t>peroxisomal 3-ketoacyl-CoA thiolase 3</t>
  </si>
  <si>
    <t>peroxisomal 3-ketoacyl-CoA thiolase 3 (PKT3); FUNCTIONS IN: acetyl-CoA C-acyltransferase activity; INVOLVED IN: fatty acid beta-oxidation, jasmonic acid biosynthetic process, response to wounding, fatty acid oxidation, glyoxysome organization; LOCATED IN: in 6 components; EXPRESSED IN: 26 plant structures; EXPRESSED DURING: 15 growth stages; CONTAINS InterPro DOMAIN/s: Thiolase (InterPro:IPR002155), Thiolase, active site (InterPro:IPR020610), Thiolase, N-terminal (InterPro:IPR020616), Thiolase, conserved site (InterPro:IPR020613), Thiolase, C-terminal (InterPro:IPR020617), Thiolase-like, subgroup (InterPro:IPR016038), Thiolase-like (InterPro:IPR016039), Thiolase, acyl-enzyme intermediate active site (InterPro:IPR020615); BEST Arabidopsis thaliana protein match is: peroxisomal 3-ketoacyl-CoA thiolase  4 (TAIR:AT1G04710.1); Has 22382 Blast hits to 22371 proteins in 2261 species: Archae - 414; Bacteria - 14116; Metazoa - 985; Fungi - 655; Plants - 282; Viruses - 0; Other Eukaryotes - 5930 (source: NCBI BLink).</t>
  </si>
  <si>
    <t>AT4G23310.1</t>
  </si>
  <si>
    <t>cysteine-rich RLK (RECEPTOR-like protein kinase) 23</t>
  </si>
  <si>
    <t>cysteine-rich RLK (RECEPTOR-like protein kinase) 23 (CRK23); FUNCTIONS IN: protein serine/threonine kinase activity, protein kinase activity, ATP binding; INVOLVED IN: defense response; LOCATED IN: endomembrane system; EXPRESSED IN: stem, leaf whorl, leaf; EXPRESSED DURING: LP.06 six leaves visible, LP.04 four leaves visible, LP.08 eight leaves visible; CONTAINS InterPro DOMAIN/s: Protein kinase, ATP binding site (InterPro:IPR017441), Protein kinase, catalytic domain (InterPro:IPR000719), Protein of unknown function DUF26 (InterPro:IPR002902), Serine-threonine/tyrosine-protein kinase (InterPro:IPR001245), Protein kinase-like domain (InterPro:IPR011009), Serine/threonine-protein kinase, active site (InterPro:IPR008271); BEST Arabidopsis thaliana protein match is: cysteine-rich RLK (RECEPTOR-like protein kinase) 19 (TAIR:AT4G23270.1); Has 121765 Blast hits to 118949 proteins in 4447 species: Archae - 102; Bacteria - 13740; Metazoa - 44280; Fungi - 10260; Plants - 35406; Viruses - 410; Other Eukaryotes - 17567 (source: NCBI BLink).</t>
  </si>
  <si>
    <t>AT2G03350.1</t>
  </si>
  <si>
    <t>Protein of unknown function, DUF538</t>
  </si>
  <si>
    <t>Protein of unknown function, DUF538; CONTAINS InterPro DOMAIN/s: Protein of unknown function DUF538 (InterPro:IPR007493); BEST Arabidopsis thaliana protein match is: Protein of unknown function, DUF538 (TAIR:AT3G08890.2); Has 544 Blast hits to 544 proteins in 26 species: Archae - 0; Bacteria - 0; Metazoa - 0; Fungi - 0; Plants - 543; Viruses - 0; Other Eukaryotes - 1 (source: NCBI BLink).</t>
  </si>
  <si>
    <t>AT1G74920.1</t>
  </si>
  <si>
    <t>aldehyde dehydrogenase 10A8</t>
  </si>
  <si>
    <t>aldehyde dehydrogenase 10A8 (ALDH10A8); FUNCTIONS IN: 3-chloroallyl aldehyde dehydrogenase activity, oxidoreductase activity; INVOLVED IN: oxidation reduction, glycine betaine biosynthetic process from choline, metabolic process; LOCATED IN: cell wall; EXPRESSED IN: 23 plant structures; EXPRESSED DURING: 13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10A9 (TAIR:AT3G48170.1); Has 62964 Blast hits to 62643 proteins in 3067 species: Archae - 487; Bacteria - 36441; Metazoa - 2628; Fungi - 2124; Plants - 2053; Viruses - 0; Other Eukaryotes - 19231 (source: NCBI BLink).</t>
  </si>
  <si>
    <t>AT1G30630.1</t>
  </si>
  <si>
    <t>Coatomer epsilon subunit; FUNCTIONS IN: protein transporter activity, structural molecule activity, binding; INVOLVED IN: retrograde vesicle-mediated transport, Golgi to ER; LOCATED IN: plasma membrane; EXPRESSED IN: 24 plant structures; EXPRESSED DURING: 13 growth stages; CONTAINS InterPro DOMAIN/s: Tetratricopeptide-like helical (InterPro:IPR011990), Coatomer, epsilon subunit (InterPro:IPR006822); BEST Arabidopsis thaliana protein match is: Coatomer epsilon subunit (TAIR:AT2G34840.1); Has 442 Blast hits to 442 proteins in 180 species: Archae - 6; Bacteria - 14; Metazoa - 175; Fungi - 90; Plants - 92; Viruses - 0; Other Eukaryotes - 65 (source: NCBI BLink).</t>
  </si>
  <si>
    <t>AT3G58640.1</t>
  </si>
  <si>
    <t>Mitogen activated protein kinase kinase kinase-related</t>
  </si>
  <si>
    <t>Mitogen activated protein kinase kinase kinase-related; FUNCTIONS IN: protein serine/threonine kinase activity, protein kinase activity, kinase activity, ATP binding; INVOLVED IN: protein amino acid phosphorylation; LOCATED IN: cellular_component unknown; EXPRESSED IN: 23 plant structures; EXPRESSED DURING: 13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2G31010.2); Has 125470 Blast hits to 123383 proteins in 4957 species: Archae - 158; Bacteria - 13680; Metazoa - 47784; Fungi - 11367; Plants - 32991; Viruses - 518; Other Eukaryotes - 18972 (source: NCBI BLink).</t>
  </si>
  <si>
    <t>AT1G03030.1</t>
  </si>
  <si>
    <t>P-loop containing nucleoside triphosphate hydrolases superfamily protein; FUNCTIONS IN: phosphotransferase activity, alcohol group as acceptor, kinase activity, ATP binding; INVOLVED IN: biosynthetic process, metabolic process; LOCATED IN: chloroplast; EXPRESSED IN: 22 plant structures; EXPRESSED DURING: 13 growth stages; CONTAINS InterPro DOMAIN/s: Phosphoribulokinase/uridine kinase (InterPro:IPR006083), Uridine kinase (InterPro:IPR000764); Has 3038 Blast hits to 3038 proteins in 1114 species: Archae - 9; Bacteria - 2199; Metazoa - 179; Fungi - 248; Plants - 85; Viruses - 0; Other Eukaryotes - 318 (source: NCBI BLink).</t>
  </si>
  <si>
    <t>AT2G41700.1</t>
  </si>
  <si>
    <t>ATP-binding cassette A1</t>
  </si>
  <si>
    <t>ATP-binding cassette A1 (ABCA1); FUNCTIONS IN: ATPase activity, coupled to transmembrane movement of substances, amino acid transmembrane transporter activity; LOCATED IN: plasma membrane; EXPRESSED IN: 24 plant structures; EXPRESSED DURING: 15 growth stages; CONTAINS InterPro DOMAIN/s: ATPase, AAA+ type, core (InterPro:IPR003593), ABC transporter-like (InterPro:IPR003439), ABC transporter, conserved site (InterPro:IPR017871); BEST Arabidopsis thaliana protein match is: ATP-binding cassette A2 (TAIR:AT3G47730.1); Has 809471 Blast hits to 378826 proteins in 4091 species: Archae - 14583; Bacteria - 641508; Metazoa - 16186; Fungi - 10844; Plants - 9650; Viruses - 55; Other Eukaryotes - 116645 (source: NCBI BLink).</t>
  </si>
  <si>
    <t>AT1G66240.1</t>
  </si>
  <si>
    <t>homolog of anti-oxidant 1</t>
  </si>
  <si>
    <t>homolog of anti-oxidant 1 (ATX1); FUNCTIONS IN: metal ion binding; INVOLVED IN: metal ion transport; LOCATED IN: endomembrane system; EXPRESSED IN: 22 plant structures; EXPRESSED DURING: 13 growth stages; CONTAINS InterPro DOMAIN/s: Heavy metal transport/detoxification protein (InterPro:IPR006121); BEST Arabidopsis thaliana protein match is: copper chaperone (TAIR:AT3G56240.1); Has 1720 Blast hits to 1673 proteins in 288 species: Archae - 4; Bacteria - 215; Metazoa - 140; Fungi - 221; Plants - 1117; Viruses - 0; Other Eukaryotes - 23 (source: NCBI BLink).</t>
  </si>
  <si>
    <t>AT5G16070.1</t>
  </si>
  <si>
    <t>TCP-1/cpn60 chaperonin family protein</t>
  </si>
  <si>
    <t>TCP-1/cpn60 chaperonin family protein; FUNCTIONS IN: unfolded protein binding, ATP binding; INVOLVED IN: protein folding, cellular protein metabolic process; LOCATED IN: cellular_component unknown; EXPRESSED IN: 23 plant structures; EXPRESSED DURING: 13 growth stages; CONTAINS InterPro DOMAIN/s: Chaperonin Cpn60/TCP-1 (InterPro:IPR002423), Chaperone, tailless complex polypeptide 1 (InterPro:IPR017998), T-complex protein 1, zeta subunit (InterPro:IPR012722), Chaperonin TCP-1, conserved site (InterPro:IPR002194); BEST Arabidopsis thaliana protein match is: TCP-1/cpn60 chaperonin family protein (TAIR:AT3G02530.1); Has 18279 Blast hits to 17892 proteins in 3676 species: Archae - 807; Bacteria - 8603; Metazoa - 2077; Fungi - 1456; Plants - 829; Viruses - 0; Other Eukaryotes - 4507 (source: NCBI BLink).</t>
  </si>
  <si>
    <t>AT2G40280.1</t>
  </si>
  <si>
    <t>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3G56080.1); Has 1258 Blast hits to 1230 proteins in 178 species: Archae - 2; Bacteria - 211; Metazoa - 31; Fungi - 46; Plants - 944; Viruses - 0; Other Eukaryotes - 24 (source: NCBI BLink).</t>
  </si>
  <si>
    <t>AT5G63520.1</t>
  </si>
  <si>
    <t>CONTAINS InterPro DOMAIN/s: F-box domain, Skp2-like (InterPro:IPR022364), FIST C domain (InterPro:IPR019494), FIST domain, N-terminal (InterPro:IPR013702); Has 137 Blast hits to 137 proteins in 56 species: Archae - 0; Bacteria - 88; Metazoa - 6; Fungi - 0; Plants - 32; Viruses - 0; Other Eukaryotes - 11 (source: NCBI BLink).</t>
  </si>
  <si>
    <t>AT1G68650.1</t>
  </si>
  <si>
    <t>Uncharacterized protein family (UPF0016)</t>
  </si>
  <si>
    <t>Uncharacterized protein family (UPF0016); FUNCTIONS IN: molecular_function unknown; INVOLVED IN: biological_process unknown; LOCATED IN: membrane; EXPRESSED IN: 22 plant structures; EXPRESSED DURING: 13 growth stages; CONTAINS InterPro DOMAIN/s: Uncharacterised protein family UPF0016 (InterPro:IPR001727); BEST Arabidopsis thaliana protein match is: Uncharacterized protein family (UPF0016) (TAIR:AT1G25520.1); Has 1855 Blast hits to 1773 proteins in 684 species: Archae - 37; Bacteria - 1050; Metazoa - 159; Fungi - 141; Plants - 212; Viruses - 0; Other Eukaryotes - 256 (source: NCBI BLink).</t>
  </si>
  <si>
    <t>AT2G41710.1</t>
  </si>
  <si>
    <t>Integrase-type DNA-binding superfamily protein; FUNCTIONS IN: DNA binding, sequence-specific DNA binding transcription factor activity; INVOLVED IN: regulation of transcription, DNA-dependent; LOCATED IN: nucleus; EXPRESSED IN: 22 plant structures; EXPRESSED DURING: 13 growth stages; CONTAINS InterPro DOMAIN/s: DNA-binding, integrase-type (InterPro:IPR016177), Pathogenesis-related transcriptional factor/ERF, DNA-binding (InterPro:IPR001471); BEST Arabidopsis thaliana protein match is: Integrase-type DNA-binding superfamily protein (TAIR:AT3G54320.1); Has 3603 Blast hits to 3097 proteins in 159 species: Archae - 0; Bacteria - 4; Metazoa - 0; Fungi - 0; Plants - 3564; Viruses - 2; Other Eukaryotes - 33 (source: NCBI BLink).</t>
  </si>
  <si>
    <t>AT4G02580.1</t>
  </si>
  <si>
    <t>NADH-ubiquinone oxidoreductase 24 kDa subunit, putative</t>
  </si>
  <si>
    <t>NADH-ubiquinone oxidoreductase 24 kDa subunit, putative; FUNCTIONS IN: NADH dehydrogenase (ubiquinone) activity, zinc ion binding; INVOLVED IN: response to oxidative stress, mitochondrial electron transport, NADH to ubiquinone; LOCATED IN: mitochondrion, mitochondrial respiratory chain complex I, respiratory chain complex I; EXPRESSED IN: 24 plant structures; EXPRESSED DURING: 15 growth stages; CONTAINS InterPro DOMAIN/s: Thioredoxin fold (InterPro:IPR012335), NADH:ubiquinone oxidoreductase, 24kDa subunit (InterPro:IPR002023), Thioredoxin-like fold (InterPro:IPR012336); Has 5564 Blast hits to 5564 proteins in 1535 species: Archae - 26; Bacteria - 3396; Metazoa - 195; Fungi - 114; Plants - 49; Viruses - 0; Other Eukaryotes - 1784 (source: NCBI BLink).</t>
  </si>
  <si>
    <t>AT3G45600.1</t>
  </si>
  <si>
    <t>tetraspanin3</t>
  </si>
  <si>
    <t>tetraspanin3 (TET3); FUNCTIONS IN: molecular_function unknown; INVOLVED IN: aging; LOCATED IN: plasma membrane; EXPRESSED IN: 23 plant structures; EXPRESSED DURING: 13 growth stages; CONTAINS InterPro DOMAIN/s: Tetraspanin (InterPro:IPR018499), Tetraspanin, subgroup (InterPro:IPR000301); BEST Arabidopsis thaliana protein match is: tetraspanin4 (TAIR:AT5G60220.1); Has 665 Blast hits to 663 proteins in 63 species: Archae - 0; Bacteria - 0; Metazoa - 224; Fungi - 0; Plants - 435; Viruses - 0; Other Eukaryotes - 6 (source: NCBI BLink).</t>
  </si>
  <si>
    <t>AT2G43080.1</t>
  </si>
  <si>
    <t>P4H isoform 1</t>
  </si>
  <si>
    <t>P4H isoform 1 (AT-P4H-1); FUNCTIONS IN: oxidoreductase activity, acting on paired donors, with incorporation or reduction of molecular oxygen, 2-oxoglutarate as one donor, and incorporation of one atom each of oxygen into both donors, procollagen-proline 4-dioxygenase activity; INVOLVED IN: peptidyl-proline hydroxylation to 4-hydroxy-L-proline; LOCATED IN: endomembrane system; EXPRESSED IN: 23 plant structures; EXPRESSED DURING: 15 growth stages; CONTAINS InterPro DOMAIN/s: Prolyl 4-hydroxylase, alpha subunit (InterPro:IPR006620), Oxoglutarate/iron-dependent oxygenase (InterPro:IPR005123); BEST Arabidopsis thaliana protein match is: 2-oxoglutarate (2OG) and Fe(II)-dependent oxygenase superfamily protein (TAIR:AT1G20270.1); Has 2440 Blast hits to 2431 proteins in 340 species: Archae - 0; Bacteria - 392; Metazoa - 982; Fungi - 96; Plants - 404; Viruses - 14; Other Eukaryotes - 552 (source: NCBI BLink).</t>
  </si>
  <si>
    <t>AT3G13674.1</t>
  </si>
  <si>
    <t>unknown protein; FUNCTIONS IN: molecular_function unknown; INVOLVED IN: biological_process unknown; LOCATED IN: chloroplast; EXPRESSED IN: 17 plant structures; EXPRESSED DURING: 11 growth stages; BEST Arabidopsis thaliana protein match is: unknown protein (TAIR:AT1G55205.1); Has 76 Blast hits to 76 proteins in 10 species: Archae - 0; Bacteria - 0; Metazoa - 0; Fungi - 0; Plants - 76; Viruses - 0; Other Eukaryotes - 0 (source: NCBI BLink).</t>
  </si>
  <si>
    <t>AT5G19760.1</t>
  </si>
  <si>
    <t>Mitochondrial substrate carrier family protein; FUNCTIONS IN: oxidative phosphorylation uncoupler activity, binding; INVOLVED IN: transport, mitochondrial transport, transmembrane transport; LOCATED IN: in 6 components; EXPRESSED IN: 27 plant structures; EXPRESSED DURING: 16 growth stages; CONTAINS InterPro DOMAIN/s: Mitochondrial carrier protein (InterPro:IPR002067), Mitochondrial substrate carrier (InterPro:IPR001993), Mitochondrial substrate/solute carrier (InterPro:IPR018108); BEST Arabidopsis thaliana protein match is: dicarboxylate carrier 2 (TAIR:AT4G24570.1); Has 1807 Blast hits to 1807 proteins in 277 species: Archae - 0; Bacteria - 0; Metazoa - 736; Fungi - 347; Plants - 385; Viruses - 0; Other Eukaryotes - 339 (source: NCBI BLink).</t>
  </si>
  <si>
    <t>AT3G46460.1</t>
  </si>
  <si>
    <t>ubiquitin-conjugating enzyme 13</t>
  </si>
  <si>
    <t>ubiquitin-conjugating enzyme 13 (UBC13); CONTAINS InterPro DOMAIN/s: Ubiquitin-conjugating enzyme/RWD-like (InterPro:IPR016135), Ubiquitin-conjugating enzyme, E2 (InterPro:IPR000608); BEST Arabidopsis thaliana protein match is: ubiquitin carrier protein 7 (TAIR:AT5G59300.1); Has 10290 Blast hits to 10255 proteins in 396 species: Archae - 0; Bacteria - 0; Metazoa - 4390; Fungi - 2251; Plants - 1992; Viruses - 23; Other Eukaryotes - 1634 (source: NCBI BLink).</t>
  </si>
  <si>
    <t>AT1G63770.1</t>
  </si>
  <si>
    <t>Peptidase M1 family protein</t>
  </si>
  <si>
    <t>Peptidase M1 family protein; FUNCTIONS IN: metallopeptidase activity, zinc ion binding; INVOLVED IN: response to cadmium ion, proteolysis; LOCATED IN: in 6 components; EXPRESSED IN: 26 plant structures; EXPRESSED DURING: 15 growth stages; CONTAINS InterPro DOMAIN/s: Peptidase M1, membrane alanine aminopeptidase (InterPro:IPR001930), Peptidase M1, membrane alanine aminopeptidase, N-terminal (InterPro:IPR014782), Peptidase M1, alanyl aminopeptidase (InterPro:IPR012779); BEST Arabidopsis thaliana protein match is: aminopeptidase M1 (TAIR:AT4G33090.1); Has 7682 Blast hits to 7653 proteins in 1759 species: Archae - 112; Bacteria - 3674; Metazoa - 1678; Fungi - 451; Plants - 221; Viruses - 0; Other Eukaryotes - 1546 (source: NCBI BLink).</t>
  </si>
  <si>
    <t>AT1G28290.1</t>
  </si>
  <si>
    <t>arabinogalactan protein 31</t>
  </si>
  <si>
    <t>arabinogalactan protein 31 (AGP31); CONTAINS InterPro DOMAIN/s: Pollen Ole e 1 allergen/extensin (InterPro:IPR006041); BEST Arabidopsis thaliana protein match is: arabinogalactan protein 30 (TAIR:AT2G33790.1); Has 151286 Blast hits to 46459 proteins in 2422 species: Archae - 571; Bacteria - 36421; Metazoa - 49452; Fungi - 15190; Plants - 16901; Viruses - 4924; Other Eukaryotes - 27827 (source: NCBI BLink).</t>
  </si>
  <si>
    <t>AT5G03250.1</t>
  </si>
  <si>
    <t>Phototropic-responsive NPH3 family protein</t>
  </si>
  <si>
    <t>Phototropic-responsive NPH3 family protein; FUNCTIONS IN: signal transducer activity; INVOLVED IN: response to light stimulus; LOCATED IN: cellular_component unknown; EXPRESSED IN: 10 plant structures; EXPRESSED DURING: 4 anthesis, F mature embryo stage, petal differentiation and expansion stage, E expanded cotyledon stage, D bilateral stage; CONTAINS InterPro DOMAIN/s: NPH3 (InterPro:IPR004249), BTB/POZ (InterPro:IPR013069), BTB/POZ fold (InterPro:IPR011333), BTB/POZ-like (InterPro:IPR000210); BEST Arabidopsis thaliana protein match is: Phototropic-responsive NPH3 family protein (TAIR:AT1G30440.1); Has 979 Blast hits to 958 proteins in 49 species: Archae - 0; Bacteria - 0; Metazoa - 98; Fungi - 0; Plants - 876; Viruses - 0; Other Eukaryotes - 5 (source: NCBI BLink).</t>
  </si>
  <si>
    <t>AT4G24290.1</t>
  </si>
  <si>
    <t>MAC/Perforin domain-containing protein; FUNCTIONS IN: molecular_function unknown; INVOLVED IN: biological_process unknown; LOCATED IN: plasma membrane; EXPRESSED IN: 18 plant structures; EXPRESSED DURING: 9 growth stages; CONTAINS InterPro DOMAIN/s: Membrane attack complex component/perforin (MACPF) domain (InterPro:IPR020864), Membrane attack complex component/perforin (MACPF) domain, metazoa (InterPro:IPR020865); BEST Arabidopsis thaliana protein match is: MAC/Perforin domain-containing protein (TAIR:AT1G28380.1); Has 30201 Blast hits to 17322 proteins in 780 species: Archae - 12; Bacteria - 1396; Metazoa - 17338; Fungi - 3422; Plants - 5037; Viruses - 0; Other Eukaryotes - 2996 (source: NCBI BLink).</t>
  </si>
  <si>
    <t>AT4G11380.1</t>
  </si>
  <si>
    <t>Adaptin family protein</t>
  </si>
  <si>
    <t>Adaptin family protein; FUNCTIONS IN: protein transporter activity, clathrin binding, binding; INVOLVED IN: intracellular protein transport, vesicle-mediated transport, protein transport; LOCATED IN: plasma membrane; EXPRESSED IN: 25 plant structures; EXPRESSED DURING: 15 growth stages; CONTAINS InterPro DOMAIN/s: Clathrin adaptor, alpha/beta/gamma-adaptin, appendage, Ig-like subdomain (InterPro:IPR008152), Armadillo-like helical (InterPro:IPR011989), Clathrin/coatomer adaptor, adaptin-like, N-terminal (InterPro:IPR002553), Clathrin adaptor, beta-adaptin, appendage, Ig-like subdomain (InterPro:IPR013037), Clathrin adaptor, beta-adaptin, appendage, C-terminal subdomain (InterPro:IPR015151), Beta2-adaptin/TATA-box binding, C-terminal (InterPro:IPR012295), Armadillo-type fold (InterPro:IPR016024), Adaptor protein complex, beta subunit (InterPro:IPR016342), Clathrin/coatomer adaptor, adaptin-like, appendage, C-terminal subdomain (InterPro:IPR009028), Clathrin/coatomer adaptor, adaptin-like, appendage, Ig-like subdomain (InterPro:IPR013041); BEST Arabidopsis thaliana protein match is: Adaptin family protein (TAIR:AT4G23460.1); Has 3548 Blast hits to 3463 proteins in 290 species: Archae - 10; Bacteria - 21; Metazoa - 1495; Fungi - 876; Plants - 441; Viruses - 0; Other Eukaryotes - 705 (source: NCBI BLink).</t>
  </si>
  <si>
    <t>AT4G27270.1</t>
  </si>
  <si>
    <t>Quinone reductase family protein</t>
  </si>
  <si>
    <t>Quinone reductase family protein; FUNCTIONS IN: oxidoreductase activity, FMN binding; INVOLVED IN: negative regulation of transcription; LOCATED IN: plasma membrane; EXPRESSED IN: 21 plant structures; EXPRESSED DURING: 13 growth stages; CONTAINS InterPro DOMAIN/s: Flavoprotein WrbA (InterPro:IPR010089), NADPH-dependent FMN reductase (InterPro:IPR005025), Flavodoxin/nitric oxide synthase (InterPro:IPR008254); BEST Arabidopsis thaliana protein match is: flavodoxin-like quinone reductase 1 (TAIR:AT5G54500.1); Has 3487 Blast hits to 3484 proteins in 1099 species: Archae - 83; Bacteria - 2629; Metazoa - 2; Fungi - 274; Plants - 205; Viruses - 1; Other Eukaryotes - 293 (source: NCBI BLink).</t>
  </si>
  <si>
    <t>AT5G17310.1</t>
  </si>
  <si>
    <t>UDP-glucose pyrophosphorylase 2</t>
  </si>
  <si>
    <t>UDP-glucose pyrophosphorylase 2 (UGP2); FUNCTIONS IN: UTP:glucose-1-phosphate uridylyltransferase activity, nucleotidyltransferase activity; INVOLVED IN: response to cadmium ion, callose deposition in cell wall, response to salt stress, metabolic process, pollen development; LOCATED IN: plasma membrane; EXPRESSED IN: 27 plant structures; EXPRESSED DURING: 17 growth stages; CONTAINS InterPro DOMAIN/s: UTP--glucose-1-phosphate uridylyltransferase (InterPro:IPR002618), Hantavirus nucleocapsid protein (InterPro:IPR002214); BEST Arabidopsis thaliana protein match is: UDP-GLUCOSE PYROPHOSPHORYLASE 1 (TAIR:AT3G03250.1); Has 1116 Blast hits to 1112 proteins in 411 species: Archae - 0; Bacteria - 382; Metazoa - 242; Fungi - 229; Plants - 150; Viruses - 0; Other Eukaryotes - 113 (source: NCBI BLink).</t>
  </si>
  <si>
    <t>AT1G74340.1</t>
  </si>
  <si>
    <t>dolichol phosphate-mannose biosynthesis regulatory protein-related</t>
  </si>
  <si>
    <t>dolichol phosphate-mannose biosynthesis regulatory protein-related; FUNCTIONS IN: molecular_function unknown; INVOLVED IN: macromolecule biosynthetic process; LOCATED IN: integral to endoplasmic reticulum membrane, endomembrane system; EXPRESSED IN: 23 plant structures; EXPRESSED DURING: 13 growth stages; CONTAINS InterPro DOMAIN/s: Dolichol phosphate-mannose biosynthesis regulatory (InterPro:IPR009914); Has 224 Blast hits to 224 proteins in 115 species: Archae - 0; Bacteria - 0; Metazoa - 93; Fungi - 78; Plants - 25; Viruses - 0; Other Eukaryotes - 28 (source: NCBI BLink).</t>
  </si>
  <si>
    <t>AT1G41830.1</t>
  </si>
  <si>
    <t>SKU5-similar 6</t>
  </si>
  <si>
    <t>SKU5-similar 6 (SKS6); FUNCTIONS IN: pectinesterase activity; INVOLVED IN: oxidation reduction; LOCATED IN: apoplast, cell wall, membrane, plant-type cell wall; EXPRESSED IN: 23 plant structures; EXPRESSED DURING: 13 growth stages; CONTAINS InterPro DOMAIN/s: Cupredoxin (InterPro:IPR008972), Multicopper oxidase, type 2 (InterPro:IPR011706), Multicopper oxidase, type 3 (InterPro:IPR011707), Multicopper oxidase, type 1 (InterPro:IPR001117); BEST Arabidopsis thaliana protein match is: SKU5 similar 5 (TAIR:AT1G76160.1); Has 4991 Blast hits to 4914 proteins in 848 species: Archae - 16; Bacteria - 1377; Metazoa - 295; Fungi - 1862; Plants - 1313; Viruses - 0; Other Eukaryotes - 128 (source: NCBI BLink).</t>
  </si>
  <si>
    <t>AT1G74960.1</t>
  </si>
  <si>
    <t>fatty acid biosynthesis 1</t>
  </si>
  <si>
    <t>fatty acid biosynthesis 1 (FAB1); FUNCTIONS IN: 3-oxoacyl-[acyl-carrier-protein] synthase activity, fatty acid synthase activity; INVOLVED IN: fatty acid biosynthetic process, unsaturated fatty acid biosynthetic process; LOCATED IN: chloroplast, plastid; EXPRESSED IN: 24 plant structures; EXPRESSED DURING: 15 growth stages; CONTAINS InterPro DOMAIN/s: Beta-ketoacyl synthase (InterPro:IPR000794), Thiolase-like (InterPro:IPR016039), Beta-ketoacyl synthase, C-terminal (InterPro:IPR014031), 3-oxoacyl-[acyl-carrier-protein] synthase 2 (InterPro:IPR017568), Beta-ketoacyl synthase, N-terminal (InterPro:IPR014030), Thiolase-like, subgroup (InterPro:IPR016038), Beta-ketoacyl synthase, active site (InterPro:IPR018201); BEST Arabidopsis thaliana protein match is: 3-ketoacyl-acyl carrier protein synthase I (TAIR:AT5G46290.1); Has 31012 Blast hits to 28002 proteins in 3663 species: Archae - 7; Bacteria - 21780; Metazoa - 495; Fungi - 2498; Plants - 402; Viruses - 1; Other Eukaryotes - 5829 (source: NCBI BLink).</t>
  </si>
  <si>
    <t>AT1G16290.1</t>
  </si>
  <si>
    <t>FUNCTIONS IN: molecular_function unknown; INVOLVED IN: biological_process unknown; LOCATED IN: chloroplast, vacuole; EXPRESSED IN: 19 plant structures; EXPRESSED DURING: 11 growth stages; CONTAINS InterPro DOMAIN/s: Lytic transglycosylase-like, catalytic (InterPro:IPR008258); Has 171 Blast hits to 155 proteins in 40 species: Archae - 0; Bacteria - 54; Metazoa - 0; Fungi - 0; Plants - 55; Viruses - 0; Other Eukaryotes - 62 (source: NCBI BLink).</t>
  </si>
  <si>
    <t>AT2G13560.1</t>
  </si>
  <si>
    <t>NAD-dependent malic enzyme 1</t>
  </si>
  <si>
    <t>NAD-dependent malic enzyme 1 (NAD-ME1); FUNCTIONS IN: in 7 functions; INVOLVED IN: response to salt stress, malate metabolic process; LOCATED IN: mitochondrion, chloroplast; EXPRESSED IN: 23 plant structures; EXPRESSED DURING: 13 growth stages; CONTAINS InterPro DOMAIN/s: Malic enzyme, NAD-binding (InterPro:IPR012302), Malic oxidoreductase (InterPro:IPR001891), Malic enzyme, conserved site (InterPro:IPR015884), Malic enzyme, N-terminal (InterPro:IPR012301), NAD(P)-binding domain (InterPro:IPR016040); BEST Arabidopsis thaliana protein match is: NAD-dependent malic enzyme 2 (TAIR:AT4G00570.1); Has 9465 Blast hits to 9448 proteins in 2440 species: Archae - 143; Bacteria - 6328; Metazoa - 607; Fungi - 221; Plants - 457; Viruses - 0; Other Eukaryotes - 1709 (source: NCBI BLink).</t>
  </si>
  <si>
    <t>AT2G36390.1</t>
  </si>
  <si>
    <t>starch branching enzyme 2.1</t>
  </si>
  <si>
    <t>starch branching enzyme 2.1 (SBE2.1); FUNCTIONS IN: 1,4-alpha-glucan branching enzyme activity; INVOLVED IN: amylopectin biosynthetic process, starch metabolic process; LOCATED IN: chloroplast stroma, chloroplast; EXPRESSED IN: 25 plant structures; EXPRESSED DURING: 15 growth stages; CONTAINS InterPro DOMAIN/s: Glycoside hydrolase, family 13, N-terminal (InterPro:IPR004193), Immunoglobulin E-set (InterPro:IPR014756), Glycoside hydrolase, catalytic core (InterPro:IPR017853), Alpha-amylase, C-terminal all beta (InterPro:IPR006048), Immunoglobulin-like fold (InterPro:IPR013783), Glycosyl hydrolase, family 13, all-beta (InterPro:IPR013780), Glycoside hydrolase, subgroup, catalytic core (InterPro:IPR013781), Glycosyl hydrolase, family 13, catalytic domain (InterPro:IPR006047); BEST Arabidopsis thaliana protein match is: starch branching enzyme 2.2 (TAIR:AT5G03650.1); Has 15972 Blast hits to 15848 proteins in 2360 species: Archae - 125; Bacteria - 12355; Metazoa - 437; Fungi - 446; Plants - 1422; Viruses - 0; Other Eukaryotes - 1187 (source: NCBI BLink).</t>
  </si>
  <si>
    <t>AT1G22300.1</t>
  </si>
  <si>
    <t>general regulatory factor 10</t>
  </si>
  <si>
    <t>general regulatory factor 10 (GRF10); FUNCTIONS IN: protein phosphorylated amino acid binding, ATP binding; INVOLVED IN: brassinosteroid mediated signaling pathway; LOCATED IN: mitochondrion, chloroplast stroma, plasma membrane, cytoplasm; EXPRESSED IN: 24 plant structures; EXPRESSED DURING: 17 growth stages; CONTAINS InterPro DOMAIN/s: 14-3-3 protein (InterPro:IPR000308); BEST Arabidopsis thaliana protein match is: general regulatory factor 11 (TAIR:AT1G34760.2); Has 2709 Blast hits to 2701 proteins in 383 species: Archae - 0; Bacteria - 0; Metazoa - 1258; Fungi - 330; Plants - 762; Viruses - 0; Other Eukaryotes - 359 (source: NCBI BLink).</t>
  </si>
  <si>
    <t>AT5G48600.1</t>
  </si>
  <si>
    <t>structural maintenance of chromosome 3</t>
  </si>
  <si>
    <t>structural maintenance of chromosome 3 (SMC3); FUNCTIONS IN: transporter activity, ATP binding; INVOLVED IN: chromosome segregation, chromosome organization; LOCATED IN: chromosome, nucleus; EXPRESSED IN: 23 plant structures; EXPRESSED DURING: 13 growth stages; CONTAINS InterPro DOMAIN/s: SMCs flexible hinge (InterPro:IPR010935), RecF/RecN/SMC protein, N-terminal (InterPro:IPR003395); BEST Arabidopsis thaliana protein match is: Structural maintenance of chromosomes (SMC) family protein (TAIR:AT3G54670.3); Has 1807 Blast hits to 1807 proteins in 277 species: Archae - 0; Bacteria - 0; Metazoa - 736; Fungi - 347; Plants - 385; Viruses - 0; Other Eukaryotes - 339 (source: NCBI BLink).</t>
  </si>
  <si>
    <t>AT3G28900.1</t>
  </si>
  <si>
    <t>Ribosomal protein L34e superfamily protein</t>
  </si>
  <si>
    <t>Ribosomal protein L34e superfamily protein; FUNCTIONS IN: structural constituent of ribosome; INVOLVED IN: translation, ribosome biogenesis; LOCATED IN: cytosolic ribosome, ribosome, cytosolic large ribosomal subunit; EXPRESSED IN: 22 plant structures; EXPRESSED DURING: 13 growth stages; CONTAINS InterPro DOMAIN/s: Ribosomal protein L34e, conserved site (InterPro:IPR018065), Ribosomal protein L34e (InterPro:IPR008195); BEST Arabidopsis thaliana protein match is: ribosomal protein L34 (TAIR:AT1G69620.1); Has 932 Blast hits to 932 proteins in 308 species: Archae - 48; Bacteria - 0; Metazoa - 298; Fungi - 143; Plants - 198; Viruses - 0; Other Eukaryotes - 245 (source: NCBI BLink).</t>
  </si>
  <si>
    <t>AT5G16050.1</t>
  </si>
  <si>
    <t>general regulatory factor 5</t>
  </si>
  <si>
    <t>general regulatory factor 5 (GRF5); FUNCTIONS IN: protein phosphorylated amino acid binding, ATP binding; INVOLVED IN: response to cadmium ion; LOCATED IN: in 6 components; EXPRESSED IN: 25 plant structures; EXPRESSED DURING: 16 growth stages; CONTAINS InterPro DOMAIN/s: 14-3-3 protein (InterPro:IPR000308); BEST Arabidopsis thaliana protein match is: general regulatory factor 7 (TAIR:AT3G02520.1); Has 30201 Blast hits to 17322 proteins in 780 species: Archae - 12; Bacteria - 1396; Metazoa - 17338; Fungi - 3422; Plants - 5037; Viruses - 0; Other Eukaryotes - 2996 (source: NCBI BLink).</t>
  </si>
  <si>
    <t>AT1G20010.1</t>
  </si>
  <si>
    <t>tubulin beta-5 chain</t>
  </si>
  <si>
    <t>tubulin beta-5 chain (TUB5); FUNCTIONS IN: structural constituent of cytoskeleton; INVOLVED IN: microtubule-based process; LOCATED IN: tubulin complex, cell wall, plasma membrane, chloroplast, membrane; EXPRESSED IN: 24 plant structures; EXPRESSED DURING: 13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1 chain (TAIR:AT1G75780.1); Has 23676 Blast hits to 23579 proteins in 4895 species: Archae - 37; Bacteria - 47; Metazoa - 4468; Fungi - 14216; Plants - 1551; Viruses - 0; Other Eukaryotes - 3357 (source: NCBI BLink).</t>
  </si>
  <si>
    <t>AT2G45200.1</t>
  </si>
  <si>
    <t>golgi snare 12</t>
  </si>
  <si>
    <t>golgi snare 12 (GOS12); FUNCTIONS IN: SNARE binding; INVOLVED IN: cellular membrane fusion, intra-Golgi vesicle-mediated transport; LOCATED IN: cytosol, integral to membrane, vacuole; EXPRESSED IN: 25 plant structures; EXPRESSED DURING: 15 growth stages; BEST Arabidopsis thaliana protein match is: golgi snare 11 (TAIR:AT1G15880.1); Has 416 Blast hits to 416 proteins in 175 species: Archae - 0; Bacteria - 4; Metazoa - 145; Fungi - 132; Plants - 101; Viruses - 0; Other Eukaryotes - 34 (source: NCBI BLink).</t>
  </si>
  <si>
    <t>AT3G07950.1</t>
  </si>
  <si>
    <t>rhomboid protein-related</t>
  </si>
  <si>
    <t>rhomboid protein-related; FUNCTIONS IN: molecular_function unknown; INVOLVED IN: biological_process unknown; LOCATED IN: endomembrane system; EXPRESSED IN: 24 plant structures; EXPRESSED DURING: 15 growth stages; CONTAINS InterPro DOMAIN/s: Protein of unknown function DUF1751, integral membrane, eukaryotic (InterPro:IPR013861); Has 573 Blast hits to 573 proteins in 252 species: Archae - 14; Bacteria - 156; Metazoa - 119; Fungi - 151; Plants - 78; Viruses - 0; Other Eukaryotes - 55 (source: NCBI BLink).</t>
  </si>
  <si>
    <t>AT1G54370.1</t>
  </si>
  <si>
    <t>sodium hydrogen exchanger 5</t>
  </si>
  <si>
    <t>sodium hydrogen exchanger 5 (NHX5); FUNCTIONS IN: sodium:hydrogen antiporter activity, sodium ion transmembrane transporter activity; INVOLVED IN: lithium ion transport, sodium ion transport; LOCATED IN: integral to membrane; EXPRESSED IN: 23 plant structures; EXPRESSED DURING: 13 growth stages; CONTAINS InterPro DOMAIN/s: Na+/H+ exchanger, subfamily (InterPro:IPR004709), Na+/H+ exchanger, isoform 5/6/8, conserved region (InterPro:IPR018409), Cation/H+ exchanger, conserved region (InterPro:IPR018422), Cation/H+ exchanger (InterPro:IPR006153); BEST Arabidopsis thaliana protein match is: Na+/H+ antiporter 6 (TAIR:AT1G79610.1); Has 6647 Blast hits to 6641 proteins in 1771 species: Archae - 114; Bacteria - 4554; Metazoa - 890; Fungi - 160; Plants - 421; Viruses - 0; Other Eukaryotes - 508 (source: NCBI BLink).</t>
  </si>
  <si>
    <t>AT3G29320.1</t>
  </si>
  <si>
    <t>Glycosyl transferase, family 35</t>
  </si>
  <si>
    <t>Glycosyl transferase, family 35; FUNCTIONS IN: phosphorylase activity, transferase activity, transferring glycosyl groups; INVOLVED IN: response to water deprivation, response to temperature stimulus; LOCATED IN: chloroplast stroma, chloroplast, plastid; EXPRESSED IN: 23 plant structures; EXPRESSED DURING: 13 growth stages; CONTAINS InterPro DOMAIN/s: Glycogen/starch/alpha-glucan phosphorylase (InterPro:IPR011833), Glycosyl transferase, family 35 (InterPro:IPR000811); BEST Arabidopsis thaliana protein match is: alpha-glucan phosphorylase 2 (TAIR:AT3G46970.1); Has 6408 Blast hits to 5779 proteins in 1768 species: Archae - 99; Bacteria - 4542; Metazoa - 558; Fungi - 166; Plants - 202; Viruses - 2; Other Eukaryotes - 839 (source: NCBI BLink).</t>
  </si>
  <si>
    <t>AT5G57350.1</t>
  </si>
  <si>
    <t>H(+)-ATPase 3</t>
  </si>
  <si>
    <t>H(+)-ATPase 3 (HA3); FUNCTIONS IN: ATPase activity, hydrogen-exporting ATPase activity, phosphorylative mechanism; INVOLVED IN: cation transport, metabolic process, ATP biosynthetic process; LOCATED IN: plasma membrane, membrane; EXPRESSED IN: 25 plant structures; EXPRESSED DURING: 13 growth stages; CONTAINS InterPro DOMAIN/s: ATPase, P-type, ATPase-associated domain (InterPro:IPR008250), ATPase, P-type cation-transporter, N-terminal (InterPro:IPR004014), Haloacid dehalogenase-like hydrolase (InterPro:IPR005834), ATPase, P-type, H+ transporting proton pump (InterPro:IPR000695), ATPase, P-type, K/Mg/Cd/Cu/Zn/Na/Ca/Na/H-transporter (InterPro:IPR001757), ATPase, P-type, plasma-membrane proton-efflux (InterPro:IPR006534), ATPase, P-type phosphorylation site (InterPro:IPR018303); BEST Arabidopsis thaliana protein match is: H(+)-ATPase 2 (TAIR:AT4G30190.1); Has 36687 Blast hits to 32635 proteins in 3162 species: Archae - 691; Bacteria - 23215; Metazoa - 3969; Fungi - 2549; Plants - 1910; Viruses - 3; Other Eukaryotes - 4350 (source: NCBI BLink).</t>
  </si>
  <si>
    <t>AT5G65360.1</t>
  </si>
  <si>
    <t>Histone superfamily protein; FUNCTIONS IN: DNA binding; INVOLVED IN: nucleosome assembly; LOCATED IN: chloroplast, nucleosome; EXPRESSED IN: 23 plant structures; EXPRESSED DURING: 14 growth stages; CONTAINS InterPro DOMAIN/s: Histone H3 (InterPro:IPR000164), Histone-fold (InterPro:IPR009072), Histone core (InterPro:IPR007125); BEST Arabidopsis thaliana protein match is: Histone superfamily protein (TAIR:AT5G10400.1); Has 1807 Blast hits to 1807 proteins in 277 species: Archae - 0; Bacteria - 0; Metazoa - 736; Fungi - 347; Plants - 385; Viruses - 0; Other Eukaryotes - 339 (source: NCBI BLink).</t>
  </si>
  <si>
    <t>AT2G03120.1</t>
  </si>
  <si>
    <t>signal peptide peptidase</t>
  </si>
  <si>
    <t>signal peptide peptidase (SPP); FUNCTIONS IN: aspartic-type endopeptidase activity; INVOLVED IN: pollen germination, pollen development; LOCATED IN: endoplasmic reticulum, endoplasmic reticulum membrane; EXPRESSED IN: 28 plant structures; EXPRESSED DURING: 16 growth stages; CONTAINS InterPro DOMAIN/s: Peptidase A22, presenilin signal peptide (InterPro:IPR006639), Peptidase A22B, signal peptide peptidase (InterPro:IPR007369); BEST Arabidopsis thaliana protein match is: SIGNAL PEPTIDE PEPTIDASE-LIKE 1 (TAIR:AT4G33410.1); Has 989 Blast hits to 959 proteins in 196 species: Archae - 4; Bacteria - 0; Metazoa - 468; Fungi - 136; Plants - 243; Viruses - 0; Other Eukaryotes - 138 (source: NCBI BLink).</t>
  </si>
  <si>
    <t>AT1G42480.1</t>
  </si>
  <si>
    <t>unknown protein; FUNCTIONS IN: molecular_function unknown; INVOLVED IN: biological_process unknown; LOCATED IN: endomembrane system; EXPRESSED IN: 24 plant structures; EXPRESSED DURING: 13 growth stages; CONTAINS InterPro DOMAIN/s: Protein of unknown function DUF3456 (InterPro:IPR021852); Has 177 Blast hits to 177 proteins in 59 species: Archae - 0; Bacteria - 0; Metazoa - 140; Fungi - 0; Plants - 35; Viruses - 0; Other Eukaryotes - 2 (source: NCBI BLink).</t>
  </si>
  <si>
    <t>AT1G14360.1</t>
  </si>
  <si>
    <t>UDP-galactose transporter 3</t>
  </si>
  <si>
    <t>UDP-galactose transporter 3 (UTR3); FUNCTIONS IN: pyrimidine nucleotide sugar transmembrane transporter activity; INVOLVED IN: transmembrane transport; LOCATED IN: endomembrane system; EXPRESSED IN: 24 plant structures; EXPRESSED DURING: 15 growth stages; CONTAINS InterPro DOMAIN/s: UAA transporter (InterPro:IPR013657); BEST Arabidopsis thaliana protein match is: UDP-galactose transporter 1 (TAIR:AT2G02810.1); Has 1048 Blast hits to 1040 proteins in 233 species: Archae - 0; Bacteria - 0; Metazoa - 487; Fungi - 154; Plants - 232; Viruses - 0; Other Eukaryotes - 175 (source: NCBI BLink).</t>
  </si>
  <si>
    <t>AT2G15000.1</t>
  </si>
  <si>
    <t>unknown protein; FUNCTIONS IN: molecular_function unknown; INVOLVED IN: biological_process unknown; LOCATED IN: chloroplast; EXPRESSED IN: 22 plant structures; EXPRESSED DURING: 13 growth stages; BEST Arabidopsis thaliana protein match is: unknown protein (TAIR:AT4G34265.2); Has 70 Blast hits to 70 proteins in 9 species: Archae - 0; Bacteria - 0; Metazoa - 0; Fungi - 0; Plants - 70; Viruses - 0; Other Eukaryotes - 0 (source: NCBI BLink).</t>
  </si>
  <si>
    <t>AT5G51460.1</t>
  </si>
  <si>
    <t>ATTPPA; FUNCTIONS IN: trehalose-phosphatase activity; INVOLVED IN: trehalose biosynthetic process; LOCATED IN: chloroplast; EXPRESSED IN: 23 plant structures; EXPRESSED DURING: 16 growth stages; CONTAINS InterPro DOMAIN/s: HAD-superfamily hydrolase, subfamily IIB (InterPro:IPR006379), Trehalose-phosphatase (InterPro:IPR003337); BEST Arabidopsis thaliana protein match is: Haloacid dehalogenase-like hydrolase (HAD) superfamily protein (TAIR:AT4G22590.1); Has 2270 Blast hits to 2264 proteins in 824 species: Archae - 41; Bacteria - 1326; Metazoa - 220; Fungi - 150; Plants - 424; Viruses - 0; Other Eukaryotes - 109 (source: NCBI BLink).</t>
  </si>
  <si>
    <t>AT2G45070.1</t>
  </si>
  <si>
    <t>SUPPRESSORS OF SECRETION-DEFECTIVE 61 BETA (SEC61 BETA); CONTAINS InterPro DOMAIN/s: Preprotein translocase Sec, Sec61-beta subunit, eukarya (InterPro:IPR016482), Preprotein translocase Sec, Sec61-beta subunit (InterPro:IPR005609); BEST Arabidopsis thaliana protein match is: Preprotein translocase Sec, Sec61-beta subunit protein (TAIR:AT3G60540.2); Has 394 Blast hits to 394 proteins in 149 species: Archae - 0; Bacteria - 0; Metazoa - 136; Fungi - 114; Plants - 109; Viruses - 0; Other Eukaryotes - 35 (source: NCBI BLink).</t>
  </si>
  <si>
    <t>AT3G09920.1</t>
  </si>
  <si>
    <t>phosphatidyl inositol monophosphate 5 kinase</t>
  </si>
  <si>
    <t>phosphatidyl inositol monophosphate 5 kinase (PIP5K9); FUNCTIONS IN: 1-phosphatidylinositol-4-phosphate 5-kinase activity, phosphatidylinositol phosphate kinase activity, ATP binding; INVOLVED IN: carbohydrate metabolic process, cellular amino acid metabolic process; LOCATED IN: cytosol, nucleus, membrane; EXPRESSED IN: 22 plant structures; EXPRESSED DURING: 13 growth stages;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family protein (TAIR:AT1G60890.1); Has 25974 Blast hits to 7709 proteins in 605 species: Archae - 0; Bacteria - 3692; Metazoa - 3999; Fungi - 475; Plants - 1866; Viruses - 0; Other Eukaryotes - 15942 (source: NCBI BLink).</t>
  </si>
  <si>
    <t>AT5G58100.1</t>
  </si>
  <si>
    <t>unknown protein; INVOLVED IN: pollen exine formation; EXPRESSED IN: 19 plant structures; EXPRESSED DURING: 8 growth stages; BEST Arabidopsis thaliana protein match is: unknown protein (TAIR:AT3G28720.1); Has 35333 Blast hits to 34131 proteins in 2444 species: Archae - 798; Bacteria - 22429; Metazoa - 974; Fungi - 991; Plants - 531; Viruses - 0; Other Eukaryotes - 9610 (source: NCBI BLink).</t>
  </si>
  <si>
    <t>AT5G65620.1</t>
  </si>
  <si>
    <t>Zincin-like metalloproteases family protein</t>
  </si>
  <si>
    <t>Zincin-like metalloproteases family protein; FUNCTIONS IN: metalloendopeptidase activity; INVOLVED IN: proteolysis; LOCATED IN: cytosol, chloroplast, chloroplast stroma; EXPRESSED IN: 26 plant structures; EXPRESSED DURING: 15 growth stages; CONTAINS InterPro DOMAIN/s: Peptidase M3A/M3B, thimet/oligopeptidase F (InterPro:IPR001567); BEST Arabidopsis thaliana protein match is: Zincin-like metalloproteases family protein (TAIR:AT5G10540.1); Has 30201 Blast hits to 17322 proteins in 780 species: Archae - 12; Bacteria - 1396; Metazoa - 17338; Fungi - 3422; Plants - 5037; Viruses - 0; Other Eukaryotes - 2996 (source: NCBI BLink).</t>
  </si>
  <si>
    <t>AT5G18280.1</t>
  </si>
  <si>
    <t>apyrase 2</t>
  </si>
  <si>
    <t>apyrase 2 (APY2); CONTAINS InterPro DOMAIN/s: Nucleoside phosphatase GDA1/CD39 (InterPro:IPR000407); BEST Arabidopsis thaliana protein match is: apyrase 1 (TAIR:AT3G04080.1); Has 1437 Blast hits to 1429 proteins in 222 species: Archae - 0; Bacteria - 35; Metazoa - 609; Fungi - 299; Plants - 361; Viruses - 0; Other Eukaryotes - 133 (source: NCBI BLink).</t>
  </si>
  <si>
    <t>AT4G24560.1</t>
  </si>
  <si>
    <t>ubiquitin-specific protease 16</t>
  </si>
  <si>
    <t>ubiquitin-specific protease 16 (UBP16); FUNCTIONS IN: ubiquitin-specific protease activity, ubiquitin thiolesterase activity, zinc ion binding; INVOLVED IN: cell proliferation, flower development, shoot development, root development, leaf development; LOCATED IN: endomembrane system; EXPRESSED IN: 24 plant structures; EXPRESSED DURING: 15 growth stages; CONTAINS InterPro DOMAIN/s: Zinc finger, MYND-type (InterPro:IPR002893), Peptidase C19, ubiquitin carboxyl-terminal hydrolase 2, conserved site (InterPro:IPR018200), Peptidase C19, ubiquitin carboxyl-terminal hydrolase 2 (InterPro:IPR001394); BEST Arabidopsis thaliana protein match is: ubiquitin-specific protease 17 (TAIR:AT5G65450.1); Has 30201 Blast hits to 17322 proteins in 780 species: Archae - 12; Bacteria - 1396; Metazoa - 17338; Fungi - 3422; Plants - 5037; Viruses - 0; Other Eukaryotes - 2996 (source: NCBI BLink).</t>
  </si>
  <si>
    <t>AT5G63140.1</t>
  </si>
  <si>
    <t>purple acid phosphatase 29</t>
  </si>
  <si>
    <t>purple acid phosphatase 29 (PAP29); FUNCTIONS IN: protein serine/threonine phosphatase activity, acid phosphatase activity; LOCATED IN: endomembrane system; EXPRESSED IN: 23 plant structures; EXPRESSED DURING: 13 growth stages; CONTAINS InterPro DOMAIN/s: Metallophosphoesterase (InterPro:IPR004843), Phosphoesterase At2g46880 (InterPro:IPR011230); BEST Arabidopsis thaliana protein match is: purple acid phosphatase 14 (TAIR:AT2G46880.1); Has 636 Blast hits to 631 proteins in 208 species: Archae - 0; Bacteria - 277; Metazoa - 0; Fungi - 208; Plants - 117; Viruses - 0; Other Eukaryotes - 34 (source: NCBI BLink).</t>
  </si>
  <si>
    <t>AT3G19100.1</t>
  </si>
  <si>
    <t>Protein kinase superfamily protein; FUNCTIONS IN: in 6 functions; INVOLVED IN: protein amino acid phosphorylation, N-terminal protein myristoylation; LOCATED IN: plasma membrane; EXPRESSED IN: 22 plant structures; EXPRESSED DURING: 13 growth stages; CONTAINS InterPro DOMAIN/s: Protein kinase, ATP binding site (InterPro:IPR017441), Protein kinase, catalytic domain (InterPro:IPR000719), Serine/threonine-protein kinase domain (InterPro:IPR002290), Calcium-dependent protein kinase (InterPro:IPR020642), Calcium/calmodulin-dependent protein kinase-like (InterPro:IPR020636), Serine/threonine-protein kinase-like domain (InterPro:IPR017442), Protein kinase-like domain (InterPro:IPR011009), Serine/threonine-protein kinase, active site (InterPro:IPR008271); BEST Arabidopsis thaliana protein match is: Calcium-dependent protein kinase (CDPK) family protein (TAIR:AT1G49580.1); Has 120241 Blast hits to 118384 proteins in 3609 species: Archae - 140; Bacteria - 14458; Metazoa - 44881; Fungi - 12679; Plants - 26503; Viruses - 512; Other Eukaryotes - 21068 (source: NCBI BLink).</t>
  </si>
  <si>
    <t>AT5G03770.1</t>
  </si>
  <si>
    <t>KDO transferase A</t>
  </si>
  <si>
    <t>KDO transferase A (KDTA); FUNCTIONS IN: transferase activity, transferring glycosyl groups; INVOLVED IN: biosynthetic process, carbohydrate metabolic process; LOCATED IN: mitochondrion; EXPRESSED IN: 8 plant structures; EXPRESSED DURING: 4 anthesis, petal differentiation and expansion stage, E expanded cotyledon stage; CONTAINS InterPro DOMAIN/s: Three-deoxy-D-manno-octulosonic-acid transferase, N-terminal (InterPro:IPR007507); Has 30201 Blast hits to 17322 proteins in 780 species: Archae - 12; Bacteria - 1396; Metazoa - 17338; Fungi - 3422; Plants - 5037; Viruses - 0; Other Eukaryotes - 2996 (source: NCBI BLink).</t>
  </si>
  <si>
    <t>AT2G33800.1</t>
  </si>
  <si>
    <t>Ribosomal protein S5 family protein</t>
  </si>
  <si>
    <t>Ribosomal protein S5 family protein; FUNCTIONS IN: structural constituent of ribosome, RNA binding; INVOLVED IN: response to cadmium ion, response to cold, translation; LOCATED IN: in 8 components; EXPRESSED IN: 26 plant structures; EXPRESSED DURING: 14 growth stages; CONTAINS InterPro DOMAIN/s: Ribosomal protein S5, N-terminal (InterPro:IPR013810), Double-stranded RNA-binding-like (InterPro:IPR014720), Ribosomal protein S5, C-terminal (InterPro:IPR005324), Ribosomal protein S5, bacterial-type (InterPro:IPR005712), Ribosomal protein S5 domain 2-type fold (InterPro:IPR020568), Ribosomal protein S5 (InterPro:IPR000851), Ribosomal protein S5 domain 2-type fold, subgroup (InterPro:IPR014721), Ribosomal protein S5, N-terminal, conserved site (InterPro:IPR018192); BEST Arabidopsis thaliana protein match is: Ribosomal protein S5 family protein (TAIR:AT1G64880.1); Has 8967 Blast hits to 8967 proteins in 2880 species: Archae - 262; Bacteria - 5121; Metazoa - 552; Fungi - 265; Plants - 165; Viruses - 0; Other Eukaryotes - 2602 (source: NCBI BLink).</t>
  </si>
  <si>
    <t>AT4G19490.1</t>
  </si>
  <si>
    <t>VPS54</t>
  </si>
  <si>
    <t>VPS54; INVOLVED IN: retrograde transport, endosome to Golgi; LOCATED IN: chloroplast; EXPRESSED IN: male gametophyte; EXPRESSED DURING: L mature pollen stage; CONTAINS InterPro DOMAIN/s: Vacuolar protein sorting-associated protein 54 (InterPro:IPR019515), Vps54-like (InterPro:IPR012501); Has 30201 Blast hits to 17322 proteins in 780 species: Archae - 12; Bacteria - 1396; Metazoa - 17338; Fungi - 3422; Plants - 5037; Viruses - 0; Other Eukaryotes - 2996 (source: NCBI BLink).</t>
  </si>
  <si>
    <t>AT5G06750.1</t>
  </si>
  <si>
    <t>Protein phosphatase 2C family protein; FUNCTIONS IN: protein serine/threonine phosphatase activity, catalytic activity; INVOLVED IN: protein amino acid dephosphorylation; LOCATED IN: mitochondrion, protein serine/threonine phosphatase complex; EXPRESSED IN: 22 plant structures; EXPRESSED DURING: 13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5G66080.1); Has 30201 Blast hits to 17322 proteins in 780 species: Archae - 12; Bacteria - 1396; Metazoa - 17338; Fungi - 3422; Plants - 5037; Viruses - 0; Other Eukaryotes - 2996 (source: NCBI BLink).</t>
  </si>
  <si>
    <t>AT2G32080.1</t>
  </si>
  <si>
    <t>purin-rich alpha 1</t>
  </si>
  <si>
    <t>purin-rich alpha 1 (PUR ALPHA-1); FUNCTIONS IN: nucleic acid binding; INVOLVED IN: response to cadmium ion; LOCATED IN: cytoplasm; EXPRESSED IN: 23 plant structures; EXPRESSED DURING: 13 growth stages; CONTAINS InterPro DOMAIN/s: PUR-alpha/beta/gamma, DNA/RNA-binding (InterPro:IPR006628); Has 941 Blast hits to 931 proteins in 224 species: Archae - 0; Bacteria - 0; Metazoa - 285; Fungi - 149; Plants - 385; Viruses - 0; Other Eukaryotes - 122 (source: NCBI BLink).</t>
  </si>
  <si>
    <t>AT3G50530.1</t>
  </si>
  <si>
    <t>CDPK-related kinase</t>
  </si>
  <si>
    <t>CDPK-related kinase (CRK); FUNCTIONS IN: in 6 functions; INVOLVED IN: protein amino acid phosphorylation, N-terminal protein myristoylation; LOCATED IN: plasma membrane; EXPRESSED IN: 24 plant structures; EXPRESSED DURING: 13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dependent protein kinase (InterPro:IPR020642), Calcium/calmodulin-dependent protein kinase-like (InterPro:IPR020636); BEST Arabidopsis thaliana protein match is: CDPK-related kinase 1 (TAIR:AT2G41140.1); Has 116660 Blast hits to 114838 proteins in 3097 species: Archae - 168; Bacteria - 14539; Metazoa - 43431; Fungi - 12865; Plants - 24050; Viruses - 569; Other Eukaryotes - 21038 (source: NCBI BLink).</t>
  </si>
  <si>
    <t>AT5G20510.1</t>
  </si>
  <si>
    <t>alfin-like 5</t>
  </si>
  <si>
    <t>alfin-like 5 (AL5); CONTAINS InterPro DOMAIN/s: Zinc finger, PHD-type, conserved site (InterPro:IPR019786), Protein of unknown function DUF3594 (InterPro:IPR021998), Zinc finger, PHD-type (InterPro:IPR001965), Zinc finger, FYVE/PHD-type (InterPro:IPR011011), Zinc finger, PHD-finger (InterPro:IPR019787); BEST Arabidopsis thaliana protein match is: alfin-like 3 (TAIR:AT3G42790.1); Has 1720 Blast hits to 1673 proteins in 197 species: Archae - 0; Bacteria - 0; Metazoa - 749; Fungi - 331; Plants - 537; Viruses - 0; Other Eukaryotes - 103 (source: NCBI BLink).</t>
  </si>
  <si>
    <t>AT5G67100.1</t>
  </si>
  <si>
    <t>DNA-directed DNA polymerases</t>
  </si>
  <si>
    <t>INCURVATA2 (ICU2); FUNCTIONS IN: DNA-directed DNA polymerase activity; INVOLVED IN: negative regulation of flower development, leaf morphogenesis; LOCATED IN: nucleus; EXPRESSED IN: 19 plant structures; EXPRESSED DURING: 13 growth stages; CONTAINS InterPro DOMAIN/s: DNA polymerase, family B (InterPro:IPR022762), DNA-directed DNA polymerase, family B, exonuclease domain (InterPro:IPR006133), DNA-directed DNA polymerase, family B, conserved region (InterPro:IPR006134), Zinc finger, DNA-directed DNA polymerase, family B, alpha (InterPro:IPR015088), Polynucleotidyl transferase, ribonuclease H fold (InterPro:IPR012337), DNA-directed DNA polymerase, family B, conserved site (InterPro:IPR017964), DNA-directed DNA polymerase, family B (InterPro:IPR006172), DNA-directed DNA polymerase, family B,  pol2 (InterPro:IPR004578); BEST Arabidopsis thaliana protein match is: DNA binding;nucleotide binding;nucleic acid binding;DNA-directed DNA polymerases;DNA-directed DNA polymerases (TAIR:AT5G63960.1); Has 1807 Blast hits to 1807 proteins in 277 species: Archae - 0; Bacteria - 0; Metazoa - 736; Fungi - 347; Plants - 385; Viruses - 0; Other Eukaryotes - 339 (source: NCBI BLink).</t>
  </si>
  <si>
    <t>AT2G45540.1</t>
  </si>
  <si>
    <t>WD-40 repeat family protein / beige-related</t>
  </si>
  <si>
    <t>WD-40 repeat family protein / beige-related; FUNCTIONS IN: nucleotide binding; INVOLVED IN: biological_process unknown; LOCATED IN: cellular_component unknown; EXPRESSED IN: 25 plant structures; EXPRESSED DURING: 14 growth stages; CONTAINS InterPro DOMAIN/s: WD40 repeat 2 (InterPro:IPR019782), WD40 repeat-like-containing domain (InterPro:IPR011046), Beige/BEACH (InterPro:IPR000409), WD40-repeat-containing domain (InterPro:IPR017986), WD40/YVTN repeat-like-containing domain (InterPro:IPR015943), WD40 repeat (InterPro:IPR001680), WD40 repeat, subgroup (InterPro:IPR019781); BEST Arabidopsis thaliana protein match is: unknown protein (TAIR:AT3G60920.1); Has 15175 Blast hits to 9236 proteins in 536 species: Archae - 8; Bacteria - 4185; Metazoa - 4754; Fungi - 2919; Plants - 1203; Viruses - 0; Other Eukaryotes - 2106 (source: NCBI BLink).</t>
  </si>
  <si>
    <t>AT1G27450.1</t>
  </si>
  <si>
    <t>adenine phosphoribosyl transferase 1</t>
  </si>
  <si>
    <t>adenine phosphoribosyl transferase 1 (APT1); FUNCTIONS IN: adenine phosphoribosyltransferase activity; INVOLVED IN: response to cadmium ion, adenine salvage; LOCATED IN: cytosol, chloroplast, plasma membrane, plant-type cell wall; EXPRESSED IN: 24 plant structures; EXPRESSED DURING: 14 growth stages; CONTAINS InterPro DOMAIN/s: Adenine phosphoribosyl transferase (InterPro:IPR005764), Phosphoribosyltransferase (InterPro:IPR000836); BEST Arabidopsis thaliana protein match is: adenine phosphoribosyl transferase 3 (TAIR:AT4G22570.1); Has 9277 Blast hits to 9277 proteins in 2485 species: Archae - 216; Bacteria - 6424; Metazoa - 180; Fungi - 181; Plants - 165; Viruses - 0; Other Eukaryotes - 2111 (source: NCBI BLink).</t>
  </si>
  <si>
    <t>AT1G13440.1</t>
  </si>
  <si>
    <t>glyceraldehyde-3-phosphate dehydrogenase C2</t>
  </si>
  <si>
    <t>glyceraldehyde-3-phosphate dehydrogenase C2 (GAPC2); FUNCTIONS IN: copper ion binding, glyceraldehyde-3-phosphate dehydrogenase activity, zinc ion binding; INVOLVED IN: response to oxidative stress, response to cadmium ion, gluconeogenesis, defense response to bacterium, glycolysis; LOCATED IN: in 8 components; EXPRESSED IN: 27 plant structures; EXPRESSED DURING: 15 growth stages; CONTAINS InterPro DOMAIN/s: Glyceraldehyde 3-phosphate dehydrogenase subfamily (InterPro:IPR000173), Glyceraldehyde 3-phosphate dehydrogenase family (InterPro:IPR020831),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BEST Arabidopsis thaliana protein match is: glyceraldehyde-3-phosphate dehydrogenase C subunit 1 (TAIR:AT3G04120.1); Has 25382 Blast hits to 25370 proteins in 6374 species: Archae - 87; Bacteria - 10988; Metazoa - 2357; Fungi - 2864; Plants - 3864; Viruses - 0; Other Eukaryotes - 5222 (source: NCBI BLink).</t>
  </si>
  <si>
    <t>AT5G55450.1</t>
  </si>
  <si>
    <t>Bifunctional inhibitor/lipid-transfer protein/seed storage 2S albumin superfamily protein; FUNCTIONS IN: lipid binding; INVOLVED IN: response to other organism, lipid transport; LOCATED IN: endomembrane system; EXPRESSED IN: 15 plant structures; EXPRESSED DURING: 13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55410.2); Has 30201 Blast hits to 17322 proteins in 780 species: Archae - 12; Bacteria - 1396; Metazoa - 17338; Fungi - 3422; Plants - 5037; Viruses - 0; Other Eukaryotes - 2996 (source: NCBI BLink).</t>
  </si>
  <si>
    <t>AT5G67070.1</t>
  </si>
  <si>
    <t>ralf-like 34</t>
  </si>
  <si>
    <t>ralf-like 34 (RALFL34); CONTAINS InterPro DOMAIN/s: Rapid ALkalinization Factor (InterPro:IPR008801); BEST Arabidopsis thaliana protein match is: rapid alkalinization factor 23 (TAIR:AT3G16570.1); Has 1807 Blast hits to 1807 proteins in 277 species: Archae - 0; Bacteria - 0; Metazoa - 736; Fungi - 347; Plants - 385; Viruses - 0; Other Eukaryotes - 339 (source: NCBI BLink).</t>
  </si>
  <si>
    <t>AT4G29680.1</t>
  </si>
  <si>
    <t>Alkaline-phosphatase-like family protein</t>
  </si>
  <si>
    <t>Alkaline-phosphatase-like family protein; FUNCTIONS IN: hydrolase activity, catalytic activity; INVOLVED IN: metabolic process, nucleotide metabolic process; LOCATED IN: vacuole; EXPRESSED IN: 23 plant structures; EXPRESSED DURING: 13 growth stages; CONTAINS InterPro DOMAIN/s: Alkaline phosphatase-like, alpha/beta/alpha (InterPro:IPR017849), Type I phosphodiesterase/nucleotide pyrophosphatase/phosphate transferase (InterPro:IPR002591), Alkaline-phosphatase-like, core domain (InterPro:IPR017850); BEST Arabidopsis thaliana protein match is: Alkaline-phosphatase-like family protein (TAIR:AT4G29690.1); Has 2446 Blast hits to 2426 proteins in 629 species: Archae - 13; Bacteria - 1090; Metazoa - 671; Fungi - 207; Plants - 107; Viruses - 6; Other Eukaryotes - 352 (source: NCBI BLink).</t>
  </si>
  <si>
    <t>AT3G09735.1</t>
  </si>
  <si>
    <t>S1FA-like DNA-binding protein; FUNCTIONS IN: DNA binding; INVOLVED IN: regulation of transcription; LOCATED IN: endomembrane system, nucleus; EXPRESSED IN: 22 plant structures; EXPRESSED DURING: 13 growth stages; CONTAINS InterPro DOMAIN/s: DNA binding protein S1FA (InterPro:IPR006779); BEST Arabidopsis thaliana protein match is: S1FA-like DNA-binding protein (TAIR:AT2G37120.1); Has 76 Blast hits to 76 proteins in 14 species: Archae - 0; Bacteria - 0; Metazoa - 0; Fungi - 0; Plants - 76; Viruses - 0; Other Eukaryotes - 0 (source: NCBI BLink).</t>
  </si>
  <si>
    <t>AT5G14030.1</t>
  </si>
  <si>
    <t>translocon-associated protein beta (TRAPB) family protein</t>
  </si>
  <si>
    <t>translocon-associated protein beta (TRAPB) family protein; FUNCTIONS IN: molecular_function unknown; INVOLVED IN: biological_process unknown; LOCATED IN: plasma membrane; EXPRESSED IN: 25 plant structures; EXPRESSED DURING: 15 growth stages; CONTAINS InterPro DOMAIN/s: Translocon-associated beta (InterPro:IPR008856); Has 30201 Blast hits to 17322 proteins in 780 species: Archae - 12; Bacteria - 1396; Metazoa - 17338; Fungi - 3422; Plants - 5037; Viruses - 0; Other Eukaryotes - 2996 (source: NCBI BLink).</t>
  </si>
  <si>
    <t>AT5G58375.1</t>
  </si>
  <si>
    <t>Methyltransferase-related protein</t>
  </si>
  <si>
    <t>Methyltransferase-related protein; FUNCTIONS IN: molecular_function unknown; INVOLVED IN: biological_process unknown; LOCATED IN: endomembrane system; EXPRESSED IN: 23 plant structures; EXPRESSED DURING: 15 growth stages; BEST Arabidopsis thaliana protein match is: unknown protein (TAIR:AT5G14602.1); Has 30201 Blast hits to 17322 proteins in 780 species: Archae - 12; Bacteria - 1396; Metazoa - 17338; Fungi - 3422; Plants - 5037; Viruses - 0; Other Eukaryotes - 2996 (source: NCBI BLink).</t>
  </si>
  <si>
    <t>AT4G20930.1</t>
  </si>
  <si>
    <t>6-phosphogluconate dehydrogenase family protein; FUNCTIONS IN: in 7 functions; INVOLVED IN: oxidation reduction, pentose-phosphate shunt, valine metabolic process, valine catabolic process, metabolic process; EXPRESSED IN: 22 plant structures; EXPRESSED DURING: 13 growth stages; CONTAINS InterPro DOMAIN/s: 6-phosphogluconate dehydrogenase, NAD-binding (InterPro:IPR006115), 6-phosphogluconate dehydrogenase, C-terminal-like (InterPro:IPR008927), Dehydrogenase, multihelical (InterPro:IPR013328), 3-hydroxyacid dehydrogenase/reductase (InterPro:IPR015815), NAD(P)-binding domain (InterPro:IPR016040), 3-hydroxyisobutyrate dehydrogenase (InterPro:IPR011548), 3-hydroxyisobutyrate dehydrogenase-related, conserved site (InterPro:IPR002204); BEST Arabidopsis thaliana protein match is: glyoxylate reductase 2 (TAIR:AT1G17650.1); Has 30201 Blast hits to 17322 proteins in 780 species: Archae - 12; Bacteria - 1396; Metazoa - 17338; Fungi - 3422; Plants - 5037; Viruses - 0; Other Eukaryotes - 2996 (source: NCBI BLink).</t>
  </si>
  <si>
    <t>AT2G25830.1</t>
  </si>
  <si>
    <t>YebC-related</t>
  </si>
  <si>
    <t>YebC-related; LOCATED IN: chloroplast; EXPRESSED IN: 23 plant structures; EXPRESSED DURING: 13 growth stages; CONTAINS InterPro DOMAIN/s: Protein of unknown function DUF28 (InterPro:IPR002876), Integrase, N-terminal zinc-binding domain-like (InterPro:IPR017856); Has 8692 Blast hits to 8692 proteins in 2830 species: Archae - 0; Bacteria - 6166; Metazoa - 76; Fungi - 120; Plants - 47; Viruses - 0; Other Eukaryotes - 2283 (source: NCBI BLink).</t>
  </si>
  <si>
    <t>AT3G49360.1</t>
  </si>
  <si>
    <t>6-phosphogluconolactonase 2</t>
  </si>
  <si>
    <t>6-phosphogluconolactonase 2 (PGL2); FUNCTIONS IN: 6-phosphogluconolactonase activity, catalytic activity; INVOLVED IN: pentose-phosphate shunt, carbohydrate metabolic process; LOCATED IN: plasma membrane; EXPRESSED IN: 24 plant structures; EXPRESSED DURING: 13 growth stages; CONTAINS InterPro DOMAIN/s: Glucosamine/galactosamine-6-phosphate isomerase (InterPro:IPR006148), 6-phosphogluconolactonase, DevB-type (InterPro:IPR005900); BEST Arabidopsis thaliana protein match is: 6-phosphogluconolactonase 4 (TAIR:AT5G24410.1); Has 3175 Blast hits to 3174 proteins in 1222 species: Archae - 0; Bacteria - 2096; Metazoa - 177; Fungi - 256; Plants - 156; Viruses - 0; Other Eukaryotes - 490 (source: NCBI BLink).</t>
  </si>
  <si>
    <t>AT3G57330.1</t>
  </si>
  <si>
    <t>autoinhibited Ca2+-ATPase 11</t>
  </si>
  <si>
    <t>autoinhibited Ca2+-ATPase 11 (ACA11); FUNCTIONS IN: calcium-transporting ATPase activity, calmodulin binding; INVOLVED IN: defense response to bacterium, negative regulation of programmed cell death, anion homeostasis; LOCATED IN: plant-type vacuole membrane, chloroplast, plasma membrane, vacuole; EXPRESSED IN: 26 plant structures; EXPRESSED DURING: 15 growth stages;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autoinhibited Ca(2+)-ATPase, isoform 4 (TAIR:AT2G41560.1); Has 45492 Blast hits to 34566 proteins in 3220 species: Archae - 840; Bacteria - 31068; Metazoa - 4067; Fungi - 2704; Plants - 2054; Viruses - 3; Other Eukaryotes - 4756 (source: NCBI BLink).</t>
  </si>
  <si>
    <t>AT1G56050.1</t>
  </si>
  <si>
    <t>GTP-binding protein-related</t>
  </si>
  <si>
    <t>GTP-binding protein-related; FUNCTIONS IN: GTP binding; INVOLVED IN: biological_process unknown; LOCATED IN: chloroplast, chloroplast stroma; EXPRESSED IN: 21 plant structures; EXPRESSED DURING: 13 growth stages; CONTAINS InterPro DOMAIN/s: Protein of unknown function DUF933 (InterPro:IPR013029), TGS-like (InterPro:IPR012676), GTP1/OBG (InterPro:IPR006073), Conserved hypothetical protein CHP00092 (InterPro:IPR004396), GTP-binding protein, HSR1-related (InterPro:IPR002917), Beta-grasp fold, ferredoxin-type (InterPro:IPR012675); BEST Arabidopsis thaliana protein match is: GTP binding (TAIR:AT1G30580.1); Has 18400 Blast hits to 18396 proteins in 3002 species: Archae - 377; Bacteria - 10244; Metazoa - 785; Fungi - 603; Plants - 304; Viruses - 0; Other Eukaryotes - 6087 (source: NCBI BLink).</t>
  </si>
  <si>
    <t>AT1G16350.1</t>
  </si>
  <si>
    <t>Aldolase-type TIM barrel family protein; FUNCTIONS IN: IMP dehydrogenase activity, oxidoreductase activity, catalytic activity; INVOLVED IN: oxidation reduction, GMP biosynthetic process, metabolic process; LOCATED IN: cellular_component unknown; EXPRESSED IN: 24 plant structures; EXPRESSED DURING: 13 growth stages; CONTAINS InterPro DOMAIN/s: IMP dehydrogenase (InterPro:IPR005990), IMP dehydrogenase related (InterPro:IPR018529), Aldolase-type TIM barrel (InterPro:IPR013785), IMP dehydrogenase/GMP reductase (InterPro:IPR001093), IMP dehydrogenase / GMP reductase, conserved site (InterPro:IPR015875); BEST Arabidopsis thaliana protein match is: Aldolase-type TIM barrel family protein (TAIR:AT1G79470.1); Has 13531 Blast hits to 12775 proteins in 2707 species: Archae - 178; Bacteria - 7353; Metazoa - 466; Fungi - 180; Plants - 86; Viruses - 2; Other Eukaryotes - 5266 (source: NCBI BLink).</t>
  </si>
  <si>
    <t>AT1G55450.1</t>
  </si>
  <si>
    <t>S-adenosyl-L-methionine-dependent methyltransferases superfamily protein; FUNCTIONS IN: methyltransferase activity; INVOLVED IN: response to salt stress; EXPRESSED IN: 20 plant structures; EXPRESSED DURING: 13 growth stages; CONTAINS InterPro DOMAIN/s: Methyltransferase type 11 (InterPro:IPR013216); BEST Arabidopsis thaliana protein match is: S-adenosyl-L-methionine-dependent methyltransferases superfamily protein (TAIR:AT3G54150.1); Has 1000 Blast hits to 995 proteins in 384 species: Archae - 6; Bacteria - 568; Metazoa - 69; Fungi - 129; Plants - 164; Viruses - 0; Other Eukaryotes - 64 (source: NCBI BLink).</t>
  </si>
  <si>
    <t>AT2G46780.1</t>
  </si>
  <si>
    <t>RNA-binding (RRM/RBD/RNP motifs) family protein</t>
  </si>
  <si>
    <t>RNA-binding (RRM/RBD/RNP motifs) family protein; FUNCTIONS IN: RNA binding, nucleotide binding, nucleic acid binding; INVOLVED IN: biological_process unknown; LOCATED IN: cellular_component unknown; EXPRESSED IN: 22 plant structures; EXPRESSED DURING: 13 growth stages; CONTAINS InterPro DOMAIN/s: RNA recognition motif, RNP-1 (InterPro:IPR000504), Nucleotide-binding, alpha-beta plait (InterPro:IPR012677); BEST Arabidopsis thaliana protein match is: RNA-binding (RRM/RBD/RNP motifs) family protein (TAIR:AT1G33470.2); Has 50 Blast hits to 50 proteins in 10 species: Archae - 0; Bacteria - 0; Metazoa - 0; Fungi - 2; Plants - 48; Viruses - 0; Other Eukaryotes - 0 (source: NCBI BLink).</t>
  </si>
  <si>
    <t>AT5G56280.1</t>
  </si>
  <si>
    <t>COP9 signalosome subunit 6A</t>
  </si>
  <si>
    <t>COP9 signalosome subunit 6A (CSN6A); CONTAINS InterPro DOMAIN/s: Mov34/MPN/PAD-1 (InterPro:IPR000555); BEST Arabidopsis thaliana protein match is: COP9 signalosome subunit 6B (TAIR:AT4G26430.1); Has 30201 Blast hits to 17322 proteins in 780 species: Archae - 12; Bacteria - 1396; Metazoa - 17338; Fungi - 3422; Plants - 5037; Viruses - 0; Other Eukaryotes - 2996 (source: NCBI BLink).</t>
  </si>
  <si>
    <t>AT3G22770.1</t>
  </si>
  <si>
    <t>F-box associated ubiquitination effector family protein; CONTAINS InterPro DOMAIN/s: F-box associated domain, type 1 (InterPro:IPR006527), F-box associated interaction domain (InterPro:IPR017451); BEST Arabidopsis thaliana protein match is: F-box and associated interaction domains-containing protein (TAIR:AT3G19470.2); Has 986 Blast hits to 952 proteins in 13 species: Archae - 0; Bacteria - 0; Metazoa - 0; Fungi - 0; Plants - 986; Viruses - 0; Other Eukaryotes - 0 (source: NCBI BLink).</t>
  </si>
  <si>
    <t>AT3G05520.1</t>
  </si>
  <si>
    <t>Subunits of heterodimeric actin filament capping protein Capz superfamily</t>
  </si>
  <si>
    <t>Subunits of heterodimeric actin filament capping protein Capz superfamily; FUNCTIONS IN: actin binding; INVOLVED IN: actin cytoskeleton organization; LOCATED IN: nucleus, F-actin capping protein complex; EXPRESSED IN: 24 plant structures; EXPRESSED DURING: 15 growth stages; CONTAINS InterPro DOMAIN/s: F-actin capping protein, alpha subunit, actin binding (InterPro:IPR018315), F-actin capping protein, alpha subunit (InterPro:IPR002189), F-actin capping protein, alpha subunit, conserved site (InterPro:IPR017865); Has 649 Blast hits to 643 proteins in 214 species: Archae - 0; Bacteria - 0; Metazoa - 391; Fungi - 148; Plants - 37; Viruses - 0; Other Eukaryotes - 73 (source: NCBI BLink).</t>
  </si>
  <si>
    <t>AT3G42050.1</t>
  </si>
  <si>
    <t>vacuolar ATP synthase subunit H family protein</t>
  </si>
  <si>
    <t>vacuolar ATP synthase subunit H family protein; FUNCTIONS IN: binding, hydrolase activity, acting on acid anhydrides, catalyzing transmembrane movement of substances, proton-transporting ATPase activity, rotational mechanism; INVOLVED IN: ATP synthesis coupled proton transport; LOCATED IN: vacuolar membrane, chloroplast, plasma membrane, vacuole, plant-type vacuole; EXPRESSED IN: 27 plant structures; EXPRESSED DURING: 15 growth stages; CONTAINS InterPro DOMAIN/s: ATPase, V1 complex, subunit H (InterPro:IPR004908), ATPase, V1 complex, subunit H, C-terminal (InterPro:IPR011987), Armadillo-like helical (InterPro:IPR011989), Armadillo-type fold (InterPro:IPR016024); Has 505 Blast hits to 479 proteins in 224 species: Archae - 0; Bacteria - 0; Metazoa - 202; Fungi - 135; Plants - 70; Viruses - 0; Other Eukaryotes - 98 (source: NCBI BLink).</t>
  </si>
  <si>
    <t>AT3G15730.1</t>
  </si>
  <si>
    <t>phospholipase D alpha 1</t>
  </si>
  <si>
    <t>phospholipase D alpha 1 (PLDALPHA1); FUNCTIONS IN: phospholipase D activity, phosphatidylinositol-4,5-bisphosphate binding; INVOLVED IN: response to cadmium ion, fatty acid metabolic process, seed germination, regulation of stomatal movement, positive regulation of abscisic acid mediated signaling pathway; LOCATED IN: in 6 components; EXPRESSED IN: 24 plant structures; EXPRESSED DURING: 15 growth stages; CONTAINS InterPro DOMAIN/s: Phospholipase D (InterPro:IPR015679), C2 calcium/lipid-binding domain, CaLB (InterPro:IPR008973), Phospholipase D/Transphosphatidylase (InterPro:IPR001736), C2 calcium-dependent membrane targeting (InterPro:IPR000008), Phospholipase D, plant (InterPro:IPR011402); BEST Arabidopsis thaliana protein match is: phospholipase D alpha 2 (TAIR:AT1G52570.1); Has 2073 Blast hits to 1588 proteins in 412 species: Archae - 0; Bacteria - 593; Metazoa - 344; Fungi - 417; Plants - 575; Viruses - 0; Other Eukaryotes - 144 (source: NCBI BLink).</t>
  </si>
  <si>
    <t>AT3G52180.1</t>
  </si>
  <si>
    <t>dual specificity protein phosphatase (DsPTP1) family protein</t>
  </si>
  <si>
    <t>STARCH-EXCESS 4 (SEX4); FUNCTIONS IN: protein tyrosine/serine/threonine phosphatase activity, polysaccharide binding; INVOLVED IN: protein amino acid dephosphorylation, starch metabolic process, starch catabolic process; LOCATED IN: chloroplast stroma, chloroplast; EXPRESSED IN: 24 plant structures; EXPRESSED DURING: 15 growth stages; CONTAINS InterPro DOMAIN/s: Dual-specific/protein-tyrosine phosphatase, conserved region (InterPro:IPR000387), Dual specificity phosphatase, catalytic domain (InterPro:IPR000340); BEST Arabidopsis thaliana protein match is: dual specificity protein phosphatase (DsPTP1) family protein (TAIR:AT3G10940.1); Has 675 Blast hits to 675 proteins in 103 species: Archae - 6; Bacteria - 6; Metazoa - 399; Fungi - 10; Plants - 178; Viruses - 3; Other Eukaryotes - 73 (source: NCBI BLink).</t>
  </si>
  <si>
    <t>AT1G21010.1</t>
  </si>
  <si>
    <t>unknown protein; FUNCTIONS IN: molecular_function unknown; INVOLVED IN: N-terminal protein myristoylation; LOCATED IN: cellular_component unknown; EXPRESSED IN: 24 plant structures; EXPRESSED DURING: 14 growth stages; BEST Arabidopsis thaliana protein match is: unknown protein (TAIR:AT1G76600.1); Has 206 Blast hits to 206 proteins in 13 species: Archae - 0; Bacteria - 0; Metazoa - 0; Fungi - 0; Plants - 206; Viruses - 0; Other Eukaryotes - 0 (source: NCBI BLink).</t>
  </si>
  <si>
    <t>AT1G63050.1</t>
  </si>
  <si>
    <t>MBOAT (membrane bound O-acyl transferase) family protein</t>
  </si>
  <si>
    <t>MBOAT (membrane bound O-acyl transferase) family protein; FUNCTIONS IN: acyltransferase activity; INVOLVED IN: biological_process unknown; LOCATED IN: endomembrane system, membrane; EXPRESSED IN: 23 plant structures; EXPRESSED DURING: 12 growth stages; CONTAINS InterPro DOMAIN/s: Membrane bound O-acyl transferase, MBOAT (InterPro:IPR004299); BEST Arabidopsis thaliana protein match is: MBOAT (membrane bound O-acyl transferase) family protein (TAIR:AT1G12640.1); Has 1074 Blast hits to 1071 proteins in 250 species: Archae - 0; Bacteria - 147; Metazoa - 624; Fungi - 142; Plants - 47; Viruses - 0; Other Eukaryotes - 114 (source: NCBI BLink).</t>
  </si>
  <si>
    <t>AT2G22450.1</t>
  </si>
  <si>
    <t>riboflavin biosynthesis protein, putative</t>
  </si>
  <si>
    <t>riboflavin biosynthesis protein, putative; FUNCTIONS IN: 3,4-dihydroxy-2-butanone-4-phosphate synthase activity, GTP cyclohydrolase II activity; INVOLVED IN: riboflavin biosynthetic process; LOCATED IN: chloroplast; EXPRESSED IN: 23 plant structures; EXPRESSED DURING: 13 growth stages; CONTAINS InterPro DOMAIN/s: GTP cyclohydrolase II (InterPro:IPR000926), Riboflavin biosynthesis protein RibA (InterPro:IPR016299), DHBP synthase RibB (InterPro:IPR000422), DHBP synthase RibB-like alpha/beta domain (InterPro:IPR017945); BEST Arabidopsis thaliana protein match is: GTP cyclohydrolase II (TAIR:AT5G64300.1); Has 11284 Blast hits to 11282 proteins in 2317 species: Archae - 207; Bacteria - 6851; Metazoa - 1; Fungi - 301; Plants - 119; Viruses - 0; Other Eukaryotes - 3805 (source: NCBI BLink).</t>
  </si>
  <si>
    <t>AT5G67330.1</t>
  </si>
  <si>
    <t>natural resistance associated macrophage protein 4</t>
  </si>
  <si>
    <t>natural resistance associated macrophage protein 4 (NRAMP4); FUNCTIONS IN: manganese ion transmembrane transporter activity, inorganic anion transmembrane transporter activity, metal ion transmembrane transporter activity; INVOLVED IN: in 11 processes; LOCATED IN: vacuolar membrane, vacuole; EXPRESSED IN: 25 plant structures; EXPRESSED DURING: 14 growth stages; CONTAINS InterPro DOMAIN/s: Natural resistance-associated macrophage protein (InterPro:IPR001046); BEST Arabidopsis thaliana protein match is: natural resistance-associated macrophage protein 3 (TAIR:AT2G23150.1); Has 1807 Blast hits to 1807 proteins in 277 species: Archae - 0; Bacteria - 0; Metazoa - 736; Fungi - 347; Plants - 385; Viruses - 0; Other Eukaryotes - 339 (source: NCBI BLink).</t>
  </si>
  <si>
    <t>AT4G13570.1</t>
  </si>
  <si>
    <t>histone H2A 4</t>
  </si>
  <si>
    <t>histone H2A 4 (HTA4); FUNCTIONS IN: DNA binding; INVOLVED IN: nucleosome assembly; LOCATED IN: nucleus, nucleosome; EXPRESSED IN: stem, embryo, sepal, seed; EXPRESSED DURING: 4 anthesis, F mature embryo stage, E expanded cotyledon stage; CONTAINS InterPro DOMAIN/s: Histone H2A (InterPro:IPR002119), Histone-fold (InterPro:IPR009072), Histone core (InterPro:IPR007125); BEST Arabidopsis thaliana protein match is: histone H2A 11 (TAIR:AT3G54560.1); Has 3680 Blast hits to 3676 proteins in 321 species: Archae - 0; Bacteria - 0; Metazoa - 2383; Fungi - 290; Plants - 597; Viruses - 2; Other Eukaryotes - 408 (source: NCBI BLink).</t>
  </si>
  <si>
    <t>AT1G13600.1</t>
  </si>
  <si>
    <t>basic leucine-zipper 58</t>
  </si>
  <si>
    <t>basic leucine-zipper 58 (bZIP58); FUNCTIONS IN: DNA binding, protein homodimerization activity, protein heterodimerization activity, sequence-specific DNA binding transcription factor activity; INVOLVED IN: regulation of transcription, DNA-dependent; EXPRESSED IN: 16 plant structures; EXPRESSED DURING: 7 growth stages; CONTAINS InterPro DOMAIN/s: Basic-leucine zipper (bZIP) transcription factor (InterPro:IPR004827), bZIP transcription factor, bZIP-1 (InterPro:IPR011616); BEST Arabidopsis thaliana protein match is: basic leucine-zipper 48 (TAIR:AT2G04038.1); Has 2046 Blast hits to 2038 proteins in 142 species: Archae - 0; Bacteria - 6; Metazoa - 51; Fungi - 55; Plants - 1834; Viruses - 0; Other Eukaryotes - 100 (source: NCBI BLink).</t>
  </si>
  <si>
    <t>AT1G49380.1</t>
  </si>
  <si>
    <t>cytochrome c biogenesis protein family</t>
  </si>
  <si>
    <t>cytochrome c biogenesis protein family; FUNCTIONS IN: molecular_function unknown; INVOLVED IN: cytochrome complex assembly; LOCATED IN: chloroplast; EXPRESSED IN: 22 plant structures; EXPRESSED DURING: 13 growth stages; CONTAINS InterPro DOMAIN/s: ResB-like (InterPro:IPR007816); Has 1416 Blast hits to 1414 proteins in 516 species: Archae - 0; Bacteria - 1016; Metazoa - 2; Fungi - 0; Plants - 45; Viruses - 0; Other Eukaryotes - 353 (source: NCBI BLink).</t>
  </si>
  <si>
    <t>AT3G16950.1</t>
  </si>
  <si>
    <t>lipoamide dehydrogenase 1</t>
  </si>
  <si>
    <t>lipoamide dehydrogenase 1 (LPD1); FUNCTIONS IN: dihydrolipoyl dehydrogenase activity; INVOLVED IN: acetyl-CoA biosynthetic process from pyruvate; LOCATED IN: nucleolus, chloroplast stroma, chloroplast, chloroplast envelope; EXPRESSED IN: 23 plant structures; EXPRESSED DURING: 14 growth stages; CONTAINS InterPro DOMAIN/s: FAD-dependent pyridine nucleotide-disulphide oxidoreductase (InterPro:IPR013027), Pyridine nucleotide-disulphide oxidoreductase, class I, active site (InterPro:IPR012999), Pyridine nucleotide-disulphide oxidoreductase, dimerisation (InterPro:IPR004099), Dihydrolipoamide dehydrogenase (InterPro:IPR006258), FAD/NAD-linked reductase, dimerisation (InterPro:IPR016156), Mercuric reductase (InterPro:IPR000815), Pyridine nucleotide-disulphide oxidoreductase, NAD-binding region (InterPro:IPR001327); BEST Arabidopsis thaliana protein match is: dihydrolipoyl dehydrogenases (TAIR:AT4G16155.1); Has 30163 Blast hits to 30131 proteins in 3024 species: Archae - 612; Bacteria - 20708; Metazoa - 800; Fungi - 396; Plants - 503; Viruses - 0; Other Eukaryotes - 7144 (source: NCBI BLink).</t>
  </si>
  <si>
    <t>AT1G26640.1</t>
  </si>
  <si>
    <t>Amino acid kinase family protein</t>
  </si>
  <si>
    <t>Amino acid kinase family protein; FUNCTIONS IN: molecular_function unknown; INVOLVED IN: cellular amino acid biosynthetic process; LOCATED IN: cellular_component unknown; EXPRESSED IN: 23 plant structures; EXPRESSED DURING: 13 growth stages; CONTAINS InterPro DOMAIN/s: Aspartate/glutamate/uridylate kinase (InterPro:IPR001048); Has 592 Blast hits to 592 proteins in 236 species: Archae - 208; Bacteria - 227; Metazoa - 7; Fungi - 0; Plants - 62; Viruses - 0; Other Eukaryotes - 88 (source: NCBI BLink).</t>
  </si>
  <si>
    <t>AT1G32190.1</t>
  </si>
  <si>
    <t>alpha/beta-Hydrolases superfamily protein; FUNCTIONS IN: hydrolase activity; INVOLVED IN: N-terminal protein myristoylation; LOCATED IN: plasma membrane; EXPRESSED IN: 14 plant structures; EXPRESSED DURING: 8 growth stages; CONTAINS InterPro DOMAIN/s: Phospholipase/carboxylesterase (InterPro:IPR003140); BEST Arabidopsis thaliana protein match is: alpha/beta-Hydrolases superfamily protein (TAIR:AT4G31020.1); Has 9321 Blast hits to 5856 proteins in 779 species: Archae - 6; Bacteria - 1089; Metazoa - 5494; Fungi - 254; Plants - 546; Viruses - 17; Other Eukaryotes - 1915 (source: NCBI BLink).</t>
  </si>
  <si>
    <t>AT1G63260.1</t>
  </si>
  <si>
    <t>tetraspanin10</t>
  </si>
  <si>
    <t>tetraspanin10 (TET10); INVOLVED IN: aging; LOCATED IN: endomembrane system, integral to membrane; EXPRESSED IN: 22 plant structures; EXPRESSED DURING: 13 growth stages; CONTAINS InterPro DOMAIN/s: Tetraspanin (InterPro:IPR018499), Tetraspanin, subgroup (InterPro:IPR000301); BEST Arabidopsis thaliana protein match is: tetraspanin3 (TAIR:AT3G45600.1); Has 817 Blast hits to 814 proteins in 84 species: Archae - 0; Bacteria - 0; Metazoa - 379; Fungi - 0; Plants - 422; Viruses - 0; Other Eukaryotes - 16 (source: NCBI BLink).</t>
  </si>
  <si>
    <t>AT5G55730.1</t>
  </si>
  <si>
    <t>FASCICLIN-like arabinogalactan 1</t>
  </si>
  <si>
    <t>FASCICLIN-like arabinogalactan 1 (FLA1); LOCATED IN: anchored to plasma membrane, cell wall, plasma membrane, anchored to membrane; EXPRESSED IN: 23 plant structures; EXPRESSED DURING: 14 growth stages; CONTAINS InterPro DOMAIN/s: FAS1 domain (InterPro:IPR000782); BEST Arabidopsis thaliana protein match is: FASCICLIN-like arabinogalactan 2 (TAIR:AT4G12730.1); Has 1807 Blast hits to 1807 proteins in 277 species: Archae - 0; Bacteria - 0; Metazoa - 736; Fungi - 347; Plants - 385; Viruses - 0; Other Eukaryotes - 339 (source: NCBI BLink).</t>
  </si>
  <si>
    <t>AT5G53030.1</t>
  </si>
  <si>
    <t>unknown protein; CONTAINS InterPro DOMAIN/s: Protein of unknown function DUF688 (InterPro:IPR007789); BEST Arabidopsis thaliana protein match is: unknown protein (TAIR:AT4G27810.1); Has 1807 Blast hits to 1807 proteins in 277 species: Archae - 0; Bacteria - 0; Metazoa - 736; Fungi - 347; Plants - 385; Viruses - 0; Other Eukaryotes - 339 (source: NCBI BLink).</t>
  </si>
  <si>
    <t>AT2G43710.1</t>
  </si>
  <si>
    <t>Plant stearoyl-acyl-carrier-protein desaturase family protein</t>
  </si>
  <si>
    <t>SSI2; FUNCTIONS IN: acyl-[acyl-carrier-protein] desaturase activity, stearoyl-CoA 9-desaturase activity; INVOLVED IN: in 10 processes; LOCATED IN: chloroplast, chloroplast stroma, plastid; EXPRESSED IN: 22 plant structures; EXPRESSED DURING: 15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3G02630.1); Has 948 Blast hits to 940 proteins in 221 species: Archae - 0; Bacteria - 436; Metazoa - 2; Fungi - 0; Plants - 452; Viruses - 0; Other Eukaryotes - 58 (source: NCBI BLink).</t>
  </si>
  <si>
    <t>AT5G13710.1</t>
  </si>
  <si>
    <t>sterol methyltransferase 1</t>
  </si>
  <si>
    <t>sterol methyltransferase 1 (SMT1); FUNCTIONS IN: sterol 24-C-methyltransferase activity; INVOLVED IN: sterol biosynthetic process, embryo development ending in seed dormancy; LOCATED IN: vacuole; EXPRESSED IN: 23 plant structures; EXPRESSED DURING: 13 growth stages; CONTAINS InterPro DOMAIN/s: Sterol methyltransferase C-terminal (InterPro:IPR013705), Methyltransferase type 11 (InterPro:IPR013216); BEST Arabidopsis thaliana protein match is: sterol methyltransferase 3 (TAIR:AT1G76090.1); Has 1807 Blast hits to 1807 proteins in 277 species: Archae - 0; Bacteria - 0; Metazoa - 736; Fungi - 347; Plants - 385; Viruses - 0; Other Eukaryotes - 339 (source: NCBI BLink).</t>
  </si>
  <si>
    <t>AT5G42860.1</t>
  </si>
  <si>
    <t>unknown protein; FUNCTIONS IN: molecular_function unknown; INVOLVED IN: biological_process unknown; LOCATED IN: plasma membrane; EXPRESSED IN: 19 plant structures; EXPRESSED DURING: 11 growth stages; BEST Arabidopsis thaliana protein match is: unknown protein (TAIR:AT1G45688.1); Has 1807 Blast hits to 1807 proteins in 277 species: Archae - 0; Bacteria - 0; Metazoa - 736; Fungi - 347; Plants - 385; Viruses - 0; Other Eukaryotes - 339 (source: NCBI BLink).</t>
  </si>
  <si>
    <t>AT1G67070.1</t>
  </si>
  <si>
    <t>Mannose-6-phosphate isomerase, type I</t>
  </si>
  <si>
    <t>DARK INDUCIBLE 9 (DIN9); CONTAINS InterPro DOMAIN/s: Mannose-6-phosphate isomerase (InterPro:IPR016305), Cupin, RmlC-type (InterPro:IPR011051), Mannose-6-phosphate isomerase, type I (InterPro:IPR001250), RmlC-like jelly roll fold (InterPro:IPR014710), Phosphomannose isomerase, type I, conserved site (InterPro:IPR018050); BEST Arabidopsis thaliana protein match is: Mannose-6-phosphate isomerase, type I (TAIR:AT3G02570.1); Has 2340 Blast hits to 2321 proteins in 789 species: Archae - 2; Bacteria - 1171; Metazoa - 570; Fungi - 215; Plants - 90; Viruses - 0; Other Eukaryotes - 292 (source: NCBI BLink).</t>
  </si>
  <si>
    <t>AT4G39730.1</t>
  </si>
  <si>
    <t>Lipase/lipooxygenase, PLAT/LH2 family protein</t>
  </si>
  <si>
    <t>Lipase/lipooxygenase, PLAT/LH2 family protein; FUNCTIONS IN: molecular_function unknown; INVOLVED IN: biological_process unknown; LOCATED IN: thylakoid, chloroplast thylakoid membrane, plasma membrane, chloroplast, vacuole; EXPRESSED IN: 25 plant structures; EXPRESSED DURING: 13 growth stages; CONTAINS InterPro DOMAIN/s: Lipoxygenase, LH2 (InterPro:IPR001024), Lipase/lipooxygenase, PLAT/LH2 (InterPro:IPR008976); BEST Arabidopsis thaliana protein match is: Lipase/lipooxygenase, PLAT/LH2 family protein (TAIR:AT2G22170.1); Has 247 Blast hits to 225 proteins in 46 species: Archae - 0; Bacteria - 3; Metazoa - 94; Fungi - 0; Plants - 147; Viruses - 0; Other Eukaryotes - 3 (source: NCBI BLink).</t>
  </si>
  <si>
    <t>AT3G17900.1</t>
  </si>
  <si>
    <t>unknown protein; FUNCTIONS IN: molecular_function unknown; INVOLVED IN: biological_process unknown; LOCATED IN: cellular_component unknown; EXPRESSED IN: 23 plant structures; EXPRESSED DURING: 13 growth stages; Has 45 Blast hits to 44 proteins in 14 species: Archae - 0; Bacteria - 0; Metazoa - 2; Fungi - 2; Plants - 39; Viruses - 0; Other Eukaryotes - 2 (source: NCBI BLink).</t>
  </si>
  <si>
    <t>AT3G04810.1</t>
  </si>
  <si>
    <t>NIMA-related kinase 2</t>
  </si>
  <si>
    <t>NIMA-related kinase 2 (NEK2); FUNCTIONS IN: protein serine/threonine kinase activity, protein kinase activity, kinase activity, ATP binding; INVOLVED IN: protein amino acid phosphorylation; LOCATED IN: cellular_component unknown; EXPRESSED IN: 24 plant structures; EXPRESSED DURING: 14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NIMA-related kinase 3 (TAIR:AT5G28290.1); Has 124232 Blast hits to 122078 proteins in 4151 species: Archae - 113; Bacteria - 14232; Metazoa - 45825; Fungi - 12238; Plants - 30614; Viruses - 487; Other Eukaryotes - 20723 (source: NCBI BLink).</t>
  </si>
  <si>
    <t>AT4G39300.1</t>
  </si>
  <si>
    <t>unknown protein; FUNCTIONS IN: molecular_function unknown; INVOLVED IN: biological_process unknown; LOCATED IN: chloroplast; EXPRESSED IN: 22 plant structures; EXPRESSED DURING: 13 growth stages; Has 30201 Blast hits to 17322 proteins in 780 species: Archae - 12; Bacteria - 1396; Metazoa - 17338; Fungi - 3422; Plants - 5037; Viruses - 0; Other Eukaryotes - 2996 (source: NCBI BLink).</t>
  </si>
  <si>
    <t>AT1G78900.1</t>
  </si>
  <si>
    <t>vacuolar ATP synthase subunit A</t>
  </si>
  <si>
    <t>vacuolar ATP synthase subunit A (VHA-A); FUNCTIONS IN: hydrogen ion transporting ATP synthase activity, rotational mechanism, hydrolase activity, acting on acid anhydrides, catalyzing transmembrane movement of substances, proton-transporting ATPase activity, rotational mechanism, ATP binding; INVOLVED IN: response to salt stress, proton transport, Golgi organization, pollen development; LOCATED IN: in 8 components; EXPRESSED IN: 29 plant structures; EXPRESSED DURING: 17 growth stages; CONTAINS InterPro DOMAIN/s: ATPase, F1/V1/A1 complex, alpha/beta subunit, C-terminal (InterPro:IPR000793), ATPase, alpha/beta subunit, nucleotide-binding domain, active site (InterPro:IPR020003), ATPase, F1/A1 complex, alpha/beta subunit, N-terminal (InterPro:IPR018118), ATPase, F1/V1/A1 complex, alpha/beta subunit, N-terminal (InterPro:IPR004100), ATPase, V1 complex, subunit A (InterPro:IPR005725), ATPase, alpha/beta subunit, nucleotide-binding domain (InterPro:IPR000194); BEST Arabidopsis thaliana protein match is: ATP synthase alpha/beta family protein (TAIR:AT5G08670.1); Has 40508 Blast hits to 38748 proteins in 9967 species: Archae - 874; Bacteria - 22679; Metazoa - 1366; Fungi - 853; Plants - 8095; Viruses - 0; Other Eukaryotes - 6641 (source: NCBI BLink).</t>
  </si>
  <si>
    <t>AT5G64370.1</t>
  </si>
  <si>
    <t>beta-ureidopropionase</t>
  </si>
  <si>
    <t>beta-ureidopropionase (BETA-UP); FUNCTIONS IN: beta-ureidopropionase activity; INVOLVED IN: nitrogen compound metabolic process, uracil catabolic process, cellular response to nitrogen levels; LOCATED IN: cytosol; EXPRESSED IN: 24 plant structures; EXPRESSED DURING: 13 growth stages; CONTAINS InterPro DOMAIN/s: Nitrilase/cyanide hydratase and apolipoprotein N-acyltransferase (InterPro:IPR003010); BEST Arabidopsis thaliana protein match is: nitrilase-like protein 1 (TAIR:AT2G27450.2); Has 6588 Blast hits to 6556 proteins in 1697 species: Archae - 146; Bacteria - 4263; Metazoa - 430; Fungi - 262; Plants - 305; Viruses - 11; Other Eukaryotes - 1171 (source: NCBI BLink).</t>
  </si>
  <si>
    <t>AT5G65990.1</t>
  </si>
  <si>
    <t>Transmembrane amino acid transporter family protein</t>
  </si>
  <si>
    <t>Transmembrane amino acid transporter family protein; CONTAINS InterPro DOMAIN/s: Amino acid transporter, transmembrane (InterPro:IPR013057); BEST Arabidopsis thaliana protein match is: Transmembrane amino acid transporter family protein (TAIR:AT2G42005.1); Has 1807 Blast hits to 1807 proteins in 277 species: Archae - 0; Bacteria - 0; Metazoa - 736; Fungi - 347; Plants - 385; Viruses - 0; Other Eukaryotes - 339 (source: NCBI BLink).</t>
  </si>
  <si>
    <t>AT1G73720.1</t>
  </si>
  <si>
    <t>transducin family protein / WD-40 repeat family protein</t>
  </si>
  <si>
    <t>SUPPRESSORS OF MEC-8 AND UNC-52 1 (SMU1); CONTAINS InterPro DOMAIN/s: WD40 repeat 2 (InterPro:IPR019782), WD40 repeat, conserved site (InterPro:IPR019775), WD40 repeat (InterPro:IPR001680), CTLH, C-terminal LisH motif (InterPro:IPR006595), G-protein beta WD-40 repeat, region (InterPro:IPR020472), WD40 repeat-like-containing domain (InterPro:IPR011046), WD40-repeat-containing domain (InterPro:IPR017986), WD40/YVTN repeat-like-containing domain (InterPro:IPR015943), LisH dimerisation motif (InterPro:IPR006594), WD40 repeat, subgroup (InterPro:IPR019781); BEST Arabidopsis thaliana protein match is: Transducin/WD40 repeat-like superfamily protein (TAIR:AT3G49660.1); Has 78641 Blast hits to 32338 proteins in 893 species: Archae - 70; Bacteria - 10419; Metazoa - 31204; Fungi - 16808; Plants - 9656; Viruses - 6; Other Eukaryotes - 10478 (source: NCBI BLink).</t>
  </si>
  <si>
    <t>AT5G13640.1</t>
  </si>
  <si>
    <t>phospholipid:diacylglycerol acyltransferase</t>
  </si>
  <si>
    <t>phospholipid:diacylglycerol acyltransferase (PDAT); FUNCTIONS IN: phosphatidylcholine-sterol O-acyltransferase activity, phospholipid:diacylglycerol acyltransferase activity; INVOLVED IN: lipid metabolic process; LOCATED IN: endoplasmic reticulum, vacuole; EXPRESSED IN: 25 plant structures; EXPRESSED DURING: 15 growth stages; CONTAINS InterPro DOMAIN/s: Lecithin:cholesterol acyltransferase (InterPro:IPR003386); BEST Arabidopsis thaliana protein match is: Lecithin:cholesterol acyltransferase family protein (TAIR:AT3G44830.1); Has 1807 Blast hits to 1807 proteins in 277 species: Archae - 0; Bacteria - 0; Metazoa - 736; Fungi - 347; Plants - 385; Viruses - 0; Other Eukaryotes - 339 (source: NCBI BLink).</t>
  </si>
  <si>
    <t>AT1G20840.1</t>
  </si>
  <si>
    <t>tonoplast monosaccharide transporter1</t>
  </si>
  <si>
    <t>tonoplast monosaccharide transporter1 (TMT1); FUNCTIONS IN: carbohydrate transmembrane transporter activity, sugar:hydrogen symporter activity, nucleoside transmembrane transporter activity; INVOLVED IN: in 6 processes; LOCATED IN: plant-type vacuole membrane, plasma membrane, vacuole, membrane; EXPRESSED IN: 30 plant structures; EXPRESSED DURING: 15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tonoplast monosaccharide transporter2 (TAIR:AT4G35300.4); Has 47782 Blast hits to 35006 proteins in 2411 species: Archae - 763; Bacteria - 22324; Metazoa - 7189; Fungi - 11789; Plants - 3723; Viruses - 0; Other Eukaryotes - 1994 (source: NCBI BLink).</t>
  </si>
  <si>
    <t>AT5G62850.1</t>
  </si>
  <si>
    <t>VEGETATIVE CELL EXPRESSED1 (AtVEX1); INVOLVED IN: biological_process unknown; LOCATED IN: integral to membrane, membrane; EXPRESSED IN: 8 plant structures; EXPRESSED DURING: L mature pollen stage, M germinated pollen stage, 4 anthesis, petal differentiation and expansion stage;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3G28007.1); Has 30201 Blast hits to 17322 proteins in 780 species: Archae - 12; Bacteria - 1396; Metazoa - 17338; Fungi - 3422; Plants - 5037; Viruses - 0; Other Eukaryotes - 2996 (source: NCBI BLink).</t>
  </si>
  <si>
    <t>AT5G01200.1</t>
  </si>
  <si>
    <t>Duplicated homeodomain-like superfamily protein</t>
  </si>
  <si>
    <t>Duplicated homeodomain-like superfamily protein; CONTAINS InterPro DOMAIN/s: Molecular chaperone, heat shock protein, Hsp40, DnaJ (InterPro:IPR015609), SANT, eukarya (InterPro:IPR017884), Myb-like DNA-binding domain, SHAQKYF class (InterPro:IPR006447), SANT, DNA-binding (InterPro:IPR001005), Myb, DNA-binding (InterPro:IPR014778), Homeodomain-like (InterPro:IPR009057), HTH transcriptional regulator, Myb-type, DNA-binding (InterPro:IPR017930); BEST Arabidopsis thaliana protein match is: Duplicated homeodomain-like superfamily protein (TAIR:AT2G38090.1); Has 1807 Blast hits to 1807 proteins in 277 species: Archae - 0; Bacteria - 0; Metazoa - 736; Fungi - 347; Plants - 385; Viruses - 0; Other Eukaryotes - 339 (source: NCBI BLink).</t>
  </si>
  <si>
    <t>AT4G32530.1</t>
  </si>
  <si>
    <t>ATPase, F0/V0 complex, subunit C protein</t>
  </si>
  <si>
    <t>ATPase, F0/V0 complex, subunit C protein; FUNCTIONS IN: ATPase activity; INVOLVED IN: ATP synthesis coupled proton transport; LOCATED IN: vacuole; EXPRESSED IN: 24 plant structures; EXPRESSED DURING: 15 growth stages; CONTAINS InterPro DOMAIN/s: ATPase, F0/V0 complex, subunit C (InterPro:IPR002379), ATPase, V0 complex, proteolipid subunit C (InterPro:IPR000245); BEST Arabidopsis thaliana protein match is: ATPase, F0/V0 complex, subunit C protein (TAIR:AT2G25610.1); Has 1807 Blast hits to 1807 proteins in 277 species: Archae - 0; Bacteria - 0; Metazoa - 736; Fungi - 347; Plants - 385; Viruses - 0; Other Eukaryotes - 339 (source: NCBI BLink).</t>
  </si>
  <si>
    <t>AT4G34050.1</t>
  </si>
  <si>
    <t>caffeoyl coenzyme A O-methyltransferase 1 (CCoAOMT1); FUNCTIONS IN: caffeoyl-CoA O-methyltransferase activity; INVOLVED IN: coumarin biosynthetic process, response to cadmium ion; LOCATED IN: cytosol; EXPRESSED IN: 24 plant structures; EXPRESSED DURING: 14 growth stages; CONTAINS InterPro DOMAIN/s: O-methyltransferase, family 3 (InterPro:IPR002935); BEST Arabidopsis thaliana protein match is: S-adenosyl-L-methionine-dependent methyltransferases superfamily protein (TAIR:AT4G26220.1); Has 5458 Blast hits to 5455 proteins in 1478 species: Archae - 33; Bacteria - 3172; Metazoa - 243; Fungi - 122; Plants - 614; Viruses - 0; Other Eukaryotes - 1274 (source: NCBI BLink).</t>
  </si>
  <si>
    <t>AT1G50500.1</t>
  </si>
  <si>
    <t>Membrane trafficking VPS53 family protein</t>
  </si>
  <si>
    <t>HEAT-INTOLERANT 1 (HIT1); CONTAINS InterPro DOMAIN/s: Vps53-like, N-terminal (InterPro:IPR007234); BEST Arabidopsis thaliana protein match is: Membrane trafficking VPS53 family protein (TAIR:AT1G50970.1); Has 898 Blast hits to 860 proteins in 251 species: Archae - 12; Bacteria - 82; Metazoa - 379; Fungi - 169; Plants - 68; Viruses - 0; Other Eukaryotes - 188 (source: NCBI BLink).</t>
  </si>
  <si>
    <t>AT3G20870.1</t>
  </si>
  <si>
    <t>ZIP metal ion transporter family</t>
  </si>
  <si>
    <t>ZIP metal ion transporter family; FUNCTIONS IN: metal ion transmembrane transporter activity; INVOLVED IN: metal ion transport, transmembrane transport; LOCATED IN: endomembrane system, membrane; EXPRESSED IN: 23 plant structures; EXPRESSED DURING: 13 growth stages; CONTAINS InterPro DOMAIN/s: Zinc/iron permease (InterPro:IPR003689); BEST Arabidopsis thaliana protein match is: ZIP metal ion transporter family (TAIR:AT3G08650.2); Has 3662 Blast hits to 3630 proteins in 1201 species: Archae - 124; Bacteria - 2163; Metazoa - 678; Fungi - 116; Plants - 147; Viruses - 0; Other Eukaryotes - 434 (source: NCBI BLink).</t>
  </si>
  <si>
    <t>AT5G58270.1</t>
  </si>
  <si>
    <t>ABC transporter of the mitochondrion 3</t>
  </si>
  <si>
    <t>ABC transporter of the mitochondrion 3 (ATM3); FUNCTIONS IN: ATPase activity, coupled to transmembrane movement of substances, transporter activity; INVOLVED IN: in 9 processes; LOCATED IN: mitochondrion, chloroplast, chloroplast envelope; EXPRESSED IN: 26 plant structures; EXPRESSED DURING: 15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BC transporter of the mitochondrion 1 (TAIR:AT4G28630.1); Has 1807 Blast hits to 1807 proteins in 277 species: Archae - 0; Bacteria - 0; Metazoa - 736; Fungi - 347; Plants - 385; Viruses - 0; Other Eukaryotes - 339 (source: NCBI BLink).</t>
  </si>
  <si>
    <t>AT5G02010.1</t>
  </si>
  <si>
    <t>RHO guanyl-nucleotide exchange factor 7</t>
  </si>
  <si>
    <t>RHO guanyl-nucleotide exchange factor 7 (ROPGEF7); CONTAINS InterPro DOMAIN/s: Rop nucleotide exchanger, PRONE (InterPro:IPR005512); BEST Arabidopsis thaliana protein match is: ROP guanine nucleotide exchange factor 5 (TAIR:AT5G05940.1); Has 310 Blast hits to 307 proteins in 17 species: Archae - 0; Bacteria - 0; Metazoa - 0; Fungi - 0; Plants - 308; Viruses - 0; Other Eukaryotes - 2 (source: NCBI BLink).</t>
  </si>
  <si>
    <t>AT1G04410.1</t>
  </si>
  <si>
    <t>Lactate/malate dehydrogenase family protein</t>
  </si>
  <si>
    <t>Lactate/malate dehydrogenase family protein; FUNCTIONS IN: in 6 functions; INVOLVED IN: response to cadmium ion, response to zinc ion, response to salt stress; LOCATED IN: in 7 components; EXPRESSED IN: 26 plant structures; EXPRESSED DURING: 15 growth stages; CONTAINS InterPro DOMAIN/s: Malate dehydrogenase, NAD-dependent, cytosolic (InterPro:IPR011274), Lactate/malate dehydrogenase, N-terminal (InterPro:IPR001236), Malate dehydrogenase, NAD/NADP (InterPro:IPR010945), Lactate/malate dehydrogenase, C-terminal (InterPro:IPR022383), NAD(P)-binding domain (InterPro:IPR016040), L-lactate/malate dehydrogenase (InterPro:IPR001557), Malate dehydrogenase, active site (InterPro:IPR001252), Lactate dehydrogenase/glycoside hydrolase, family 4, C-terminal (InterPro:IPR015955); BEST Arabidopsis thaliana protein match is: Lactate/malate dehydrogenase family protein (TAIR:AT5G43330.1); Has 11998 Blast hits to 11997 proteins in 3022 species: Archae - 169; Bacteria - 7171; Metazoa - 1456; Fungi - 287; Plants - 683; Viruses - 0; Other Eukaryotes - 2232 (source: NCBI BLink).</t>
  </si>
  <si>
    <t>AT3G60340.1</t>
  </si>
  <si>
    <t>alpha/beta-Hydrolases superfamily protein; FUNCTIONS IN: palmitoyl-(protein) hydrolase activity; INVOLVED IN: protein modification process; LOCATED IN: vacuole; EXPRESSED IN: 25 plant structures; EXPRESSED DURING: 14 growth stages; CONTAINS InterPro DOMAIN/s: Palmitoyl protein thioesterase (InterPro:IPR002472); BEST Arabidopsis thaliana protein match is: alpha/beta-Hydrolases superfamily protein (TAIR:AT5G47330.1); Has 611 Blast hits to 607 proteins in 157 species: Archae - 0; Bacteria - 0; Metazoa - 315; Fungi - 98; Plants - 140; Viruses - 0; Other Eukaryotes - 58 (source: NCBI BLink).</t>
  </si>
  <si>
    <t>AT3G15380.1</t>
  </si>
  <si>
    <t>Plasma-membrane choline transporter family protein</t>
  </si>
  <si>
    <t>Plasma-membrane choline transporter family protein; INVOLVED IN: biological_process unknown; LOCATED IN: plasma membrane; EXPRESSED IN: 22 plant structures; EXPRESSED DURING: 13 growth stages; CONTAINS InterPro DOMAIN/s: Protein of unknown function DUF580 (InterPro:IPR007603); Has 948 Blast hits to 937 proteins in 182 species: Archae - 0; Bacteria - 0; Metazoa - 503; Fungi - 120; Plants - 118; Viruses - 0; Other Eukaryotes - 207 (source: NCBI BLink).</t>
  </si>
  <si>
    <t>AT2G18230.1</t>
  </si>
  <si>
    <t>pyrophosphorylase 2</t>
  </si>
  <si>
    <t>pyrophosphorylase 2 (PPa2); FUNCTIONS IN: inorganic diphosphatase activity, pyrophosphatase activity; INVOLVED IN: phosphate metabolic process, metabolic process; LOCATED IN: membrane, cytoplasm; EXPRESSED IN: 22 plant structures; EXPRESSED DURING: 14 growth stages; CONTAINS InterPro DOMAIN/s: Inorganic pyrophosphatase (InterPro:IPR008162); BEST Arabidopsis thaliana protein match is: pyrophosphorylase 4 (TAIR:AT3G53620.1); Has 5938 Blast hits to 5938 proteins in 1818 species: Archae - 171; Bacteria - 4270; Metazoa - 244; Fungi - 258; Plants - 268; Viruses - 0; Other Eukaryotes - 727 (source: NCBI BLink).</t>
  </si>
  <si>
    <t>AT2G02050.1</t>
  </si>
  <si>
    <t>NADH-ubiquinone oxidoreductase B18 subunit, putative</t>
  </si>
  <si>
    <t>NADH-ubiquinone oxidoreductase B18 subunit, putative; FUNCTIONS IN: NADH dehydrogenase activity, NADH dehydrogenase (ubiquinone) activity; INVOLVED IN: mitochondrial electron transport, NADH to ubiquinone, photorespiration; LOCATED IN: mitochondrion, mitochondrial membrane, mitochondrial respiratory chain complex I, respiratory chain complex I; EXPRESSED IN: 25 plant structures; EXPRESSED DURING: 15 growth stages; CONTAINS InterPro DOMAIN/s: NADH:ubiquinone oxidoreductase, B18 subunit (InterPro:IPR008698); Has 270 Blast hits to 270 proteins in 128 species: Archae - 0; Bacteria - 0; Metazoa - 127; Fungi - 75; Plants - 50; Viruses - 0; Other Eukaryotes - 18 (source: NCBI BLink).</t>
  </si>
  <si>
    <t>AT4G00370.1</t>
  </si>
  <si>
    <t>ANTR2; FUNCTIONS IN: organic anion transmembrane transporter activity, inorganic phosphate transmembrane transporter activity; INVOLVED IN: transmembrane transport; LOCATED IN: chloroplast, plastid; EXPRESSED IN: 23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phosphate transporter 4;1 (TAIR:AT2G29650.1); Has 37886 Blast hits to 37799 proteins in 2473 species: Archae - 506; Bacteria - 30466; Metazoa - 2514; Fungi - 1637; Plants - 427; Viruses - 0; Other Eukaryotes - 2336 (source: NCBI BLink).</t>
  </si>
  <si>
    <t>AT4G34265.1</t>
  </si>
  <si>
    <t>unknown protein; FUNCTIONS IN: molecular_function unknown; INVOLVED IN: biological_process unknown; LOCATED IN: chloroplast; EXPRESSED IN: 22 plant structures; EXPRESSED DURING: 13 growth stages; BEST Arabidopsis thaliana protein match is: unknown protein (TAIR:AT2G15000.3); Has 76 Blast hits to 76 proteins in 9 species: Archae - 0; Bacteria - 0; Metazoa - 0; Fungi - 0; Plants - 76; Viruses - 0; Other Eukaryotes - 0 (source: NCBI BLink).</t>
  </si>
  <si>
    <t>AT3G48890.1</t>
  </si>
  <si>
    <t>membrane-associated progesterone binding protein 3</t>
  </si>
  <si>
    <t>membrane-associated progesterone binding protein 3 (MAPR3); FUNCTIONS IN: heme binding; LOCATED IN: chloroplast thylakoid membrane, nucleus; EXPRESSED IN: 24 plant structures; EXPRESSED DURING: 13 growth stages; CONTAINS InterPro DOMAIN/s: Cytochrome b5 (InterPro:IPR001199); BEST Arabidopsis thaliana protein match is: membrane steroid binding protein 1 (TAIR:AT5G52240.1); Has 1079 Blast hits to 1069 proteins in 199 species: Archae - 0; Bacteria - 2; Metazoa - 428; Fungi - 337; Plants - 203; Viruses - 0; Other Eukaryotes - 109 (source: NCBI BLink).</t>
  </si>
  <si>
    <t>AT3G50230.1</t>
  </si>
  <si>
    <t>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shoot apex, embryo, flower, cultured cell, seed; EXPRESSED DURING: F mature embryo stage, petal differentiation and expansion stage, E expanded cotyledon stage, D bilateral stage; CONTAINS InterPro DOMAIN/s: Protein kinase, catalytic domain (InterPro:IPR000719), Leucine-rich repeat (InterPro:IPR001611), Serine/threonine-protein kinase-like domain (InterPro:IPR017442), Protein kinase-like domain (InterPro:IPR011009); BEST Arabidopsis thaliana protein match is: Leucine-rich repeat protein kinase family protein (TAIR:AT5G67200.1); Has 114411 Blast hits to 77012 proteins in 2677 species: Archae - 82; Bacteria - 10430; Metazoa - 23497; Fungi - 4473; Plants - 64970; Viruses - 181; Other Eukaryotes - 10778 (source: NCBI BLink).</t>
  </si>
  <si>
    <t>AT5G48300.1</t>
  </si>
  <si>
    <t>ADP glucose pyrophosphorylase  1</t>
  </si>
  <si>
    <t>ADP glucose pyrophosphorylase  1 (ADG1); FUNCTIONS IN: glucose-1-phosphate adenylyltransferase activity; INVOLVED IN: photoperiodism, flowering, starch biosynthetic process; LOCATED IN: heterotetrameric ADPG pyrophosphorylase complex, apoplast, chloroplast, chloroplast stroma; EXPRESSED IN: 28 plant structures; EXPRESSED DURING: 14 growth stages; CONTAINS InterPro DOMAIN/s: Glucose-1-phosphate adenylyltransferase (InterPro:IPR011831), ADP-glucose pyrophosphorylase, conserved site (InterPro:IPR005836), Nucleotidyl transferase (InterPro:IPR005835); BEST Arabidopsis thaliana protein match is: ADP glucose pyrophosphorylase large subunit 1 (TAIR:AT5G19220.1); Has 1807 Blast hits to 1807 proteins in 277 species: Archae - 0; Bacteria - 0; Metazoa - 736; Fungi - 347; Plants - 385; Viruses - 0; Other Eukaryotes - 339 (source: NCBI BLink).</t>
  </si>
  <si>
    <t>AT3G07340.1</t>
  </si>
  <si>
    <t>basic helix-loop-helix (bHLH) DNA-binding superfamily protein; FUNCTIONS IN: DNA binding, sequence-specific DNA binding transcription factor activity; INVOLVED IN: regulation of transcription; LOCATED IN: nucleus, chloroplast; EXPRESSED IN: 22 plant structures; EXPRESSED DURING: 11 growth stages; CONTAINS InterPro DOMAIN/s: Helix-loop-helix DNA-binding domain (InterPro:IPR001092), Helix-loop-helix DNA-binding (InterPro:IPR011598); BEST Arabidopsis thaliana protein match is: basic helix-loop-helix (bHLH) DNA-binding superfamily protein (TAIR:AT5G48560.1); Has 2639 Blast hits to 2308 proteins in 133 species: Archae - 0; Bacteria - 4; Metazoa - 62; Fungi - 52; Plants - 2177; Viruses - 0; Other Eukaryotes - 344 (source: NCBI BLink).</t>
  </si>
  <si>
    <t>AT3G54930.1</t>
  </si>
  <si>
    <t>Protein phosphatase 2A regulatory B subunit family protein</t>
  </si>
  <si>
    <t>Protein phosphatase 2A regulatory B subunit family protein; FUNCTIONS IN: protein phosphatase type 2A regulator activity; INVOLVED IN: signal transduction; LOCATED IN: chloroplast, protein phosphatase type 2A complex; EXPRESSED IN: 16 plant structures; EXPRESSED DURING: 10 growth stages; CONTAINS InterPro DOMAIN/s: Protein phosphatase 2A, regulatory B subunit, B56 (InterPro:IPR002554); BEST Arabidopsis thaliana protein match is: Protein phosphatase 2A regulatory B subunit family protein (TAIR:AT5G03470.1); Has 1209 Blast hits to 1201 proteins in 194 species: Archae - 0; Bacteria - 0; Metazoa - 572; Fungi - 149; Plants - 304; Viruses - 0; Other Eukaryotes - 184 (source: NCBI BLink).</t>
  </si>
  <si>
    <t>AT3G47370.1</t>
  </si>
  <si>
    <t>Ribosomal protein S10p/S20e family protein</t>
  </si>
  <si>
    <t>Ribosomal protein S10p/S20e family protein; FUNCTIONS IN: structural constituent of ribosome, RNA binding; INVOLVED IN: translation; LOCATED IN: in 6 components; EXPRESSED IN: 23 plant structures; EXPRESSED DURING: 13 growth stages; CONTAINS InterPro DOMAIN/s: Ribosomal protein S10, conserved site (InterPro:IPR018268), Ribosomal protein S10, eukaryotic/archaeal (InterPro:IPR005729), Ribosomal protein S10 (InterPro:IPR001848); BEST Arabidopsis thaliana protein match is: Ribosomal protein S10p/S20e family protein (TAIR:AT5G62300.2); Has 7480 Blast hits to 7480 proteins in 2601 species: Archae - 270; Bacteria - 4741; Metazoa - 380; Fungi - 140; Plants - 182; Viruses - 0; Other Eukaryotes - 1767 (source: NCBI BLink).</t>
  </si>
  <si>
    <t>AT3G22960.1</t>
  </si>
  <si>
    <t>PKP-ALPHA; FUNCTIONS IN: pyruvate kinase activity; INVOLVED IN: response to cadmium ion, glycolysis, lipid metabolic process; LOCATED IN: chloroplast stroma, chloroplast; EXPRESSED IN: 24 plant structures; EXPRESSED DURING: 14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lastidic pyruvate kinase beta subunit 1 (TAIR:AT5G52920.1); Has 10289 Blast hits to 10239 proteins in 2715 species: Archae - 167; Bacteria - 6049; Metazoa - 538; Fungi - 221; Plants - 529; Viruses - 0; Other Eukaryotes - 2785 (source: NCBI BLink).</t>
  </si>
  <si>
    <t>AT3G53520.1</t>
  </si>
  <si>
    <t>UDP-glucuronic acid decarboxylase 1</t>
  </si>
  <si>
    <t>UDP-glucuronic acid decarboxylase 1 (UXS1); FUNCTIONS IN: UDP-glucuronate decarboxylase activity, catalytic activity; INVOLVED IN: nucleotide-sugar metabolic process, D-xylose metabolic process; LOCATED IN: Golgi apparatus, membrane; EXPRESSED IN: 25 plant structures; EXPRESSED DURING: 14 growth stages; CONTAINS InterPro DOMAIN/s: NAD-dependent epimerase/dehydratase (InterPro:IPR001509), NAD(P)-binding domain (InterPro:IPR016040); BEST Arabidopsis thaliana protein match is: NAD(P)-binding Rossmann-fold superfamily protein (TAIR:AT3G62830.2); Has 47365 Blast hits to 47309 proteins in 3022 species: Archae - 864; Bacteria - 27567; Metazoa - 790; Fungi - 366; Plants - 1585; Viruses - 98; Other Eukaryotes - 16095 (source: NCBI BLink).</t>
  </si>
  <si>
    <t>AT4G26910.1</t>
  </si>
  <si>
    <t>Dihydrolipoamide succinyltransferase</t>
  </si>
  <si>
    <t>Dihydrolipoamide succinyltransferase; FUNCTIONS IN: zinc ion binding, acyltransferase activity; INVOLVED IN: tricarboxylic acid cycle, metabolic process; LOCATED IN: mitochondrion, membrane; EXPRESSED IN: 25 plant structures; EXPRESSED DURING: 15 growth stages; CONTAINS InterPro DOMAIN/s: Dihydrolipoamide succinyltransferase (InterPro:IPR006255), 2-oxo acid dehydrogenase, lipoyl-binding site (InterPro:IPR003016), 2-oxoacid dehydrogenase acyltransferase, catalytic domain (InterPro:IPR001078), Single hybrid motif (InterPro:IPR011053), Biotin/lipoyl attachment (InterPro:IPR000089); BEST Arabidopsis thaliana protein match is: Dihydrolipoamide succinyltransferase (TAIR:AT5G55070.1); Has 30201 Blast hits to 17322 proteins in 780 species: Archae - 12; Bacteria - 1396; Metazoa - 17338; Fungi - 3422; Plants - 5037; Viruses - 0; Other Eukaryotes - 2996 (source: NCBI BLink).</t>
  </si>
  <si>
    <t>AT1G04980.1</t>
  </si>
  <si>
    <t>PDI-like 2-2</t>
  </si>
  <si>
    <t>PDI-like 2-2 (PDIL2-2); CONTAINS InterPro DOMAIN/s: Thioredoxin fold (InterPro:IPR012335), Disulphide isomerase (InterPro:IPR005788), Thioredoxin domain (InterPro:IPR013766), Thioredoxin, conserved site (InterPro:IPR017937), Thioredoxin-like subdomain (InterPro:IPR006662), Thioredoxin-like (InterPro:IPR017936), Thioredoxin-like fold (InterPro:IPR012336); BEST Arabidopsis thaliana protein match is: PDI-like 2-3 (TAIR:AT2G32920.1); Has 36254 Blast hits to 18629 proteins in 2906 species: Archae - 392; Bacteria - 18066; Metazoa - 5792; Fungi - 2053; Plants - 2624; Viruses - 46; Other Eukaryotes - 7281 (source: NCBI BLink).</t>
  </si>
  <si>
    <t>AT3G56090.1</t>
  </si>
  <si>
    <t>ferritin 3</t>
  </si>
  <si>
    <t>ferritin 3 (FER3); FUNCTIONS IN: oxidoreductase activity, ferric iron binding, binding, transition metal ion binding; INVOLVED IN: in 8 processes; LOCATED IN: chloroplast, membrane, chloroplast envelope; EXPRESSED IN: 23 plant structures; EXPRESSED DURING: 14 growth stages; CONTAINS InterPro DOMAIN/s: Ferritin, N-terminal (InterPro:IPR001519), Ferritin-related (InterPro:IPR012347), Ferritin-like (InterPro:IPR009040), Ferritin, conserved site (InterPro:IPR014034), Ferritin/ribonucleotide reductase-like (InterPro:IPR009078), Ferritin/Dps protein (InterPro:IPR008331); BEST Arabidopsis thaliana protein match is: ferritin 4 (TAIR:AT2G40300.1); Has 4599 Blast hits to 4597 proteins in 1326 species: Archae - 171; Bacteria - 2117; Metazoa - 1703; Fungi - 11; Plants - 352; Viruses - 0; Other Eukaryotes - 245 (source: NCBI BLink).</t>
  </si>
  <si>
    <t>AT1G55760.1</t>
  </si>
  <si>
    <t>BTB/POZ domain-containing protein</t>
  </si>
  <si>
    <t>BTB/POZ domain-containing protein; CONTAINS InterPro DOMAIN/s: BTB/POZ (InterPro:IPR013069), BTB/POZ fold (InterPro:IPR011333), Kelch related (InterPro:IPR013089), BTB/POZ-like (InterPro:IPR000210); BEST Arabidopsis thaliana protein match is: BTB/POZ domain-containing protein (TAIR:AT1G21780.2); Has 5280 Blast hits to 5249 proteins in 149 species: Archae - 0; Bacteria - 0; Metazoa - 3933; Fungi - 29; Plants - 1085; Viruses - 19; Other Eukaryotes - 214 (source: NCBI BLink).</t>
  </si>
  <si>
    <t>AT5G52540.1</t>
  </si>
  <si>
    <t>Protein of unknown function (DUF819)</t>
  </si>
  <si>
    <t>Protein of unknown function (DUF819); LOCATED IN: chloroplast envelope; EXPRESSED IN: 22 plant structures; EXPRESSED DURING: 13 growth stages; CONTAINS InterPro DOMAIN/s: Protein of unknown function DUF819 (InterPro:IPR008537); BEST Arabidopsis thaliana protein match is: Protein of unknown function (DUF819) (TAIR:AT5G24000.1); Has 1807 Blast hits to 1807 proteins in 277 species: Archae - 0; Bacteria - 0; Metazoa - 736; Fungi - 347; Plants - 385; Viruses - 0; Other Eukaryotes - 339 (source: NCBI BLink).</t>
  </si>
  <si>
    <t>AT5G13500.1</t>
  </si>
  <si>
    <t>unknown protein; FUNCTIONS IN: molecular_function unknown; INVOLVED IN: biological_process unknown; LOCATED IN: endomembrane system; EXPRESSED IN: 22 plant structures; EXPRESSED DURING: 13 growth stages; BEST Arabidopsis thaliana protein match is: unknown protein (TAIR:AT5G25265.1); Has 1807 Blast hits to 1807 proteins in 277 species: Archae - 0; Bacteria - 0; Metazoa - 736; Fungi - 347; Plants - 385; Viruses - 0; Other Eukaryotes - 339 (source: NCBI BLink).</t>
  </si>
  <si>
    <t>AT4G01810.1</t>
  </si>
  <si>
    <t>Sec23/Sec24 protein transport family protein</t>
  </si>
  <si>
    <t>Sec23/Sec24 protein transport family protein; FUNCTIONS IN: zinc ion binding; INVOLVED IN: intracellular protein transport, ER to Golgi vesicle-mediated transport; LOCATED IN: COPII vesicle coat; EXPRESSED IN: 24 plant structures; EXPRESSED DURING: 13 growth stages; CONTAINS InterPro DOMAIN/s: Sec23/Sec24, helical domain (InterPro:IPR006900), Sec23/Sec24 beta-sandwich (InterPro:IPR012990), Sec23/Sec24, trunk domain (InterPro:IPR006896), Zinc finger, Sec23/Sec24-type (InterPro:IPR006895), Gelsolin domain (InterPro:IPR007123); BEST Arabidopsis thaliana protein match is: Sec23/Sec24 protein transport family protein (TAIR:AT2G21630.1); Has 8290 Blast hits to 5679 proteins in 621 species: Archae - 16; Bacteria - 1021; Metazoa - 2159; Fungi - 1153; Plants - 2353; Viruses - 447; Other Eukaryotes - 1141 (source: NCBI BLink).</t>
  </si>
  <si>
    <t>AT1G22790.1</t>
  </si>
  <si>
    <t>unknown protein; FUNCTIONS IN: molecular_function unknown; INVOLVED IN: biological_process unknown; LOCATED IN: plasma membrane; EXPRESSED IN: 22 plant structures; EXPRESSED DURING: 13 growth stages; BEST Arabidopsis thaliana protein match is: unknown protein (TAIR:AT1G34010.1); Has 67 Blast hits to 67 proteins in 12 species: Archae - 0; Bacteria - 0; Metazoa - 0; Fungi - 0; Plants - 67; Viruses - 0; Other Eukaryotes - 0 (source: NCBI BLink).</t>
  </si>
  <si>
    <t>AT3G62370.1</t>
  </si>
  <si>
    <t>heme binding</t>
  </si>
  <si>
    <t>heme binding; FUNCTIONS IN: heme binding; INVOLVED IN: oxidation reduction; LOCATED IN: endomembrane system; EXPRESSED IN: 23 plant structures; EXPRESSED DURING: 13 growth stages; CONTAINS InterPro DOMAIN/s: Cytochrome c-552/DMSO reductase-like, haem-binding domain (InterPro:IPR019020); Has 36 Blast hits to 36 proteins in 12 species: Archae - 0; Bacteria - 0; Metazoa - 0; Fungi - 0; Plants - 34; Viruses - 0; Other Eukaryotes - 2 (source: NCBI BLink).</t>
  </si>
  <si>
    <t>AT5G53560.1</t>
  </si>
  <si>
    <t>cytochrome B5 isoform E</t>
  </si>
  <si>
    <t>cytochrome B5 isoform E (CB5-E); FUNCTIONS IN: heme binding; LOCATED IN: chloroplast thylakoid membrane, endoplasmic reticulum, plasma membrane, endoplasmic reticulum membrane, vacuole; EXPRESSED IN: 26 plant structures; EXPRESSED DURING: 13 growth stages; CONTAINS InterPro DOMAIN/s: Cytochrome b5, heme-binding site (InterPro:IPR018506), Cytochrome b5 (InterPro:IPR001199); BEST Arabidopsis thaliana protein match is: cytochrome B5 isoform B (TAIR:AT2G32720.1); Has 1807 Blast hits to 1807 proteins in 277 species: Archae - 0; Bacteria - 0; Metazoa - 736; Fungi - 347; Plants - 385; Viruses - 0; Other Eukaryotes - 339 (source: NCBI BLink).</t>
  </si>
  <si>
    <t>AT3G51310.1</t>
  </si>
  <si>
    <t>VPS35 homolog C</t>
  </si>
  <si>
    <t>VPS35 homolog C (VPS35C); FUNCTIONS IN: molecular_function unknown; INVOLVED IN: intracellular protein transport, endosome to lysosome transport, retrograde transport, endosome to Golgi; LOCATED IN: microsome, retromer complex, membrane, multivesicular body; EXPRESSED IN: 23 plant structures; EXPRESSED DURING: 13 growth stages; CONTAINS InterPro DOMAIN/s: Vacuolar protein sorting-associated protein 35 (InterPro:IPR005378); BEST Arabidopsis thaliana protein match is: VPS35 homolog A (TAIR:AT2G17790.1); Has 30201 Blast hits to 17322 proteins in 780 species: Archae - 12; Bacteria - 1396; Metazoa - 17338; Fungi - 3422; Plants - 5037; Viruses - 0; Other Eukaryotes - 2996 (source: NCBI BLink).</t>
  </si>
  <si>
    <t>AT3G25140.1</t>
  </si>
  <si>
    <t>QUASIMODO 1 (QUA1); FUNCTIONS IN: transferase activity, transferring hexosyl groups, polygalacturonate 4-alpha-galacturonosyltransferase activity, transferase activity, transferring glycosyl groups; INVOLVED IN: carbohydrate biosynthetic process, pectin biosynthetic process, homogalacturonan biosynthetic process; LOCATED IN: mitochondrion, Golgi apparatus; EXPRESSED IN: 25 plant structures; EXPRESSED DURING: 14 growth stages; CONTAINS InterPro DOMAIN/s: Glycosyl transferase, family 8 (InterPro:IPR002495); BEST Arabidopsis thaliana protein match is: galacturonosyltransferase 9 (TAIR:AT3G02350.1); Has 1333 Blast hits to 1331 proteins in 208 species: Archae - 0; Bacteria - 350; Metazoa - 145; Fungi - 2; Plants - 818; Viruses - 0; Other Eukaryotes - 18 (source: NCBI BLink).</t>
  </si>
  <si>
    <t>AT2G27970.1</t>
  </si>
  <si>
    <t>CDK-subunit 2</t>
  </si>
  <si>
    <t>CDK-subunit 2 (CKS2); FUNCTIONS IN: cyclin-dependent protein kinase regulator activity, cyclin-dependent protein kinase activity; INVOLVED IN: cell cycle; LOCATED IN: nucleus, cytoplasm; EXPRESSED IN: 24 plant structures; EXPRESSED DURING: 15 growth stages; CONTAINS InterPro DOMAIN/s: Cyclin-dependent kinase, regulatory subunit (InterPro:IPR000789); BEST Arabidopsis thaliana protein match is: cyclin-dependent kinase-subunit 1 (TAIR:AT2G27960.1); Has 657 Blast hits to 657 proteins in 207 species: Archae - 0; Bacteria - 0; Metazoa - 305; Fungi - 139; Plants - 105; Viruses - 0; Other Eukaryotes - 108 (source: NCBI BLink).</t>
  </si>
  <si>
    <t>AT4G20850.1</t>
  </si>
  <si>
    <t>tripeptidyl peptidase ii</t>
  </si>
  <si>
    <t>tripeptidyl peptidase ii (TPP2); FUNCTIONS IN: tripeptidyl-peptidase activity; INVOLVED IN: proteolysis; LOCATED IN: in 6 components; EXPRESSED IN: 25 plant structures; EXPRESSED DURING: 15 growth stages; CONTAINS InterPro DOMAIN/s: Peptidase S8/S53, subtilisin/kexin/sedolisin (InterPro:IPR000209), Peptidase S8, subtilisin-related (InterPro:IPR015500), Peptidase S8/S53, subtilisin, active site (InterPro:IPR022398), Peptidase S8A, tripeptidyl peptidase II (InterPro:IPR022229); Has 6394 Blast hits to 6195 proteins in 1270 species: Archae - 226; Bacteria - 4362; Metazoa - 666; Fungi - 272; Plants - 126; Viruses - 0; Other Eukaryotes - 742 (source: NCBI BLink).</t>
  </si>
  <si>
    <t>AT1G27130.1</t>
  </si>
  <si>
    <t>glutathione S-transferase tau 13</t>
  </si>
  <si>
    <t>glutathione S-transferase tau 13 (GSTU13); FUNCTIONS IN: glutathione transferase activity; INVOLVED IN: response to cadmium ion, toxin catabolic process; LOCATED IN: cytoplasm; EXPRESSED IN: 23 plant structures; EXPRESSED DURING: 13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4 (TAIR:AT1G27140.1); Has 5143 Blast hits to 5126 proteins in 847 species: Archae - 0; Bacteria - 2240; Metazoa - 360; Fungi - 99; Plants - 1972; Viruses - 0; Other Eukaryotes - 472 (source: NCBI BLink).</t>
  </si>
  <si>
    <t>AT2G33040.1</t>
  </si>
  <si>
    <t>gamma subunit of Mt ATP synthase</t>
  </si>
  <si>
    <t>gamma subunit of Mt ATP synthase (ATP3); FUNCTIONS IN: zinc ion binding; INVOLVED IN: proton transport, ATP synthesis coupled proton transport; LOCATED IN: in 7 components; EXPRESSED IN: 27 plant structures; EXPRESSED DURING: 17 growth stages; CONTAINS InterPro DOMAIN/s: ATPase, F1 complex, gamma subunit (InterPro:IPR000131); BEST Arabidopsis thaliana protein match is: ATPase, F1 complex, gamma subunit protein (TAIR:AT1G15700.1); Has 9548 Blast hits to 9546 proteins in 2754 species: Archae - 5; Bacteria - 5621; Metazoa - 285; Fungi - 151; Plants - 166; Viruses - 0; Other Eukaryotes - 3320 (source: NCBI BLink).</t>
  </si>
  <si>
    <t>AT3G23660.1</t>
  </si>
  <si>
    <t>Sec23/Sec24 protein transport family protein; FUNCTIONS IN: transporter activity, zinc ion binding; INVOLVED IN: intracellular protein transport, transport, ER to Golgi vesicle-mediated transport; LOCATED IN: COPII vesicle coat; EXPRESSED IN: 22 plant structures; EXPRESSED DURING: 13 growth stages; CONTAINS InterPro DOMAIN/s: Sec23/Sec24, helical domain (InterPro:IPR006900), Sec23/Sec24 beta-sandwich (InterPro:IPR012990), Sec23/Sec24, trunk domain (InterPro:IPR006896), Zinc finger, Sec23/Sec24-type (InterPro:IPR006895), Gelsolin domain (InterPro:IPR007123); BEST Arabidopsis thaliana protein match is: Sec23/Sec24 protein transport family protein (TAIR:AT4G14160.2); Has 1418 Blast hits to 1403 proteins in 244 species: Archae - 0; Bacteria - 0; Metazoa - 517; Fungi - 392; Plants - 312; Viruses - 0; Other Eukaryotes - 197 (source: NCBI BLink).</t>
  </si>
  <si>
    <t>AT3G09860.1</t>
  </si>
  <si>
    <t>unknown protein; Has 34 Blast hits to 34 proteins in 12 species: Archae - 0; Bacteria - 0; Metazoa - 0; Fungi - 0; Plants - 34; Viruses - 0; Other Eukaryotes - 0 (source: NCBI BLink).</t>
  </si>
  <si>
    <t>AT3G63460.1</t>
  </si>
  <si>
    <t>transducin family protein / WD-40 repeat family protein; FUNCTIONS IN: molecular_function unknown; LOCATED IN: CUL4 RING ubiquitin ligase complex, membrane; EXPRESSED IN: 24 plant structures; EXPRESSED DURING: 14 growth stages; CONTAINS InterPro DOMAIN/s: WD40 repeat 2 (InterPro:IPR019782), WD40 repeat-like-containing domain (InterPro:IPR011046), WD40 repeat, conserved site (InterPro:IPR019775), WD40-repeat-containing domain (InterPro:IPR017986), WD40/YVTN repeat-like-containing domain (InterPro:IPR015943), WD40 repeat (InterPro:IPR001680), WD40 repeat, subgroup (InterPro:IPR019781); BEST Arabidopsis thaliana protein match is: Transducin/WD40 repeat-like superfamily protein (TAIR:AT1G18830.1); Has 36264 Blast hits to 25632 proteins in 1258 species: Archae - 42; Bacteria - 5004; Metazoa - 13161; Fungi - 7258; Plants - 4512; Viruses - 551; Other Eukaryotes - 5736 (source: NCBI BLink).</t>
  </si>
  <si>
    <t>AT5G37600.1</t>
  </si>
  <si>
    <t>glutamine synthase clone R1</t>
  </si>
  <si>
    <t>glutamine synthase clone R1 (GSR 1); FUNCTIONS IN: glutamate-ammonia ligase activity, copper ion binding; INVOLVED IN: nitrate assimilation, response to fructose stimulus, response to light stimulus, response to sucrose stimulus, response to glucose stimulus; LOCATED IN: cytosol, cytosolic ribosome, cell wall, plasma membrane; EXPRESSED IN: 24 plant structures; EXPRESSED DURING: 14 growth stages; CONTAINS InterPro DOMAIN/s: Glutamine synthetase, catalytic domain (InterPro:IPR008146), Glutamine synthetase, beta-Grasp (InterPro:IPR008147), Glutamine synthetase/guanido kinase, catalytic domain (InterPro:IPR014746); BEST Arabidopsis thaliana protein match is: glutamine synthase clone F11 (TAIR:AT1G66200.1); Has 1807 Blast hits to 1807 proteins in 277 species: Archae - 0; Bacteria - 0; Metazoa - 736; Fungi - 347; Plants - 385; Viruses - 0; Other Eukaryotes - 339 (source: NCBI BLink).</t>
  </si>
  <si>
    <t>AT5G18590.1</t>
  </si>
  <si>
    <t>Galactose oxidase/kelch repeat superfamily protein; CONTAINS InterPro DOMAIN/s: Galactose oxidase/kelch, beta-propeller (InterPro:IPR011043), Kelch repeat type 1 (InterPro:IPR006652), Kelch repeat type 2 (InterPro:IPR011498), Kelch-type beta propeller (InterPro:IPR015915); BEST Arabidopsis thaliana protein match is: acyl-CoA binding protein 4 (TAIR:AT3G05420.1); Has 9365 Blast hits to 4668 proteins in 321 species: Archae - 14; Bacteria - 334; Metazoa - 3669; Fungi - 969; Plants - 2222; Viruses - 6; Other Eukaryotes - 2151 (source: NCBI BLink).</t>
  </si>
  <si>
    <t>AT2G30410.1</t>
  </si>
  <si>
    <t>tubulin folding cofactor A (KIESEL)</t>
  </si>
  <si>
    <t>KIESEL (KIS); FUNCTIONS IN: unfolded protein binding; INVOLVED IN: tubulin complex assembly, cytokinesis; LOCATED IN: microtubule; EXPRESSED IN: 24 plant structures; EXPRESSED DURING: 15 growth stages; CONTAINS InterPro DOMAIN/s: Tubulin binding cofactor A (InterPro:IPR004226); Has 359 Blast hits to 359 proteins in 168 species: Archae - 0; Bacteria - 0; Metazoa - 159; Fungi - 92; Plants - 60; Viruses - 0; Other Eukaryotes - 48 (source: NCBI BLink).</t>
  </si>
  <si>
    <t>AT1G17200.1</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3G14380.1); Has 681 Blast hits to 681 proteins in 21 species: Archae - 0; Bacteria - 0; Metazoa - 0; Fungi - 0; Plants - 681; Viruses - 0; Other Eukaryotes - 0 (source: NCBI BLink).</t>
  </si>
  <si>
    <t>AT5G44560.1</t>
  </si>
  <si>
    <t>SNF7 family protein</t>
  </si>
  <si>
    <t>VPS2.2; CONTAINS InterPro DOMAIN/s: Snf7 (InterPro:IPR005024); BEST Arabidopsis thaliana protein match is: vacuolar protein sorting-associated protein 2.3 (TAIR:AT1G03950.1); Has 1712 Blast hits to 1710 proteins in 241 species: Archae - 0; Bacteria - 17; Metazoa - 794; Fungi - 317; Plants - 378; Viruses - 0; Other Eukaryotes - 206 (source: NCBI BLink).</t>
  </si>
  <si>
    <t>AT5G41080.1</t>
  </si>
  <si>
    <t>PLC-like phosphodiesterases superfamily protein; FUNCTIONS IN: phosphoric diester hydrolase activity, glycerophosphodiester phosphodiesterase activity; INVOLVED IN: glycerol metabolic process, lipid metabolic process; EXPRESSED IN: 23 plant structures; EXPRESSED DURING: 14 growth stages; CONTAINS InterPro DOMAIN/s: PLC-like phosphodiesterase, TIM beta/alpha-barrel domain (InterPro:IPR017946), Glycerophosphoryl diester phosphodiesterase (InterPro:IPR004129); BEST Arabidopsis thaliana protein match is: senescence-related gene 3 (TAIR:AT3G02040.1); Has 1807 Blast hits to 1807 proteins in 277 species: Archae - 0; Bacteria - 0; Metazoa - 736; Fungi - 347; Plants - 385; Viruses - 0; Other Eukaryotes - 339 (source: NCBI BLink).</t>
  </si>
  <si>
    <t>AT3G25220.1</t>
  </si>
  <si>
    <t>FK506-binding protein 15 kD-1</t>
  </si>
  <si>
    <t>FK506-binding protein 15 kD-1 (FKBP15-1); FUNCTIONS IN: FK506 binding, peptidyl-prolyl cis-trans isomerase activity; INVOLVED IN: protein folding; LOCATED IN: endomembrane system; EXPRESSED IN: 22 plant structures; EXPRESSED DURING: 13 growth stages; CONTAINS InterPro DOMAIN/s: Peptidyl-prolyl cis-trans isomerase, FKBP-type (InterPro:IPR001179); BEST Arabidopsis thaliana protein match is: FK506- and rapamycin-binding protein 15 kD-2 (TAIR:AT5G48580.1); Has 11255 Blast hits to 10633 proteins in 1849 species: Archae - 158; Bacteria - 6135; Metazoa - 1894; Fungi - 499; Plants - 818; Viruses - 0; Other Eukaryotes - 1751 (source: NCBI BLink).</t>
  </si>
  <si>
    <t>AT1G70490.1</t>
  </si>
  <si>
    <t>Ras-related small GTP-binding family protein</t>
  </si>
  <si>
    <t>ARFA1D; FUNCTIONS IN: phospholipase activator activity, GTP binding; INVOLVED IN: N-terminal protein myristoylation; LOCATED IN: plasma membrane, vacuole; EXPRESSED IN: 26 plant structures; EXPRESSED DURING: 15 growth stages; CONTAINS InterPro DOMAIN/s: ADP-ribosylation factor (InterPro:IPR006688), Small GTP-binding protein (InterPro:IPR005225), ARF/SAR superfamily (InterPro:IPR006689); BEST Arabidopsis thaliana protein match is: ADP-ribosylation factor 1 (TAIR:AT1G23490.1); Has 15036 Blast hits to 15017 proteins in 510 species: Archae - 14; Bacteria - 52; Metazoa - 7716; Fungi - 1944; Plants - 2035; Viruses - 3; Other Eukaryotes - 3272 (source: NCBI BLink).</t>
  </si>
  <si>
    <t>AT1G13980.1</t>
  </si>
  <si>
    <t>sec7 domain-containing protein</t>
  </si>
  <si>
    <t>GNOM (GN); FUNCTIONS IN: protein homodimerization activity, GTP:GDP antiporter activity; INVOLVED IN: in 13 processes; LOCATED IN: intracellular; EXPRESSED IN: 25 plant structures; EXPRESSED DURING: 15 growth stages; CONTAINS InterPro DOMAIN/s: SEC7-like (InterPro:IPR000904); BEST Arabidopsis thaliana protein match is: GNOM-like 1 (TAIR:AT5G39500.1); Has 2876 Blast hits to 2436 proteins in 245 species: Archae - 0; Bacteria - 32; Metazoa - 1502; Fungi - 690; Plants - 264; Viruses - 0; Other Eukaryotes - 388 (source: NCBI BLink).</t>
  </si>
  <si>
    <t>AT1G17460.1</t>
  </si>
  <si>
    <t>TRF-like 3</t>
  </si>
  <si>
    <t>TRF-like 3 (TRFL3); FUNCTIONS IN: DNA binding, sequence-specific DNA binding transcription factor activity; INVOLVED IN: regulation of transcription; LOCATED IN: cytosolic ribosome; EXPRESSED IN: 17 plant structures; EXPRESSED DURING: 12 growth stages; CONTAINS InterPro DOMAIN/s: SANT, DNA-binding (InterPro:IPR001005), Homeodomain-like (InterPro:IPR009057), Myb, DNA-binding (InterPro:IPR014778), HTH transcriptional regulator, Myb-type, DNA-binding (InterPro:IPR017930), Homeodomain-related (InterPro:IPR012287); BEST Arabidopsis thaliana protein match is: TRF-like 6 (TAIR:AT1G72650.2); Has 797 Blast hits to 787 proteins in 122 species: Archae - 0; Bacteria - 2; Metazoa - 159; Fungi - 55; Plants - 510; Viruses - 0; Other Eukaryotes - 71 (source: NCBI BLink).</t>
  </si>
  <si>
    <t>AT1G12840.1</t>
  </si>
  <si>
    <t>vacuolar ATP synthase subunit C (VATC) / V-ATPase C subunit / vacuolar proton pump C subunit (DET3)</t>
  </si>
  <si>
    <t>DE-ETIOLATED 3 (DET3); FUNCTIONS IN: proton-transporting ATPase activity, rotational mechanism; INVOLVED IN: lignin biosynthetic process, regulation of carbohydrate biosynthetic process, unidimensional cell growth; LOCATED IN: in 6 components; EXPRESSED IN: 26 plant structures; EXPRESSED DURING: 17 growth stages; CONTAINS InterPro DOMAIN/s: ATPase, V1 complex, subunit C (InterPro:IPR004907); Has 563 Blast hits to 541 proteins in 227 species: Archae - 0; Bacteria - 0; Metazoa - 263; Fungi - 140; Plants - 72; Viruses - 0; Other Eukaryotes - 88 (source: NCBI BLink).</t>
  </si>
  <si>
    <t>AT3G11800.1</t>
  </si>
  <si>
    <t>unknown protein; FUNCTIONS IN: molecular_function unknown; INVOLVED IN: biological_process unknown; LOCATED IN: endomembrane system; EXPRESSED IN: 24 plant structures; EXPRESSED DURING: 15 growth stages; BEST Arabidopsis thaliana protein match is: unknown protein (TAIR:AT3G44150.1); Has 74 Blast hits to 73 proteins in 18 species: Archae - 0; Bacteria - 0; Metazoa - 0; Fungi - 0; Plants - 72; Viruses - 0; Other Eukaryotes - 2 (source: NCBI BLink).</t>
  </si>
  <si>
    <t>AT5G66680.1</t>
  </si>
  <si>
    <t>dolichyl-diphosphooligosaccharide-protein glycosyltransferase 48kDa subunit family protein</t>
  </si>
  <si>
    <t>DEFECTIVE GLYCOSYLATION (DGL1); FUNCTIONS IN: dolichyl-diphosphooligosaccharide-protein glycotransferase activity; INVOLVED IN: plant-type cell wall organization, protein amino acid N-linked glycosylation via asparagine, unidimensional cell growth; LOCATED IN: in 8 components; EXPRESSED IN: 26 plant structures; EXPRESSED DURING: 15 growth stages; CONTAINS InterPro DOMAIN/s: Dolichyl-diphosphooligosaccharide-protein glycosyltransferase 48kDa subunit (InterPro:IPR005013); Has 30201 Blast hits to 17322 proteins in 780 species: Archae - 12; Bacteria - 1396; Metazoa - 17338; Fungi - 3422; Plants - 5037; Viruses - 0; Other Eukaryotes - 2996 (source: NCBI BLink).</t>
  </si>
  <si>
    <t>AT3G52300.1</t>
  </si>
  <si>
    <t>ATP synthase D chain, mitochondrial</t>
  </si>
  <si>
    <t>ATP synthase D chain, mitochondrial (ATPQ); FUNCTIONS IN: copper ion binding, zinc ion binding; INVOLVED IN: response to salt stress; LOCATED IN: in 7 components; EXPRESSED IN: 27 plant structures; EXPRESSED DURING: 16 growth stages; Has 290 Blast hits to 290 proteins in 107 species: Archae - 0; Bacteria - 2; Metazoa - 173; Fungi - 39; Plants - 62; Viruses - 0; Other Eukaryotes - 14 (source: NCBI BLink).</t>
  </si>
  <si>
    <t>AT1G53240.1</t>
  </si>
  <si>
    <t>Lactate/malate dehydrogenase family protein; FUNCTIONS IN: malate dehydrogenase activity, copper ion binding; INVOLVED IN: response to cadmium ion, response to salt stress, response to cold, defense response to bacterium, peptidyl-cysteine S-nitrosylation; LOCATED IN: mitochondrion, cell wall, chloroplast; EXPRESSED IN: 26 plant structures; EXPRESSED DURING: 15 growth stages; CONTAINS InterPro DOMAIN/s: Lactate/malate dehydrogenase, C-terminal (InterPro:IPR022383), Malate dehydrogenase, NAD-dependent, eukaryote/gamma proteobacteria (InterPro:IPR010097), NAD(P)-binding domain (InterPro:IPR016040), L-lactate/malate dehydrogenase (InterPro:IPR001557), Lactate/malate dehydrogenase, N-terminal (InterPro:IPR001236), Malate dehydrogenase, active site (InterPro:IPR001252), Lactate dehydrogenase/glycoside hydrolase, family 4, C-terminal (InterPro:IPR015955); BEST Arabidopsis thaliana protein match is: Lactate/malate dehydrogenase family protein (TAIR:AT3G15020.1); Has 17502 Blast hits to 17499 proteins in 5422 species: Archae - 240; Bacteria - 12205; Metazoa - 1281; Fungi - 536; Plants - 649; Viruses - 0; Other Eukaryotes - 2591 (source: NCBI BLink).</t>
  </si>
  <si>
    <t>AT4G35250.1</t>
  </si>
  <si>
    <t>NAD(P)-binding Rossmann-fold superfamily protein; FUNCTIONS IN: binding, catalytic activity; INVOLVED IN: metabolic process; LOCATED IN: chloroplast; EXPRESSED IN: 21 plant structures; EXPRESSED DURING: 13 growth stages; CONTAINS InterPro DOMAIN/s: NAD(P)-binding domain (InterPro:IPR016040), NmrA-like (InterPro:IPR008030); BEST Arabidopsis thaliana protein match is: NAD(P)-binding Rossmann-fold superfamily protein (TAIR:AT2G34460.1); Has 1807 Blast hits to 1807 proteins in 277 species: Archae - 0; Bacteria - 0; Metazoa - 736; Fungi - 347; Plants - 385; Viruses - 0; Other Eukaryotes - 339 (source: NCBI BLink).</t>
  </si>
  <si>
    <t>AT5G58760.1</t>
  </si>
  <si>
    <t>damaged DNA binding 2</t>
  </si>
  <si>
    <t>damaged DNA binding 2 (DDB2); FUNCTIONS IN: nucleotide binding, zinc ion binding, nucleic acid binding; INVOLVED IN: DNA repair, response to UV-B; LOCATED IN: nucleus, CUL4 RING ubiquitin ligase complex; EXPRESSED IN: 23 plant structures; EXPRESSED DURING: 11 growth stages; CONTAINS InterPro DOMAIN/s: WD40 repeat 2 (InterPro:IPR019782), WD40 repeat, conserved site (InterPro:IPR019775), WD40 repeat (InterPro:IPR001680), WD40 repeat-like-containing domain (InterPro:IPR011046), WD40-repeat-containing domain (InterPro:IPR017986), WD40/YVTN repeat-like-containing domain (InterPro:IPR015943), Zinc finger, CCHC-type (InterPro:IPR001878), WD40 repeat, subgroup (InterPro:IPR019781); BEST Arabidopsis thaliana protein match is: DROUGHT SENSITIVE 1 (TAIR:AT1G80710.1); Has 35333 Blast hits to 34131 proteins in 2444 species: Archae - 798; Bacteria - 22429; Metazoa - 974; Fungi - 991; Plants - 531; Viruses - 0; Other Eukaryotes - 9610 (source: NCBI BLink).</t>
  </si>
  <si>
    <t>AT3G51010.1</t>
  </si>
  <si>
    <t>unknown protein; FUNCTIONS IN: molecular_function unknown; INVOLVED IN: biological_process unknown; LOCATED IN: mitochondrion, plastid; EXPRESSED IN: 22 plant structures; EXPRESSED DURING: 13 growth stages; Has 24 Blast hits to 24 proteins in 9 species: Archae - 0; Bacteria - 0; Metazoa - 0; Fungi - 0; Plants - 24; Viruses - 0; Other Eukaryotes - 0 (source: NCBI BLink).</t>
  </si>
  <si>
    <t>AT2G33470.1</t>
  </si>
  <si>
    <t>glycolipid transfer protein 1</t>
  </si>
  <si>
    <t>glycolipid transfer protein 1 (GLTP1); FUNCTIONS IN: glycolipid transporter activity, glycolipid binding; INVOLVED IN: glycolipid transport; LOCATED IN: plasma membrane; EXPRESSED IN: 25 plant structures; EXPRESSED DURING: 15 growth stages; CONTAINS InterPro DOMAIN/s: Glycolipid transfer protein, GLTP (InterPro:IPR014830); BEST Arabidopsis thaliana protein match is: Glycolipid transfer protein (GLTP) family protein (TAIR:AT3G21260.3); Has 607 Blast hits to 606 proteins in 171 species: Archae - 0; Bacteria - 0; Metazoa - 298; Fungi - 124; Plants - 134; Viruses - 0; Other Eukaryotes - 51 (source: NCBI BLink).</t>
  </si>
  <si>
    <t>AT1G30580.1</t>
  </si>
  <si>
    <t>GTP binding</t>
  </si>
  <si>
    <t>GTP binding; FUNCTIONS IN: GTP binding; INVOLVED IN: response to cadmium ion; LOCATED IN: intracellular; EXPRESSED IN: 24 plant structures; EXPRESSED DURING: 15 growth stages; CONTAINS InterPro DOMAIN/s: Protein of unknown function DUF933 (InterPro:IPR013029), TGS-like (InterPro:IPR012676), GTP1/OBG (InterPro:IPR006073), Conserved hypothetical protein CHP00092 (InterPro:IPR004396), GTP-binding protein, HSR1-related (InterPro:IPR002917), Beta-grasp fold, ferredoxin-type (InterPro:IPR012675); BEST Arabidopsis thaliana protein match is: GTP-binding protein-related (TAIR:AT1G56050.1); Has 19150 Blast hits to 19146 proteins in 3028 species: Archae - 362; Bacteria - 11244; Metazoa - 716; Fungi - 612; Plants - 292; Viruses - 0; Other Eukaryotes - 5924 (source: NCBI BLink).</t>
  </si>
  <si>
    <t>AT4G28310.1</t>
  </si>
  <si>
    <t>unknown protein; BEST Arabidopsis thaliana protein match is: unknown protein (TAIR:AT1G52270.1); Has 30201 Blast hits to 17322 proteins in 780 species: Archae - 12; Bacteria - 1396; Metazoa - 17338; Fungi - 3422; Plants - 5037; Viruses - 0; Other Eukaryotes - 2996 (source: NCBI BLink).</t>
  </si>
  <si>
    <t>AT4G32690.1</t>
  </si>
  <si>
    <t>hemoglobin 3</t>
  </si>
  <si>
    <t>hemoglobin 3 (GLB3); CONTAINS InterPro DOMAIN/s: Globin, truncated bacterial-like (InterPro:IPR001486), Globin-like (InterPro:IPR009050), Globin (InterPro:IPR012292); Has 30201 Blast hits to 17322 proteins in 780 species: Archae - 12; Bacteria - 1396; Metazoa - 17338; Fungi - 3422; Plants - 5037; Viruses - 0; Other Eukaryotes - 2996 (source: NCBI BLink).</t>
  </si>
  <si>
    <t>AT1G53070.1</t>
  </si>
  <si>
    <t>Legume lectin family protein</t>
  </si>
  <si>
    <t>Legume lectin family protein; FUNCTIONS IN: carbohydrate binding, binding; INVOLVED IN: response to karrikin; LOCATED IN: cell wall, plant-type cell wall; EXPRESSED IN: 23 plant structures; EXPRESSED DURING: 13 growth stages; CONTAINS InterPro DOMAIN/s: Legume lectin, beta chain (InterPro:IPR001220), Concanavalin A-like lectin/glucanase, subgroup (InterPro:IPR013320), Concanavalin A-like lectin/glucanase (InterPro:IPR008985), Lectin (InterPro:IPR016363); BEST Arabidopsis thaliana protein match is: Legume lectin family protein (TAIR:AT1G53080.1); Has 1891 Blast hits to 1870 proteins in 117 species: Archae - 0; Bacteria - 20; Metazoa - 0; Fungi - 0; Plants - 1861; Viruses - 0; Other Eukaryotes - 10 (source: NCBI BLink).</t>
  </si>
  <si>
    <t>AT1G16560.1</t>
  </si>
  <si>
    <t>Per1-like family protein</t>
  </si>
  <si>
    <t>Per1-like family protein; FUNCTIONS IN: molecular_function unknown; INVOLVED IN: biological_process unknown; LOCATED IN: endomembrane system; EXPRESSED IN: 22 plant structures; EXPRESSED DURING: 13 growth stages; CONTAINS InterPro DOMAIN/s: Per1-like (InterPro:IPR007217); BEST Arabidopsis thaliana protein match is: Per1-like family protein (TAIR:AT5G62130.1); Has 343 Blast hits to 337 proteins in 140 species: Archae - 0; Bacteria - 0; Metazoa - 103; Fungi - 158; Plants - 79; Viruses - 0; Other Eukaryotes - 3 (source: NCBI BLink).</t>
  </si>
  <si>
    <t>AT3G16460.1</t>
  </si>
  <si>
    <t>Mannose-binding lectin superfamily protein</t>
  </si>
  <si>
    <t>Mannose-binding lectin superfamily protein; FUNCTIONS IN: copper ion binding; INVOLVED IN: response to cold; LOCATED IN: cytosol, nucleus, membrane; EXPRESSED IN: 23 plant structures; EXPRESSED DURING: 13 growth stages; CONTAINS InterPro DOMAIN/s: Mannose-binding lectin (InterPro:IPR001229); BEST Arabidopsis thaliana protein match is: myrosinase-binding protein 1 (TAIR:AT1G52040.1); Has 154784 Blast hits to 42550 proteins in 2542 species: Archae - 433; Bacteria - 67678; Metazoa - 26922; Fungi - 9328; Plants - 12326; Viruses - 2371; Other Eukaryotes - 35726 (source: NCBI BLink).</t>
  </si>
  <si>
    <t>AT4G26660.1</t>
  </si>
  <si>
    <t>INVOLVED IN: biological_process unknown; LOCATED IN: chloroplast; EXPRESSED IN: 13 plant structures; EXPRESSED DURING: 7 growth stages; CONTAINS InterPro DOMAIN/s: Kinesin-related protein (InterPro:IPR010544); BEST Arabidopsis thaliana protein match is: unknown protein (TAIR:AT5G55520.2); Has 1807 Blast hits to 1807 proteins in 277 species: Archae - 0; Bacteria - 0; Metazoa - 736; Fungi - 347; Plants - 385; Viruses - 0; Other Eukaryotes - 339 (source: NCBI BLink).</t>
  </si>
  <si>
    <t>AT5G43330.1</t>
  </si>
  <si>
    <t>Lactate/malate dehydrogenase family protein; FUNCTIONS IN: in 6 functions; INVOLVED IN: in 6 processes; LOCATED IN: plasma membrane; EXPRESSED IN: 25 plant structures; EXPRESSED DURING: 15 growth stages; CONTAINS InterPro DOMAIN/s: Malate dehydrogenase, NAD-dependent, cytosolic (InterPro:IPR011274), Lactate/malate dehydrogenase, N-terminal (InterPro:IPR001236), Malate dehydrogenase, NAD/NADP (InterPro:IPR010945), Lactate/malate dehydrogenase, C-terminal (InterPro:IPR022383), NAD(P)-binding domain (InterPro:IPR016040), L-lactate/malate dehydrogenase (InterPro:IPR001557), Malate dehydrogenase, active site (InterPro:IPR001252), Lactate dehydrogenase/glycoside hydrolase, family 4, C-terminal (InterPro:IPR015955); BEST Arabidopsis thaliana protein match is: Lactate/malate dehydrogenase family protein (TAIR:AT1G04410.1); Has 1807 Blast hits to 1807 proteins in 277 species: Archae - 0; Bacteria - 0; Metazoa - 736; Fungi - 347; Plants - 385; Viruses - 0; Other Eukaryotes - 339 (source: NCBI BLink).</t>
  </si>
  <si>
    <t>AT1G29470.1</t>
  </si>
  <si>
    <t>S-adenosyl-L-methionine-dependent methyltransferases superfamily protein; INVOLVED IN: biological_process unknown; LOCATED IN: Golgi apparatus; EXPRESSED IN: 25 plant structures; EXPRESSED DURING: 14 growth stages; CONTAINS InterPro DOMAIN/s: Protein of unknown function DUF248, methyltransferase putative (InterPro:IPR004159); BEST Arabidopsis thaliana protein match is: S-adenosyl-L-methionine-dependent methyltransferases superfamily protein (TAIR:AT2G34300.2); Has 67484 Blast hits to 30961 proteins in 1935 species: Archae - 320; Bacteria - 15779; Metazoa - 19664; Fungi - 6042; Plants - 3831; Viruses - 666; Other Eukaryotes - 21182 (source: NCBI BLink).</t>
  </si>
  <si>
    <t>AT5G45590.1</t>
  </si>
  <si>
    <t>Ribosomal protein L35</t>
  </si>
  <si>
    <t>Ribosomal protein L35; FUNCTIONS IN: structural constituent of ribosome; INVOLVED IN: translation; LOCATED IN: ribosome, intracellular; EXPRESSED IN: 23 plant structures; EXPRESSED DURING: 13 growth stages; CONTAINS InterPro DOMAIN/s: Ribosomal protein L35 (InterPro:IPR021137); Has 30201 Blast hits to 17322 proteins in 780 species: Archae - 12; Bacteria - 1396; Metazoa - 17338; Fungi - 3422; Plants - 5037; Viruses - 0; Other Eukaryotes - 2996 (source: NCBI BLink).</t>
  </si>
  <si>
    <t>AT5G64260.1</t>
  </si>
  <si>
    <t>EXORDIUM like 2</t>
  </si>
  <si>
    <t>EXORDIUM like 2 (EXL2); FUNCTIONS IN: molecular_function unknown; INVOLVED IN: biological_process unknown; LOCATED IN: cell wall, plant-type cell wall; EXPRESSED IN: 23 plant structures; EXPRESSED DURING: 13 growth stages; CONTAINS InterPro DOMAIN/s: Phosphate-induced protein 1 (InterPro:IPR006766); BEST Arabidopsis thaliana protein match is: EXORDIUM like 4 (TAIR:AT5G09440.1); Has 1807 Blast hits to 1807 proteins in 277 species: Archae - 0; Bacteria - 0; Metazoa - 736; Fungi - 347; Plants - 385; Viruses - 0; Other Eukaryotes - 339 (source: NCBI BLink).</t>
  </si>
  <si>
    <t>AT4G33010.1</t>
  </si>
  <si>
    <t>glycine decarboxylase P-protein 1</t>
  </si>
  <si>
    <t>glycine decarboxylase P-protein 1 (GLDP1); FUNCTIONS IN: glycine dehydrogenase (decarboxylating) activity, protein binding; INVOLVED IN: glycine catabolic process, response to cadmium ion, glycine decarboxylation via glycine cleavage system; LOCATED IN: mitochondrion, apoplast, glycine cleavage complex, chloroplast, chloroplast envelope; EXPRESSED IN: 31 plant structures; EXPRESSED DURING: 16 growth stages; CONTAINS InterPro DOMAIN/s: Pyridoxal phosphate-dependent transferase, major domain (InterPro:IPR015424), Glycine cleavage system P-protein (InterPro:IPR003437), Glycine cleavage system P-protein-like (InterPro:IPR020581), Pyridoxal phosphate-dependent transferase, major region, subdomain 1 (InterPro:IPR015421), Glycine cleavage system P-protein, N-terminal (InterPro:IPR020580); BEST Arabidopsis thaliana protein match is: glycine decarboxylase P-protein 2 (TAIR:AT2G26080.1); Has 12463 Blast hits to 11454 proteins in 1943 species: Archae - 255; Bacteria - 5318; Metazoa - 139; Fungi - 214; Plants - 99; Viruses - 0; Other Eukaryotes - 6438 (source: NCBI BLink).</t>
  </si>
  <si>
    <t>AT1G79040.1</t>
  </si>
  <si>
    <t>photosystem II subunit R</t>
  </si>
  <si>
    <t>photosystem II subunit R (PSBR); FUNCTIONS IN: molecular_function unknown; INVOLVED IN: photosystem II oxygen evolving complex assembly, photosynthesis, response to light intensity; LOCATED IN: thylakoid, chloroplast thylakoid membrane, chloroplast, photosystem II; EXPRESSED IN: 25 plant structures; EXPRESSED DURING: 14 growth stages; CONTAINS InterPro DOMAIN/s: Photosystem II protein PsbR (InterPro:IPR006814); Has 134 Blast hits to 134 proteins in 52 species: Archae - 0; Bacteria - 0; Metazoa - 2; Fungi - 0; Plants - 129; Viruses - 0; Other Eukaryotes - 3 (source: NCBI BLink).</t>
  </si>
  <si>
    <t>AT4G18465.1</t>
  </si>
  <si>
    <t>RNA helicase family protein; FUNCTIONS IN: RNA helicase activity, helicase activity, nucleic acid binding, ATP-dependent helicase activity, ATP binding; INVOLVED IN: biological_process unknown; LOCATED IN: cellular_component unknown; EXPRESSED IN: 22 plant structures; EXPRESSED DURING: 13 growth stages; CONTAINS InterPro DOMAIN/s: Helicase-associated domain (InterPro:IPR007502), DNA/RNA helicase, DEAD/DEAH box type, N-terminal (InterPro:IPR011545), Domain of unknown function DUF1605 (InterPro:IPR011709), DNA/RNA helicase, ATP-dependent, DEAH-box type, conserved site (InterPro:IPR002464), DEAD-like helicase, N-terminal (InterPro:IPR014001), DNA/RNA helicase, C-terminal (InterPro:IPR001650), Helicase, superfamily 1/2, ATP-binding domain (InterPro:IPR014021); BEST Arabidopsis thaliana protein match is: RNA helicase family protein (TAIR:AT1G32490.2); Has 30201 Blast hits to 17322 proteins in 780 species: Archae - 12; Bacteria - 1396; Metazoa - 17338; Fungi - 3422; Plants - 5037; Viruses - 0; Other Eukaryotes - 2996 (source: NCBI BLink).</t>
  </si>
  <si>
    <t>AT1G43190.1</t>
  </si>
  <si>
    <t>polypyrimidine tract-binding protein 3</t>
  </si>
  <si>
    <t>polypyrimidine tract-binding protein 3 (PTB3); FUNCTIONS IN: RNA binding, nucleotide binding, nucleic acid binding; INVOLVED IN: regulation of RNA splicing, regulation of translation; LOCATED IN: nucleus, cytoplasmic mRNA processing body, cytoplasm; EXPRESSED IN: 24 plant structures; EXPRESSED DURING: 14 growth stages; CONTAINS InterPro DOMAIN/s: RNA recognition motif, RNP-1 (InterPro:IPR000504), HnRNP-L/PTB/hephaestus splicing factor (InterPro:IPR006536), Nucleotide-binding, alpha-beta plait (InterPro:IPR012677); BEST Arabidopsis thaliana protein match is: polypyrimidine tract-binding protein 1 (TAIR:AT3G01150.1); Has 2350 Blast hits to 1929 proteins in 173 species: Archae - 0; Bacteria - 0; Metazoa - 1455; Fungi - 41; Plants - 581; Viruses - 0; Other Eukaryotes - 273 (source: NCBI BLink).</t>
  </si>
  <si>
    <t>AT3G18060.1</t>
  </si>
  <si>
    <t>transducin family protein / WD-40 repeat family protein; FUNCTIONS IN: nucleotide binding; INVOLVED IN: biological_process unknown; LOCATED IN: CUL4 RING ubiquitin ligase complex; EXPRESSED IN: 23 plant structures; EXPRESSED DURING: 14 growth stages; CONTAINS InterPro DOMAIN/s: WD40 repeat 2 (InterPro:IPR019782), WD40 repeat, conserved site (InterPro:IPR019775), WD40 repeat (InterPro:IPR001680), Nitrous oxide reductase, N-terminal (InterPro:IPR011045), WD40 repeat-like-containing domain (InterPro:IPR011046), WD40-repeat-containing domain (InterPro:IPR017986), WD40/YVTN repeat-like-containing domain (InterPro:IPR015943), WD40 repeat, subgroup (InterPro:IPR019781); BEST Arabidopsis thaliana protein match is: nucleotide binding (TAIR:AT2G01330.2); Has 46825 Blast hits to 21434 proteins in 724 species: Archae - 58; Bacteria - 7760; Metazoa - 18076; Fungi - 9371; Plants - 5681; Viruses - 0; Other Eukaryotes - 5879 (source: NCBI BLink).</t>
  </si>
  <si>
    <t>AT5G17620.1</t>
  </si>
  <si>
    <t>CONTAINS InterPro DOMAIN/s: Plant nuclear matrix 1 (InterPro:IPR010604); Has 30201 Blast hits to 17322 proteins in 780 species: Archae - 12; Bacteria - 1396; Metazoa - 17338; Fungi - 3422; Plants - 5037; Viruses - 0; Other Eukaryotes - 2996 (source: NCBI BLink).</t>
  </si>
  <si>
    <t>AT4G16570.1</t>
  </si>
  <si>
    <t>protein arginine methyltransferase 7</t>
  </si>
  <si>
    <t>protein arginine methyltransferase 7 (PRMT7); FUNCTIONS IN: methyltransferase activity; INVOLVED IN: protein amino acid methylation; LOCATED IN: chloroplast; EXPRESSED IN: 19 plant structures; EXPRESSED DURING: 13 growth stages; CONTAINS InterPro DOMAIN/s: Protein arginine N-methyltransferase (InterPro:IPR014644); BEST Arabidopsis thaliana protein match is: protein arginine methyltransferase 4A (TAIR:AT5G49020.1); Has 30201 Blast hits to 17322 proteins in 780 species: Archae - 12; Bacteria - 1396; Metazoa - 17338; Fungi - 3422; Plants - 5037; Viruses - 0; Other Eukaryotes - 2996 (source: NCBI BLink).</t>
  </si>
  <si>
    <t>AT4G13940.1</t>
  </si>
  <si>
    <t>S-adenosyl-L-homocysteine hydrolase</t>
  </si>
  <si>
    <t>MATERNAL EFFECT EMBRYO ARREST 58 (MEE58); FUNCTIONS IN: adenosylhomocysteinase activity, copper ion binding; INVOLVED IN: methylation-dependent chromatin silencing, one-carbon metabolic process, posttranscriptional gene silencing, embryo development ending in seed dormancy; LOCATED IN: plasma membrane, vacuole, membrane; EXPRESSED IN: 36 plant structures; EXPRESSED DURING: 16 growth stages; CONTAINS InterPro DOMAIN/s: S-adenosyl-L-homocysteine hydrolase, conserved site (InterPro:IPR020082), S-adenosyl-L-homocysteine hydrolase (InterPro:IPR000043), S-adenosyl-L-homocysteine hydrolase, NAD binding (InterPro:IPR015878); BEST Arabidopsis thaliana protein match is: S-adenosyl-l-homocysteine (SAH) hydrolase 2 (TAIR:AT3G23810.1); Has 7964 Blast hits to 7958 proteins in 1477 species: Archae - 229; Bacteria - 2334; Metazoa - 639; Fungi - 145; Plants - 247; Viruses - 0; Other Eukaryotes - 4370 (source: NCBI BLink).</t>
  </si>
  <si>
    <t>AT5G07350.1</t>
  </si>
  <si>
    <t>TUDOR-SN protein 1</t>
  </si>
  <si>
    <t>TUDOR-SN protein 1 (Tudor1); FUNCTIONS IN: RNA binding, nuclease activity, nucleic acid binding; INVOLVED IN: response to cadmium ion, protein secretion, response to stress; LOCATED IN: in 6 components; EXPRESSED IN: 12 plant structures; EXPRESSED DURING: M germinated pollen stage, seedling growth; CONTAINS InterPro DOMAIN/s: Staphylococcal nuclease (SNase-like) (InterPro:IPR006021), RNA-induced silencing complex, nuclease component Tudor-SN (InterPro:IPR016685), Staphylococcal nuclease (SNase-like), OB-fold (InterPro:IPR016071), Tudor subgroup (InterPro:IPR018351), Tudor domain (InterPro:IPR002999), Maternal tudor protein (InterPro:IPR008191); BEST Arabidopsis thaliana protein match is: TUDOR-SN protein 2 (TAIR:AT5G61780.1); Has 30201 Blast hits to 17322 proteins in 780 species: Archae - 12; Bacteria - 1396; Metazoa - 17338; Fungi - 3422; Plants - 5037; Viruses - 0; Other Eukaryotes - 2996 (source: NCBI BLink).</t>
  </si>
  <si>
    <t>AT3G15530.1</t>
  </si>
  <si>
    <t>S-adenosyl-L-methionine-dependent methyltransferases superfamily protein; FUNCTIONS IN: methyltransferase activity; INVOLVED IN: metabolic process; LOCATED IN: cellular_component unknown; EXPRESSED IN: 22 plant structures; EXPRESSED DURING: 14 growth stages; CONTAINS InterPro DOMAIN/s: Methyltransferase type 11 (InterPro:IPR013216); BEST Arabidopsis thaliana protein match is: S-adenosyl-L-methionine-dependent methyltransferases superfamily protein (TAIR:AT5G54400.1); Has 3407 Blast hits to 3407 proteins in 1171 species: Archae - 144; Bacteria - 2817; Metazoa - 15; Fungi - 148; Plants - 101; Viruses - 0; Other Eukaryotes - 182 (source: NCBI BLink).</t>
  </si>
  <si>
    <t>AT5G03160.1</t>
  </si>
  <si>
    <t>homolog of mamallian P58IPK</t>
  </si>
  <si>
    <t>homolog of mamallian P58IPK (P58IPK); FUNCTIONS IN: heat shock protein binding, binding; INVOLVED IN: protein folding; LOCATED IN: endoplasmic reticulum, plasma membrane, endoplasmic reticulum lumen; EXPRESSED IN: 25 plant structures; EXPRESSED DURING: 14 growth stages; CONTAINS InterPro DOMAIN/s: Molecular chaperone, heat shock protein, Hsp40, DnaJ (InterPro:IPR015609), Tetratricopeptide-like helical (InterPro:IPR011990), Tetratricopeptide TPR2 (InterPro:IPR013105), Heat shock protein DnaJ, N-terminal (InterPro:IPR001623), Tetratricopeptide repeat-containing (InterPro:IPR013026), Tetratricopeptide repeat (InterPro:IPR019734), Heat shock protein DnaJ, conserved site (InterPro:IPR018253); BEST Arabidopsis thaliana protein match is: DNAJ heat shock family protein (TAIR:AT2G20560.1); Has 32693 Blast hits to 30813 proteins in 3428 species: Archae - 634; Bacteria - 13349; Metazoa - 5479; Fungi - 2550; Plants - 3479; Viruses - 15; Other Eukaryotes - 7187 (source: NCBI BLink).</t>
  </si>
  <si>
    <t>AT2G19790.1</t>
  </si>
  <si>
    <t>SNARE-like superfamily protein</t>
  </si>
  <si>
    <t>SNARE-like superfamily protein; FUNCTIONS IN: protein transporter activity; INVOLVED IN: intracellular protein transport, transport, protein transport; LOCATED IN: clathrin vesicle coat; EXPRESSED IN: 24 plant structures; EXPRESSED DURING: 15 growth stages; CONTAINS InterPro DOMAIN/s: Adaptor protein complex, sigma subunit (InterPro:IPR016635), Longin-like (InterPro:IPR011012); BEST Arabidopsis thaliana protein match is: SNARE-like superfamily protein (TAIR:AT1G47830.1); Has 1921 Blast hits to 1920 proteins in 249 species: Archae - 0; Bacteria - 0; Metazoa - 856; Fungi - 405; Plants - 316; Viruses - 0; Other Eukaryotes - 344 (source: NCBI BLink).</t>
  </si>
  <si>
    <t>AT5G49540.1</t>
  </si>
  <si>
    <t>Rab5-interacting family protein</t>
  </si>
  <si>
    <t>Rab5-interacting family protein; CONTAINS InterPro DOMAIN/s: Protein of unknown function DUF786 (InterPro:IPR008504); Has 30201 Blast hits to 17322 proteins in 780 species: Archae - 12; Bacteria - 1396; Metazoa - 17338; Fungi - 3422; Plants - 5037; Viruses - 0; Other Eukaryotes - 2996 (source: NCBI BLink).</t>
  </si>
  <si>
    <t>AT1G18310.1</t>
  </si>
  <si>
    <t>glycosyl hydrolase family 81 protein</t>
  </si>
  <si>
    <t>glycosyl hydrolase family 81 protein; FUNCTIONS IN: hydrolase activity, acting on glycosyl bonds, endo-1,3(4)-beta-glucanase activity; INVOLVED IN: cell wall macromolecule catabolic process; CONTAINS InterPro DOMAIN/s: Glycoside hydrolase, family 81 (InterPro:IPR005200); BEST Arabidopsis thaliana protein match is: glycosyl hydrolase family 81 protein (TAIR:AT5G15870.1); Has 441 Blast hits to 435 proteins in 142 species: Archae - 0; Bacteria - 86; Metazoa - 4; Fungi - 179; Plants - 58; Viruses - 0; Other Eukaryotes - 114 (source: NCBI BLink).</t>
  </si>
  <si>
    <t>AT1G27980.1</t>
  </si>
  <si>
    <t>dihydrosphingosine phosphate lyase</t>
  </si>
  <si>
    <t>dihydrosphingosine phosphate lyase (DPL1); FUNCTIONS IN: pyridoxal phosphate binding, carboxy-lyase activity, catalytic activity; INVOLVED IN: sphingolipid catabolic process, cellular amino acid metabolic process; LOCATED IN: endoplasmic reticulum, membrane; EXPRESSED IN: 23 plant structures; EXPRESSED DURING: 13 growth stages; CONTAINS InterPro DOMAIN/s: Pyridoxal phosphate-dependent transferase, major domain (InterPro:IPR015424), Pyridoxal phosphate-dependent decarboxylase (InterPro:IPR002129), Pyridoxal phosphate-dependent transferase, major region, subdomain 1 (InterPro:IPR015421); BEST Arabidopsis thaliana protein match is: glutamate decarboxylase (TAIR:AT5G17330.1); Has 6215 Blast hits to 6205 proteins in 1686 species: Archae - 244; Bacteria - 4383; Metazoa - 292; Fungi - 491; Plants - 296; Viruses - 3; Other Eukaryotes - 506 (source: NCBI BLink).</t>
  </si>
  <si>
    <t>AT5G36210.1</t>
  </si>
  <si>
    <t>alpha/beta-Hydrolases superfamily protein; FUNCTIONS IN: serine-type peptidase activity; INVOLVED IN: proteolysis; LOCATED IN: chloroplast; EXPRESSED IN: 24 plant structures; EXPRESSED DURING: 14 growth stages; CONTAINS InterPro DOMAIN/s: Peptidase S9, prolyl oligopeptidase, catalytic domain (InterPro:IPR001375); BEST Arabidopsis thaliana protein match is: acylaminoacyl-peptidase-related (TAIR:AT4G14570.1); Has 7796 Blast hits to 7784 proteins in 1167 species: Archae - 215; Bacteria - 4533; Metazoa - 751; Fungi - 258; Plants - 220; Viruses - 0; Other Eukaryotes - 1819 (source: NCBI BLink).</t>
  </si>
  <si>
    <t>AT2G25910.1</t>
  </si>
  <si>
    <t>3'-5' exonuclease domain-containing protein / K homology domain-containing protein / KH domain-containing protein</t>
  </si>
  <si>
    <t>3'-5' exonuclease domain-containing protein / K homology domain-containing protein / KH domain-containing protein; FUNCTIONS IN: 3'-5' exonuclease activity, RNA binding, nucleic acid binding; INVOLVED IN: nucleobase, nucleoside, nucleotide and nucleic acid metabolic process; LOCATED IN: intracellular; EXPRESSED IN: 23 plant structures; EXPRESSED DURING: 15 growth stages; CONTAINS InterPro DOMAIN/s: K Homology (InterPro:IPR004087), K Homology, type 1, subgroup (InterPro:IPR018111), K Homology, type 1 (InterPro:IPR004088), Polynucleotidyl transferase, ribonuclease H fold (InterPro:IPR012337), 3&amp;apos;-5&amp;apos; exonuclease (InterPro:IPR002562); BEST Arabidopsis thaliana protein match is: unknown protein (TAIR:AT2G25920.1); Has 1067 Blast hits to 1067 proteins in 347 species: Archae - 0; Bacteria - 413; Metazoa - 196; Fungi - 59; Plants - 125; Viruses - 0; Other Eukaryotes - 274 (source: NCBI BLink).</t>
  </si>
  <si>
    <t>AT5G43940.1</t>
  </si>
  <si>
    <t>GroES-like zinc-binding dehydrogenase family protein</t>
  </si>
  <si>
    <t>sensitive to hot temperatures 5 (HOT5); FUNCTIONS IN: S-(hydroxymethyl)glutathione dehydrogenase activity, S-nitrosoglutathione reductase activity; INVOLVED IN: in 6 processes; LOCATED IN: peroxisome; EXPRESSED IN: 23 plant structures; EXPRESSED DURING: 14 growth stages; CONTAINS InterPro DOMAIN/s: GroES-like (InterPro:IPR011032), Alcohol dehydrogenase GroES-like (InterPro:IPR013154), Alcohol dehydrogenase, zinc-containing, conserved site (InterPro:IPR002328), Alcohol dehydrogenase, C-terminal (InterPro:IPR013149), Alcohol dehydrogenase class III/S-(hydroxymethyl)glutathione dehydrogenase (InterPro:IPR014183), Alcohol dehydrogenase superfamily, zinc-containing (InterPro:IPR002085); BEST Arabidopsis thaliana protein match is: alcohol dehydrogenase 1 (TAIR:AT1G77120.1); Has 1807 Blast hits to 1807 proteins in 277 species: Archae - 0; Bacteria - 0; Metazoa - 736; Fungi - 347; Plants - 385; Viruses - 0; Other Eukaryotes - 339 (source: NCBI BLink).</t>
  </si>
  <si>
    <t>AT5G40300.1</t>
  </si>
  <si>
    <t>Uncharacterised protein family (UPF0497); FUNCTIONS IN: molecular_function unknown; INVOLVED IN: biological_process unknown; LOCATED IN: plasma membrane, membrane; EXPRESSED IN: 23 plant structures; EXPRESSED DURING: 13 growth stages; CONTAINS InterPro DOMAIN/s: Uncharacterised protein family UPF0497, trans-membrane plant (InterPro:IPR006702); BEST Arabidopsis thaliana protein match is: Uncharacterised protein family (UPF0497) (TAIR:AT2G36330.1); Has 212 Blast hits to 212 proteins in 19 species: Archae - 0; Bacteria - 0; Metazoa - 2; Fungi - 0; Plants - 205; Viruses - 0; Other Eukaryotes - 5 (source: NCBI BLink).</t>
  </si>
  <si>
    <t>AT5G08415.1</t>
  </si>
  <si>
    <t>Radical SAM superfamily protein</t>
  </si>
  <si>
    <t>Radical SAM superfamily protein; FUNCTIONS IN: 4 iron, 4 sulfur cluster binding, lipoic acid synthase activity, iron-sulfur cluster binding, lipoate synthase activity, catalytic activity; INVOLVED IN: lipoic acid biosynthetic process, lipoate biosynthetic process, metabolic process; LOCATED IN: chloroplast; EXPRESSED IN: 24 plant structures; EXPRESSED DURING: 15 growth stages; CONTAINS InterPro DOMAIN/s: Aldolase-type TIM barrel (InterPro:IPR013785), Lipoate synthase (InterPro:IPR003698), Elongator protein 3/MiaB/NifB (InterPro:IPR006638), Radical SAM (InterPro:IPR007197); Has 30201 Blast hits to 17322 proteins in 780 species: Archae - 12; Bacteria - 1396; Metazoa - 17338; Fungi - 3422; Plants - 5037; Viruses - 0; Other Eukaryotes - 2996 (source: NCBI BLink).</t>
  </si>
  <si>
    <t>AT3G09090.1</t>
  </si>
  <si>
    <t>defective in exine formation protein (DEX1)</t>
  </si>
  <si>
    <t>DEFECTIVE IN EXINE FORMATION 1 (DEX1); CONTAINS InterPro DOMAIN/s: FG-GAP (InterPro:IPR013517); Has 2821 Blast hits to 1844 proteins in 419 species: Archae - 49; Bacteria - 1116; Metazoa - 317; Fungi - 227; Plants - 62; Viruses - 5; Other Eukaryotes - 1045 (source: NCBI BLink).</t>
  </si>
  <si>
    <t>AT3G55410.1</t>
  </si>
  <si>
    <t>2-oxoglutarate dehydrogenase, E1 component</t>
  </si>
  <si>
    <t>2-oxoglutarate dehydrogenase, E1 component; FUNCTIONS IN: oxoglutarate dehydrogenase (succinyl-transferring) activity, cobalt ion binding, zinc ion binding; INVOLVED IN: glycolysis, metabolic process; LOCATED IN: mitochondrion; EXPRESSED IN: 25 plant structures; EXPRESSED DURING: 15 growth stages; CONTAINS InterPro DOMAIN/s: 2-oxoglutarate dehydrogenase, E1 component (InterPro:IPR011603), Dehydrogenase, E1 component (InterPro:IPR001017), Transketolase-like, pyrimidine-binding domain (InterPro:IPR005475); BEST Arabidopsis thaliana protein match is: 2-oxoglutarate dehydrogenase, E1 component (TAIR:AT5G65750.1); Has 10999 Blast hits to 10962 proteins in 1954 species: Archae - 31; Bacteria - 4409; Metazoa - 546; Fungi - 299; Plants - 167; Viruses - 0; Other Eukaryotes - 5547 (source: NCBI BLink).</t>
  </si>
  <si>
    <t>AT5G47180.1</t>
  </si>
  <si>
    <t>Plant VAMP (vesicle-associated membrane protein) family protein</t>
  </si>
  <si>
    <t>Plant VAMP (vesicle-associated membrane protein) family protein; FUNCTIONS IN: structural molecule activity; LOCATED IN: plasma membrane; EXPRESSED IN: 24 plant structures; EXPRESSED DURING: 15 growth stages; CONTAINS InterPro DOMAIN/s: PapD-like (InterPro:IPR008962), Major sperm protein (InterPro:IPR000535), Vesicle-associated membrane protein (InterPro:IPR016763); BEST Arabidopsis thaliana protein match is: vesicle associated protein (TAIR:AT3G60600.1); Has 1065 Blast hits to 1054 proteins in 202 species: Archae - 0; Bacteria - 0; Metazoa - 413; Fungi - 138; Plants - 424; Viruses - 0; Other Eukaryotes - 90 (source: NCBI BLink).</t>
  </si>
  <si>
    <t>AT3G27180.1</t>
  </si>
  <si>
    <t>S-adenosyl-L-methionine-dependent methyltransferases superfamily protein; FUNCTIONS IN: methyltransferase activity; INVOLVED IN: rRNA methylation; LOCATED IN: chloroplast; CONTAINS InterPro DOMAIN/s: Conserved hypothetical protein CHP00095 (InterPro:IPR004398); Has 4717 Blast hits to 4707 proteins in 1568 species: Archae - 39; Bacteria - 4296; Metazoa - 92; Fungi - 26; Plants - 68; Viruses - 1; Other Eukaryotes - 195 (source: NCBI BLink).</t>
  </si>
  <si>
    <t>AT2G28060.1</t>
  </si>
  <si>
    <t>5'-AMP-activated protein kinase beta-2 subunit protein</t>
  </si>
  <si>
    <t>5'-AMP-activated protein kinase beta-2 subunit protein; CONTAINS InterPro DOMAIN/s: 5-AMP-activated protein kinase, beta subunit, interaction domain (InterPro:IPR006828); BEST Arabidopsis thaliana protein match is: 5'-AMP-activated protein kinase beta-2 subunit protein (TAIR:AT5G21170.2); Has 379 Blast hits to 379 proteins in 106 species: Archae - 0; Bacteria - 0; Metazoa - 199; Fungi - 21; Plants - 141; Viruses - 0; Other Eukaryotes - 18 (source: NCBI BLink).</t>
  </si>
  <si>
    <t>AT1G54390.1</t>
  </si>
  <si>
    <t>PHD finger protein-related</t>
  </si>
  <si>
    <t>INHIBITOR OF GROWTH 2 (ING2); BEST Arabidopsis thaliana protein match is: RING/FYVE/PHD zinc finger superfamily protein (TAIR:AT3G24010.1); Has 1029 Blast hits to 893 proteins in 166 species: Archae - 2; Bacteria - 0; Metazoa - 705; Fungi - 173; Plants - 97; Viruses - 0; Other Eukaryotes - 52 (source: NCBI BLink).</t>
  </si>
  <si>
    <t>AT4G25030.1</t>
  </si>
  <si>
    <t>unknown protein; BEST Arabidopsis thaliana protein match is: unknown protein (TAIR:AT5G45410.3); Has 125 Blast hits to 125 proteins in 36 species: Archae - 2; Bacteria - 31; Metazoa - 0; Fungi - 4; Plants - 88; Viruses - 0; Other Eukaryotes - 0 (source: NCBI BLink).</t>
  </si>
  <si>
    <t>AT3G49680.1</t>
  </si>
  <si>
    <t>branched-chain aminotransferase 3</t>
  </si>
  <si>
    <t>branched-chain aminotransferase 3 (BCAT3); FUNCTIONS IN: branched-chain-amino-acid transaminase activity, catalytic activity; INVOLVED IN: branched chain family amino acid metabolic process, metabolic process; LOCATED IN: chloroplast; EXPRESSED IN: 23 plant structures; EXPRESSED DURING: 13 growth stages; CONTAINS InterPro DOMAIN/s: Aminotransferase, class IV (InterPro:IPR001544), Aminotransferase, class IV, conserved site (InterPro:IPR018300), Branched-chain amino acid aminotransferase II (InterPro:IPR005786); BEST Arabidopsis thaliana protein match is: branched-chain amino acid aminotransferase 5 / branched-chain amino acid transaminase 5 (BCAT5) (TAIR:AT5G65780.1); Has 12479 Blast hits to 12479 proteins in 2523 species: Archae - 154; Bacteria - 7638; Metazoa - 266; Fungi - 416; Plants - 252; Viruses - 0; Other Eukaryotes - 3753 (source: NCBI BLink).</t>
  </si>
  <si>
    <t>AT1G63110.1</t>
  </si>
  <si>
    <t>GPI transamidase subunit PIG-U</t>
  </si>
  <si>
    <t>GPI transamidase subunit PIG-U; INVOLVED IN: GPI anchor biosynthetic process; LOCATED IN: plasma membrane; EXPRESSED IN: 22 plant structures; EXPRESSED DURING: 14 growth stages; CONTAINS InterPro DOMAIN/s: GPI transamidase subunit PIG-U (InterPro:IPR009600); BEST Arabidopsis thaliana protein match is: GPI transamidase subunit PIG-U (TAIR:AT1G12730.1); Has 35333 Blast hits to 34131 proteins in 2444 species: Archae - 798; Bacteria - 22429; Metazoa - 974; Fungi - 991; Plants - 531; Viruses - 0; Other Eukaryotes - 9610 (source: NCBI BLink).</t>
  </si>
  <si>
    <t>AT3G03330.1</t>
  </si>
  <si>
    <t>NAD(P)-binding Rossmann-fold superfamily protein; FUNCTIONS IN: oxidoreductase activity, binding, catalytic activity; INVOLVED IN: oxidation reduction, metabolic process; LOCATED IN: endoplasmic reticulum, plasma membrane; EXPRESSED IN: 25 plant structures; EXPRESSED DURING: 13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3G03350.1); Has 112445 Blast hits to 112247 proteins in 3561 species: Archae - 906; Bacteria - 75731; Metazoa - 6658; Fungi - 6086; Plants - 2548; Viruses - 2; Other Eukaryotes - 20514 (source: NCBI BLink).</t>
  </si>
  <si>
    <t>AT5G32450.1</t>
  </si>
  <si>
    <t>RNA binding (RRM/RBD/RNP motifs) family protein</t>
  </si>
  <si>
    <t>RNA binding (RRM/RBD/RNP motifs) family protein; FUNCTIONS IN: oxidoreductase activity, nucleotide binding, nucleic acid binding; INVOLVED IN: oxidation reduction; EXPRESSED IN: 22 plant structures; EXPRESSED DURING: 13 growth stages; CONTAINS InterPro DOMAIN/s: Aldo/keto reductase (InterPro:IPR001395), RNA recognition motif, RNP-1 (InterPro:IPR000504), Nucleotide-binding, alpha-beta plait (InterPro:IPR012677); BEST Arabidopsis thaliana protein match is: RNA-binding (RRM/RBD/RNP motifs) family protein (TAIR:AT4G17720.1); Has 30201 Blast hits to 17322 proteins in 780 species: Archae - 12; Bacteria - 1396; Metazoa - 17338; Fungi - 3422; Plants - 5037; Viruses - 0; Other Eukaryotes - 2996 (source: NCBI BLink).</t>
  </si>
  <si>
    <t>AT3G53580.1</t>
  </si>
  <si>
    <t>diaminopimelate epimerase family protein</t>
  </si>
  <si>
    <t>diaminopimelate epimerase family protein; FUNCTIONS IN: diaminopimelate epimerase activity; INVOLVED IN: lysine biosynthetic process via diaminopimelate; LOCATED IN: chloroplast; EXPRESSED IN: 24 plant structures; EXPRESSED DURING: 15 growth stages; CONTAINS InterPro DOMAIN/s: Diaminopimelate epimerase, active site (InterPro:IPR018510), Diaminopimelate epimerase (InterPro:IPR001653); Has 7123 Blast hits to 7119 proteins in 2112 species: Archae - 88; Bacteria - 4300; Metazoa - 6; Fungi - 0; Plants - 62; Viruses - 0; Other Eukaryotes - 2667 (source: NCBI BLink).</t>
  </si>
  <si>
    <t>AT3G61440.1</t>
  </si>
  <si>
    <t>cysteine synthase C1</t>
  </si>
  <si>
    <t>cysteine synthase C1 (CYSC1); FUNCTIONS IN: cysteine synthase activity, copper ion binding, L-3-cyanoalanine synthase activity; INVOLVED IN: cysteine biosynthetic process, detoxification of nitrogen compound, cyanide metabolic process; LOCATED IN: mitochondrion, chloroplast; EXPRESSED IN: 26 plant structures; EXPRESSED DURING: 14 growth stages; CONTAINS InterPro DOMAIN/s: Cysteine synthase/cystathionine beta-synthase P-phosphate-binding site (InterPro:IPR001216), Cysteine synthase A (InterPro:IPR005859), Pyridoxal phosphate-dependent enzyme, beta subunit (InterPro:IPR001926), Cysteine synthase K/M (InterPro:IPR005856); BEST Arabidopsis thaliana protein match is: O-acetylserine (thiol) lyase isoform C (TAIR:AT3G59760.3); Has 22016 Blast hits to 21996 proteins in 2681 species: Archae - 390; Bacteria - 15417; Metazoa - 417; Fungi - 652; Plants - 575; Viruses - 2; Other Eukaryotes - 4563 (source: NCBI BLink).</t>
  </si>
  <si>
    <t>AT2G32580.1</t>
  </si>
  <si>
    <t>Protein of unknown function (DUF1068); FUNCTIONS IN: molecular_function unknown; INVOLVED IN: biological_process unknown; LOCATED IN: endomembrane system; EXPRESSED IN: 22 plant structures; EXPRESSED DURING: 13 growth stages; CONTAINS InterPro DOMAIN/s: Protein of unknown function DUF1068 (InterPro:IPR010471); BEST Arabidopsis thaliana protein match is: Protein of unknown function (DUF1068) (TAIR:AT1G05070.1); Has 118 Blast hits to 118 proteins in 15 species: Archae - 0; Bacteria - 0; Metazoa - 1; Fungi - 0; Plants - 116; Viruses - 0; Other Eukaryotes - 1 (source: NCBI BLink).</t>
  </si>
  <si>
    <t>AT3G47990.1</t>
  </si>
  <si>
    <t>SUGAR-INSENSITIVE 3</t>
  </si>
  <si>
    <t>SUGAR-INSENSITIVE 3 (SIS3); FUNCTIONS IN: ubiquitin-protein ligase activity, zinc ion binding; INVOLVED IN: sugar mediated signaling pathway; LOCATED IN: endomembrane system; EXPRESSED IN: 23 plant structures; EXPRESSED DURING: 13 growth stages; CONTAINS InterPro DOMAIN/s: Zinc finger, RING-type (InterPro:IPR001841), Zinc finger, C3HC4 RING-type (InterPro:IPR018957); BEST Arabidopsis thaliana protein match is: RING/U-box superfamily protein (TAIR:AT5G66070.1); Has 9412 Blast hits to 9385 proteins in 270 species: Archae - 0; Bacteria - 0; Metazoa - 2601; Fungi - 698; Plants - 4895; Viruses - 18; Other Eukaryotes - 1200 (source: NCBI BLink).</t>
  </si>
  <si>
    <t>AT5G48580.1</t>
  </si>
  <si>
    <t>FK506- and rapamycin-binding protein 15 kD-2</t>
  </si>
  <si>
    <t>FK506- and rapamycin-binding protein 15 kD-2 (FKBP15-2); FUNCTIONS IN: FK506 binding, peptidyl-prolyl cis-trans isomerase activity; INVOLVED IN: protein folding; LOCATED IN: chloroplast thylakoid lumen, vacuole; EXPRESSED IN: 24 plant structures; EXPRESSED DURING: 15 growth stages; CONTAINS InterPro DOMAIN/s: Peptidyl-prolyl cis-trans isomerase, FKBP-type (InterPro:IPR001179); BEST Arabidopsis thaliana protein match is: FK506-binding protein 15 kD-1 (TAIR:AT3G25220.1); Has 1807 Blast hits to 1807 proteins in 277 species: Archae - 0; Bacteria - 0; Metazoa - 736; Fungi - 347; Plants - 385; Viruses - 0; Other Eukaryotes - 339 (source: NCBI BLink).</t>
  </si>
  <si>
    <t>AT4G35790.1</t>
  </si>
  <si>
    <t>phospholipase D delta</t>
  </si>
  <si>
    <t>phospholipase D delta (PLDDELTA); FUNCTIONS IN: phospholipase D activity; INVOLVED IN: response to water deprivation, response to cold, hyperosmotic salinity response, phosphatidic acid metabolic process, programmed cell death; LOCATED IN: microtubule cytoskeleton, plasma membrane, vacuole, membrane; EXPRESSED IN: 31 plant structures; EXPRESSED DURING: 15 growth stages; CONTAINS InterPro DOMAIN/s: C2 membrane targeting protein (InterPro:IPR018029), C2 calcium/lipid-binding domain, CaLB (InterPro:IPR008973), Phospholipase D (InterPro:IPR015679), Phospholipase D, plant (InterPro:IPR011402), Phospholipase D/Transphosphatidylase (InterPro:IPR001736), C2 calcium-dependent membrane targeting (InterPro:IPR000008); BEST Arabidopsis thaliana protein match is: phospholipase D beta 1 (TAIR:AT2G42010.1); Has 30201 Blast hits to 17322 proteins in 780 species: Archae - 12; Bacteria - 1396; Metazoa - 17338; Fungi - 3422; Plants - 5037; Viruses - 0; Other Eukaryotes - 2996 (source: NCBI BLink).</t>
  </si>
  <si>
    <t>AT2G17630.1</t>
  </si>
  <si>
    <t>Pyridoxal phosphate (PLP)-dependent transferases superfamily protein; FUNCTIONS IN: pyridoxal phosphate binding, transaminase activity, catalytic activity, O-phospho-L-serine:2-oxoglutarate aminotransferase activity; INVOLVED IN: response to cadmium ion; LOCATED IN: chloroplast; EXPRESSED IN: 23 plant structures; EXPRESSED DURING: 13 growth stages; CONTAINS InterPro DOMAIN/s: Pyridoxal phosphate-dependent transferase, major domain (InterPro:IPR015424), Aminotransferase, class V/Cysteine desulfurase (InterPro:IPR000192), Aminotransferase class-V pyridoxal-phosphate binding site (InterPro:IPR020578), Phosphoserine aminotransferase, subgroup (InterPro:IPR003248), Pyridoxal phosphate-dependent transferase, major region, subdomain 1 (InterPro:IPR015421), Pyridoxal phosphate-dependent transferase, major region, subdomain 2 (InterPro:IPR015422), Phosphoserine aminotransferase (InterPro:IPR022278); BEST Arabidopsis thaliana protein match is: phosphoserine aminotransferase (TAIR:AT4G35630.1); Has 5143 Blast hits to 5141 proteins in 1794 species: Archae - 74; Bacteria - 3425; Metazoa - 166; Fungi - 141; Plants - 61; Viruses - 0; Other Eukaryotes - 1276 (source: NCBI BLink).</t>
  </si>
  <si>
    <t>AT1G48030.1</t>
  </si>
  <si>
    <t>mitochondrial lipoamide dehydrogenase 1</t>
  </si>
  <si>
    <t>mitochondrial lipoamide dehydrogenase 1 (mtLPD1); FUNCTIONS IN: dihydrolipoyl dehydrogenase activity, copper ion binding, cobalt ion binding, zinc ion binding, ATP binding; INVOLVED IN: response to cadmium ion, response to light stimulus; LOCATED IN: mitochondrion, apoplast, mitochondrial respiratory chain complex I, mitochondrial matrix; EXPRESSED IN: 28 plant structures; EXPRESSED DURING: 16 growth stages; CONTAINS InterPro DOMAIN/s: FAD-dependent pyridine nucleotide-disulphide oxidoreductase (InterPro:IPR013027), Pyridine nucleotide-disulphide oxidoreductase, class I, active site (InterPro:IPR012999), Pyridine nucleotide-disulphide oxidoreductase, dimerisation (InterPro:IPR004099), Dihydrolipoamide dehydrogenase (InterPro:IPR006258), FAD/NAD-linked reductase, dimerisation (InterPro:IPR016156), Mercuric reductase (InterPro:IPR000815), Pyridine nucleotide-disulphide oxidoreductase, NAD-binding region (InterPro:IPR001327); BEST Arabidopsis thaliana protein match is: lipoamide dehydrogenase 2 (TAIR:AT3G17240.3); Has 41363 Blast hits to 41324 proteins in 3251 species: Archae - 1062; Bacteria - 30027; Metazoa - 916; Fungi - 551; Plants - 652; Viruses - 0; Other Eukaryotes - 8155 (source: NCBI BLink).</t>
  </si>
  <si>
    <t>AT4G32410.1</t>
  </si>
  <si>
    <t>cellulose synthase 1</t>
  </si>
  <si>
    <t>cellulose synthase 1 (CESA1); FUNCTIONS IN: cellulose synthase activity, transferase activity, transferring glycosyl groups; INVOLVED IN: primary cell wall biogenesis, cellulose biosynthetic process, plant-type cell wall biogenesis, hyperosmotic salinity response; LOCATED IN: Golgi apparatus, plasma membrane; EXPRESSED IN: 26 plant structures; EXPRESSED DURING: 16 growth stages; CONTAINS InterPro DOMAIN/s: Cellulose synthase (InterPro:IPR005150), Zinc finger, RING-type (InterPro:IPR001841); BEST Arabidopsis thaliana protein match is: cellulose synthase 10 (TAIR:AT2G25540.1); Has 1807 Blast hits to 1807 proteins in 277 species: Archae - 0; Bacteria - 0; Metazoa - 736; Fungi - 347; Plants - 385; Viruses - 0; Other Eukaryotes - 339 (source: NCBI BLink).</t>
  </si>
  <si>
    <t>AT1G50380.1</t>
  </si>
  <si>
    <t>Prolyl oligopeptidase family protein</t>
  </si>
  <si>
    <t>Prolyl oligopeptidase family protein; FUNCTIONS IN: serine-type peptidase activity, serine-type endopeptidase activity; INVOLVED IN: proteolysis; LOCATED IN: cellular_component unknown; EXPRESSED IN: 23 plant structures; EXPRESSED DURING: 13 growth stages; CONTAINS InterPro DOMAIN/s: Peptidase S9, prolyl oligopeptidase, catalytic domain (InterPro:IPR001375), Peptidase S9A, oligopeptidase, N-terminal beta-propeller (InterPro:IPR004106), Peptidase S9A, prolyl oligopeptidase (InterPro:IPR002470); BEST Arabidopsis thaliana protein match is: Prolyl oligopeptidase family protein (TAIR:AT1G69020.1); Has 7641 Blast hits to 7556 proteins in 1214 species: Archae - 80; Bacteria - 3203; Metazoa - 306; Fungi - 27; Plants - 212; Viruses - 0; Other Eukaryotes - 3813 (source: NCBI BLink).</t>
  </si>
  <si>
    <t>AT5G59250.1</t>
  </si>
  <si>
    <t>Major facilitator superfamily protein; FUNCTIONS IN: carbohydrate transmembrane transporter activity, sugar:hydrogen symporter activity; INVOLVED IN: transport, transmembrane transport; LOCATED IN: chloroplast, membrane, chloroplast envelope; EXPRESSED IN: 21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17010.3); Has 35333 Blast hits to 34131 proteins in 2444 species: Archae - 798; Bacteria - 22429; Metazoa - 974; Fungi - 991; Plants - 531; Viruses - 0; Other Eukaryotes - 9610 (source: NCBI BLink).</t>
  </si>
  <si>
    <t>AT1G72970.1</t>
  </si>
  <si>
    <t>Glucose-methanol-choline (GMC) oxidoreductase family protein</t>
  </si>
  <si>
    <t>HOTHEAD (HTH); CONTAINS InterPro DOMAIN/s: Glucose-methanol-choline oxidoreductase, N-terminal (InterPro:IPR000172), Glucose-methanol-choline oxidoreductase (InterPro:IPR012132), Glucose-methanol-choline oxidoreductase, C-terminal (InterPro:IPR007867); BEST Arabidopsis thaliana protein match is: Glucose-methanol-choline (GMC) oxidoreductase family protein (TAIR:AT1G12570.1); Has 10392 Blast hits to 10274 proteins in 1087 species: Archae - 4; Bacteria - 3747; Metazoa - 796; Fungi - 1463; Plants - 312; Viruses - 12; Other Eukaryotes - 4058 (source: NCBI BLink).</t>
  </si>
  <si>
    <t>AT2G45170.1</t>
  </si>
  <si>
    <t>AUTOPHAGY 8E</t>
  </si>
  <si>
    <t>AUTOPHAGY 8E (ATG8E); CONTAINS InterPro DOMAIN/s: Light chain 3 (LC3) (InterPro:IPR004241); BEST Arabidopsis thaliana protein match is: Ubiquitin-like superfamily protein (TAIR:AT4G16520.2); Has 30201 Blast hits to 17322 proteins in 780 species: Archae - 12; Bacteria - 1396; Metazoa - 17338; Fungi - 3422; Plants - 5037; Viruses - 0; Other Eukaryotes - 2996 (source: NCBI BLink).</t>
  </si>
  <si>
    <t>AT5G64180.1</t>
  </si>
  <si>
    <t>AT5G39320.1</t>
  </si>
  <si>
    <t>UDP-glucose 6-dehydrogenase family protein</t>
  </si>
  <si>
    <t>UDP-glucose 6-dehydrogenase family protein; FUNCTIONS IN: in 6 functions; INVOLVED IN: oxidation reduction, metabolic process; LOCATED IN: cytosol, nucleus; EXPRESSED IN: 24 plant structures; EXPRESSED DURING: 15 growth stages; CONTAINS InterPro DOMAIN/s: UDP-glucose/GDP-mannose dehydrogenase, N-terminal (InterPro:IPR001732), 6-phosphogluconate dehydrogenase, C-terminal-like (InterPro:IPR008927), UDP-glucose/GDP-mannose dehydrogenase, dimerisation and substrate-binding domain (InterPro:IPR014028), UDP-glucose/GDP-mannose dehydrogenase, C-terminal (InterPro:IPR014027), NAD(P)-binding domain (InterPro:IPR016040), UDP-glucose/GDP-mannose dehydrogenase, dimerisation (InterPro:IPR014026), Nucleotide sugar dehydrogenase (InterPro:IPR017476); BEST Arabidopsis thaliana protein match is: UDP-glucose 6-dehydrogenase family protein (TAIR:AT3G29360.2); Has 13476 Blast hits to 13452 proteins in 2147 species: Archae - 313; Bacteria - 7039; Metazoa - 213; Fungi - 97; Plants - 213; Viruses - 14; Other Eukaryotes - 5587 (source: NCBI BLink).</t>
  </si>
  <si>
    <t>AT3G24240.1</t>
  </si>
  <si>
    <t>Leucine-rich repeat receptor-like protein kinase family protein</t>
  </si>
  <si>
    <t>Leucine-rich repeat receptor-like protein kinase family protein; FUNCTIONS IN: protein serine/threonine kinase activity, protein kinase activity, ATP binding; INVOLVED IN: transmembrane receptor protein tyrosine kinase signaling pathway, protein amino acid phosphorylation; LOCATED IN: endomembrane system; EXPRESSED IN: root;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transmembrane protein kinase family protein (TAIR:AT5G48940.1); Has 246558 Blast hits to 135557 proteins in 3810 species: Archae - 176; Bacteria - 24262; Metazoa - 71588; Fungi - 10499; Plants - 111580; Viruses - 361; Other Eukaryotes - 28092 (source: NCBI BLink).</t>
  </si>
  <si>
    <t>AT5G46290.1</t>
  </si>
  <si>
    <t>3-ketoacyl-acyl carrier protein synthase I</t>
  </si>
  <si>
    <t>3-ketoacyl-acyl carrier protein synthase I (KAS I); FUNCTIONS IN: transferase activity, transferring acyl groups other than amino-acyl groups, fatty acid synthase activity, catalytic activity; INVOLVED IN: biosynthetic process, metabolic process, fatty acid biosynthetic process; LOCATED IN: chloroplast, chloroplast stroma, membrane, chloroplast envelope; EXPRESSED IN: 23 plant structures; EXPRESSED DURING: 13 growth stages; CONTAINS InterPro DOMAIN/s: Beta-ketoacyl synthase (InterPro:IPR000794), Polyketide synthase, beta-ketoacyl synthase region (InterPro:IPR020841), Thiolase-like (InterPro:IPR016039), Beta-ketoacyl synthase, C-terminal (InterPro:IPR014031), 3-oxoacyl-[acyl-carrier-protein] synthase 2 (InterPro:IPR017568), Beta-ketoacyl synthase, N-terminal (InterPro:IPR014030), Thiolase-like, subgroup (InterPro:IPR016038), Beta-ketoacyl synthase, active site (InterPro:IPR018201); BEST Arabidopsis thaliana protein match is: fatty acid biosynthesis 1 (TAIR:AT1G74960.3); Has 1807 Blast hits to 1807 proteins in 277 species: Archae - 0; Bacteria - 0; Metazoa - 736; Fungi - 347; Plants - 385; Viruses - 0; Other Eukaryotes - 339 (source: NCBI BLink).</t>
  </si>
  <si>
    <t>AT2G29550.1</t>
  </si>
  <si>
    <t>tubulin beta-7 chain</t>
  </si>
  <si>
    <t>tubulin beta-7 chain (TUB7); FUNCTIONS IN: structural constituent of cytoskeleton; INVOLVED IN: response to cadmium ion, microtubule-based process, response to salt stress; LOCATED IN: tubulin complex, cell wall, plasma membrane, vacuole; EXPRESSED IN: 26 plant structures; EXPRESSED DURING: 16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Has 23671 Blast hits to 23575 proteins in 4891 species: Archae - 35; Bacteria - 44; Metazoa - 4475; Fungi - 14216; Plants - 1547; Viruses - 0; Other Eukaryotes - 3354 (source: NCBI BLink).</t>
  </si>
  <si>
    <t>AT3G57650.1</t>
  </si>
  <si>
    <t>lysophosphatidyl acyltransferase 2</t>
  </si>
  <si>
    <t>lysophosphatidyl acyltransferase 2 (LPAT2); FUNCTIONS IN: 1-acylglycerol-3-phosphate O-acyltransferase activity; INVOLVED IN: metabolic process; LOCATED IN: endoplasmic reticulum; EXPRESSED IN: 28 plant structures; EXPRESSED DURING: 15 growth stages; CONTAINS InterPro DOMAIN/s: Phospholipid/glycerol acyltransferase (InterPro:IPR002123); BEST Arabidopsis thaliana protein match is: lysophosphatidyl acyltransferase 3 (TAIR:AT1G51260.1); Has 1646 Blast hits to 1643 proteins in 516 species: Archae - 0; Bacteria - 639; Metazoa - 536; Fungi - 213; Plants - 138; Viruses - 2; Other Eukaryotes - 118 (source: NCBI BLink).</t>
  </si>
  <si>
    <t>AT1G24460.1</t>
  </si>
  <si>
    <t>unknown protein; FUNCTIONS IN: molecular_function unknown; INVOLVED IN: biological_process unknown; LOCATED IN: cellular_component unknown; EXPRESSED IN: 23 plant structures; EXPRESSED DURING: 14 growth stages; BEST Arabidopsis thaliana protein match is: unknown protein (TAIR:AT4G31570.1); Has 181008 Blast hits to 85359 proteins in 3551 species: Archae - 3290; Bacteria - 48304; Metazoa - 70793; Fungi - 13943; Plants - 10118; Viruses - 785; Other Eukaryotes - 33775 (source: NCBI BLink).</t>
  </si>
  <si>
    <t>AT1G16880.1</t>
  </si>
  <si>
    <t>uridylyltransferase-related</t>
  </si>
  <si>
    <t>uridylyltransferase-related; INVOLVED IN: response to cold; LOCATED IN: chloroplast thylakoid membrane, stromule, chloroplast stroma, chloroplast, chloroplast envelope; EXPRESSED IN: 22 plant structures; EXPRESSED DURING: 13 growth stages; BEST Arabidopsis thaliana protein match is: ACT domain-containing protein (TAIR:AT5G04740.1); Has 499 Blast hits to 450 proteins in 72 species: Archae - 0; Bacteria - 103; Metazoa - 0; Fungi - 0; Plants - 340; Viruses - 0; Other Eukaryotes - 56 (source: NCBI BLink).</t>
  </si>
  <si>
    <t>AT3G47540.1</t>
  </si>
  <si>
    <t>Chitinase family protein</t>
  </si>
  <si>
    <t>Chitinase family protein; FUNCTIONS IN: chitinase activity; INVOLVED IN: carbohydrate metabolic process, cell wall macromolecule catabolic process; LOCATED IN: endomembrane system; EXPRESSED IN: 22 plant structures; EXPRESSED DURING: 13 growth stages; CONTAINS InterPro DOMAIN/s: Glycoside hydrolase, family 19 (InterPro:IPR016283), Glycoside hydrolase, family 19, catalytic (InterPro:IPR000726); BEST Arabidopsis thaliana protein match is: Chitinase family protein (TAIR:AT2G43590.1); Has 1501 Blast hits to 1495 proteins in 261 species: Archae - 0; Bacteria - 181; Metazoa - 9; Fungi - 3; Plants - 1299; Viruses - 0; Other Eukaryotes - 9 (source: NCBI BLink).</t>
  </si>
  <si>
    <t>AT1G67350.1</t>
  </si>
  <si>
    <t>unknown protein; Has 2 Blast hits to 2 proteins in 1 species: Archae - 0; Bacteria - 0; Metazoa - 0; Fungi - 0; Plants - 2; Viruses - 0; Other Eukaryotes - 0 (source: NCBI BLink).</t>
  </si>
  <si>
    <t>AT2G43560.1</t>
  </si>
  <si>
    <t>FKBP-like peptidyl-prolyl cis-trans isomerase family protein; FUNCTIONS IN: FK506 binding, peptidyl-prolyl cis-trans isomerase activity; INVOLVED IN: protein folding; LOCATED IN: thylakoid, thylakoid lumen, chloroplast thylakoid lumen, chloroplast; EXPRESSED IN: 22 plant structures; EXPRESSED DURING: 14 growth stages; CONTAINS InterPro DOMAIN/s: Peptidyl-prolyl cis-trans isomerase, FKBP-type (InterPro:IPR001179); BEST Arabidopsis thaliana protein match is: FK506-binding protein 13 (TAIR:AT5G45680.1); Has 8823 Blast hits to 8572 proteins in 1646 species: Archae - 42; Bacteria - 4685; Metazoa - 1489; Fungi - 464; Plants - 749; Viruses - 0; Other Eukaryotes - 1394 (source: NCBI BLink).</t>
  </si>
  <si>
    <t>AT1G47250.1</t>
  </si>
  <si>
    <t>20S proteasome alpha subunit F2</t>
  </si>
  <si>
    <t>20S proteasome alpha subunit F2 (PAF2); FUNCTIONS IN: peptidase activity, endopeptidase activity, threonine-type endopeptidase activity; INVOLVED IN: ubiquitin-dependent protein catabolic process; LOCATED IN: proteasome core complex, proteasome complex, plasma membrane; EXPRESSED IN: 22 plant structures; EXPRESSED DURING: 13 growth stages; CONTAINS InterPro DOMAIN/s: Proteasome, alpha-subunit, conserved site (InterPro:IPR000426), Proteasome, subunit alpha/beta (InterPro:IPR001353); BEST Arabidopsis thaliana protein match is: proteasome alpha subunit F1 (TAIR:AT5G42790.1); Has 5865 Blast hits to 5864 proteins in 456 species: Archae - 858; Bacteria - 0; Metazoa - 1951; Fungi - 1424; Plants - 745; Viruses - 0; Other Eukaryotes - 887 (source: NCBI BLink).</t>
  </si>
  <si>
    <t>AT5G67590.1</t>
  </si>
  <si>
    <t>NADH-ubiquinone oxidoreductase-related</t>
  </si>
  <si>
    <t>FROSTBITE1 (FRO1); CONTAINS InterPro DOMAIN/s: ETC complex I subunit conserved region (InterPro:IPR006885); Has 1807 Blast hits to 1807 proteins in 277 species: Archae - 0; Bacteria - 0; Metazoa - 736; Fungi - 347; Plants - 385; Viruses - 0; Other Eukaryotes - 339 (source: NCBI BLink).</t>
  </si>
  <si>
    <t>AT5G63860.1</t>
  </si>
  <si>
    <t>UVB-RESISTANCE 8 (UVR8); FUNCTIONS IN: chromatin binding, guanyl-nucleotide exchange factor activity; INVOLVED IN: response to UV, response to UV-B; LOCATED IN: cytosol, nucleus; EXPRESSED IN: 25 plant structures; EXPRESSED DURING: 13 growth stages; CONTAINS InterPro DOMAIN/s: Regulator of chromosome condensation/beta-lactamase-inhibitor protein II (InterPro:IPR009091), Regulator of chromosome condensation, RCC1 (InterPro:IPR000408); BEST Arabidopsis thaliana protein match is: Regulator of chromosome condensation (RCC1) family with FYVE zinc finger domain (TAIR:AT5G12350.1); Has 1807 Blast hits to 1807 proteins in 277 species: Archae - 0; Bacteria - 0; Metazoa - 736; Fungi - 347; Plants - 385; Viruses - 0; Other Eukaryotes - 339 (source: NCBI BLink).</t>
  </si>
  <si>
    <t>AT1G78290.2</t>
  </si>
  <si>
    <t>Protein kinase superfamily protein; FUNCTIONS IN: protein serine/threonine kinase activity, protein kinase activity, kinase activity, ATP binding; INVOLVED IN: response to karrikin; LOCATED IN: nucleus, cytoplasm; EXPRESSED IN: 22 plant structures; EXPRESSED DURING: 12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Serine/threonine-protein kinase-like, plant (InterPro:IPR015740); BEST Arabidopsis thaliana protein match is: Protein kinase superfamily protein (TAIR:AT4G33950.1); Has 35333 Blast hits to 34131 proteins in 2444 species: Archae - 798; Bacteria - 22429; Metazoa - 974; Fungi - 991; Plants - 531; Viruses - 0; Other Eukaryotes - 9610 (source: NCBI BLink).</t>
  </si>
  <si>
    <t>AT3G51050.1</t>
  </si>
  <si>
    <t>FG-GAP repeat-containing protein</t>
  </si>
  <si>
    <t>FG-GAP repeat-containing protein; FUNCTIONS IN: molecular_function unknown; INVOLVED IN: cell-matrix adhesion; LOCATED IN: integrin complex, integral to membrane, plasma membrane; EXPRESSED IN: 24 plant structures; EXPRESSED DURING: 13 growth stages; Has 99 Blast hits to 94 proteins in 41 species: Archae - 0; Bacteria - 0; Metazoa - 7; Fungi - 0; Plants - 47; Viruses - 0; Other Eukaryotes - 45 (source: NCBI BLink).</t>
  </si>
  <si>
    <t>AT4G22670.1</t>
  </si>
  <si>
    <t>HSP70-interacting protein 1</t>
  </si>
  <si>
    <t>HSP70-interacting protein 1 (HIP1); FUNCTIONS IN: binding; INVOLVED IN: response to cadmium ion; EXPRESSED IN: 23 plant structures; EXPRESSED DURING: 13 growth stages; CONTAINS InterPro DOMAIN/s: Heat shock chaperonin-binding (InterPro:IPR006636), Tetratricopeptide TPR-1 (InterPro:IPR001440), Tetratricopeptide-like helical (InterPro:IPR011990), Tetratricopeptide repeat-containing (InterPro:IPR013026), Tetratricopeptide repeat (InterPro:IPR019734); BEST Arabidopsis thaliana protein match is: tetraticopeptide domain-containing thioredoxin (TAIR:AT3G17880.1); Has 30201 Blast hits to 17322 proteins in 780 species: Archae - 12; Bacteria - 1396; Metazoa - 17338; Fungi - 3422; Plants - 5037; Viruses - 0; Other Eukaryotes - 2996 (source: NCBI BLink).</t>
  </si>
  <si>
    <t>AT1G10950.1</t>
  </si>
  <si>
    <t>transmembrane nine 1</t>
  </si>
  <si>
    <t>transmembrane nine 1 (TMN1); LOCATED IN: integral to membrane, Golgi apparatus, membrane; EXPRESSED IN: 24 plant structures; EXPRESSED DURING: 16 growth stages; CONTAINS InterPro DOMAIN/s: Nonaspanin (TM9SF) (InterPro:IPR004240); BEST Arabidopsis thaliana protein match is: Endomembrane protein 70 protein family (TAIR:AT5G37310.1); Has 1611 Blast hits to 1538 proteins in 326 species: Archae - 0; Bacteria - 16; Metazoa - 610; Fungi - 273; Plants - 454; Viruses - 0; Other Eukaryotes - 258 (source: NCBI BLink).</t>
  </si>
  <si>
    <t>AT1G18640.2</t>
  </si>
  <si>
    <t>3-phosphoserine phosphatase</t>
  </si>
  <si>
    <t>3-phosphoserine phosphatase (PSP); FUNCTIONS IN: phosphoserine phosphatase activity; INVOLVED IN: L-serine biosynthetic process; LOCATED IN: chloroplast; EXPRESSED IN: 22 plant structures; EXPRESSED DURING: 13 growth stages; CONTAINS InterPro DOMAIN/s: Haloacid dehalogenase-like hydrolase (InterPro:IPR005834), Phosphoserine phosphatase SerB (InterPro:IPR004469), HAD-superfamily hydrolase, subfamily IB, PSPase-like (InterPro:IPR006383); Has 35333 Blast hits to 34131 proteins in 2444 species: Archae - 798; Bacteria - 22429; Metazoa - 974; Fungi - 991; Plants - 531; Viruses - 0; Other Eukaryotes - 9610 (source: NCBI BLink).</t>
  </si>
  <si>
    <t>AT5G46710.1</t>
  </si>
  <si>
    <t>PLATZ transcription factor family protein</t>
  </si>
  <si>
    <t>PLATZ transcription factor family protein; CONTAINS InterPro DOMAIN/s: Protein of unknown function DUF597 (InterPro:IPR006734); BEST Arabidopsis thaliana protein match is: PLATZ transcription factor family protein (TAIR:AT4G17900.1); Has 1807 Blast hits to 1807 proteins in 277 species: Archae - 0; Bacteria - 0; Metazoa - 736; Fungi - 347; Plants - 385; Viruses - 0; Other Eukaryotes - 339 (source: NCBI BLink).</t>
  </si>
  <si>
    <t>AT3G08610.1</t>
  </si>
  <si>
    <t>unknown protein; Has 40 Blast hits to 40 proteins in 15 species: Archae - 0; Bacteria - 0; Metazoa - 0; Fungi - 0; Plants - 40; Viruses - 0; Other Eukaryotes - 0 (source: NCBI BLink).</t>
  </si>
  <si>
    <t>AT5G40810.1</t>
  </si>
  <si>
    <t>Cytochrome C1 family; FUNCTIONS IN: electron carrier activity, iron ion binding, heme binding, electron transporter, transferring electrons within CoQH2-cytochrome c reductase complex activity; LOCATED IN: mitochondrion, mitochondrial respiratory chain, vacuole, mitochondrial respiratory chain complex III, membrane; EXPRESSED IN: 23 plant structures; EXPRESSED DURING: 14 growth stages; CONTAINS InterPro DOMAIN/s: Cytochrome c1 (InterPro:IPR002326), Cytochrome c1, transmembrane anchor, C-terminal (InterPro:IPR021157), Cytochrome c domain (InterPro:IPR009056); BEST Arabidopsis thaliana protein match is: Cytochrome C1 family (TAIR:AT3G27240.1); Has 1807 Blast hits to 1807 proteins in 277 species: Archae - 0; Bacteria - 0; Metazoa - 736; Fungi - 347; Plants - 385; Viruses - 0; Other Eukaryotes - 339 (source: NCBI BLink).</t>
  </si>
  <si>
    <t>AT5G11260.1</t>
  </si>
  <si>
    <t>Basic-leucine zipper (bZIP) transcription factor family protein</t>
  </si>
  <si>
    <t>ELONGATED HYPOCOTYL 5 (HY5); FUNCTIONS IN: double-stranded DNA binding, DNA binding, sequence-specific DNA binding transcription factor activity; INVOLVED IN: in 13 processes; LOCATED IN: nucleus; EXPRESSED IN: 23 plant structures; EXPRESSED DURING: 13 growth stages; CONTAINS InterPro DOMAIN/s: Basic-leucine zipper (bZIP) transcription factor (InterPro:IPR004827), bZIP transcription factor, bZIP-1 (InterPro:IPR011616), cAMP response element binding (CREB) protein (InterPro:IPR001630); BEST Arabidopsis thaliana protein match is: HY5-homolog (TAIR:AT3G17609.2); Has 30201 Blast hits to 17322 proteins in 780 species: Archae - 12; Bacteria - 1396; Metazoa - 17338; Fungi - 3422; Plants - 5037; Viruses - 0; Other Eukaryotes - 2996 (source: NCBI BLink).</t>
  </si>
  <si>
    <t>AT3G06350.1</t>
  </si>
  <si>
    <t>dehydroquinate dehydratase, putative / shikimate dehydrogenase, putative</t>
  </si>
  <si>
    <t>MATERNAL EFFECT EMBRYO ARREST 32 (MEE32); FUNCTIONS IN: NADP or NADPH binding, 3-dehydroquinate dehydratase activity, shikimate 5-dehydrogenase activity, binding, catalytic activity; INVOLVED IN: embryo development ending in seed dormancy; LOCATED IN: chloroplast stroma, chloroplast; EXPRESSED IN: 23 plant structures; EXPRESSED DURING: 15 growth stages; CONTAINS InterPro DOMAIN/s: Quinate/shikimate 5-dehydrogenase/glutamyl-tRNA reductase (InterPro:IPR006151), Aldolase-type TIM barrel (InterPro:IPR013785), Quinate/shikimate 5-dehydrogenase (InterPro:IPR011342), NAD(P)-binding domain (InterPro:IPR016040), Dehydroquinase class I (InterPro:IPR001381), Shikimate dehydrogenase substrate binding, N-terminal (InterPro:IPR013708); Has 14455 Blast hits to 14453 proteins in 2669 species: Archae - 507; Bacteria - 10604; Metazoa - 0; Fungi - 391; Plants - 114; Viruses - 0; Other Eukaryotes - 2839 (source: NCBI BLink).</t>
  </si>
  <si>
    <t>AT3G07680.1</t>
  </si>
  <si>
    <t>emp24/gp25L/p24 family/GOLD family protein</t>
  </si>
  <si>
    <t>emp24/gp25L/p24 family/GOLD family protein; FUNCTIONS IN: protein transmembrane transporter activity; INVOLVED IN: intracellular protein transport, transport; LOCATED IN: endomembrane system, integral to membrane, membrane; EXPRESSED IN: 23 plant structures; EXPRESSED DURING: 15 growth stages; CONTAINS InterPro DOMAIN/s: GOLD (InterPro:IPR009038), emp24/gp25L/p24 (InterPro:IPR000348); BEST Arabidopsis thaliana protein match is: emp24/gp25L/p24 family/GOLD family protein (TAIR:AT3G22845.1); Has 859 Blast hits to 859 proteins in 182 species: Archae - 0; Bacteria - 0; Metazoa - 431; Fungi - 210; Plants - 147; Viruses - 0; Other Eukaryotes - 71 (source: NCBI BLink).</t>
  </si>
  <si>
    <t>AT4G38920.1</t>
  </si>
  <si>
    <t>vacuolar-type H(+)-ATPase C3</t>
  </si>
  <si>
    <t>vacuolar-type H(+)-ATPase C3 (VHA-C3); FUNCTIONS IN: ATPase activity; INVOLVED IN: ATP synthesis coupled proton transport; LOCATED IN: vacuole; EXPRESSED IN: 24 plant structures; EXPRESSED DURING: 15 growth stages; CONTAINS InterPro DOMAIN/s: ATPase, F0/V0 complex, subunit C (InterPro:IPR002379), ATPase, V0 complex, proteolipid subunit C, eukaryotic (InterPro:IPR011555), ATPase, V0 complex, proteolipid subunit C (InterPro:IPR000245); BEST Arabidopsis thaliana protein match is: ATPase, F0/V0 complex, subunit C protein (TAIR:AT4G34720.1); Has 2722 Blast hits to 2495 proteins in 678 species: Archae - 169; Bacteria - 703; Metazoa - 633; Fungi - 468; Plants - 344; Viruses - 0; Other Eukaryotes - 405 (source: NCBI BLink).</t>
  </si>
  <si>
    <t>AT2G16060.1</t>
  </si>
  <si>
    <t>hemoglobin 1</t>
  </si>
  <si>
    <t>hemoglobin 1 (HB1); FUNCTIONS IN: oxygen binding; INVOLVED IN: response to hypoxia; LOCATED IN: cell wall, plasma membrane; EXPRESSED IN: 22 plant structures; EXPRESSED DURING: 14 growth stages; CONTAINS InterPro DOMAIN/s: Leghaemoglobin (InterPro:IPR001032), Globin-like (InterPro:IPR009050), Leghaemoglobin, iron-binding site (InterPro:IPR019824), Globin, subset (InterPro:IPR000971), Globin (InterPro:IPR012292); BEST Arabidopsis thaliana protein match is: haemoglobin 2 (TAIR:AT3G10520.1); Has 783 Blast hits to 745 proteins in 194 species: Archae - 0; Bacteria - 173; Metazoa - 274; Fungi - 3; Plants - 318; Viruses - 0; Other Eukaryotes - 15 (source: NCBI BLink).</t>
  </si>
  <si>
    <t>AT2G35795.1</t>
  </si>
  <si>
    <t>Chaperone DnaJ-domain superfamily protein; FUNCTIONS IN: heat shock protein binding; INVOLVED IN: protein folding; LOCATED IN: cellular_component unknown; EXPRESSED IN: 22 plant structures; EXPRESSED DURING: 15 growth stages; CONTAINS InterPro DOMAIN/s: Heat shock protein DnaJ, N-terminal (InterPro:IPR001623); BEST Arabidopsis thaliana protein match is: Chaperone DnaJ-domain superfamily protein (TAIR:AT3G09700.1); Has 912 Blast hits to 912 proteins in 301 species: Archae - 0; Bacteria - 183; Metazoa - 207; Fungi - 194; Plants - 95; Viruses - 5; Other Eukaryotes - 228 (source: NCBI BLink).</t>
  </si>
  <si>
    <t>AT3G02090.1</t>
  </si>
  <si>
    <t>Insulinase (Peptidase family M16) protein</t>
  </si>
  <si>
    <t>MPPBETA; FUNCTIONS IN: metalloendopeptidase activity, zinc ion binding; INVOLVED IN: proteolysis; LOCATED IN: in 11 components; EXPRESSED IN: 27 plant structures; EXPRESSED DURING: 17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Insulinase (Peptidase family M16) protein (TAIR:AT1G51980.1); Has 13314 Blast hits to 12840 proteins in 2395 species: Archae - 22; Bacteria - 8770; Metazoa - 1075; Fungi - 780; Plants - 366; Viruses - 3; Other Eukaryotes - 2298 (source: NCBI BLink).</t>
  </si>
  <si>
    <t>AT1G56190.1</t>
  </si>
  <si>
    <t>Phosphoglycerate kinase family protein</t>
  </si>
  <si>
    <t>Phosphoglycerate kinase family protein; FUNCTIONS IN: phosphoglycerate kinase activity; INVOLVED IN: response to cadmium ion, glycolysis; LOCATED IN: thylakoid, mitochondrion, chloroplast stroma, chloroplast, membrane; EXPRESSED IN: 28 plant structures; EXPRESSED DURING: 15 growth stages; CONTAINS InterPro DOMAIN/s: Phosphoglycerate kinase, N-terminal (InterPro:IPR015824), Phosphoglycerate kinase (InterPro:IPR001576), Phosphoglycerate kinase, C-terminal (InterPro:IPR015901), Phosphoglycerate kinase, conserved site (InterPro:IPR015911); BEST Arabidopsis thaliana protein match is: phosphoglycerate kinase 1 (TAIR:AT3G12780.1); Has 10902 Blast hits to 10876 proteins in 3041 species: Archae - 254; Bacteria - 5279; Metazoa - 453; Fungi - 193; Plants - 515; Viruses - 0; Other Eukaryotes - 4208 (source: NCBI BLink).</t>
  </si>
  <si>
    <t>AT1G60780.1</t>
  </si>
  <si>
    <t>Clathrin adaptor complexes medium subunit family protein</t>
  </si>
  <si>
    <t>HAPLESS 13 (HAP13); INVOLVED IN: intracellular protein transport, transport, vesicle-mediated transport; LOCATED IN: clathrin vesicle coat, clathrin adaptor complex; EXPRESSED IN: 23 plant structures; EXPRESSED DURING: 15 growth stages; CONTAINS InterPro DOMAIN/s: Clathrin adaptor, mu subunit, conserved site (InterPro:IPR018240), Clathrin adaptor, mu subunit, C-terminal (InterPro:IPR008968), Clathrin adaptor, mu subunit (InterPro:IPR001392), Longin-like (InterPro:IPR011012); BEST Arabidopsis thaliana protein match is: Clathrin adaptor complexes medium subunit family protein (TAIR:AT1G10730.1); Has 2206 Blast hits to 2139 proteins in 330 species: Archae - 0; Bacteria - 0; Metazoa - 1107; Fungi - 506; Plants - 213; Viruses - 0; Other Eukaryotes - 380 (source: NCBI BLink).</t>
  </si>
  <si>
    <t>AT1G25490.1</t>
  </si>
  <si>
    <t>ROOTS CURL IN NPA (RCN1); FUNCTIONS IN: protein phosphatase type 2A regulator activity; INVOLVED IN: response to ethylene stimulus, abscisic acid mediated signaling pathway, regulation of stomatal movement, positive regulation of abscisic acid mediated signaling pathway, auxin polar transport; LOCATED IN: cell wall, plasma membrane, protein phosphatase type 2A complex; EXPRESSED IN: 25 plant structures; EXPRESSED DURING: 15 growth stages; CONTAINS InterPro DOMAIN/s: HEAT (InterPro:IPR000357), Armadillo-like helical (InterPro:IPR011989), HEAT, type 2 (InterPro:IPR021133), Armadillo-type fold (InterPro:IPR016024); BEST Arabidopsis thaliana protein match is: protein phosphatase 2A  subunit A2 (TAIR:AT3G25800.1); Has 2785 Blast hits to 1557 proteins in 250 species: Archae - 15; Bacteria - 74; Metazoa - 1400; Fungi - 416; Plants - 342; Viruses - 0; Other Eukaryotes - 538 (source: NCBI BLink).</t>
  </si>
  <si>
    <t>AT4G32930.1</t>
  </si>
  <si>
    <t>unknown protein; CONTAINS InterPro DOMAIN/s: Protein of unknown function DUF866, eukaryotic (InterPro:IPR008584); Has 30201 Blast hits to 17322 proteins in 780 species: Archae - 12; Bacteria - 1396; Metazoa - 17338; Fungi - 3422; Plants - 5037; Viruses - 0; Other Eukaryotes - 2996 (source: NCBI BLink).</t>
  </si>
  <si>
    <t>AT3G51390.1</t>
  </si>
  <si>
    <t>DHHC-type zinc finger family protein; FUNCTIONS IN: zinc ion binding; INVOLVED IN: biological_process unknown; LOCATED IN: plasma membrane; EXPRESSED IN: 25 plant structures; EXPRESSED DURING: 15 growth stages; CONTAINS InterPro DOMAIN/s: Zinc finger, DHHC-type (InterPro:IPR001594); BEST Arabidopsis thaliana protein match is: DHHC-type zinc finger family protein (TAIR:AT3G56930.1); Has 4950 Blast hits to 4948 proteins in 248 species: Archae - 0; Bacteria - 0; Metazoa - 2153; Fungi - 685; Plants - 832; Viruses - 0; Other Eukaryotes - 1280 (source: NCBI BLink).</t>
  </si>
  <si>
    <t>AT5G10400.1</t>
  </si>
  <si>
    <t>Histone superfamily protein; FUNCTIONS IN: DNA binding; INVOLVED IN: nucleosome assembly; LOCATED IN: chloroplast, nucleosome; EXPRESSED IN: 21 plant structures; EXPRESSED DURING: 14 growth stages; CONTAINS InterPro DOMAIN/s: Histone H3 (InterPro:IPR000164), Histone-fold (InterPro:IPR009072), Histone core (InterPro:IPR007125); BEST Arabidopsis thaliana protein match is: Histone superfamily protein (TAIR:AT5G10390.1); Has 30201 Blast hits to 17322 proteins in 780 species: Archae - 12; Bacteria - 1396; Metazoa - 17338; Fungi - 3422; Plants - 5037; Viruses - 0; Other Eukaryotes - 2996 (source: NCBI BLink).</t>
  </si>
  <si>
    <t>AT1G64980.1</t>
  </si>
  <si>
    <t>Nucleotide-diphospho-sugar transferases superfamily protein; LOCATED IN: cellular_component unknown; EXPRESSED IN: 23 plant structures; EXPRESSED DURING: 15 growth stages; Has 703 Blast hits to 703 proteins in 58 species: Archae - 0; Bacteria - 90; Metazoa - 0; Fungi - 0; Plants - 45; Viruses - 4; Other Eukaryotes - 564 (source: NCBI BLink).</t>
  </si>
  <si>
    <t>AT3G58730.1</t>
  </si>
  <si>
    <t>vacuolar ATP synthase subunit D (VATD) / V-ATPase D subunit / vacuolar proton pump D subunit (VATPD)</t>
  </si>
  <si>
    <t>vacuolar ATP synthase subunit D (VATD) / V-ATPase D subunit / vacuolar proton pump D subunit (VATPD); FUNCTIONS IN: ATPase activity, coupled to transmembrane movement of substances, proton-transporting ATPase activity, rotational mechanism; INVOLVED IN: ATP synthesis coupled proton transport; LOCATED IN: vacuolar membrane, plasma membrane, vacuole, membrane, plant-type vacuole; EXPRESSED IN: 26 plant structures; EXPRESSED DURING: 15 growth stages; CONTAINS InterPro DOMAIN/s: ATPase, V1/A1 complex, subunit D (InterPro:IPR002699); Has 1576 Blast hits to 1575 proteins in 678 species: Archae - 260; Bacteria - 676; Metazoa - 232; Fungi - 148; Plants - 90; Viruses - 0; Other Eukaryotes - 170 (source: NCBI BLink).</t>
  </si>
  <si>
    <t>AT5G42890.1</t>
  </si>
  <si>
    <t>sterol carrier protein 2</t>
  </si>
  <si>
    <t>sterol carrier protein 2 (SCP2); FUNCTIONS IN: oxidoreductase activity, sterol binding; INVOLVED IN: glyoxylate metabolic process, intracellular lipid transport, fatty acid beta-oxidation, seed germination; LOCATED IN: peroxisome; EXPRESSED IN: 32 plant structures; EXPRESSED DURING: 16 growth stages; CONTAINS InterPro DOMAIN/s: SCP2 sterol-binding domain (InterPro:IPR003033), Short-chain dehydrogenase/reductase SDR (InterPro:IPR002198); Has 1807 Blast hits to 1807 proteins in 277 species: Archae - 0; Bacteria - 0; Metazoa - 736; Fungi - 347; Plants - 385; Viruses - 0; Other Eukaryotes - 339 (source: NCBI BLink).</t>
  </si>
  <si>
    <t>AT4G19450.1</t>
  </si>
  <si>
    <t>Major facilitator superfamily protein; FUNCTIONS IN: molecular_function unknown; INVOLVED IN: biological_process unknown; LOCATED IN: endomembrane system; EXPRESSED IN: 22 plant structures; EXPRESSED DURING: 13 growth stages; CONTAINS InterPro DOMAIN/s: Nodulin-like (InterPro:IPR010658), Major facilitator superfamily, general substrate transporter (InterPro:IPR016196); BEST Arabidopsis thaliana protein match is: Major facilitator superfamily protein (TAIR:AT5G45275.1); Has 30201 Blast hits to 17322 proteins in 780 species: Archae - 12; Bacteria - 1396; Metazoa - 17338; Fungi - 3422; Plants - 5037; Viruses - 0; Other Eukaryotes - 2996 (source: NCBI BLink).</t>
  </si>
  <si>
    <t>AT3G28700.1</t>
  </si>
  <si>
    <t>Protein of unknown function (DUF185)</t>
  </si>
  <si>
    <t>Protein of unknown function (DUF185); CONTAINS InterPro DOMAIN/s: Protein of unknown function DUF185 (InterPro:IPR003788); Has 3455 Blast hits to 3441 proteins in 877 species: Archae - 0; Bacteria - 1411; Metazoa - 158; Fungi - 104; Plants - 44; Viruses - 0; Other Eukaryotes - 1738 (source: NCBI BLink).</t>
  </si>
  <si>
    <t>AT1G51160.1</t>
  </si>
  <si>
    <t>SNARE-like superfamily protein; FUNCTIONS IN: molecular_function unknown; INVOLVED IN: transport, ER to Golgi vesicle-mediated transport; LOCATED IN: cis-Golgi network; EXPRESSED IN: 22 plant structures; EXPRESSED DURING: 13 growth stages; CONTAINS InterPro DOMAIN/s: Sybindin-like protein (InterPro:IPR007233), Longin-like (InterPro:IPR011012); BEST Arabidopsis thaliana protein match is: SNARE-like superfamily protein (TAIR:AT5G02280.1); Has 707 Blast hits to 707 proteins in 208 species: Archae - 0; Bacteria - 0; Metazoa - 246; Fungi - 225; Plants - 108; Viruses - 0; Other Eukaryotes - 128 (source: NCBI BLink).</t>
  </si>
  <si>
    <t>AT1G77710.1</t>
  </si>
  <si>
    <t>CONTAINS InterPro DOMAIN/s: Ubiquitin-like, Ufm1 (InterPro:IPR005375); Has 244 Blast hits to 244 proteins in 106 species: Archae - 0; Bacteria - 0; Metazoa - 149; Fungi - 0; Plants - 47; Viruses - 0; Other Eukaryotes - 48 (source: NCBI BLink).</t>
  </si>
  <si>
    <t>AT1G51730.1</t>
  </si>
  <si>
    <t>Ubiquitin-conjugating enzyme family protein</t>
  </si>
  <si>
    <t>Ubiquitin-conjugating enzyme family protein; CONTAINS InterPro DOMAIN/s: Ubiquitin-conjugating enzyme/RWD-like (InterPro:IPR016135), RWD (InterPro:IPR006575); Has 930 Blast hits to 928 proteins in 205 species: Archae - 0; Bacteria - 2; Metazoa - 543; Fungi - 220; Plants - 66; Viruses - 0; Other Eukaryotes - 99 (source: NCBI BLink).</t>
  </si>
  <si>
    <t>AT1G68000.1</t>
  </si>
  <si>
    <t>phosphatidylinositol synthase 1</t>
  </si>
  <si>
    <t>phosphatidylinositol synthase 1 (PIS1); CONTAINS InterPro DOMAIN/s: CDP-alcohol phosphatidyltransferase (InterPro:IPR000462), CDP-diacylglycerol-inositol 3-phosphatidyltransferase, eukaryote (InterPro:IPR014387); BEST Arabidopsis thaliana protein match is: probable CDP-diacylglycerol--inositol 3-phosphatidyltransferase 2 (TAIR:AT4G38570.1); Has 2907 Blast hits to 2907 proteins in 1088 species: Archae - 25; Bacteria - 1785; Metazoa - 167; Fungi - 194; Plants - 81; Viruses - 0; Other Eukaryotes - 655 (source: NCBI BLink).</t>
  </si>
  <si>
    <t>AT5G61240.1</t>
  </si>
  <si>
    <t>Leucine-rich repeat (LRR) family protein; CONTAINS InterPro DOMAIN/s: Leucine-rich repeat-containing N-terminal domain, type 2 (InterPro:IPR013210), Leucine-rich repeat (InterPro:IPR001611); BEST Arabidopsis thaliana protein match is: Leucine-rich repeat (LRR) family protein (TAIR:AT1G13910.1); Has 86410 Blast hits to 27353 proteins in 1072 species: Archae - 38; Bacteria - 5910; Metazoa - 16835; Fungi - 1088; Plants - 57420; Viruses - 0; Other Eukaryotes - 5119 (source: NCBI BLink).</t>
  </si>
  <si>
    <t>DEG number</t>
  </si>
  <si>
    <t>Normalized, background-substracted, log base 2 transformed microarray intensity mean values ± SE (N=4) of CAP DEGs detected on the arrays are listed below.</t>
  </si>
  <si>
    <t>The corresponding array data are deposited in ArrayExpress database (www.ebi.ac.uk/arrayexpress) under accession number E-MTAB-1811.</t>
  </si>
  <si>
    <t>In the arrays, the temperatures 11°C, 18°C, 27°C and 32°C were compared in two seed compartments, CAP (micropylar endosperm) and RAD (radicle plus 1/3 lower hypocotyl) at 10 h.</t>
  </si>
  <si>
    <r>
      <rPr>
        <i/>
        <sz val="11"/>
        <rFont val="Arial"/>
        <family val="2"/>
      </rPr>
      <t>Arabidopsis thaliana</t>
    </r>
    <r>
      <rPr>
        <sz val="11"/>
        <rFont val="Arial"/>
        <family val="2"/>
      </rPr>
      <t xml:space="preserve"> AGI numbers for the  ATH1 array probes corresponding to </t>
    </r>
    <r>
      <rPr>
        <i/>
        <sz val="11"/>
        <rFont val="Arial"/>
        <family val="2"/>
      </rPr>
      <t>Lepidium sativum</t>
    </r>
    <r>
      <rPr>
        <sz val="11"/>
        <rFont val="Arial"/>
        <family val="2"/>
      </rPr>
      <t xml:space="preserve"> putative orthologous genes are listed together with the TAIR10 description.</t>
    </r>
  </si>
  <si>
    <t>Supplemental Dataset 4 - Steinbrecher et al. (2025). Distinct molecular biomechanical mechanisms inhibit endosperm cell-wall weakening and seed germination at cold and warm non-optimal temperatures.</t>
  </si>
  <si>
    <r>
      <rPr>
        <b/>
        <i/>
        <sz val="11"/>
        <color rgb="FF0000FF"/>
        <rFont val="Arial"/>
        <family val="2"/>
      </rPr>
      <t>Lepidium sativum</t>
    </r>
    <r>
      <rPr>
        <b/>
        <sz val="11"/>
        <color rgb="FF0000FF"/>
        <rFont val="Arial"/>
        <family val="2"/>
      </rPr>
      <t xml:space="preserve"> FR14 differentially expressed genes (DEGs; ≥2-fold) mean ± SEM transcript abundances: CAP 11ºC versus 32ºC (cold up-regulated)</t>
    </r>
  </si>
  <si>
    <r>
      <rPr>
        <b/>
        <i/>
        <sz val="11"/>
        <color rgb="FF0000FF"/>
        <rFont val="Arial"/>
        <family val="2"/>
      </rPr>
      <t>Lepidium sativum</t>
    </r>
    <r>
      <rPr>
        <b/>
        <sz val="11"/>
        <color rgb="FF0000FF"/>
        <rFont val="Arial"/>
        <family val="2"/>
      </rPr>
      <t xml:space="preserve"> FR14 differentially expressed genes (DEGs; ≥2-fold) mean ± SEM transcript abundances: CAP 11ºC versus 32ºC (warm up-regulated)</t>
    </r>
  </si>
  <si>
    <r>
      <rPr>
        <b/>
        <i/>
        <sz val="11"/>
        <color rgb="FF0000FF"/>
        <rFont val="Arial"/>
        <family val="2"/>
      </rPr>
      <t>Lepidium sativum</t>
    </r>
    <r>
      <rPr>
        <b/>
        <sz val="11"/>
        <color rgb="FF0000FF"/>
        <rFont val="Arial"/>
        <family val="2"/>
      </rPr>
      <t xml:space="preserve"> FR14 differentially expressed genes (DEGs; ≥2-fold) mean ± SEM transcript abundances: RAD 11ºC versus 32ºC (cold up-regulated)</t>
    </r>
  </si>
  <si>
    <t>Normalized, background-substracted, log base 2 transformed microarray intensity mean values ± SE (N=4) of RAD DEGs detected on the arrays are listed below.</t>
  </si>
  <si>
    <r>
      <rPr>
        <b/>
        <i/>
        <sz val="11"/>
        <color rgb="FF0000FF"/>
        <rFont val="Arial"/>
        <family val="2"/>
      </rPr>
      <t>Lepidium sativum</t>
    </r>
    <r>
      <rPr>
        <b/>
        <sz val="11"/>
        <color rgb="FF0000FF"/>
        <rFont val="Arial"/>
        <family val="2"/>
      </rPr>
      <t xml:space="preserve"> FR14 differentially expressed genes (DEGs; ≥2-fold) mean ± SEM transcript abundances: RAD 11ºC versus 32ºC (warm up-regula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sz val="10"/>
      <name val="Arial"/>
      <family val="2"/>
    </font>
    <font>
      <u/>
      <sz val="11"/>
      <color theme="10"/>
      <name val="Calibri"/>
      <family val="2"/>
      <scheme val="minor"/>
    </font>
    <font>
      <u/>
      <sz val="11"/>
      <color theme="11"/>
      <name val="Calibri"/>
      <family val="2"/>
      <scheme val="minor"/>
    </font>
    <font>
      <sz val="11"/>
      <color rgb="FF9C6500"/>
      <name val="Calibri"/>
      <family val="2"/>
      <scheme val="minor"/>
    </font>
    <font>
      <sz val="8"/>
      <name val="Calibri"/>
      <family val="2"/>
      <scheme val="minor"/>
    </font>
    <font>
      <b/>
      <sz val="11"/>
      <name val="Arial"/>
      <family val="2"/>
    </font>
    <font>
      <sz val="11"/>
      <name val="Arial"/>
      <family val="2"/>
    </font>
    <font>
      <b/>
      <sz val="11"/>
      <color indexed="10"/>
      <name val="Arial"/>
      <family val="2"/>
    </font>
    <font>
      <sz val="11"/>
      <color indexed="8"/>
      <name val="Arial"/>
      <family val="2"/>
    </font>
    <font>
      <sz val="11"/>
      <color theme="1"/>
      <name val="Arial"/>
      <family val="2"/>
    </font>
    <font>
      <b/>
      <sz val="11"/>
      <color theme="1"/>
      <name val="Arial"/>
      <family val="2"/>
    </font>
    <font>
      <b/>
      <sz val="11"/>
      <color rgb="FF0000FF"/>
      <name val="Arial"/>
      <family val="2"/>
    </font>
    <font>
      <sz val="11"/>
      <color rgb="FF0000FF"/>
      <name val="Arial"/>
      <family val="2"/>
    </font>
    <font>
      <b/>
      <i/>
      <sz val="11"/>
      <color rgb="FF0000FF"/>
      <name val="Arial"/>
      <family val="2"/>
    </font>
    <font>
      <i/>
      <sz val="11"/>
      <name val="Arial"/>
      <family val="2"/>
    </font>
  </fonts>
  <fills count="3">
    <fill>
      <patternFill patternType="none"/>
    </fill>
    <fill>
      <patternFill patternType="gray125"/>
    </fill>
    <fill>
      <patternFill patternType="solid">
        <fgColor rgb="FFFFEB9C"/>
      </patternFill>
    </fill>
  </fills>
  <borders count="1">
    <border>
      <left/>
      <right/>
      <top/>
      <bottom/>
      <diagonal/>
    </border>
  </borders>
  <cellStyleXfs count="40">
    <xf numFmtId="0" fontId="0" fillId="0" borderId="0"/>
    <xf numFmtId="0" fontId="1" fillId="0" borderId="0" applyNumberFormat="0" applyFon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4" fillId="2" borderId="0" applyNumberFormat="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1"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4">
    <xf numFmtId="0" fontId="0" fillId="0" borderId="0" xfId="0"/>
    <xf numFmtId="0" fontId="6" fillId="0" borderId="0" xfId="0" applyFont="1"/>
    <xf numFmtId="2" fontId="6" fillId="0" borderId="0" xfId="0" applyNumberFormat="1" applyFont="1"/>
    <xf numFmtId="2" fontId="7" fillId="0" borderId="0" xfId="0" applyNumberFormat="1" applyFont="1"/>
    <xf numFmtId="0" fontId="7" fillId="0" borderId="0" xfId="0" applyFont="1"/>
    <xf numFmtId="0" fontId="8" fillId="0" borderId="0" xfId="0" applyFont="1"/>
    <xf numFmtId="2" fontId="9" fillId="0" borderId="0" xfId="0" applyNumberFormat="1" applyFont="1"/>
    <xf numFmtId="0" fontId="10" fillId="0" borderId="0" xfId="0" applyFont="1"/>
    <xf numFmtId="0" fontId="11" fillId="0" borderId="0" xfId="0" applyFont="1"/>
    <xf numFmtId="2" fontId="7" fillId="0" borderId="0" xfId="21" applyNumberFormat="1" applyFont="1"/>
    <xf numFmtId="0" fontId="12" fillId="0" borderId="0" xfId="0" applyFont="1"/>
    <xf numFmtId="0" fontId="12" fillId="0" borderId="0" xfId="0" applyFont="1" applyAlignment="1">
      <alignment horizontal="left"/>
    </xf>
    <xf numFmtId="2" fontId="12" fillId="0" borderId="0" xfId="0" applyNumberFormat="1" applyFont="1"/>
    <xf numFmtId="0" fontId="13" fillId="0" borderId="0" xfId="0" applyFont="1"/>
  </cellXfs>
  <cellStyles count="40">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20"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9"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Neutral 2" xfId="18" xr:uid="{00000000-0005-0000-0000-000024000000}"/>
    <cellStyle name="Normal" xfId="0" builtinId="0"/>
    <cellStyle name="Normal 2" xfId="1" xr:uid="{00000000-0005-0000-0000-000026000000}"/>
    <cellStyle name="Normal_fitted-G3-1vlookuphelp.xls" xfId="21" xr:uid="{00000000-0005-0000-0000-00002700000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W395"/>
  <sheetViews>
    <sheetView tabSelected="1" workbookViewId="0">
      <selection activeCell="G9" sqref="G9"/>
    </sheetView>
  </sheetViews>
  <sheetFormatPr baseColWidth="10" defaultColWidth="8.83203125" defaultRowHeight="14" x14ac:dyDescent="0.15"/>
  <cols>
    <col min="1" max="1" width="14.1640625" style="1" customWidth="1"/>
    <col min="2" max="2" width="8.5" style="2" customWidth="1"/>
    <col min="3" max="3" width="8.5" style="3" customWidth="1"/>
    <col min="4" max="4" width="8.5" style="2" customWidth="1"/>
    <col min="5" max="5" width="8.5" style="3" customWidth="1"/>
    <col min="6" max="6" width="8.5" style="2" customWidth="1"/>
    <col min="7" max="7" width="8.5" style="3" customWidth="1"/>
    <col min="8" max="8" width="8.5" style="2" customWidth="1"/>
    <col min="9" max="9" width="8.5" style="3" customWidth="1"/>
    <col min="10" max="10" width="8.5" style="2" customWidth="1"/>
    <col min="11" max="11" width="8.5" style="3" customWidth="1"/>
    <col min="12" max="12" width="8.5" style="2" customWidth="1"/>
    <col min="13" max="13" width="8.5" style="3" customWidth="1"/>
    <col min="14" max="14" width="8.5" style="2" customWidth="1"/>
    <col min="15" max="15" width="8.5" style="3" customWidth="1"/>
    <col min="16" max="16" width="8.5" style="2" customWidth="1"/>
    <col min="17" max="17" width="8.5" style="3" customWidth="1"/>
    <col min="18" max="18" width="13.1640625" style="4" customWidth="1"/>
    <col min="19" max="19" width="51.5" style="4" customWidth="1"/>
    <col min="20" max="20" width="13.1640625" style="4" customWidth="1"/>
    <col min="21" max="16384" width="8.83203125" style="4"/>
  </cols>
  <sheetData>
    <row r="1" spans="1:49" customFormat="1" ht="15" x14ac:dyDescent="0.2">
      <c r="A1" s="12" t="s">
        <v>4216</v>
      </c>
      <c r="B1" s="2"/>
      <c r="C1" s="5"/>
      <c r="D1" s="2"/>
      <c r="E1" s="3"/>
      <c r="F1" s="1"/>
      <c r="G1" s="4"/>
      <c r="H1" s="1"/>
      <c r="I1" s="3"/>
      <c r="J1" s="2"/>
      <c r="K1" s="3"/>
      <c r="L1" s="2"/>
      <c r="M1" s="3"/>
      <c r="N1" s="2"/>
      <c r="O1" s="3"/>
      <c r="P1" s="2"/>
      <c r="Q1" s="3"/>
      <c r="R1" s="4"/>
      <c r="S1" s="4"/>
      <c r="T1" s="7"/>
      <c r="U1" s="7"/>
      <c r="V1" s="7"/>
      <c r="W1" s="7"/>
      <c r="X1" s="7"/>
      <c r="Y1" s="7"/>
      <c r="Z1" s="7"/>
      <c r="AA1" s="7"/>
      <c r="AB1" s="7"/>
      <c r="AC1" s="7"/>
      <c r="AD1" s="7"/>
      <c r="AE1" s="7"/>
      <c r="AF1" s="7"/>
      <c r="AG1" s="7"/>
      <c r="AH1" s="7"/>
      <c r="AI1" s="7"/>
      <c r="AJ1" s="7"/>
      <c r="AK1" s="7"/>
      <c r="AL1" s="7"/>
      <c r="AM1" s="7"/>
      <c r="AN1" s="7"/>
      <c r="AO1" s="7"/>
      <c r="AP1" s="7"/>
      <c r="AQ1" s="7"/>
      <c r="AR1" s="7"/>
      <c r="AS1" s="7"/>
      <c r="AT1" s="7"/>
      <c r="AU1" s="7"/>
      <c r="AV1" s="7"/>
      <c r="AW1" s="7"/>
    </row>
    <row r="2" spans="1:49" customFormat="1" ht="15" x14ac:dyDescent="0.2">
      <c r="A2" s="13"/>
      <c r="B2" s="2"/>
      <c r="C2" s="3"/>
      <c r="D2" s="2"/>
      <c r="E2" s="3"/>
      <c r="F2" s="1"/>
      <c r="G2" s="4"/>
      <c r="H2" s="1"/>
      <c r="I2" s="3"/>
      <c r="J2" s="2"/>
      <c r="K2" s="3"/>
      <c r="L2" s="2"/>
      <c r="M2" s="3"/>
      <c r="N2" s="2"/>
      <c r="O2" s="3"/>
      <c r="P2" s="2"/>
      <c r="Q2" s="3"/>
      <c r="R2" s="4"/>
      <c r="S2" s="4"/>
      <c r="T2" s="7"/>
      <c r="U2" s="7"/>
      <c r="V2" s="7"/>
      <c r="W2" s="7"/>
      <c r="X2" s="7"/>
      <c r="Y2" s="7"/>
      <c r="Z2" s="7"/>
      <c r="AA2" s="7"/>
      <c r="AB2" s="7"/>
      <c r="AC2" s="7"/>
      <c r="AD2" s="7"/>
      <c r="AE2" s="7"/>
      <c r="AF2" s="7"/>
      <c r="AG2" s="7"/>
      <c r="AH2" s="7"/>
      <c r="AI2" s="7"/>
      <c r="AJ2" s="7"/>
      <c r="AK2" s="7"/>
      <c r="AL2" s="7"/>
      <c r="AM2" s="7"/>
      <c r="AN2" s="7"/>
      <c r="AO2" s="7"/>
      <c r="AP2" s="7"/>
      <c r="AQ2" s="7"/>
      <c r="AR2" s="7"/>
      <c r="AS2" s="7"/>
      <c r="AT2" s="7"/>
      <c r="AU2" s="7"/>
      <c r="AV2" s="7"/>
      <c r="AW2" s="7"/>
    </row>
    <row r="3" spans="1:49" customFormat="1" ht="15" x14ac:dyDescent="0.2">
      <c r="A3" s="12" t="s">
        <v>4217</v>
      </c>
      <c r="B3" s="2"/>
      <c r="C3" s="3"/>
      <c r="D3" s="2"/>
      <c r="E3" s="3"/>
      <c r="F3" s="1"/>
      <c r="G3" s="4"/>
      <c r="H3" s="1"/>
      <c r="I3" s="3"/>
      <c r="J3" s="2"/>
      <c r="K3" s="3"/>
      <c r="L3" s="2"/>
      <c r="M3" s="3"/>
      <c r="N3" s="2"/>
      <c r="O3" s="3"/>
      <c r="P3" s="2"/>
      <c r="Q3" s="3"/>
      <c r="R3" s="4"/>
      <c r="S3" s="4"/>
      <c r="T3" s="7"/>
      <c r="U3" s="7"/>
      <c r="V3" s="7"/>
      <c r="W3" s="7"/>
      <c r="X3" s="7"/>
      <c r="Y3" s="7"/>
      <c r="Z3" s="7"/>
      <c r="AA3" s="7"/>
      <c r="AB3" s="7"/>
      <c r="AC3" s="7"/>
      <c r="AD3" s="7"/>
      <c r="AE3" s="7"/>
      <c r="AF3" s="7"/>
      <c r="AG3" s="7"/>
      <c r="AH3" s="7"/>
      <c r="AI3" s="7"/>
      <c r="AJ3" s="7"/>
      <c r="AK3" s="7"/>
      <c r="AL3" s="7"/>
      <c r="AM3" s="7"/>
      <c r="AN3" s="7"/>
      <c r="AO3" s="7"/>
      <c r="AP3" s="7"/>
      <c r="AQ3" s="7"/>
      <c r="AR3" s="7"/>
      <c r="AS3" s="7"/>
      <c r="AT3" s="7"/>
      <c r="AU3" s="7"/>
      <c r="AV3" s="7"/>
      <c r="AW3" s="7"/>
    </row>
    <row r="4" spans="1:49" customFormat="1" ht="15" x14ac:dyDescent="0.2">
      <c r="A4" s="6" t="s">
        <v>4212</v>
      </c>
      <c r="B4" s="2"/>
      <c r="C4" s="3"/>
      <c r="D4" s="2"/>
      <c r="E4" s="3"/>
      <c r="F4" s="1"/>
      <c r="G4" s="4"/>
      <c r="H4" s="1"/>
      <c r="I4" s="3"/>
      <c r="J4" s="2"/>
      <c r="K4" s="3"/>
      <c r="L4" s="2"/>
      <c r="M4" s="3"/>
      <c r="N4" s="2"/>
      <c r="O4" s="3"/>
      <c r="P4" s="2"/>
      <c r="Q4" s="3"/>
      <c r="R4" s="4"/>
      <c r="S4" s="7"/>
      <c r="T4" s="7"/>
      <c r="U4" s="7"/>
      <c r="V4" s="7"/>
      <c r="W4" s="7"/>
      <c r="X4" s="7"/>
      <c r="Y4" s="7"/>
      <c r="Z4" s="7"/>
      <c r="AA4" s="7"/>
      <c r="AB4" s="7"/>
      <c r="AC4" s="7"/>
      <c r="AD4" s="7"/>
      <c r="AE4" s="7"/>
      <c r="AF4" s="7"/>
      <c r="AG4" s="7"/>
      <c r="AH4" s="7"/>
      <c r="AI4" s="7"/>
      <c r="AJ4" s="7"/>
      <c r="AK4" s="7"/>
      <c r="AL4" s="7"/>
      <c r="AM4" s="7"/>
      <c r="AN4" s="7"/>
      <c r="AO4" s="7"/>
      <c r="AP4" s="7"/>
      <c r="AQ4" s="7"/>
      <c r="AR4" s="7"/>
      <c r="AS4" s="7"/>
      <c r="AT4" s="7"/>
      <c r="AU4" s="7"/>
      <c r="AV4" s="7"/>
      <c r="AW4" s="7"/>
    </row>
    <row r="5" spans="1:49" customFormat="1" ht="15" x14ac:dyDescent="0.2">
      <c r="A5" s="4" t="s">
        <v>4213</v>
      </c>
      <c r="B5" s="2"/>
      <c r="C5" s="3"/>
      <c r="D5" s="2"/>
      <c r="E5" s="3"/>
      <c r="F5" s="1"/>
      <c r="G5" s="4"/>
      <c r="H5" s="1"/>
      <c r="I5" s="3"/>
      <c r="J5" s="2"/>
      <c r="K5" s="3"/>
      <c r="L5" s="2"/>
      <c r="M5" s="3"/>
      <c r="N5" s="2"/>
      <c r="O5" s="3"/>
      <c r="P5" s="2"/>
      <c r="Q5" s="3"/>
      <c r="R5" s="4"/>
      <c r="S5" s="4"/>
      <c r="T5" s="7"/>
      <c r="U5" s="7"/>
      <c r="V5" s="7"/>
      <c r="W5" s="7"/>
      <c r="X5" s="7"/>
      <c r="Y5" s="7"/>
      <c r="Z5" s="7"/>
      <c r="AA5" s="7"/>
      <c r="AB5" s="7"/>
      <c r="AC5" s="7"/>
      <c r="AD5" s="7"/>
      <c r="AE5" s="7"/>
      <c r="AF5" s="7"/>
      <c r="AG5" s="7"/>
      <c r="AH5" s="7"/>
      <c r="AI5" s="7"/>
      <c r="AJ5" s="7"/>
      <c r="AK5" s="7"/>
      <c r="AL5" s="7"/>
      <c r="AM5" s="7"/>
      <c r="AN5" s="7"/>
      <c r="AO5" s="7"/>
      <c r="AP5" s="7"/>
      <c r="AQ5" s="7"/>
      <c r="AR5" s="7"/>
      <c r="AS5" s="7"/>
      <c r="AT5" s="7"/>
      <c r="AU5" s="7"/>
      <c r="AV5" s="7"/>
      <c r="AW5" s="7"/>
    </row>
    <row r="6" spans="1:49" customFormat="1" ht="15" x14ac:dyDescent="0.2">
      <c r="A6" s="6" t="s">
        <v>4214</v>
      </c>
      <c r="B6" s="3"/>
      <c r="C6" s="3"/>
      <c r="D6" s="3"/>
      <c r="E6" s="3"/>
      <c r="F6" s="3"/>
      <c r="G6" s="3"/>
      <c r="H6" s="3"/>
      <c r="I6" s="3"/>
      <c r="J6" s="3"/>
      <c r="K6" s="3"/>
      <c r="L6" s="3"/>
      <c r="M6" s="3"/>
      <c r="N6" s="3"/>
      <c r="O6" s="3"/>
      <c r="P6" s="3"/>
      <c r="Q6" s="3"/>
      <c r="R6" s="4"/>
      <c r="S6" s="4"/>
      <c r="T6" s="7"/>
      <c r="U6" s="7"/>
      <c r="V6" s="7"/>
      <c r="W6" s="7"/>
      <c r="X6" s="7"/>
      <c r="Y6" s="7"/>
      <c r="Z6" s="7"/>
      <c r="AA6" s="7"/>
      <c r="AB6" s="7"/>
      <c r="AC6" s="7"/>
      <c r="AD6" s="7"/>
      <c r="AE6" s="7"/>
      <c r="AF6" s="7"/>
      <c r="AG6" s="7"/>
      <c r="AH6" s="7"/>
      <c r="AI6" s="7"/>
      <c r="AJ6" s="7"/>
      <c r="AK6" s="7"/>
      <c r="AL6" s="7"/>
      <c r="AM6" s="7"/>
      <c r="AN6" s="7"/>
      <c r="AO6" s="7"/>
      <c r="AP6" s="7"/>
      <c r="AQ6" s="7"/>
      <c r="AR6" s="7"/>
      <c r="AS6" s="7"/>
      <c r="AT6" s="7"/>
      <c r="AU6" s="7"/>
      <c r="AV6" s="7"/>
      <c r="AW6" s="7"/>
    </row>
    <row r="7" spans="1:49" customFormat="1" ht="15" x14ac:dyDescent="0.2">
      <c r="A7" s="4" t="s">
        <v>4215</v>
      </c>
      <c r="B7" s="3"/>
      <c r="C7" s="3"/>
      <c r="D7" s="3"/>
      <c r="E7" s="3"/>
      <c r="F7" s="3"/>
      <c r="G7" s="3"/>
      <c r="H7" s="3"/>
      <c r="I7" s="3"/>
      <c r="J7" s="3"/>
      <c r="K7" s="3"/>
      <c r="L7" s="3"/>
      <c r="M7" s="3"/>
      <c r="N7" s="3"/>
      <c r="O7" s="3"/>
      <c r="P7" s="3"/>
      <c r="Q7" s="3"/>
      <c r="R7" s="4"/>
      <c r="S7" s="4"/>
      <c r="T7" s="7"/>
      <c r="U7" s="7"/>
      <c r="V7" s="7"/>
      <c r="W7" s="7"/>
      <c r="X7" s="7"/>
      <c r="Y7" s="7"/>
      <c r="Z7" s="7"/>
      <c r="AA7" s="7"/>
      <c r="AB7" s="7"/>
      <c r="AC7" s="7"/>
      <c r="AD7" s="7"/>
      <c r="AE7" s="7"/>
      <c r="AF7" s="7"/>
      <c r="AG7" s="7"/>
      <c r="AH7" s="7"/>
      <c r="AI7" s="7"/>
      <c r="AJ7" s="7"/>
      <c r="AK7" s="7"/>
      <c r="AL7" s="7"/>
      <c r="AM7" s="7"/>
      <c r="AN7" s="7"/>
      <c r="AO7" s="7"/>
      <c r="AP7" s="7"/>
      <c r="AQ7" s="7"/>
      <c r="AR7" s="7"/>
      <c r="AS7" s="7"/>
      <c r="AT7" s="7"/>
      <c r="AU7" s="7"/>
      <c r="AV7" s="7"/>
      <c r="AW7" s="7"/>
    </row>
    <row r="10" spans="1:49" s="1" customFormat="1" x14ac:dyDescent="0.15">
      <c r="A10" s="10" t="s">
        <v>4211</v>
      </c>
      <c r="B10" s="2" t="s">
        <v>1131</v>
      </c>
      <c r="C10" s="2"/>
      <c r="D10" s="2" t="s">
        <v>1131</v>
      </c>
      <c r="E10" s="2"/>
      <c r="F10" s="2" t="s">
        <v>1131</v>
      </c>
      <c r="G10" s="2"/>
      <c r="H10" s="2" t="s">
        <v>1131</v>
      </c>
      <c r="I10" s="2"/>
      <c r="J10" s="2" t="s">
        <v>1130</v>
      </c>
      <c r="K10" s="2"/>
      <c r="L10" s="2" t="s">
        <v>1130</v>
      </c>
      <c r="M10" s="2"/>
      <c r="N10" s="2" t="s">
        <v>1130</v>
      </c>
      <c r="O10" s="2"/>
      <c r="P10" s="2" t="s">
        <v>1130</v>
      </c>
      <c r="Q10" s="2"/>
    </row>
    <row r="11" spans="1:49" s="1" customFormat="1" x14ac:dyDescent="0.15">
      <c r="A11" s="11">
        <f>COUNTA(A13:A1001)</f>
        <v>383</v>
      </c>
      <c r="B11" s="2" t="s">
        <v>1132</v>
      </c>
      <c r="C11" s="2"/>
      <c r="D11" s="2" t="s">
        <v>1134</v>
      </c>
      <c r="E11" s="2"/>
      <c r="F11" s="2" t="s">
        <v>1135</v>
      </c>
      <c r="G11" s="2"/>
      <c r="H11" s="2" t="s">
        <v>1133</v>
      </c>
      <c r="I11" s="2"/>
      <c r="J11" s="2" t="s">
        <v>1132</v>
      </c>
      <c r="K11" s="2"/>
      <c r="L11" s="2" t="s">
        <v>1134</v>
      </c>
      <c r="M11" s="2"/>
      <c r="N11" s="2" t="s">
        <v>1135</v>
      </c>
      <c r="O11" s="2"/>
      <c r="P11" s="2" t="s">
        <v>1133</v>
      </c>
      <c r="Q11" s="2"/>
      <c r="R11" s="8" t="s">
        <v>385</v>
      </c>
      <c r="S11" s="8" t="s">
        <v>385</v>
      </c>
      <c r="T11" s="1" t="s">
        <v>385</v>
      </c>
    </row>
    <row r="12" spans="1:49" s="1" customFormat="1" x14ac:dyDescent="0.15">
      <c r="A12" s="1" t="s">
        <v>1129</v>
      </c>
      <c r="B12" s="2" t="s">
        <v>0</v>
      </c>
      <c r="C12" s="2" t="s">
        <v>1</v>
      </c>
      <c r="D12" s="2" t="s">
        <v>0</v>
      </c>
      <c r="E12" s="2" t="s">
        <v>1</v>
      </c>
      <c r="F12" s="2" t="s">
        <v>0</v>
      </c>
      <c r="G12" s="2" t="s">
        <v>1</v>
      </c>
      <c r="H12" s="2" t="s">
        <v>0</v>
      </c>
      <c r="I12" s="2" t="s">
        <v>1</v>
      </c>
      <c r="J12" s="2" t="s">
        <v>0</v>
      </c>
      <c r="K12" s="2" t="s">
        <v>1</v>
      </c>
      <c r="L12" s="2" t="s">
        <v>0</v>
      </c>
      <c r="M12" s="2" t="s">
        <v>1</v>
      </c>
      <c r="N12" s="2" t="s">
        <v>0</v>
      </c>
      <c r="O12" s="2" t="s">
        <v>1</v>
      </c>
      <c r="P12" s="2" t="s">
        <v>0</v>
      </c>
      <c r="Q12" s="2" t="s">
        <v>1</v>
      </c>
      <c r="R12" s="8" t="s">
        <v>386</v>
      </c>
      <c r="S12" s="8" t="s">
        <v>387</v>
      </c>
      <c r="T12" s="1" t="s">
        <v>388</v>
      </c>
    </row>
    <row r="13" spans="1:49" x14ac:dyDescent="0.15">
      <c r="A13" s="1" t="s">
        <v>146</v>
      </c>
      <c r="B13" s="2">
        <v>5.5620764493942261</v>
      </c>
      <c r="C13" s="3">
        <v>0.14053225557787341</v>
      </c>
      <c r="D13" s="2">
        <v>3.8721572756767273</v>
      </c>
      <c r="E13" s="3">
        <v>0.15107685417796612</v>
      </c>
      <c r="F13" s="2">
        <v>3.7675789594650269</v>
      </c>
      <c r="G13" s="3">
        <v>0.18658630000317278</v>
      </c>
      <c r="H13" s="2">
        <v>4.4058783054351807</v>
      </c>
      <c r="I13" s="3">
        <v>7.4899809221897096E-2</v>
      </c>
      <c r="J13" s="2">
        <v>4.7409324645996094</v>
      </c>
      <c r="K13" s="3">
        <v>0.15817194394206463</v>
      </c>
      <c r="L13" s="2">
        <v>4.6236737569173174</v>
      </c>
      <c r="M13" s="3">
        <v>2.7505633149738504E-2</v>
      </c>
      <c r="N13" s="2">
        <v>3.6093859672546387</v>
      </c>
      <c r="O13" s="3">
        <v>0.26008260713259257</v>
      </c>
      <c r="P13" s="2">
        <v>4.2584602832794189</v>
      </c>
      <c r="Q13" s="3">
        <v>0.32378429350157761</v>
      </c>
      <c r="R13" s="9" t="s">
        <v>2054</v>
      </c>
      <c r="S13" s="9" t="s">
        <v>2055</v>
      </c>
      <c r="T13" s="9" t="s">
        <v>2056</v>
      </c>
    </row>
    <row r="14" spans="1:49" x14ac:dyDescent="0.15">
      <c r="A14" s="1" t="s">
        <v>82</v>
      </c>
      <c r="B14" s="2">
        <v>9.5946824550628662</v>
      </c>
      <c r="C14" s="3">
        <v>0.24448014320089573</v>
      </c>
      <c r="D14" s="2">
        <v>7.1502975225448608</v>
      </c>
      <c r="E14" s="3">
        <v>0.10273062812674875</v>
      </c>
      <c r="F14" s="2">
        <v>6.8283994197845459</v>
      </c>
      <c r="G14" s="3">
        <v>0.29910029093314705</v>
      </c>
      <c r="H14" s="2">
        <v>8.1243369579315186</v>
      </c>
      <c r="I14" s="3">
        <v>0.22138191084309591</v>
      </c>
      <c r="J14" s="2">
        <v>9.593148946762085</v>
      </c>
      <c r="K14" s="3">
        <v>0.43952548904024702</v>
      </c>
      <c r="L14" s="2">
        <v>7.5410149892171221</v>
      </c>
      <c r="M14" s="3">
        <v>8.2523794040736259E-2</v>
      </c>
      <c r="N14" s="2">
        <v>8.0204486846923828</v>
      </c>
      <c r="O14" s="3">
        <v>0.23671674277824664</v>
      </c>
      <c r="P14" s="2">
        <v>8.884885311126709</v>
      </c>
      <c r="Q14" s="3">
        <v>0.19681863503047436</v>
      </c>
      <c r="R14" s="9" t="s">
        <v>2057</v>
      </c>
      <c r="S14" s="9" t="s">
        <v>2058</v>
      </c>
      <c r="T14" s="9" t="s">
        <v>2059</v>
      </c>
    </row>
    <row r="15" spans="1:49" x14ac:dyDescent="0.15">
      <c r="A15" s="1" t="s">
        <v>323</v>
      </c>
      <c r="B15" s="2">
        <v>9.195181131362915</v>
      </c>
      <c r="C15" s="3">
        <v>2.6040141353421649E-2</v>
      </c>
      <c r="D15" s="2">
        <v>7.812247633934021</v>
      </c>
      <c r="E15" s="3">
        <v>3.4539864691802022E-2</v>
      </c>
      <c r="F15" s="2">
        <v>7.8171358108520508</v>
      </c>
      <c r="G15" s="3">
        <v>9.3565117048883276E-2</v>
      </c>
      <c r="H15" s="2">
        <v>7.8687289953231812</v>
      </c>
      <c r="I15" s="3">
        <v>7.3744274205049518E-2</v>
      </c>
      <c r="J15" s="2">
        <v>7.3102203607559204</v>
      </c>
      <c r="K15" s="3">
        <v>0.14736332220094622</v>
      </c>
      <c r="L15" s="2">
        <v>5.6360185941060381</v>
      </c>
      <c r="M15" s="3">
        <v>0.21132778603680011</v>
      </c>
      <c r="N15" s="2">
        <v>5.758659839630127</v>
      </c>
      <c r="O15" s="3">
        <v>0.1690820397401343</v>
      </c>
      <c r="P15" s="2">
        <v>6.3338485956192017</v>
      </c>
      <c r="Q15" s="3">
        <v>0.13342645641189388</v>
      </c>
      <c r="R15" s="9" t="s">
        <v>2060</v>
      </c>
      <c r="S15" s="9" t="s">
        <v>2061</v>
      </c>
      <c r="T15" s="9" t="s">
        <v>2062</v>
      </c>
    </row>
    <row r="16" spans="1:49" x14ac:dyDescent="0.15">
      <c r="A16" s="1" t="s">
        <v>41</v>
      </c>
      <c r="B16" s="2">
        <v>6.7852089405059814</v>
      </c>
      <c r="C16" s="3">
        <v>0.14291448257869591</v>
      </c>
      <c r="D16" s="2">
        <v>5.9252083301544189</v>
      </c>
      <c r="E16" s="3">
        <v>8.4041832073232375E-2</v>
      </c>
      <c r="F16" s="2">
        <v>5.9162274599075317</v>
      </c>
      <c r="G16" s="3">
        <v>5.4880490464362934E-2</v>
      </c>
      <c r="H16" s="2">
        <v>5.6950889825820923</v>
      </c>
      <c r="I16" s="3">
        <v>0.10066814859798694</v>
      </c>
      <c r="J16" s="2">
        <v>5.7267340421676636</v>
      </c>
      <c r="K16" s="3">
        <v>9.1318786878157976E-2</v>
      </c>
      <c r="L16" s="2">
        <v>5.7638414700826006</v>
      </c>
      <c r="M16" s="3">
        <v>3.6677998819347031E-2</v>
      </c>
      <c r="N16" s="2">
        <v>6.3088359832763672</v>
      </c>
      <c r="O16" s="3">
        <v>0.12197840933416836</v>
      </c>
      <c r="P16" s="2">
        <v>6.0994395017623901</v>
      </c>
      <c r="Q16" s="3">
        <v>4.4513953889507143E-2</v>
      </c>
      <c r="R16" s="9" t="s">
        <v>2063</v>
      </c>
      <c r="S16" s="9" t="s">
        <v>2064</v>
      </c>
      <c r="T16" s="9" t="s">
        <v>2065</v>
      </c>
    </row>
    <row r="17" spans="1:20" x14ac:dyDescent="0.15">
      <c r="A17" s="1" t="s">
        <v>318</v>
      </c>
      <c r="B17" s="2">
        <v>6.0413181781768799</v>
      </c>
      <c r="C17" s="3">
        <v>7.2383320948622779E-2</v>
      </c>
      <c r="D17" s="2">
        <v>5.1178251504898071</v>
      </c>
      <c r="E17" s="3">
        <v>0.13683474195504955</v>
      </c>
      <c r="F17" s="2">
        <v>4.4265389442443848</v>
      </c>
      <c r="G17" s="3">
        <v>0.1017173608140908</v>
      </c>
      <c r="H17" s="2">
        <v>4.1642611026763916</v>
      </c>
      <c r="I17" s="3">
        <v>5.2675851215351017E-2</v>
      </c>
      <c r="J17" s="2">
        <v>4.3651555776596069</v>
      </c>
      <c r="K17" s="3">
        <v>0.17424679016279526</v>
      </c>
      <c r="L17" s="2">
        <v>4.3123718897501631</v>
      </c>
      <c r="M17" s="3">
        <v>2.2058783808239633E-2</v>
      </c>
      <c r="N17" s="2">
        <v>3.709489107131958</v>
      </c>
      <c r="O17" s="3">
        <v>0.13537828515987652</v>
      </c>
      <c r="P17" s="2">
        <v>3.7021823525428772</v>
      </c>
      <c r="Q17" s="3">
        <v>0.23629707765482613</v>
      </c>
      <c r="R17" s="9" t="s">
        <v>2066</v>
      </c>
      <c r="S17" s="9" t="s">
        <v>1148</v>
      </c>
      <c r="T17" s="9" t="s">
        <v>2067</v>
      </c>
    </row>
    <row r="18" spans="1:20" x14ac:dyDescent="0.15">
      <c r="A18" s="1" t="s">
        <v>177</v>
      </c>
      <c r="B18" s="2">
        <v>5.3340730667114258</v>
      </c>
      <c r="C18" s="3">
        <v>4.6148973506318337E-2</v>
      </c>
      <c r="D18" s="2">
        <v>5.0111063718795776</v>
      </c>
      <c r="E18" s="3">
        <v>6.8688541253074623E-2</v>
      </c>
      <c r="F18" s="2">
        <v>4.527972936630249</v>
      </c>
      <c r="G18" s="3">
        <v>0.18264834310943034</v>
      </c>
      <c r="H18" s="2">
        <v>4.3094217777252197</v>
      </c>
      <c r="I18" s="3">
        <v>5.0539244099158477E-2</v>
      </c>
      <c r="J18" s="2">
        <v>5.2662476301193237</v>
      </c>
      <c r="K18" s="3">
        <v>0.25140405519268089</v>
      </c>
      <c r="L18" s="2">
        <v>4.2878774801890058</v>
      </c>
      <c r="M18" s="3">
        <v>0.31989294675879076</v>
      </c>
      <c r="N18" s="2">
        <v>4.6545737981796265</v>
      </c>
      <c r="O18" s="3">
        <v>0.12531152285684366</v>
      </c>
      <c r="P18" s="2">
        <v>4.1027631759643555</v>
      </c>
      <c r="Q18" s="3">
        <v>6.2521818657466033E-2</v>
      </c>
      <c r="R18" s="9" t="s">
        <v>2068</v>
      </c>
      <c r="S18" s="9" t="s">
        <v>2069</v>
      </c>
      <c r="T18" s="9" t="s">
        <v>2070</v>
      </c>
    </row>
    <row r="19" spans="1:20" x14ac:dyDescent="0.15">
      <c r="A19" s="1" t="s">
        <v>312</v>
      </c>
      <c r="B19" s="2">
        <v>9.1776330471038818</v>
      </c>
      <c r="C19" s="3">
        <v>0.19585806308918427</v>
      </c>
      <c r="D19" s="2">
        <v>8.1811420917510986</v>
      </c>
      <c r="E19" s="3">
        <v>0.15496781357471479</v>
      </c>
      <c r="F19" s="2">
        <v>6.5583717823028564</v>
      </c>
      <c r="G19" s="3">
        <v>0.23457454855888993</v>
      </c>
      <c r="H19" s="2">
        <v>5.6867507696151733</v>
      </c>
      <c r="I19" s="3">
        <v>0.1458035778593863</v>
      </c>
      <c r="J19" s="2">
        <v>4.4749383330345154</v>
      </c>
      <c r="K19" s="3">
        <v>0.23511140478672238</v>
      </c>
      <c r="L19" s="2">
        <v>4.6713995933532715</v>
      </c>
      <c r="M19" s="3">
        <v>0.17184663257324431</v>
      </c>
      <c r="N19" s="2">
        <v>4.7986443042755127</v>
      </c>
      <c r="O19" s="3">
        <v>7.2923634670050808E-2</v>
      </c>
      <c r="P19" s="2">
        <v>4.7642243504524231</v>
      </c>
      <c r="Q19" s="3">
        <v>0.39058303865621402</v>
      </c>
      <c r="R19" s="9" t="s">
        <v>2071</v>
      </c>
      <c r="S19" s="9" t="s">
        <v>2072</v>
      </c>
      <c r="T19" s="9" t="s">
        <v>2073</v>
      </c>
    </row>
    <row r="20" spans="1:20" x14ac:dyDescent="0.15">
      <c r="A20" s="1" t="s">
        <v>340</v>
      </c>
      <c r="B20" s="2">
        <v>6.1981332302093506</v>
      </c>
      <c r="C20" s="3">
        <v>5.0890087274199226E-2</v>
      </c>
      <c r="D20" s="2">
        <v>2.8852314949035645</v>
      </c>
      <c r="E20" s="3">
        <v>0.10460014000434416</v>
      </c>
      <c r="F20" s="2">
        <v>3.0442806482315063</v>
      </c>
      <c r="G20" s="3">
        <v>0.1675895492827042</v>
      </c>
      <c r="H20" s="2">
        <v>3.3245392441749573</v>
      </c>
      <c r="I20" s="3">
        <v>4.1737630718949967E-2</v>
      </c>
      <c r="J20" s="2">
        <v>2.783488392829895</v>
      </c>
      <c r="K20" s="3">
        <v>0.14645925871276513</v>
      </c>
      <c r="L20" s="2">
        <v>2.6442041397094727</v>
      </c>
      <c r="M20" s="3">
        <v>4.7875258422421574E-2</v>
      </c>
      <c r="N20" s="2">
        <v>2.5603817701339722</v>
      </c>
      <c r="O20" s="3">
        <v>9.1555125355413977E-2</v>
      </c>
      <c r="P20" s="2">
        <v>2.8417928814888</v>
      </c>
      <c r="Q20" s="3">
        <v>0.12176858862446671</v>
      </c>
      <c r="R20" s="9" t="s">
        <v>2074</v>
      </c>
      <c r="S20" s="9" t="s">
        <v>2075</v>
      </c>
      <c r="T20" s="9" t="s">
        <v>2076</v>
      </c>
    </row>
    <row r="21" spans="1:20" x14ac:dyDescent="0.15">
      <c r="A21" s="1" t="s">
        <v>160</v>
      </c>
      <c r="B21" s="2">
        <v>9.0611059665679932</v>
      </c>
      <c r="C21" s="3">
        <v>4.8637885146294531E-2</v>
      </c>
      <c r="D21" s="2">
        <v>8.7406787872314453</v>
      </c>
      <c r="E21" s="3">
        <v>6.0200077022277157E-2</v>
      </c>
      <c r="F21" s="2">
        <v>6.7649034261703491</v>
      </c>
      <c r="G21" s="3">
        <v>0.11900357891163474</v>
      </c>
      <c r="H21" s="2">
        <v>7.3851921558380127</v>
      </c>
      <c r="I21" s="3">
        <v>6.0620723739561337E-2</v>
      </c>
      <c r="J21" s="2">
        <v>5.3566969633102417</v>
      </c>
      <c r="K21" s="3">
        <v>0.74667210755805047</v>
      </c>
      <c r="L21" s="2">
        <v>8.0885810852050781</v>
      </c>
      <c r="M21" s="3">
        <v>3.4881249782260343E-2</v>
      </c>
      <c r="N21" s="2">
        <v>6.75340735912323</v>
      </c>
      <c r="O21" s="3">
        <v>0.19382871957431289</v>
      </c>
      <c r="P21" s="2">
        <v>6.6137092113494873</v>
      </c>
      <c r="Q21" s="3">
        <v>0.1079109354612033</v>
      </c>
      <c r="R21" s="9" t="s">
        <v>2077</v>
      </c>
      <c r="S21" s="9" t="s">
        <v>2078</v>
      </c>
      <c r="T21" s="9" t="s">
        <v>2079</v>
      </c>
    </row>
    <row r="22" spans="1:20" x14ac:dyDescent="0.15">
      <c r="A22" s="1" t="s">
        <v>174</v>
      </c>
      <c r="B22" s="2">
        <v>7.612708568572998</v>
      </c>
      <c r="C22" s="3">
        <v>0.14657939839157264</v>
      </c>
      <c r="D22" s="2">
        <v>6.9193464517593384</v>
      </c>
      <c r="E22" s="3">
        <v>3.7657711914553825E-2</v>
      </c>
      <c r="F22" s="2">
        <v>6.7435497045516968</v>
      </c>
      <c r="G22" s="3">
        <v>6.3916788937338292E-2</v>
      </c>
      <c r="H22" s="2">
        <v>6.3578809499740601</v>
      </c>
      <c r="I22" s="3">
        <v>3.0719160233631145E-2</v>
      </c>
      <c r="J22" s="2">
        <v>6.6321816444396973</v>
      </c>
      <c r="K22" s="3">
        <v>3.1383199596443194E-2</v>
      </c>
      <c r="L22" s="2">
        <v>6.4325803120930987</v>
      </c>
      <c r="M22" s="3">
        <v>4.252646990741614E-2</v>
      </c>
      <c r="N22" s="2">
        <v>5.9436380863189697</v>
      </c>
      <c r="O22" s="3">
        <v>6.8953415527253467E-2</v>
      </c>
      <c r="P22" s="2">
        <v>5.9318569898605347</v>
      </c>
      <c r="Q22" s="3">
        <v>7.7993112986535079E-2</v>
      </c>
      <c r="R22" s="9" t="s">
        <v>2080</v>
      </c>
      <c r="S22" s="9" t="s">
        <v>2081</v>
      </c>
      <c r="T22" s="9" t="s">
        <v>2082</v>
      </c>
    </row>
    <row r="23" spans="1:20" x14ac:dyDescent="0.15">
      <c r="A23" s="1" t="s">
        <v>134</v>
      </c>
      <c r="B23" s="2">
        <v>9.6732256412506104</v>
      </c>
      <c r="C23" s="3">
        <v>0.17495742991824734</v>
      </c>
      <c r="D23" s="2">
        <v>6.8836711645126343</v>
      </c>
      <c r="E23" s="3">
        <v>3.6553993214556775E-2</v>
      </c>
      <c r="F23" s="2">
        <v>5.9566506147384644</v>
      </c>
      <c r="G23" s="3">
        <v>0.21356017389877688</v>
      </c>
      <c r="H23" s="2">
        <v>6.5182812213897705</v>
      </c>
      <c r="I23" s="3">
        <v>0.23239043917998992</v>
      </c>
      <c r="J23" s="2">
        <v>9.7235722541809082</v>
      </c>
      <c r="K23" s="3">
        <v>0.18505019745081797</v>
      </c>
      <c r="L23" s="2">
        <v>7.8637504577636719</v>
      </c>
      <c r="M23" s="3">
        <v>3.3541122027406112E-2</v>
      </c>
      <c r="N23" s="2">
        <v>7.0967913866043091</v>
      </c>
      <c r="O23" s="3">
        <v>0.17239523702833248</v>
      </c>
      <c r="P23" s="2">
        <v>8.0755400657653809</v>
      </c>
      <c r="Q23" s="3">
        <v>7.3153830942293704E-2</v>
      </c>
      <c r="R23" s="9" t="s">
        <v>1153</v>
      </c>
      <c r="S23" s="9" t="s">
        <v>1154</v>
      </c>
      <c r="T23" s="9" t="s">
        <v>1155</v>
      </c>
    </row>
    <row r="24" spans="1:20" x14ac:dyDescent="0.15">
      <c r="A24" s="1" t="s">
        <v>292</v>
      </c>
      <c r="B24" s="2">
        <v>11.146594285964966</v>
      </c>
      <c r="C24" s="3">
        <v>0.18680933915240749</v>
      </c>
      <c r="D24" s="2">
        <v>8.7130310535430908</v>
      </c>
      <c r="E24" s="3">
        <v>0.1356708802310051</v>
      </c>
      <c r="F24" s="2">
        <v>7.8798666000366211</v>
      </c>
      <c r="G24" s="3">
        <v>7.1469605858401009E-2</v>
      </c>
      <c r="H24" s="2">
        <v>7.9979273080825806</v>
      </c>
      <c r="I24" s="3">
        <v>0.14088753953147029</v>
      </c>
      <c r="J24" s="2">
        <v>4.9935145378112793</v>
      </c>
      <c r="K24" s="3">
        <v>0.17863623344680069</v>
      </c>
      <c r="L24" s="2">
        <v>3.0347733497619629</v>
      </c>
      <c r="M24" s="3">
        <v>0.18769993505164734</v>
      </c>
      <c r="N24" s="2">
        <v>2.5806126594543457</v>
      </c>
      <c r="O24" s="3">
        <v>0.14338255839621436</v>
      </c>
      <c r="P24" s="2">
        <v>2.872331976890564</v>
      </c>
      <c r="Q24" s="3">
        <v>9.2570390350410092E-2</v>
      </c>
      <c r="R24" s="9" t="s">
        <v>1150</v>
      </c>
      <c r="S24" s="9" t="s">
        <v>1151</v>
      </c>
      <c r="T24" s="9" t="s">
        <v>1152</v>
      </c>
    </row>
    <row r="25" spans="1:20" x14ac:dyDescent="0.15">
      <c r="A25" s="1" t="s">
        <v>345</v>
      </c>
      <c r="B25" s="2">
        <v>9.1992135047912598</v>
      </c>
      <c r="C25" s="3">
        <v>0.15299226861168244</v>
      </c>
      <c r="D25" s="2">
        <v>8.4196610450744629</v>
      </c>
      <c r="E25" s="3">
        <v>9.5009136546610834E-2</v>
      </c>
      <c r="F25" s="2">
        <v>7.8670600652694702</v>
      </c>
      <c r="G25" s="3">
        <v>6.1394299302145364E-2</v>
      </c>
      <c r="H25" s="2">
        <v>8.0025991201400757</v>
      </c>
      <c r="I25" s="3">
        <v>9.788634303024471E-2</v>
      </c>
      <c r="J25" s="2">
        <v>9.0926012992858887</v>
      </c>
      <c r="K25" s="3">
        <v>0.19881307218514133</v>
      </c>
      <c r="L25" s="2">
        <v>9.1606175104777012</v>
      </c>
      <c r="M25" s="3">
        <v>0.13366603054060389</v>
      </c>
      <c r="N25" s="2">
        <v>7.9617418050765991</v>
      </c>
      <c r="O25" s="3">
        <v>5.390910216510366E-2</v>
      </c>
      <c r="P25" s="2">
        <v>7.8867847919464111</v>
      </c>
      <c r="Q25" s="3">
        <v>2.7493193905940724E-2</v>
      </c>
      <c r="R25" s="9" t="s">
        <v>1156</v>
      </c>
      <c r="S25" s="9" t="s">
        <v>1157</v>
      </c>
      <c r="T25" s="9" t="s">
        <v>1158</v>
      </c>
    </row>
    <row r="26" spans="1:20" x14ac:dyDescent="0.15">
      <c r="A26" s="1" t="s">
        <v>230</v>
      </c>
      <c r="B26" s="2">
        <v>7.4291566610336304</v>
      </c>
      <c r="C26" s="3">
        <v>0.18927772376025759</v>
      </c>
      <c r="D26" s="2">
        <v>6.1648520231246948</v>
      </c>
      <c r="E26" s="3">
        <v>0.52063471586106791</v>
      </c>
      <c r="F26" s="2">
        <v>4.6783453226089478</v>
      </c>
      <c r="G26" s="3">
        <v>0.19497830623653956</v>
      </c>
      <c r="H26" s="2">
        <v>4.7381181120872498</v>
      </c>
      <c r="I26" s="3">
        <v>0.43034769596306782</v>
      </c>
      <c r="J26" s="2">
        <v>8.9690959453582764</v>
      </c>
      <c r="K26" s="3">
        <v>0.18312931374393754</v>
      </c>
      <c r="L26" s="2">
        <v>6.5893155733744306</v>
      </c>
      <c r="M26" s="3">
        <v>2.8634218127358599E-2</v>
      </c>
      <c r="N26" s="2">
        <v>5.6408743858337402</v>
      </c>
      <c r="O26" s="3">
        <v>0.17787160120401013</v>
      </c>
      <c r="P26" s="2">
        <v>6.341277003288269</v>
      </c>
      <c r="Q26" s="3">
        <v>0.11913645153977657</v>
      </c>
      <c r="R26" s="9" t="s">
        <v>1159</v>
      </c>
      <c r="S26" s="9" t="s">
        <v>1160</v>
      </c>
      <c r="T26" s="9" t="s">
        <v>1161</v>
      </c>
    </row>
    <row r="27" spans="1:20" x14ac:dyDescent="0.15">
      <c r="A27" s="1" t="s">
        <v>192</v>
      </c>
      <c r="B27" s="2">
        <v>9.2306392192840576</v>
      </c>
      <c r="C27" s="3">
        <v>3.758516978814045E-2</v>
      </c>
      <c r="D27" s="2">
        <v>8.7132163047790527</v>
      </c>
      <c r="E27" s="3">
        <v>6.3767176076959892E-2</v>
      </c>
      <c r="F27" s="2">
        <v>7.380262017250061</v>
      </c>
      <c r="G27" s="3">
        <v>3.8070676501830339E-2</v>
      </c>
      <c r="H27" s="2">
        <v>7.3154995441436768</v>
      </c>
      <c r="I27" s="3">
        <v>9.2356016252750125E-2</v>
      </c>
      <c r="J27" s="2">
        <v>8.3748714923858643</v>
      </c>
      <c r="K27" s="3">
        <v>6.2899273393978689E-2</v>
      </c>
      <c r="L27" s="2">
        <v>8.0113948186238613</v>
      </c>
      <c r="M27" s="3">
        <v>4.3376413124760734E-3</v>
      </c>
      <c r="N27" s="2">
        <v>7.133684515953064</v>
      </c>
      <c r="O27" s="3">
        <v>7.662761201504413E-2</v>
      </c>
      <c r="P27" s="2">
        <v>7.5429750680923462</v>
      </c>
      <c r="Q27" s="3">
        <v>5.4792008930111312E-3</v>
      </c>
      <c r="R27" s="9" t="s">
        <v>2083</v>
      </c>
      <c r="S27" s="9" t="s">
        <v>2084</v>
      </c>
      <c r="T27" s="9" t="s">
        <v>2085</v>
      </c>
    </row>
    <row r="28" spans="1:20" x14ac:dyDescent="0.15">
      <c r="A28" s="1" t="s">
        <v>228</v>
      </c>
      <c r="B28" s="2">
        <v>9.1006078720092773</v>
      </c>
      <c r="C28" s="3">
        <v>7.5568929033960605E-2</v>
      </c>
      <c r="D28" s="2">
        <v>6.4932146072387695</v>
      </c>
      <c r="E28" s="3">
        <v>0.12069354879195637</v>
      </c>
      <c r="F28" s="2">
        <v>6.1630072593688965</v>
      </c>
      <c r="G28" s="3">
        <v>0.15601878424755841</v>
      </c>
      <c r="H28" s="2">
        <v>7.2207624912261963</v>
      </c>
      <c r="I28" s="3">
        <v>0.12621716187908091</v>
      </c>
      <c r="J28" s="2">
        <v>8.4456067085266113</v>
      </c>
      <c r="K28" s="3">
        <v>0.30592296649520334</v>
      </c>
      <c r="L28" s="2">
        <v>6.365870475769043</v>
      </c>
      <c r="M28" s="3">
        <v>0.1180137668236458</v>
      </c>
      <c r="N28" s="2">
        <v>6.3091738224029541</v>
      </c>
      <c r="O28" s="3">
        <v>8.9040575855374393E-2</v>
      </c>
      <c r="P28" s="2">
        <v>6.99033522605896</v>
      </c>
      <c r="Q28" s="3">
        <v>0.12950880816957652</v>
      </c>
      <c r="R28" s="9" t="s">
        <v>2086</v>
      </c>
      <c r="S28" s="9" t="s">
        <v>2087</v>
      </c>
      <c r="T28" s="9" t="s">
        <v>2088</v>
      </c>
    </row>
    <row r="29" spans="1:20" x14ac:dyDescent="0.15">
      <c r="A29" s="1" t="s">
        <v>90</v>
      </c>
      <c r="B29" s="2">
        <v>6.5343375205993652</v>
      </c>
      <c r="C29" s="3">
        <v>0.13845769836514904</v>
      </c>
      <c r="D29" s="2">
        <v>4.4136444330215454</v>
      </c>
      <c r="E29" s="3">
        <v>0.19659537305924485</v>
      </c>
      <c r="F29" s="2">
        <v>3.9205743074417114</v>
      </c>
      <c r="G29" s="3">
        <v>0.19909732286292506</v>
      </c>
      <c r="H29" s="2">
        <v>4.7947342395782471</v>
      </c>
      <c r="I29" s="3">
        <v>0.16437426299970706</v>
      </c>
      <c r="J29" s="2">
        <v>4.0896561145782471</v>
      </c>
      <c r="K29" s="3">
        <v>0.15755956870206092</v>
      </c>
      <c r="L29" s="2">
        <v>3.6736071109771729</v>
      </c>
      <c r="M29" s="3">
        <v>3.3042687151934723E-2</v>
      </c>
      <c r="N29" s="2">
        <v>3.308466374874115</v>
      </c>
      <c r="O29" s="3">
        <v>0.19461187461503279</v>
      </c>
      <c r="P29" s="2">
        <v>4.0315786004066467</v>
      </c>
      <c r="Q29" s="3">
        <v>0.11275991612711969</v>
      </c>
      <c r="R29" s="9" t="s">
        <v>2089</v>
      </c>
      <c r="S29" s="9" t="s">
        <v>2090</v>
      </c>
      <c r="T29" s="9" t="s">
        <v>2091</v>
      </c>
    </row>
    <row r="30" spans="1:20" x14ac:dyDescent="0.15">
      <c r="A30" s="1" t="s">
        <v>244</v>
      </c>
      <c r="B30" s="2">
        <v>8.9784257411956787</v>
      </c>
      <c r="C30" s="3">
        <v>0.14662142117533217</v>
      </c>
      <c r="D30" s="2">
        <v>8.1134042739868164</v>
      </c>
      <c r="E30" s="3">
        <v>9.8771154681188689E-2</v>
      </c>
      <c r="F30" s="2">
        <v>7.545957088470459</v>
      </c>
      <c r="G30" s="3">
        <v>0.10233274327718922</v>
      </c>
      <c r="H30" s="2">
        <v>7.5718941688537598</v>
      </c>
      <c r="I30" s="3">
        <v>5.5783891955790296E-2</v>
      </c>
      <c r="J30" s="2">
        <v>8.8460290431976318</v>
      </c>
      <c r="K30" s="3">
        <v>0.25034629873643971</v>
      </c>
      <c r="L30" s="2">
        <v>8.5400552749633789</v>
      </c>
      <c r="M30" s="3">
        <v>0.21674186840579948</v>
      </c>
      <c r="N30" s="2">
        <v>7.8281686305999756</v>
      </c>
      <c r="O30" s="3">
        <v>0.23184870360375612</v>
      </c>
      <c r="P30" s="2">
        <v>8.1318044662475586</v>
      </c>
      <c r="Q30" s="3">
        <v>0.26694631289651777</v>
      </c>
      <c r="R30" s="9" t="s">
        <v>2092</v>
      </c>
      <c r="S30" s="9" t="s">
        <v>2093</v>
      </c>
      <c r="T30" s="9" t="s">
        <v>2094</v>
      </c>
    </row>
    <row r="31" spans="1:20" x14ac:dyDescent="0.15">
      <c r="A31" s="1" t="s">
        <v>278</v>
      </c>
      <c r="B31" s="2">
        <v>6.3352326154708862</v>
      </c>
      <c r="C31" s="3">
        <v>0.27292628230326654</v>
      </c>
      <c r="D31" s="2">
        <v>4.7062762975692749</v>
      </c>
      <c r="E31" s="3">
        <v>0.26033007646702383</v>
      </c>
      <c r="F31" s="2">
        <v>4.6247348785400391</v>
      </c>
      <c r="G31" s="3">
        <v>0.22054557146839907</v>
      </c>
      <c r="H31" s="2">
        <v>4.5240875482559204</v>
      </c>
      <c r="I31" s="3">
        <v>0.16376670444771196</v>
      </c>
      <c r="J31" s="2">
        <v>5.2583763599395752</v>
      </c>
      <c r="K31" s="3">
        <v>0.24477471978548046</v>
      </c>
      <c r="L31" s="2">
        <v>5.0009899139404297</v>
      </c>
      <c r="M31" s="3">
        <v>0.19918775941489167</v>
      </c>
      <c r="N31" s="2">
        <v>5.0891282558441162</v>
      </c>
      <c r="O31" s="3">
        <v>0.16122758339290744</v>
      </c>
      <c r="P31" s="2">
        <v>5.1622234582901001</v>
      </c>
      <c r="Q31" s="3">
        <v>0.1030386924863797</v>
      </c>
      <c r="R31" s="9" t="s">
        <v>2095</v>
      </c>
      <c r="S31" s="9" t="s">
        <v>1410</v>
      </c>
      <c r="T31" s="9" t="s">
        <v>2096</v>
      </c>
    </row>
    <row r="32" spans="1:20" x14ac:dyDescent="0.15">
      <c r="A32" s="1" t="s">
        <v>303</v>
      </c>
      <c r="B32" s="2">
        <v>9.7189126014709473</v>
      </c>
      <c r="C32" s="3">
        <v>7.5532477580548721E-2</v>
      </c>
      <c r="D32" s="2">
        <v>8.329261302947998</v>
      </c>
      <c r="E32" s="3">
        <v>6.3558377562740853E-2</v>
      </c>
      <c r="F32" s="2">
        <v>8.1089286804199219</v>
      </c>
      <c r="G32" s="3">
        <v>5.3195615673953783E-2</v>
      </c>
      <c r="H32" s="2">
        <v>8.3956725597381592</v>
      </c>
      <c r="I32" s="3">
        <v>2.6605759245448616E-2</v>
      </c>
      <c r="J32" s="2">
        <v>9.3415091037750244</v>
      </c>
      <c r="K32" s="3">
        <v>0.14162814341520183</v>
      </c>
      <c r="L32" s="2">
        <v>7.531257152557373</v>
      </c>
      <c r="M32" s="3">
        <v>8.3491143730330175E-2</v>
      </c>
      <c r="N32" s="2">
        <v>7.3192954063415527</v>
      </c>
      <c r="O32" s="3">
        <v>0.21168953412275499</v>
      </c>
      <c r="P32" s="2">
        <v>8.0426541566848755</v>
      </c>
      <c r="Q32" s="3">
        <v>0.28565669037127189</v>
      </c>
      <c r="R32" s="9" t="s">
        <v>2097</v>
      </c>
      <c r="S32" s="9" t="s">
        <v>2098</v>
      </c>
      <c r="T32" s="9" t="s">
        <v>2099</v>
      </c>
    </row>
    <row r="33" spans="1:20" x14ac:dyDescent="0.15">
      <c r="A33" s="1" t="s">
        <v>332</v>
      </c>
      <c r="B33" s="2">
        <v>8.2544939517974854</v>
      </c>
      <c r="C33" s="3">
        <v>0.14811384589362861</v>
      </c>
      <c r="D33" s="2">
        <v>5.3223310708999634</v>
      </c>
      <c r="E33" s="3">
        <v>8.9992927135423534E-2</v>
      </c>
      <c r="F33" s="2">
        <v>3.9296404719352722</v>
      </c>
      <c r="G33" s="3">
        <v>0.19533309239467109</v>
      </c>
      <c r="H33" s="2">
        <v>3.4765379428863525</v>
      </c>
      <c r="I33" s="3">
        <v>0.26144087507352648</v>
      </c>
      <c r="J33" s="2">
        <v>3.5964133143424988</v>
      </c>
      <c r="K33" s="3">
        <v>7.4970821566435183E-2</v>
      </c>
      <c r="L33" s="2">
        <v>3.6505805651346841</v>
      </c>
      <c r="M33" s="3">
        <v>0.17616688926869786</v>
      </c>
      <c r="N33" s="2">
        <v>3.1015457510948181</v>
      </c>
      <c r="O33" s="3">
        <v>0.14072097648922766</v>
      </c>
      <c r="P33" s="2">
        <v>3.3145935535430908</v>
      </c>
      <c r="Q33" s="3">
        <v>0.17018779819441426</v>
      </c>
      <c r="R33" s="9" t="s">
        <v>2100</v>
      </c>
      <c r="S33" s="9" t="s">
        <v>2101</v>
      </c>
      <c r="T33" s="9" t="s">
        <v>2102</v>
      </c>
    </row>
    <row r="34" spans="1:20" x14ac:dyDescent="0.15">
      <c r="A34" s="1" t="s">
        <v>289</v>
      </c>
      <c r="B34" s="2">
        <v>8.0332345962524414</v>
      </c>
      <c r="C34" s="3">
        <v>0.12319269716487355</v>
      </c>
      <c r="D34" s="2">
        <v>6.2384500503540039</v>
      </c>
      <c r="E34" s="3">
        <v>8.5153764601596557E-2</v>
      </c>
      <c r="F34" s="2">
        <v>6.2741249799728394</v>
      </c>
      <c r="G34" s="3">
        <v>0.1217692879943794</v>
      </c>
      <c r="H34" s="2">
        <v>6.5173196792602539</v>
      </c>
      <c r="I34" s="3">
        <v>9.6022480301533E-2</v>
      </c>
      <c r="J34" s="2">
        <v>6.1675679683685303</v>
      </c>
      <c r="K34" s="3">
        <v>0.35473809769674669</v>
      </c>
      <c r="L34" s="2">
        <v>5.0316214561462402</v>
      </c>
      <c r="M34" s="3">
        <v>4.6733050590090482E-2</v>
      </c>
      <c r="N34" s="2">
        <v>5.3769580125808716</v>
      </c>
      <c r="O34" s="3">
        <v>8.2072085357047408E-2</v>
      </c>
      <c r="P34" s="2">
        <v>5.9405068159103394</v>
      </c>
      <c r="Q34" s="3">
        <v>9.8905163713550376E-2</v>
      </c>
      <c r="R34" s="9" t="s">
        <v>2103</v>
      </c>
      <c r="S34" s="9" t="s">
        <v>2104</v>
      </c>
      <c r="T34" s="9" t="s">
        <v>2105</v>
      </c>
    </row>
    <row r="35" spans="1:20" x14ac:dyDescent="0.15">
      <c r="A35" s="1" t="s">
        <v>211</v>
      </c>
      <c r="B35" s="2">
        <v>7.071977972984314</v>
      </c>
      <c r="C35" s="3">
        <v>0.11927056528042262</v>
      </c>
      <c r="D35" s="2">
        <v>5.2076582908630371</v>
      </c>
      <c r="E35" s="3">
        <v>0.27542026472668629</v>
      </c>
      <c r="F35" s="2">
        <v>5.8911446332931519</v>
      </c>
      <c r="G35" s="3">
        <v>6.5048215094856421E-2</v>
      </c>
      <c r="H35" s="2">
        <v>5.7184581756591797</v>
      </c>
      <c r="I35" s="3">
        <v>0.13327408302896118</v>
      </c>
      <c r="J35" s="2">
        <v>6.0504794120788574</v>
      </c>
      <c r="K35" s="3">
        <v>0.39092423047701064</v>
      </c>
      <c r="L35" s="2">
        <v>5.5417741139729815</v>
      </c>
      <c r="M35" s="3">
        <v>0.17966156663610786</v>
      </c>
      <c r="N35" s="2">
        <v>4.938475489616394</v>
      </c>
      <c r="O35" s="3">
        <v>0.19772344653206034</v>
      </c>
      <c r="P35" s="2">
        <v>5.1955660581588745</v>
      </c>
      <c r="Q35" s="3">
        <v>0.29053910894719287</v>
      </c>
      <c r="R35" s="9" t="s">
        <v>2106</v>
      </c>
      <c r="S35" s="9" t="s">
        <v>2107</v>
      </c>
      <c r="T35" s="9" t="s">
        <v>2108</v>
      </c>
    </row>
    <row r="36" spans="1:20" x14ac:dyDescent="0.15">
      <c r="A36" s="1" t="s">
        <v>216</v>
      </c>
      <c r="B36" s="2">
        <v>6.5360676050186157</v>
      </c>
      <c r="C36" s="3">
        <v>0.24990565549056395</v>
      </c>
      <c r="D36" s="2">
        <v>4.7219573259353638</v>
      </c>
      <c r="E36" s="3">
        <v>0.18207283397421398</v>
      </c>
      <c r="F36" s="2">
        <v>4.9642784595489502</v>
      </c>
      <c r="G36" s="3">
        <v>0.1783977746144747</v>
      </c>
      <c r="H36" s="2">
        <v>5.2376000881195068</v>
      </c>
      <c r="I36" s="3">
        <v>7.685744347165531E-2</v>
      </c>
      <c r="J36" s="2">
        <v>5.8509218692779541</v>
      </c>
      <c r="K36" s="3">
        <v>0.18621795028826013</v>
      </c>
      <c r="L36" s="2">
        <v>5.4259902636210127</v>
      </c>
      <c r="M36" s="3">
        <v>0.15400144542630689</v>
      </c>
      <c r="N36" s="2">
        <v>5.0995880365371704</v>
      </c>
      <c r="O36" s="3">
        <v>0.11106787770996872</v>
      </c>
      <c r="P36" s="2">
        <v>5.1686354875564575</v>
      </c>
      <c r="Q36" s="3">
        <v>0.14437433872259495</v>
      </c>
      <c r="R36" s="9" t="s">
        <v>2109</v>
      </c>
      <c r="S36" s="9" t="s">
        <v>2110</v>
      </c>
      <c r="T36" s="9" t="s">
        <v>2111</v>
      </c>
    </row>
    <row r="37" spans="1:20" x14ac:dyDescent="0.15">
      <c r="A37" s="1" t="s">
        <v>328</v>
      </c>
      <c r="B37" s="2">
        <v>6.7025084495544434</v>
      </c>
      <c r="C37" s="3">
        <v>8.3736853752890458E-2</v>
      </c>
      <c r="D37" s="2">
        <v>6.0796029567718506</v>
      </c>
      <c r="E37" s="3">
        <v>8.028564004641553E-2</v>
      </c>
      <c r="F37" s="2">
        <v>5.7832491397857666</v>
      </c>
      <c r="G37" s="3">
        <v>7.5470583002364769E-2</v>
      </c>
      <c r="H37" s="2">
        <v>5.5308990478515625</v>
      </c>
      <c r="I37" s="3">
        <v>4.5827333339453352E-2</v>
      </c>
      <c r="J37" s="2">
        <v>6.4695265293121338</v>
      </c>
      <c r="K37" s="3">
        <v>0.12899135774793447</v>
      </c>
      <c r="L37" s="2">
        <v>5.6448461214701338</v>
      </c>
      <c r="M37" s="3">
        <v>3.9227848767909822E-2</v>
      </c>
      <c r="N37" s="2">
        <v>5.4844907522201538</v>
      </c>
      <c r="O37" s="3">
        <v>0.1093026264299226</v>
      </c>
      <c r="P37" s="2">
        <v>5.74806809425354</v>
      </c>
      <c r="Q37" s="3">
        <v>4.8409010980252624E-2</v>
      </c>
      <c r="R37" s="9" t="s">
        <v>2112</v>
      </c>
      <c r="S37" s="9" t="s">
        <v>2113</v>
      </c>
      <c r="T37" s="9" t="s">
        <v>2114</v>
      </c>
    </row>
    <row r="38" spans="1:20" x14ac:dyDescent="0.15">
      <c r="A38" s="1" t="s">
        <v>14</v>
      </c>
      <c r="B38" s="2">
        <v>6.7658607959747314</v>
      </c>
      <c r="C38" s="3">
        <v>0.14899505440408095</v>
      </c>
      <c r="D38" s="2">
        <v>5.7536869049072266</v>
      </c>
      <c r="E38" s="3">
        <v>8.4779590971576155E-2</v>
      </c>
      <c r="F38" s="2">
        <v>5.1762897968292236</v>
      </c>
      <c r="G38" s="3">
        <v>9.7638105954647017E-2</v>
      </c>
      <c r="H38" s="2">
        <v>5.5943312644958496</v>
      </c>
      <c r="I38" s="3">
        <v>9.0461635993549644E-2</v>
      </c>
      <c r="J38" s="2">
        <v>6.0912899971008301</v>
      </c>
      <c r="K38" s="3">
        <v>0.15274451100354633</v>
      </c>
      <c r="L38" s="2">
        <v>5.0636696815490723</v>
      </c>
      <c r="M38" s="3">
        <v>0.15548186302783903</v>
      </c>
      <c r="N38" s="2">
        <v>4.3855381011962891</v>
      </c>
      <c r="O38" s="3">
        <v>0.26904780522678051</v>
      </c>
      <c r="P38" s="2">
        <v>5.2329555749893188</v>
      </c>
      <c r="Q38" s="3">
        <v>0.15364878319240599</v>
      </c>
      <c r="R38" s="9" t="s">
        <v>2115</v>
      </c>
      <c r="S38" s="9" t="s">
        <v>2116</v>
      </c>
      <c r="T38" s="9" t="s">
        <v>2117</v>
      </c>
    </row>
    <row r="39" spans="1:20" x14ac:dyDescent="0.15">
      <c r="A39" s="1" t="s">
        <v>60</v>
      </c>
      <c r="B39" s="2">
        <v>7.5006287097930908</v>
      </c>
      <c r="C39" s="3">
        <v>5.0268782038046841E-2</v>
      </c>
      <c r="D39" s="2">
        <v>6.5366784334182739</v>
      </c>
      <c r="E39" s="3">
        <v>0.11365287315765432</v>
      </c>
      <c r="F39" s="2">
        <v>6.3987964391708374</v>
      </c>
      <c r="G39" s="3">
        <v>0.14040254654984785</v>
      </c>
      <c r="H39" s="2">
        <v>6.4292935132980347</v>
      </c>
      <c r="I39" s="3">
        <v>0.11828321153201597</v>
      </c>
      <c r="J39" s="2">
        <v>6.9460523128509521</v>
      </c>
      <c r="K39" s="3">
        <v>0.26354817376253276</v>
      </c>
      <c r="L39" s="2">
        <v>5.9935220082600908</v>
      </c>
      <c r="M39" s="3">
        <v>0.11348209283672642</v>
      </c>
      <c r="N39" s="2">
        <v>6.3952782154083252</v>
      </c>
      <c r="O39" s="3">
        <v>0.13139821893268747</v>
      </c>
      <c r="P39" s="2">
        <v>6.2366222143173218</v>
      </c>
      <c r="Q39" s="3">
        <v>0.31245292923200968</v>
      </c>
      <c r="R39" s="9" t="s">
        <v>2118</v>
      </c>
      <c r="S39" s="9" t="s">
        <v>2119</v>
      </c>
      <c r="T39" s="9" t="s">
        <v>2120</v>
      </c>
    </row>
    <row r="40" spans="1:20" x14ac:dyDescent="0.15">
      <c r="A40" s="1" t="s">
        <v>234</v>
      </c>
      <c r="B40" s="2">
        <v>8.4427502155303955</v>
      </c>
      <c r="C40" s="3">
        <v>6.6640856537878268E-2</v>
      </c>
      <c r="D40" s="2">
        <v>7.512567400932312</v>
      </c>
      <c r="E40" s="3">
        <v>0.1727503011654615</v>
      </c>
      <c r="F40" s="2">
        <v>7.0916023254394531</v>
      </c>
      <c r="G40" s="3">
        <v>9.0335876505935858E-2</v>
      </c>
      <c r="H40" s="2">
        <v>7.3784178495407104</v>
      </c>
      <c r="I40" s="3">
        <v>0.17132250096215446</v>
      </c>
      <c r="J40" s="2">
        <v>8.2388675212860107</v>
      </c>
      <c r="K40" s="3">
        <v>0.11444771862710014</v>
      </c>
      <c r="L40" s="2">
        <v>7.7500227292378741</v>
      </c>
      <c r="M40" s="3">
        <v>0.10635721614398505</v>
      </c>
      <c r="N40" s="2">
        <v>8.2362912893295288</v>
      </c>
      <c r="O40" s="3">
        <v>0.21221624858895863</v>
      </c>
      <c r="P40" s="2">
        <v>8.308356761932373</v>
      </c>
      <c r="Q40" s="3">
        <v>9.0791739615698641E-2</v>
      </c>
      <c r="R40" s="9" t="s">
        <v>2121</v>
      </c>
      <c r="S40" s="9" t="s">
        <v>2122</v>
      </c>
      <c r="T40" s="9" t="s">
        <v>2123</v>
      </c>
    </row>
    <row r="41" spans="1:20" x14ac:dyDescent="0.15">
      <c r="A41" s="1" t="s">
        <v>108</v>
      </c>
      <c r="B41" s="2">
        <v>6.4216436147689819</v>
      </c>
      <c r="C41" s="3">
        <v>0.16797841189854315</v>
      </c>
      <c r="D41" s="2">
        <v>2.9997096061706543</v>
      </c>
      <c r="E41" s="3">
        <v>0.22969658431057868</v>
      </c>
      <c r="F41" s="2">
        <v>2.7030321359634399</v>
      </c>
      <c r="G41" s="3">
        <v>0.15613388351860527</v>
      </c>
      <c r="H41" s="2">
        <v>3.0353102087974548</v>
      </c>
      <c r="I41" s="3">
        <v>0.16200523681440207</v>
      </c>
      <c r="J41" s="2">
        <v>4.8520115613937378</v>
      </c>
      <c r="K41" s="3">
        <v>0.38485919328668394</v>
      </c>
      <c r="L41" s="2">
        <v>3.4610310395558677</v>
      </c>
      <c r="M41" s="3">
        <v>0.35093449456279613</v>
      </c>
      <c r="N41" s="2">
        <v>2.8095458745956421</v>
      </c>
      <c r="O41" s="3">
        <v>0.24800599191318792</v>
      </c>
      <c r="P41" s="2">
        <v>3.1268994808197021</v>
      </c>
      <c r="Q41" s="3">
        <v>0.12109396754221394</v>
      </c>
      <c r="R41" s="9" t="s">
        <v>1209</v>
      </c>
      <c r="S41" s="9" t="s">
        <v>1210</v>
      </c>
      <c r="T41" s="9" t="s">
        <v>1211</v>
      </c>
    </row>
    <row r="42" spans="1:20" x14ac:dyDescent="0.15">
      <c r="A42" s="1" t="s">
        <v>180</v>
      </c>
      <c r="B42" s="2">
        <v>6.2072737216949463</v>
      </c>
      <c r="C42" s="3">
        <v>0.19313581811107219</v>
      </c>
      <c r="D42" s="2">
        <v>3.5301705598831177</v>
      </c>
      <c r="E42" s="3">
        <v>0.15338831623889421</v>
      </c>
      <c r="F42" s="2">
        <v>2.8409426212310791</v>
      </c>
      <c r="G42" s="3">
        <v>8.0501650320537035E-2</v>
      </c>
      <c r="H42" s="2">
        <v>2.9760386347770691</v>
      </c>
      <c r="I42" s="3">
        <v>0.12431268271980409</v>
      </c>
      <c r="J42" s="2">
        <v>5.1766161918640137</v>
      </c>
      <c r="K42" s="3">
        <v>6.6500574092580519E-2</v>
      </c>
      <c r="L42" s="2">
        <v>2.5556561152140298</v>
      </c>
      <c r="M42" s="3">
        <v>0.12670899576381306</v>
      </c>
      <c r="N42" s="2">
        <v>2.6939261555671692</v>
      </c>
      <c r="O42" s="3">
        <v>0.10412540359197661</v>
      </c>
      <c r="P42" s="2">
        <v>2.7716864347457886</v>
      </c>
      <c r="Q42" s="3">
        <v>2.9942789496904577E-2</v>
      </c>
      <c r="R42" s="9" t="s">
        <v>1177</v>
      </c>
      <c r="S42" s="9" t="s">
        <v>1178</v>
      </c>
      <c r="T42" s="9" t="s">
        <v>1179</v>
      </c>
    </row>
    <row r="43" spans="1:20" x14ac:dyDescent="0.15">
      <c r="A43" s="1" t="s">
        <v>268</v>
      </c>
      <c r="B43" s="2">
        <v>11.235917091369629</v>
      </c>
      <c r="C43" s="3">
        <v>6.2872476310397121E-2</v>
      </c>
      <c r="D43" s="2">
        <v>8.9919877052307129</v>
      </c>
      <c r="E43" s="3">
        <v>0.24591468179726539</v>
      </c>
      <c r="F43" s="2">
        <v>8.1973891258239746</v>
      </c>
      <c r="G43" s="3">
        <v>5.5492605786316429E-2</v>
      </c>
      <c r="H43" s="2">
        <v>8.0973501205444336</v>
      </c>
      <c r="I43" s="3">
        <v>0.16249834508013952</v>
      </c>
      <c r="J43" s="2">
        <v>10.691155433654785</v>
      </c>
      <c r="K43" s="3">
        <v>9.5757075199282712E-2</v>
      </c>
      <c r="L43" s="2">
        <v>8.6830565134684239</v>
      </c>
      <c r="M43" s="3">
        <v>0.15079922715147112</v>
      </c>
      <c r="N43" s="2">
        <v>8.5554459095001221</v>
      </c>
      <c r="O43" s="3">
        <v>9.8523687237284774E-2</v>
      </c>
      <c r="P43" s="2">
        <v>8.8278083801269531</v>
      </c>
      <c r="Q43" s="3">
        <v>6.6507425853990387E-2</v>
      </c>
      <c r="R43" s="9" t="s">
        <v>1190</v>
      </c>
      <c r="S43" s="9" t="s">
        <v>1191</v>
      </c>
      <c r="T43" s="9" t="s">
        <v>1192</v>
      </c>
    </row>
    <row r="44" spans="1:20" x14ac:dyDescent="0.15">
      <c r="A44" s="1" t="s">
        <v>113</v>
      </c>
      <c r="B44" s="2">
        <v>9.7726845741271973</v>
      </c>
      <c r="C44" s="3">
        <v>0.11298274465255817</v>
      </c>
      <c r="D44" s="2">
        <v>8.7394416332244873</v>
      </c>
      <c r="E44" s="3">
        <v>0.28745627061527279</v>
      </c>
      <c r="F44" s="2">
        <v>7.4805253744125366</v>
      </c>
      <c r="G44" s="3">
        <v>9.794491282560365E-2</v>
      </c>
      <c r="H44" s="2">
        <v>6.6369646787643433</v>
      </c>
      <c r="I44" s="3">
        <v>0.31339828978244172</v>
      </c>
      <c r="J44" s="2">
        <v>8.7425826787948608</v>
      </c>
      <c r="K44" s="3">
        <v>0.33285855230774086</v>
      </c>
      <c r="L44" s="2">
        <v>6.8483595848083496</v>
      </c>
      <c r="M44" s="3">
        <v>0.34137972278367906</v>
      </c>
      <c r="N44" s="2">
        <v>8.282482385635376</v>
      </c>
      <c r="O44" s="3">
        <v>0.22600433430120401</v>
      </c>
      <c r="P44" s="2">
        <v>6.8011729717254639</v>
      </c>
      <c r="Q44" s="3">
        <v>0.13631501884297159</v>
      </c>
      <c r="R44" s="9" t="s">
        <v>1185</v>
      </c>
      <c r="S44" s="9"/>
      <c r="T44" s="9" t="s">
        <v>1186</v>
      </c>
    </row>
    <row r="45" spans="1:20" x14ac:dyDescent="0.15">
      <c r="A45" s="1" t="s">
        <v>357</v>
      </c>
      <c r="B45" s="2">
        <v>9.7726845741271973</v>
      </c>
      <c r="C45" s="3">
        <v>0.11298274465255817</v>
      </c>
      <c r="D45" s="2">
        <v>8.7394416332244873</v>
      </c>
      <c r="E45" s="3">
        <v>0.28745627061527279</v>
      </c>
      <c r="F45" s="2">
        <v>7.4805253744125366</v>
      </c>
      <c r="G45" s="3">
        <v>9.794491282560365E-2</v>
      </c>
      <c r="H45" s="2">
        <v>6.6369646787643433</v>
      </c>
      <c r="I45" s="3">
        <v>0.31339828978244172</v>
      </c>
      <c r="J45" s="2">
        <v>8.7425826787948608</v>
      </c>
      <c r="K45" s="3">
        <v>0.33285855230774086</v>
      </c>
      <c r="L45" s="2">
        <v>6.8483595848083496</v>
      </c>
      <c r="M45" s="3">
        <v>0.34137972278367906</v>
      </c>
      <c r="N45" s="2">
        <v>8.282482385635376</v>
      </c>
      <c r="O45" s="3">
        <v>0.22600433430120401</v>
      </c>
      <c r="P45" s="2">
        <v>6.8011729717254639</v>
      </c>
      <c r="Q45" s="3">
        <v>0.13631501884297159</v>
      </c>
      <c r="R45" s="9" t="s">
        <v>1187</v>
      </c>
      <c r="S45" s="9" t="s">
        <v>1188</v>
      </c>
      <c r="T45" s="9" t="s">
        <v>1189</v>
      </c>
    </row>
    <row r="46" spans="1:20" x14ac:dyDescent="0.15">
      <c r="A46" s="1" t="s">
        <v>115</v>
      </c>
      <c r="B46" s="2">
        <v>10.548000574111938</v>
      </c>
      <c r="C46" s="3">
        <v>9.1273034098079908E-2</v>
      </c>
      <c r="D46" s="2">
        <v>8.1667988300323486</v>
      </c>
      <c r="E46" s="3">
        <v>0.1855501409750786</v>
      </c>
      <c r="F46" s="2">
        <v>6.6233770847320557</v>
      </c>
      <c r="G46" s="3">
        <v>0.16602001668590338</v>
      </c>
      <c r="H46" s="2">
        <v>7.6321340799331665</v>
      </c>
      <c r="I46" s="3">
        <v>7.7573309079398189E-2</v>
      </c>
      <c r="J46" s="2">
        <v>8.7889730930328369</v>
      </c>
      <c r="K46" s="3">
        <v>0.4943874202717547</v>
      </c>
      <c r="L46" s="2">
        <v>6.2627083460489912</v>
      </c>
      <c r="M46" s="3">
        <v>0.23176249214076919</v>
      </c>
      <c r="N46" s="2">
        <v>5.9804432392120361</v>
      </c>
      <c r="O46" s="3">
        <v>0.17845201565408308</v>
      </c>
      <c r="P46" s="2">
        <v>7.5200226306915283</v>
      </c>
      <c r="Q46" s="3">
        <v>0.21234070597012472</v>
      </c>
      <c r="R46" s="9" t="s">
        <v>2124</v>
      </c>
      <c r="S46" s="9" t="s">
        <v>2125</v>
      </c>
      <c r="T46" s="9" t="s">
        <v>2126</v>
      </c>
    </row>
    <row r="47" spans="1:20" x14ac:dyDescent="0.15">
      <c r="A47" s="1" t="s">
        <v>367</v>
      </c>
      <c r="B47" s="2">
        <v>10.548000574111938</v>
      </c>
      <c r="C47" s="3">
        <v>9.1273034098079908E-2</v>
      </c>
      <c r="D47" s="2">
        <v>8.1667988300323486</v>
      </c>
      <c r="E47" s="3">
        <v>0.1855501409750786</v>
      </c>
      <c r="F47" s="2">
        <v>6.6233770847320557</v>
      </c>
      <c r="G47" s="3">
        <v>0.16602001668590338</v>
      </c>
      <c r="H47" s="2">
        <v>7.6321340799331665</v>
      </c>
      <c r="I47" s="3">
        <v>7.7573309079398189E-2</v>
      </c>
      <c r="J47" s="2">
        <v>8.7889730930328369</v>
      </c>
      <c r="K47" s="3">
        <v>0.4943874202717547</v>
      </c>
      <c r="L47" s="2">
        <v>6.2627083460489912</v>
      </c>
      <c r="M47" s="3">
        <v>0.23176249214076919</v>
      </c>
      <c r="N47" s="2">
        <v>5.9804432392120361</v>
      </c>
      <c r="O47" s="3">
        <v>0.17845201565408308</v>
      </c>
      <c r="P47" s="2">
        <v>7.5200226306915283</v>
      </c>
      <c r="Q47" s="3">
        <v>0.21234070597012472</v>
      </c>
      <c r="R47" s="9" t="s">
        <v>2127</v>
      </c>
      <c r="S47" s="9" t="s">
        <v>2125</v>
      </c>
      <c r="T47" s="9" t="s">
        <v>2128</v>
      </c>
    </row>
    <row r="48" spans="1:20" x14ac:dyDescent="0.15">
      <c r="A48" s="1" t="s">
        <v>112</v>
      </c>
      <c r="B48" s="2">
        <v>11.402107238769531</v>
      </c>
      <c r="C48" s="3">
        <v>8.6819592539771062E-2</v>
      </c>
      <c r="D48" s="2">
        <v>8.760549783706665</v>
      </c>
      <c r="E48" s="3">
        <v>0.10870288783127155</v>
      </c>
      <c r="F48" s="2">
        <v>7.4071581363677979</v>
      </c>
      <c r="G48" s="3">
        <v>0.12199252319605774</v>
      </c>
      <c r="H48" s="2">
        <v>8.4938206672668457</v>
      </c>
      <c r="I48" s="3">
        <v>0.13422809517170151</v>
      </c>
      <c r="J48" s="2">
        <v>9.3305332660675049</v>
      </c>
      <c r="K48" s="3">
        <v>0.40584075660876118</v>
      </c>
      <c r="L48" s="2">
        <v>6.744517008463542</v>
      </c>
      <c r="M48" s="3">
        <v>0.12524461221856703</v>
      </c>
      <c r="N48" s="2">
        <v>6.5445306301116943</v>
      </c>
      <c r="O48" s="3">
        <v>0.16325160288960869</v>
      </c>
      <c r="P48" s="2">
        <v>7.8072588443756104</v>
      </c>
      <c r="Q48" s="3">
        <v>8.3125594819267679E-2</v>
      </c>
      <c r="R48" s="9" t="s">
        <v>2129</v>
      </c>
      <c r="S48" s="9" t="s">
        <v>2130</v>
      </c>
      <c r="T48" s="9" t="s">
        <v>2131</v>
      </c>
    </row>
    <row r="49" spans="1:20" x14ac:dyDescent="0.15">
      <c r="A49" s="1" t="s">
        <v>374</v>
      </c>
      <c r="B49" s="2">
        <v>11.402107238769531</v>
      </c>
      <c r="C49" s="3">
        <v>8.6819592539771062E-2</v>
      </c>
      <c r="D49" s="2">
        <v>8.760549783706665</v>
      </c>
      <c r="E49" s="3">
        <v>0.10870288783127155</v>
      </c>
      <c r="F49" s="2">
        <v>7.4071581363677979</v>
      </c>
      <c r="G49" s="3">
        <v>0.12199252319605774</v>
      </c>
      <c r="H49" s="2">
        <v>8.4938206672668457</v>
      </c>
      <c r="I49" s="3">
        <v>0.13422809517170151</v>
      </c>
      <c r="J49" s="2">
        <v>9.3305332660675049</v>
      </c>
      <c r="K49" s="3">
        <v>0.40584075660876118</v>
      </c>
      <c r="L49" s="2">
        <v>6.744517008463542</v>
      </c>
      <c r="M49" s="3">
        <v>0.12524461221856703</v>
      </c>
      <c r="N49" s="2">
        <v>6.5445306301116943</v>
      </c>
      <c r="O49" s="3">
        <v>0.16325160288960869</v>
      </c>
      <c r="P49" s="2">
        <v>7.8072588443756104</v>
      </c>
      <c r="Q49" s="3">
        <v>8.3125594819267679E-2</v>
      </c>
      <c r="R49" s="9" t="s">
        <v>2132</v>
      </c>
      <c r="S49" s="9" t="s">
        <v>2133</v>
      </c>
      <c r="T49" s="9" t="s">
        <v>2134</v>
      </c>
    </row>
    <row r="50" spans="1:20" x14ac:dyDescent="0.15">
      <c r="A50" s="1" t="s">
        <v>118</v>
      </c>
      <c r="B50" s="2">
        <v>7.5892858505249023</v>
      </c>
      <c r="C50" s="3">
        <v>0.10482274519549967</v>
      </c>
      <c r="D50" s="2">
        <v>4.28763747215271</v>
      </c>
      <c r="E50" s="3">
        <v>0.12841796321732113</v>
      </c>
      <c r="F50" s="2">
        <v>3.8225114345550537</v>
      </c>
      <c r="G50" s="3">
        <v>9.0318454949017302E-2</v>
      </c>
      <c r="H50" s="2">
        <v>4.7576078176498413</v>
      </c>
      <c r="I50" s="3">
        <v>0.12878125637832488</v>
      </c>
      <c r="J50" s="2">
        <v>6.2348005771636963</v>
      </c>
      <c r="K50" s="3">
        <v>0.61106607165415339</v>
      </c>
      <c r="L50" s="2">
        <v>3.9213940302530923</v>
      </c>
      <c r="M50" s="3">
        <v>0.13376600380099357</v>
      </c>
      <c r="N50" s="2">
        <v>4.3307925462722778</v>
      </c>
      <c r="O50" s="3">
        <v>0.15247201169064625</v>
      </c>
      <c r="P50" s="2">
        <v>5.8311383724212646</v>
      </c>
      <c r="Q50" s="3">
        <v>0.14969748426385474</v>
      </c>
      <c r="R50" s="9" t="s">
        <v>2135</v>
      </c>
      <c r="S50" s="9"/>
      <c r="T50" s="9" t="s">
        <v>2136</v>
      </c>
    </row>
    <row r="51" spans="1:20" x14ac:dyDescent="0.15">
      <c r="A51" s="1" t="s">
        <v>371</v>
      </c>
      <c r="B51" s="2">
        <v>7.5892858505249023</v>
      </c>
      <c r="C51" s="3">
        <v>0.10482274519549967</v>
      </c>
      <c r="D51" s="2">
        <v>4.28763747215271</v>
      </c>
      <c r="E51" s="3">
        <v>0.12841796321732113</v>
      </c>
      <c r="F51" s="2">
        <v>3.8225114345550537</v>
      </c>
      <c r="G51" s="3">
        <v>9.0318454949017302E-2</v>
      </c>
      <c r="H51" s="2">
        <v>4.7576078176498413</v>
      </c>
      <c r="I51" s="3">
        <v>0.12878125637832488</v>
      </c>
      <c r="J51" s="2">
        <v>6.2348005771636963</v>
      </c>
      <c r="K51" s="3">
        <v>0.61106607165415339</v>
      </c>
      <c r="L51" s="2">
        <v>3.9213940302530923</v>
      </c>
      <c r="M51" s="3">
        <v>0.13376600380099357</v>
      </c>
      <c r="N51" s="2">
        <v>4.3307925462722778</v>
      </c>
      <c r="O51" s="3">
        <v>0.15247201169064625</v>
      </c>
      <c r="P51" s="2">
        <v>5.8311383724212646</v>
      </c>
      <c r="Q51" s="3">
        <v>0.14969748426385474</v>
      </c>
      <c r="R51" s="9" t="s">
        <v>2137</v>
      </c>
      <c r="S51" s="9" t="s">
        <v>2138</v>
      </c>
      <c r="T51" s="9" t="s">
        <v>2139</v>
      </c>
    </row>
    <row r="52" spans="1:20" x14ac:dyDescent="0.15">
      <c r="A52" s="1" t="s">
        <v>124</v>
      </c>
      <c r="B52" s="2">
        <v>8.6903629302978516</v>
      </c>
      <c r="C52" s="3">
        <v>0.1549341046768557</v>
      </c>
      <c r="D52" s="2">
        <v>5.7015199661254883</v>
      </c>
      <c r="E52" s="3">
        <v>0.16565602475619859</v>
      </c>
      <c r="F52" s="2">
        <v>3.9652252197265625</v>
      </c>
      <c r="G52" s="3">
        <v>0.27257339991408441</v>
      </c>
      <c r="H52" s="2">
        <v>5.869825005531311</v>
      </c>
      <c r="I52" s="3">
        <v>0.13846964479751445</v>
      </c>
      <c r="J52" s="2">
        <v>6.2861262559890747</v>
      </c>
      <c r="K52" s="3">
        <v>0.51526134709207172</v>
      </c>
      <c r="L52" s="2">
        <v>4.3199871381123858</v>
      </c>
      <c r="M52" s="3">
        <v>0.14507497092100205</v>
      </c>
      <c r="N52" s="2">
        <v>4.1243212223052979</v>
      </c>
      <c r="O52" s="3">
        <v>0.27859332294110489</v>
      </c>
      <c r="P52" s="2">
        <v>5.6797842979431152</v>
      </c>
      <c r="Q52" s="3">
        <v>0.24680963435655853</v>
      </c>
      <c r="R52" s="9" t="s">
        <v>2140</v>
      </c>
      <c r="S52" s="9"/>
      <c r="T52" s="9" t="s">
        <v>2141</v>
      </c>
    </row>
    <row r="53" spans="1:20" x14ac:dyDescent="0.15">
      <c r="A53" s="1" t="s">
        <v>364</v>
      </c>
      <c r="B53" s="2">
        <v>8.6903629302978516</v>
      </c>
      <c r="C53" s="3">
        <v>0.1549341046768557</v>
      </c>
      <c r="D53" s="2">
        <v>5.7015199661254883</v>
      </c>
      <c r="E53" s="3">
        <v>0.16565602475619859</v>
      </c>
      <c r="F53" s="2">
        <v>3.9652252197265625</v>
      </c>
      <c r="G53" s="3">
        <v>0.27257339991408441</v>
      </c>
      <c r="H53" s="2">
        <v>5.869825005531311</v>
      </c>
      <c r="I53" s="3">
        <v>0.13846964479751445</v>
      </c>
      <c r="J53" s="2">
        <v>6.2861262559890747</v>
      </c>
      <c r="K53" s="3">
        <v>0.51526134709207172</v>
      </c>
      <c r="L53" s="2">
        <v>4.3199871381123858</v>
      </c>
      <c r="M53" s="3">
        <v>0.14507497092100205</v>
      </c>
      <c r="N53" s="2">
        <v>4.1243212223052979</v>
      </c>
      <c r="O53" s="3">
        <v>0.27859332294110489</v>
      </c>
      <c r="P53" s="2">
        <v>5.6797842979431152</v>
      </c>
      <c r="Q53" s="3">
        <v>0.24680963435655853</v>
      </c>
      <c r="R53" s="9" t="s">
        <v>2142</v>
      </c>
      <c r="S53" s="9" t="s">
        <v>2143</v>
      </c>
      <c r="T53" s="9" t="s">
        <v>2144</v>
      </c>
    </row>
    <row r="54" spans="1:20" x14ac:dyDescent="0.15">
      <c r="A54" s="1" t="s">
        <v>110</v>
      </c>
      <c r="B54" s="2">
        <v>10.504748821258545</v>
      </c>
      <c r="C54" s="3">
        <v>0.16067343517686136</v>
      </c>
      <c r="D54" s="2">
        <v>8.4204182624816895</v>
      </c>
      <c r="E54" s="3">
        <v>8.7666998981517433E-2</v>
      </c>
      <c r="F54" s="2">
        <v>6.3477435111999512</v>
      </c>
      <c r="G54" s="3">
        <v>0.17862548331179465</v>
      </c>
      <c r="H54" s="2">
        <v>7.7900197505950928</v>
      </c>
      <c r="I54" s="3">
        <v>0.10140192961009394</v>
      </c>
      <c r="J54" s="2">
        <v>9.0378527641296387</v>
      </c>
      <c r="K54" s="3">
        <v>0.3293939488363104</v>
      </c>
      <c r="L54" s="2">
        <v>6.4254487355550127</v>
      </c>
      <c r="M54" s="3">
        <v>6.8370628404117173E-2</v>
      </c>
      <c r="N54" s="2">
        <v>6.0803298950195312</v>
      </c>
      <c r="O54" s="3">
        <v>0.20552321845823451</v>
      </c>
      <c r="P54" s="2">
        <v>7.3312274217605591</v>
      </c>
      <c r="Q54" s="3">
        <v>0.17878617428154811</v>
      </c>
      <c r="R54" s="9" t="s">
        <v>1212</v>
      </c>
      <c r="S54" s="9" t="s">
        <v>1213</v>
      </c>
      <c r="T54" s="9" t="s">
        <v>1214</v>
      </c>
    </row>
    <row r="55" spans="1:20" x14ac:dyDescent="0.15">
      <c r="A55" s="1" t="s">
        <v>358</v>
      </c>
      <c r="B55" s="2">
        <v>10.504748821258545</v>
      </c>
      <c r="C55" s="3">
        <v>0.16067343517686136</v>
      </c>
      <c r="D55" s="2">
        <v>8.4204182624816895</v>
      </c>
      <c r="E55" s="3">
        <v>8.7666998981517433E-2</v>
      </c>
      <c r="F55" s="2">
        <v>6.3477435111999512</v>
      </c>
      <c r="G55" s="3">
        <v>0.17862548331179465</v>
      </c>
      <c r="H55" s="2">
        <v>7.7900197505950928</v>
      </c>
      <c r="I55" s="3">
        <v>0.10140192961009394</v>
      </c>
      <c r="J55" s="2">
        <v>9.0378527641296387</v>
      </c>
      <c r="K55" s="3">
        <v>0.3293939488363104</v>
      </c>
      <c r="L55" s="2">
        <v>6.4254487355550127</v>
      </c>
      <c r="M55" s="3">
        <v>6.8370628404117173E-2</v>
      </c>
      <c r="N55" s="2">
        <v>6.0803298950195312</v>
      </c>
      <c r="O55" s="3">
        <v>0.20552321845823451</v>
      </c>
      <c r="P55" s="2">
        <v>7.3312274217605591</v>
      </c>
      <c r="Q55" s="3">
        <v>0.17878617428154811</v>
      </c>
      <c r="R55" s="9" t="s">
        <v>1215</v>
      </c>
      <c r="S55" s="9" t="s">
        <v>1213</v>
      </c>
      <c r="T55" s="9" t="s">
        <v>1216</v>
      </c>
    </row>
    <row r="56" spans="1:20" x14ac:dyDescent="0.15">
      <c r="A56" s="1" t="s">
        <v>380</v>
      </c>
      <c r="B56" s="2">
        <v>10.504748821258545</v>
      </c>
      <c r="C56" s="3">
        <v>0.16067343517686136</v>
      </c>
      <c r="D56" s="2">
        <v>8.4204182624816895</v>
      </c>
      <c r="E56" s="3">
        <v>8.7666998981517433E-2</v>
      </c>
      <c r="F56" s="2">
        <v>6.3477435111999512</v>
      </c>
      <c r="G56" s="3">
        <v>0.17862548331179465</v>
      </c>
      <c r="H56" s="2">
        <v>7.7900197505950928</v>
      </c>
      <c r="I56" s="3">
        <v>0.10140192961009394</v>
      </c>
      <c r="J56" s="2">
        <v>9.0378527641296387</v>
      </c>
      <c r="K56" s="3">
        <v>0.3293939488363104</v>
      </c>
      <c r="L56" s="2">
        <v>6.4254487355550127</v>
      </c>
      <c r="M56" s="3">
        <v>6.8370628404117173E-2</v>
      </c>
      <c r="N56" s="2">
        <v>6.0803298950195312</v>
      </c>
      <c r="O56" s="3">
        <v>0.20552321845823451</v>
      </c>
      <c r="P56" s="2">
        <v>7.3312274217605591</v>
      </c>
      <c r="Q56" s="3">
        <v>0.17878617428154811</v>
      </c>
      <c r="R56" s="9" t="s">
        <v>1217</v>
      </c>
      <c r="S56" s="9" t="s">
        <v>1218</v>
      </c>
      <c r="T56" s="9" t="s">
        <v>1219</v>
      </c>
    </row>
    <row r="57" spans="1:20" x14ac:dyDescent="0.15">
      <c r="A57" s="1" t="s">
        <v>195</v>
      </c>
      <c r="B57" s="2">
        <v>6.3654747009277344</v>
      </c>
      <c r="C57" s="3">
        <v>0.33961412761296905</v>
      </c>
      <c r="D57" s="2">
        <v>3.6429480314254761</v>
      </c>
      <c r="E57" s="3">
        <v>0.16899416995683902</v>
      </c>
      <c r="F57" s="2">
        <v>3.3745869398117065</v>
      </c>
      <c r="G57" s="3">
        <v>0.12756248117982003</v>
      </c>
      <c r="H57" s="2">
        <v>3.6922922730445862</v>
      </c>
      <c r="I57" s="3">
        <v>0.113698497941862</v>
      </c>
      <c r="J57" s="2">
        <v>6.1540197134017944</v>
      </c>
      <c r="K57" s="3">
        <v>0.12854254281503755</v>
      </c>
      <c r="L57" s="2">
        <v>4.2526922225952148</v>
      </c>
      <c r="M57" s="3">
        <v>9.478915037865128E-2</v>
      </c>
      <c r="N57" s="2">
        <v>3.695588231086731</v>
      </c>
      <c r="O57" s="3">
        <v>0.13449524384341083</v>
      </c>
      <c r="P57" s="2">
        <v>4.3866867423057556</v>
      </c>
      <c r="Q57" s="3">
        <v>0.14372638475307112</v>
      </c>
      <c r="R57" s="9" t="s">
        <v>1204</v>
      </c>
      <c r="S57" s="9"/>
      <c r="T57" s="9" t="s">
        <v>1205</v>
      </c>
    </row>
    <row r="58" spans="1:20" x14ac:dyDescent="0.15">
      <c r="A58" s="1" t="s">
        <v>117</v>
      </c>
      <c r="B58" s="2">
        <v>11.809405326843262</v>
      </c>
      <c r="C58" s="3">
        <v>8.8541574225434252E-2</v>
      </c>
      <c r="D58" s="2">
        <v>9.0678074359893799</v>
      </c>
      <c r="E58" s="3">
        <v>0.11180573974802341</v>
      </c>
      <c r="F58" s="2">
        <v>8.0322715044021606</v>
      </c>
      <c r="G58" s="3">
        <v>0.12738526452204971</v>
      </c>
      <c r="H58" s="2">
        <v>9.1534676551818848</v>
      </c>
      <c r="I58" s="3">
        <v>0.1215573223880019</v>
      </c>
      <c r="J58" s="2">
        <v>9.9386100769042969</v>
      </c>
      <c r="K58" s="3">
        <v>0.5196241066189119</v>
      </c>
      <c r="L58" s="2">
        <v>7.5051363309224444</v>
      </c>
      <c r="M58" s="3">
        <v>0.21962487990586924</v>
      </c>
      <c r="N58" s="2">
        <v>7.6019492149353027</v>
      </c>
      <c r="O58" s="3">
        <v>0.25285656925431421</v>
      </c>
      <c r="P58" s="2">
        <v>9.1166939735412598</v>
      </c>
      <c r="Q58" s="3">
        <v>0.15714595325067635</v>
      </c>
      <c r="R58" s="9" t="s">
        <v>2145</v>
      </c>
      <c r="S58" s="9"/>
      <c r="T58" s="9" t="s">
        <v>2146</v>
      </c>
    </row>
    <row r="59" spans="1:20" x14ac:dyDescent="0.15">
      <c r="A59" s="1" t="s">
        <v>370</v>
      </c>
      <c r="B59" s="2">
        <v>11.809405326843262</v>
      </c>
      <c r="C59" s="3">
        <v>8.8541574225434252E-2</v>
      </c>
      <c r="D59" s="2">
        <v>9.0678074359893799</v>
      </c>
      <c r="E59" s="3">
        <v>0.11180573974802341</v>
      </c>
      <c r="F59" s="2">
        <v>8.0322715044021606</v>
      </c>
      <c r="G59" s="3">
        <v>0.12738526452204971</v>
      </c>
      <c r="H59" s="2">
        <v>9.1534676551818848</v>
      </c>
      <c r="I59" s="3">
        <v>0.1215573223880019</v>
      </c>
      <c r="J59" s="2">
        <v>9.9386100769042969</v>
      </c>
      <c r="K59" s="3">
        <v>0.5196241066189119</v>
      </c>
      <c r="L59" s="2">
        <v>7.5051363309224444</v>
      </c>
      <c r="M59" s="3">
        <v>0.21962487990586924</v>
      </c>
      <c r="N59" s="2">
        <v>7.6019492149353027</v>
      </c>
      <c r="O59" s="3">
        <v>0.25285656925431421</v>
      </c>
      <c r="P59" s="2">
        <v>9.1166939735412598</v>
      </c>
      <c r="Q59" s="3">
        <v>0.15714595325067635</v>
      </c>
      <c r="R59" s="9" t="s">
        <v>2147</v>
      </c>
      <c r="S59" s="9" t="s">
        <v>2148</v>
      </c>
      <c r="T59" s="9" t="s">
        <v>2149</v>
      </c>
    </row>
    <row r="60" spans="1:20" x14ac:dyDescent="0.15">
      <c r="A60" s="1" t="s">
        <v>127</v>
      </c>
      <c r="B60" s="2">
        <v>10.14334511756897</v>
      </c>
      <c r="C60" s="3">
        <v>9.8439660945343607E-2</v>
      </c>
      <c r="D60" s="2">
        <v>7.9578138589859009</v>
      </c>
      <c r="E60" s="3">
        <v>0.16173451617218379</v>
      </c>
      <c r="F60" s="2">
        <v>6.7055705785751343</v>
      </c>
      <c r="G60" s="3">
        <v>0.13961682990872229</v>
      </c>
      <c r="H60" s="2">
        <v>7.4982824325561523</v>
      </c>
      <c r="I60" s="3">
        <v>0.12757246883535817</v>
      </c>
      <c r="J60" s="2">
        <v>8.8756178617477417</v>
      </c>
      <c r="K60" s="3">
        <v>0.47963112328740959</v>
      </c>
      <c r="L60" s="2">
        <v>6.8760805130004883</v>
      </c>
      <c r="M60" s="3">
        <v>0.15988696883893241</v>
      </c>
      <c r="N60" s="2">
        <v>6.612920880317688</v>
      </c>
      <c r="O60" s="3">
        <v>0.1719331905109395</v>
      </c>
      <c r="P60" s="2">
        <v>7.5856668949127197</v>
      </c>
      <c r="Q60" s="3">
        <v>0.16118774190001289</v>
      </c>
      <c r="R60" s="9" t="s">
        <v>2150</v>
      </c>
      <c r="S60" s="9" t="s">
        <v>2151</v>
      </c>
      <c r="T60" s="9" t="s">
        <v>2152</v>
      </c>
    </row>
    <row r="61" spans="1:20" x14ac:dyDescent="0.15">
      <c r="A61" s="1" t="s">
        <v>378</v>
      </c>
      <c r="B61" s="2">
        <v>10.14334511756897</v>
      </c>
      <c r="C61" s="3">
        <v>9.8439660945343607E-2</v>
      </c>
      <c r="D61" s="2">
        <v>7.9578138589859009</v>
      </c>
      <c r="E61" s="3">
        <v>0.16173451617218379</v>
      </c>
      <c r="F61" s="2">
        <v>6.7055705785751343</v>
      </c>
      <c r="G61" s="3">
        <v>0.13961682990872229</v>
      </c>
      <c r="H61" s="2">
        <v>7.4982824325561523</v>
      </c>
      <c r="I61" s="3">
        <v>0.12757246883535817</v>
      </c>
      <c r="J61" s="2">
        <v>8.8756178617477417</v>
      </c>
      <c r="K61" s="3">
        <v>0.47963112328740959</v>
      </c>
      <c r="L61" s="2">
        <v>6.8760805130004883</v>
      </c>
      <c r="M61" s="3">
        <v>0.15988696883893241</v>
      </c>
      <c r="N61" s="2">
        <v>6.612920880317688</v>
      </c>
      <c r="O61" s="3">
        <v>0.1719331905109395</v>
      </c>
      <c r="P61" s="2">
        <v>7.5856668949127197</v>
      </c>
      <c r="Q61" s="3">
        <v>0.16118774190001289</v>
      </c>
      <c r="R61" s="9" t="s">
        <v>2153</v>
      </c>
      <c r="S61" s="9" t="s">
        <v>2154</v>
      </c>
      <c r="T61" s="9" t="s">
        <v>2155</v>
      </c>
    </row>
    <row r="62" spans="1:20" x14ac:dyDescent="0.15">
      <c r="A62" s="1" t="s">
        <v>122</v>
      </c>
      <c r="B62" s="2">
        <v>9.8474695682525635</v>
      </c>
      <c r="C62" s="3">
        <v>0.21476075275821649</v>
      </c>
      <c r="D62" s="2">
        <v>7.418757438659668</v>
      </c>
      <c r="E62" s="3">
        <v>9.0081965732429548E-2</v>
      </c>
      <c r="F62" s="2">
        <v>6.260884165763855</v>
      </c>
      <c r="G62" s="3">
        <v>0.10450080608916634</v>
      </c>
      <c r="H62" s="2">
        <v>7.2526775598526001</v>
      </c>
      <c r="I62" s="3">
        <v>0.14793786283562818</v>
      </c>
      <c r="J62" s="2">
        <v>7.4310499429702759</v>
      </c>
      <c r="K62" s="3">
        <v>0.53473897071308263</v>
      </c>
      <c r="L62" s="2">
        <v>5.4843293825785322</v>
      </c>
      <c r="M62" s="3">
        <v>0.22932394245983764</v>
      </c>
      <c r="N62" s="2">
        <v>5.489136815071106</v>
      </c>
      <c r="O62" s="3">
        <v>0.21314141277384732</v>
      </c>
      <c r="P62" s="2">
        <v>6.5587999820709229</v>
      </c>
      <c r="Q62" s="3">
        <v>0.16273574849770045</v>
      </c>
      <c r="R62" s="9" t="s">
        <v>2156</v>
      </c>
      <c r="S62" s="9" t="s">
        <v>2157</v>
      </c>
      <c r="T62" s="9" t="s">
        <v>2158</v>
      </c>
    </row>
    <row r="63" spans="1:20" x14ac:dyDescent="0.15">
      <c r="A63" s="1" t="s">
        <v>362</v>
      </c>
      <c r="B63" s="2">
        <v>9.8474695682525635</v>
      </c>
      <c r="C63" s="3">
        <v>0.21476075275821649</v>
      </c>
      <c r="D63" s="2">
        <v>7.418757438659668</v>
      </c>
      <c r="E63" s="3">
        <v>9.0081965732429548E-2</v>
      </c>
      <c r="F63" s="2">
        <v>6.260884165763855</v>
      </c>
      <c r="G63" s="3">
        <v>0.10450080608916634</v>
      </c>
      <c r="H63" s="2">
        <v>7.2526775598526001</v>
      </c>
      <c r="I63" s="3">
        <v>0.14793786283562818</v>
      </c>
      <c r="J63" s="2">
        <v>7.4310499429702759</v>
      </c>
      <c r="K63" s="3">
        <v>0.53473897071308263</v>
      </c>
      <c r="L63" s="2">
        <v>5.4843293825785322</v>
      </c>
      <c r="M63" s="3">
        <v>0.22932394245983764</v>
      </c>
      <c r="N63" s="2">
        <v>5.489136815071106</v>
      </c>
      <c r="O63" s="3">
        <v>0.21314141277384732</v>
      </c>
      <c r="P63" s="2">
        <v>6.5587999820709229</v>
      </c>
      <c r="Q63" s="3">
        <v>0.16273574849770045</v>
      </c>
      <c r="R63" s="9" t="s">
        <v>2159</v>
      </c>
      <c r="S63" s="9" t="s">
        <v>2160</v>
      </c>
      <c r="T63" s="9" t="s">
        <v>2161</v>
      </c>
    </row>
    <row r="64" spans="1:20" x14ac:dyDescent="0.15">
      <c r="A64" s="1" t="s">
        <v>126</v>
      </c>
      <c r="B64" s="2">
        <v>10.914302110671997</v>
      </c>
      <c r="C64" s="3">
        <v>4.1876932186108641E-2</v>
      </c>
      <c r="D64" s="2">
        <v>8.3100883960723877</v>
      </c>
      <c r="E64" s="3">
        <v>8.7727528993567935E-2</v>
      </c>
      <c r="F64" s="2">
        <v>7.4970036745071411</v>
      </c>
      <c r="G64" s="3">
        <v>0.1441987018832937</v>
      </c>
      <c r="H64" s="2">
        <v>8.3216326236724854</v>
      </c>
      <c r="I64" s="3">
        <v>0.12714103995610118</v>
      </c>
      <c r="J64" s="2">
        <v>8.8919675350189209</v>
      </c>
      <c r="K64" s="3">
        <v>0.40045326688047478</v>
      </c>
      <c r="L64" s="2">
        <v>6.8313875198364258</v>
      </c>
      <c r="M64" s="3">
        <v>0.10469724964157318</v>
      </c>
      <c r="N64" s="2">
        <v>6.9768257141113281</v>
      </c>
      <c r="O64" s="3">
        <v>0.10189332999658265</v>
      </c>
      <c r="P64" s="2">
        <v>7.9911613464355469</v>
      </c>
      <c r="Q64" s="3">
        <v>0.19749619461270682</v>
      </c>
      <c r="R64" s="9" t="s">
        <v>2162</v>
      </c>
      <c r="S64" s="9" t="s">
        <v>2163</v>
      </c>
      <c r="T64" s="9" t="s">
        <v>2164</v>
      </c>
    </row>
    <row r="65" spans="1:20" x14ac:dyDescent="0.15">
      <c r="A65" s="1" t="s">
        <v>366</v>
      </c>
      <c r="B65" s="2">
        <v>10.914302110671997</v>
      </c>
      <c r="C65" s="3">
        <v>4.1876932186108641E-2</v>
      </c>
      <c r="D65" s="2">
        <v>8.3100883960723877</v>
      </c>
      <c r="E65" s="3">
        <v>8.7727528993567935E-2</v>
      </c>
      <c r="F65" s="2">
        <v>7.4970036745071411</v>
      </c>
      <c r="G65" s="3">
        <v>0.1441987018832937</v>
      </c>
      <c r="H65" s="2">
        <v>8.3216326236724854</v>
      </c>
      <c r="I65" s="3">
        <v>0.12714103995610118</v>
      </c>
      <c r="J65" s="2">
        <v>8.8919675350189209</v>
      </c>
      <c r="K65" s="3">
        <v>0.40045326688047478</v>
      </c>
      <c r="L65" s="2">
        <v>6.8313875198364258</v>
      </c>
      <c r="M65" s="3">
        <v>0.10469724964157318</v>
      </c>
      <c r="N65" s="2">
        <v>6.9768257141113281</v>
      </c>
      <c r="O65" s="3">
        <v>0.10189332999658265</v>
      </c>
      <c r="P65" s="2">
        <v>7.9911613464355469</v>
      </c>
      <c r="Q65" s="3">
        <v>0.19749619461270682</v>
      </c>
      <c r="R65" s="9" t="s">
        <v>2165</v>
      </c>
      <c r="S65" s="9" t="s">
        <v>2166</v>
      </c>
      <c r="T65" s="9" t="s">
        <v>2167</v>
      </c>
    </row>
    <row r="66" spans="1:20" x14ac:dyDescent="0.15">
      <c r="A66" s="1" t="s">
        <v>237</v>
      </c>
      <c r="B66" s="2">
        <v>7.9614577293395996</v>
      </c>
      <c r="C66" s="3">
        <v>0.19015211503393004</v>
      </c>
      <c r="D66" s="2">
        <v>6.3327497243881226</v>
      </c>
      <c r="E66" s="3">
        <v>0.27499411521141331</v>
      </c>
      <c r="F66" s="2">
        <v>5.1695007085800171</v>
      </c>
      <c r="G66" s="3">
        <v>0.23386316008670754</v>
      </c>
      <c r="H66" s="2">
        <v>5.3836687803268433</v>
      </c>
      <c r="I66" s="3">
        <v>0.10076977789115493</v>
      </c>
      <c r="J66" s="2">
        <v>7.75242018699646</v>
      </c>
      <c r="K66" s="3">
        <v>0.10619622834280336</v>
      </c>
      <c r="L66" s="2">
        <v>5.8585583368937177</v>
      </c>
      <c r="M66" s="3">
        <v>7.2004966436416212E-2</v>
      </c>
      <c r="N66" s="2">
        <v>5.1942914724349976</v>
      </c>
      <c r="O66" s="3">
        <v>5.558241343152092E-2</v>
      </c>
      <c r="P66" s="2">
        <v>5.5213242769241333</v>
      </c>
      <c r="Q66" s="3">
        <v>9.0247598168737869E-2</v>
      </c>
      <c r="R66" s="9" t="s">
        <v>1142</v>
      </c>
      <c r="S66" s="9" t="s">
        <v>1143</v>
      </c>
      <c r="T66" s="9" t="s">
        <v>1144</v>
      </c>
    </row>
    <row r="67" spans="1:20" x14ac:dyDescent="0.15">
      <c r="A67" s="1" t="s">
        <v>205</v>
      </c>
      <c r="B67" s="2">
        <v>10.490120887756348</v>
      </c>
      <c r="C67" s="3">
        <v>0.14643940838868752</v>
      </c>
      <c r="D67" s="2">
        <v>8.3898811340332031</v>
      </c>
      <c r="E67" s="3">
        <v>7.020110521535991E-2</v>
      </c>
      <c r="F67" s="2">
        <v>7.6300790309906006</v>
      </c>
      <c r="G67" s="3">
        <v>0.13411521046372527</v>
      </c>
      <c r="H67" s="2">
        <v>7.9408268928527832</v>
      </c>
      <c r="I67" s="3">
        <v>8.2531390915207073E-2</v>
      </c>
      <c r="J67" s="2">
        <v>8.6207344532012939</v>
      </c>
      <c r="K67" s="3">
        <v>0.24070358654983115</v>
      </c>
      <c r="L67" s="2">
        <v>7.2653104464213056</v>
      </c>
      <c r="M67" s="3">
        <v>3.8707375739428049E-2</v>
      </c>
      <c r="N67" s="2">
        <v>7.3485497236251831</v>
      </c>
      <c r="O67" s="3">
        <v>0.16463009818664051</v>
      </c>
      <c r="P67" s="2">
        <v>7.5009293556213379</v>
      </c>
      <c r="Q67" s="3">
        <v>0.20121376004401395</v>
      </c>
      <c r="R67" s="9" t="s">
        <v>2168</v>
      </c>
      <c r="S67" s="9" t="s">
        <v>2169</v>
      </c>
      <c r="T67" s="9" t="s">
        <v>2170</v>
      </c>
    </row>
    <row r="68" spans="1:20" x14ac:dyDescent="0.15">
      <c r="A68" s="1" t="s">
        <v>379</v>
      </c>
      <c r="B68" s="2">
        <v>8.9667296409606934</v>
      </c>
      <c r="C68" s="3">
        <v>0.1793779177632846</v>
      </c>
      <c r="D68" s="2">
        <v>7.1818726062774658</v>
      </c>
      <c r="E68" s="3">
        <v>0.12063205814902904</v>
      </c>
      <c r="F68" s="2">
        <v>5.5370383262634277</v>
      </c>
      <c r="G68" s="3">
        <v>5.9305956094289548E-2</v>
      </c>
      <c r="H68" s="2">
        <v>6.4522979259490967</v>
      </c>
      <c r="I68" s="3">
        <v>4.9383569839729753E-2</v>
      </c>
      <c r="J68" s="2">
        <v>7.6571638584136963</v>
      </c>
      <c r="K68" s="3">
        <v>0.36416314819481682</v>
      </c>
      <c r="L68" s="2">
        <v>6.0029676755269366</v>
      </c>
      <c r="M68" s="3">
        <v>7.9676209070764017E-2</v>
      </c>
      <c r="N68" s="2">
        <v>5.0535093545913696</v>
      </c>
      <c r="O68" s="3">
        <v>0.1415885176510866</v>
      </c>
      <c r="P68" s="2">
        <v>6.3586474657058716</v>
      </c>
      <c r="Q68" s="3">
        <v>0.18581616734659442</v>
      </c>
      <c r="R68" s="9" t="s">
        <v>2171</v>
      </c>
      <c r="S68" s="9"/>
      <c r="T68" s="9" t="s">
        <v>2172</v>
      </c>
    </row>
    <row r="69" spans="1:20" x14ac:dyDescent="0.15">
      <c r="A69" s="1" t="s">
        <v>123</v>
      </c>
      <c r="B69" s="2">
        <v>11.120615720748901</v>
      </c>
      <c r="C69" s="3">
        <v>5.2328531939799076E-2</v>
      </c>
      <c r="D69" s="2">
        <v>8.5486733913421631</v>
      </c>
      <c r="E69" s="3">
        <v>0.15279626981772518</v>
      </c>
      <c r="F69" s="2">
        <v>7.2958052158355713</v>
      </c>
      <c r="G69" s="3">
        <v>0.16396472566937423</v>
      </c>
      <c r="H69" s="2">
        <v>8.6444158554077148</v>
      </c>
      <c r="I69" s="3">
        <v>0.12274432667869105</v>
      </c>
      <c r="J69" s="2">
        <v>8.6895546913146973</v>
      </c>
      <c r="K69" s="3">
        <v>0.55389335409797058</v>
      </c>
      <c r="L69" s="2">
        <v>6.4344067573547363</v>
      </c>
      <c r="M69" s="3">
        <v>0.13685100492265864</v>
      </c>
      <c r="N69" s="2">
        <v>6.4099478721618652</v>
      </c>
      <c r="O69" s="3">
        <v>0.2345830066551923</v>
      </c>
      <c r="P69" s="2">
        <v>7.9063825607299805</v>
      </c>
      <c r="Q69" s="3">
        <v>0.21312715979245628</v>
      </c>
      <c r="R69" s="9" t="s">
        <v>2173</v>
      </c>
      <c r="S69" s="9" t="s">
        <v>2174</v>
      </c>
      <c r="T69" s="9" t="s">
        <v>2175</v>
      </c>
    </row>
    <row r="70" spans="1:20" x14ac:dyDescent="0.15">
      <c r="A70" s="1" t="s">
        <v>363</v>
      </c>
      <c r="B70" s="2">
        <v>11.120615720748901</v>
      </c>
      <c r="C70" s="3">
        <v>5.2328531939799076E-2</v>
      </c>
      <c r="D70" s="2">
        <v>8.5486733913421631</v>
      </c>
      <c r="E70" s="3">
        <v>0.15279626981772518</v>
      </c>
      <c r="F70" s="2">
        <v>7.2958052158355713</v>
      </c>
      <c r="G70" s="3">
        <v>0.16396472566937423</v>
      </c>
      <c r="H70" s="2">
        <v>8.6444158554077148</v>
      </c>
      <c r="I70" s="3">
        <v>0.12274432667869105</v>
      </c>
      <c r="J70" s="2">
        <v>8.6895546913146973</v>
      </c>
      <c r="K70" s="3">
        <v>0.55389335409797058</v>
      </c>
      <c r="L70" s="2">
        <v>6.4344067573547363</v>
      </c>
      <c r="M70" s="3">
        <v>0.13685100492265864</v>
      </c>
      <c r="N70" s="2">
        <v>6.4099478721618652</v>
      </c>
      <c r="O70" s="3">
        <v>0.2345830066551923</v>
      </c>
      <c r="P70" s="2">
        <v>7.9063825607299805</v>
      </c>
      <c r="Q70" s="3">
        <v>0.21312715979245628</v>
      </c>
      <c r="R70" s="9" t="s">
        <v>2176</v>
      </c>
      <c r="S70" s="9" t="s">
        <v>2177</v>
      </c>
      <c r="T70" s="9" t="s">
        <v>2178</v>
      </c>
    </row>
    <row r="71" spans="1:20" x14ac:dyDescent="0.15">
      <c r="A71" s="1" t="s">
        <v>169</v>
      </c>
      <c r="B71" s="2">
        <v>9.2700681686401367</v>
      </c>
      <c r="C71" s="3">
        <v>0.13234057253020398</v>
      </c>
      <c r="D71" s="2">
        <v>7.3638981580734253</v>
      </c>
      <c r="E71" s="3">
        <v>5.1662552724680677E-2</v>
      </c>
      <c r="F71" s="2">
        <v>6.8133299350738525</v>
      </c>
      <c r="G71" s="3">
        <v>7.1730762571499976E-2</v>
      </c>
      <c r="H71" s="2">
        <v>6.8393045663833618</v>
      </c>
      <c r="I71" s="3">
        <v>0.14449662289531698</v>
      </c>
      <c r="J71" s="2">
        <v>7.5767791271209717</v>
      </c>
      <c r="K71" s="3">
        <v>0.1722011247625958</v>
      </c>
      <c r="L71" s="2">
        <v>6.4444034894307451</v>
      </c>
      <c r="M71" s="3">
        <v>0.26044739419546165</v>
      </c>
      <c r="N71" s="2">
        <v>7.1315513849258423</v>
      </c>
      <c r="O71" s="3">
        <v>0.33436705456340632</v>
      </c>
      <c r="P71" s="2">
        <v>7.7903721332550049</v>
      </c>
      <c r="Q71" s="3">
        <v>0.14953581402228019</v>
      </c>
      <c r="R71" s="9" t="s">
        <v>2179</v>
      </c>
      <c r="S71" s="9" t="s">
        <v>2180</v>
      </c>
      <c r="T71" s="9" t="s">
        <v>2181</v>
      </c>
    </row>
    <row r="72" spans="1:20" x14ac:dyDescent="0.15">
      <c r="A72" s="1" t="s">
        <v>242</v>
      </c>
      <c r="B72" s="2">
        <v>9.3781161308288574</v>
      </c>
      <c r="C72" s="3">
        <v>0.16691638231246775</v>
      </c>
      <c r="D72" s="2">
        <v>7.7766373157501221</v>
      </c>
      <c r="E72" s="3">
        <v>4.6859728117023471E-2</v>
      </c>
      <c r="F72" s="2">
        <v>7.3607698678970337</v>
      </c>
      <c r="G72" s="3">
        <v>0.12451956278938688</v>
      </c>
      <c r="H72" s="2">
        <v>7.0041100978851318</v>
      </c>
      <c r="I72" s="3">
        <v>8.6255999812760456E-2</v>
      </c>
      <c r="J72" s="2">
        <v>9.1403834819793701</v>
      </c>
      <c r="K72" s="3">
        <v>6.3473129865452962E-2</v>
      </c>
      <c r="L72" s="2">
        <v>7.6644301414489746</v>
      </c>
      <c r="M72" s="3">
        <v>0.11712356696956197</v>
      </c>
      <c r="N72" s="2">
        <v>7.1488757133483887</v>
      </c>
      <c r="O72" s="3">
        <v>0.10677148121552334</v>
      </c>
      <c r="P72" s="2">
        <v>7.3325977325439453</v>
      </c>
      <c r="Q72" s="3">
        <v>4.0501851758106701E-2</v>
      </c>
      <c r="R72" s="9" t="s">
        <v>1199</v>
      </c>
      <c r="S72" s="9" t="s">
        <v>1194</v>
      </c>
      <c r="T72" s="9" t="s">
        <v>1200</v>
      </c>
    </row>
    <row r="73" spans="1:20" x14ac:dyDescent="0.15">
      <c r="A73" s="1" t="s">
        <v>301</v>
      </c>
      <c r="B73" s="2">
        <v>7.4172220230102539</v>
      </c>
      <c r="C73" s="3">
        <v>7.1007179763833903E-2</v>
      </c>
      <c r="D73" s="2">
        <v>4.7501071691513062</v>
      </c>
      <c r="E73" s="3">
        <v>0.12972631822414957</v>
      </c>
      <c r="F73" s="2">
        <v>5.0332436561584473</v>
      </c>
      <c r="G73" s="3">
        <v>8.6904969890299888E-2</v>
      </c>
      <c r="H73" s="2">
        <v>5.0548694133758545</v>
      </c>
      <c r="I73" s="3">
        <v>8.8752682998447519E-2</v>
      </c>
      <c r="J73" s="2">
        <v>4.0884007811546326</v>
      </c>
      <c r="K73" s="3">
        <v>0.25074486082754682</v>
      </c>
      <c r="L73" s="2">
        <v>3.9633220036824546</v>
      </c>
      <c r="M73" s="3">
        <v>0.17558381363103021</v>
      </c>
      <c r="N73" s="2">
        <v>3.7938059568405151</v>
      </c>
      <c r="O73" s="3">
        <v>0.15912901093233583</v>
      </c>
      <c r="P73" s="2">
        <v>3.9348435401916504</v>
      </c>
      <c r="Q73" s="3">
        <v>0.19772750602081787</v>
      </c>
      <c r="R73" s="9" t="s">
        <v>2182</v>
      </c>
      <c r="S73" s="9" t="s">
        <v>1940</v>
      </c>
      <c r="T73" s="9" t="s">
        <v>2183</v>
      </c>
    </row>
    <row r="74" spans="1:20" x14ac:dyDescent="0.15">
      <c r="A74" s="1" t="s">
        <v>382</v>
      </c>
      <c r="B74" s="2">
        <v>5.3564262390136719</v>
      </c>
      <c r="C74" s="3">
        <v>0.25773238883761418</v>
      </c>
      <c r="D74" s="2">
        <v>3.0118260383605957</v>
      </c>
      <c r="E74" s="3">
        <v>0.17900066986742807</v>
      </c>
      <c r="F74" s="2">
        <v>2.5880525708198547</v>
      </c>
      <c r="G74" s="3">
        <v>8.1752153223504903E-2</v>
      </c>
      <c r="H74" s="2">
        <v>2.9964416027069092</v>
      </c>
      <c r="I74" s="3">
        <v>0.1415893246497619</v>
      </c>
      <c r="J74" s="2">
        <v>2.7181404232978821</v>
      </c>
      <c r="K74" s="3">
        <v>0.15100739218816692</v>
      </c>
      <c r="L74" s="2">
        <v>2.3742481072743735</v>
      </c>
      <c r="M74" s="3">
        <v>8.4928261792686116E-2</v>
      </c>
      <c r="N74" s="2">
        <v>2.3057019114494324</v>
      </c>
      <c r="O74" s="3">
        <v>7.0209901176898015E-2</v>
      </c>
      <c r="P74" s="2">
        <v>2.5901833772659302</v>
      </c>
      <c r="Q74" s="3">
        <v>8.800726364679988E-2</v>
      </c>
      <c r="R74" s="9" t="s">
        <v>2184</v>
      </c>
      <c r="S74" s="9"/>
      <c r="T74" s="9" t="s">
        <v>2185</v>
      </c>
    </row>
    <row r="75" spans="1:20" x14ac:dyDescent="0.15">
      <c r="A75" s="1" t="s">
        <v>376</v>
      </c>
      <c r="B75" s="2">
        <v>7.6056094169616699</v>
      </c>
      <c r="C75" s="3">
        <v>0.14739730838792198</v>
      </c>
      <c r="D75" s="2">
        <v>5.37331223487854</v>
      </c>
      <c r="E75" s="3">
        <v>4.3279983398474046E-2</v>
      </c>
      <c r="F75" s="2">
        <v>4.273185133934021</v>
      </c>
      <c r="G75" s="3">
        <v>4.7216976040904246E-2</v>
      </c>
      <c r="H75" s="2">
        <v>5.2763141393661499</v>
      </c>
      <c r="I75" s="3">
        <v>7.7708459923512066E-2</v>
      </c>
      <c r="J75" s="2">
        <v>5.1342085599899292</v>
      </c>
      <c r="K75" s="3">
        <v>0.31445839027428335</v>
      </c>
      <c r="L75" s="2">
        <v>3.8780937194824219</v>
      </c>
      <c r="M75" s="3">
        <v>5.6246503167052826E-2</v>
      </c>
      <c r="N75" s="2">
        <v>3.9439405202865601</v>
      </c>
      <c r="O75" s="3">
        <v>0.11076108653658055</v>
      </c>
      <c r="P75" s="2">
        <v>4.4658991098403931</v>
      </c>
      <c r="Q75" s="3">
        <v>6.466765948466624E-2</v>
      </c>
      <c r="R75" s="9" t="s">
        <v>2186</v>
      </c>
      <c r="S75" s="9" t="s">
        <v>2187</v>
      </c>
      <c r="T75" s="9" t="s">
        <v>2188</v>
      </c>
    </row>
    <row r="76" spans="1:20" x14ac:dyDescent="0.15">
      <c r="A76" s="1" t="s">
        <v>114</v>
      </c>
      <c r="B76" s="2">
        <v>12.174714088439941</v>
      </c>
      <c r="C76" s="3">
        <v>4.4662736439497024E-2</v>
      </c>
      <c r="D76" s="2">
        <v>9.6573140621185303</v>
      </c>
      <c r="E76" s="3">
        <v>0.11071871760657187</v>
      </c>
      <c r="F76" s="2">
        <v>8.6799845695495605</v>
      </c>
      <c r="G76" s="3">
        <v>0.15780616122898347</v>
      </c>
      <c r="H76" s="2">
        <v>9.8521575927734375</v>
      </c>
      <c r="I76" s="3">
        <v>5.2966010282297533E-2</v>
      </c>
      <c r="J76" s="2">
        <v>9.9050173759460449</v>
      </c>
      <c r="K76" s="3">
        <v>0.50552558952006932</v>
      </c>
      <c r="L76" s="2">
        <v>7.799077033996582</v>
      </c>
      <c r="M76" s="3">
        <v>0.18108413994617803</v>
      </c>
      <c r="N76" s="2">
        <v>7.9768079519271851</v>
      </c>
      <c r="O76" s="3">
        <v>0.20270625365644818</v>
      </c>
      <c r="P76" s="2">
        <v>9.336841344833374</v>
      </c>
      <c r="Q76" s="3">
        <v>0.10227062127935999</v>
      </c>
      <c r="R76" s="9" t="s">
        <v>2189</v>
      </c>
      <c r="S76" s="9" t="s">
        <v>2190</v>
      </c>
      <c r="T76" s="9" t="s">
        <v>2191</v>
      </c>
    </row>
    <row r="77" spans="1:20" x14ac:dyDescent="0.15">
      <c r="A77" s="1" t="s">
        <v>381</v>
      </c>
      <c r="B77" s="2">
        <v>12.174714088439941</v>
      </c>
      <c r="C77" s="3">
        <v>4.4662736439497024E-2</v>
      </c>
      <c r="D77" s="2">
        <v>9.6573140621185303</v>
      </c>
      <c r="E77" s="3">
        <v>0.11071871760657187</v>
      </c>
      <c r="F77" s="2">
        <v>8.6799845695495605</v>
      </c>
      <c r="G77" s="3">
        <v>0.15780616122898347</v>
      </c>
      <c r="H77" s="2">
        <v>9.8521575927734375</v>
      </c>
      <c r="I77" s="3">
        <v>5.2966010282297533E-2</v>
      </c>
      <c r="J77" s="2">
        <v>9.9050173759460449</v>
      </c>
      <c r="K77" s="3">
        <v>0.50552558952006932</v>
      </c>
      <c r="L77" s="2">
        <v>7.799077033996582</v>
      </c>
      <c r="M77" s="3">
        <v>0.18108413994617803</v>
      </c>
      <c r="N77" s="2">
        <v>7.9768079519271851</v>
      </c>
      <c r="O77" s="3">
        <v>0.20270625365644818</v>
      </c>
      <c r="P77" s="2">
        <v>9.336841344833374</v>
      </c>
      <c r="Q77" s="3">
        <v>0.10227062127935999</v>
      </c>
      <c r="R77" s="9" t="s">
        <v>2192</v>
      </c>
      <c r="S77" s="9" t="s">
        <v>2193</v>
      </c>
      <c r="T77" s="9" t="s">
        <v>2194</v>
      </c>
    </row>
    <row r="78" spans="1:20" x14ac:dyDescent="0.15">
      <c r="A78" s="1" t="s">
        <v>104</v>
      </c>
      <c r="B78" s="2">
        <v>6.3070011138916016</v>
      </c>
      <c r="C78" s="3">
        <v>0.26480742689261089</v>
      </c>
      <c r="D78" s="2">
        <v>4.6031403541564941</v>
      </c>
      <c r="E78" s="3">
        <v>0.1940976651887466</v>
      </c>
      <c r="F78" s="2">
        <v>3.7895621061325073</v>
      </c>
      <c r="G78" s="3">
        <v>0.38365614930284514</v>
      </c>
      <c r="H78" s="2">
        <v>4.0248849987983704</v>
      </c>
      <c r="I78" s="3">
        <v>0.34855380686390508</v>
      </c>
      <c r="J78" s="2">
        <v>5.7553116083145142</v>
      </c>
      <c r="K78" s="3">
        <v>0.43133833071499367</v>
      </c>
      <c r="L78" s="2">
        <v>4.1612277030944824</v>
      </c>
      <c r="M78" s="3">
        <v>6.710978243523967E-2</v>
      </c>
      <c r="N78" s="2">
        <v>3.8340744972229004</v>
      </c>
      <c r="O78" s="3">
        <v>0.26642030066983058</v>
      </c>
      <c r="P78" s="2">
        <v>4.6046122908592224</v>
      </c>
      <c r="Q78" s="3">
        <v>0.37075535706150159</v>
      </c>
      <c r="R78" s="9" t="s">
        <v>2195</v>
      </c>
      <c r="S78" s="9" t="s">
        <v>2196</v>
      </c>
      <c r="T78" s="9" t="s">
        <v>2197</v>
      </c>
    </row>
    <row r="79" spans="1:20" x14ac:dyDescent="0.15">
      <c r="A79" s="1" t="s">
        <v>128</v>
      </c>
      <c r="B79" s="2">
        <v>7.6981143951416016</v>
      </c>
      <c r="C79" s="3">
        <v>0.13099335265359816</v>
      </c>
      <c r="D79" s="2">
        <v>5.5028103590011597</v>
      </c>
      <c r="E79" s="3">
        <v>5.7621740946944645E-2</v>
      </c>
      <c r="F79" s="2">
        <v>4.3766360282897949</v>
      </c>
      <c r="G79" s="3">
        <v>4.5613330199314323E-2</v>
      </c>
      <c r="H79" s="2">
        <v>5.4730105400085449</v>
      </c>
      <c r="I79" s="3">
        <v>0.14502541672052979</v>
      </c>
      <c r="J79" s="2">
        <v>5.1495287418365479</v>
      </c>
      <c r="K79" s="3">
        <v>0.2678945061415644</v>
      </c>
      <c r="L79" s="2">
        <v>3.9380545616149902</v>
      </c>
      <c r="M79" s="3">
        <v>0.16515201918535319</v>
      </c>
      <c r="N79" s="2">
        <v>4.0605714321136475</v>
      </c>
      <c r="O79" s="3">
        <v>0.11243383053368951</v>
      </c>
      <c r="P79" s="2">
        <v>4.5713046789169312</v>
      </c>
      <c r="Q79" s="3">
        <v>7.0355163749586419E-2</v>
      </c>
      <c r="R79" s="9" t="s">
        <v>2198</v>
      </c>
      <c r="S79" s="9" t="s">
        <v>2187</v>
      </c>
      <c r="T79" s="9" t="s">
        <v>2199</v>
      </c>
    </row>
    <row r="80" spans="1:20" x14ac:dyDescent="0.15">
      <c r="A80" s="1" t="s">
        <v>300</v>
      </c>
      <c r="B80" s="2">
        <v>8.4082574844360352</v>
      </c>
      <c r="C80" s="3">
        <v>5.5580470352903186E-2</v>
      </c>
      <c r="D80" s="2">
        <v>6.399322509765625</v>
      </c>
      <c r="E80" s="3">
        <v>0.16081672633921337</v>
      </c>
      <c r="F80" s="2">
        <v>5.7776845693588257</v>
      </c>
      <c r="G80" s="3">
        <v>0.13542727988304759</v>
      </c>
      <c r="H80" s="2">
        <v>6.2092827558517456</v>
      </c>
      <c r="I80" s="3">
        <v>0.1675681551511336</v>
      </c>
      <c r="J80" s="2">
        <v>8.1970446109771729</v>
      </c>
      <c r="K80" s="3">
        <v>6.0432534347800188E-2</v>
      </c>
      <c r="L80" s="2">
        <v>6.8203798929850263</v>
      </c>
      <c r="M80" s="3">
        <v>8.131820697037756E-2</v>
      </c>
      <c r="N80" s="2">
        <v>6.2307381629943848</v>
      </c>
      <c r="O80" s="3">
        <v>0.2073550499511774</v>
      </c>
      <c r="P80" s="2">
        <v>6.8595287799835205</v>
      </c>
      <c r="Q80" s="3">
        <v>0.15262317847000689</v>
      </c>
      <c r="R80" s="9" t="s">
        <v>1286</v>
      </c>
      <c r="S80" s="9" t="s">
        <v>1287</v>
      </c>
      <c r="T80" s="9" t="s">
        <v>1288</v>
      </c>
    </row>
    <row r="81" spans="1:20" x14ac:dyDescent="0.15">
      <c r="A81" s="1" t="s">
        <v>121</v>
      </c>
      <c r="B81" s="2">
        <v>9.5608463287353516</v>
      </c>
      <c r="C81" s="3">
        <v>0.1660510497588846</v>
      </c>
      <c r="D81" s="2">
        <v>7.3818683624267578</v>
      </c>
      <c r="E81" s="3">
        <v>7.6262811251743723E-2</v>
      </c>
      <c r="F81" s="2">
        <v>6.4311648607254028</v>
      </c>
      <c r="G81" s="3">
        <v>8.4482025994530793E-2</v>
      </c>
      <c r="H81" s="2">
        <v>7.3648037910461426</v>
      </c>
      <c r="I81" s="3">
        <v>0.11839089712181969</v>
      </c>
      <c r="J81" s="2">
        <v>7.1065131425857544</v>
      </c>
      <c r="K81" s="3">
        <v>0.53159994901793395</v>
      </c>
      <c r="L81" s="2">
        <v>5.6556572914123535</v>
      </c>
      <c r="M81" s="3">
        <v>9.8848281971376267E-2</v>
      </c>
      <c r="N81" s="2">
        <v>5.4349552392959595</v>
      </c>
      <c r="O81" s="3">
        <v>0.1330636152678201</v>
      </c>
      <c r="P81" s="2">
        <v>6.305877685546875</v>
      </c>
      <c r="Q81" s="3">
        <v>7.8325387835537344E-2</v>
      </c>
      <c r="R81" s="9" t="s">
        <v>2200</v>
      </c>
      <c r="S81" s="9"/>
      <c r="T81" s="9" t="s">
        <v>2201</v>
      </c>
    </row>
    <row r="82" spans="1:20" x14ac:dyDescent="0.15">
      <c r="A82" s="1" t="s">
        <v>361</v>
      </c>
      <c r="B82" s="2">
        <v>9.5608463287353516</v>
      </c>
      <c r="C82" s="3">
        <v>0.1660510497588846</v>
      </c>
      <c r="D82" s="2">
        <v>7.3818683624267578</v>
      </c>
      <c r="E82" s="3">
        <v>7.6262811251743723E-2</v>
      </c>
      <c r="F82" s="2">
        <v>6.4311648607254028</v>
      </c>
      <c r="G82" s="3">
        <v>8.4482025994530793E-2</v>
      </c>
      <c r="H82" s="2">
        <v>7.3648037910461426</v>
      </c>
      <c r="I82" s="3">
        <v>0.11839089712181969</v>
      </c>
      <c r="J82" s="2">
        <v>7.1065131425857544</v>
      </c>
      <c r="K82" s="3">
        <v>0.53159994901793395</v>
      </c>
      <c r="L82" s="2">
        <v>5.6556572914123535</v>
      </c>
      <c r="M82" s="3">
        <v>9.8848281971376267E-2</v>
      </c>
      <c r="N82" s="2">
        <v>5.4349552392959595</v>
      </c>
      <c r="O82" s="3">
        <v>0.1330636152678201</v>
      </c>
      <c r="P82" s="2">
        <v>6.305877685546875</v>
      </c>
      <c r="Q82" s="3">
        <v>7.8325387835537344E-2</v>
      </c>
      <c r="R82" s="9" t="s">
        <v>2202</v>
      </c>
      <c r="S82" s="9" t="s">
        <v>2203</v>
      </c>
      <c r="T82" s="9" t="s">
        <v>2204</v>
      </c>
    </row>
    <row r="83" spans="1:20" x14ac:dyDescent="0.15">
      <c r="A83" s="1" t="s">
        <v>354</v>
      </c>
      <c r="B83" s="2">
        <v>9.1371233463287354</v>
      </c>
      <c r="C83" s="3">
        <v>0.14765898984446085</v>
      </c>
      <c r="D83" s="2">
        <v>7.4684305191040039</v>
      </c>
      <c r="E83" s="3">
        <v>8.2734670243908418E-2</v>
      </c>
      <c r="F83" s="2">
        <v>7.1049846410751343</v>
      </c>
      <c r="G83" s="3">
        <v>0.25555524876192692</v>
      </c>
      <c r="H83" s="2">
        <v>7.0023764371871948</v>
      </c>
      <c r="I83" s="3">
        <v>0.16632625862241979</v>
      </c>
      <c r="J83" s="2">
        <v>9.0604376792907715</v>
      </c>
      <c r="K83" s="3">
        <v>0.1041839146234205</v>
      </c>
      <c r="L83" s="2">
        <v>7.0323440233866377</v>
      </c>
      <c r="M83" s="3">
        <v>0.18257722232200069</v>
      </c>
      <c r="N83" s="2">
        <v>7.2957450151443481</v>
      </c>
      <c r="O83" s="3">
        <v>0.1880016881240025</v>
      </c>
      <c r="P83" s="2">
        <v>7.3876616954803467</v>
      </c>
      <c r="Q83" s="3">
        <v>9.9218518226307104E-2</v>
      </c>
      <c r="R83" s="9" t="s">
        <v>1223</v>
      </c>
      <c r="S83" s="9" t="s">
        <v>1224</v>
      </c>
      <c r="T83" s="9" t="s">
        <v>1225</v>
      </c>
    </row>
    <row r="84" spans="1:20" x14ac:dyDescent="0.15">
      <c r="A84" s="1" t="s">
        <v>320</v>
      </c>
      <c r="B84" s="2">
        <v>6.2869279384613037</v>
      </c>
      <c r="C84" s="3">
        <v>0.19614115406200738</v>
      </c>
      <c r="D84" s="2">
        <v>5.1145918369293213</v>
      </c>
      <c r="E84" s="3">
        <v>0.19809254632187975</v>
      </c>
      <c r="F84" s="2">
        <v>4.102346658706665</v>
      </c>
      <c r="G84" s="3">
        <v>8.0772729973931257E-2</v>
      </c>
      <c r="H84" s="2">
        <v>4.1604450941085815</v>
      </c>
      <c r="I84" s="3">
        <v>9.2206482183629382E-2</v>
      </c>
      <c r="J84" s="2">
        <v>3.8776536583900452</v>
      </c>
      <c r="K84" s="3">
        <v>0.16945842956453766</v>
      </c>
      <c r="L84" s="2">
        <v>3.3272847334543862</v>
      </c>
      <c r="M84" s="3">
        <v>0.17554119849024641</v>
      </c>
      <c r="N84" s="2">
        <v>3.4488562941551208</v>
      </c>
      <c r="O84" s="3">
        <v>0.15944423590835793</v>
      </c>
      <c r="P84" s="2">
        <v>3.7247052192687988</v>
      </c>
      <c r="Q84" s="3">
        <v>6.3364230049446926E-2</v>
      </c>
      <c r="R84" s="9" t="s">
        <v>2205</v>
      </c>
      <c r="S84" s="9" t="s">
        <v>2206</v>
      </c>
      <c r="T84" s="9" t="s">
        <v>2207</v>
      </c>
    </row>
    <row r="85" spans="1:20" x14ac:dyDescent="0.15">
      <c r="A85" s="1" t="s">
        <v>188</v>
      </c>
      <c r="B85" s="2">
        <v>11.578716516494751</v>
      </c>
      <c r="C85" s="3">
        <v>5.722445139781885E-2</v>
      </c>
      <c r="D85" s="2">
        <v>10.293529748916626</v>
      </c>
      <c r="E85" s="3">
        <v>0.10827671680310264</v>
      </c>
      <c r="F85" s="2">
        <v>9.7629544734954834</v>
      </c>
      <c r="G85" s="3">
        <v>0.15687688522513718</v>
      </c>
      <c r="H85" s="2">
        <v>9.4543101787567139</v>
      </c>
      <c r="I85" s="3">
        <v>0.13289627562409193</v>
      </c>
      <c r="J85" s="2">
        <v>11.008513927459717</v>
      </c>
      <c r="K85" s="3">
        <v>9.2322899193551911E-2</v>
      </c>
      <c r="L85" s="2">
        <v>10.018368085225424</v>
      </c>
      <c r="M85" s="3">
        <v>6.8927881578811981E-2</v>
      </c>
      <c r="N85" s="2">
        <v>9.2785751819610596</v>
      </c>
      <c r="O85" s="3">
        <v>0.27512929947839215</v>
      </c>
      <c r="P85" s="2">
        <v>9.9475688934326172</v>
      </c>
      <c r="Q85" s="3">
        <v>6.3797464450417701E-2</v>
      </c>
      <c r="R85" s="9" t="s">
        <v>1312</v>
      </c>
      <c r="S85" s="9" t="s">
        <v>1313</v>
      </c>
      <c r="T85" s="9" t="s">
        <v>1314</v>
      </c>
    </row>
    <row r="86" spans="1:20" x14ac:dyDescent="0.15">
      <c r="A86" s="1" t="s">
        <v>62</v>
      </c>
      <c r="B86" s="2">
        <v>7.0129361152648926</v>
      </c>
      <c r="C86" s="3">
        <v>5.6152111885630962E-2</v>
      </c>
      <c r="D86" s="2">
        <v>5.2446461915969849</v>
      </c>
      <c r="E86" s="3">
        <v>5.9044969579961616E-2</v>
      </c>
      <c r="F86" s="2">
        <v>5.0988366603851318</v>
      </c>
      <c r="G86" s="3">
        <v>0.10387767578299731</v>
      </c>
      <c r="H86" s="2">
        <v>4.9083372354507446</v>
      </c>
      <c r="I86" s="3">
        <v>0.26399583316924313</v>
      </c>
      <c r="J86" s="2">
        <v>6.3528194427490234</v>
      </c>
      <c r="K86" s="3">
        <v>0.26780640422446722</v>
      </c>
      <c r="L86" s="2">
        <v>4.2909533182779951</v>
      </c>
      <c r="M86" s="3">
        <v>2.6257335316784633E-2</v>
      </c>
      <c r="N86" s="2">
        <v>4.3158327341079712</v>
      </c>
      <c r="O86" s="3">
        <v>6.6608445324755378E-2</v>
      </c>
      <c r="P86" s="2">
        <v>4.7305238246917725</v>
      </c>
      <c r="Q86" s="3">
        <v>6.9763846018841488E-2</v>
      </c>
      <c r="R86" s="9" t="s">
        <v>1165</v>
      </c>
      <c r="S86" s="9" t="s">
        <v>1166</v>
      </c>
      <c r="T86" s="9" t="s">
        <v>1167</v>
      </c>
    </row>
    <row r="87" spans="1:20" x14ac:dyDescent="0.15">
      <c r="A87" s="1" t="s">
        <v>72</v>
      </c>
      <c r="B87" s="2">
        <v>6.8735076189041138</v>
      </c>
      <c r="C87" s="3">
        <v>0.10633848520753329</v>
      </c>
      <c r="D87" s="2">
        <v>5.6682184934616089</v>
      </c>
      <c r="E87" s="3">
        <v>0.12933519213990688</v>
      </c>
      <c r="F87" s="2">
        <v>5.1160318851470947</v>
      </c>
      <c r="G87" s="3">
        <v>0.15751633019968561</v>
      </c>
      <c r="H87" s="2">
        <v>4.8052189350128174</v>
      </c>
      <c r="I87" s="3">
        <v>0.14868999996520313</v>
      </c>
      <c r="J87" s="2">
        <v>6.3607367277145386</v>
      </c>
      <c r="K87" s="3">
        <v>9.6241152311521527E-2</v>
      </c>
      <c r="L87" s="2">
        <v>5.8648804028828936</v>
      </c>
      <c r="M87" s="3">
        <v>7.6904642451200794E-2</v>
      </c>
      <c r="N87" s="2">
        <v>5.0113910436630249</v>
      </c>
      <c r="O87" s="3">
        <v>7.7965695110315925E-2</v>
      </c>
      <c r="P87" s="2">
        <v>5.2155568599700928</v>
      </c>
      <c r="Q87" s="3">
        <v>0.15516373313834578</v>
      </c>
      <c r="R87" s="9" t="s">
        <v>2208</v>
      </c>
      <c r="S87" s="9" t="s">
        <v>2209</v>
      </c>
      <c r="T87" s="9" t="s">
        <v>2210</v>
      </c>
    </row>
    <row r="88" spans="1:20" x14ac:dyDescent="0.15">
      <c r="A88" s="1" t="s">
        <v>119</v>
      </c>
      <c r="B88" s="2">
        <v>9.6852777004241943</v>
      </c>
      <c r="C88" s="3">
        <v>0.14072833076343297</v>
      </c>
      <c r="D88" s="2">
        <v>7.2551383972167969</v>
      </c>
      <c r="E88" s="3">
        <v>0.16423631946449582</v>
      </c>
      <c r="F88" s="2">
        <v>6.8030441999435425</v>
      </c>
      <c r="G88" s="3">
        <v>0.16315322926764836</v>
      </c>
      <c r="H88" s="2">
        <v>7.6358189582824707</v>
      </c>
      <c r="I88" s="3">
        <v>9.7080256832418943E-2</v>
      </c>
      <c r="J88" s="2">
        <v>8.4262573719024658</v>
      </c>
      <c r="K88" s="3">
        <v>0.49769958136677378</v>
      </c>
      <c r="L88" s="2">
        <v>6.5203498204549151</v>
      </c>
      <c r="M88" s="3">
        <v>0.27242464267173716</v>
      </c>
      <c r="N88" s="2">
        <v>6.3416256904602051</v>
      </c>
      <c r="O88" s="3">
        <v>0.16252868963839462</v>
      </c>
      <c r="P88" s="2">
        <v>7.8225592374801636</v>
      </c>
      <c r="Q88" s="3">
        <v>0.12064087256582295</v>
      </c>
      <c r="R88" s="9" t="s">
        <v>2211</v>
      </c>
      <c r="S88" s="9" t="s">
        <v>1600</v>
      </c>
      <c r="T88" s="9" t="s">
        <v>2212</v>
      </c>
    </row>
    <row r="89" spans="1:20" x14ac:dyDescent="0.15">
      <c r="A89" s="1" t="s">
        <v>372</v>
      </c>
      <c r="B89" s="2">
        <v>9.6852777004241943</v>
      </c>
      <c r="C89" s="3">
        <v>0.14072833076343297</v>
      </c>
      <c r="D89" s="2">
        <v>7.2551383972167969</v>
      </c>
      <c r="E89" s="3">
        <v>0.16423631946449582</v>
      </c>
      <c r="F89" s="2">
        <v>6.8030441999435425</v>
      </c>
      <c r="G89" s="3">
        <v>0.16315322926764836</v>
      </c>
      <c r="H89" s="2">
        <v>7.6358189582824707</v>
      </c>
      <c r="I89" s="3">
        <v>9.7080256832418943E-2</v>
      </c>
      <c r="J89" s="2">
        <v>8.4262573719024658</v>
      </c>
      <c r="K89" s="3">
        <v>0.49769958136677378</v>
      </c>
      <c r="L89" s="2">
        <v>6.5203498204549151</v>
      </c>
      <c r="M89" s="3">
        <v>0.27242464267173716</v>
      </c>
      <c r="N89" s="2">
        <v>6.3416256904602051</v>
      </c>
      <c r="O89" s="3">
        <v>0.16252868963839462</v>
      </c>
      <c r="P89" s="2">
        <v>7.8225592374801636</v>
      </c>
      <c r="Q89" s="3">
        <v>0.12064087256582295</v>
      </c>
      <c r="R89" s="9" t="s">
        <v>2213</v>
      </c>
      <c r="S89" s="9" t="s">
        <v>1600</v>
      </c>
      <c r="T89" s="9" t="s">
        <v>2214</v>
      </c>
    </row>
    <row r="90" spans="1:20" x14ac:dyDescent="0.15">
      <c r="A90" s="1" t="s">
        <v>337</v>
      </c>
      <c r="B90" s="2">
        <v>7.3885622024536133</v>
      </c>
      <c r="C90" s="3">
        <v>9.3541779163482983E-2</v>
      </c>
      <c r="D90" s="2">
        <v>5.6183148622512817</v>
      </c>
      <c r="E90" s="3">
        <v>0.23313373155959527</v>
      </c>
      <c r="F90" s="2">
        <v>5.1964030265808105</v>
      </c>
      <c r="G90" s="3">
        <v>0.31597825760632509</v>
      </c>
      <c r="H90" s="2">
        <v>5.3486475944519043</v>
      </c>
      <c r="I90" s="3">
        <v>7.0286276321328195E-2</v>
      </c>
      <c r="J90" s="2">
        <v>5.8695157766342163</v>
      </c>
      <c r="K90" s="3">
        <v>0.2849874532394146</v>
      </c>
      <c r="L90" s="2">
        <v>4.8251854578653974</v>
      </c>
      <c r="M90" s="3">
        <v>0.28999722451378085</v>
      </c>
      <c r="N90" s="2">
        <v>3.9137209057807922</v>
      </c>
      <c r="O90" s="3">
        <v>0.4565699049101129</v>
      </c>
      <c r="P90" s="2">
        <v>4.6580687761306763</v>
      </c>
      <c r="Q90" s="3">
        <v>0.26110467484617206</v>
      </c>
      <c r="R90" s="9" t="s">
        <v>2215</v>
      </c>
      <c r="S90" s="9" t="s">
        <v>2216</v>
      </c>
      <c r="T90" s="9" t="s">
        <v>2217</v>
      </c>
    </row>
    <row r="91" spans="1:20" x14ac:dyDescent="0.15">
      <c r="A91" s="1" t="s">
        <v>227</v>
      </c>
      <c r="B91" s="2">
        <v>7.0726598501205444</v>
      </c>
      <c r="C91" s="3">
        <v>0.25112120689681688</v>
      </c>
      <c r="D91" s="2">
        <v>5.4472677707672119</v>
      </c>
      <c r="E91" s="3">
        <v>0.18553095590254218</v>
      </c>
      <c r="F91" s="2">
        <v>5.0486501455307007</v>
      </c>
      <c r="G91" s="3">
        <v>8.194904735726953E-2</v>
      </c>
      <c r="H91" s="2">
        <v>5.0850589275360107</v>
      </c>
      <c r="I91" s="3">
        <v>0.13021754084184295</v>
      </c>
      <c r="J91" s="2">
        <v>6.4051164388656616</v>
      </c>
      <c r="K91" s="3">
        <v>7.2574861191622847E-2</v>
      </c>
      <c r="L91" s="2">
        <v>5.6969097455342608</v>
      </c>
      <c r="M91" s="3">
        <v>8.3472168178579595E-2</v>
      </c>
      <c r="N91" s="2">
        <v>5.2646839618682861</v>
      </c>
      <c r="O91" s="3">
        <v>0.12699704581165897</v>
      </c>
      <c r="P91" s="2">
        <v>5.3974976539611816</v>
      </c>
      <c r="Q91" s="3">
        <v>0.21065739244553533</v>
      </c>
      <c r="R91" s="9" t="s">
        <v>2218</v>
      </c>
      <c r="S91" s="9"/>
      <c r="T91" s="9" t="s">
        <v>2219</v>
      </c>
    </row>
    <row r="92" spans="1:20" x14ac:dyDescent="0.15">
      <c r="A92" s="1" t="s">
        <v>94</v>
      </c>
      <c r="B92" s="2">
        <v>6.0093779563903809</v>
      </c>
      <c r="C92" s="3">
        <v>0.15824879022052077</v>
      </c>
      <c r="D92" s="2">
        <v>4.0614864230155945</v>
      </c>
      <c r="E92" s="3">
        <v>0.13403916025702947</v>
      </c>
      <c r="F92" s="2">
        <v>3.9050440788269043</v>
      </c>
      <c r="G92" s="3">
        <v>0.13678107935981398</v>
      </c>
      <c r="H92" s="2">
        <v>4.0231724381446838</v>
      </c>
      <c r="I92" s="3">
        <v>0.11219137051655596</v>
      </c>
      <c r="J92" s="2">
        <v>4.0775195360183716</v>
      </c>
      <c r="K92" s="3">
        <v>0.33023777033448415</v>
      </c>
      <c r="L92" s="2">
        <v>3.082179069519043</v>
      </c>
      <c r="M92" s="3">
        <v>6.8802597332784085E-2</v>
      </c>
      <c r="N92" s="2">
        <v>3.129280686378479</v>
      </c>
      <c r="O92" s="3">
        <v>8.8615544216662429E-2</v>
      </c>
      <c r="P92" s="2">
        <v>3.6663222312927246</v>
      </c>
      <c r="Q92" s="3">
        <v>5.6718877473350138E-2</v>
      </c>
      <c r="R92" s="9" t="s">
        <v>2220</v>
      </c>
      <c r="S92" s="9" t="s">
        <v>2221</v>
      </c>
      <c r="T92" s="9" t="s">
        <v>2222</v>
      </c>
    </row>
    <row r="93" spans="1:20" x14ac:dyDescent="0.15">
      <c r="A93" s="1" t="s">
        <v>175</v>
      </c>
      <c r="B93" s="2">
        <v>5.5983970165252686</v>
      </c>
      <c r="C93" s="3">
        <v>0.17926543558390601</v>
      </c>
      <c r="D93" s="2">
        <v>3.9875956773757935</v>
      </c>
      <c r="E93" s="3">
        <v>0.11032282024940644</v>
      </c>
      <c r="F93" s="2">
        <v>3.3426827192306519</v>
      </c>
      <c r="G93" s="3">
        <v>0.17306656086712296</v>
      </c>
      <c r="H93" s="2">
        <v>3.6226173043251038</v>
      </c>
      <c r="I93" s="3">
        <v>0.1324032740496276</v>
      </c>
      <c r="J93" s="2">
        <v>4.5801888704299927</v>
      </c>
      <c r="K93" s="3">
        <v>0.31823203469764255</v>
      </c>
      <c r="L93" s="2">
        <v>3.9139819145202637</v>
      </c>
      <c r="M93" s="3">
        <v>7.8753541164205215E-2</v>
      </c>
      <c r="N93" s="2">
        <v>3.0711924433708191</v>
      </c>
      <c r="O93" s="3">
        <v>0.24411902953968018</v>
      </c>
      <c r="P93" s="2">
        <v>3.2226096987724304</v>
      </c>
      <c r="Q93" s="3">
        <v>0.18775829779282341</v>
      </c>
      <c r="R93" s="9" t="s">
        <v>2223</v>
      </c>
      <c r="S93" s="9" t="s">
        <v>2224</v>
      </c>
      <c r="T93" s="9" t="s">
        <v>2225</v>
      </c>
    </row>
    <row r="94" spans="1:20" x14ac:dyDescent="0.15">
      <c r="A94" s="1" t="s">
        <v>63</v>
      </c>
      <c r="B94" s="2">
        <v>13.142632961273193</v>
      </c>
      <c r="C94" s="3">
        <v>5.2020954983282595E-2</v>
      </c>
      <c r="D94" s="2">
        <v>12.297464609146118</v>
      </c>
      <c r="E94" s="3">
        <v>6.1746934008966109E-2</v>
      </c>
      <c r="F94" s="2">
        <v>10.370148897171021</v>
      </c>
      <c r="G94" s="3">
        <v>0.13612922489451171</v>
      </c>
      <c r="H94" s="2">
        <v>11.171820878982544</v>
      </c>
      <c r="I94" s="3">
        <v>9.1993890524667152E-2</v>
      </c>
      <c r="J94" s="2">
        <v>11.309194326400757</v>
      </c>
      <c r="K94" s="3">
        <v>0.17561415926825882</v>
      </c>
      <c r="L94" s="2">
        <v>9.4013080596923828</v>
      </c>
      <c r="M94" s="3">
        <v>4.5255175918728997E-2</v>
      </c>
      <c r="N94" s="2">
        <v>8.5068950653076172</v>
      </c>
      <c r="O94" s="3">
        <v>0.19611605085811099</v>
      </c>
      <c r="P94" s="2">
        <v>9.4755008220672607</v>
      </c>
      <c r="Q94" s="3">
        <v>0.27622466046687694</v>
      </c>
      <c r="R94" s="9" t="s">
        <v>1196</v>
      </c>
      <c r="S94" s="9" t="s">
        <v>1197</v>
      </c>
      <c r="T94" s="9" t="s">
        <v>1198</v>
      </c>
    </row>
    <row r="95" spans="1:20" x14ac:dyDescent="0.15">
      <c r="A95" s="1" t="s">
        <v>19</v>
      </c>
      <c r="B95" s="2">
        <v>7.384016752243042</v>
      </c>
      <c r="C95" s="3">
        <v>7.4093573418032618E-2</v>
      </c>
      <c r="D95" s="2">
        <v>5.2227994203567505</v>
      </c>
      <c r="E95" s="3">
        <v>5.1752648185483106E-2</v>
      </c>
      <c r="F95" s="2">
        <v>5.1402642726898193</v>
      </c>
      <c r="G95" s="3">
        <v>0.10659689053914939</v>
      </c>
      <c r="H95" s="2">
        <v>5.415677547454834</v>
      </c>
      <c r="I95" s="3">
        <v>8.2751070605232055E-2</v>
      </c>
      <c r="J95" s="2">
        <v>5.3600305318832397</v>
      </c>
      <c r="K95" s="3">
        <v>0.29571119391916534</v>
      </c>
      <c r="L95" s="2">
        <v>4.777195930480957</v>
      </c>
      <c r="M95" s="3">
        <v>5.7221851715384145E-2</v>
      </c>
      <c r="N95" s="2">
        <v>4.7155091762542725</v>
      </c>
      <c r="O95" s="3">
        <v>0.12113470191077157</v>
      </c>
      <c r="P95" s="2">
        <v>5.0299708843231201</v>
      </c>
      <c r="Q95" s="3">
        <v>0.13557517530701943</v>
      </c>
      <c r="R95" s="9" t="s">
        <v>2226</v>
      </c>
      <c r="S95" s="9"/>
      <c r="T95" s="9" t="s">
        <v>2227</v>
      </c>
    </row>
    <row r="96" spans="1:20" x14ac:dyDescent="0.15">
      <c r="A96" s="1" t="s">
        <v>116</v>
      </c>
      <c r="B96" s="2">
        <v>6.4939569234848022</v>
      </c>
      <c r="C96" s="3">
        <v>0.14937459815106244</v>
      </c>
      <c r="D96" s="2">
        <v>4.9982900619506836</v>
      </c>
      <c r="E96" s="3">
        <v>0.13129097220588956</v>
      </c>
      <c r="F96" s="2">
        <v>3.9063873887062073</v>
      </c>
      <c r="G96" s="3">
        <v>0.16997056080589223</v>
      </c>
      <c r="H96" s="2">
        <v>4.5316225290298462</v>
      </c>
      <c r="I96" s="3">
        <v>0.16437754023740364</v>
      </c>
      <c r="J96" s="2">
        <v>5.6129950284957886</v>
      </c>
      <c r="K96" s="3">
        <v>0.58314899333415793</v>
      </c>
      <c r="L96" s="2">
        <v>4.3213159243265791</v>
      </c>
      <c r="M96" s="3">
        <v>7.3525363590193155E-2</v>
      </c>
      <c r="N96" s="2">
        <v>3.9494174718856812</v>
      </c>
      <c r="O96" s="3">
        <v>0.16401176558907976</v>
      </c>
      <c r="P96" s="2">
        <v>5.1296776533126831</v>
      </c>
      <c r="Q96" s="3">
        <v>0.1483912366928864</v>
      </c>
      <c r="R96" s="9" t="s">
        <v>2228</v>
      </c>
      <c r="S96" s="9"/>
      <c r="T96" s="9" t="s">
        <v>2229</v>
      </c>
    </row>
    <row r="97" spans="1:20" x14ac:dyDescent="0.15">
      <c r="A97" s="1" t="s">
        <v>368</v>
      </c>
      <c r="B97" s="2">
        <v>6.4939569234848022</v>
      </c>
      <c r="C97" s="3">
        <v>0.14937459815106244</v>
      </c>
      <c r="D97" s="2">
        <v>4.9982900619506836</v>
      </c>
      <c r="E97" s="3">
        <v>0.13129097220588956</v>
      </c>
      <c r="F97" s="2">
        <v>3.9063873887062073</v>
      </c>
      <c r="G97" s="3">
        <v>0.16997056080589223</v>
      </c>
      <c r="H97" s="2">
        <v>4.5316225290298462</v>
      </c>
      <c r="I97" s="3">
        <v>0.16437754023740364</v>
      </c>
      <c r="J97" s="2">
        <v>5.6129950284957886</v>
      </c>
      <c r="K97" s="3">
        <v>0.58314899333415793</v>
      </c>
      <c r="L97" s="2">
        <v>4.3213159243265791</v>
      </c>
      <c r="M97" s="3">
        <v>7.3525363590193155E-2</v>
      </c>
      <c r="N97" s="2">
        <v>3.9494174718856812</v>
      </c>
      <c r="O97" s="3">
        <v>0.16401176558907976</v>
      </c>
      <c r="P97" s="2">
        <v>5.1296776533126831</v>
      </c>
      <c r="Q97" s="3">
        <v>0.1483912366928864</v>
      </c>
      <c r="R97" s="9" t="s">
        <v>2230</v>
      </c>
      <c r="S97" s="9" t="s">
        <v>2231</v>
      </c>
      <c r="T97" s="9" t="s">
        <v>2232</v>
      </c>
    </row>
    <row r="98" spans="1:20" x14ac:dyDescent="0.15">
      <c r="A98" s="1" t="s">
        <v>369</v>
      </c>
      <c r="B98" s="2">
        <v>6.4939569234848022</v>
      </c>
      <c r="C98" s="3">
        <v>0.14937459815106244</v>
      </c>
      <c r="D98" s="2">
        <v>4.9982900619506836</v>
      </c>
      <c r="E98" s="3">
        <v>0.13129097220588956</v>
      </c>
      <c r="F98" s="2">
        <v>3.9063873887062073</v>
      </c>
      <c r="G98" s="3">
        <v>0.16997056080589223</v>
      </c>
      <c r="H98" s="2">
        <v>4.5316225290298462</v>
      </c>
      <c r="I98" s="3">
        <v>0.16437754023740364</v>
      </c>
      <c r="J98" s="2">
        <v>5.6129950284957886</v>
      </c>
      <c r="K98" s="3">
        <v>0.58314899333415793</v>
      </c>
      <c r="L98" s="2">
        <v>4.3213159243265791</v>
      </c>
      <c r="M98" s="3">
        <v>7.3525363590193155E-2</v>
      </c>
      <c r="N98" s="2">
        <v>3.9494174718856812</v>
      </c>
      <c r="O98" s="3">
        <v>0.16401176558907976</v>
      </c>
      <c r="P98" s="2">
        <v>5.1296776533126831</v>
      </c>
      <c r="Q98" s="3">
        <v>0.1483912366928864</v>
      </c>
      <c r="R98" s="9" t="s">
        <v>2233</v>
      </c>
      <c r="S98" s="9"/>
      <c r="T98" s="9" t="s">
        <v>2234</v>
      </c>
    </row>
    <row r="99" spans="1:20" x14ac:dyDescent="0.15">
      <c r="A99" s="1" t="s">
        <v>130</v>
      </c>
      <c r="B99" s="2">
        <v>7.9698288440704346</v>
      </c>
      <c r="C99" s="3">
        <v>6.686782174002634E-2</v>
      </c>
      <c r="D99" s="2">
        <v>6.9583625793457031</v>
      </c>
      <c r="E99" s="3">
        <v>0.13885741960543935</v>
      </c>
      <c r="F99" s="2">
        <v>5.9056645631790161</v>
      </c>
      <c r="G99" s="3">
        <v>0.2067503468113335</v>
      </c>
      <c r="H99" s="2">
        <v>6.0577542781829834</v>
      </c>
      <c r="I99" s="3">
        <v>0.10823761498717756</v>
      </c>
      <c r="J99" s="2">
        <v>5.7991260290145874</v>
      </c>
      <c r="K99" s="3">
        <v>0.32231683969086006</v>
      </c>
      <c r="L99" s="2">
        <v>5.8041652043660479</v>
      </c>
      <c r="M99" s="3">
        <v>7.1894016094618693E-2</v>
      </c>
      <c r="N99" s="2">
        <v>4.8112790584564209</v>
      </c>
      <c r="O99" s="3">
        <v>8.9102238298485195E-2</v>
      </c>
      <c r="P99" s="2">
        <v>4.9254233837127686</v>
      </c>
      <c r="Q99" s="3">
        <v>0.14456046490402266</v>
      </c>
      <c r="R99" s="9" t="s">
        <v>2235</v>
      </c>
      <c r="S99" s="9"/>
      <c r="T99" s="9" t="s">
        <v>2236</v>
      </c>
    </row>
    <row r="100" spans="1:20" x14ac:dyDescent="0.15">
      <c r="A100" s="1" t="s">
        <v>384</v>
      </c>
      <c r="B100" s="2">
        <v>7.9698288440704346</v>
      </c>
      <c r="C100" s="3">
        <v>6.686782174002634E-2</v>
      </c>
      <c r="D100" s="2">
        <v>6.9583625793457031</v>
      </c>
      <c r="E100" s="3">
        <v>0.13885741960543935</v>
      </c>
      <c r="F100" s="2">
        <v>5.9056645631790161</v>
      </c>
      <c r="G100" s="3">
        <v>0.2067503468113335</v>
      </c>
      <c r="H100" s="2">
        <v>6.0577542781829834</v>
      </c>
      <c r="I100" s="3">
        <v>0.10823761498717756</v>
      </c>
      <c r="J100" s="2">
        <v>5.7991260290145874</v>
      </c>
      <c r="K100" s="3">
        <v>0.32231683969086006</v>
      </c>
      <c r="L100" s="2">
        <v>5.8041652043660479</v>
      </c>
      <c r="M100" s="3">
        <v>7.1894016094618693E-2</v>
      </c>
      <c r="N100" s="2">
        <v>4.8112790584564209</v>
      </c>
      <c r="O100" s="3">
        <v>8.9102238298485195E-2</v>
      </c>
      <c r="P100" s="2">
        <v>4.9254233837127686</v>
      </c>
      <c r="Q100" s="3">
        <v>0.14456046490402266</v>
      </c>
      <c r="R100" s="9" t="s">
        <v>2237</v>
      </c>
      <c r="S100" s="9"/>
      <c r="T100" s="9" t="s">
        <v>2238</v>
      </c>
    </row>
    <row r="101" spans="1:20" x14ac:dyDescent="0.15">
      <c r="A101" s="1" t="s">
        <v>207</v>
      </c>
      <c r="B101" s="2">
        <v>6.9023556709289551</v>
      </c>
      <c r="C101" s="3">
        <v>0.14259037863899535</v>
      </c>
      <c r="D101" s="2">
        <v>5.5000729560852051</v>
      </c>
      <c r="E101" s="3">
        <v>0.22121327055014298</v>
      </c>
      <c r="F101" s="2">
        <v>5.0678871870040894</v>
      </c>
      <c r="G101" s="3">
        <v>5.9866025611462211E-2</v>
      </c>
      <c r="H101" s="2">
        <v>4.9942904710769653</v>
      </c>
      <c r="I101" s="3">
        <v>7.9832153400492906E-2</v>
      </c>
      <c r="J101" s="2">
        <v>6.3263691663742065</v>
      </c>
      <c r="K101" s="3">
        <v>7.0311051384056356E-2</v>
      </c>
      <c r="L101" s="2">
        <v>5.3518865903218584</v>
      </c>
      <c r="M101" s="3">
        <v>3.7770658149569231E-2</v>
      </c>
      <c r="N101" s="2">
        <v>4.7478288412094116</v>
      </c>
      <c r="O101" s="3">
        <v>0.21204697272585835</v>
      </c>
      <c r="P101" s="2">
        <v>5.3803209066390991</v>
      </c>
      <c r="Q101" s="3">
        <v>0.18429175683620322</v>
      </c>
      <c r="R101" s="9" t="s">
        <v>2239</v>
      </c>
      <c r="S101" s="9" t="s">
        <v>2240</v>
      </c>
      <c r="T101" s="9" t="s">
        <v>2241</v>
      </c>
    </row>
    <row r="102" spans="1:20" x14ac:dyDescent="0.15">
      <c r="A102" s="1" t="s">
        <v>120</v>
      </c>
      <c r="B102" s="2">
        <v>8.3964295387268066</v>
      </c>
      <c r="C102" s="3">
        <v>0.11839217231121753</v>
      </c>
      <c r="D102" s="2">
        <v>6.6282554864883423</v>
      </c>
      <c r="E102" s="3">
        <v>0.13862962830205755</v>
      </c>
      <c r="F102" s="2">
        <v>5.90177321434021</v>
      </c>
      <c r="G102" s="3">
        <v>0.12151308994860688</v>
      </c>
      <c r="H102" s="2">
        <v>6.5040268898010254</v>
      </c>
      <c r="I102" s="3">
        <v>0.10552565741311433</v>
      </c>
      <c r="J102" s="2">
        <v>7.3346467018127441</v>
      </c>
      <c r="K102" s="3">
        <v>0.37306426335353587</v>
      </c>
      <c r="L102" s="2">
        <v>5.8553946812947588</v>
      </c>
      <c r="M102" s="3">
        <v>5.7083467735242838E-2</v>
      </c>
      <c r="N102" s="2">
        <v>5.8566544055938721</v>
      </c>
      <c r="O102" s="3">
        <v>0.13352826593690292</v>
      </c>
      <c r="P102" s="2">
        <v>6.6015654802322388</v>
      </c>
      <c r="Q102" s="3">
        <v>0.12538867269395135</v>
      </c>
      <c r="R102" s="9" t="s">
        <v>2242</v>
      </c>
      <c r="S102" s="9"/>
      <c r="T102" s="9" t="s">
        <v>2243</v>
      </c>
    </row>
    <row r="103" spans="1:20" x14ac:dyDescent="0.15">
      <c r="A103" s="1" t="s">
        <v>373</v>
      </c>
      <c r="B103" s="2">
        <v>8.3964295387268066</v>
      </c>
      <c r="C103" s="3">
        <v>0.11839217231121753</v>
      </c>
      <c r="D103" s="2">
        <v>6.6282554864883423</v>
      </c>
      <c r="E103" s="3">
        <v>0.13862962830205755</v>
      </c>
      <c r="F103" s="2">
        <v>5.90177321434021</v>
      </c>
      <c r="G103" s="3">
        <v>0.12151308994860688</v>
      </c>
      <c r="H103" s="2">
        <v>6.5040268898010254</v>
      </c>
      <c r="I103" s="3">
        <v>0.10552565741311433</v>
      </c>
      <c r="J103" s="2">
        <v>7.3346467018127441</v>
      </c>
      <c r="K103" s="3">
        <v>0.37306426335353587</v>
      </c>
      <c r="L103" s="2">
        <v>5.8553946812947588</v>
      </c>
      <c r="M103" s="3">
        <v>5.7083467735242838E-2</v>
      </c>
      <c r="N103" s="2">
        <v>5.8566544055938721</v>
      </c>
      <c r="O103" s="3">
        <v>0.13352826593690292</v>
      </c>
      <c r="P103" s="2">
        <v>6.6015654802322388</v>
      </c>
      <c r="Q103" s="3">
        <v>0.12538867269395135</v>
      </c>
      <c r="R103" s="9" t="s">
        <v>2244</v>
      </c>
      <c r="S103" s="9" t="s">
        <v>2245</v>
      </c>
      <c r="T103" s="9" t="s">
        <v>2246</v>
      </c>
    </row>
    <row r="104" spans="1:20" x14ac:dyDescent="0.15">
      <c r="A104" s="1" t="s">
        <v>15</v>
      </c>
      <c r="B104" s="2">
        <v>7.2065402269363403</v>
      </c>
      <c r="C104" s="3">
        <v>0.23631850946431263</v>
      </c>
      <c r="D104" s="2">
        <v>5.7594865560531616</v>
      </c>
      <c r="E104" s="3">
        <v>0.13984852852134752</v>
      </c>
      <c r="F104" s="2">
        <v>5.932023286819458</v>
      </c>
      <c r="G104" s="3">
        <v>7.1010408581822879E-2</v>
      </c>
      <c r="H104" s="2">
        <v>5.3220202922821045</v>
      </c>
      <c r="I104" s="3">
        <v>0.12931949184370023</v>
      </c>
      <c r="J104" s="2">
        <v>6.0056933164596558</v>
      </c>
      <c r="K104" s="3">
        <v>0.12996560480506025</v>
      </c>
      <c r="L104" s="2">
        <v>5.5741820335388184</v>
      </c>
      <c r="M104" s="3">
        <v>7.9815672136888199E-2</v>
      </c>
      <c r="N104" s="2">
        <v>5.3619551658630371</v>
      </c>
      <c r="O104" s="3">
        <v>6.6150996840727672E-2</v>
      </c>
      <c r="P104" s="2">
        <v>5.4828712940216064</v>
      </c>
      <c r="Q104" s="3">
        <v>5.2739372043817526E-2</v>
      </c>
      <c r="R104" s="9" t="s">
        <v>2247</v>
      </c>
      <c r="S104" s="9" t="s">
        <v>1638</v>
      </c>
      <c r="T104" s="9" t="s">
        <v>2248</v>
      </c>
    </row>
    <row r="105" spans="1:20" x14ac:dyDescent="0.15">
      <c r="A105" s="1" t="s">
        <v>32</v>
      </c>
      <c r="B105" s="2">
        <v>9.877741813659668</v>
      </c>
      <c r="C105" s="3">
        <v>9.0669030539709844E-2</v>
      </c>
      <c r="D105" s="2">
        <v>9.9879615306854248</v>
      </c>
      <c r="E105" s="3">
        <v>9.1568377821774169E-2</v>
      </c>
      <c r="F105" s="2">
        <v>8.5743288993835449</v>
      </c>
      <c r="G105" s="3">
        <v>0.13303524997332825</v>
      </c>
      <c r="H105" s="2">
        <v>7.9960283041000366</v>
      </c>
      <c r="I105" s="3">
        <v>0.14513193433616747</v>
      </c>
      <c r="J105" s="2">
        <v>8.8966929912567139</v>
      </c>
      <c r="K105" s="3">
        <v>0.17272077118884857</v>
      </c>
      <c r="L105" s="2">
        <v>8.7012542088826503</v>
      </c>
      <c r="M105" s="3">
        <v>0.11587611268760417</v>
      </c>
      <c r="N105" s="2">
        <v>8.2841346263885498</v>
      </c>
      <c r="O105" s="3">
        <v>0.16684049052870559</v>
      </c>
      <c r="P105" s="2">
        <v>7.8792386054992676</v>
      </c>
      <c r="Q105" s="3">
        <v>0.17169843472469135</v>
      </c>
      <c r="R105" s="9" t="s">
        <v>2249</v>
      </c>
      <c r="S105" s="9" t="s">
        <v>2250</v>
      </c>
      <c r="T105" s="9" t="s">
        <v>2251</v>
      </c>
    </row>
    <row r="106" spans="1:20" x14ac:dyDescent="0.15">
      <c r="A106" s="1" t="s">
        <v>259</v>
      </c>
      <c r="B106" s="2">
        <v>4.9509477615356445</v>
      </c>
      <c r="C106" s="3">
        <v>0.12564983422909498</v>
      </c>
      <c r="D106" s="2">
        <v>3.1845698356628418</v>
      </c>
      <c r="E106" s="3">
        <v>0.16870699386135252</v>
      </c>
      <c r="F106" s="2">
        <v>2.4433968663215637</v>
      </c>
      <c r="G106" s="3">
        <v>7.1320907063451955E-2</v>
      </c>
      <c r="H106" s="2">
        <v>3.0693050026893616</v>
      </c>
      <c r="I106" s="3">
        <v>0.16887619278719995</v>
      </c>
      <c r="J106" s="2">
        <v>3.7547426819801331</v>
      </c>
      <c r="K106" s="3">
        <v>0.32331449134343671</v>
      </c>
      <c r="L106" s="2">
        <v>2.5050716400146484</v>
      </c>
      <c r="M106" s="3">
        <v>6.4772349360059697E-2</v>
      </c>
      <c r="N106" s="2">
        <v>2.4255397319793701</v>
      </c>
      <c r="O106" s="3">
        <v>5.381837288307291E-2</v>
      </c>
      <c r="P106" s="2">
        <v>2.6078188419342041</v>
      </c>
      <c r="Q106" s="3">
        <v>0.20658399260762092</v>
      </c>
      <c r="R106" s="9" t="s">
        <v>2252</v>
      </c>
      <c r="S106" s="9" t="s">
        <v>2253</v>
      </c>
      <c r="T106" s="9" t="s">
        <v>2254</v>
      </c>
    </row>
    <row r="107" spans="1:20" x14ac:dyDescent="0.15">
      <c r="A107" s="1" t="s">
        <v>144</v>
      </c>
      <c r="B107" s="2">
        <v>10.061870336532593</v>
      </c>
      <c r="C107" s="3">
        <v>0.22229518849638019</v>
      </c>
      <c r="D107" s="2">
        <v>8.8566710948944092</v>
      </c>
      <c r="E107" s="3">
        <v>7.4649574752284439E-2</v>
      </c>
      <c r="F107" s="2">
        <v>8.1004753112792969</v>
      </c>
      <c r="G107" s="3">
        <v>0.11517472763138592</v>
      </c>
      <c r="H107" s="2">
        <v>8.1851224899291992</v>
      </c>
      <c r="I107" s="3">
        <v>6.4057267569288534E-2</v>
      </c>
      <c r="J107" s="2">
        <v>9.3688540458679199</v>
      </c>
      <c r="K107" s="3">
        <v>0.11552063550079737</v>
      </c>
      <c r="L107" s="2">
        <v>8.6692276000976562</v>
      </c>
      <c r="M107" s="3">
        <v>0.10834853946164309</v>
      </c>
      <c r="N107" s="2">
        <v>8.3683030605316162</v>
      </c>
      <c r="O107" s="3">
        <v>0.19214701209369089</v>
      </c>
      <c r="P107" s="2">
        <v>8.7508919239044189</v>
      </c>
      <c r="Q107" s="3">
        <v>0.12767881701199216</v>
      </c>
      <c r="R107" s="9" t="s">
        <v>2255</v>
      </c>
      <c r="S107" s="9" t="s">
        <v>2256</v>
      </c>
      <c r="T107" s="9" t="s">
        <v>2257</v>
      </c>
    </row>
    <row r="108" spans="1:20" x14ac:dyDescent="0.15">
      <c r="A108" s="1" t="s">
        <v>111</v>
      </c>
      <c r="B108" s="2">
        <v>5.8675456047058105</v>
      </c>
      <c r="C108" s="3">
        <v>8.7183197096605533E-2</v>
      </c>
      <c r="D108" s="2">
        <v>4.0793825387954712</v>
      </c>
      <c r="E108" s="3">
        <v>7.4889163806815123E-2</v>
      </c>
      <c r="F108" s="2">
        <v>3.4891952276229858</v>
      </c>
      <c r="G108" s="3">
        <v>0.10884203516215882</v>
      </c>
      <c r="H108" s="2">
        <v>3.9941399097442627</v>
      </c>
      <c r="I108" s="3">
        <v>4.0873292965677911E-2</v>
      </c>
      <c r="J108" s="2">
        <v>4.9062182307243347</v>
      </c>
      <c r="K108" s="3">
        <v>0.3682584211902859</v>
      </c>
      <c r="L108" s="2">
        <v>3.5705423355102539</v>
      </c>
      <c r="M108" s="3">
        <v>8.2643274061032473E-2</v>
      </c>
      <c r="N108" s="2">
        <v>3.5172771215438843</v>
      </c>
      <c r="O108" s="3">
        <v>3.7096922568354902E-2</v>
      </c>
      <c r="P108" s="2">
        <v>4.3097634315490723</v>
      </c>
      <c r="Q108" s="3">
        <v>0.12003319959617526</v>
      </c>
      <c r="R108" s="9" t="s">
        <v>2258</v>
      </c>
      <c r="S108" s="9" t="s">
        <v>2259</v>
      </c>
      <c r="T108" s="9" t="s">
        <v>2260</v>
      </c>
    </row>
    <row r="109" spans="1:20" x14ac:dyDescent="0.15">
      <c r="A109" s="1" t="s">
        <v>377</v>
      </c>
      <c r="B109" s="2">
        <v>5.8675456047058105</v>
      </c>
      <c r="C109" s="3">
        <v>8.7183197096605533E-2</v>
      </c>
      <c r="D109" s="2">
        <v>4.0793825387954712</v>
      </c>
      <c r="E109" s="3">
        <v>7.4889163806815123E-2</v>
      </c>
      <c r="F109" s="2">
        <v>3.4891952276229858</v>
      </c>
      <c r="G109" s="3">
        <v>0.10884203516215882</v>
      </c>
      <c r="H109" s="2">
        <v>3.9941399097442627</v>
      </c>
      <c r="I109" s="3">
        <v>4.0873292965677911E-2</v>
      </c>
      <c r="J109" s="2">
        <v>4.9062182307243347</v>
      </c>
      <c r="K109" s="3">
        <v>0.3682584211902859</v>
      </c>
      <c r="L109" s="2">
        <v>3.5705423355102539</v>
      </c>
      <c r="M109" s="3">
        <v>8.2643274061032473E-2</v>
      </c>
      <c r="N109" s="2">
        <v>3.5172771215438843</v>
      </c>
      <c r="O109" s="3">
        <v>3.7096922568354902E-2</v>
      </c>
      <c r="P109" s="2">
        <v>4.3097634315490723</v>
      </c>
      <c r="Q109" s="3">
        <v>0.12003319959617526</v>
      </c>
      <c r="R109" s="9" t="s">
        <v>2261</v>
      </c>
      <c r="S109" s="9" t="s">
        <v>2259</v>
      </c>
      <c r="T109" s="9" t="s">
        <v>2262</v>
      </c>
    </row>
    <row r="110" spans="1:20" x14ac:dyDescent="0.15">
      <c r="A110" s="1" t="s">
        <v>187</v>
      </c>
      <c r="B110" s="2">
        <v>6.7477477788925171</v>
      </c>
      <c r="C110" s="3">
        <v>0.10653226817380702</v>
      </c>
      <c r="D110" s="2">
        <v>5.158179759979248</v>
      </c>
      <c r="E110" s="3">
        <v>0.21802963498211819</v>
      </c>
      <c r="F110" s="2">
        <v>4.769802451133728</v>
      </c>
      <c r="G110" s="3">
        <v>0.11107309802227744</v>
      </c>
      <c r="H110" s="2">
        <v>4.8770140409469604</v>
      </c>
      <c r="I110" s="3">
        <v>0.17331794499517261</v>
      </c>
      <c r="J110" s="2">
        <v>5.539348840713501</v>
      </c>
      <c r="K110" s="3">
        <v>0.18673200260174402</v>
      </c>
      <c r="L110" s="2">
        <v>4.2714108626047773</v>
      </c>
      <c r="M110" s="3">
        <v>0.21018944966925224</v>
      </c>
      <c r="N110" s="2">
        <v>4.3024603128433228</v>
      </c>
      <c r="O110" s="3">
        <v>0.24856527804139519</v>
      </c>
      <c r="P110" s="2">
        <v>4.4404387474060059</v>
      </c>
      <c r="Q110" s="3">
        <v>0.1736410950433917</v>
      </c>
      <c r="R110" s="9" t="s">
        <v>2263</v>
      </c>
      <c r="S110" s="9" t="s">
        <v>2264</v>
      </c>
      <c r="T110" s="9" t="s">
        <v>2265</v>
      </c>
    </row>
    <row r="111" spans="1:20" x14ac:dyDescent="0.15">
      <c r="A111" s="1" t="s">
        <v>161</v>
      </c>
      <c r="B111" s="2">
        <v>9.9403531551361084</v>
      </c>
      <c r="C111" s="3">
        <v>0.22803269217522742</v>
      </c>
      <c r="D111" s="2">
        <v>8.404936671257019</v>
      </c>
      <c r="E111" s="3">
        <v>0.45983067881569178</v>
      </c>
      <c r="F111" s="2">
        <v>7.0578302145004272</v>
      </c>
      <c r="G111" s="3">
        <v>0.13369498090243534</v>
      </c>
      <c r="H111" s="2">
        <v>8.0726161003112793</v>
      </c>
      <c r="I111" s="3">
        <v>0.28425445972664332</v>
      </c>
      <c r="J111" s="2">
        <v>10.074513673782349</v>
      </c>
      <c r="K111" s="3">
        <v>0.32255062555332226</v>
      </c>
      <c r="L111" s="2">
        <v>9.0462789535522461</v>
      </c>
      <c r="M111" s="3">
        <v>8.7853161046554981E-2</v>
      </c>
      <c r="N111" s="2">
        <v>8.7577064037322998</v>
      </c>
      <c r="O111" s="3">
        <v>0.17444897895474956</v>
      </c>
      <c r="P111" s="2">
        <v>9.6605868339538574</v>
      </c>
      <c r="Q111" s="3">
        <v>5.0915601291080866E-2</v>
      </c>
      <c r="R111" s="9" t="s">
        <v>2266</v>
      </c>
      <c r="S111" s="9"/>
      <c r="T111" s="9" t="s">
        <v>2267</v>
      </c>
    </row>
    <row r="112" spans="1:20" x14ac:dyDescent="0.15">
      <c r="A112" s="1" t="s">
        <v>73</v>
      </c>
      <c r="B112" s="2">
        <v>9.2813327312469482</v>
      </c>
      <c r="C112" s="3">
        <v>0.27429824878302717</v>
      </c>
      <c r="D112" s="2">
        <v>8.3125126361846924</v>
      </c>
      <c r="E112" s="3">
        <v>0.23378277028136391</v>
      </c>
      <c r="F112" s="2">
        <v>7.5659925937652588</v>
      </c>
      <c r="G112" s="3">
        <v>0.11808601731999055</v>
      </c>
      <c r="H112" s="2">
        <v>7.4554989337921143</v>
      </c>
      <c r="I112" s="3">
        <v>9.9824099346495512E-2</v>
      </c>
      <c r="J112" s="2">
        <v>9.3088908195495605</v>
      </c>
      <c r="K112" s="3">
        <v>0.30499871102791892</v>
      </c>
      <c r="L112" s="2">
        <v>8.4821691513061523</v>
      </c>
      <c r="M112" s="3">
        <v>0.20047021267785209</v>
      </c>
      <c r="N112" s="2">
        <v>7.8739050626754761</v>
      </c>
      <c r="O112" s="3">
        <v>0.24742651562594251</v>
      </c>
      <c r="P112" s="2">
        <v>7.6698977947235107</v>
      </c>
      <c r="Q112" s="3">
        <v>0.2049191235364281</v>
      </c>
      <c r="R112" s="9" t="s">
        <v>1231</v>
      </c>
      <c r="S112" s="9" t="s">
        <v>1232</v>
      </c>
      <c r="T112" s="9" t="s">
        <v>1233</v>
      </c>
    </row>
    <row r="113" spans="1:20" x14ac:dyDescent="0.15">
      <c r="A113" s="1" t="s">
        <v>168</v>
      </c>
      <c r="B113" s="2">
        <v>7.9891935586929321</v>
      </c>
      <c r="C113" s="3">
        <v>0.11809483294452251</v>
      </c>
      <c r="D113" s="2">
        <v>6.1860942840576172</v>
      </c>
      <c r="E113" s="3">
        <v>0.15723026002912793</v>
      </c>
      <c r="F113" s="2">
        <v>5.8696993589401245</v>
      </c>
      <c r="G113" s="3">
        <v>7.8704822776574479E-2</v>
      </c>
      <c r="H113" s="2">
        <v>6.1832095384597778</v>
      </c>
      <c r="I113" s="3">
        <v>0.36956627209994131</v>
      </c>
      <c r="J113" s="2">
        <v>7.3612785339355469</v>
      </c>
      <c r="K113" s="3">
        <v>0.17440420607829416</v>
      </c>
      <c r="L113" s="2">
        <v>6.1971445083618164</v>
      </c>
      <c r="M113" s="3">
        <v>0.19180849796190197</v>
      </c>
      <c r="N113" s="2">
        <v>5.3152594566345215</v>
      </c>
      <c r="O113" s="3">
        <v>0.18800954459481728</v>
      </c>
      <c r="P113" s="2">
        <v>6.2930928468704224</v>
      </c>
      <c r="Q113" s="3">
        <v>0.2368457419488989</v>
      </c>
      <c r="R113" s="9" t="s">
        <v>2268</v>
      </c>
      <c r="S113" s="9" t="s">
        <v>2269</v>
      </c>
      <c r="T113" s="9" t="s">
        <v>2270</v>
      </c>
    </row>
    <row r="114" spans="1:20" x14ac:dyDescent="0.15">
      <c r="A114" s="1" t="s">
        <v>279</v>
      </c>
      <c r="B114" s="2">
        <v>8.5275365114212036</v>
      </c>
      <c r="C114" s="3">
        <v>0.205381728307166</v>
      </c>
      <c r="D114" s="2">
        <v>6.6197851896286011</v>
      </c>
      <c r="E114" s="3">
        <v>4.498640360549401E-2</v>
      </c>
      <c r="F114" s="2">
        <v>6.744706392288208</v>
      </c>
      <c r="G114" s="3">
        <v>0.12285663333466057</v>
      </c>
      <c r="H114" s="2">
        <v>6.7228442430496216</v>
      </c>
      <c r="I114" s="3">
        <v>8.1347590479046855E-2</v>
      </c>
      <c r="J114" s="2">
        <v>7.860737681388855</v>
      </c>
      <c r="K114" s="3">
        <v>0.23030155754798695</v>
      </c>
      <c r="L114" s="2">
        <v>6.2366423606872559</v>
      </c>
      <c r="M114" s="3">
        <v>0.20089906882181449</v>
      </c>
      <c r="N114" s="2">
        <v>5.8856182098388672</v>
      </c>
      <c r="O114" s="3">
        <v>0.14415486535603386</v>
      </c>
      <c r="P114" s="2">
        <v>6.4450247287750244</v>
      </c>
      <c r="Q114" s="3">
        <v>9.9299952418639981E-2</v>
      </c>
      <c r="R114" s="9" t="s">
        <v>1263</v>
      </c>
      <c r="S114" s="9"/>
      <c r="T114" s="9" t="s">
        <v>1264</v>
      </c>
    </row>
    <row r="115" spans="1:20" x14ac:dyDescent="0.15">
      <c r="A115" s="1" t="s">
        <v>285</v>
      </c>
      <c r="B115" s="2">
        <v>8.0651882886886597</v>
      </c>
      <c r="C115" s="3">
        <v>0.16034262844089148</v>
      </c>
      <c r="D115" s="2">
        <v>6.6503015756607056</v>
      </c>
      <c r="E115" s="3">
        <v>0.10608336719247836</v>
      </c>
      <c r="F115" s="2">
        <v>6.3898857831954956</v>
      </c>
      <c r="G115" s="3">
        <v>0.14527951645234177</v>
      </c>
      <c r="H115" s="2">
        <v>6.2744373083114624</v>
      </c>
      <c r="I115" s="3">
        <v>0.16349662432221329</v>
      </c>
      <c r="J115" s="2">
        <v>5.6795252561569214</v>
      </c>
      <c r="K115" s="3">
        <v>0.13940551567127005</v>
      </c>
      <c r="L115" s="2">
        <v>4.9372517267862959</v>
      </c>
      <c r="M115" s="3">
        <v>0.22902811923407301</v>
      </c>
      <c r="N115" s="2">
        <v>4.9623820781707764</v>
      </c>
      <c r="O115" s="3">
        <v>5.7909412577978256E-2</v>
      </c>
      <c r="P115" s="2">
        <v>5.1612573862075806</v>
      </c>
      <c r="Q115" s="3">
        <v>0.2011323079167773</v>
      </c>
      <c r="R115" s="9" t="s">
        <v>2271</v>
      </c>
      <c r="S115" s="9" t="s">
        <v>2272</v>
      </c>
      <c r="T115" s="9" t="s">
        <v>2273</v>
      </c>
    </row>
    <row r="116" spans="1:20" x14ac:dyDescent="0.15">
      <c r="A116" s="1" t="s">
        <v>2</v>
      </c>
      <c r="B116" s="2">
        <v>6.9099568128585815</v>
      </c>
      <c r="C116" s="3">
        <v>8.0567783811623175E-2</v>
      </c>
      <c r="D116" s="2">
        <v>5.7599060535430908</v>
      </c>
      <c r="E116" s="3">
        <v>0.1334125643301097</v>
      </c>
      <c r="F116" s="2">
        <v>5.3338422775268555</v>
      </c>
      <c r="G116" s="3">
        <v>6.468340175243581E-2</v>
      </c>
      <c r="H116" s="2">
        <v>5.1194322109222412</v>
      </c>
      <c r="I116" s="3">
        <v>0.16199446544738982</v>
      </c>
      <c r="J116" s="2">
        <v>5.8332915306091309</v>
      </c>
      <c r="K116" s="3">
        <v>0.13483834932520905</v>
      </c>
      <c r="L116" s="2">
        <v>5.3286301294962568</v>
      </c>
      <c r="M116" s="3">
        <v>1.6868912641447398E-2</v>
      </c>
      <c r="N116" s="2">
        <v>5.7601938247680664</v>
      </c>
      <c r="O116" s="3">
        <v>0.14305472837244471</v>
      </c>
      <c r="P116" s="2">
        <v>5.6348545551300049</v>
      </c>
      <c r="Q116" s="3">
        <v>9.3063692633488085E-2</v>
      </c>
      <c r="R116" s="9" t="s">
        <v>2274</v>
      </c>
      <c r="S116" s="9" t="s">
        <v>2275</v>
      </c>
      <c r="T116" s="9" t="s">
        <v>2276</v>
      </c>
    </row>
    <row r="117" spans="1:20" x14ac:dyDescent="0.15">
      <c r="A117" s="1" t="s">
        <v>273</v>
      </c>
      <c r="B117" s="2">
        <v>5.3742344379425049</v>
      </c>
      <c r="C117" s="3">
        <v>0.25154368344770694</v>
      </c>
      <c r="D117" s="2">
        <v>4.8297886848449707</v>
      </c>
      <c r="E117" s="3">
        <v>0.1808019517670017</v>
      </c>
      <c r="F117" s="2">
        <v>3.8271003365516663</v>
      </c>
      <c r="G117" s="3">
        <v>0.23505226717635416</v>
      </c>
      <c r="H117" s="2">
        <v>3.5883990526199341</v>
      </c>
      <c r="I117" s="3">
        <v>0.10524430034615401</v>
      </c>
      <c r="J117" s="2">
        <v>4.8072026968002319</v>
      </c>
      <c r="K117" s="3">
        <v>0.14758882166844833</v>
      </c>
      <c r="L117" s="2">
        <v>4.8170337677001953</v>
      </c>
      <c r="M117" s="3">
        <v>8.029442202308798E-2</v>
      </c>
      <c r="N117" s="2">
        <v>3.8339684009552002</v>
      </c>
      <c r="O117" s="3">
        <v>0.14949162733589019</v>
      </c>
      <c r="P117" s="2">
        <v>3.9626848697662354</v>
      </c>
      <c r="Q117" s="3">
        <v>0.23922101801593518</v>
      </c>
      <c r="R117" s="9" t="s">
        <v>2277</v>
      </c>
      <c r="S117" s="9" t="s">
        <v>2278</v>
      </c>
      <c r="T117" s="9" t="s">
        <v>2279</v>
      </c>
    </row>
    <row r="118" spans="1:20" x14ac:dyDescent="0.15">
      <c r="A118" s="1" t="s">
        <v>353</v>
      </c>
      <c r="B118" s="2">
        <v>6.3600945472717285</v>
      </c>
      <c r="C118" s="3">
        <v>0.16533324899152529</v>
      </c>
      <c r="D118" s="2">
        <v>4.6250619888305664</v>
      </c>
      <c r="E118" s="3">
        <v>0.27428935955729317</v>
      </c>
      <c r="F118" s="2">
        <v>4.3642939925193787</v>
      </c>
      <c r="G118" s="3">
        <v>0.19208347260197683</v>
      </c>
      <c r="H118" s="2">
        <v>4.5760622024536133</v>
      </c>
      <c r="I118" s="3">
        <v>9.3318049157157371E-2</v>
      </c>
      <c r="J118" s="2">
        <v>6.4107075929641724</v>
      </c>
      <c r="K118" s="3">
        <v>0.215280889214715</v>
      </c>
      <c r="L118" s="2">
        <v>4.4230176607767744</v>
      </c>
      <c r="M118" s="3">
        <v>0.13016616472548712</v>
      </c>
      <c r="N118" s="2">
        <v>4.3071389198303223</v>
      </c>
      <c r="O118" s="3">
        <v>9.8090234609132576E-2</v>
      </c>
      <c r="P118" s="2">
        <v>4.8468261957168579</v>
      </c>
      <c r="Q118" s="3">
        <v>0.24283634697518267</v>
      </c>
      <c r="R118" s="9" t="s">
        <v>2280</v>
      </c>
      <c r="S118" s="9" t="s">
        <v>1194</v>
      </c>
      <c r="T118" s="9" t="s">
        <v>2281</v>
      </c>
    </row>
    <row r="119" spans="1:20" x14ac:dyDescent="0.15">
      <c r="A119" s="1" t="s">
        <v>170</v>
      </c>
      <c r="B119" s="2">
        <v>8.1983137130737305</v>
      </c>
      <c r="C119" s="3">
        <v>1.4685501052478506E-2</v>
      </c>
      <c r="D119" s="2">
        <v>6.7159198522567749</v>
      </c>
      <c r="E119" s="3">
        <v>3.6817546242726804E-2</v>
      </c>
      <c r="F119" s="2">
        <v>6.6602936983108521</v>
      </c>
      <c r="G119" s="3">
        <v>0.12693675822642742</v>
      </c>
      <c r="H119" s="2">
        <v>6.4341795444488525</v>
      </c>
      <c r="I119" s="3">
        <v>0.16111735304853339</v>
      </c>
      <c r="J119" s="2">
        <v>7.8745197057723999</v>
      </c>
      <c r="K119" s="3">
        <v>0.12356651329237354</v>
      </c>
      <c r="L119" s="2">
        <v>6.4247644742329912</v>
      </c>
      <c r="M119" s="3">
        <v>6.9705822065870421E-2</v>
      </c>
      <c r="N119" s="2">
        <v>6.6224161386489868</v>
      </c>
      <c r="O119" s="3">
        <v>0.11590931416531494</v>
      </c>
      <c r="P119" s="2">
        <v>6.8335702419281006</v>
      </c>
      <c r="Q119" s="3">
        <v>7.2395546492654908E-2</v>
      </c>
      <c r="R119" s="9" t="s">
        <v>2282</v>
      </c>
      <c r="S119" s="9" t="s">
        <v>1638</v>
      </c>
      <c r="T119" s="9" t="s">
        <v>2283</v>
      </c>
    </row>
    <row r="120" spans="1:20" x14ac:dyDescent="0.15">
      <c r="A120" s="1" t="s">
        <v>76</v>
      </c>
      <c r="B120" s="2">
        <v>6.7336046695709229</v>
      </c>
      <c r="C120" s="3">
        <v>0.11243636781102501</v>
      </c>
      <c r="D120" s="2">
        <v>5.481026291847229</v>
      </c>
      <c r="E120" s="3">
        <v>0.32143054082707168</v>
      </c>
      <c r="F120" s="2">
        <v>4.8255175352096558</v>
      </c>
      <c r="G120" s="3">
        <v>9.1782889801411693E-2</v>
      </c>
      <c r="H120" s="2">
        <v>4.980165958404541</v>
      </c>
      <c r="I120" s="3">
        <v>0.22633957584994463</v>
      </c>
      <c r="J120" s="2">
        <v>7.8764322996139526</v>
      </c>
      <c r="K120" s="3">
        <v>0.27073295504291783</v>
      </c>
      <c r="L120" s="2">
        <v>6.9474946657816572</v>
      </c>
      <c r="M120" s="3">
        <v>9.2557246668224985E-2</v>
      </c>
      <c r="N120" s="2">
        <v>6.9415799379348755</v>
      </c>
      <c r="O120" s="3">
        <v>0.13446177449176402</v>
      </c>
      <c r="P120" s="2">
        <v>7.2268522977828979</v>
      </c>
      <c r="Q120" s="3">
        <v>0.17800383922074398</v>
      </c>
      <c r="R120" s="9" t="s">
        <v>2284</v>
      </c>
      <c r="S120" s="9"/>
      <c r="T120" s="9" t="s">
        <v>2285</v>
      </c>
    </row>
    <row r="121" spans="1:20" x14ac:dyDescent="0.15">
      <c r="A121" s="1" t="s">
        <v>266</v>
      </c>
      <c r="B121" s="2">
        <v>9.956235408782959</v>
      </c>
      <c r="C121" s="3">
        <v>0.15385522032069152</v>
      </c>
      <c r="D121" s="2">
        <v>8.8029544353485107</v>
      </c>
      <c r="E121" s="3">
        <v>0.13583125000207882</v>
      </c>
      <c r="F121" s="2">
        <v>8.0911478996276855</v>
      </c>
      <c r="G121" s="3">
        <v>9.2199729442454956E-2</v>
      </c>
      <c r="H121" s="2">
        <v>8.2044622898101807</v>
      </c>
      <c r="I121" s="3">
        <v>0.13255971464526112</v>
      </c>
      <c r="J121" s="2">
        <v>9.8550376892089844</v>
      </c>
      <c r="K121" s="3">
        <v>0.11416845501298244</v>
      </c>
      <c r="L121" s="2">
        <v>8.9066756566365566</v>
      </c>
      <c r="M121" s="3">
        <v>5.6293400103427108E-2</v>
      </c>
      <c r="N121" s="2">
        <v>8.3297872543334961</v>
      </c>
      <c r="O121" s="3">
        <v>0.14369510519230055</v>
      </c>
      <c r="P121" s="2">
        <v>8.8038630485534668</v>
      </c>
      <c r="Q121" s="3">
        <v>8.6508190734353702E-2</v>
      </c>
      <c r="R121" s="9" t="s">
        <v>2286</v>
      </c>
      <c r="S121" s="9" t="s">
        <v>2287</v>
      </c>
      <c r="T121" s="9" t="s">
        <v>2288</v>
      </c>
    </row>
    <row r="122" spans="1:20" x14ac:dyDescent="0.15">
      <c r="A122" s="1" t="s">
        <v>317</v>
      </c>
      <c r="B122" s="2">
        <v>6.8919121026992798</v>
      </c>
      <c r="C122" s="3">
        <v>0.15665847822194082</v>
      </c>
      <c r="D122" s="2">
        <v>5.59782874584198</v>
      </c>
      <c r="E122" s="3">
        <v>0.21601856696477348</v>
      </c>
      <c r="F122" s="2">
        <v>5.4916712045669556</v>
      </c>
      <c r="G122" s="3">
        <v>0.1209151722861562</v>
      </c>
      <c r="H122" s="2">
        <v>5.1417337656021118</v>
      </c>
      <c r="I122" s="3">
        <v>9.6599867199604617E-2</v>
      </c>
      <c r="J122" s="2">
        <v>6.6560208797454834</v>
      </c>
      <c r="K122" s="3">
        <v>0.16896076238039998</v>
      </c>
      <c r="L122" s="2">
        <v>5.8402166366577148</v>
      </c>
      <c r="M122" s="3">
        <v>0.11337773016128</v>
      </c>
      <c r="N122" s="2">
        <v>5.2315970659255981</v>
      </c>
      <c r="O122" s="3">
        <v>0.26205690517500757</v>
      </c>
      <c r="P122" s="2">
        <v>5.77507483959198</v>
      </c>
      <c r="Q122" s="3">
        <v>9.6670954599520117E-2</v>
      </c>
      <c r="R122" s="9" t="s">
        <v>2289</v>
      </c>
      <c r="S122" s="9" t="s">
        <v>1235</v>
      </c>
      <c r="T122" s="9" t="s">
        <v>2290</v>
      </c>
    </row>
    <row r="123" spans="1:20" x14ac:dyDescent="0.15">
      <c r="A123" s="1" t="s">
        <v>284</v>
      </c>
      <c r="B123" s="2">
        <v>8.8218338489532471</v>
      </c>
      <c r="C123" s="3">
        <v>0.10455473529394238</v>
      </c>
      <c r="D123" s="2">
        <v>8.0095584392547607</v>
      </c>
      <c r="E123" s="3">
        <v>0.15643845752118299</v>
      </c>
      <c r="F123" s="2">
        <v>6.7478334903717041</v>
      </c>
      <c r="G123" s="3">
        <v>0.29417537658088166</v>
      </c>
      <c r="H123" s="2">
        <v>7.0729118585586548</v>
      </c>
      <c r="I123" s="3">
        <v>9.9675131004578782E-2</v>
      </c>
      <c r="J123" s="2">
        <v>8.6259160041809082</v>
      </c>
      <c r="K123" s="3">
        <v>0.11838585458333936</v>
      </c>
      <c r="L123" s="2">
        <v>7.0690255165100098</v>
      </c>
      <c r="M123" s="3">
        <v>7.6604658616651222E-2</v>
      </c>
      <c r="N123" s="2">
        <v>7.0384982824325562</v>
      </c>
      <c r="O123" s="3">
        <v>0.19806339355546648</v>
      </c>
      <c r="P123" s="2">
        <v>7.5737193822860718</v>
      </c>
      <c r="Q123" s="3">
        <v>0.2217825791136451</v>
      </c>
      <c r="R123" s="9" t="s">
        <v>2291</v>
      </c>
      <c r="S123" s="9" t="s">
        <v>2292</v>
      </c>
      <c r="T123" s="9" t="s">
        <v>2293</v>
      </c>
    </row>
    <row r="124" spans="1:20" x14ac:dyDescent="0.15">
      <c r="A124" s="1" t="s">
        <v>250</v>
      </c>
      <c r="B124" s="2">
        <v>5.7011268138885498</v>
      </c>
      <c r="C124" s="3">
        <v>0.18763593673842396</v>
      </c>
      <c r="D124" s="2">
        <v>4.0364551544189453</v>
      </c>
      <c r="E124" s="3">
        <v>0.17947585088529683</v>
      </c>
      <c r="F124" s="2">
        <v>3.9150217771530151</v>
      </c>
      <c r="G124" s="3">
        <v>3.9803000176679398E-2</v>
      </c>
      <c r="H124" s="2">
        <v>3.9547492265701294</v>
      </c>
      <c r="I124" s="3">
        <v>8.6377417711966997E-2</v>
      </c>
      <c r="J124" s="2">
        <v>3.8451681137084961</v>
      </c>
      <c r="K124" s="3">
        <v>0.43072265582846775</v>
      </c>
      <c r="L124" s="2">
        <v>3.7924356460571289</v>
      </c>
      <c r="M124" s="3">
        <v>0.1619316680414247</v>
      </c>
      <c r="N124" s="2">
        <v>3.5736340880393982</v>
      </c>
      <c r="O124" s="3">
        <v>0.14494409040736103</v>
      </c>
      <c r="P124" s="2">
        <v>4.1961963772773743</v>
      </c>
      <c r="Q124" s="3">
        <v>0.25851548684910808</v>
      </c>
      <c r="R124" s="9" t="s">
        <v>2294</v>
      </c>
      <c r="S124" s="9" t="s">
        <v>2295</v>
      </c>
      <c r="T124" s="9" t="s">
        <v>2296</v>
      </c>
    </row>
    <row r="125" spans="1:20" x14ac:dyDescent="0.15">
      <c r="A125" s="1" t="s">
        <v>64</v>
      </c>
      <c r="B125" s="2">
        <v>7.3821995258331299</v>
      </c>
      <c r="C125" s="3">
        <v>0.13009334647022527</v>
      </c>
      <c r="D125" s="2">
        <v>6.5296417474746704</v>
      </c>
      <c r="E125" s="3">
        <v>0.21214942243382678</v>
      </c>
      <c r="F125" s="2">
        <v>5.5133923292160034</v>
      </c>
      <c r="G125" s="3">
        <v>7.554221218620899E-2</v>
      </c>
      <c r="H125" s="2">
        <v>5.6375750303268433</v>
      </c>
      <c r="I125" s="3">
        <v>0.2019732402416434</v>
      </c>
      <c r="J125" s="2">
        <v>7.4154508113861084</v>
      </c>
      <c r="K125" s="3">
        <v>9.9792180668917374E-2</v>
      </c>
      <c r="L125" s="2">
        <v>7.0763332049051924</v>
      </c>
      <c r="M125" s="3">
        <v>0.1167970586177112</v>
      </c>
      <c r="N125" s="2">
        <v>6.3351649045944214</v>
      </c>
      <c r="O125" s="3">
        <v>0.13352659506864251</v>
      </c>
      <c r="P125" s="2">
        <v>7.0011959075927734</v>
      </c>
      <c r="Q125" s="3">
        <v>0.26034130500874131</v>
      </c>
      <c r="R125" s="9" t="s">
        <v>2297</v>
      </c>
      <c r="S125" s="9" t="s">
        <v>2298</v>
      </c>
      <c r="T125" s="9" t="s">
        <v>2299</v>
      </c>
    </row>
    <row r="126" spans="1:20" x14ac:dyDescent="0.15">
      <c r="A126" s="1" t="s">
        <v>105</v>
      </c>
      <c r="B126" s="2">
        <v>10.641212463378906</v>
      </c>
      <c r="C126" s="3">
        <v>0.14724977668857564</v>
      </c>
      <c r="D126" s="2">
        <v>9.243175745010376</v>
      </c>
      <c r="E126" s="3">
        <v>0.26953319100967893</v>
      </c>
      <c r="F126" s="2">
        <v>9.038877010345459</v>
      </c>
      <c r="G126" s="3">
        <v>0.16989122660348571</v>
      </c>
      <c r="H126" s="2">
        <v>8.9048376083374023</v>
      </c>
      <c r="I126" s="3">
        <v>0.16095199971895885</v>
      </c>
      <c r="J126" s="2">
        <v>10.766199827194214</v>
      </c>
      <c r="K126" s="3">
        <v>0.14509528438530495</v>
      </c>
      <c r="L126" s="2">
        <v>9.0932947794596348</v>
      </c>
      <c r="M126" s="3">
        <v>5.6414253599831633E-2</v>
      </c>
      <c r="N126" s="2">
        <v>8.8594529628753662</v>
      </c>
      <c r="O126" s="3">
        <v>0.13257964138961226</v>
      </c>
      <c r="P126" s="2">
        <v>9.0332818031311035</v>
      </c>
      <c r="Q126" s="3">
        <v>5.0330879349222417E-2</v>
      </c>
      <c r="R126" s="9" t="s">
        <v>1206</v>
      </c>
      <c r="S126" s="9" t="s">
        <v>1207</v>
      </c>
      <c r="T126" s="9" t="s">
        <v>1208</v>
      </c>
    </row>
    <row r="127" spans="1:20" x14ac:dyDescent="0.15">
      <c r="A127" s="1" t="s">
        <v>347</v>
      </c>
      <c r="B127" s="2">
        <v>6.2316634654998779</v>
      </c>
      <c r="C127" s="3">
        <v>0.12547575955290727</v>
      </c>
      <c r="D127" s="2">
        <v>4.5657398700714111</v>
      </c>
      <c r="E127" s="3">
        <v>0.15933599491584724</v>
      </c>
      <c r="F127" s="2">
        <v>4.7401577234268188</v>
      </c>
      <c r="G127" s="3">
        <v>0.29979174439956535</v>
      </c>
      <c r="H127" s="2">
        <v>4.5082515478134155</v>
      </c>
      <c r="I127" s="3">
        <v>4.9386561821878207E-2</v>
      </c>
      <c r="J127" s="2">
        <v>3.614549458026886</v>
      </c>
      <c r="K127" s="3">
        <v>0.11192707451609046</v>
      </c>
      <c r="L127" s="2">
        <v>3.0730765660603843</v>
      </c>
      <c r="M127" s="3">
        <v>8.8411852612777619E-2</v>
      </c>
      <c r="N127" s="2">
        <v>3.5475378036499023</v>
      </c>
      <c r="O127" s="3">
        <v>0.19252327581714482</v>
      </c>
      <c r="P127" s="2">
        <v>3.6829797625541687</v>
      </c>
      <c r="Q127" s="3">
        <v>0.23144795728065071</v>
      </c>
      <c r="R127" s="9" t="s">
        <v>2300</v>
      </c>
      <c r="S127" s="9" t="s">
        <v>2301</v>
      </c>
      <c r="T127" s="9" t="s">
        <v>2302</v>
      </c>
    </row>
    <row r="128" spans="1:20" x14ac:dyDescent="0.15">
      <c r="A128" s="1" t="s">
        <v>321</v>
      </c>
      <c r="B128" s="2">
        <v>5.3737332820892334</v>
      </c>
      <c r="C128" s="3">
        <v>0.22815077907073195</v>
      </c>
      <c r="D128" s="2">
        <v>3.7951681017875671</v>
      </c>
      <c r="E128" s="3">
        <v>0.33530517798038023</v>
      </c>
      <c r="F128" s="2">
        <v>3.5170159339904785</v>
      </c>
      <c r="G128" s="3">
        <v>0.36257851314659784</v>
      </c>
      <c r="H128" s="2">
        <v>3.6695035696029663</v>
      </c>
      <c r="I128" s="3">
        <v>0.1975507581033786</v>
      </c>
      <c r="J128" s="2">
        <v>5.4378420114517212</v>
      </c>
      <c r="K128" s="3">
        <v>0.33977260312152668</v>
      </c>
      <c r="L128" s="2">
        <v>3.4754210313161216</v>
      </c>
      <c r="M128" s="3">
        <v>0.23493209696192988</v>
      </c>
      <c r="N128" s="2">
        <v>3.3781895637512207</v>
      </c>
      <c r="O128" s="3">
        <v>0.20911002897914016</v>
      </c>
      <c r="P128" s="2">
        <v>3.9679709672927856</v>
      </c>
      <c r="Q128" s="3">
        <v>0.71133100758435042</v>
      </c>
      <c r="R128" s="9" t="s">
        <v>2303</v>
      </c>
      <c r="S128" s="9" t="s">
        <v>2304</v>
      </c>
      <c r="T128" s="9" t="s">
        <v>2305</v>
      </c>
    </row>
    <row r="129" spans="1:20" x14ac:dyDescent="0.15">
      <c r="A129" s="1" t="s">
        <v>149</v>
      </c>
      <c r="B129" s="2">
        <v>7.2223261594772339</v>
      </c>
      <c r="C129" s="3">
        <v>0.18798208530558219</v>
      </c>
      <c r="D129" s="2">
        <v>5.6698892116546631</v>
      </c>
      <c r="E129" s="3">
        <v>0.1753828507385464</v>
      </c>
      <c r="F129" s="2">
        <v>5.0048142671585083</v>
      </c>
      <c r="G129" s="3">
        <v>0.15154047224900657</v>
      </c>
      <c r="H129" s="2">
        <v>5.5211271047592163</v>
      </c>
      <c r="I129" s="3">
        <v>0.18807788331183545</v>
      </c>
      <c r="J129" s="2">
        <v>7.5229387283325195</v>
      </c>
      <c r="K129" s="3">
        <v>0.12036047561501921</v>
      </c>
      <c r="L129" s="2">
        <v>6.3946202596028643</v>
      </c>
      <c r="M129" s="3">
        <v>6.9589372327948235E-2</v>
      </c>
      <c r="N129" s="2">
        <v>5.7676781415939331</v>
      </c>
      <c r="O129" s="3">
        <v>6.1465601515806344E-2</v>
      </c>
      <c r="P129" s="2">
        <v>5.9828978776931763</v>
      </c>
      <c r="Q129" s="3">
        <v>0.16015123316857005</v>
      </c>
      <c r="R129" s="9" t="s">
        <v>1254</v>
      </c>
      <c r="S129" s="9" t="s">
        <v>1255</v>
      </c>
      <c r="T129" s="9" t="s">
        <v>1256</v>
      </c>
    </row>
    <row r="130" spans="1:20" x14ac:dyDescent="0.15">
      <c r="A130" s="1" t="s">
        <v>13</v>
      </c>
      <c r="B130" s="2">
        <v>7.0820695161819458</v>
      </c>
      <c r="C130" s="3">
        <v>0.19158556523532022</v>
      </c>
      <c r="D130" s="2">
        <v>6.324687123298645</v>
      </c>
      <c r="E130" s="3">
        <v>0.18345150849330513</v>
      </c>
      <c r="F130" s="2">
        <v>5.8169692754745483</v>
      </c>
      <c r="G130" s="3">
        <v>0.13047618253906518</v>
      </c>
      <c r="H130" s="2">
        <v>5.3885352611541748</v>
      </c>
      <c r="I130" s="3">
        <v>0.34319123025666981</v>
      </c>
      <c r="J130" s="2">
        <v>6.8809075355529785</v>
      </c>
      <c r="K130" s="3">
        <v>0.17452515823715448</v>
      </c>
      <c r="L130" s="2">
        <v>5.539973258972168</v>
      </c>
      <c r="M130" s="3">
        <v>9.8675037934005727E-2</v>
      </c>
      <c r="N130" s="2">
        <v>4.6000849008560181</v>
      </c>
      <c r="O130" s="3">
        <v>0.1876025153889172</v>
      </c>
      <c r="P130" s="2">
        <v>5.0839308500289917</v>
      </c>
      <c r="Q130" s="3">
        <v>0.137396247796816</v>
      </c>
      <c r="R130" s="9" t="s">
        <v>1201</v>
      </c>
      <c r="S130" s="9" t="s">
        <v>1202</v>
      </c>
      <c r="T130" s="9" t="s">
        <v>1203</v>
      </c>
    </row>
    <row r="131" spans="1:20" x14ac:dyDescent="0.15">
      <c r="A131" s="1" t="s">
        <v>107</v>
      </c>
      <c r="B131" s="2">
        <v>8.1688919067382812</v>
      </c>
      <c r="C131" s="3">
        <v>0.13535991894904545</v>
      </c>
      <c r="D131" s="2">
        <v>7.2674450874328613</v>
      </c>
      <c r="E131" s="3">
        <v>6.8178401937278699E-2</v>
      </c>
      <c r="F131" s="2">
        <v>6.6031060218811035</v>
      </c>
      <c r="G131" s="3">
        <v>0.15260204977624572</v>
      </c>
      <c r="H131" s="2">
        <v>6.4866007566452026</v>
      </c>
      <c r="I131" s="3">
        <v>0.30868926782659423</v>
      </c>
      <c r="J131" s="2">
        <v>7.1498297452926636</v>
      </c>
      <c r="K131" s="3">
        <v>0.31168253835824661</v>
      </c>
      <c r="L131" s="2">
        <v>6.685012499491374</v>
      </c>
      <c r="M131" s="3">
        <v>0.10122931281951414</v>
      </c>
      <c r="N131" s="2">
        <v>7.5034000873565674</v>
      </c>
      <c r="O131" s="3">
        <v>0.2535965527391032</v>
      </c>
      <c r="P131" s="2">
        <v>7.6796337366104126</v>
      </c>
      <c r="Q131" s="3">
        <v>0.25337583819087534</v>
      </c>
      <c r="R131" s="9" t="s">
        <v>2306</v>
      </c>
      <c r="S131" s="9" t="s">
        <v>2307</v>
      </c>
      <c r="T131" s="9" t="s">
        <v>2308</v>
      </c>
    </row>
    <row r="132" spans="1:20" x14ac:dyDescent="0.15">
      <c r="A132" s="1" t="s">
        <v>213</v>
      </c>
      <c r="B132" s="2">
        <v>7.33623206615448</v>
      </c>
      <c r="C132" s="3">
        <v>7.607298369683288E-2</v>
      </c>
      <c r="D132" s="2">
        <v>5.4568850994110107</v>
      </c>
      <c r="E132" s="3">
        <v>0.15977931168613221</v>
      </c>
      <c r="F132" s="2">
        <v>6.0558754205703735</v>
      </c>
      <c r="G132" s="3">
        <v>0.27491003818809939</v>
      </c>
      <c r="H132" s="2">
        <v>5.6623232364654541</v>
      </c>
      <c r="I132" s="3">
        <v>0.2205511460542787</v>
      </c>
      <c r="J132" s="2">
        <v>5.9200348854064941</v>
      </c>
      <c r="K132" s="3">
        <v>0.15796902954643155</v>
      </c>
      <c r="L132" s="2">
        <v>5.2790206273396807</v>
      </c>
      <c r="M132" s="3">
        <v>0.22215505706429362</v>
      </c>
      <c r="N132" s="2">
        <v>4.6314584016799927</v>
      </c>
      <c r="O132" s="3">
        <v>0.28696284412602768</v>
      </c>
      <c r="P132" s="2">
        <v>4.8320800065994263</v>
      </c>
      <c r="Q132" s="3">
        <v>0.2004594163620369</v>
      </c>
      <c r="R132" s="9" t="s">
        <v>2309</v>
      </c>
      <c r="S132" s="9" t="s">
        <v>2310</v>
      </c>
      <c r="T132" s="9" t="s">
        <v>2311</v>
      </c>
    </row>
    <row r="133" spans="1:20" x14ac:dyDescent="0.15">
      <c r="A133" s="1" t="s">
        <v>50</v>
      </c>
      <c r="B133" s="2">
        <v>9.4921340942382812</v>
      </c>
      <c r="C133" s="3">
        <v>0.14918699545046424</v>
      </c>
      <c r="D133" s="2">
        <v>7.3428472280502319</v>
      </c>
      <c r="E133" s="3">
        <v>5.9083529760888917E-2</v>
      </c>
      <c r="F133" s="2">
        <v>7.8350667953491211</v>
      </c>
      <c r="G133" s="3">
        <v>0.20177161979864336</v>
      </c>
      <c r="H133" s="2">
        <v>7.823361873626709</v>
      </c>
      <c r="I133" s="3">
        <v>6.2884909057772026E-2</v>
      </c>
      <c r="J133" s="2">
        <v>8.9251456260681152</v>
      </c>
      <c r="K133" s="3">
        <v>8.8232135493393302E-2</v>
      </c>
      <c r="L133" s="2">
        <v>7.038376172383626</v>
      </c>
      <c r="M133" s="3">
        <v>0.13547186220707913</v>
      </c>
      <c r="N133" s="2">
        <v>7.1957433223724365</v>
      </c>
      <c r="O133" s="3">
        <v>0.21405704001930115</v>
      </c>
      <c r="P133" s="2">
        <v>7.8671337366104126</v>
      </c>
      <c r="Q133" s="3">
        <v>0.17884576489715151</v>
      </c>
      <c r="R133" s="9" t="s">
        <v>2312</v>
      </c>
      <c r="S133" s="9" t="s">
        <v>2313</v>
      </c>
      <c r="T133" s="9" t="s">
        <v>2314</v>
      </c>
    </row>
    <row r="134" spans="1:20" x14ac:dyDescent="0.15">
      <c r="A134" s="1" t="s">
        <v>109</v>
      </c>
      <c r="B134" s="2">
        <v>9.7905449867248535</v>
      </c>
      <c r="C134" s="3">
        <v>0.14726811237229934</v>
      </c>
      <c r="D134" s="2">
        <v>7.7654517889022827</v>
      </c>
      <c r="E134" s="3">
        <v>0.21761038756761375</v>
      </c>
      <c r="F134" s="2">
        <v>7.366072416305542</v>
      </c>
      <c r="G134" s="3">
        <v>0.20936470191831161</v>
      </c>
      <c r="H134" s="2">
        <v>8.1239171028137207</v>
      </c>
      <c r="I134" s="3">
        <v>0.15215222884544885</v>
      </c>
      <c r="J134" s="2">
        <v>9.2727460861206055</v>
      </c>
      <c r="K134" s="3">
        <v>0.20783405124673651</v>
      </c>
      <c r="L134" s="2">
        <v>7.7862790425618487</v>
      </c>
      <c r="M134" s="3">
        <v>0.1241634960048955</v>
      </c>
      <c r="N134" s="2">
        <v>7.6857807636260986</v>
      </c>
      <c r="O134" s="3">
        <v>9.3069027452547623E-2</v>
      </c>
      <c r="P134" s="2">
        <v>8.4372148513793945</v>
      </c>
      <c r="Q134" s="3">
        <v>3.7604116769486245E-2</v>
      </c>
      <c r="R134" s="9" t="s">
        <v>2315</v>
      </c>
      <c r="S134" s="9" t="s">
        <v>2316</v>
      </c>
      <c r="T134" s="9" t="s">
        <v>2317</v>
      </c>
    </row>
    <row r="135" spans="1:20" x14ac:dyDescent="0.15">
      <c r="A135" s="1" t="s">
        <v>310</v>
      </c>
      <c r="B135" s="2">
        <v>10.146166086196899</v>
      </c>
      <c r="C135" s="3">
        <v>7.5358867811084612E-2</v>
      </c>
      <c r="D135" s="2">
        <v>8.8739697933197021</v>
      </c>
      <c r="E135" s="3">
        <v>0.10592431112224582</v>
      </c>
      <c r="F135" s="2">
        <v>8.4385702610015869</v>
      </c>
      <c r="G135" s="3">
        <v>0.13281631406520278</v>
      </c>
      <c r="H135" s="2">
        <v>8.4976909160614014</v>
      </c>
      <c r="I135" s="3">
        <v>7.0233990562034096E-2</v>
      </c>
      <c r="J135" s="2">
        <v>9.7664074897766113</v>
      </c>
      <c r="K135" s="3">
        <v>3.5684798698647581E-2</v>
      </c>
      <c r="L135" s="2">
        <v>8.8312145868937169</v>
      </c>
      <c r="M135" s="3">
        <v>2.6780769980964667E-2</v>
      </c>
      <c r="N135" s="2">
        <v>8.6070241928100586</v>
      </c>
      <c r="O135" s="3">
        <v>0.10850485541567188</v>
      </c>
      <c r="P135" s="2">
        <v>8.7945291996002197</v>
      </c>
      <c r="Q135" s="3">
        <v>4.6160750764070523E-2</v>
      </c>
      <c r="R135" s="9" t="s">
        <v>2318</v>
      </c>
      <c r="S135" s="9" t="s">
        <v>2319</v>
      </c>
      <c r="T135" s="9" t="s">
        <v>2320</v>
      </c>
    </row>
    <row r="136" spans="1:20" x14ac:dyDescent="0.15">
      <c r="A136" s="1" t="s">
        <v>276</v>
      </c>
      <c r="B136" s="2">
        <v>6.4582188129425049</v>
      </c>
      <c r="C136" s="3">
        <v>0.1152700832798797</v>
      </c>
      <c r="D136" s="2">
        <v>5.1973003149032593</v>
      </c>
      <c r="E136" s="3">
        <v>8.1170963071455285E-2</v>
      </c>
      <c r="F136" s="2">
        <v>4.8820066452026367</v>
      </c>
      <c r="G136" s="3">
        <v>0.13688229087623258</v>
      </c>
      <c r="H136" s="2">
        <v>4.8127900362014771</v>
      </c>
      <c r="I136" s="3">
        <v>6.6259620267524452E-2</v>
      </c>
      <c r="J136" s="2">
        <v>5.5685828924179077</v>
      </c>
      <c r="K136" s="3">
        <v>0.10902535064555416</v>
      </c>
      <c r="L136" s="2">
        <v>4.7979191144307451</v>
      </c>
      <c r="M136" s="3">
        <v>0.14013081968023591</v>
      </c>
      <c r="N136" s="2">
        <v>5.2162781953811646</v>
      </c>
      <c r="O136" s="3">
        <v>0.21420048323645102</v>
      </c>
      <c r="P136" s="2">
        <v>5.2220947742462158</v>
      </c>
      <c r="Q136" s="3">
        <v>0.15067863641983331</v>
      </c>
      <c r="R136" s="9" t="s">
        <v>2321</v>
      </c>
      <c r="S136" s="9"/>
      <c r="T136" s="9" t="s">
        <v>2322</v>
      </c>
    </row>
    <row r="137" spans="1:20" x14ac:dyDescent="0.15">
      <c r="A137" s="1" t="s">
        <v>319</v>
      </c>
      <c r="B137" s="2">
        <v>8.0339170694351196</v>
      </c>
      <c r="C137" s="3">
        <v>5.8119565703516125E-2</v>
      </c>
      <c r="D137" s="2">
        <v>6.7094249725341797</v>
      </c>
      <c r="E137" s="3">
        <v>7.8078896333668407E-2</v>
      </c>
      <c r="F137" s="2">
        <v>6.6593500375747681</v>
      </c>
      <c r="G137" s="3">
        <v>7.6950678142932868E-2</v>
      </c>
      <c r="H137" s="2">
        <v>6.4015384912490845</v>
      </c>
      <c r="I137" s="3">
        <v>5.7535216887660438E-2</v>
      </c>
      <c r="J137" s="2">
        <v>7.1520324945449829</v>
      </c>
      <c r="K137" s="3">
        <v>9.3633095872059854E-2</v>
      </c>
      <c r="L137" s="2">
        <v>6.6778583526611328</v>
      </c>
      <c r="M137" s="3">
        <v>2.2301159128229314E-2</v>
      </c>
      <c r="N137" s="2">
        <v>6.420292854309082</v>
      </c>
      <c r="O137" s="3">
        <v>8.1234840668257813E-2</v>
      </c>
      <c r="P137" s="2">
        <v>6.4624181985855103</v>
      </c>
      <c r="Q137" s="3">
        <v>5.7778102997107748E-2</v>
      </c>
      <c r="R137" s="9" t="s">
        <v>2323</v>
      </c>
      <c r="S137" s="9" t="s">
        <v>2324</v>
      </c>
      <c r="T137" s="9" t="s">
        <v>2325</v>
      </c>
    </row>
    <row r="138" spans="1:20" x14ac:dyDescent="0.15">
      <c r="A138" s="1" t="s">
        <v>293</v>
      </c>
      <c r="B138" s="2">
        <v>8.9025032520294189</v>
      </c>
      <c r="C138" s="3">
        <v>6.3920693903691886E-2</v>
      </c>
      <c r="D138" s="2">
        <v>7.6976108551025391</v>
      </c>
      <c r="E138" s="3">
        <v>3.5852453363789359E-2</v>
      </c>
      <c r="F138" s="2">
        <v>6.711016058921814</v>
      </c>
      <c r="G138" s="3">
        <v>0.18107991662450074</v>
      </c>
      <c r="H138" s="2">
        <v>7.2740564346313477</v>
      </c>
      <c r="I138" s="3">
        <v>0.18012139991117926</v>
      </c>
      <c r="J138" s="2">
        <v>4.9650059938430786</v>
      </c>
      <c r="K138" s="3">
        <v>0.30180457367974894</v>
      </c>
      <c r="L138" s="2">
        <v>5.4249329566955566</v>
      </c>
      <c r="M138" s="3">
        <v>0.16367307273334339</v>
      </c>
      <c r="N138" s="2">
        <v>4.6901794672012329</v>
      </c>
      <c r="O138" s="3">
        <v>0.14031129248358151</v>
      </c>
      <c r="P138" s="2">
        <v>4.3810921907424927</v>
      </c>
      <c r="Q138" s="3">
        <v>0.21629113728572991</v>
      </c>
      <c r="R138" s="9" t="s">
        <v>2326</v>
      </c>
      <c r="S138" s="9" t="s">
        <v>2327</v>
      </c>
      <c r="T138" s="9" t="s">
        <v>2328</v>
      </c>
    </row>
    <row r="139" spans="1:20" x14ac:dyDescent="0.15">
      <c r="A139" s="1" t="s">
        <v>356</v>
      </c>
      <c r="B139" s="2">
        <v>7.1231701374053955</v>
      </c>
      <c r="C139" s="3">
        <v>0.11231737878831111</v>
      </c>
      <c r="D139" s="2">
        <v>5.663364052772522</v>
      </c>
      <c r="E139" s="3">
        <v>0.11328972017210855</v>
      </c>
      <c r="F139" s="2">
        <v>5.665467381477356</v>
      </c>
      <c r="G139" s="3">
        <v>0.17471205958024183</v>
      </c>
      <c r="H139" s="2">
        <v>5.4992491006851196</v>
      </c>
      <c r="I139" s="3">
        <v>0.14114967844361864</v>
      </c>
      <c r="J139" s="2">
        <v>5.6470978260040283</v>
      </c>
      <c r="K139" s="3">
        <v>0.14423980272540857</v>
      </c>
      <c r="L139" s="2">
        <v>4.7404521306355791</v>
      </c>
      <c r="M139" s="3">
        <v>5.223526121128496E-2</v>
      </c>
      <c r="N139" s="2">
        <v>4.8810803890228271</v>
      </c>
      <c r="O139" s="3">
        <v>0.19273342873098248</v>
      </c>
      <c r="P139" s="2">
        <v>5.3456212282180786</v>
      </c>
      <c r="Q139" s="3">
        <v>0.18157948220978987</v>
      </c>
      <c r="R139" s="9" t="s">
        <v>2329</v>
      </c>
      <c r="S139" s="9" t="s">
        <v>2330</v>
      </c>
      <c r="T139" s="9" t="s">
        <v>2331</v>
      </c>
    </row>
    <row r="140" spans="1:20" x14ac:dyDescent="0.15">
      <c r="A140" s="1" t="s">
        <v>350</v>
      </c>
      <c r="B140" s="2">
        <v>8.2834396362304688</v>
      </c>
      <c r="C140" s="3">
        <v>0.14540406762373442</v>
      </c>
      <c r="D140" s="2">
        <v>6.8277239799499512</v>
      </c>
      <c r="E140" s="3">
        <v>0.15608566130495613</v>
      </c>
      <c r="F140" s="2">
        <v>5.9632143974304199</v>
      </c>
      <c r="G140" s="3">
        <v>0.15622747965423364</v>
      </c>
      <c r="H140" s="2">
        <v>6.6711490154266357</v>
      </c>
      <c r="I140" s="3">
        <v>0.1515180226169581</v>
      </c>
      <c r="J140" s="2">
        <v>5.9894226789474487</v>
      </c>
      <c r="K140" s="3">
        <v>0.28975950653474458</v>
      </c>
      <c r="L140" s="2">
        <v>5.0917078653971357</v>
      </c>
      <c r="M140" s="3">
        <v>0.19860645511401506</v>
      </c>
      <c r="N140" s="2">
        <v>6.0226911306381226</v>
      </c>
      <c r="O140" s="3">
        <v>0.33078382337011669</v>
      </c>
      <c r="P140" s="2">
        <v>6.3396555185317993</v>
      </c>
      <c r="Q140" s="3">
        <v>9.183943303120555E-2</v>
      </c>
      <c r="R140" s="9" t="s">
        <v>2332</v>
      </c>
      <c r="S140" s="9" t="s">
        <v>2333</v>
      </c>
      <c r="T140" s="9" t="s">
        <v>2334</v>
      </c>
    </row>
    <row r="141" spans="1:20" x14ac:dyDescent="0.15">
      <c r="A141" s="1" t="s">
        <v>191</v>
      </c>
      <c r="B141" s="2">
        <v>7.4548720121383667</v>
      </c>
      <c r="C141" s="3">
        <v>0.13521158196075911</v>
      </c>
      <c r="D141" s="2">
        <v>6.4631778001785278</v>
      </c>
      <c r="E141" s="3">
        <v>0.14438378771631008</v>
      </c>
      <c r="F141" s="2">
        <v>5.6203075647354126</v>
      </c>
      <c r="G141" s="3">
        <v>0.31172412437714525</v>
      </c>
      <c r="H141" s="2">
        <v>5.8443105220794678</v>
      </c>
      <c r="I141" s="3">
        <v>0.16365831442557349</v>
      </c>
      <c r="J141" s="2">
        <v>6.9995468854904175</v>
      </c>
      <c r="K141" s="3">
        <v>0.12103215545971288</v>
      </c>
      <c r="L141" s="2">
        <v>6.3654239972432451</v>
      </c>
      <c r="M141" s="3">
        <v>8.0184221883510612E-2</v>
      </c>
      <c r="N141" s="2">
        <v>5.7939745187759399</v>
      </c>
      <c r="O141" s="3">
        <v>0.130732020854329</v>
      </c>
      <c r="P141" s="2">
        <v>6.1231300830841064</v>
      </c>
      <c r="Q141" s="3">
        <v>7.3171399540874454E-2</v>
      </c>
      <c r="R141" s="9" t="s">
        <v>2335</v>
      </c>
      <c r="S141" s="9" t="s">
        <v>2336</v>
      </c>
      <c r="T141" s="9" t="s">
        <v>2337</v>
      </c>
    </row>
    <row r="142" spans="1:20" x14ac:dyDescent="0.15">
      <c r="A142" s="1" t="s">
        <v>159</v>
      </c>
      <c r="B142" s="2">
        <v>7.7172089815139771</v>
      </c>
      <c r="C142" s="3">
        <v>0.11812808811559014</v>
      </c>
      <c r="D142" s="2">
        <v>7.2068922519683838</v>
      </c>
      <c r="E142" s="3">
        <v>0.11365030159365566</v>
      </c>
      <c r="F142" s="2">
        <v>6.4428882598876953</v>
      </c>
      <c r="G142" s="3">
        <v>0.11984898246856072</v>
      </c>
      <c r="H142" s="2">
        <v>6.1108989715576172</v>
      </c>
      <c r="I142" s="3">
        <v>1.8765863074490505E-2</v>
      </c>
      <c r="J142" s="2">
        <v>7.3937029838562012</v>
      </c>
      <c r="K142" s="3">
        <v>0.22014783209500208</v>
      </c>
      <c r="L142" s="2">
        <v>6.8972948392232256</v>
      </c>
      <c r="M142" s="3">
        <v>7.2947938159650685E-2</v>
      </c>
      <c r="N142" s="2">
        <v>7.0668109655380249</v>
      </c>
      <c r="O142" s="3">
        <v>8.093853988792804E-2</v>
      </c>
      <c r="P142" s="2">
        <v>6.8892028331756592</v>
      </c>
      <c r="Q142" s="3">
        <v>0.10504866728150626</v>
      </c>
      <c r="R142" s="9" t="s">
        <v>2338</v>
      </c>
      <c r="S142" s="9" t="s">
        <v>2264</v>
      </c>
      <c r="T142" s="9" t="s">
        <v>2339</v>
      </c>
    </row>
    <row r="143" spans="1:20" x14ac:dyDescent="0.15">
      <c r="A143" s="1" t="s">
        <v>12</v>
      </c>
      <c r="B143" s="2">
        <v>6.6671750545501709</v>
      </c>
      <c r="C143" s="3">
        <v>0.19842351667507352</v>
      </c>
      <c r="D143" s="2">
        <v>4.7320371866226196</v>
      </c>
      <c r="E143" s="3">
        <v>5.4247550270955784E-2</v>
      </c>
      <c r="F143" s="2">
        <v>4.7294914722442627</v>
      </c>
      <c r="G143" s="3">
        <v>0.16361457870227772</v>
      </c>
      <c r="H143" s="2">
        <v>5.0609664916992188</v>
      </c>
      <c r="I143" s="3">
        <v>9.2924678655187262E-2</v>
      </c>
      <c r="J143" s="2">
        <v>5.5688036680221558</v>
      </c>
      <c r="K143" s="3">
        <v>0.22198953765649543</v>
      </c>
      <c r="L143" s="2">
        <v>4.1510087649027509</v>
      </c>
      <c r="M143" s="3">
        <v>1.7053407875393355E-2</v>
      </c>
      <c r="N143" s="2">
        <v>4.2928048372268677</v>
      </c>
      <c r="O143" s="3">
        <v>0.11353169135899223</v>
      </c>
      <c r="P143" s="2">
        <v>5.5637038946151733</v>
      </c>
      <c r="Q143" s="3">
        <v>0.26092639775348853</v>
      </c>
      <c r="R143" s="9" t="s">
        <v>2340</v>
      </c>
      <c r="S143" s="9" t="s">
        <v>2341</v>
      </c>
      <c r="T143" s="9" t="s">
        <v>2342</v>
      </c>
    </row>
    <row r="144" spans="1:20" x14ac:dyDescent="0.15">
      <c r="A144" s="1" t="s">
        <v>220</v>
      </c>
      <c r="B144" s="2">
        <v>8.6930456161499023</v>
      </c>
      <c r="C144" s="3">
        <v>7.7290969479450522E-2</v>
      </c>
      <c r="D144" s="2">
        <v>7.5406183004379272</v>
      </c>
      <c r="E144" s="3">
        <v>0.14762264302215994</v>
      </c>
      <c r="F144" s="2">
        <v>7.0313434600830078</v>
      </c>
      <c r="G144" s="3">
        <v>8.2422654734449832E-2</v>
      </c>
      <c r="H144" s="2">
        <v>7.0934208631515503</v>
      </c>
      <c r="I144" s="3">
        <v>6.5143566107754292E-2</v>
      </c>
      <c r="J144" s="2">
        <v>8.367389440536499</v>
      </c>
      <c r="K144" s="3">
        <v>0.11966044683944006</v>
      </c>
      <c r="L144" s="2">
        <v>7.4082984924316406</v>
      </c>
      <c r="M144" s="3">
        <v>2.4330194802308833E-2</v>
      </c>
      <c r="N144" s="2">
        <v>7.2273625135421753</v>
      </c>
      <c r="O144" s="3">
        <v>0.15878883585845827</v>
      </c>
      <c r="P144" s="2">
        <v>7.3633240461349487</v>
      </c>
      <c r="Q144" s="3">
        <v>8.6163559084923458E-2</v>
      </c>
      <c r="R144" s="9" t="s">
        <v>2343</v>
      </c>
      <c r="S144" s="9" t="s">
        <v>2344</v>
      </c>
      <c r="T144" s="9" t="s">
        <v>2345</v>
      </c>
    </row>
    <row r="145" spans="1:20" x14ac:dyDescent="0.15">
      <c r="A145" s="1" t="s">
        <v>185</v>
      </c>
      <c r="B145" s="2">
        <v>8.9398508071899414</v>
      </c>
      <c r="C145" s="3">
        <v>0.1609278884752092</v>
      </c>
      <c r="D145" s="2">
        <v>7.7726482152938843</v>
      </c>
      <c r="E145" s="3">
        <v>9.0786793146104883E-2</v>
      </c>
      <c r="F145" s="2">
        <v>8.1139894723892212</v>
      </c>
      <c r="G145" s="3">
        <v>0.15805269472075742</v>
      </c>
      <c r="H145" s="2">
        <v>7.3429789543151855</v>
      </c>
      <c r="I145" s="3">
        <v>5.7401226108840853E-2</v>
      </c>
      <c r="J145" s="2">
        <v>8.2110013961791992</v>
      </c>
      <c r="K145" s="3">
        <v>0.11655547886996688</v>
      </c>
      <c r="L145" s="2">
        <v>7.4376473426818848</v>
      </c>
      <c r="M145" s="3">
        <v>5.4113882793465233E-2</v>
      </c>
      <c r="N145" s="2">
        <v>6.9195359945297241</v>
      </c>
      <c r="O145" s="3">
        <v>0.15591143508489952</v>
      </c>
      <c r="P145" s="2">
        <v>7.1877919435501099</v>
      </c>
      <c r="Q145" s="3">
        <v>0.11197422324533264</v>
      </c>
      <c r="R145" s="9" t="s">
        <v>2346</v>
      </c>
      <c r="S145" s="9" t="s">
        <v>2347</v>
      </c>
      <c r="T145" s="9" t="s">
        <v>2348</v>
      </c>
    </row>
    <row r="146" spans="1:20" x14ac:dyDescent="0.15">
      <c r="A146" s="1" t="s">
        <v>143</v>
      </c>
      <c r="B146" s="2">
        <v>8.8907458782196045</v>
      </c>
      <c r="C146" s="3">
        <v>0.10551466672990907</v>
      </c>
      <c r="D146" s="2">
        <v>7.9591434001922607</v>
      </c>
      <c r="E146" s="3">
        <v>6.9071990516127016E-2</v>
      </c>
      <c r="F146" s="2">
        <v>8.0181784629821777</v>
      </c>
      <c r="G146" s="3">
        <v>9.4735116756861512E-2</v>
      </c>
      <c r="H146" s="2">
        <v>7.3032040596008301</v>
      </c>
      <c r="I146" s="3">
        <v>0.13007287453100944</v>
      </c>
      <c r="J146" s="2">
        <v>8.6892187595367432</v>
      </c>
      <c r="K146" s="3">
        <v>0.20987805096524031</v>
      </c>
      <c r="L146" s="2">
        <v>6.5384375254313154</v>
      </c>
      <c r="M146" s="3">
        <v>5.2875771515571268E-2</v>
      </c>
      <c r="N146" s="2">
        <v>7.3107239007949829</v>
      </c>
      <c r="O146" s="3">
        <v>0.16151621583848758</v>
      </c>
      <c r="P146" s="2">
        <v>7.128629207611084</v>
      </c>
      <c r="Q146" s="3">
        <v>0.24007526909429258</v>
      </c>
      <c r="R146" s="9" t="s">
        <v>1246</v>
      </c>
      <c r="S146" s="9" t="s">
        <v>1247</v>
      </c>
      <c r="T146" s="9" t="s">
        <v>1248</v>
      </c>
    </row>
    <row r="147" spans="1:20" x14ac:dyDescent="0.15">
      <c r="A147" s="1" t="s">
        <v>194</v>
      </c>
      <c r="B147" s="2">
        <v>11.129790067672729</v>
      </c>
      <c r="C147" s="3">
        <v>0.10853408205154895</v>
      </c>
      <c r="D147" s="2">
        <v>9.4748468399047852</v>
      </c>
      <c r="E147" s="3">
        <v>0.28160023251388333</v>
      </c>
      <c r="F147" s="2">
        <v>8.7521424293518066</v>
      </c>
      <c r="G147" s="3">
        <v>0.1715131509350821</v>
      </c>
      <c r="H147" s="2">
        <v>9.5581240653991699</v>
      </c>
      <c r="I147" s="3">
        <v>9.9268031035144172E-2</v>
      </c>
      <c r="J147" s="2">
        <v>10.789794683456421</v>
      </c>
      <c r="K147" s="3">
        <v>0.17177472941834304</v>
      </c>
      <c r="L147" s="2">
        <v>9.838531494140625</v>
      </c>
      <c r="M147" s="3">
        <v>6.4405845961501257E-2</v>
      </c>
      <c r="N147" s="2">
        <v>9.0337917804718018</v>
      </c>
      <c r="O147" s="3">
        <v>8.3661023024586861E-2</v>
      </c>
      <c r="P147" s="2">
        <v>9.5239629745483398</v>
      </c>
      <c r="Q147" s="3">
        <v>0.15850308368190269</v>
      </c>
      <c r="R147" s="9" t="s">
        <v>1298</v>
      </c>
      <c r="S147" s="9"/>
      <c r="T147" s="9" t="s">
        <v>1299</v>
      </c>
    </row>
    <row r="148" spans="1:20" x14ac:dyDescent="0.15">
      <c r="A148" s="1" t="s">
        <v>221</v>
      </c>
      <c r="B148" s="2">
        <v>4.9238314628601074</v>
      </c>
      <c r="C148" s="3">
        <v>0.16603153340889645</v>
      </c>
      <c r="D148" s="2">
        <v>4.7335860729217529</v>
      </c>
      <c r="E148" s="3">
        <v>0.24465190705710052</v>
      </c>
      <c r="F148" s="2">
        <v>3.7029686570167542</v>
      </c>
      <c r="G148" s="3">
        <v>0.2638511641435381</v>
      </c>
      <c r="H148" s="2">
        <v>3.3568099737167358</v>
      </c>
      <c r="I148" s="3">
        <v>0.1048286087505783</v>
      </c>
      <c r="J148" s="2">
        <v>4.210476279258728</v>
      </c>
      <c r="K148" s="3">
        <v>0.23611561749777582</v>
      </c>
      <c r="L148" s="2">
        <v>4.3043192227681475</v>
      </c>
      <c r="M148" s="3">
        <v>0.10563667203199163</v>
      </c>
      <c r="N148" s="2">
        <v>3.8117172122001648</v>
      </c>
      <c r="O148" s="3">
        <v>0.13442730950616702</v>
      </c>
      <c r="P148" s="2">
        <v>4.0445548295974731</v>
      </c>
      <c r="Q148" s="3">
        <v>0.25810205287557281</v>
      </c>
      <c r="R148" s="9" t="s">
        <v>2349</v>
      </c>
      <c r="S148" s="9" t="s">
        <v>1581</v>
      </c>
      <c r="T148" s="9" t="s">
        <v>2350</v>
      </c>
    </row>
    <row r="149" spans="1:20" x14ac:dyDescent="0.15">
      <c r="A149" s="1" t="s">
        <v>43</v>
      </c>
      <c r="B149" s="2">
        <v>9.5363295078277588</v>
      </c>
      <c r="C149" s="3">
        <v>0.13257853629816374</v>
      </c>
      <c r="D149" s="2">
        <v>6.6961625814437866</v>
      </c>
      <c r="E149" s="3">
        <v>0.42632433083407656</v>
      </c>
      <c r="F149" s="2">
        <v>5.0078182816505432</v>
      </c>
      <c r="G149" s="3">
        <v>0.4706213969377826</v>
      </c>
      <c r="H149" s="2">
        <v>7.9728437662124634</v>
      </c>
      <c r="I149" s="3">
        <v>0.2492446735447138</v>
      </c>
      <c r="J149" s="2">
        <v>9.2670960426330566</v>
      </c>
      <c r="K149" s="3">
        <v>0.21980539772168459</v>
      </c>
      <c r="L149" s="2">
        <v>6.3366640408833819</v>
      </c>
      <c r="M149" s="3">
        <v>4.2345183511074733E-2</v>
      </c>
      <c r="N149" s="2">
        <v>5.7068400382995605</v>
      </c>
      <c r="O149" s="3">
        <v>0.57001746819745069</v>
      </c>
      <c r="P149" s="2">
        <v>7.8944399356842041</v>
      </c>
      <c r="Q149" s="3">
        <v>0.15872620702098178</v>
      </c>
      <c r="R149" s="9" t="s">
        <v>1274</v>
      </c>
      <c r="S149" s="9"/>
      <c r="T149" s="9" t="s">
        <v>1275</v>
      </c>
    </row>
    <row r="150" spans="1:20" x14ac:dyDescent="0.15">
      <c r="A150" s="1" t="s">
        <v>281</v>
      </c>
      <c r="B150" s="2">
        <v>9.8340568542480469</v>
      </c>
      <c r="C150" s="3">
        <v>0.1767050605339634</v>
      </c>
      <c r="D150" s="2">
        <v>8.5802164077758789</v>
      </c>
      <c r="E150" s="3">
        <v>9.8146096145178524E-2</v>
      </c>
      <c r="F150" s="2">
        <v>8.1742774248123169</v>
      </c>
      <c r="G150" s="3">
        <v>0.12583671081458928</v>
      </c>
      <c r="H150" s="2">
        <v>8.2738385200500488</v>
      </c>
      <c r="I150" s="3">
        <v>3.0827848508199789E-2</v>
      </c>
      <c r="J150" s="2">
        <v>8.5474035739898682</v>
      </c>
      <c r="K150" s="3">
        <v>9.0196994312826337E-2</v>
      </c>
      <c r="L150" s="2">
        <v>8.0714807510375977</v>
      </c>
      <c r="M150" s="3">
        <v>2.5277989064100514E-2</v>
      </c>
      <c r="N150" s="2">
        <v>7.932965874671936</v>
      </c>
      <c r="O150" s="3">
        <v>6.8712752738509603E-2</v>
      </c>
      <c r="P150" s="2">
        <v>8.1295170783996582</v>
      </c>
      <c r="Q150" s="3">
        <v>6.4996760877951837E-2</v>
      </c>
      <c r="R150" s="9" t="s">
        <v>2351</v>
      </c>
      <c r="S150" s="9" t="s">
        <v>2352</v>
      </c>
      <c r="T150" s="9" t="s">
        <v>2353</v>
      </c>
    </row>
    <row r="151" spans="1:20" x14ac:dyDescent="0.15">
      <c r="A151" s="1" t="s">
        <v>181</v>
      </c>
      <c r="B151" s="2">
        <v>8.888319730758667</v>
      </c>
      <c r="C151" s="3">
        <v>0.10507957754144849</v>
      </c>
      <c r="D151" s="2">
        <v>7.7486016750335693</v>
      </c>
      <c r="E151" s="3">
        <v>0.14825022605856958</v>
      </c>
      <c r="F151" s="2">
        <v>7.2103492021560669</v>
      </c>
      <c r="G151" s="3">
        <v>4.1580722734455011E-2</v>
      </c>
      <c r="H151" s="2">
        <v>7.329346776008606</v>
      </c>
      <c r="I151" s="3">
        <v>3.5298454996549398E-2</v>
      </c>
      <c r="J151" s="2">
        <v>8.3963649272918701</v>
      </c>
      <c r="K151" s="3">
        <v>0.15654347267397509</v>
      </c>
      <c r="L151" s="2">
        <v>7.629265308380127</v>
      </c>
      <c r="M151" s="3">
        <v>4.6363110383793579E-2</v>
      </c>
      <c r="N151" s="2">
        <v>7.2884728908538818</v>
      </c>
      <c r="O151" s="3">
        <v>0.16379996620212917</v>
      </c>
      <c r="P151" s="2">
        <v>7.4985312223434448</v>
      </c>
      <c r="Q151" s="3">
        <v>6.6932589595925782E-2</v>
      </c>
      <c r="R151" s="9" t="s">
        <v>2354</v>
      </c>
      <c r="S151" s="9" t="s">
        <v>2355</v>
      </c>
      <c r="T151" s="9" t="s">
        <v>2356</v>
      </c>
    </row>
    <row r="152" spans="1:20" x14ac:dyDescent="0.15">
      <c r="A152" s="1" t="s">
        <v>139</v>
      </c>
      <c r="B152" s="2">
        <v>9.175835132598877</v>
      </c>
      <c r="C152" s="3">
        <v>9.8311336320359044E-2</v>
      </c>
      <c r="D152" s="2">
        <v>8.2504255771636963</v>
      </c>
      <c r="E152" s="3">
        <v>0.12690143814698487</v>
      </c>
      <c r="F152" s="2">
        <v>8.0055544376373291</v>
      </c>
      <c r="G152" s="3">
        <v>6.058485602695432E-2</v>
      </c>
      <c r="H152" s="2">
        <v>7.6277679204940796</v>
      </c>
      <c r="I152" s="3">
        <v>5.4253001432803878E-2</v>
      </c>
      <c r="J152" s="2">
        <v>8.4639961719512939</v>
      </c>
      <c r="K152" s="3">
        <v>7.4207973118299117E-2</v>
      </c>
      <c r="L152" s="2">
        <v>7.3465069135030108</v>
      </c>
      <c r="M152" s="3">
        <v>7.4807949859345246E-2</v>
      </c>
      <c r="N152" s="2">
        <v>7.0199967622756958</v>
      </c>
      <c r="O152" s="3">
        <v>5.4572297762852912E-2</v>
      </c>
      <c r="P152" s="2">
        <v>7.4337173700332642</v>
      </c>
      <c r="Q152" s="3">
        <v>6.7603744668087828E-2</v>
      </c>
      <c r="R152" s="9" t="s">
        <v>2357</v>
      </c>
      <c r="S152" s="9" t="s">
        <v>2358</v>
      </c>
      <c r="T152" s="9" t="s">
        <v>2359</v>
      </c>
    </row>
    <row r="153" spans="1:20" x14ac:dyDescent="0.15">
      <c r="A153" s="1" t="s">
        <v>11</v>
      </c>
      <c r="B153" s="2">
        <v>6.487995982170105</v>
      </c>
      <c r="C153" s="3">
        <v>0.2257834269913381</v>
      </c>
      <c r="D153" s="2">
        <v>4.9033359289169312</v>
      </c>
      <c r="E153" s="3">
        <v>0.28949365246654402</v>
      </c>
      <c r="F153" s="2">
        <v>4.978489875793457</v>
      </c>
      <c r="G153" s="3">
        <v>0.10058480150176065</v>
      </c>
      <c r="H153" s="2">
        <v>4.940683126449585</v>
      </c>
      <c r="I153" s="3">
        <v>0.23822650310570037</v>
      </c>
      <c r="J153" s="2">
        <v>6.1868138313293457</v>
      </c>
      <c r="K153" s="3">
        <v>6.2689204620599806E-2</v>
      </c>
      <c r="L153" s="2">
        <v>5.6166345278422041</v>
      </c>
      <c r="M153" s="3">
        <v>6.7162547715100163E-2</v>
      </c>
      <c r="N153" s="2">
        <v>5.4841092824935913</v>
      </c>
      <c r="O153" s="3">
        <v>0.14628302798259066</v>
      </c>
      <c r="P153" s="2">
        <v>5.2957950830459595</v>
      </c>
      <c r="Q153" s="3">
        <v>0.12836969352845615</v>
      </c>
      <c r="R153" s="9" t="s">
        <v>2360</v>
      </c>
      <c r="S153" s="9" t="s">
        <v>2361</v>
      </c>
      <c r="T153" s="9" t="s">
        <v>2362</v>
      </c>
    </row>
    <row r="154" spans="1:20" x14ac:dyDescent="0.15">
      <c r="A154" s="1" t="s">
        <v>346</v>
      </c>
      <c r="B154" s="2">
        <v>9.6950540542602539</v>
      </c>
      <c r="C154" s="3">
        <v>9.038003438040669E-2</v>
      </c>
      <c r="D154" s="2">
        <v>8.4104621410369873</v>
      </c>
      <c r="E154" s="3">
        <v>0.13771786151597035</v>
      </c>
      <c r="F154" s="2">
        <v>8.5286600589752197</v>
      </c>
      <c r="G154" s="3">
        <v>0.11005591496753822</v>
      </c>
      <c r="H154" s="2">
        <v>8.1507759094238281</v>
      </c>
      <c r="I154" s="3">
        <v>0.22886090082448163</v>
      </c>
      <c r="J154" s="2">
        <v>8.8278002738952637</v>
      </c>
      <c r="K154" s="3">
        <v>0.26015501660317675</v>
      </c>
      <c r="L154" s="2">
        <v>7.7886684735616045</v>
      </c>
      <c r="M154" s="3">
        <v>0.13833955364887376</v>
      </c>
      <c r="N154" s="2">
        <v>8.6601171493530273</v>
      </c>
      <c r="O154" s="3">
        <v>0.13245071463629748</v>
      </c>
      <c r="P154" s="2">
        <v>8.3746616840362549</v>
      </c>
      <c r="Q154" s="3">
        <v>0.1041074135735091</v>
      </c>
      <c r="R154" s="9" t="s">
        <v>2363</v>
      </c>
      <c r="S154" s="9" t="s">
        <v>2364</v>
      </c>
      <c r="T154" s="9" t="s">
        <v>2365</v>
      </c>
    </row>
    <row r="155" spans="1:20" x14ac:dyDescent="0.15">
      <c r="A155" s="1" t="s">
        <v>79</v>
      </c>
      <c r="B155" s="2">
        <v>9.4086689949035645</v>
      </c>
      <c r="C155" s="3">
        <v>9.972274105444083E-2</v>
      </c>
      <c r="D155" s="2">
        <v>8.5681281089782715</v>
      </c>
      <c r="E155" s="3">
        <v>8.5566252153047348E-2</v>
      </c>
      <c r="F155" s="2">
        <v>8.0793000459671021</v>
      </c>
      <c r="G155" s="3">
        <v>0.13085544300479859</v>
      </c>
      <c r="H155" s="2">
        <v>7.8644444942474365</v>
      </c>
      <c r="I155" s="3">
        <v>8.5936548780244079E-2</v>
      </c>
      <c r="J155" s="2">
        <v>7.6594487428665161</v>
      </c>
      <c r="K155" s="3">
        <v>0.16860097050852932</v>
      </c>
      <c r="L155" s="2">
        <v>5.9900185267130537</v>
      </c>
      <c r="M155" s="3">
        <v>0.18696012865788442</v>
      </c>
      <c r="N155" s="2">
        <v>6.3610104322433472</v>
      </c>
      <c r="O155" s="3">
        <v>0.37077497604830234</v>
      </c>
      <c r="P155" s="2">
        <v>6.649371862411499</v>
      </c>
      <c r="Q155" s="3">
        <v>0.28599360337212687</v>
      </c>
      <c r="R155" s="9" t="s">
        <v>2366</v>
      </c>
      <c r="S155" s="9" t="s">
        <v>1194</v>
      </c>
      <c r="T155" s="9" t="s">
        <v>2367</v>
      </c>
    </row>
    <row r="156" spans="1:20" x14ac:dyDescent="0.15">
      <c r="A156" s="1" t="s">
        <v>102</v>
      </c>
      <c r="B156" s="2">
        <v>8.1866960525512695</v>
      </c>
      <c r="C156" s="3">
        <v>8.3890039461496521E-2</v>
      </c>
      <c r="D156" s="2">
        <v>7.3310753107070923</v>
      </c>
      <c r="E156" s="3">
        <v>7.195461679959933E-2</v>
      </c>
      <c r="F156" s="2">
        <v>6.76214599609375</v>
      </c>
      <c r="G156" s="3">
        <v>0.14587174028169139</v>
      </c>
      <c r="H156" s="2">
        <v>6.6515876054763794</v>
      </c>
      <c r="I156" s="3">
        <v>5.819583452171314E-2</v>
      </c>
      <c r="J156" s="2">
        <v>8.3801167011260986</v>
      </c>
      <c r="K156" s="3">
        <v>9.2104995408183621E-2</v>
      </c>
      <c r="L156" s="2">
        <v>7.3873286247253418</v>
      </c>
      <c r="M156" s="3">
        <v>7.360757128673924E-2</v>
      </c>
      <c r="N156" s="2">
        <v>7.0272715091705322</v>
      </c>
      <c r="O156" s="3">
        <v>5.8511128970201089E-2</v>
      </c>
      <c r="P156" s="2">
        <v>6.972498893737793</v>
      </c>
      <c r="Q156" s="3">
        <v>7.3821185800061515E-2</v>
      </c>
      <c r="R156" s="9" t="s">
        <v>1265</v>
      </c>
      <c r="S156" s="9"/>
      <c r="T156" s="9" t="s">
        <v>1266</v>
      </c>
    </row>
    <row r="157" spans="1:20" x14ac:dyDescent="0.15">
      <c r="A157" s="1" t="s">
        <v>241</v>
      </c>
      <c r="B157" s="2">
        <v>6.6031142473220825</v>
      </c>
      <c r="C157" s="3">
        <v>0.16032940508632423</v>
      </c>
      <c r="D157" s="2">
        <v>4.9982147216796875</v>
      </c>
      <c r="E157" s="3">
        <v>0.11153037020696221</v>
      </c>
      <c r="F157" s="2">
        <v>4.3946291208267212</v>
      </c>
      <c r="G157" s="3">
        <v>0.26080218753578749</v>
      </c>
      <c r="H157" s="2">
        <v>5.0767638683319092</v>
      </c>
      <c r="I157" s="3">
        <v>4.6338647394035211E-2</v>
      </c>
      <c r="J157" s="2">
        <v>6.5789263248443604</v>
      </c>
      <c r="K157" s="3">
        <v>0.31621437955078374</v>
      </c>
      <c r="L157" s="2">
        <v>5.4268329938252764</v>
      </c>
      <c r="M157" s="3">
        <v>7.6969375604436813E-2</v>
      </c>
      <c r="N157" s="2">
        <v>5.811825156211853</v>
      </c>
      <c r="O157" s="3">
        <v>0.11444787908108299</v>
      </c>
      <c r="P157" s="2">
        <v>6.6017420291900635</v>
      </c>
      <c r="Q157" s="3">
        <v>0.16845537369400426</v>
      </c>
      <c r="R157" s="9" t="s">
        <v>2368</v>
      </c>
      <c r="S157" s="9" t="s">
        <v>2369</v>
      </c>
      <c r="T157" s="9" t="s">
        <v>2370</v>
      </c>
    </row>
    <row r="158" spans="1:20" x14ac:dyDescent="0.15">
      <c r="A158" s="1" t="s">
        <v>58</v>
      </c>
      <c r="B158" s="2">
        <v>10.701937675476074</v>
      </c>
      <c r="C158" s="3">
        <v>7.9247595921014213E-2</v>
      </c>
      <c r="D158" s="2">
        <v>9.3452804088592529</v>
      </c>
      <c r="E158" s="3">
        <v>5.7894670022704403E-2</v>
      </c>
      <c r="F158" s="2">
        <v>9.1590478420257568</v>
      </c>
      <c r="G158" s="3">
        <v>9.8214873271104855E-2</v>
      </c>
      <c r="H158" s="2">
        <v>9.1790471076965332</v>
      </c>
      <c r="I158" s="3">
        <v>0.12015059671736392</v>
      </c>
      <c r="J158" s="2">
        <v>10.290953874588013</v>
      </c>
      <c r="K158" s="3">
        <v>0.16241025543877932</v>
      </c>
      <c r="L158" s="2">
        <v>9.6064074834187831</v>
      </c>
      <c r="M158" s="3">
        <v>6.612550231952008E-2</v>
      </c>
      <c r="N158" s="2">
        <v>9.353992223739624</v>
      </c>
      <c r="O158" s="3">
        <v>0.11699041160682898</v>
      </c>
      <c r="P158" s="2">
        <v>9.5583209991455078</v>
      </c>
      <c r="Q158" s="3">
        <v>0.11614303493446089</v>
      </c>
      <c r="R158" s="9" t="s">
        <v>2371</v>
      </c>
      <c r="S158" s="9" t="s">
        <v>2372</v>
      </c>
      <c r="T158" s="9" t="s">
        <v>2373</v>
      </c>
    </row>
    <row r="159" spans="1:20" x14ac:dyDescent="0.15">
      <c r="A159" s="1" t="s">
        <v>125</v>
      </c>
      <c r="B159" s="2">
        <v>5.4364805221557617</v>
      </c>
      <c r="C159" s="3">
        <v>0.13757513792850465</v>
      </c>
      <c r="D159" s="2">
        <v>3.7214959859848022</v>
      </c>
      <c r="E159" s="3">
        <v>7.9270721612707123E-2</v>
      </c>
      <c r="F159" s="2">
        <v>3.5404918193817139</v>
      </c>
      <c r="G159" s="3">
        <v>5.1960250869760631E-2</v>
      </c>
      <c r="H159" s="2">
        <v>3.9162004590034485</v>
      </c>
      <c r="I159" s="3">
        <v>9.1029283047036183E-2</v>
      </c>
      <c r="J159" s="2">
        <v>3.730276346206665</v>
      </c>
      <c r="K159" s="3">
        <v>0.16786376603335718</v>
      </c>
      <c r="L159" s="2">
        <v>3.2184886137644448</v>
      </c>
      <c r="M159" s="3">
        <v>7.3076233826322848E-2</v>
      </c>
      <c r="N159" s="2">
        <v>3.1154093742370605</v>
      </c>
      <c r="O159" s="3">
        <v>7.0571928929699171E-2</v>
      </c>
      <c r="P159" s="2">
        <v>3.4466739892959595</v>
      </c>
      <c r="Q159" s="3">
        <v>4.2370099294664169E-2</v>
      </c>
      <c r="R159" s="9" t="s">
        <v>2374</v>
      </c>
      <c r="S159" s="9" t="s">
        <v>2375</v>
      </c>
      <c r="T159" s="9" t="s">
        <v>2376</v>
      </c>
    </row>
    <row r="160" spans="1:20" x14ac:dyDescent="0.15">
      <c r="A160" s="1" t="s">
        <v>365</v>
      </c>
      <c r="B160" s="2">
        <v>5.4364805221557617</v>
      </c>
      <c r="C160" s="3">
        <v>0.13757513792850465</v>
      </c>
      <c r="D160" s="2">
        <v>3.7214959859848022</v>
      </c>
      <c r="E160" s="3">
        <v>7.9270721612707123E-2</v>
      </c>
      <c r="F160" s="2">
        <v>3.5404918193817139</v>
      </c>
      <c r="G160" s="3">
        <v>5.1960250869760631E-2</v>
      </c>
      <c r="H160" s="2">
        <v>3.9162004590034485</v>
      </c>
      <c r="I160" s="3">
        <v>9.1029283047036183E-2</v>
      </c>
      <c r="J160" s="2">
        <v>3.730276346206665</v>
      </c>
      <c r="K160" s="3">
        <v>0.16786376603335718</v>
      </c>
      <c r="L160" s="2">
        <v>3.2184886137644448</v>
      </c>
      <c r="M160" s="3">
        <v>7.3076233826322848E-2</v>
      </c>
      <c r="N160" s="2">
        <v>3.1154093742370605</v>
      </c>
      <c r="O160" s="3">
        <v>7.0571928929699171E-2</v>
      </c>
      <c r="P160" s="2">
        <v>3.4466739892959595</v>
      </c>
      <c r="Q160" s="3">
        <v>4.2370099294664169E-2</v>
      </c>
      <c r="R160" s="9" t="s">
        <v>2377</v>
      </c>
      <c r="S160" s="9" t="s">
        <v>2375</v>
      </c>
      <c r="T160" s="9" t="s">
        <v>2378</v>
      </c>
    </row>
    <row r="161" spans="1:20" x14ac:dyDescent="0.15">
      <c r="A161" s="1" t="s">
        <v>9</v>
      </c>
      <c r="B161" s="2">
        <v>7.1304354667663574</v>
      </c>
      <c r="C161" s="3">
        <v>0.1264527500750203</v>
      </c>
      <c r="D161" s="2">
        <v>4.6392475962638855</v>
      </c>
      <c r="E161" s="3">
        <v>0.22276459695249312</v>
      </c>
      <c r="F161" s="2">
        <v>5.6070795059204102</v>
      </c>
      <c r="G161" s="3">
        <v>0.14774347052441222</v>
      </c>
      <c r="H161" s="2">
        <v>5.6191595792770386</v>
      </c>
      <c r="I161" s="3">
        <v>3.6245540818395282E-2</v>
      </c>
      <c r="J161" s="2">
        <v>6.0999432802200317</v>
      </c>
      <c r="K161" s="3">
        <v>0.39941902121611322</v>
      </c>
      <c r="L161" s="2">
        <v>4.8776044845581055</v>
      </c>
      <c r="M161" s="3">
        <v>0.11396926827101496</v>
      </c>
      <c r="N161" s="2">
        <v>5.1003422737121582</v>
      </c>
      <c r="O161" s="3">
        <v>0.13552228137093941</v>
      </c>
      <c r="P161" s="2">
        <v>4.6844774484634399</v>
      </c>
      <c r="Q161" s="3">
        <v>0.17364382122642563</v>
      </c>
      <c r="R161" s="9" t="s">
        <v>2379</v>
      </c>
      <c r="S161" s="9" t="s">
        <v>2380</v>
      </c>
      <c r="T161" s="9" t="s">
        <v>2381</v>
      </c>
    </row>
    <row r="162" spans="1:20" x14ac:dyDescent="0.15">
      <c r="A162" s="1" t="s">
        <v>38</v>
      </c>
      <c r="B162" s="2">
        <v>8.4432406425476074</v>
      </c>
      <c r="C162" s="3">
        <v>8.14315478242785E-2</v>
      </c>
      <c r="D162" s="2">
        <v>6.8484749794006348</v>
      </c>
      <c r="E162" s="3">
        <v>8.1030387398622061E-2</v>
      </c>
      <c r="F162" s="2">
        <v>6.9947389364242554</v>
      </c>
      <c r="G162" s="3">
        <v>6.0916608754068347E-2</v>
      </c>
      <c r="H162" s="2">
        <v>6.9349753856658936</v>
      </c>
      <c r="I162" s="3">
        <v>4.8992981789307215E-2</v>
      </c>
      <c r="J162" s="2">
        <v>7.9032247066497803</v>
      </c>
      <c r="K162" s="3">
        <v>0.28236908568344193</v>
      </c>
      <c r="L162" s="2">
        <v>6.3316157658894854</v>
      </c>
      <c r="M162" s="3">
        <v>2.6252798229740033E-2</v>
      </c>
      <c r="N162" s="2">
        <v>6.5168571472167969</v>
      </c>
      <c r="O162" s="3">
        <v>7.0659260203198182E-2</v>
      </c>
      <c r="P162" s="2">
        <v>6.9182602167129517</v>
      </c>
      <c r="Q162" s="3">
        <v>6.5194208911351317E-2</v>
      </c>
      <c r="R162" s="9" t="s">
        <v>2382</v>
      </c>
      <c r="S162" s="9" t="s">
        <v>2383</v>
      </c>
      <c r="T162" s="9" t="s">
        <v>2384</v>
      </c>
    </row>
    <row r="163" spans="1:20" x14ac:dyDescent="0.15">
      <c r="A163" s="1" t="s">
        <v>199</v>
      </c>
      <c r="B163" s="2">
        <v>7.8438622951507568</v>
      </c>
      <c r="C163" s="3">
        <v>9.2472171312592943E-2</v>
      </c>
      <c r="D163" s="2">
        <v>7.5093286037445068</v>
      </c>
      <c r="E163" s="3">
        <v>4.184107562681931E-2</v>
      </c>
      <c r="F163" s="2">
        <v>6.6302481889724731</v>
      </c>
      <c r="G163" s="3">
        <v>0.30790338782228704</v>
      </c>
      <c r="H163" s="2">
        <v>6.3417162895202637</v>
      </c>
      <c r="I163" s="3">
        <v>9.9126509568931348E-2</v>
      </c>
      <c r="J163" s="2">
        <v>9.4443812370300293</v>
      </c>
      <c r="K163" s="3">
        <v>0.21595370248935247</v>
      </c>
      <c r="L163" s="2">
        <v>9.1922426223754883</v>
      </c>
      <c r="M163" s="3">
        <v>5.482639728845335E-2</v>
      </c>
      <c r="N163" s="2">
        <v>9.1177082061767578</v>
      </c>
      <c r="O163" s="3">
        <v>0.12606278233409898</v>
      </c>
      <c r="P163" s="2">
        <v>8.6001834869384766</v>
      </c>
      <c r="Q163" s="3">
        <v>2.5808084251556129E-2</v>
      </c>
      <c r="R163" s="9" t="s">
        <v>2385</v>
      </c>
      <c r="S163" s="9" t="s">
        <v>2386</v>
      </c>
      <c r="T163" s="9" t="s">
        <v>2387</v>
      </c>
    </row>
    <row r="164" spans="1:20" x14ac:dyDescent="0.15">
      <c r="A164" s="1" t="s">
        <v>305</v>
      </c>
      <c r="B164" s="2">
        <v>8.2812924385070801</v>
      </c>
      <c r="C164" s="3">
        <v>0.16177670469681751</v>
      </c>
      <c r="D164" s="2">
        <v>7.5908279418945312</v>
      </c>
      <c r="E164" s="3">
        <v>8.079676033445371E-2</v>
      </c>
      <c r="F164" s="2">
        <v>7.0835344791412354</v>
      </c>
      <c r="G164" s="3">
        <v>6.9349395492181748E-2</v>
      </c>
      <c r="H164" s="2">
        <v>6.7792644500732422</v>
      </c>
      <c r="I164" s="3">
        <v>0.20314913959746661</v>
      </c>
      <c r="J164" s="2">
        <v>8.71073317527771</v>
      </c>
      <c r="K164" s="3">
        <v>0.11791269182858242</v>
      </c>
      <c r="L164" s="2">
        <v>7.455764452616374</v>
      </c>
      <c r="M164" s="3">
        <v>2.9893498869739982E-2</v>
      </c>
      <c r="N164" s="2">
        <v>7.9332592487335205</v>
      </c>
      <c r="O164" s="3">
        <v>0.1645264047412186</v>
      </c>
      <c r="P164" s="2">
        <v>7.4995806217193604</v>
      </c>
      <c r="Q164" s="3">
        <v>0.10805012432134838</v>
      </c>
      <c r="R164" s="9" t="s">
        <v>1300</v>
      </c>
      <c r="S164" s="9"/>
      <c r="T164" s="9" t="s">
        <v>1301</v>
      </c>
    </row>
    <row r="165" spans="1:20" x14ac:dyDescent="0.15">
      <c r="A165" s="1" t="s">
        <v>313</v>
      </c>
      <c r="B165" s="2">
        <v>7.4486625194549561</v>
      </c>
      <c r="C165" s="3">
        <v>0.10268506837193798</v>
      </c>
      <c r="D165" s="2">
        <v>5.9060637950897217</v>
      </c>
      <c r="E165" s="3">
        <v>0.14828428004219882</v>
      </c>
      <c r="F165" s="2">
        <v>5.3948864936828613</v>
      </c>
      <c r="G165" s="3">
        <v>0.11350604480224258</v>
      </c>
      <c r="H165" s="2">
        <v>5.9491374492645264</v>
      </c>
      <c r="I165" s="3">
        <v>0.11518384971482006</v>
      </c>
      <c r="J165" s="2">
        <v>7.027961254119873</v>
      </c>
      <c r="K165" s="3">
        <v>0.18218055140232156</v>
      </c>
      <c r="L165" s="2">
        <v>5.7933953603108721</v>
      </c>
      <c r="M165" s="3">
        <v>9.5798909599561055E-2</v>
      </c>
      <c r="N165" s="2">
        <v>6.0158504247665405</v>
      </c>
      <c r="O165" s="3">
        <v>7.9090188048353646E-2</v>
      </c>
      <c r="P165" s="2">
        <v>6.1963979005813599</v>
      </c>
      <c r="Q165" s="3">
        <v>0.19057412518594605</v>
      </c>
      <c r="R165" s="9" t="s">
        <v>2388</v>
      </c>
      <c r="S165" s="9" t="s">
        <v>2389</v>
      </c>
      <c r="T165" s="9" t="s">
        <v>2390</v>
      </c>
    </row>
    <row r="166" spans="1:20" x14ac:dyDescent="0.15">
      <c r="A166" s="1" t="s">
        <v>16</v>
      </c>
      <c r="B166" s="2">
        <v>6.7093997001647949</v>
      </c>
      <c r="C166" s="3">
        <v>0.13132895243216153</v>
      </c>
      <c r="D166" s="2">
        <v>5.3024206161499023</v>
      </c>
      <c r="E166" s="3">
        <v>0.27689447488017421</v>
      </c>
      <c r="F166" s="2">
        <v>4.9938052892684937</v>
      </c>
      <c r="G166" s="3">
        <v>7.5107301051520761E-2</v>
      </c>
      <c r="H166" s="2">
        <v>5.2142624855041504</v>
      </c>
      <c r="I166" s="3">
        <v>0.19147071255039216</v>
      </c>
      <c r="J166" s="2">
        <v>4.7942510843276978</v>
      </c>
      <c r="K166" s="3">
        <v>0.11645123328133707</v>
      </c>
      <c r="L166" s="2">
        <v>4.0073678493499756</v>
      </c>
      <c r="M166" s="3">
        <v>0.15324135067244915</v>
      </c>
      <c r="N166" s="2">
        <v>4.3724715709686279</v>
      </c>
      <c r="O166" s="3">
        <v>0.10870867691867407</v>
      </c>
      <c r="P166" s="2">
        <v>4.3290026187896729</v>
      </c>
      <c r="Q166" s="3">
        <v>0.21573286980432868</v>
      </c>
      <c r="R166" s="9" t="s">
        <v>2391</v>
      </c>
      <c r="S166" s="9" t="s">
        <v>2392</v>
      </c>
      <c r="T166" s="9" t="s">
        <v>2393</v>
      </c>
    </row>
    <row r="167" spans="1:20" x14ac:dyDescent="0.15">
      <c r="A167" s="1" t="s">
        <v>322</v>
      </c>
      <c r="B167" s="2">
        <v>9.28009033203125</v>
      </c>
      <c r="C167" s="3">
        <v>0.10578748198413633</v>
      </c>
      <c r="D167" s="2">
        <v>8.4052205085754395</v>
      </c>
      <c r="E167" s="3">
        <v>5.4419962755060523E-2</v>
      </c>
      <c r="F167" s="2">
        <v>7.8165097236633301</v>
      </c>
      <c r="G167" s="3">
        <v>7.9402210624709785E-2</v>
      </c>
      <c r="H167" s="2">
        <v>7.7907477617263794</v>
      </c>
      <c r="I167" s="3">
        <v>9.414947378498946E-2</v>
      </c>
      <c r="J167" s="2">
        <v>9.1206562519073486</v>
      </c>
      <c r="K167" s="3">
        <v>0.14424029652524789</v>
      </c>
      <c r="L167" s="2">
        <v>8.6573683420817051</v>
      </c>
      <c r="M167" s="3">
        <v>8.5188098623222519E-2</v>
      </c>
      <c r="N167" s="2">
        <v>8.4387378692626953</v>
      </c>
      <c r="O167" s="3">
        <v>0.11970888119279503</v>
      </c>
      <c r="P167" s="2">
        <v>8.4299721717834473</v>
      </c>
      <c r="Q167" s="3">
        <v>6.8527343469723848E-2</v>
      </c>
      <c r="R167" s="9" t="s">
        <v>2394</v>
      </c>
      <c r="S167" s="9" t="s">
        <v>2395</v>
      </c>
      <c r="T167" s="9" t="s">
        <v>2396</v>
      </c>
    </row>
    <row r="168" spans="1:20" x14ac:dyDescent="0.15">
      <c r="A168" s="1" t="s">
        <v>136</v>
      </c>
      <c r="B168" s="2">
        <v>10.623775243759155</v>
      </c>
      <c r="C168" s="3">
        <v>9.3333816088853938E-2</v>
      </c>
      <c r="D168" s="2">
        <v>9.3808071613311768</v>
      </c>
      <c r="E168" s="3">
        <v>0.13077755913812372</v>
      </c>
      <c r="F168" s="2">
        <v>8.5441749095916748</v>
      </c>
      <c r="G168" s="3">
        <v>0.17760486742341708</v>
      </c>
      <c r="H168" s="2">
        <v>9.1347413063049316</v>
      </c>
      <c r="I168" s="3">
        <v>0.11973329751865616</v>
      </c>
      <c r="J168" s="2">
        <v>10.246233701705933</v>
      </c>
      <c r="K168" s="3">
        <v>6.109722995746579E-2</v>
      </c>
      <c r="L168" s="2">
        <v>8.7017720540364589</v>
      </c>
      <c r="M168" s="3">
        <v>0.13044808769969046</v>
      </c>
      <c r="N168" s="2">
        <v>8.4757463932037354</v>
      </c>
      <c r="O168" s="3">
        <v>0.18857896501677918</v>
      </c>
      <c r="P168" s="2">
        <v>9.4103903770446777</v>
      </c>
      <c r="Q168" s="3">
        <v>0.11628058727757005</v>
      </c>
      <c r="R168" s="9" t="s">
        <v>2397</v>
      </c>
      <c r="S168" s="9" t="s">
        <v>2398</v>
      </c>
      <c r="T168" s="9" t="s">
        <v>2399</v>
      </c>
    </row>
    <row r="169" spans="1:20" x14ac:dyDescent="0.15">
      <c r="A169" s="1" t="s">
        <v>359</v>
      </c>
      <c r="B169" s="2">
        <v>9.4061949253082275</v>
      </c>
      <c r="C169" s="3">
        <v>0.19786069982293084</v>
      </c>
      <c r="D169" s="2">
        <v>8.3322975635528564</v>
      </c>
      <c r="E169" s="3">
        <v>0.13209165222646316</v>
      </c>
      <c r="F169" s="2">
        <v>6.8221143484115601</v>
      </c>
      <c r="G169" s="3">
        <v>0.21033439228580847</v>
      </c>
      <c r="H169" s="2">
        <v>7.9172185659408569</v>
      </c>
      <c r="I169" s="3">
        <v>0.16870999018067259</v>
      </c>
      <c r="J169" s="2">
        <v>8.5142285823822021</v>
      </c>
      <c r="K169" s="3">
        <v>0.50744002278223754</v>
      </c>
      <c r="L169" s="2">
        <v>7.2092390060424805</v>
      </c>
      <c r="M169" s="3">
        <v>0.12576397952257548</v>
      </c>
      <c r="N169" s="2">
        <v>6.6496074199676514</v>
      </c>
      <c r="O169" s="3">
        <v>0.13440923753163447</v>
      </c>
      <c r="P169" s="2">
        <v>7.6731220483779907</v>
      </c>
      <c r="Q169" s="3">
        <v>5.553355368731349E-2</v>
      </c>
      <c r="R169" s="9" t="s">
        <v>2400</v>
      </c>
      <c r="S169" s="9" t="s">
        <v>2401</v>
      </c>
      <c r="T169" s="9" t="s">
        <v>2402</v>
      </c>
    </row>
    <row r="170" spans="1:20" x14ac:dyDescent="0.15">
      <c r="A170" s="1" t="s">
        <v>360</v>
      </c>
      <c r="B170" s="2">
        <v>9.4061949253082275</v>
      </c>
      <c r="C170" s="3">
        <v>0.19786069982293084</v>
      </c>
      <c r="D170" s="2">
        <v>8.3322975635528564</v>
      </c>
      <c r="E170" s="3">
        <v>0.13209165222646316</v>
      </c>
      <c r="F170" s="2">
        <v>6.8221143484115601</v>
      </c>
      <c r="G170" s="3">
        <v>0.21033439228580847</v>
      </c>
      <c r="H170" s="2">
        <v>7.9172185659408569</v>
      </c>
      <c r="I170" s="3">
        <v>0.16870999018067259</v>
      </c>
      <c r="J170" s="2">
        <v>8.5142285823822021</v>
      </c>
      <c r="K170" s="3">
        <v>0.50744002278223754</v>
      </c>
      <c r="L170" s="2">
        <v>7.2092390060424805</v>
      </c>
      <c r="M170" s="3">
        <v>0.12576397952257548</v>
      </c>
      <c r="N170" s="2">
        <v>6.6496074199676514</v>
      </c>
      <c r="O170" s="3">
        <v>0.13440923753163447</v>
      </c>
      <c r="P170" s="2">
        <v>7.6731220483779907</v>
      </c>
      <c r="Q170" s="3">
        <v>5.553355368731349E-2</v>
      </c>
      <c r="R170" s="9" t="s">
        <v>2403</v>
      </c>
      <c r="S170" s="9" t="s">
        <v>2404</v>
      </c>
      <c r="T170" s="9" t="s">
        <v>2405</v>
      </c>
    </row>
    <row r="171" spans="1:20" x14ac:dyDescent="0.15">
      <c r="A171" s="1" t="s">
        <v>142</v>
      </c>
      <c r="B171" s="2">
        <v>7.1606799364089966</v>
      </c>
      <c r="C171" s="3">
        <v>8.4726635707295481E-2</v>
      </c>
      <c r="D171" s="2">
        <v>5.8708819150924683</v>
      </c>
      <c r="E171" s="3">
        <v>0.25336257859493472</v>
      </c>
      <c r="F171" s="2">
        <v>5.5472865104675293</v>
      </c>
      <c r="G171" s="3">
        <v>0.35221313064133186</v>
      </c>
      <c r="H171" s="2">
        <v>5.6719461679458618</v>
      </c>
      <c r="I171" s="3">
        <v>0.19068320439055877</v>
      </c>
      <c r="J171" s="2">
        <v>7.1305136680603027</v>
      </c>
      <c r="K171" s="3">
        <v>0.1752512123567708</v>
      </c>
      <c r="L171" s="2">
        <v>5.9379121462504072</v>
      </c>
      <c r="M171" s="3">
        <v>0.1322927740182786</v>
      </c>
      <c r="N171" s="2">
        <v>5.8497791290283203</v>
      </c>
      <c r="O171" s="3">
        <v>0.29810817215599272</v>
      </c>
      <c r="P171" s="2">
        <v>6.1540431976318359</v>
      </c>
      <c r="Q171" s="3">
        <v>0.12176443148610942</v>
      </c>
      <c r="R171" s="9" t="s">
        <v>2406</v>
      </c>
      <c r="S171" s="9" t="s">
        <v>2407</v>
      </c>
      <c r="T171" s="9" t="s">
        <v>2408</v>
      </c>
    </row>
    <row r="172" spans="1:20" x14ac:dyDescent="0.15">
      <c r="A172" s="1" t="s">
        <v>255</v>
      </c>
      <c r="B172" s="2">
        <v>8.9638822078704834</v>
      </c>
      <c r="C172" s="3">
        <v>0.10766495224181009</v>
      </c>
      <c r="D172" s="2">
        <v>7.6234506368637085</v>
      </c>
      <c r="E172" s="3">
        <v>0.10616221388884582</v>
      </c>
      <c r="F172" s="2">
        <v>7.6153771877288818</v>
      </c>
      <c r="G172" s="3">
        <v>7.4199298594128812E-2</v>
      </c>
      <c r="H172" s="2">
        <v>7.4778584241867065</v>
      </c>
      <c r="I172" s="3">
        <v>0.1311770139639202</v>
      </c>
      <c r="J172" s="2">
        <v>8.5180909633636475</v>
      </c>
      <c r="K172" s="3">
        <v>0.13836763429050081</v>
      </c>
      <c r="L172" s="2">
        <v>7.4478317896525068</v>
      </c>
      <c r="M172" s="3">
        <v>4.3636365148928047E-2</v>
      </c>
      <c r="N172" s="2">
        <v>7.3972725868225098</v>
      </c>
      <c r="O172" s="3">
        <v>0.12408026985444943</v>
      </c>
      <c r="P172" s="2">
        <v>7.780870795249939</v>
      </c>
      <c r="Q172" s="3">
        <v>0.13410933769490038</v>
      </c>
      <c r="R172" s="9" t="s">
        <v>2409</v>
      </c>
      <c r="S172" s="9" t="s">
        <v>2410</v>
      </c>
      <c r="T172" s="9" t="s">
        <v>2411</v>
      </c>
    </row>
    <row r="173" spans="1:20" x14ac:dyDescent="0.15">
      <c r="A173" s="1" t="s">
        <v>51</v>
      </c>
      <c r="B173" s="2">
        <v>9.8614106178283691</v>
      </c>
      <c r="C173" s="3">
        <v>5.5695638300229937E-2</v>
      </c>
      <c r="D173" s="2">
        <v>8.0748369693756104</v>
      </c>
      <c r="E173" s="3">
        <v>9.1738605329337822E-2</v>
      </c>
      <c r="F173" s="2">
        <v>8.2501833438873291</v>
      </c>
      <c r="G173" s="3">
        <v>7.3006279153245701E-2</v>
      </c>
      <c r="H173" s="2">
        <v>8.3784714937210083</v>
      </c>
      <c r="I173" s="3">
        <v>0.14366705240984232</v>
      </c>
      <c r="J173" s="2">
        <v>9.8384790420532227</v>
      </c>
      <c r="K173" s="3">
        <v>0.17038352014572417</v>
      </c>
      <c r="L173" s="2">
        <v>8.8347320556640625</v>
      </c>
      <c r="M173" s="3">
        <v>7.8050533466256691E-2</v>
      </c>
      <c r="N173" s="2">
        <v>8.7560129165649414</v>
      </c>
      <c r="O173" s="3">
        <v>3.7711811177938336E-2</v>
      </c>
      <c r="P173" s="2">
        <v>9.4463012218475342</v>
      </c>
      <c r="Q173" s="3">
        <v>0.12913581884834952</v>
      </c>
      <c r="R173" s="9" t="s">
        <v>2412</v>
      </c>
      <c r="S173" s="9" t="s">
        <v>2413</v>
      </c>
      <c r="T173" s="9" t="s">
        <v>2414</v>
      </c>
    </row>
    <row r="174" spans="1:20" x14ac:dyDescent="0.15">
      <c r="A174" s="1" t="s">
        <v>133</v>
      </c>
      <c r="B174" s="2">
        <v>4.6825902462005615</v>
      </c>
      <c r="C174" s="3">
        <v>7.0899612522877922E-2</v>
      </c>
      <c r="D174" s="2">
        <v>3.3985103964805603</v>
      </c>
      <c r="E174" s="3">
        <v>0.15119837013030057</v>
      </c>
      <c r="F174" s="2">
        <v>3.2777341604232788</v>
      </c>
      <c r="G174" s="3">
        <v>2.7688287534345973E-2</v>
      </c>
      <c r="H174" s="2">
        <v>3.2041890025138855</v>
      </c>
      <c r="I174" s="3">
        <v>6.1666912749628135E-2</v>
      </c>
      <c r="J174" s="2">
        <v>3.7195152640342712</v>
      </c>
      <c r="K174" s="3">
        <v>0.13876654177733577</v>
      </c>
      <c r="L174" s="2">
        <v>3.5768304665883384</v>
      </c>
      <c r="M174" s="3">
        <v>9.1162199449289896E-2</v>
      </c>
      <c r="N174" s="2">
        <v>3.2502492070198059</v>
      </c>
      <c r="O174" s="3">
        <v>0.1333301618098435</v>
      </c>
      <c r="P174" s="2">
        <v>3.4123930931091309</v>
      </c>
      <c r="Q174" s="3">
        <v>0.13792701508280544</v>
      </c>
      <c r="R174" s="9" t="s">
        <v>2415</v>
      </c>
      <c r="S174" s="9" t="s">
        <v>2416</v>
      </c>
      <c r="T174" s="9" t="s">
        <v>2417</v>
      </c>
    </row>
    <row r="175" spans="1:20" x14ac:dyDescent="0.15">
      <c r="A175" s="1" t="s">
        <v>247</v>
      </c>
      <c r="B175" s="2">
        <v>4.6112853288650513</v>
      </c>
      <c r="C175" s="3">
        <v>0.27722036223531704</v>
      </c>
      <c r="D175" s="2">
        <v>3.2655342817306519</v>
      </c>
      <c r="E175" s="3">
        <v>0.12913069622264953</v>
      </c>
      <c r="F175" s="2">
        <v>2.7163771986961365</v>
      </c>
      <c r="G175" s="3">
        <v>0.1125862864585177</v>
      </c>
      <c r="H175" s="2">
        <v>3.1367908716201782</v>
      </c>
      <c r="I175" s="3">
        <v>8.0193358243623905E-2</v>
      </c>
      <c r="J175" s="2">
        <v>3.2746678590774536</v>
      </c>
      <c r="K175" s="3">
        <v>8.2498524023635902E-2</v>
      </c>
      <c r="L175" s="2">
        <v>3.0527168114980063</v>
      </c>
      <c r="M175" s="3">
        <v>0.30016120671563734</v>
      </c>
      <c r="N175" s="2">
        <v>2.9466369152069092</v>
      </c>
      <c r="O175" s="3">
        <v>0.12604079874627791</v>
      </c>
      <c r="P175" s="2">
        <v>3.1002323031425476</v>
      </c>
      <c r="Q175" s="3">
        <v>7.476572685707937E-2</v>
      </c>
      <c r="R175" s="9" t="s">
        <v>2418</v>
      </c>
      <c r="S175" s="9" t="s">
        <v>2419</v>
      </c>
      <c r="T175" s="9" t="s">
        <v>2420</v>
      </c>
    </row>
    <row r="176" spans="1:20" x14ac:dyDescent="0.15">
      <c r="A176" s="1" t="s">
        <v>212</v>
      </c>
      <c r="B176" s="2">
        <v>8.3211569786071777</v>
      </c>
      <c r="C176" s="3">
        <v>0.15866079684655951</v>
      </c>
      <c r="D176" s="2">
        <v>6.2462030649185181</v>
      </c>
      <c r="E176" s="3">
        <v>0.21307164707061249</v>
      </c>
      <c r="F176" s="2">
        <v>6.8640480041503906</v>
      </c>
      <c r="G176" s="3">
        <v>0.21449494833194249</v>
      </c>
      <c r="H176" s="2">
        <v>6.8486371040344238</v>
      </c>
      <c r="I176" s="3">
        <v>0.16224893437767693</v>
      </c>
      <c r="J176" s="2">
        <v>6.8118315935134888</v>
      </c>
      <c r="K176" s="3">
        <v>0.32295164934730469</v>
      </c>
      <c r="L176" s="2">
        <v>5.7243332862854004</v>
      </c>
      <c r="M176" s="3">
        <v>9.4667742163547799E-2</v>
      </c>
      <c r="N176" s="2">
        <v>5.3268871307373047</v>
      </c>
      <c r="O176" s="3">
        <v>0.17104141864619202</v>
      </c>
      <c r="P176" s="2">
        <v>6.4972465038299561</v>
      </c>
      <c r="Q176" s="3">
        <v>5.4315002616512668E-2</v>
      </c>
      <c r="R176" s="9" t="s">
        <v>2421</v>
      </c>
      <c r="S176" s="9" t="s">
        <v>2098</v>
      </c>
      <c r="T176" s="9" t="s">
        <v>2422</v>
      </c>
    </row>
    <row r="177" spans="1:20" x14ac:dyDescent="0.15">
      <c r="A177" s="1" t="s">
        <v>39</v>
      </c>
      <c r="B177" s="2">
        <v>7.6462147235870361</v>
      </c>
      <c r="C177" s="3">
        <v>2.8621879362461671E-2</v>
      </c>
      <c r="D177" s="2">
        <v>6.8119133710861206</v>
      </c>
      <c r="E177" s="3">
        <v>2.8352510008213042E-2</v>
      </c>
      <c r="F177" s="2">
        <v>6.6264301538467407</v>
      </c>
      <c r="G177" s="3">
        <v>3.0471618441001595E-2</v>
      </c>
      <c r="H177" s="2">
        <v>6.176438570022583</v>
      </c>
      <c r="I177" s="3">
        <v>4.5323149810187084E-2</v>
      </c>
      <c r="J177" s="2">
        <v>7.4977649450302124</v>
      </c>
      <c r="K177" s="3">
        <v>3.2369565486745105E-2</v>
      </c>
      <c r="L177" s="2">
        <v>7.3694024085998535</v>
      </c>
      <c r="M177" s="3">
        <v>2.4987655326492369E-2</v>
      </c>
      <c r="N177" s="2">
        <v>6.9754272699356079</v>
      </c>
      <c r="O177" s="3">
        <v>0.13636544995465177</v>
      </c>
      <c r="P177" s="2">
        <v>7.1128785610198975</v>
      </c>
      <c r="Q177" s="3">
        <v>0.20060928188815683</v>
      </c>
      <c r="R177" s="9" t="s">
        <v>2423</v>
      </c>
      <c r="S177" s="9" t="s">
        <v>2424</v>
      </c>
      <c r="T177" s="9" t="s">
        <v>2425</v>
      </c>
    </row>
    <row r="178" spans="1:20" x14ac:dyDescent="0.15">
      <c r="A178" s="1" t="s">
        <v>307</v>
      </c>
      <c r="B178" s="2">
        <v>7.5616699457168579</v>
      </c>
      <c r="C178" s="3">
        <v>0.18172316214029696</v>
      </c>
      <c r="D178" s="2">
        <v>6.7623107433319092</v>
      </c>
      <c r="E178" s="3">
        <v>7.5063589904556943E-2</v>
      </c>
      <c r="F178" s="2">
        <v>6.2069417238235474</v>
      </c>
      <c r="G178" s="3">
        <v>7.501110778277563E-2</v>
      </c>
      <c r="H178" s="2">
        <v>6.0923798084259033</v>
      </c>
      <c r="I178" s="3">
        <v>0.18582573077849066</v>
      </c>
      <c r="J178" s="2">
        <v>7.0073243379592896</v>
      </c>
      <c r="K178" s="3">
        <v>0.2642177511178741</v>
      </c>
      <c r="L178" s="2">
        <v>6.6248358090718584</v>
      </c>
      <c r="M178" s="3">
        <v>1.7538809391798388E-2</v>
      </c>
      <c r="N178" s="2">
        <v>5.8709768056869507</v>
      </c>
      <c r="O178" s="3">
        <v>0.21817504619671446</v>
      </c>
      <c r="P178" s="2">
        <v>6.1457360982894897</v>
      </c>
      <c r="Q178" s="3">
        <v>0.24853683469005222</v>
      </c>
      <c r="R178" s="9" t="s">
        <v>2426</v>
      </c>
      <c r="S178" s="9" t="s">
        <v>2427</v>
      </c>
      <c r="T178" s="9" t="s">
        <v>2428</v>
      </c>
    </row>
    <row r="179" spans="1:20" x14ac:dyDescent="0.15">
      <c r="A179" s="1" t="s">
        <v>77</v>
      </c>
      <c r="B179" s="2">
        <v>8.2260304689407349</v>
      </c>
      <c r="C179" s="3">
        <v>0.1518917985907336</v>
      </c>
      <c r="D179" s="2">
        <v>6.5212419033050537</v>
      </c>
      <c r="E179" s="3">
        <v>0.10736191915268048</v>
      </c>
      <c r="F179" s="2">
        <v>5.7398630380630493</v>
      </c>
      <c r="G179" s="3">
        <v>0.2616647926056202</v>
      </c>
      <c r="H179" s="2">
        <v>6.756853461265564</v>
      </c>
      <c r="I179" s="3">
        <v>0.14105250827825744</v>
      </c>
      <c r="J179" s="2">
        <v>7.6146912574768066</v>
      </c>
      <c r="K179" s="3">
        <v>0.27611751862479461</v>
      </c>
      <c r="L179" s="2">
        <v>5.9743556976318359</v>
      </c>
      <c r="M179" s="3">
        <v>9.3862671265157419E-2</v>
      </c>
      <c r="N179" s="2">
        <v>6.1305173635482788</v>
      </c>
      <c r="O179" s="3">
        <v>0.10732111028897789</v>
      </c>
      <c r="P179" s="2">
        <v>6.8075299263000488</v>
      </c>
      <c r="Q179" s="3">
        <v>0.21417183803148312</v>
      </c>
      <c r="R179" s="9" t="s">
        <v>2429</v>
      </c>
      <c r="S179" s="9" t="s">
        <v>2430</v>
      </c>
      <c r="T179" s="9" t="s">
        <v>2431</v>
      </c>
    </row>
    <row r="180" spans="1:20" x14ac:dyDescent="0.15">
      <c r="A180" s="1" t="s">
        <v>309</v>
      </c>
      <c r="B180" s="2">
        <v>7.5724399089813232</v>
      </c>
      <c r="C180" s="3">
        <v>0.1421376199308671</v>
      </c>
      <c r="D180" s="2">
        <v>6.4248037338256836</v>
      </c>
      <c r="E180" s="3">
        <v>7.8968144055926878E-2</v>
      </c>
      <c r="F180" s="2">
        <v>6.0374974012374878</v>
      </c>
      <c r="G180" s="3">
        <v>0.11357781611012399</v>
      </c>
      <c r="H180" s="2">
        <v>6.1077985763549805</v>
      </c>
      <c r="I180" s="3">
        <v>0.10427478959731022</v>
      </c>
      <c r="J180" s="2">
        <v>6.895787239074707</v>
      </c>
      <c r="K180" s="3">
        <v>6.4187214024701331E-2</v>
      </c>
      <c r="L180" s="2">
        <v>6.0023752848307295</v>
      </c>
      <c r="M180" s="3">
        <v>6.1441656414228718E-2</v>
      </c>
      <c r="N180" s="2">
        <v>5.3761765956878662</v>
      </c>
      <c r="O180" s="3">
        <v>0.1468089332951111</v>
      </c>
      <c r="P180" s="2">
        <v>5.6085114479064941</v>
      </c>
      <c r="Q180" s="3">
        <v>0.20279088894604014</v>
      </c>
      <c r="R180" s="9" t="s">
        <v>2432</v>
      </c>
      <c r="S180" s="9" t="s">
        <v>2433</v>
      </c>
      <c r="T180" s="9" t="s">
        <v>2434</v>
      </c>
    </row>
    <row r="181" spans="1:20" x14ac:dyDescent="0.15">
      <c r="A181" s="1" t="s">
        <v>280</v>
      </c>
      <c r="B181" s="2">
        <v>8.7791814804077148</v>
      </c>
      <c r="C181" s="3">
        <v>0.17975739230588533</v>
      </c>
      <c r="D181" s="2">
        <v>8.4942545890808105</v>
      </c>
      <c r="E181" s="3">
        <v>0.19708822193928083</v>
      </c>
      <c r="F181" s="2">
        <v>7.5499671697616577</v>
      </c>
      <c r="G181" s="3">
        <v>0.15741435645908544</v>
      </c>
      <c r="H181" s="2">
        <v>7.3202463388442993</v>
      </c>
      <c r="I181" s="3">
        <v>0.29108946523941814</v>
      </c>
      <c r="J181" s="2">
        <v>5.5865036249160767</v>
      </c>
      <c r="K181" s="3">
        <v>0.24770976755942373</v>
      </c>
      <c r="L181" s="2">
        <v>6.830729166666667</v>
      </c>
      <c r="M181" s="3">
        <v>0.2604998313266173</v>
      </c>
      <c r="N181" s="2">
        <v>5.1456352472305298</v>
      </c>
      <c r="O181" s="3">
        <v>0.24754761684205781</v>
      </c>
      <c r="P181" s="2">
        <v>5.8670686483383179</v>
      </c>
      <c r="Q181" s="3">
        <v>0.51623391811087205</v>
      </c>
      <c r="R181" s="9" t="s">
        <v>2435</v>
      </c>
      <c r="S181" s="9" t="s">
        <v>2436</v>
      </c>
      <c r="T181" s="9" t="s">
        <v>2437</v>
      </c>
    </row>
    <row r="182" spans="1:20" x14ac:dyDescent="0.15">
      <c r="A182" s="1" t="s">
        <v>23</v>
      </c>
      <c r="B182" s="2">
        <v>6.1631277799606323</v>
      </c>
      <c r="C182" s="3">
        <v>0.15484495639434004</v>
      </c>
      <c r="D182" s="2">
        <v>4.528233528137207</v>
      </c>
      <c r="E182" s="3">
        <v>0.13169454498668842</v>
      </c>
      <c r="F182" s="2">
        <v>3.8630197048187256</v>
      </c>
      <c r="G182" s="3">
        <v>0.12873481189469294</v>
      </c>
      <c r="H182" s="2">
        <v>4.7060457468032837</v>
      </c>
      <c r="I182" s="3">
        <v>0.12793818286469905</v>
      </c>
      <c r="J182" s="2">
        <v>4.4103884696960449</v>
      </c>
      <c r="K182" s="3">
        <v>0.19245048071147236</v>
      </c>
      <c r="L182" s="2">
        <v>4.5705132484436035</v>
      </c>
      <c r="M182" s="3">
        <v>0.24347045897557612</v>
      </c>
      <c r="N182" s="2">
        <v>3.8852578401565552</v>
      </c>
      <c r="O182" s="3">
        <v>0.14804687255406684</v>
      </c>
      <c r="P182" s="2">
        <v>4.8431519269943237</v>
      </c>
      <c r="Q182" s="3">
        <v>0.11669596872998507</v>
      </c>
      <c r="R182" s="9" t="s">
        <v>2438</v>
      </c>
      <c r="S182" s="9" t="s">
        <v>2313</v>
      </c>
      <c r="T182" s="9" t="s">
        <v>2439</v>
      </c>
    </row>
    <row r="183" spans="1:20" x14ac:dyDescent="0.15">
      <c r="A183" s="1" t="s">
        <v>95</v>
      </c>
      <c r="B183" s="2">
        <v>5.9489394426345825</v>
      </c>
      <c r="C183" s="3">
        <v>0.11592493679996872</v>
      </c>
      <c r="D183" s="2">
        <v>5.7453715801239014</v>
      </c>
      <c r="E183" s="3">
        <v>0.16938177331340601</v>
      </c>
      <c r="F183" s="2">
        <v>4.6462182998657227</v>
      </c>
      <c r="G183" s="3">
        <v>0.13921171096097784</v>
      </c>
      <c r="H183" s="2">
        <v>4.4932345151901245</v>
      </c>
      <c r="I183" s="3">
        <v>0.19308949560968605</v>
      </c>
      <c r="J183" s="2">
        <v>5.9730745553970337</v>
      </c>
      <c r="K183" s="3">
        <v>0.22975833275457605</v>
      </c>
      <c r="L183" s="2">
        <v>6.049433708190918</v>
      </c>
      <c r="M183" s="3">
        <v>8.4564315601753148E-2</v>
      </c>
      <c r="N183" s="2">
        <v>4.5952270030975342</v>
      </c>
      <c r="O183" s="3">
        <v>0.25097809525949755</v>
      </c>
      <c r="P183" s="2">
        <v>4.8622320890426636</v>
      </c>
      <c r="Q183" s="3">
        <v>0.1562822223291723</v>
      </c>
      <c r="R183" s="9" t="s">
        <v>2440</v>
      </c>
      <c r="S183" s="9" t="s">
        <v>2441</v>
      </c>
      <c r="T183" s="9" t="s">
        <v>2442</v>
      </c>
    </row>
    <row r="184" spans="1:20" x14ac:dyDescent="0.15">
      <c r="A184" s="1" t="s">
        <v>85</v>
      </c>
      <c r="B184" s="2">
        <v>6.0354570150375366</v>
      </c>
      <c r="C184" s="3">
        <v>0.16094191282173584</v>
      </c>
      <c r="D184" s="2">
        <v>4.9253528118133545</v>
      </c>
      <c r="E184" s="3">
        <v>0.26262395134722044</v>
      </c>
      <c r="F184" s="2">
        <v>4.2880207300186157</v>
      </c>
      <c r="G184" s="3">
        <v>0.18305957470241346</v>
      </c>
      <c r="H184" s="2">
        <v>4.5800747871398926</v>
      </c>
      <c r="I184" s="3">
        <v>0.18258850574521063</v>
      </c>
      <c r="J184" s="2">
        <v>5.0897139310836792</v>
      </c>
      <c r="K184" s="3">
        <v>0.16378142009562047</v>
      </c>
      <c r="L184" s="2">
        <v>4.0370074113210039</v>
      </c>
      <c r="M184" s="3">
        <v>0.33522748776161637</v>
      </c>
      <c r="N184" s="2">
        <v>3.7256475687026978</v>
      </c>
      <c r="O184" s="3">
        <v>0.23157635489902248</v>
      </c>
      <c r="P184" s="2">
        <v>4.0954838991165161</v>
      </c>
      <c r="Q184" s="3">
        <v>0.4325332181881355</v>
      </c>
      <c r="R184" s="9" t="s">
        <v>2443</v>
      </c>
      <c r="S184" s="9" t="s">
        <v>2444</v>
      </c>
      <c r="T184" s="9" t="s">
        <v>2445</v>
      </c>
    </row>
    <row r="185" spans="1:20" x14ac:dyDescent="0.15">
      <c r="A185" s="1" t="s">
        <v>47</v>
      </c>
      <c r="B185" s="2">
        <v>7.5331054925918579</v>
      </c>
      <c r="C185" s="3">
        <v>7.4064184369117561E-2</v>
      </c>
      <c r="D185" s="2">
        <v>6.3058028221130371</v>
      </c>
      <c r="E185" s="3">
        <v>0.17005346171367888</v>
      </c>
      <c r="F185" s="2">
        <v>5.8156131505966187</v>
      </c>
      <c r="G185" s="3">
        <v>0.21359516056064884</v>
      </c>
      <c r="H185" s="2">
        <v>6.0834683179855347</v>
      </c>
      <c r="I185" s="3">
        <v>5.9099051944095697E-2</v>
      </c>
      <c r="J185" s="2">
        <v>6.9402778148651123</v>
      </c>
      <c r="K185" s="3">
        <v>0.12186841356075781</v>
      </c>
      <c r="L185" s="2">
        <v>6.4036812782287598</v>
      </c>
      <c r="M185" s="3">
        <v>9.495863769800339E-2</v>
      </c>
      <c r="N185" s="2">
        <v>5.9095785617828369</v>
      </c>
      <c r="O185" s="3">
        <v>4.5848631105058622E-2</v>
      </c>
      <c r="P185" s="2">
        <v>6.1090054512023926</v>
      </c>
      <c r="Q185" s="3">
        <v>0.20547039783734825</v>
      </c>
      <c r="R185" s="9" t="s">
        <v>2446</v>
      </c>
      <c r="S185" s="9" t="s">
        <v>2447</v>
      </c>
      <c r="T185" s="9" t="s">
        <v>2448</v>
      </c>
    </row>
    <row r="186" spans="1:20" x14ac:dyDescent="0.15">
      <c r="A186" s="1" t="s">
        <v>29</v>
      </c>
      <c r="B186" s="2">
        <v>5.8424423933029175</v>
      </c>
      <c r="C186" s="3">
        <v>0.12679777148218027</v>
      </c>
      <c r="D186" s="2">
        <v>5.0271830558776855</v>
      </c>
      <c r="E186" s="3">
        <v>0.13506442626283757</v>
      </c>
      <c r="F186" s="2">
        <v>4.6688429117202759</v>
      </c>
      <c r="G186" s="3">
        <v>0.21494732681072784</v>
      </c>
      <c r="H186" s="2">
        <v>4.3941636085510254</v>
      </c>
      <c r="I186" s="3">
        <v>8.0503528367981941E-2</v>
      </c>
      <c r="J186" s="2">
        <v>5.1026331186294556</v>
      </c>
      <c r="K186" s="3">
        <v>0.20635009945667848</v>
      </c>
      <c r="L186" s="2">
        <v>4.8147953351338701</v>
      </c>
      <c r="M186" s="3">
        <v>4.873038310311633E-2</v>
      </c>
      <c r="N186" s="2">
        <v>4.1583303213119507</v>
      </c>
      <c r="O186" s="3">
        <v>0.25090459561128597</v>
      </c>
      <c r="P186" s="2">
        <v>4.4536253213882446</v>
      </c>
      <c r="Q186" s="3">
        <v>0.14410229563730026</v>
      </c>
      <c r="R186" s="9" t="s">
        <v>2449</v>
      </c>
      <c r="S186" s="9"/>
      <c r="T186" s="9" t="s">
        <v>2450</v>
      </c>
    </row>
    <row r="187" spans="1:20" x14ac:dyDescent="0.15">
      <c r="A187" s="1" t="s">
        <v>214</v>
      </c>
      <c r="B187" s="2">
        <v>6.0236951112747192</v>
      </c>
      <c r="C187" s="3">
        <v>0.15402658224310176</v>
      </c>
      <c r="D187" s="2">
        <v>5.0408459901809692</v>
      </c>
      <c r="E187" s="3">
        <v>0.34632297199695694</v>
      </c>
      <c r="F187" s="2">
        <v>4.3836925029754639</v>
      </c>
      <c r="G187" s="3">
        <v>0.14730222405729171</v>
      </c>
      <c r="H187" s="2">
        <v>4.5769438743591309</v>
      </c>
      <c r="I187" s="3">
        <v>0.11861641765176995</v>
      </c>
      <c r="J187" s="2">
        <v>5.6285926103591919</v>
      </c>
      <c r="K187" s="3">
        <v>0.40405562084024305</v>
      </c>
      <c r="L187" s="2">
        <v>4.3666974703470869</v>
      </c>
      <c r="M187" s="3">
        <v>0.14471737095344539</v>
      </c>
      <c r="N187" s="2">
        <v>4.4248858690261841</v>
      </c>
      <c r="O187" s="3">
        <v>0.16558874599916851</v>
      </c>
      <c r="P187" s="2">
        <v>4.2490713596343994</v>
      </c>
      <c r="Q187" s="3">
        <v>0.19180670560128776</v>
      </c>
      <c r="R187" s="9" t="s">
        <v>2451</v>
      </c>
      <c r="S187" s="9" t="s">
        <v>1516</v>
      </c>
      <c r="T187" s="9" t="s">
        <v>2452</v>
      </c>
    </row>
    <row r="188" spans="1:20" x14ac:dyDescent="0.15">
      <c r="A188" s="1" t="s">
        <v>267</v>
      </c>
      <c r="B188" s="2">
        <v>6.3226883411407471</v>
      </c>
      <c r="C188" s="3">
        <v>0.15532868955205834</v>
      </c>
      <c r="D188" s="2">
        <v>5.9511834383010864</v>
      </c>
      <c r="E188" s="3">
        <v>0.10352481832640482</v>
      </c>
      <c r="F188" s="2">
        <v>4.700725793838501</v>
      </c>
      <c r="G188" s="3">
        <v>0.18523164420040919</v>
      </c>
      <c r="H188" s="2">
        <v>4.8764060735702515</v>
      </c>
      <c r="I188" s="3">
        <v>4.8534450768496801E-2</v>
      </c>
      <c r="J188" s="2">
        <v>4.8280843496322632</v>
      </c>
      <c r="K188" s="3">
        <v>9.0725771677188538E-2</v>
      </c>
      <c r="L188" s="2">
        <v>4.7492631276448565</v>
      </c>
      <c r="M188" s="3">
        <v>4.9839690098646063E-2</v>
      </c>
      <c r="N188" s="2">
        <v>4.5080561637878418</v>
      </c>
      <c r="O188" s="3">
        <v>0.12471231867382077</v>
      </c>
      <c r="P188" s="2">
        <v>4.4550544023513794</v>
      </c>
      <c r="Q188" s="3">
        <v>9.157242353894042E-2</v>
      </c>
      <c r="R188" s="9" t="s">
        <v>2453</v>
      </c>
      <c r="S188" s="9" t="s">
        <v>2454</v>
      </c>
      <c r="T188" s="9" t="s">
        <v>2455</v>
      </c>
    </row>
    <row r="189" spans="1:20" x14ac:dyDescent="0.15">
      <c r="A189" s="1" t="s">
        <v>336</v>
      </c>
      <c r="B189" s="2">
        <v>6.6535214185714722</v>
      </c>
      <c r="C189" s="3">
        <v>0.15153439891093642</v>
      </c>
      <c r="D189" s="2">
        <v>6.2417608499526978</v>
      </c>
      <c r="E189" s="3">
        <v>0.19938818751963144</v>
      </c>
      <c r="F189" s="2">
        <v>4.7764034271240234</v>
      </c>
      <c r="G189" s="3">
        <v>0.16509768692904431</v>
      </c>
      <c r="H189" s="2">
        <v>5.2113202810287476</v>
      </c>
      <c r="I189" s="3">
        <v>0.15777838587044307</v>
      </c>
      <c r="J189" s="2">
        <v>5.5188006162643433</v>
      </c>
      <c r="K189" s="3">
        <v>8.8970164413737229E-2</v>
      </c>
      <c r="L189" s="2">
        <v>4.1403942902882891</v>
      </c>
      <c r="M189" s="3">
        <v>8.9742203259691733E-2</v>
      </c>
      <c r="N189" s="2">
        <v>4.152013897895813</v>
      </c>
      <c r="O189" s="3">
        <v>0.21769918215117068</v>
      </c>
      <c r="P189" s="2">
        <v>4.6894354820251465</v>
      </c>
      <c r="Q189" s="3">
        <v>0.2555417766112682</v>
      </c>
      <c r="R189" s="9" t="s">
        <v>2456</v>
      </c>
      <c r="S189" s="9" t="s">
        <v>2457</v>
      </c>
      <c r="T189" s="9" t="s">
        <v>2458</v>
      </c>
    </row>
    <row r="190" spans="1:20" x14ac:dyDescent="0.15">
      <c r="A190" s="1" t="s">
        <v>304</v>
      </c>
      <c r="B190" s="2">
        <v>10.319484710693359</v>
      </c>
      <c r="C190" s="3">
        <v>0.13996788261270926</v>
      </c>
      <c r="D190" s="2">
        <v>9.148061990737915</v>
      </c>
      <c r="E190" s="3">
        <v>0.1469537875961836</v>
      </c>
      <c r="F190" s="2">
        <v>9.1006100177764893</v>
      </c>
      <c r="G190" s="3">
        <v>0.11168764632252903</v>
      </c>
      <c r="H190" s="2">
        <v>8.8789348602294922</v>
      </c>
      <c r="I190" s="3">
        <v>0.16077552871873949</v>
      </c>
      <c r="J190" s="2">
        <v>10.42009425163269</v>
      </c>
      <c r="K190" s="3">
        <v>0.14331674238083619</v>
      </c>
      <c r="L190" s="2">
        <v>8.8486032485961914</v>
      </c>
      <c r="M190" s="3">
        <v>6.931247322708349E-2</v>
      </c>
      <c r="N190" s="2">
        <v>9.7049448490142822</v>
      </c>
      <c r="O190" s="3">
        <v>5.9062423818380991E-2</v>
      </c>
      <c r="P190" s="2">
        <v>9.6453878879547119</v>
      </c>
      <c r="Q190" s="3">
        <v>0.22913967447164821</v>
      </c>
      <c r="R190" s="9" t="s">
        <v>2459</v>
      </c>
      <c r="S190" s="9" t="s">
        <v>2460</v>
      </c>
      <c r="T190" s="9" t="s">
        <v>2461</v>
      </c>
    </row>
    <row r="191" spans="1:20" x14ac:dyDescent="0.15">
      <c r="A191" s="1" t="s">
        <v>155</v>
      </c>
      <c r="B191" s="2">
        <v>8.2417011260986328</v>
      </c>
      <c r="C191" s="3">
        <v>3.4211250996928094E-2</v>
      </c>
      <c r="D191" s="2">
        <v>6.9713853597640991</v>
      </c>
      <c r="E191" s="3">
        <v>0.12601531033983274</v>
      </c>
      <c r="F191" s="2">
        <v>6.9611629247665405</v>
      </c>
      <c r="G191" s="3">
        <v>4.068093219638181E-2</v>
      </c>
      <c r="H191" s="2">
        <v>6.8049826622009277</v>
      </c>
      <c r="I191" s="3">
        <v>0.13402831542094068</v>
      </c>
      <c r="J191" s="2">
        <v>7.940618634223938</v>
      </c>
      <c r="K191" s="3">
        <v>3.4021963190347657E-2</v>
      </c>
      <c r="L191" s="2">
        <v>7.2852797508239746</v>
      </c>
      <c r="M191" s="3">
        <v>6.0753182219646776E-2</v>
      </c>
      <c r="N191" s="2">
        <v>7.3052381277084351</v>
      </c>
      <c r="O191" s="3">
        <v>4.237393692262386E-2</v>
      </c>
      <c r="P191" s="2">
        <v>7.0001850128173828</v>
      </c>
      <c r="Q191" s="3">
        <v>0.13657856418117217</v>
      </c>
      <c r="R191" s="9" t="s">
        <v>2462</v>
      </c>
      <c r="S191" s="9" t="s">
        <v>2463</v>
      </c>
      <c r="T191" s="9" t="s">
        <v>2464</v>
      </c>
    </row>
    <row r="192" spans="1:20" x14ac:dyDescent="0.15">
      <c r="A192" s="1" t="s">
        <v>316</v>
      </c>
      <c r="B192" s="2">
        <v>7.5807892084121704</v>
      </c>
      <c r="C192" s="3">
        <v>0.14618421310394283</v>
      </c>
      <c r="D192" s="2">
        <v>6.6792278289794922</v>
      </c>
      <c r="E192" s="3">
        <v>0.1769222839047897</v>
      </c>
      <c r="F192" s="2">
        <v>6.9074960947036743</v>
      </c>
      <c r="G192" s="3">
        <v>0.11283090239698071</v>
      </c>
      <c r="H192" s="2">
        <v>6.1463663578033447</v>
      </c>
      <c r="I192" s="3">
        <v>6.9381676989097738E-2</v>
      </c>
      <c r="J192" s="2">
        <v>7.3187839984893799</v>
      </c>
      <c r="K192" s="3">
        <v>0.1288387626215303</v>
      </c>
      <c r="L192" s="2">
        <v>6.4940204620361328</v>
      </c>
      <c r="M192" s="3">
        <v>0.14938736852992898</v>
      </c>
      <c r="N192" s="2">
        <v>6.6547446250915527</v>
      </c>
      <c r="O192" s="3">
        <v>0.31204300152944253</v>
      </c>
      <c r="P192" s="2">
        <v>6.248416543006897</v>
      </c>
      <c r="Q192" s="3">
        <v>0.35870495630649618</v>
      </c>
      <c r="R192" s="9" t="s">
        <v>2465</v>
      </c>
      <c r="S192" s="9" t="s">
        <v>2466</v>
      </c>
      <c r="T192" s="9" t="s">
        <v>2467</v>
      </c>
    </row>
    <row r="193" spans="1:20" x14ac:dyDescent="0.15">
      <c r="A193" s="1" t="s">
        <v>53</v>
      </c>
      <c r="B193" s="2">
        <v>9.5642268657684326</v>
      </c>
      <c r="C193" s="3">
        <v>5.4405712170736496E-2</v>
      </c>
      <c r="D193" s="2">
        <v>8.4311892986297607</v>
      </c>
      <c r="E193" s="3">
        <v>0.12377539237509404</v>
      </c>
      <c r="F193" s="2">
        <v>8.2808313369750977</v>
      </c>
      <c r="G193" s="3">
        <v>3.6293725752821672E-2</v>
      </c>
      <c r="H193" s="2">
        <v>8.1328880786895752</v>
      </c>
      <c r="I193" s="3">
        <v>0.13927877431255503</v>
      </c>
      <c r="J193" s="2">
        <v>9.2000489234924316</v>
      </c>
      <c r="K193" s="3">
        <v>9.2596073397775064E-2</v>
      </c>
      <c r="L193" s="2">
        <v>8.1874017715454102</v>
      </c>
      <c r="M193" s="3">
        <v>0.14868534877492981</v>
      </c>
      <c r="N193" s="2">
        <v>8.2031006813049316</v>
      </c>
      <c r="O193" s="3">
        <v>0.11658813412766421</v>
      </c>
      <c r="P193" s="2">
        <v>8.5945653915405273</v>
      </c>
      <c r="Q193" s="3">
        <v>4.3597068657361245E-2</v>
      </c>
      <c r="R193" s="9" t="s">
        <v>2468</v>
      </c>
      <c r="S193" s="9" t="s">
        <v>2469</v>
      </c>
      <c r="T193" s="9" t="s">
        <v>2470</v>
      </c>
    </row>
    <row r="194" spans="1:20" x14ac:dyDescent="0.15">
      <c r="A194" s="1" t="s">
        <v>25</v>
      </c>
      <c r="B194" s="2">
        <v>8.2222640514373779</v>
      </c>
      <c r="C194" s="3">
        <v>0.12549113418257052</v>
      </c>
      <c r="D194" s="2">
        <v>6.9364310503005981</v>
      </c>
      <c r="E194" s="3">
        <v>0.11285460261266989</v>
      </c>
      <c r="F194" s="2">
        <v>6.1975083351135254</v>
      </c>
      <c r="G194" s="3">
        <v>5.4747492635739574E-2</v>
      </c>
      <c r="H194" s="2">
        <v>6.7916702032089233</v>
      </c>
      <c r="I194" s="3">
        <v>0.11286103524272149</v>
      </c>
      <c r="J194" s="2">
        <v>8.713310718536377</v>
      </c>
      <c r="K194" s="3">
        <v>0.19845497553339475</v>
      </c>
      <c r="L194" s="2">
        <v>7.4271361033121748</v>
      </c>
      <c r="M194" s="3">
        <v>0.15079123893850555</v>
      </c>
      <c r="N194" s="2">
        <v>7.4110674858093262</v>
      </c>
      <c r="O194" s="3">
        <v>0.21289778835221712</v>
      </c>
      <c r="P194" s="2">
        <v>7.5535826683044434</v>
      </c>
      <c r="Q194" s="3">
        <v>4.0422149624122335E-2</v>
      </c>
      <c r="R194" s="9" t="s">
        <v>2471</v>
      </c>
      <c r="S194" s="9" t="s">
        <v>2472</v>
      </c>
      <c r="T194" s="9" t="s">
        <v>2473</v>
      </c>
    </row>
    <row r="195" spans="1:20" x14ac:dyDescent="0.15">
      <c r="A195" s="1" t="s">
        <v>262</v>
      </c>
      <c r="B195" s="2">
        <v>9.0584452152252197</v>
      </c>
      <c r="C195" s="3">
        <v>9.2299008760412221E-2</v>
      </c>
      <c r="D195" s="2">
        <v>7.2965506315231323</v>
      </c>
      <c r="E195" s="3">
        <v>3.9397034465584971E-2</v>
      </c>
      <c r="F195" s="2">
        <v>7.7498692274093628</v>
      </c>
      <c r="G195" s="3">
        <v>2.8393841303455247E-2</v>
      </c>
      <c r="H195" s="2">
        <v>7.6307764053344727</v>
      </c>
      <c r="I195" s="3">
        <v>6.7304669313252741E-2</v>
      </c>
      <c r="J195" s="2">
        <v>8.7923190593719482</v>
      </c>
      <c r="K195" s="3">
        <v>0.12900517794991107</v>
      </c>
      <c r="L195" s="2">
        <v>7.0946184794108076</v>
      </c>
      <c r="M195" s="3">
        <v>7.6229845412667266E-2</v>
      </c>
      <c r="N195" s="2">
        <v>7.4961165189743042</v>
      </c>
      <c r="O195" s="3">
        <v>0.1040562222929798</v>
      </c>
      <c r="P195" s="2">
        <v>7.5717748403549194</v>
      </c>
      <c r="Q195" s="3">
        <v>0.13696896783596257</v>
      </c>
      <c r="R195" s="9" t="s">
        <v>2474</v>
      </c>
      <c r="S195" s="9" t="s">
        <v>2475</v>
      </c>
      <c r="T195" s="9" t="s">
        <v>2476</v>
      </c>
    </row>
    <row r="196" spans="1:20" x14ac:dyDescent="0.15">
      <c r="A196" s="1" t="s">
        <v>277</v>
      </c>
      <c r="B196" s="2">
        <v>9.6651096343994141</v>
      </c>
      <c r="C196" s="3">
        <v>9.102543101996316E-2</v>
      </c>
      <c r="D196" s="2">
        <v>8.3118674755096436</v>
      </c>
      <c r="E196" s="3">
        <v>7.5059302623162891E-2</v>
      </c>
      <c r="F196" s="2">
        <v>7.7930041551589966</v>
      </c>
      <c r="G196" s="3">
        <v>0.20879375186013049</v>
      </c>
      <c r="H196" s="2">
        <v>8.2397568225860596</v>
      </c>
      <c r="I196" s="3">
        <v>4.4879269732722341E-2</v>
      </c>
      <c r="J196" s="2">
        <v>9.0974831581115723</v>
      </c>
      <c r="K196" s="3">
        <v>6.5457177426184704E-2</v>
      </c>
      <c r="L196" s="2">
        <v>8.610291163126627</v>
      </c>
      <c r="M196" s="3">
        <v>2.9448018296994331E-2</v>
      </c>
      <c r="N196" s="2">
        <v>7.9277490377426147</v>
      </c>
      <c r="O196" s="3">
        <v>0.178224278444026</v>
      </c>
      <c r="P196" s="2">
        <v>8.4049606323242188</v>
      </c>
      <c r="Q196" s="3">
        <v>0.14519394254539569</v>
      </c>
      <c r="R196" s="9" t="s">
        <v>2477</v>
      </c>
      <c r="S196" s="9" t="s">
        <v>2478</v>
      </c>
      <c r="T196" s="9" t="s">
        <v>2479</v>
      </c>
    </row>
    <row r="197" spans="1:20" x14ac:dyDescent="0.15">
      <c r="A197" s="1" t="s">
        <v>219</v>
      </c>
      <c r="B197" s="2">
        <v>9.3478348255157471</v>
      </c>
      <c r="C197" s="3">
        <v>0.22979259623964399</v>
      </c>
      <c r="D197" s="2">
        <v>9.2288329601287842</v>
      </c>
      <c r="E197" s="3">
        <v>0.15583032922925472</v>
      </c>
      <c r="F197" s="2">
        <v>8.6050119400024414</v>
      </c>
      <c r="G197" s="3">
        <v>0.24032475655449478</v>
      </c>
      <c r="H197" s="2">
        <v>7.9225324392318726</v>
      </c>
      <c r="I197" s="3">
        <v>8.7256445245623204E-2</v>
      </c>
      <c r="J197" s="2">
        <v>7.3769303560256958</v>
      </c>
      <c r="K197" s="3">
        <v>0.11385360619511589</v>
      </c>
      <c r="L197" s="2">
        <v>7.239130973815918</v>
      </c>
      <c r="M197" s="3">
        <v>0.14940579280824637</v>
      </c>
      <c r="N197" s="2">
        <v>7.3571707010269165</v>
      </c>
      <c r="O197" s="3">
        <v>0.13795133309871485</v>
      </c>
      <c r="P197" s="2">
        <v>6.6456674337387085</v>
      </c>
      <c r="Q197" s="3">
        <v>0.30160308736902064</v>
      </c>
      <c r="R197" s="9" t="s">
        <v>2480</v>
      </c>
      <c r="S197" s="9" t="s">
        <v>2481</v>
      </c>
      <c r="T197" s="9" t="s">
        <v>2482</v>
      </c>
    </row>
    <row r="198" spans="1:20" x14ac:dyDescent="0.15">
      <c r="A198" s="1" t="s">
        <v>217</v>
      </c>
      <c r="B198" s="2">
        <v>7.1590690612792969</v>
      </c>
      <c r="C198" s="3">
        <v>0.21953415775635815</v>
      </c>
      <c r="D198" s="2">
        <v>6.4170784950256348</v>
      </c>
      <c r="E198" s="3">
        <v>9.8060821043985877E-2</v>
      </c>
      <c r="F198" s="2">
        <v>5.3506088256835938</v>
      </c>
      <c r="G198" s="3">
        <v>0.1964751529196013</v>
      </c>
      <c r="H198" s="2">
        <v>5.7342913150787354</v>
      </c>
      <c r="I198" s="3">
        <v>0.10157126542710931</v>
      </c>
      <c r="J198" s="2">
        <v>6.8618485927581787</v>
      </c>
      <c r="K198" s="3">
        <v>7.6303781507763901E-2</v>
      </c>
      <c r="L198" s="2">
        <v>5.9661761919657392</v>
      </c>
      <c r="M198" s="3">
        <v>0.20247982866853406</v>
      </c>
      <c r="N198" s="2">
        <v>5.8066493272781372</v>
      </c>
      <c r="O198" s="3">
        <v>0.11391076853112879</v>
      </c>
      <c r="P198" s="2">
        <v>6.1637251377105713</v>
      </c>
      <c r="Q198" s="3">
        <v>0.13725641139134515</v>
      </c>
      <c r="R198" s="9" t="s">
        <v>2483</v>
      </c>
      <c r="S198" s="9" t="s">
        <v>1154</v>
      </c>
      <c r="T198" s="9" t="s">
        <v>2484</v>
      </c>
    </row>
    <row r="199" spans="1:20" x14ac:dyDescent="0.15">
      <c r="A199" s="1" t="s">
        <v>224</v>
      </c>
      <c r="B199" s="2">
        <v>5.9984079599380493</v>
      </c>
      <c r="C199" s="3">
        <v>0.14970366294955501</v>
      </c>
      <c r="D199" s="2">
        <v>4.2014782428741455</v>
      </c>
      <c r="E199" s="3">
        <v>0.44293666392099773</v>
      </c>
      <c r="F199" s="2">
        <v>4.0171675086021423</v>
      </c>
      <c r="G199" s="3">
        <v>0.15288281324669215</v>
      </c>
      <c r="H199" s="2">
        <v>4.5739721059799194</v>
      </c>
      <c r="I199" s="3">
        <v>0.26568773445154004</v>
      </c>
      <c r="J199" s="2">
        <v>5.1512442827224731</v>
      </c>
      <c r="K199" s="3">
        <v>0.30268043486082596</v>
      </c>
      <c r="L199" s="2">
        <v>4.0236528714497881</v>
      </c>
      <c r="M199" s="3">
        <v>0.25471424503066664</v>
      </c>
      <c r="N199" s="2">
        <v>3.916390061378479</v>
      </c>
      <c r="O199" s="3">
        <v>0.22548774473992586</v>
      </c>
      <c r="P199" s="2">
        <v>4.50019770860672</v>
      </c>
      <c r="Q199" s="3">
        <v>0.42582879328473094</v>
      </c>
      <c r="R199" s="9" t="s">
        <v>2485</v>
      </c>
      <c r="S199" s="9" t="s">
        <v>1533</v>
      </c>
      <c r="T199" s="9" t="s">
        <v>2486</v>
      </c>
    </row>
    <row r="200" spans="1:20" x14ac:dyDescent="0.15">
      <c r="A200" s="1" t="s">
        <v>235</v>
      </c>
      <c r="B200" s="2">
        <v>8.4571263790130615</v>
      </c>
      <c r="C200" s="3">
        <v>0.11569193605650586</v>
      </c>
      <c r="D200" s="2">
        <v>7.0173062086105347</v>
      </c>
      <c r="E200" s="3">
        <v>0.10440310142483823</v>
      </c>
      <c r="F200" s="2">
        <v>6.6228761672973633</v>
      </c>
      <c r="G200" s="3">
        <v>0.23197118354263269</v>
      </c>
      <c r="H200" s="2">
        <v>7.0328460931777954</v>
      </c>
      <c r="I200" s="3">
        <v>6.2519086895879136E-2</v>
      </c>
      <c r="J200" s="2">
        <v>7.5638989210128784</v>
      </c>
      <c r="K200" s="3">
        <v>0.21777040905566564</v>
      </c>
      <c r="L200" s="2">
        <v>7.263750871022542</v>
      </c>
      <c r="M200" s="3">
        <v>0.11262372598232315</v>
      </c>
      <c r="N200" s="2">
        <v>6.8008196353912354</v>
      </c>
      <c r="O200" s="3">
        <v>0.11661243522376259</v>
      </c>
      <c r="P200" s="2">
        <v>7.2409969568252563</v>
      </c>
      <c r="Q200" s="3">
        <v>0.12170858725734852</v>
      </c>
      <c r="R200" s="9" t="s">
        <v>2487</v>
      </c>
      <c r="S200" s="9" t="s">
        <v>2316</v>
      </c>
      <c r="T200" s="9" t="s">
        <v>2488</v>
      </c>
    </row>
    <row r="201" spans="1:20" x14ac:dyDescent="0.15">
      <c r="A201" s="1" t="s">
        <v>22</v>
      </c>
      <c r="B201" s="2">
        <v>4.3985755443572998</v>
      </c>
      <c r="C201" s="3">
        <v>0.23472561786759022</v>
      </c>
      <c r="D201" s="2">
        <v>3.7544625997543335</v>
      </c>
      <c r="E201" s="3">
        <v>0.23459862982229246</v>
      </c>
      <c r="F201" s="2">
        <v>3.5087268948554993</v>
      </c>
      <c r="G201" s="3">
        <v>3.9574483204894567E-2</v>
      </c>
      <c r="H201" s="2">
        <v>2.9757077693939209</v>
      </c>
      <c r="I201" s="3">
        <v>4.8933401208425424E-2</v>
      </c>
      <c r="J201" s="2">
        <v>3.4713269472122192</v>
      </c>
      <c r="K201" s="3">
        <v>0.34947096942113176</v>
      </c>
      <c r="L201" s="2">
        <v>3.7595500946044922</v>
      </c>
      <c r="M201" s="3">
        <v>0.10975579383444031</v>
      </c>
      <c r="N201" s="2">
        <v>2.8451054096221924</v>
      </c>
      <c r="O201" s="3">
        <v>0.1509811826192097</v>
      </c>
      <c r="P201" s="2">
        <v>3.3776999115943909</v>
      </c>
      <c r="Q201" s="3">
        <v>0.29786305659957757</v>
      </c>
      <c r="R201" s="9" t="s">
        <v>2489</v>
      </c>
      <c r="S201" s="9" t="s">
        <v>2490</v>
      </c>
      <c r="T201" s="9" t="s">
        <v>2491</v>
      </c>
    </row>
    <row r="202" spans="1:20" x14ac:dyDescent="0.15">
      <c r="A202" s="1" t="s">
        <v>28</v>
      </c>
      <c r="B202" s="2">
        <v>7.4567601680755615</v>
      </c>
      <c r="C202" s="3">
        <v>2.3016361871329296E-2</v>
      </c>
      <c r="D202" s="2">
        <v>6.4764754772186279</v>
      </c>
      <c r="E202" s="3">
        <v>6.442845081837395E-2</v>
      </c>
      <c r="F202" s="2">
        <v>6.03985595703125</v>
      </c>
      <c r="G202" s="3">
        <v>0.14746392162174571</v>
      </c>
      <c r="H202" s="2">
        <v>6.0343525409698486</v>
      </c>
      <c r="I202" s="3">
        <v>0.11197883321103502</v>
      </c>
      <c r="J202" s="2">
        <v>6.1399295330047607</v>
      </c>
      <c r="K202" s="3">
        <v>0.14344280896952569</v>
      </c>
      <c r="L202" s="2">
        <v>5.9819105466206866</v>
      </c>
      <c r="M202" s="3">
        <v>0.10665189624328858</v>
      </c>
      <c r="N202" s="2">
        <v>6.0285335779190063</v>
      </c>
      <c r="O202" s="3">
        <v>8.0876738011055771E-2</v>
      </c>
      <c r="P202" s="2">
        <v>6.1263240575790405</v>
      </c>
      <c r="Q202" s="3">
        <v>7.7580666975558113E-2</v>
      </c>
      <c r="R202" s="9" t="s">
        <v>2492</v>
      </c>
      <c r="S202" s="9" t="s">
        <v>2493</v>
      </c>
      <c r="T202" s="9" t="s">
        <v>2494</v>
      </c>
    </row>
    <row r="203" spans="1:20" x14ac:dyDescent="0.15">
      <c r="A203" s="1" t="s">
        <v>326</v>
      </c>
      <c r="B203" s="2">
        <v>8.4086360931396484</v>
      </c>
      <c r="C203" s="3">
        <v>6.2757336423740984E-2</v>
      </c>
      <c r="D203" s="2">
        <v>7.8723804950714111</v>
      </c>
      <c r="E203" s="3">
        <v>0.12373621838066202</v>
      </c>
      <c r="F203" s="2">
        <v>6.822778582572937</v>
      </c>
      <c r="G203" s="3">
        <v>0.17348048421620474</v>
      </c>
      <c r="H203" s="2">
        <v>6.9890494346618652</v>
      </c>
      <c r="I203" s="3">
        <v>8.6887008069787941E-2</v>
      </c>
      <c r="J203" s="2">
        <v>8.7679009437561035</v>
      </c>
      <c r="K203" s="3">
        <v>0.19916976467392053</v>
      </c>
      <c r="L203" s="2">
        <v>8.2009069124857579</v>
      </c>
      <c r="M203" s="3">
        <v>0.17813310163798526</v>
      </c>
      <c r="N203" s="2">
        <v>7.3278862237930298</v>
      </c>
      <c r="O203" s="3">
        <v>9.0981189267627494E-2</v>
      </c>
      <c r="P203" s="2">
        <v>7.3694677352905273</v>
      </c>
      <c r="Q203" s="3">
        <v>1.1578336035570402E-2</v>
      </c>
      <c r="R203" s="9" t="s">
        <v>1267</v>
      </c>
      <c r="S203" s="9"/>
      <c r="T203" s="9" t="s">
        <v>1268</v>
      </c>
    </row>
    <row r="204" spans="1:20" x14ac:dyDescent="0.15">
      <c r="A204" s="1" t="s">
        <v>80</v>
      </c>
      <c r="B204" s="2">
        <v>8.808445930480957</v>
      </c>
      <c r="C204" s="3">
        <v>6.0695335770463571E-2</v>
      </c>
      <c r="D204" s="2">
        <v>8.5713515281677246</v>
      </c>
      <c r="E204" s="3">
        <v>0.20955623413004068</v>
      </c>
      <c r="F204" s="2">
        <v>7.5322182178497314</v>
      </c>
      <c r="G204" s="3">
        <v>0.13357474077630813</v>
      </c>
      <c r="H204" s="2">
        <v>7.3919519186019897</v>
      </c>
      <c r="I204" s="3">
        <v>4.9393428354872114E-2</v>
      </c>
      <c r="J204" s="2">
        <v>8.0262415409088135</v>
      </c>
      <c r="K204" s="3">
        <v>7.2627288269999937E-2</v>
      </c>
      <c r="L204" s="2">
        <v>7.517578125</v>
      </c>
      <c r="M204" s="3">
        <v>0.11435429780605014</v>
      </c>
      <c r="N204" s="2">
        <v>7.1814818382263184</v>
      </c>
      <c r="O204" s="3">
        <v>0.11202490866194983</v>
      </c>
      <c r="P204" s="2">
        <v>7.1720914840698242</v>
      </c>
      <c r="Q204" s="3">
        <v>5.0311469268033308E-2</v>
      </c>
      <c r="R204" s="9" t="s">
        <v>2495</v>
      </c>
      <c r="S204" s="9" t="s">
        <v>2496</v>
      </c>
      <c r="T204" s="9" t="s">
        <v>2497</v>
      </c>
    </row>
    <row r="205" spans="1:20" x14ac:dyDescent="0.15">
      <c r="A205" s="1" t="s">
        <v>37</v>
      </c>
      <c r="B205" s="2">
        <v>7.3227947950363159</v>
      </c>
      <c r="C205" s="3">
        <v>3.5183046870431438E-2</v>
      </c>
      <c r="D205" s="2">
        <v>6.8337364196777344</v>
      </c>
      <c r="E205" s="3">
        <v>0.2841796012197646</v>
      </c>
      <c r="F205" s="2">
        <v>5.82356858253479</v>
      </c>
      <c r="G205" s="3">
        <v>0.19899904871617266</v>
      </c>
      <c r="H205" s="2">
        <v>5.9081379175186157</v>
      </c>
      <c r="I205" s="3">
        <v>0.16408506755465893</v>
      </c>
      <c r="J205" s="2">
        <v>6.5753399133682251</v>
      </c>
      <c r="K205" s="3">
        <v>0.22823918996706477</v>
      </c>
      <c r="L205" s="2">
        <v>8.5069198608398438</v>
      </c>
      <c r="M205" s="3">
        <v>8.7338040501518374E-2</v>
      </c>
      <c r="N205" s="2">
        <v>7.8241791725158691</v>
      </c>
      <c r="O205" s="3">
        <v>9.1164323665666264E-2</v>
      </c>
      <c r="P205" s="2">
        <v>7.4605429172515869</v>
      </c>
      <c r="Q205" s="3">
        <v>0.21620104337119347</v>
      </c>
      <c r="R205" s="9" t="s">
        <v>2498</v>
      </c>
      <c r="S205" s="9" t="s">
        <v>2499</v>
      </c>
      <c r="T205" s="9" t="s">
        <v>2500</v>
      </c>
    </row>
    <row r="206" spans="1:20" x14ac:dyDescent="0.15">
      <c r="A206" s="1" t="s">
        <v>290</v>
      </c>
      <c r="B206" s="2">
        <v>6.3143632411956787</v>
      </c>
      <c r="C206" s="3">
        <v>0.16874011412982362</v>
      </c>
      <c r="D206" s="2">
        <v>5.6260590553283691</v>
      </c>
      <c r="E206" s="3">
        <v>0.14027343609729012</v>
      </c>
      <c r="F206" s="2">
        <v>4.8403120040893555</v>
      </c>
      <c r="G206" s="3">
        <v>0.25239496021551822</v>
      </c>
      <c r="H206" s="2">
        <v>4.9005508422851562</v>
      </c>
      <c r="I206" s="3">
        <v>0.22523447412208339</v>
      </c>
      <c r="J206" s="2">
        <v>6.4821569919586182</v>
      </c>
      <c r="K206" s="3">
        <v>0.13945114758224547</v>
      </c>
      <c r="L206" s="2">
        <v>6.2601520220438642</v>
      </c>
      <c r="M206" s="3">
        <v>4.6280772916940591E-2</v>
      </c>
      <c r="N206" s="2">
        <v>6.0613926649093628</v>
      </c>
      <c r="O206" s="3">
        <v>9.8554561743406793E-2</v>
      </c>
      <c r="P206" s="2">
        <v>6.0131494998931885</v>
      </c>
      <c r="Q206" s="3">
        <v>0.24930069926336984</v>
      </c>
      <c r="R206" s="9" t="s">
        <v>2501</v>
      </c>
      <c r="S206" s="9" t="s">
        <v>2502</v>
      </c>
      <c r="T206" s="9" t="s">
        <v>2503</v>
      </c>
    </row>
    <row r="207" spans="1:20" x14ac:dyDescent="0.15">
      <c r="A207" s="1" t="s">
        <v>333</v>
      </c>
      <c r="B207" s="2">
        <v>7.8291159868240356</v>
      </c>
      <c r="C207" s="3">
        <v>0.11711349696307345</v>
      </c>
      <c r="D207" s="2">
        <v>7.1391342878341675</v>
      </c>
      <c r="E207" s="3">
        <v>9.2719295871720314E-2</v>
      </c>
      <c r="F207" s="2">
        <v>6.7648830413818359</v>
      </c>
      <c r="G207" s="3">
        <v>0.15489321588060348</v>
      </c>
      <c r="H207" s="2">
        <v>6.4163818359375</v>
      </c>
      <c r="I207" s="3">
        <v>0.10136583184057596</v>
      </c>
      <c r="J207" s="2">
        <v>7.6909247636795044</v>
      </c>
      <c r="K207" s="3">
        <v>0.12564026789982921</v>
      </c>
      <c r="L207" s="2">
        <v>7.4614191055297852</v>
      </c>
      <c r="M207" s="3">
        <v>7.8682774506804248E-2</v>
      </c>
      <c r="N207" s="2">
        <v>7.159166693687439</v>
      </c>
      <c r="O207" s="3">
        <v>0.14631227100309435</v>
      </c>
      <c r="P207" s="2">
        <v>7.3663663864135742</v>
      </c>
      <c r="Q207" s="3">
        <v>7.2280505129128175E-2</v>
      </c>
      <c r="R207" s="9" t="s">
        <v>2504</v>
      </c>
      <c r="S207" s="9" t="s">
        <v>2505</v>
      </c>
      <c r="T207" s="9" t="s">
        <v>2506</v>
      </c>
    </row>
    <row r="208" spans="1:20" x14ac:dyDescent="0.15">
      <c r="A208" s="1" t="s">
        <v>282</v>
      </c>
      <c r="B208" s="2">
        <v>8.4701333045959473</v>
      </c>
      <c r="C208" s="3">
        <v>9.3981431995516188E-2</v>
      </c>
      <c r="D208" s="2">
        <v>7.4875887632369995</v>
      </c>
      <c r="E208" s="3">
        <v>0.11227646106516621</v>
      </c>
      <c r="F208" s="2">
        <v>7.2334563732147217</v>
      </c>
      <c r="G208" s="3">
        <v>7.9193886069869324E-2</v>
      </c>
      <c r="H208" s="2">
        <v>7.0618746280670166</v>
      </c>
      <c r="I208" s="3">
        <v>0.10259323613526596</v>
      </c>
      <c r="J208" s="2">
        <v>7.8762489557266235</v>
      </c>
      <c r="K208" s="3">
        <v>7.917916334049481E-2</v>
      </c>
      <c r="L208" s="2">
        <v>7.6056267420450849</v>
      </c>
      <c r="M208" s="3">
        <v>8.5682394843804341E-2</v>
      </c>
      <c r="N208" s="2">
        <v>6.9862886667251587</v>
      </c>
      <c r="O208" s="3">
        <v>8.8448981463934664E-2</v>
      </c>
      <c r="P208" s="2">
        <v>7.0754462480545044</v>
      </c>
      <c r="Q208" s="3">
        <v>0.10960516660622396</v>
      </c>
      <c r="R208" s="9" t="s">
        <v>2507</v>
      </c>
      <c r="S208" s="9" t="s">
        <v>2508</v>
      </c>
      <c r="T208" s="9" t="s">
        <v>2509</v>
      </c>
    </row>
    <row r="209" spans="1:20" x14ac:dyDescent="0.15">
      <c r="A209" s="1" t="s">
        <v>71</v>
      </c>
      <c r="B209" s="2">
        <v>5.6543043851852417</v>
      </c>
      <c r="C209" s="3">
        <v>9.1624424986884431E-2</v>
      </c>
      <c r="D209" s="2">
        <v>3.9831944704055786</v>
      </c>
      <c r="E209" s="3">
        <v>9.5756132525769797E-2</v>
      </c>
      <c r="F209" s="2">
        <v>4.7168841361999512</v>
      </c>
      <c r="G209" s="3">
        <v>0.11556618253164824</v>
      </c>
      <c r="H209" s="2">
        <v>4.2505137920379639</v>
      </c>
      <c r="I209" s="3">
        <v>4.3877261173751056E-2</v>
      </c>
      <c r="J209" s="2">
        <v>4.6200766563415527</v>
      </c>
      <c r="K209" s="3">
        <v>0.25043822903990753</v>
      </c>
      <c r="L209" s="2">
        <v>3.8655773003896079</v>
      </c>
      <c r="M209" s="3">
        <v>0.24337490217588406</v>
      </c>
      <c r="N209" s="2">
        <v>3.7625293731689453</v>
      </c>
      <c r="O209" s="3">
        <v>5.875239875890078E-2</v>
      </c>
      <c r="P209" s="2">
        <v>4.139725923538208</v>
      </c>
      <c r="Q209" s="3">
        <v>0.1265918885092619</v>
      </c>
      <c r="R209" s="9" t="s">
        <v>2510</v>
      </c>
      <c r="S209" s="9" t="s">
        <v>2511</v>
      </c>
      <c r="T209" s="9" t="s">
        <v>2512</v>
      </c>
    </row>
    <row r="210" spans="1:20" x14ac:dyDescent="0.15">
      <c r="A210" s="1" t="s">
        <v>66</v>
      </c>
      <c r="B210" s="2">
        <v>7.180814266204834</v>
      </c>
      <c r="C210" s="3">
        <v>5.534655691294791E-2</v>
      </c>
      <c r="D210" s="2">
        <v>6.5361230373382568</v>
      </c>
      <c r="E210" s="3">
        <v>9.6917544610569908E-2</v>
      </c>
      <c r="F210" s="2">
        <v>5.658374547958374</v>
      </c>
      <c r="G210" s="3">
        <v>0.28492747499456722</v>
      </c>
      <c r="H210" s="2">
        <v>5.7805154323577881</v>
      </c>
      <c r="I210" s="3">
        <v>0.18726793530848668</v>
      </c>
      <c r="J210" s="2">
        <v>6.5516786575317383</v>
      </c>
      <c r="K210" s="3">
        <v>0.17971152053595579</v>
      </c>
      <c r="L210" s="2">
        <v>5.5633675257364912</v>
      </c>
      <c r="M210" s="3">
        <v>0.26431237941444641</v>
      </c>
      <c r="N210" s="2">
        <v>5.845084547996521</v>
      </c>
      <c r="O210" s="3">
        <v>0.17322208219553553</v>
      </c>
      <c r="P210" s="2">
        <v>5.2970602512359619</v>
      </c>
      <c r="Q210" s="3">
        <v>0.25345279672615534</v>
      </c>
      <c r="R210" s="9" t="s">
        <v>2513</v>
      </c>
      <c r="S210" s="9" t="s">
        <v>1172</v>
      </c>
      <c r="T210" s="9" t="s">
        <v>2514</v>
      </c>
    </row>
    <row r="211" spans="1:20" x14ac:dyDescent="0.15">
      <c r="A211" s="1" t="s">
        <v>48</v>
      </c>
      <c r="B211" s="2">
        <v>7.9761130809783936</v>
      </c>
      <c r="C211" s="3">
        <v>0.15063270805227269</v>
      </c>
      <c r="D211" s="2">
        <v>6.5856233835220337</v>
      </c>
      <c r="E211" s="3">
        <v>0.18368173771212198</v>
      </c>
      <c r="F211" s="2">
        <v>6.5535801649093628</v>
      </c>
      <c r="G211" s="3">
        <v>0.18747110696244704</v>
      </c>
      <c r="H211" s="2">
        <v>6.5774434804916382</v>
      </c>
      <c r="I211" s="3">
        <v>4.0040852568628056E-2</v>
      </c>
      <c r="J211" s="2">
        <v>7.6172347068786621</v>
      </c>
      <c r="K211" s="3">
        <v>0.11412595341590906</v>
      </c>
      <c r="L211" s="2">
        <v>6.6660010019938154</v>
      </c>
      <c r="M211" s="3">
        <v>0.10393151836725546</v>
      </c>
      <c r="N211" s="2">
        <v>6.533353328704834</v>
      </c>
      <c r="O211" s="3">
        <v>0.14156601481168615</v>
      </c>
      <c r="P211" s="2">
        <v>6.9498246908187866</v>
      </c>
      <c r="Q211" s="3">
        <v>0.14280504365673347</v>
      </c>
      <c r="R211" s="9" t="s">
        <v>2515</v>
      </c>
      <c r="S211" s="9" t="s">
        <v>2516</v>
      </c>
      <c r="T211" s="9" t="s">
        <v>2517</v>
      </c>
    </row>
    <row r="212" spans="1:20" x14ac:dyDescent="0.15">
      <c r="A212" s="1" t="s">
        <v>231</v>
      </c>
      <c r="B212" s="2">
        <v>5.8784816265106201</v>
      </c>
      <c r="C212" s="3">
        <v>6.9962390275459557E-2</v>
      </c>
      <c r="D212" s="2">
        <v>5.1718752384185791</v>
      </c>
      <c r="E212" s="3">
        <v>9.3415472834905547E-2</v>
      </c>
      <c r="F212" s="2">
        <v>4.3057688474655151</v>
      </c>
      <c r="G212" s="3">
        <v>0.10053196195532479</v>
      </c>
      <c r="H212" s="2">
        <v>4.4808815717697144</v>
      </c>
      <c r="I212" s="3">
        <v>0.15067320180764418</v>
      </c>
      <c r="J212" s="2">
        <v>5.7698134183883667</v>
      </c>
      <c r="K212" s="3">
        <v>0.14202685384232486</v>
      </c>
      <c r="L212" s="2">
        <v>4.7826286951700849</v>
      </c>
      <c r="M212" s="3">
        <v>0.13763047067762804</v>
      </c>
      <c r="N212" s="2">
        <v>4.8147391080856323</v>
      </c>
      <c r="O212" s="3">
        <v>0.17083260666429534</v>
      </c>
      <c r="P212" s="2">
        <v>4.893454909324646</v>
      </c>
      <c r="Q212" s="3">
        <v>0.16445178374380506</v>
      </c>
      <c r="R212" s="9" t="s">
        <v>2518</v>
      </c>
      <c r="S212" s="9" t="s">
        <v>2519</v>
      </c>
      <c r="T212" s="9" t="s">
        <v>2520</v>
      </c>
    </row>
    <row r="213" spans="1:20" x14ac:dyDescent="0.15">
      <c r="A213" s="1" t="s">
        <v>106</v>
      </c>
      <c r="B213" s="2">
        <v>4.5773512125015259</v>
      </c>
      <c r="C213" s="3">
        <v>0.11119848958781849</v>
      </c>
      <c r="D213" s="2">
        <v>3.7386671304702759</v>
      </c>
      <c r="E213" s="3">
        <v>0.12234591283606529</v>
      </c>
      <c r="F213" s="2">
        <v>3.4846687316894531</v>
      </c>
      <c r="G213" s="3">
        <v>0.13955924680435255</v>
      </c>
      <c r="H213" s="2">
        <v>3.1797853112220764</v>
      </c>
      <c r="I213" s="3">
        <v>0.15335243100148599</v>
      </c>
      <c r="J213" s="2">
        <v>4.9366908073425293</v>
      </c>
      <c r="K213" s="3">
        <v>0.17105055018194271</v>
      </c>
      <c r="L213" s="2">
        <v>3.5418230692545571</v>
      </c>
      <c r="M213" s="3">
        <v>0.18075412589852036</v>
      </c>
      <c r="N213" s="2">
        <v>3.4243403673171997</v>
      </c>
      <c r="O213" s="3">
        <v>0.17583706004631169</v>
      </c>
      <c r="P213" s="2">
        <v>4.0895760655403137</v>
      </c>
      <c r="Q213" s="3">
        <v>0.15689391335698871</v>
      </c>
      <c r="R213" s="9" t="s">
        <v>2521</v>
      </c>
      <c r="S213" s="9" t="s">
        <v>2522</v>
      </c>
      <c r="T213" s="9" t="s">
        <v>2523</v>
      </c>
    </row>
    <row r="214" spans="1:20" x14ac:dyDescent="0.15">
      <c r="A214" s="1" t="s">
        <v>232</v>
      </c>
      <c r="B214" s="2">
        <v>7.870516300201416</v>
      </c>
      <c r="C214" s="3">
        <v>0.16479958562709754</v>
      </c>
      <c r="D214" s="2">
        <v>7.1453880071640015</v>
      </c>
      <c r="E214" s="3">
        <v>0.11817799731625989</v>
      </c>
      <c r="F214" s="2">
        <v>6.1491596698760986</v>
      </c>
      <c r="G214" s="3">
        <v>0.22581426634437318</v>
      </c>
      <c r="H214" s="2">
        <v>6.4761384725570679</v>
      </c>
      <c r="I214" s="3">
        <v>0.17628414172572279</v>
      </c>
      <c r="J214" s="2">
        <v>6.9088741540908813</v>
      </c>
      <c r="K214" s="3">
        <v>0.23776054609794398</v>
      </c>
      <c r="L214" s="2">
        <v>6.1541887919108076</v>
      </c>
      <c r="M214" s="3">
        <v>0.176503828104807</v>
      </c>
      <c r="N214" s="2">
        <v>5.9735797643661499</v>
      </c>
      <c r="O214" s="3">
        <v>0.2368310277570968</v>
      </c>
      <c r="P214" s="2">
        <v>6.2179208993911743</v>
      </c>
      <c r="Q214" s="3">
        <v>0.18578483006649837</v>
      </c>
      <c r="R214" s="9" t="s">
        <v>2524</v>
      </c>
      <c r="S214" s="9" t="s">
        <v>2525</v>
      </c>
      <c r="T214" s="9" t="s">
        <v>2526</v>
      </c>
    </row>
    <row r="215" spans="1:20" x14ac:dyDescent="0.15">
      <c r="A215" s="1" t="s">
        <v>57</v>
      </c>
      <c r="B215" s="2">
        <v>7.1273080110549927</v>
      </c>
      <c r="C215" s="3">
        <v>5.7317708431487001E-2</v>
      </c>
      <c r="D215" s="2">
        <v>6.9908761978149414</v>
      </c>
      <c r="E215" s="3">
        <v>4.232720778735561E-2</v>
      </c>
      <c r="F215" s="2">
        <v>6.0177136659622192</v>
      </c>
      <c r="G215" s="3">
        <v>0.11082197962623588</v>
      </c>
      <c r="H215" s="2">
        <v>5.7364329099655151</v>
      </c>
      <c r="I215" s="3">
        <v>0.10721096798803609</v>
      </c>
      <c r="J215" s="2">
        <v>7.086701512336731</v>
      </c>
      <c r="K215" s="3">
        <v>0.15451874120024972</v>
      </c>
      <c r="L215" s="2">
        <v>7.7025628089904785</v>
      </c>
      <c r="M215" s="3">
        <v>0.12517387551901843</v>
      </c>
      <c r="N215" s="2">
        <v>7.3770760297775269</v>
      </c>
      <c r="O215" s="3">
        <v>8.7261958069968198E-2</v>
      </c>
      <c r="P215" s="2">
        <v>6.5623996257781982</v>
      </c>
      <c r="Q215" s="3">
        <v>0.26894804306638603</v>
      </c>
      <c r="R215" s="9" t="s">
        <v>2527</v>
      </c>
      <c r="S215" s="9"/>
      <c r="T215" s="9" t="s">
        <v>2528</v>
      </c>
    </row>
    <row r="216" spans="1:20" x14ac:dyDescent="0.15">
      <c r="A216" s="1" t="s">
        <v>348</v>
      </c>
      <c r="B216" s="2">
        <v>7.260047435760498</v>
      </c>
      <c r="C216" s="3">
        <v>0.16164454290726599</v>
      </c>
      <c r="D216" s="2">
        <v>5.9365047216415405</v>
      </c>
      <c r="E216" s="3">
        <v>0.14756522885675369</v>
      </c>
      <c r="F216" s="2">
        <v>6.0072247982025146</v>
      </c>
      <c r="G216" s="3">
        <v>0.18616226324130425</v>
      </c>
      <c r="H216" s="2">
        <v>5.8702123165130615</v>
      </c>
      <c r="I216" s="3">
        <v>0.22156202825688118</v>
      </c>
      <c r="J216" s="2">
        <v>6.9208220243453979</v>
      </c>
      <c r="K216" s="3">
        <v>0.19604461217185867</v>
      </c>
      <c r="L216" s="2">
        <v>5.6266212463378906</v>
      </c>
      <c r="M216" s="3">
        <v>0.19043994891534896</v>
      </c>
      <c r="N216" s="2">
        <v>4.9741121530532837</v>
      </c>
      <c r="O216" s="3">
        <v>0.28349400638660255</v>
      </c>
      <c r="P216" s="2">
        <v>5.0790027379989624</v>
      </c>
      <c r="Q216" s="3">
        <v>0.32986821695979696</v>
      </c>
      <c r="R216" s="9" t="s">
        <v>1193</v>
      </c>
      <c r="S216" s="9" t="s">
        <v>1194</v>
      </c>
      <c r="T216" s="9" t="s">
        <v>1195</v>
      </c>
    </row>
    <row r="217" spans="1:20" x14ac:dyDescent="0.15">
      <c r="A217" s="1" t="s">
        <v>75</v>
      </c>
      <c r="B217" s="2">
        <v>7.1336996555328369</v>
      </c>
      <c r="C217" s="3">
        <v>0.13869234757857449</v>
      </c>
      <c r="D217" s="2">
        <v>5.5488206148147583</v>
      </c>
      <c r="E217" s="3">
        <v>0.2087912623800546</v>
      </c>
      <c r="F217" s="2">
        <v>5.1410294771194458</v>
      </c>
      <c r="G217" s="3">
        <v>0.1038638638262164</v>
      </c>
      <c r="H217" s="2">
        <v>5.7468284368515015</v>
      </c>
      <c r="I217" s="3">
        <v>0.14006796311093084</v>
      </c>
      <c r="J217" s="2">
        <v>7.7619376182556152</v>
      </c>
      <c r="K217" s="3">
        <v>0.14472577648395302</v>
      </c>
      <c r="L217" s="2">
        <v>5.7491313616434736</v>
      </c>
      <c r="M217" s="3">
        <v>9.5293275893806526E-2</v>
      </c>
      <c r="N217" s="2">
        <v>5.960860013961792</v>
      </c>
      <c r="O217" s="3">
        <v>0.13189542630715231</v>
      </c>
      <c r="P217" s="2">
        <v>7.3624119758605957</v>
      </c>
      <c r="Q217" s="3">
        <v>0.15025284660336691</v>
      </c>
      <c r="R217" s="9" t="s">
        <v>2529</v>
      </c>
      <c r="S217" s="9" t="s">
        <v>2530</v>
      </c>
      <c r="T217" s="9" t="s">
        <v>2531</v>
      </c>
    </row>
    <row r="218" spans="1:20" x14ac:dyDescent="0.15">
      <c r="A218" s="1" t="s">
        <v>21</v>
      </c>
      <c r="B218" s="2">
        <v>7.7268983125686646</v>
      </c>
      <c r="C218" s="3">
        <v>0.14372738249795936</v>
      </c>
      <c r="D218" s="2">
        <v>6.502824068069458</v>
      </c>
      <c r="E218" s="3">
        <v>0.20833776026265852</v>
      </c>
      <c r="F218" s="2">
        <v>6.4680635929107666</v>
      </c>
      <c r="G218" s="3">
        <v>0.22916831807843596</v>
      </c>
      <c r="H218" s="2">
        <v>6.3401792049407959</v>
      </c>
      <c r="I218" s="3">
        <v>0.13527224181854033</v>
      </c>
      <c r="J218" s="2">
        <v>7.8555150032043457</v>
      </c>
      <c r="K218" s="3">
        <v>8.1294234977538751E-2</v>
      </c>
      <c r="L218" s="2">
        <v>7.0086533228556318</v>
      </c>
      <c r="M218" s="3">
        <v>0.13396360391140957</v>
      </c>
      <c r="N218" s="2">
        <v>6.4862797260284424</v>
      </c>
      <c r="O218" s="3">
        <v>0.10414595722135925</v>
      </c>
      <c r="P218" s="2">
        <v>7.0491049289703369</v>
      </c>
      <c r="Q218" s="3">
        <v>0.21281771421583012</v>
      </c>
      <c r="R218" s="9" t="s">
        <v>2532</v>
      </c>
      <c r="S218" s="9" t="s">
        <v>2533</v>
      </c>
      <c r="T218" s="9" t="s">
        <v>2534</v>
      </c>
    </row>
    <row r="219" spans="1:20" x14ac:dyDescent="0.15">
      <c r="A219" s="1" t="s">
        <v>294</v>
      </c>
      <c r="B219" s="2">
        <v>5.3715362548828125</v>
      </c>
      <c r="C219" s="3">
        <v>0.17378150893430108</v>
      </c>
      <c r="D219" s="2">
        <v>4.1834596395492554</v>
      </c>
      <c r="E219" s="3">
        <v>0.12538660487875142</v>
      </c>
      <c r="F219" s="2">
        <v>4.284387469291687</v>
      </c>
      <c r="G219" s="3">
        <v>0.1441986890061587</v>
      </c>
      <c r="H219" s="2">
        <v>3.9880357980728149</v>
      </c>
      <c r="I219" s="3">
        <v>0.16576370745352634</v>
      </c>
      <c r="J219" s="2">
        <v>4.3213934898376465</v>
      </c>
      <c r="K219" s="3">
        <v>0.14754628600868594</v>
      </c>
      <c r="L219" s="2">
        <v>4.5911788940429688</v>
      </c>
      <c r="M219" s="3">
        <v>7.3249153718850102E-2</v>
      </c>
      <c r="N219" s="2">
        <v>4.3909732103347778</v>
      </c>
      <c r="O219" s="3">
        <v>0.11469365499260957</v>
      </c>
      <c r="P219" s="2">
        <v>4.5615025758743286</v>
      </c>
      <c r="Q219" s="3">
        <v>0.24358832631931276</v>
      </c>
      <c r="R219" s="9" t="s">
        <v>2535</v>
      </c>
      <c r="S219" s="9" t="s">
        <v>2536</v>
      </c>
      <c r="T219" s="9" t="s">
        <v>2537</v>
      </c>
    </row>
    <row r="220" spans="1:20" x14ac:dyDescent="0.15">
      <c r="A220" s="1" t="s">
        <v>83</v>
      </c>
      <c r="B220" s="2">
        <v>7.60850989818573</v>
      </c>
      <c r="C220" s="3">
        <v>0.12334266522307047</v>
      </c>
      <c r="D220" s="2">
        <v>6.6205922365188599</v>
      </c>
      <c r="E220" s="3">
        <v>0.16967668695339863</v>
      </c>
      <c r="F220" s="2">
        <v>6.2628430128097534</v>
      </c>
      <c r="G220" s="3">
        <v>7.3729973318230516E-2</v>
      </c>
      <c r="H220" s="2">
        <v>6.228074312210083</v>
      </c>
      <c r="I220" s="3">
        <v>3.8050527687091135E-2</v>
      </c>
      <c r="J220" s="2">
        <v>7.8339810371398926</v>
      </c>
      <c r="K220" s="3">
        <v>5.549383611626095E-2</v>
      </c>
      <c r="L220" s="2">
        <v>6.8091535568237305</v>
      </c>
      <c r="M220" s="3">
        <v>4.2345688159629802E-2</v>
      </c>
      <c r="N220" s="2">
        <v>6.161909818649292</v>
      </c>
      <c r="O220" s="3">
        <v>4.2585232302469384E-2</v>
      </c>
      <c r="P220" s="2">
        <v>6.4561425447463989</v>
      </c>
      <c r="Q220" s="3">
        <v>1.6594759961578547E-2</v>
      </c>
      <c r="R220" s="9" t="s">
        <v>1272</v>
      </c>
      <c r="S220" s="9"/>
      <c r="T220" s="9" t="s">
        <v>1273</v>
      </c>
    </row>
    <row r="221" spans="1:20" x14ac:dyDescent="0.15">
      <c r="A221" s="1" t="s">
        <v>166</v>
      </c>
      <c r="B221" s="2">
        <v>8.3213737010955811</v>
      </c>
      <c r="C221" s="3">
        <v>9.9272094443841788E-2</v>
      </c>
      <c r="D221" s="2">
        <v>6.8714390993118286</v>
      </c>
      <c r="E221" s="3">
        <v>5.8633419919537147E-2</v>
      </c>
      <c r="F221" s="2">
        <v>6.8677266836166382</v>
      </c>
      <c r="G221" s="3">
        <v>9.4391847384056454E-2</v>
      </c>
      <c r="H221" s="2">
        <v>6.9412786960601807</v>
      </c>
      <c r="I221" s="3">
        <v>5.8518111395959881E-2</v>
      </c>
      <c r="J221" s="2">
        <v>8.0683393478393555</v>
      </c>
      <c r="K221" s="3">
        <v>9.869269538233115E-2</v>
      </c>
      <c r="L221" s="2">
        <v>7.0807797114054365</v>
      </c>
      <c r="M221" s="3">
        <v>4.2230080479155295E-2</v>
      </c>
      <c r="N221" s="2">
        <v>6.8063511848449707</v>
      </c>
      <c r="O221" s="3">
        <v>0.106948377939179</v>
      </c>
      <c r="P221" s="2">
        <v>6.9311777353286743</v>
      </c>
      <c r="Q221" s="3">
        <v>5.5291341864459664E-2</v>
      </c>
      <c r="R221" s="9" t="s">
        <v>1307</v>
      </c>
      <c r="S221" s="9" t="s">
        <v>1308</v>
      </c>
      <c r="T221" s="9" t="s">
        <v>1309</v>
      </c>
    </row>
    <row r="222" spans="1:20" x14ac:dyDescent="0.15">
      <c r="A222" s="1" t="s">
        <v>297</v>
      </c>
      <c r="B222" s="2">
        <v>7.6160067319869995</v>
      </c>
      <c r="C222" s="3">
        <v>0.1316564417023402</v>
      </c>
      <c r="D222" s="2">
        <v>7.2543267011642456</v>
      </c>
      <c r="E222" s="3">
        <v>0.13662176157568401</v>
      </c>
      <c r="F222" s="2">
        <v>6.0698196887969971</v>
      </c>
      <c r="G222" s="3">
        <v>6.1537929289069447E-2</v>
      </c>
      <c r="H222" s="2">
        <v>6.239205002784729</v>
      </c>
      <c r="I222" s="3">
        <v>0.13688318737238708</v>
      </c>
      <c r="J222" s="2">
        <v>6.7149499654769897</v>
      </c>
      <c r="K222" s="3">
        <v>7.4736010492117672E-2</v>
      </c>
      <c r="L222" s="2">
        <v>6.1911101341247559</v>
      </c>
      <c r="M222" s="3">
        <v>2.3074515693428235E-2</v>
      </c>
      <c r="N222" s="2">
        <v>5.760279655456543</v>
      </c>
      <c r="O222" s="3">
        <v>9.4817990296385116E-2</v>
      </c>
      <c r="P222" s="2">
        <v>5.9954793453216553</v>
      </c>
      <c r="Q222" s="3">
        <v>3.725952700736674E-2</v>
      </c>
      <c r="R222" s="9" t="s">
        <v>2538</v>
      </c>
      <c r="S222" s="9" t="s">
        <v>2407</v>
      </c>
      <c r="T222" s="9" t="s">
        <v>2539</v>
      </c>
    </row>
    <row r="223" spans="1:20" x14ac:dyDescent="0.15">
      <c r="A223" s="1" t="s">
        <v>93</v>
      </c>
      <c r="B223" s="2">
        <v>7.2480151653289795</v>
      </c>
      <c r="C223" s="3">
        <v>0.1783839982812653</v>
      </c>
      <c r="D223" s="2">
        <v>5.1816656589508057</v>
      </c>
      <c r="E223" s="3">
        <v>0.11957694868966057</v>
      </c>
      <c r="F223" s="2">
        <v>5.7404253482818604</v>
      </c>
      <c r="G223" s="3">
        <v>0.11022919599652781</v>
      </c>
      <c r="H223" s="2">
        <v>5.8718628883361816</v>
      </c>
      <c r="I223" s="3">
        <v>0.21044833058844503</v>
      </c>
      <c r="J223" s="2">
        <v>6.6393831968307495</v>
      </c>
      <c r="K223" s="3">
        <v>0.30653637021115138</v>
      </c>
      <c r="L223" s="2">
        <v>5.1309696833292646</v>
      </c>
      <c r="M223" s="3">
        <v>0.11544138851157093</v>
      </c>
      <c r="N223" s="2">
        <v>5.2927567958831787</v>
      </c>
      <c r="O223" s="3">
        <v>0.18229347725705047</v>
      </c>
      <c r="P223" s="2">
        <v>6.6131788492202759</v>
      </c>
      <c r="Q223" s="3">
        <v>0.1373769533985385</v>
      </c>
      <c r="R223" s="9" t="s">
        <v>2540</v>
      </c>
      <c r="S223" s="9" t="s">
        <v>2196</v>
      </c>
      <c r="T223" s="9" t="s">
        <v>2541</v>
      </c>
    </row>
    <row r="224" spans="1:20" x14ac:dyDescent="0.15">
      <c r="A224" s="1" t="s">
        <v>283</v>
      </c>
      <c r="B224" s="2">
        <v>8.9952273368835449</v>
      </c>
      <c r="C224" s="3">
        <v>0.17282138304322364</v>
      </c>
      <c r="D224" s="2">
        <v>8.2715134620666504</v>
      </c>
      <c r="E224" s="3">
        <v>8.9271571814366443E-2</v>
      </c>
      <c r="F224" s="2">
        <v>7.64316725730896</v>
      </c>
      <c r="G224" s="3">
        <v>0.14320380569827065</v>
      </c>
      <c r="H224" s="2">
        <v>7.6253418922424316</v>
      </c>
      <c r="I224" s="3">
        <v>0.19955840158481594</v>
      </c>
      <c r="J224" s="2">
        <v>8.3021023273468018</v>
      </c>
      <c r="K224" s="3">
        <v>0.17277007786976009</v>
      </c>
      <c r="L224" s="2">
        <v>7.7188789049784345</v>
      </c>
      <c r="M224" s="3">
        <v>0.15416715645106105</v>
      </c>
      <c r="N224" s="2">
        <v>7.8436468839645386</v>
      </c>
      <c r="O224" s="3">
        <v>0.10029183544864108</v>
      </c>
      <c r="P224" s="2">
        <v>7.784456729888916</v>
      </c>
      <c r="Q224" s="3">
        <v>6.3818611308885845E-2</v>
      </c>
      <c r="R224" s="9" t="s">
        <v>2542</v>
      </c>
      <c r="S224" s="9" t="s">
        <v>2543</v>
      </c>
      <c r="T224" s="9" t="s">
        <v>2544</v>
      </c>
    </row>
    <row r="225" spans="1:20" x14ac:dyDescent="0.15">
      <c r="A225" s="1" t="s">
        <v>186</v>
      </c>
      <c r="B225" s="2">
        <v>4.8001638650894165</v>
      </c>
      <c r="C225" s="3">
        <v>0.20876424055215215</v>
      </c>
      <c r="D225" s="2">
        <v>3.7473934292793274</v>
      </c>
      <c r="E225" s="3">
        <v>0.12310196183708388</v>
      </c>
      <c r="F225" s="2">
        <v>3.493488073348999</v>
      </c>
      <c r="G225" s="3">
        <v>0.20941377018292101</v>
      </c>
      <c r="H225" s="2">
        <v>3.4310914874076843</v>
      </c>
      <c r="I225" s="3">
        <v>7.4365257137288629E-2</v>
      </c>
      <c r="J225" s="2">
        <v>3.8247197866439819</v>
      </c>
      <c r="K225" s="3">
        <v>0.11679548549209713</v>
      </c>
      <c r="L225" s="2">
        <v>3.2243973414103189</v>
      </c>
      <c r="M225" s="3">
        <v>6.8942969688649908E-2</v>
      </c>
      <c r="N225" s="2">
        <v>3.0342558622360229</v>
      </c>
      <c r="O225" s="3">
        <v>0.19326670504806329</v>
      </c>
      <c r="P225" s="2">
        <v>3.5032054781913757</v>
      </c>
      <c r="Q225" s="3">
        <v>8.9564052269887673E-2</v>
      </c>
      <c r="R225" s="9" t="s">
        <v>2545</v>
      </c>
      <c r="S225" s="9" t="s">
        <v>1252</v>
      </c>
      <c r="T225" s="9" t="s">
        <v>2546</v>
      </c>
    </row>
    <row r="226" spans="1:20" x14ac:dyDescent="0.15">
      <c r="A226" s="1" t="s">
        <v>338</v>
      </c>
      <c r="B226" s="2">
        <v>5.0463851690292358</v>
      </c>
      <c r="C226" s="3">
        <v>0.22936778397131655</v>
      </c>
      <c r="D226" s="2">
        <v>5.0355472564697266</v>
      </c>
      <c r="E226" s="3">
        <v>0.13287252296917429</v>
      </c>
      <c r="F226" s="2">
        <v>3.7519333362579346</v>
      </c>
      <c r="G226" s="3">
        <v>8.1577302211641972E-2</v>
      </c>
      <c r="H226" s="2">
        <v>3.6782107353210449</v>
      </c>
      <c r="I226" s="3">
        <v>7.8848188684571732E-2</v>
      </c>
      <c r="J226" s="2">
        <v>5.0844299793243408</v>
      </c>
      <c r="K226" s="3">
        <v>9.9484645685353784E-2</v>
      </c>
      <c r="L226" s="2">
        <v>4.45146385828654</v>
      </c>
      <c r="M226" s="3">
        <v>2.169632702784326E-2</v>
      </c>
      <c r="N226" s="2">
        <v>3.9357949495315552</v>
      </c>
      <c r="O226" s="3">
        <v>8.0342903896163678E-2</v>
      </c>
      <c r="P226" s="2">
        <v>4.0072527527809143</v>
      </c>
      <c r="Q226" s="3">
        <v>0.10287277872618644</v>
      </c>
      <c r="R226" s="9" t="s">
        <v>2547</v>
      </c>
      <c r="S226" s="9" t="s">
        <v>2548</v>
      </c>
      <c r="T226" s="9" t="s">
        <v>2549</v>
      </c>
    </row>
    <row r="227" spans="1:20" x14ac:dyDescent="0.15">
      <c r="A227" s="1" t="s">
        <v>260</v>
      </c>
      <c r="B227" s="2">
        <v>7.7486399412155151</v>
      </c>
      <c r="C227" s="3">
        <v>9.5503342864068558E-2</v>
      </c>
      <c r="D227" s="2">
        <v>6.2391120195388794</v>
      </c>
      <c r="E227" s="3">
        <v>0.18409039011133815</v>
      </c>
      <c r="F227" s="2">
        <v>6.4993418455123901</v>
      </c>
      <c r="G227" s="3">
        <v>9.6106608964055096E-2</v>
      </c>
      <c r="H227" s="2">
        <v>6.3804893493652344</v>
      </c>
      <c r="I227" s="3">
        <v>6.7548284921621668E-2</v>
      </c>
      <c r="J227" s="2">
        <v>8.2311098575592041</v>
      </c>
      <c r="K227" s="3">
        <v>7.6542452229850455E-2</v>
      </c>
      <c r="L227" s="2">
        <v>6.3246094385782881</v>
      </c>
      <c r="M227" s="3">
        <v>3.5278455094061911E-2</v>
      </c>
      <c r="N227" s="2">
        <v>6.406425952911377</v>
      </c>
      <c r="O227" s="3">
        <v>7.5821278126270528E-2</v>
      </c>
      <c r="P227" s="2">
        <v>6.6862456798553467</v>
      </c>
      <c r="Q227" s="3">
        <v>5.1077119354797473E-2</v>
      </c>
      <c r="R227" s="9" t="s">
        <v>1251</v>
      </c>
      <c r="S227" s="9" t="s">
        <v>1252</v>
      </c>
      <c r="T227" s="9" t="s">
        <v>1253</v>
      </c>
    </row>
    <row r="228" spans="1:20" x14ac:dyDescent="0.15">
      <c r="A228" s="1" t="s">
        <v>295</v>
      </c>
      <c r="B228" s="2">
        <v>9.2353346347808838</v>
      </c>
      <c r="C228" s="3">
        <v>0.17567091745913682</v>
      </c>
      <c r="D228" s="2">
        <v>8.0881582498550415</v>
      </c>
      <c r="E228" s="3">
        <v>0.10957141371341195</v>
      </c>
      <c r="F228" s="2">
        <v>7.6345653533935547</v>
      </c>
      <c r="G228" s="3">
        <v>7.1350035458640104E-2</v>
      </c>
      <c r="H228" s="2">
        <v>7.8715803623199463</v>
      </c>
      <c r="I228" s="3">
        <v>5.4831354236259164E-2</v>
      </c>
      <c r="J228" s="2">
        <v>8.7184524536132812</v>
      </c>
      <c r="K228" s="3">
        <v>0.12636995597527365</v>
      </c>
      <c r="L228" s="2">
        <v>7.4988781611124677</v>
      </c>
      <c r="M228" s="3">
        <v>1.7015253893207596E-2</v>
      </c>
      <c r="N228" s="2">
        <v>7.4875352382659912</v>
      </c>
      <c r="O228" s="3">
        <v>0.14966006211908947</v>
      </c>
      <c r="P228" s="2">
        <v>7.9009575843811035</v>
      </c>
      <c r="Q228" s="3">
        <v>0.10469401191597361</v>
      </c>
      <c r="R228" s="9" t="s">
        <v>2550</v>
      </c>
      <c r="S228" s="9" t="s">
        <v>2551</v>
      </c>
      <c r="T228" s="9" t="s">
        <v>2552</v>
      </c>
    </row>
    <row r="229" spans="1:20" x14ac:dyDescent="0.15">
      <c r="A229" s="1" t="s">
        <v>100</v>
      </c>
      <c r="B229" s="2">
        <v>5.5449998378753662</v>
      </c>
      <c r="C229" s="3">
        <v>5.0200355433334308E-2</v>
      </c>
      <c r="D229" s="2">
        <v>3.6223378777503967</v>
      </c>
      <c r="E229" s="3">
        <v>0.18633399056367927</v>
      </c>
      <c r="F229" s="2">
        <v>4.0481809377670288</v>
      </c>
      <c r="G229" s="3">
        <v>0.10892268382314629</v>
      </c>
      <c r="H229" s="2">
        <v>4.1825423836708069</v>
      </c>
      <c r="I229" s="3">
        <v>0.20988117226149014</v>
      </c>
      <c r="J229" s="2">
        <v>4.5853382349014282</v>
      </c>
      <c r="K229" s="3">
        <v>0.15110176538108594</v>
      </c>
      <c r="L229" s="2">
        <v>3.6273458798726401</v>
      </c>
      <c r="M229" s="3">
        <v>0.11201105708746595</v>
      </c>
      <c r="N229" s="2">
        <v>3.1029551029205322</v>
      </c>
      <c r="O229" s="3">
        <v>0.22346005069650055</v>
      </c>
      <c r="P229" s="2">
        <v>3.7877563834190369</v>
      </c>
      <c r="Q229" s="3">
        <v>0.11903832339315663</v>
      </c>
      <c r="R229" s="9" t="s">
        <v>2553</v>
      </c>
      <c r="S229" s="9" t="s">
        <v>2554</v>
      </c>
      <c r="T229" s="9" t="s">
        <v>2555</v>
      </c>
    </row>
    <row r="230" spans="1:20" x14ac:dyDescent="0.15">
      <c r="A230" s="1" t="s">
        <v>222</v>
      </c>
      <c r="B230" s="2">
        <v>8.449061393737793</v>
      </c>
      <c r="C230" s="3">
        <v>0.1394367615784049</v>
      </c>
      <c r="D230" s="2">
        <v>6.9438489675521851</v>
      </c>
      <c r="E230" s="3">
        <v>9.6024940388174967E-2</v>
      </c>
      <c r="F230" s="2">
        <v>6.49082350730896</v>
      </c>
      <c r="G230" s="3">
        <v>9.5711058830986503E-2</v>
      </c>
      <c r="H230" s="2">
        <v>7.0881961584091187</v>
      </c>
      <c r="I230" s="3">
        <v>0.1940979860338925</v>
      </c>
      <c r="J230" s="2">
        <v>8.2086718082427979</v>
      </c>
      <c r="K230" s="3">
        <v>0.1438665591718733</v>
      </c>
      <c r="L230" s="2">
        <v>8.4573806126912441</v>
      </c>
      <c r="M230" s="3">
        <v>0.34124894654784926</v>
      </c>
      <c r="N230" s="2">
        <v>7.3554600477218628</v>
      </c>
      <c r="O230" s="3">
        <v>0.10921066308654626</v>
      </c>
      <c r="P230" s="2">
        <v>8.0914766788482666</v>
      </c>
      <c r="Q230" s="3">
        <v>0.32065851451307448</v>
      </c>
      <c r="R230" s="9" t="s">
        <v>2556</v>
      </c>
      <c r="S230" s="9" t="s">
        <v>2557</v>
      </c>
      <c r="T230" s="9" t="s">
        <v>2558</v>
      </c>
    </row>
    <row r="231" spans="1:20" x14ac:dyDescent="0.15">
      <c r="A231" s="1" t="s">
        <v>261</v>
      </c>
      <c r="B231" s="2">
        <v>7.0836918354034424</v>
      </c>
      <c r="C231" s="3">
        <v>0.18685900029372488</v>
      </c>
      <c r="D231" s="2">
        <v>5.8239767551422119</v>
      </c>
      <c r="E231" s="3">
        <v>9.6760907818333006E-2</v>
      </c>
      <c r="F231" s="2">
        <v>5.8232680559158325</v>
      </c>
      <c r="G231" s="3">
        <v>0.11602914520389765</v>
      </c>
      <c r="H231" s="2">
        <v>5.7244637012481689</v>
      </c>
      <c r="I231" s="3">
        <v>0.12490594395172107</v>
      </c>
      <c r="J231" s="2">
        <v>5.1257733702659607</v>
      </c>
      <c r="K231" s="3">
        <v>0.38627807223875427</v>
      </c>
      <c r="L231" s="2">
        <v>5.7334740956624346</v>
      </c>
      <c r="M231" s="3">
        <v>0.16089073928412784</v>
      </c>
      <c r="N231" s="2">
        <v>5.4474136829376221</v>
      </c>
      <c r="O231" s="3">
        <v>0.11779709889020279</v>
      </c>
      <c r="P231" s="2">
        <v>5.3891690969467163</v>
      </c>
      <c r="Q231" s="3">
        <v>0.1183727236042011</v>
      </c>
      <c r="R231" s="9" t="s">
        <v>2559</v>
      </c>
      <c r="S231" s="9" t="s">
        <v>2560</v>
      </c>
      <c r="T231" s="9" t="s">
        <v>2561</v>
      </c>
    </row>
    <row r="232" spans="1:20" x14ac:dyDescent="0.15">
      <c r="A232" s="1" t="s">
        <v>40</v>
      </c>
      <c r="B232" s="2">
        <v>4.6973978281021118</v>
      </c>
      <c r="C232" s="3">
        <v>7.466159419621525E-2</v>
      </c>
      <c r="D232" s="2">
        <v>3.8923556804656982</v>
      </c>
      <c r="E232" s="3">
        <v>0.22803103997502228</v>
      </c>
      <c r="F232" s="2">
        <v>3.7663431763648987</v>
      </c>
      <c r="G232" s="3">
        <v>0.204503726615546</v>
      </c>
      <c r="H232" s="2">
        <v>3.3521168828010559</v>
      </c>
      <c r="I232" s="3">
        <v>0.22630282785202685</v>
      </c>
      <c r="J232" s="2">
        <v>3.8621609210968018</v>
      </c>
      <c r="K232" s="3">
        <v>0.19721535010201943</v>
      </c>
      <c r="L232" s="2">
        <v>3.7109240690867105</v>
      </c>
      <c r="M232" s="3">
        <v>0.12086472707162667</v>
      </c>
      <c r="N232" s="2">
        <v>3.1918647289276123</v>
      </c>
      <c r="O232" s="3">
        <v>0.19033489206126744</v>
      </c>
      <c r="P232" s="2">
        <v>3.9302924275398254</v>
      </c>
      <c r="Q232" s="3">
        <v>0.32713203205498487</v>
      </c>
      <c r="R232" s="9" t="s">
        <v>2562</v>
      </c>
      <c r="S232" s="9" t="s">
        <v>2563</v>
      </c>
      <c r="T232" s="9" t="s">
        <v>2564</v>
      </c>
    </row>
    <row r="233" spans="1:20" x14ac:dyDescent="0.15">
      <c r="A233" s="1" t="s">
        <v>129</v>
      </c>
      <c r="B233" s="2">
        <v>8.9074516296386719</v>
      </c>
      <c r="C233" s="3">
        <v>0.11544816632128931</v>
      </c>
      <c r="D233" s="2">
        <v>7.8390992879867554</v>
      </c>
      <c r="E233" s="3">
        <v>5.1113736138688609E-2</v>
      </c>
      <c r="F233" s="2">
        <v>7.3595577478408813</v>
      </c>
      <c r="G233" s="3">
        <v>0.11315991060681667</v>
      </c>
      <c r="H233" s="2">
        <v>7.5689104795455933</v>
      </c>
      <c r="I233" s="3">
        <v>7.9898453681661138E-2</v>
      </c>
      <c r="J233" s="2">
        <v>8.6539344787597656</v>
      </c>
      <c r="K233" s="3">
        <v>0.3899227987727576</v>
      </c>
      <c r="L233" s="2">
        <v>7.3953558603922529</v>
      </c>
      <c r="M233" s="3">
        <v>0.17117101154498471</v>
      </c>
      <c r="N233" s="2">
        <v>7.2368378639221191</v>
      </c>
      <c r="O233" s="3">
        <v>0.11410154687939318</v>
      </c>
      <c r="P233" s="2">
        <v>7.543684720993042</v>
      </c>
      <c r="Q233" s="3">
        <v>5.7272807276429798E-2</v>
      </c>
      <c r="R233" s="9" t="s">
        <v>2565</v>
      </c>
      <c r="S233" s="9"/>
      <c r="T233" s="9" t="s">
        <v>2566</v>
      </c>
    </row>
    <row r="234" spans="1:20" x14ac:dyDescent="0.15">
      <c r="A234" s="1" t="s">
        <v>375</v>
      </c>
      <c r="B234" s="2">
        <v>8.9074516296386719</v>
      </c>
      <c r="C234" s="3">
        <v>0.11544816632128931</v>
      </c>
      <c r="D234" s="2">
        <v>7.8390992879867554</v>
      </c>
      <c r="E234" s="3">
        <v>5.1113736138688609E-2</v>
      </c>
      <c r="F234" s="2">
        <v>7.3595577478408813</v>
      </c>
      <c r="G234" s="3">
        <v>0.11315991060681667</v>
      </c>
      <c r="H234" s="2">
        <v>7.5689104795455933</v>
      </c>
      <c r="I234" s="3">
        <v>7.9898453681661138E-2</v>
      </c>
      <c r="J234" s="2">
        <v>8.6539344787597656</v>
      </c>
      <c r="K234" s="3">
        <v>0.3899227987727576</v>
      </c>
      <c r="L234" s="2">
        <v>7.3953558603922529</v>
      </c>
      <c r="M234" s="3">
        <v>0.17117101154498471</v>
      </c>
      <c r="N234" s="2">
        <v>7.2368378639221191</v>
      </c>
      <c r="O234" s="3">
        <v>0.11410154687939318</v>
      </c>
      <c r="P234" s="2">
        <v>7.543684720993042</v>
      </c>
      <c r="Q234" s="3">
        <v>5.7272807276429798E-2</v>
      </c>
      <c r="R234" s="9" t="s">
        <v>2567</v>
      </c>
      <c r="S234" s="9" t="s">
        <v>2568</v>
      </c>
      <c r="T234" s="9" t="s">
        <v>2569</v>
      </c>
    </row>
    <row r="235" spans="1:20" x14ac:dyDescent="0.15">
      <c r="A235" s="1" t="s">
        <v>204</v>
      </c>
      <c r="B235" s="2">
        <v>7.4070582389831543</v>
      </c>
      <c r="C235" s="3">
        <v>7.349277814057513E-2</v>
      </c>
      <c r="D235" s="2">
        <v>6.6649762392044067</v>
      </c>
      <c r="E235" s="3">
        <v>0.18296797535764289</v>
      </c>
      <c r="F235" s="2">
        <v>6.1157249212265015</v>
      </c>
      <c r="G235" s="3">
        <v>0.24130381398702755</v>
      </c>
      <c r="H235" s="2">
        <v>6.0687457323074341</v>
      </c>
      <c r="I235" s="3">
        <v>0.13606511704364274</v>
      </c>
      <c r="J235" s="2">
        <v>7.0506950616836548</v>
      </c>
      <c r="K235" s="3">
        <v>0.22732986249395826</v>
      </c>
      <c r="L235" s="2">
        <v>6.2149151166280108</v>
      </c>
      <c r="M235" s="3">
        <v>9.5612261232677478E-2</v>
      </c>
      <c r="N235" s="2">
        <v>6.4923434257507324</v>
      </c>
      <c r="O235" s="3">
        <v>0.2054437050655549</v>
      </c>
      <c r="P235" s="2">
        <v>6.5144083499908447</v>
      </c>
      <c r="Q235" s="3">
        <v>0.20693423119779228</v>
      </c>
      <c r="R235" s="9" t="s">
        <v>2570</v>
      </c>
      <c r="S235" s="9" t="s">
        <v>2571</v>
      </c>
      <c r="T235" s="9" t="s">
        <v>2572</v>
      </c>
    </row>
    <row r="236" spans="1:20" x14ac:dyDescent="0.15">
      <c r="A236" s="1" t="s">
        <v>87</v>
      </c>
      <c r="B236" s="2">
        <v>6.6223341226577759</v>
      </c>
      <c r="C236" s="3">
        <v>0.13912073586866922</v>
      </c>
      <c r="D236" s="2">
        <v>5.4006189107894897</v>
      </c>
      <c r="E236" s="3">
        <v>0.20340056569666393</v>
      </c>
      <c r="F236" s="2">
        <v>5.7193053960800171</v>
      </c>
      <c r="G236" s="3">
        <v>0.12384439869005394</v>
      </c>
      <c r="H236" s="2">
        <v>5.2895233631134033</v>
      </c>
      <c r="I236" s="3">
        <v>0.16319043954649479</v>
      </c>
      <c r="J236" s="2">
        <v>6.8760753870010376</v>
      </c>
      <c r="K236" s="3">
        <v>0.30082639624930191</v>
      </c>
      <c r="L236" s="2">
        <v>5.6181537310282392</v>
      </c>
      <c r="M236" s="3">
        <v>0.10550701010848038</v>
      </c>
      <c r="N236" s="2">
        <v>6.3059201240539551</v>
      </c>
      <c r="O236" s="3">
        <v>5.6346300535584662E-2</v>
      </c>
      <c r="P236" s="2">
        <v>6.4716581106185913</v>
      </c>
      <c r="Q236" s="3">
        <v>0.10784480847545294</v>
      </c>
      <c r="R236" s="9" t="s">
        <v>2573</v>
      </c>
      <c r="S236" s="9" t="s">
        <v>2574</v>
      </c>
      <c r="T236" s="9" t="s">
        <v>2575</v>
      </c>
    </row>
    <row r="237" spans="1:20" x14ac:dyDescent="0.15">
      <c r="A237" s="1" t="s">
        <v>70</v>
      </c>
      <c r="B237" s="2">
        <v>4.6921008825302124</v>
      </c>
      <c r="C237" s="3">
        <v>0.22823375637832732</v>
      </c>
      <c r="D237" s="2">
        <v>3.7053036093711853</v>
      </c>
      <c r="E237" s="3">
        <v>0.12015424442174202</v>
      </c>
      <c r="F237" s="2">
        <v>3.3224688172340393</v>
      </c>
      <c r="G237" s="3">
        <v>0.14740438783479892</v>
      </c>
      <c r="H237" s="2">
        <v>3.3593643307685852</v>
      </c>
      <c r="I237" s="3">
        <v>0.12996791402447325</v>
      </c>
      <c r="J237" s="2">
        <v>4.4818558096885681</v>
      </c>
      <c r="K237" s="3">
        <v>0.45385352027493442</v>
      </c>
      <c r="L237" s="2">
        <v>3.0988501707712808</v>
      </c>
      <c r="M237" s="3">
        <v>0.11631141460862235</v>
      </c>
      <c r="N237" s="2">
        <v>3.2762250900268555</v>
      </c>
      <c r="O237" s="3">
        <v>8.1087216521768701E-2</v>
      </c>
      <c r="P237" s="2">
        <v>3.3819367289543152</v>
      </c>
      <c r="Q237" s="3">
        <v>9.7270359909364376E-2</v>
      </c>
      <c r="R237" s="9" t="s">
        <v>2576</v>
      </c>
      <c r="S237" s="9" t="s">
        <v>2577</v>
      </c>
      <c r="T237" s="9" t="s">
        <v>2578</v>
      </c>
    </row>
    <row r="238" spans="1:20" x14ac:dyDescent="0.15">
      <c r="A238" s="1" t="s">
        <v>246</v>
      </c>
      <c r="B238" s="2">
        <v>5.1349796056747437</v>
      </c>
      <c r="C238" s="3">
        <v>0.16229964774548111</v>
      </c>
      <c r="D238" s="2">
        <v>3.5617740154266357</v>
      </c>
      <c r="E238" s="3">
        <v>0.14364043494537015</v>
      </c>
      <c r="F238" s="2">
        <v>3.3485682606697083</v>
      </c>
      <c r="G238" s="3">
        <v>0.15407946583090742</v>
      </c>
      <c r="H238" s="2">
        <v>3.8041700124740601</v>
      </c>
      <c r="I238" s="3">
        <v>2.9909148257254541E-2</v>
      </c>
      <c r="J238" s="2">
        <v>4.8433623313903809</v>
      </c>
      <c r="K238" s="3">
        <v>0.12925403135948546</v>
      </c>
      <c r="L238" s="2">
        <v>3.5008492469787598</v>
      </c>
      <c r="M238" s="3">
        <v>0.14493699969556897</v>
      </c>
      <c r="N238" s="2">
        <v>3.4780604243278503</v>
      </c>
      <c r="O238" s="3">
        <v>0.13677862911599389</v>
      </c>
      <c r="P238" s="2">
        <v>4.0211918354034424</v>
      </c>
      <c r="Q238" s="3">
        <v>0.1849743476596043</v>
      </c>
      <c r="R238" s="9" t="s">
        <v>2579</v>
      </c>
      <c r="S238" s="9"/>
      <c r="T238" s="9" t="s">
        <v>2580</v>
      </c>
    </row>
    <row r="239" spans="1:20" x14ac:dyDescent="0.15">
      <c r="A239" s="1" t="s">
        <v>339</v>
      </c>
      <c r="B239" s="2">
        <v>4.8992476463317871</v>
      </c>
      <c r="C239" s="3">
        <v>0.20681513489718603</v>
      </c>
      <c r="D239" s="2">
        <v>3.4535208344459534</v>
      </c>
      <c r="E239" s="3">
        <v>0.16249664130656644</v>
      </c>
      <c r="F239" s="2">
        <v>3.7645040154457092</v>
      </c>
      <c r="G239" s="3">
        <v>0.19563588691251987</v>
      </c>
      <c r="H239" s="2">
        <v>3.5713953971862793</v>
      </c>
      <c r="I239" s="3">
        <v>0.1700306743459552</v>
      </c>
      <c r="J239" s="2">
        <v>3.8392914533615112</v>
      </c>
      <c r="K239" s="3">
        <v>0.29823002714260466</v>
      </c>
      <c r="L239" s="2">
        <v>3.5578866004943848</v>
      </c>
      <c r="M239" s="3">
        <v>6.6488867662893622E-2</v>
      </c>
      <c r="N239" s="2">
        <v>3.9218940138816833</v>
      </c>
      <c r="O239" s="3">
        <v>0.13408225448221855</v>
      </c>
      <c r="P239" s="2">
        <v>3.548517107963562</v>
      </c>
      <c r="Q239" s="3">
        <v>0.11695253716891914</v>
      </c>
      <c r="R239" s="9" t="s">
        <v>2581</v>
      </c>
      <c r="S239" s="9" t="s">
        <v>2582</v>
      </c>
      <c r="T239" s="9" t="s">
        <v>2583</v>
      </c>
    </row>
    <row r="240" spans="1:20" x14ac:dyDescent="0.15">
      <c r="A240" s="1" t="s">
        <v>308</v>
      </c>
      <c r="B240" s="2">
        <v>5.1996223926544189</v>
      </c>
      <c r="C240" s="3">
        <v>0.11111202343345387</v>
      </c>
      <c r="D240" s="2">
        <v>4.4751864671707153</v>
      </c>
      <c r="E240" s="3">
        <v>0.11369728810005805</v>
      </c>
      <c r="F240" s="2">
        <v>3.8439010381698608</v>
      </c>
      <c r="G240" s="3">
        <v>0.12967214523043166</v>
      </c>
      <c r="H240" s="2">
        <v>3.8737189173698425</v>
      </c>
      <c r="I240" s="3">
        <v>4.8435836706603029E-2</v>
      </c>
      <c r="J240" s="2">
        <v>3.7375401854515076</v>
      </c>
      <c r="K240" s="3">
        <v>8.7199681863608644E-2</v>
      </c>
      <c r="L240" s="2">
        <v>3.2559299468994141</v>
      </c>
      <c r="M240" s="3">
        <v>0.13073207520409966</v>
      </c>
      <c r="N240" s="2">
        <v>3.4265134930610657</v>
      </c>
      <c r="O240" s="3">
        <v>0.18236168472508663</v>
      </c>
      <c r="P240" s="2">
        <v>3.3578368425369263</v>
      </c>
      <c r="Q240" s="3">
        <v>8.6948102308992539E-2</v>
      </c>
      <c r="R240" s="9" t="s">
        <v>2584</v>
      </c>
      <c r="S240" s="9" t="s">
        <v>2585</v>
      </c>
      <c r="T240" s="9" t="s">
        <v>2586</v>
      </c>
    </row>
    <row r="241" spans="1:20" x14ac:dyDescent="0.15">
      <c r="A241" s="1" t="s">
        <v>157</v>
      </c>
      <c r="B241" s="2">
        <v>6.1270349025726318</v>
      </c>
      <c r="C241" s="3">
        <v>0.19958188870354307</v>
      </c>
      <c r="D241" s="2">
        <v>4.2130497097969055</v>
      </c>
      <c r="E241" s="3">
        <v>0.44602941697082299</v>
      </c>
      <c r="F241" s="2">
        <v>5.4367201328277588</v>
      </c>
      <c r="G241" s="3">
        <v>0.2404827656796282</v>
      </c>
      <c r="H241" s="2">
        <v>4.8035645484924316</v>
      </c>
      <c r="I241" s="3">
        <v>0.14003684992944102</v>
      </c>
      <c r="J241" s="2">
        <v>4.9069856405258179</v>
      </c>
      <c r="K241" s="3">
        <v>0.20756733652104581</v>
      </c>
      <c r="L241" s="2">
        <v>4.6924114227294922</v>
      </c>
      <c r="M241" s="3">
        <v>7.7674799618026868E-2</v>
      </c>
      <c r="N241" s="2">
        <v>4.4668439626693726</v>
      </c>
      <c r="O241" s="3">
        <v>0.10312312470551294</v>
      </c>
      <c r="P241" s="2">
        <v>4.8834695816040039</v>
      </c>
      <c r="Q241" s="3">
        <v>0.1095269877025717</v>
      </c>
      <c r="R241" s="9" t="s">
        <v>2587</v>
      </c>
      <c r="S241" s="9" t="s">
        <v>2588</v>
      </c>
      <c r="T241" s="9" t="s">
        <v>2589</v>
      </c>
    </row>
    <row r="242" spans="1:20" x14ac:dyDescent="0.15">
      <c r="A242" s="1" t="s">
        <v>351</v>
      </c>
      <c r="B242" s="2">
        <v>10.230844736099243</v>
      </c>
      <c r="C242" s="3">
        <v>8.4831055746725101E-2</v>
      </c>
      <c r="D242" s="2">
        <v>8.9926266670227051</v>
      </c>
      <c r="E242" s="3">
        <v>0.14083384926758655</v>
      </c>
      <c r="F242" s="2">
        <v>8.7046585083007812</v>
      </c>
      <c r="G242" s="3">
        <v>0.20852080358273337</v>
      </c>
      <c r="H242" s="2">
        <v>8.9140353202819824</v>
      </c>
      <c r="I242" s="3">
        <v>0.14713860835993517</v>
      </c>
      <c r="J242" s="2">
        <v>9.5689506530761719</v>
      </c>
      <c r="K242" s="3">
        <v>0.11611239542180427</v>
      </c>
      <c r="L242" s="2">
        <v>9.0529387791951503</v>
      </c>
      <c r="M242" s="3">
        <v>2.2009620861665025E-2</v>
      </c>
      <c r="N242" s="2">
        <v>8.7082815170288086</v>
      </c>
      <c r="O242" s="3">
        <v>7.3231448766282098E-2</v>
      </c>
      <c r="P242" s="2">
        <v>8.9832932949066162</v>
      </c>
      <c r="Q242" s="3">
        <v>9.035702909814157E-2</v>
      </c>
      <c r="R242" s="9" t="s">
        <v>2590</v>
      </c>
      <c r="S242" s="9" t="s">
        <v>2591</v>
      </c>
      <c r="T242" s="9" t="s">
        <v>2592</v>
      </c>
    </row>
    <row r="243" spans="1:20" x14ac:dyDescent="0.15">
      <c r="A243" s="1" t="s">
        <v>331</v>
      </c>
      <c r="B243" s="2">
        <v>5.0188972949981689</v>
      </c>
      <c r="C243" s="3">
        <v>9.6344965504780222E-2</v>
      </c>
      <c r="D243" s="2">
        <v>4.0218873023986816</v>
      </c>
      <c r="E243" s="3">
        <v>0.20453839779414906</v>
      </c>
      <c r="F243" s="2">
        <v>3.9271839261054993</v>
      </c>
      <c r="G243" s="3">
        <v>0.1355537197909307</v>
      </c>
      <c r="H243" s="2">
        <v>3.7065805792808533</v>
      </c>
      <c r="I243" s="3">
        <v>0.1054179178729925</v>
      </c>
      <c r="J243" s="2">
        <v>5.0074315071105957</v>
      </c>
      <c r="K243" s="3">
        <v>8.9848190094034303E-2</v>
      </c>
      <c r="L243" s="2">
        <v>4.1892582575480146</v>
      </c>
      <c r="M243" s="3">
        <v>4.8435532676516999E-2</v>
      </c>
      <c r="N243" s="2">
        <v>3.5131145119667053</v>
      </c>
      <c r="O243" s="3">
        <v>0.19023622445628063</v>
      </c>
      <c r="P243" s="2">
        <v>3.9333162903785706</v>
      </c>
      <c r="Q243" s="3">
        <v>7.2408086576885564E-2</v>
      </c>
      <c r="R243" s="9" t="s">
        <v>2593</v>
      </c>
      <c r="S243" s="9" t="s">
        <v>1255</v>
      </c>
      <c r="T243" s="9" t="s">
        <v>2594</v>
      </c>
    </row>
    <row r="244" spans="1:20" x14ac:dyDescent="0.15">
      <c r="A244" s="1" t="s">
        <v>52</v>
      </c>
      <c r="B244" s="2">
        <v>7.6463478803634644</v>
      </c>
      <c r="C244" s="3">
        <v>7.18431697439669E-2</v>
      </c>
      <c r="D244" s="2">
        <v>6.9898854494094849</v>
      </c>
      <c r="E244" s="3">
        <v>5.7684231222859268E-2</v>
      </c>
      <c r="F244" s="2">
        <v>6.8729493618011475</v>
      </c>
      <c r="G244" s="3">
        <v>6.714384043238264E-2</v>
      </c>
      <c r="H244" s="2">
        <v>6.3344309329986572</v>
      </c>
      <c r="I244" s="3">
        <v>0.11163200044258012</v>
      </c>
      <c r="J244" s="2">
        <v>8.1629376411437988</v>
      </c>
      <c r="K244" s="3">
        <v>0.13592116111376959</v>
      </c>
      <c r="L244" s="2">
        <v>7.5894716580708819</v>
      </c>
      <c r="M244" s="3">
        <v>0.10388775438578444</v>
      </c>
      <c r="N244" s="2">
        <v>7.4489190578460693</v>
      </c>
      <c r="O244" s="3">
        <v>0.15992204747272254</v>
      </c>
      <c r="P244" s="2">
        <v>7.6873362064361572</v>
      </c>
      <c r="Q244" s="3">
        <v>0.10721140372834852</v>
      </c>
      <c r="R244" s="9" t="s">
        <v>2595</v>
      </c>
      <c r="S244" s="9" t="s">
        <v>2596</v>
      </c>
      <c r="T244" s="9" t="s">
        <v>2597</v>
      </c>
    </row>
    <row r="245" spans="1:20" x14ac:dyDescent="0.15">
      <c r="A245" s="1" t="s">
        <v>4</v>
      </c>
      <c r="B245" s="2">
        <v>4.4584766626358032</v>
      </c>
      <c r="C245" s="3">
        <v>0.12443729572663643</v>
      </c>
      <c r="D245" s="2">
        <v>3.3214385509490967</v>
      </c>
      <c r="E245" s="3">
        <v>5.7932333218466442E-2</v>
      </c>
      <c r="F245" s="2">
        <v>3.0849803686141968</v>
      </c>
      <c r="G245" s="3">
        <v>4.0910690871122389E-2</v>
      </c>
      <c r="H245" s="2">
        <v>3.1468328833580017</v>
      </c>
      <c r="I245" s="3">
        <v>0.10031612548415585</v>
      </c>
      <c r="J245" s="2">
        <v>4.2799863815307617</v>
      </c>
      <c r="K245" s="3">
        <v>0.25450977240300632</v>
      </c>
      <c r="L245" s="2">
        <v>3.4833430449167886</v>
      </c>
      <c r="M245" s="3">
        <v>0.26361959183412059</v>
      </c>
      <c r="N245" s="2">
        <v>3.0296911597251892</v>
      </c>
      <c r="O245" s="3">
        <v>0.10245899118181111</v>
      </c>
      <c r="P245" s="2">
        <v>3.4802497625350952</v>
      </c>
      <c r="Q245" s="3">
        <v>0.24204085853236607</v>
      </c>
      <c r="R245" s="9" t="s">
        <v>2598</v>
      </c>
      <c r="S245" s="9" t="s">
        <v>1581</v>
      </c>
      <c r="T245" s="9" t="s">
        <v>2599</v>
      </c>
    </row>
    <row r="246" spans="1:20" x14ac:dyDescent="0.15">
      <c r="A246" s="1" t="s">
        <v>343</v>
      </c>
      <c r="B246" s="2">
        <v>9.1734061241149902</v>
      </c>
      <c r="C246" s="3">
        <v>0.18313723015762937</v>
      </c>
      <c r="D246" s="2">
        <v>8.1222867965698242</v>
      </c>
      <c r="E246" s="3">
        <v>6.7076139762442588E-2</v>
      </c>
      <c r="F246" s="2">
        <v>8.1465435028076172</v>
      </c>
      <c r="G246" s="3">
        <v>7.8981290909331495E-2</v>
      </c>
      <c r="H246" s="2">
        <v>7.868739128112793</v>
      </c>
      <c r="I246" s="3">
        <v>5.2764258877087522E-2</v>
      </c>
      <c r="J246" s="2">
        <v>8.1651366949081421</v>
      </c>
      <c r="K246" s="3">
        <v>0.11541328042849949</v>
      </c>
      <c r="L246" s="2">
        <v>6.987070719401042</v>
      </c>
      <c r="M246" s="3">
        <v>1.7102302701641342E-2</v>
      </c>
      <c r="N246" s="2">
        <v>7.4408820867538452</v>
      </c>
      <c r="O246" s="3">
        <v>6.5503333972819391E-2</v>
      </c>
      <c r="P246" s="2">
        <v>7.4073618650436401</v>
      </c>
      <c r="Q246" s="3">
        <v>7.0937078667655432E-2</v>
      </c>
      <c r="R246" s="9" t="s">
        <v>2600</v>
      </c>
      <c r="S246" s="9" t="s">
        <v>2601</v>
      </c>
      <c r="T246" s="9" t="s">
        <v>2602</v>
      </c>
    </row>
    <row r="247" spans="1:20" x14ac:dyDescent="0.15">
      <c r="A247" s="1" t="s">
        <v>210</v>
      </c>
      <c r="B247" s="2">
        <v>8.4028663635253906</v>
      </c>
      <c r="C247" s="3">
        <v>0.12632115819983469</v>
      </c>
      <c r="D247" s="2">
        <v>7.8453190326690674</v>
      </c>
      <c r="E247" s="3">
        <v>0.17609916349968885</v>
      </c>
      <c r="F247" s="2">
        <v>6.9723513126373291</v>
      </c>
      <c r="G247" s="3">
        <v>7.643730766981556E-2</v>
      </c>
      <c r="H247" s="2">
        <v>7.0996189117431641</v>
      </c>
      <c r="I247" s="3">
        <v>0.12716850449824352</v>
      </c>
      <c r="J247" s="2">
        <v>8.6284561157226562</v>
      </c>
      <c r="K247" s="3">
        <v>7.1761127627027146E-2</v>
      </c>
      <c r="L247" s="2">
        <v>8.376215298970541</v>
      </c>
      <c r="M247" s="3">
        <v>0.17323155985375416</v>
      </c>
      <c r="N247" s="2">
        <v>7.8045608997344971</v>
      </c>
      <c r="O247" s="3">
        <v>5.307977909513506E-2</v>
      </c>
      <c r="P247" s="2">
        <v>7.8302826881408691</v>
      </c>
      <c r="Q247" s="3">
        <v>0.10440192942193126</v>
      </c>
      <c r="R247" s="9" t="s">
        <v>2603</v>
      </c>
      <c r="S247" s="9" t="s">
        <v>1255</v>
      </c>
      <c r="T247" s="9" t="s">
        <v>2604</v>
      </c>
    </row>
    <row r="248" spans="1:20" x14ac:dyDescent="0.15">
      <c r="A248" s="1" t="s">
        <v>256</v>
      </c>
      <c r="B248" s="2">
        <v>8.5996894836425781</v>
      </c>
      <c r="C248" s="3">
        <v>0.19426358769591495</v>
      </c>
      <c r="D248" s="2">
        <v>7.7438379526138306</v>
      </c>
      <c r="E248" s="3">
        <v>0.13643364722836443</v>
      </c>
      <c r="F248" s="2">
        <v>7.4263455867767334</v>
      </c>
      <c r="G248" s="3">
        <v>8.065332786513156E-2</v>
      </c>
      <c r="H248" s="2">
        <v>7.2965426445007324</v>
      </c>
      <c r="I248" s="3">
        <v>0.157653763815985</v>
      </c>
      <c r="J248" s="2">
        <v>8.2954404354095459</v>
      </c>
      <c r="K248" s="3">
        <v>0.15550415213987712</v>
      </c>
      <c r="L248" s="2">
        <v>7.542160352071126</v>
      </c>
      <c r="M248" s="3">
        <v>6.2929512045378166E-2</v>
      </c>
      <c r="N248" s="2">
        <v>7.6370549201965332</v>
      </c>
      <c r="O248" s="3">
        <v>7.3256555915216195E-2</v>
      </c>
      <c r="P248" s="2">
        <v>7.7281607389450073</v>
      </c>
      <c r="Q248" s="3">
        <v>4.7399939555119008E-2</v>
      </c>
      <c r="R248" s="9" t="s">
        <v>2605</v>
      </c>
      <c r="S248" s="9" t="s">
        <v>2606</v>
      </c>
      <c r="T248" s="9" t="s">
        <v>2607</v>
      </c>
    </row>
    <row r="249" spans="1:20" x14ac:dyDescent="0.15">
      <c r="A249" s="1" t="s">
        <v>67</v>
      </c>
      <c r="B249" s="2">
        <v>6.9015785455703735</v>
      </c>
      <c r="C249" s="3">
        <v>5.1043353103720587E-2</v>
      </c>
      <c r="D249" s="2">
        <v>5.7607612609863281</v>
      </c>
      <c r="E249" s="3">
        <v>5.0490760237146236E-2</v>
      </c>
      <c r="F249" s="2">
        <v>5.8328080177307129</v>
      </c>
      <c r="G249" s="3">
        <v>9.6430783719278629E-2</v>
      </c>
      <c r="H249" s="2">
        <v>5.5988055467605591</v>
      </c>
      <c r="I249" s="3">
        <v>0.13498924647355315</v>
      </c>
      <c r="J249" s="2">
        <v>6.0770349502563477</v>
      </c>
      <c r="K249" s="3">
        <v>0.13179470760852136</v>
      </c>
      <c r="L249" s="2">
        <v>5.6578386624654131</v>
      </c>
      <c r="M249" s="3">
        <v>9.6491995677946474E-2</v>
      </c>
      <c r="N249" s="2">
        <v>5.7255882024765015</v>
      </c>
      <c r="O249" s="3">
        <v>4.4667911460573632E-2</v>
      </c>
      <c r="P249" s="2">
        <v>5.7229155302047729</v>
      </c>
      <c r="Q249" s="3">
        <v>9.4765448488146359E-2</v>
      </c>
      <c r="R249" s="9" t="s">
        <v>2608</v>
      </c>
      <c r="S249" s="9"/>
      <c r="T249" s="9" t="s">
        <v>2609</v>
      </c>
    </row>
    <row r="250" spans="1:20" x14ac:dyDescent="0.15">
      <c r="A250" s="1" t="s">
        <v>68</v>
      </c>
      <c r="B250" s="2">
        <v>6.9015785455703735</v>
      </c>
      <c r="C250" s="3">
        <v>5.1043353103720587E-2</v>
      </c>
      <c r="D250" s="2">
        <v>5.7607612609863281</v>
      </c>
      <c r="E250" s="3">
        <v>5.0490760237146236E-2</v>
      </c>
      <c r="F250" s="2">
        <v>5.8328080177307129</v>
      </c>
      <c r="G250" s="3">
        <v>9.6430783719278629E-2</v>
      </c>
      <c r="H250" s="2">
        <v>5.5988055467605591</v>
      </c>
      <c r="I250" s="3">
        <v>0.13498924647355315</v>
      </c>
      <c r="J250" s="2">
        <v>6.0770349502563477</v>
      </c>
      <c r="K250" s="3">
        <v>0.13179470760852136</v>
      </c>
      <c r="L250" s="2">
        <v>5.6578386624654131</v>
      </c>
      <c r="M250" s="3">
        <v>9.6491995677946474E-2</v>
      </c>
      <c r="N250" s="2">
        <v>5.7255882024765015</v>
      </c>
      <c r="O250" s="3">
        <v>4.4667911460573632E-2</v>
      </c>
      <c r="P250" s="2">
        <v>5.7229155302047729</v>
      </c>
      <c r="Q250" s="3">
        <v>9.4765448488146359E-2</v>
      </c>
      <c r="R250" s="9" t="s">
        <v>2610</v>
      </c>
      <c r="S250" s="9" t="s">
        <v>2611</v>
      </c>
      <c r="T250" s="9" t="s">
        <v>2612</v>
      </c>
    </row>
    <row r="251" spans="1:20" x14ac:dyDescent="0.15">
      <c r="A251" s="1" t="s">
        <v>84</v>
      </c>
      <c r="B251" s="2">
        <v>5.9693715572357178</v>
      </c>
      <c r="C251" s="3">
        <v>9.1405275195055743E-2</v>
      </c>
      <c r="D251" s="2">
        <v>4.4228295087814331</v>
      </c>
      <c r="E251" s="3">
        <v>9.8000624424227106E-2</v>
      </c>
      <c r="F251" s="2">
        <v>4.454209566116333</v>
      </c>
      <c r="G251" s="3">
        <v>0.12570259134282272</v>
      </c>
      <c r="H251" s="2">
        <v>4.6676321029663086</v>
      </c>
      <c r="I251" s="3">
        <v>7.2521373457206509E-2</v>
      </c>
      <c r="J251" s="2">
        <v>5.0461736917495728</v>
      </c>
      <c r="K251" s="3">
        <v>0.12617138183418083</v>
      </c>
      <c r="L251" s="2">
        <v>4.4310981432596845</v>
      </c>
      <c r="M251" s="3">
        <v>0.13238803225693732</v>
      </c>
      <c r="N251" s="2">
        <v>4.31731116771698</v>
      </c>
      <c r="O251" s="3">
        <v>3.690358231632878E-2</v>
      </c>
      <c r="P251" s="2">
        <v>4.5155774354934692</v>
      </c>
      <c r="Q251" s="3">
        <v>0.15657923480771385</v>
      </c>
      <c r="R251" s="9" t="s">
        <v>2613</v>
      </c>
      <c r="S251" s="9" t="s">
        <v>2614</v>
      </c>
      <c r="T251" s="9" t="s">
        <v>2615</v>
      </c>
    </row>
    <row r="252" spans="1:20" x14ac:dyDescent="0.15">
      <c r="A252" s="1" t="s">
        <v>218</v>
      </c>
      <c r="B252" s="2">
        <v>7.5462138652801514</v>
      </c>
      <c r="C252" s="3">
        <v>0.17645363353599991</v>
      </c>
      <c r="D252" s="2">
        <v>6.7973030805587769</v>
      </c>
      <c r="E252" s="3">
        <v>0.18453983410655841</v>
      </c>
      <c r="F252" s="2">
        <v>5.7920389175415039</v>
      </c>
      <c r="G252" s="3">
        <v>0.20959797276001041</v>
      </c>
      <c r="H252" s="2">
        <v>6.2452918291091919</v>
      </c>
      <c r="I252" s="3">
        <v>0.15367069373327599</v>
      </c>
      <c r="J252" s="2">
        <v>6.4669203758239746</v>
      </c>
      <c r="K252" s="3">
        <v>0.22367806166094523</v>
      </c>
      <c r="L252" s="2">
        <v>6.6803474426269531</v>
      </c>
      <c r="M252" s="3">
        <v>6.6780374658792219E-2</v>
      </c>
      <c r="N252" s="2">
        <v>6.2406829595565796</v>
      </c>
      <c r="O252" s="3">
        <v>7.520670298019258E-2</v>
      </c>
      <c r="P252" s="2">
        <v>6.3575146198272705</v>
      </c>
      <c r="Q252" s="3">
        <v>7.4443581957914534E-2</v>
      </c>
      <c r="R252" s="9" t="s">
        <v>2616</v>
      </c>
      <c r="S252" s="9" t="s">
        <v>2617</v>
      </c>
      <c r="T252" s="9" t="s">
        <v>2618</v>
      </c>
    </row>
    <row r="253" spans="1:20" x14ac:dyDescent="0.15">
      <c r="A253" s="1" t="s">
        <v>342</v>
      </c>
      <c r="B253" s="2">
        <v>8.3809082508087158</v>
      </c>
      <c r="C253" s="3">
        <v>0.22930377733577298</v>
      </c>
      <c r="D253" s="2">
        <v>5.5718579292297363</v>
      </c>
      <c r="E253" s="3">
        <v>0.15969650798537807</v>
      </c>
      <c r="F253" s="2">
        <v>6.7589972019195557</v>
      </c>
      <c r="G253" s="3">
        <v>0.20648807433062216</v>
      </c>
      <c r="H253" s="2">
        <v>7.0809524059295654</v>
      </c>
      <c r="I253" s="3">
        <v>0.138840498239096</v>
      </c>
      <c r="J253" s="2">
        <v>3.9374683499336243</v>
      </c>
      <c r="K253" s="3">
        <v>0.25235018152944844</v>
      </c>
      <c r="L253" s="2">
        <v>2.7912937005360923</v>
      </c>
      <c r="M253" s="3">
        <v>3.3755960072426837E-2</v>
      </c>
      <c r="N253" s="2">
        <v>3.2661141157150269</v>
      </c>
      <c r="O253" s="3">
        <v>0.15802897161713758</v>
      </c>
      <c r="P253" s="2">
        <v>3.7419115304946899</v>
      </c>
      <c r="Q253" s="3">
        <v>0.19787420148371848</v>
      </c>
      <c r="R253" s="9" t="s">
        <v>2619</v>
      </c>
      <c r="S253" s="9" t="s">
        <v>2620</v>
      </c>
      <c r="T253" s="9" t="s">
        <v>2621</v>
      </c>
    </row>
    <row r="254" spans="1:20" x14ac:dyDescent="0.15">
      <c r="A254" s="1" t="s">
        <v>291</v>
      </c>
      <c r="B254" s="2">
        <v>5.5651029348373413</v>
      </c>
      <c r="C254" s="3">
        <v>0.14138418782942355</v>
      </c>
      <c r="D254" s="2">
        <v>4.7915576696395874</v>
      </c>
      <c r="E254" s="3">
        <v>9.3323795360156211E-2</v>
      </c>
      <c r="F254" s="2">
        <v>3.9915463924407959</v>
      </c>
      <c r="G254" s="3">
        <v>0.12502468551920115</v>
      </c>
      <c r="H254" s="2">
        <v>4.2688642740249634</v>
      </c>
      <c r="I254" s="3">
        <v>0.20961874864414229</v>
      </c>
      <c r="J254" s="2">
        <v>5.4881085157394409</v>
      </c>
      <c r="K254" s="3">
        <v>0.18029655101242892</v>
      </c>
      <c r="L254" s="2">
        <v>5.3896730740865069</v>
      </c>
      <c r="M254" s="3">
        <v>0.12804841816968099</v>
      </c>
      <c r="N254" s="2">
        <v>5.7292845249176025</v>
      </c>
      <c r="O254" s="3">
        <v>0.1461720724600131</v>
      </c>
      <c r="P254" s="2">
        <v>5.4400544166564941</v>
      </c>
      <c r="Q254" s="3">
        <v>0.18490731305629185</v>
      </c>
      <c r="R254" s="9" t="s">
        <v>2622</v>
      </c>
      <c r="S254" s="9" t="s">
        <v>2623</v>
      </c>
      <c r="T254" s="9" t="s">
        <v>2624</v>
      </c>
    </row>
    <row r="255" spans="1:20" x14ac:dyDescent="0.15">
      <c r="A255" s="1" t="s">
        <v>35</v>
      </c>
      <c r="B255" s="2">
        <v>4.6097407341003418</v>
      </c>
      <c r="C255" s="3">
        <v>5.800846209691593E-2</v>
      </c>
      <c r="D255" s="2">
        <v>3.4006548523902893</v>
      </c>
      <c r="E255" s="3">
        <v>7.6747808069052334E-2</v>
      </c>
      <c r="F255" s="2">
        <v>3.379982590675354</v>
      </c>
      <c r="G255" s="3">
        <v>0.15361374098146208</v>
      </c>
      <c r="H255" s="2">
        <v>3.3192339539527893</v>
      </c>
      <c r="I255" s="3">
        <v>0.17363164931988098</v>
      </c>
      <c r="J255" s="2">
        <v>3.9602757692337036</v>
      </c>
      <c r="K255" s="3">
        <v>8.0075002367467049E-2</v>
      </c>
      <c r="L255" s="2">
        <v>3.4720222949981689</v>
      </c>
      <c r="M255" s="3">
        <v>4.9483470367429401E-2</v>
      </c>
      <c r="N255" s="2">
        <v>3.1593473553657532</v>
      </c>
      <c r="O255" s="3">
        <v>0.17280782915933596</v>
      </c>
      <c r="P255" s="2">
        <v>3.4709578156471252</v>
      </c>
      <c r="Q255" s="3">
        <v>0.17551786250011378</v>
      </c>
      <c r="R255" s="9" t="s">
        <v>2625</v>
      </c>
      <c r="S255" s="9" t="s">
        <v>2626</v>
      </c>
      <c r="T255" s="9" t="s">
        <v>2627</v>
      </c>
    </row>
    <row r="256" spans="1:20" x14ac:dyDescent="0.15">
      <c r="A256" s="1" t="s">
        <v>132</v>
      </c>
      <c r="B256" s="2">
        <v>6.9192855358123779</v>
      </c>
      <c r="C256" s="3">
        <v>0.10903742646763843</v>
      </c>
      <c r="D256" s="2">
        <v>5.7782994508743286</v>
      </c>
      <c r="E256" s="3">
        <v>0.17437177588279346</v>
      </c>
      <c r="F256" s="2">
        <v>5.2368543148040771</v>
      </c>
      <c r="G256" s="3">
        <v>6.784155279684273E-2</v>
      </c>
      <c r="H256" s="2">
        <v>5.6333433389663696</v>
      </c>
      <c r="I256" s="3">
        <v>0.12485022146211168</v>
      </c>
      <c r="J256" s="2">
        <v>5.5628751516342163</v>
      </c>
      <c r="K256" s="3">
        <v>0.15959057937328738</v>
      </c>
      <c r="L256" s="2">
        <v>4.9136608441670733</v>
      </c>
      <c r="M256" s="3">
        <v>7.6206735112846147E-2</v>
      </c>
      <c r="N256" s="2">
        <v>5.0486869812011719</v>
      </c>
      <c r="O256" s="3">
        <v>0.14064375886706182</v>
      </c>
      <c r="P256" s="2">
        <v>5.288257360458374</v>
      </c>
      <c r="Q256" s="3">
        <v>0.12665205330853896</v>
      </c>
      <c r="R256" s="9" t="s">
        <v>2628</v>
      </c>
      <c r="S256" s="9"/>
      <c r="T256" s="9">
        <v>0</v>
      </c>
    </row>
    <row r="257" spans="1:20" x14ac:dyDescent="0.15">
      <c r="A257" s="1" t="s">
        <v>383</v>
      </c>
      <c r="B257" s="2">
        <v>6.9192855358123779</v>
      </c>
      <c r="C257" s="3">
        <v>0.10903742646763843</v>
      </c>
      <c r="D257" s="2">
        <v>5.7782994508743286</v>
      </c>
      <c r="E257" s="3">
        <v>0.17437177588279346</v>
      </c>
      <c r="F257" s="2">
        <v>5.2368543148040771</v>
      </c>
      <c r="G257" s="3">
        <v>6.784155279684273E-2</v>
      </c>
      <c r="H257" s="2">
        <v>5.6333433389663696</v>
      </c>
      <c r="I257" s="3">
        <v>0.12485022146211168</v>
      </c>
      <c r="J257" s="2">
        <v>5.5628751516342163</v>
      </c>
      <c r="K257" s="3">
        <v>0.15959057937328738</v>
      </c>
      <c r="L257" s="2">
        <v>4.9136608441670733</v>
      </c>
      <c r="M257" s="3">
        <v>7.6206735112846147E-2</v>
      </c>
      <c r="N257" s="2">
        <v>5.0486869812011719</v>
      </c>
      <c r="O257" s="3">
        <v>0.14064375886706182</v>
      </c>
      <c r="P257" s="2">
        <v>5.288257360458374</v>
      </c>
      <c r="Q257" s="3">
        <v>0.12665205330853896</v>
      </c>
      <c r="R257" s="9" t="s">
        <v>2629</v>
      </c>
      <c r="S257" s="9"/>
      <c r="T257" s="9" t="s">
        <v>2172</v>
      </c>
    </row>
    <row r="258" spans="1:20" x14ac:dyDescent="0.15">
      <c r="A258" s="1" t="s">
        <v>271</v>
      </c>
      <c r="B258" s="2">
        <v>4.8482661247253418</v>
      </c>
      <c r="C258" s="3">
        <v>0.15874767822757682</v>
      </c>
      <c r="D258" s="2">
        <v>3.6179041862487793</v>
      </c>
      <c r="E258" s="3">
        <v>0.24421244686416851</v>
      </c>
      <c r="F258" s="2">
        <v>3.7342326045036316</v>
      </c>
      <c r="G258" s="3">
        <v>0.1588931770861774</v>
      </c>
      <c r="H258" s="2">
        <v>3.5626010298728943</v>
      </c>
      <c r="I258" s="3">
        <v>9.2782160944482175E-2</v>
      </c>
      <c r="J258" s="2">
        <v>4.4087381958961487</v>
      </c>
      <c r="K258" s="3">
        <v>0.32014627139535695</v>
      </c>
      <c r="L258" s="2">
        <v>3.7645472685496011</v>
      </c>
      <c r="M258" s="3">
        <v>6.283828113651925E-2</v>
      </c>
      <c r="N258" s="2">
        <v>3.5622594356536865</v>
      </c>
      <c r="O258" s="3">
        <v>0.12490530784137983</v>
      </c>
      <c r="P258" s="2">
        <v>4.0210651159286499</v>
      </c>
      <c r="Q258" s="3">
        <v>0.1865488099026214</v>
      </c>
      <c r="R258" s="9" t="s">
        <v>2630</v>
      </c>
      <c r="S258" s="9" t="s">
        <v>2631</v>
      </c>
      <c r="T258" s="9" t="s">
        <v>2632</v>
      </c>
    </row>
    <row r="259" spans="1:20" x14ac:dyDescent="0.15">
      <c r="A259" s="1" t="s">
        <v>141</v>
      </c>
      <c r="B259" s="2">
        <v>7.9300141334533691</v>
      </c>
      <c r="C259" s="3">
        <v>9.889374873946985E-2</v>
      </c>
      <c r="D259" s="2">
        <v>6.518153190612793</v>
      </c>
      <c r="E259" s="3">
        <v>3.3640786490682272E-2</v>
      </c>
      <c r="F259" s="2">
        <v>6.835934042930603</v>
      </c>
      <c r="G259" s="3">
        <v>3.3247107868995915E-2</v>
      </c>
      <c r="H259" s="2">
        <v>6.6494684219360352</v>
      </c>
      <c r="I259" s="3">
        <v>3.7844200980320347E-2</v>
      </c>
      <c r="J259" s="2">
        <v>7.8796734809875488</v>
      </c>
      <c r="K259" s="3">
        <v>0.1154937177772332</v>
      </c>
      <c r="L259" s="2">
        <v>6.2178688049316406</v>
      </c>
      <c r="M259" s="3">
        <v>4.8059467365686032E-2</v>
      </c>
      <c r="N259" s="2">
        <v>6.270057201385498</v>
      </c>
      <c r="O259" s="3">
        <v>6.9872850258611188E-2</v>
      </c>
      <c r="P259" s="2">
        <v>6.4832372665405273</v>
      </c>
      <c r="Q259" s="3">
        <v>0.11399741428042218</v>
      </c>
      <c r="R259" s="9" t="s">
        <v>1269</v>
      </c>
      <c r="S259" s="9" t="s">
        <v>1270</v>
      </c>
      <c r="T259" s="9" t="s">
        <v>1271</v>
      </c>
    </row>
    <row r="260" spans="1:20" x14ac:dyDescent="0.15">
      <c r="A260" s="1" t="s">
        <v>154</v>
      </c>
      <c r="B260" s="2">
        <v>8.6303691864013672</v>
      </c>
      <c r="C260" s="3">
        <v>7.0764067185272894E-2</v>
      </c>
      <c r="D260" s="2">
        <v>7.311184287071228</v>
      </c>
      <c r="E260" s="3">
        <v>9.2436940342999138E-2</v>
      </c>
      <c r="F260" s="2">
        <v>7.2618478536605835</v>
      </c>
      <c r="G260" s="3">
        <v>8.4005669046316206E-2</v>
      </c>
      <c r="H260" s="2">
        <v>7.3508710861206055</v>
      </c>
      <c r="I260" s="3">
        <v>8.0391917423147899E-2</v>
      </c>
      <c r="J260" s="2">
        <v>8.0923311710357666</v>
      </c>
      <c r="K260" s="3">
        <v>0.15727783168663295</v>
      </c>
      <c r="L260" s="2">
        <v>7.2951351801554365</v>
      </c>
      <c r="M260" s="3">
        <v>2.1299372090924092E-2</v>
      </c>
      <c r="N260" s="2">
        <v>7.1507372856140137</v>
      </c>
      <c r="O260" s="3">
        <v>0.24658710410273868</v>
      </c>
      <c r="P260" s="2">
        <v>7.1696124076843262</v>
      </c>
      <c r="Q260" s="3">
        <v>0.12504963484924911</v>
      </c>
      <c r="R260" s="9" t="s">
        <v>2633</v>
      </c>
      <c r="S260" s="9" t="s">
        <v>2634</v>
      </c>
      <c r="T260" s="9" t="s">
        <v>2635</v>
      </c>
    </row>
    <row r="261" spans="1:20" x14ac:dyDescent="0.15">
      <c r="A261" s="1" t="s">
        <v>10</v>
      </c>
      <c r="B261" s="2">
        <v>5.1843416690826416</v>
      </c>
      <c r="C261" s="3">
        <v>0.17190457998515235</v>
      </c>
      <c r="D261" s="2">
        <v>4.121895432472229</v>
      </c>
      <c r="E261" s="3">
        <v>4.6897932184612912E-2</v>
      </c>
      <c r="F261" s="2">
        <v>3.9395069479942322</v>
      </c>
      <c r="G261" s="3">
        <v>9.4828698730324318E-2</v>
      </c>
      <c r="H261" s="2">
        <v>3.9081732034683228</v>
      </c>
      <c r="I261" s="3">
        <v>7.42872226832577E-2</v>
      </c>
      <c r="J261" s="2">
        <v>4.4587961435317993</v>
      </c>
      <c r="K261" s="3">
        <v>0.10015174643971417</v>
      </c>
      <c r="L261" s="2">
        <v>4.0105471611022949</v>
      </c>
      <c r="M261" s="3">
        <v>0.155804638109871</v>
      </c>
      <c r="N261" s="2">
        <v>3.8913799524307251</v>
      </c>
      <c r="O261" s="3">
        <v>5.970752729459828E-2</v>
      </c>
      <c r="P261" s="2">
        <v>4.07852703332901</v>
      </c>
      <c r="Q261" s="3">
        <v>7.8365737825946108E-2</v>
      </c>
      <c r="R261" s="9" t="s">
        <v>2636</v>
      </c>
      <c r="S261" s="9" t="s">
        <v>1533</v>
      </c>
      <c r="T261" s="9" t="s">
        <v>2637</v>
      </c>
    </row>
    <row r="262" spans="1:20" x14ac:dyDescent="0.15">
      <c r="A262" s="1" t="s">
        <v>327</v>
      </c>
      <c r="B262" s="2">
        <v>10.550777196884155</v>
      </c>
      <c r="C262" s="3">
        <v>8.6829108312431985E-2</v>
      </c>
      <c r="D262" s="2">
        <v>9.4573688507080078</v>
      </c>
      <c r="E262" s="3">
        <v>0.22514221580658722</v>
      </c>
      <c r="F262" s="2">
        <v>8.8801181316375732</v>
      </c>
      <c r="G262" s="3">
        <v>0.10331906887577937</v>
      </c>
      <c r="H262" s="2">
        <v>9.2750482559204102</v>
      </c>
      <c r="I262" s="3">
        <v>9.8217496832500154E-2</v>
      </c>
      <c r="J262" s="2">
        <v>9.1920285224914551</v>
      </c>
      <c r="K262" s="3">
        <v>0.11636826003536144</v>
      </c>
      <c r="L262" s="2">
        <v>9.0823284784952794</v>
      </c>
      <c r="M262" s="3">
        <v>0.1639890163625205</v>
      </c>
      <c r="N262" s="2">
        <v>8.3615360260009766</v>
      </c>
      <c r="O262" s="3">
        <v>6.2641223819733749E-2</v>
      </c>
      <c r="P262" s="2">
        <v>8.6585562229156494</v>
      </c>
      <c r="Q262" s="3">
        <v>0.16202126853456786</v>
      </c>
      <c r="R262" s="9" t="s">
        <v>2638</v>
      </c>
      <c r="S262" s="9" t="s">
        <v>2639</v>
      </c>
      <c r="T262" s="9" t="s">
        <v>2640</v>
      </c>
    </row>
    <row r="263" spans="1:20" x14ac:dyDescent="0.15">
      <c r="A263" s="1" t="s">
        <v>81</v>
      </c>
      <c r="B263" s="2">
        <v>5.0350872278213501</v>
      </c>
      <c r="C263" s="3">
        <v>4.9443351353704458E-2</v>
      </c>
      <c r="D263" s="2">
        <v>3.8807470202445984</v>
      </c>
      <c r="E263" s="3">
        <v>5.9580227935353822E-2</v>
      </c>
      <c r="F263" s="2">
        <v>3.5784991979598999</v>
      </c>
      <c r="G263" s="3">
        <v>0.15136111762128546</v>
      </c>
      <c r="H263" s="2">
        <v>3.7625229954719543</v>
      </c>
      <c r="I263" s="3">
        <v>5.9112164194687095E-2</v>
      </c>
      <c r="J263" s="2">
        <v>5.0488107204437256</v>
      </c>
      <c r="K263" s="3">
        <v>0.10703926852237151</v>
      </c>
      <c r="L263" s="2">
        <v>4.2008962631225586</v>
      </c>
      <c r="M263" s="3">
        <v>6.8035498085395316E-2</v>
      </c>
      <c r="N263" s="2">
        <v>3.9544568061828613</v>
      </c>
      <c r="O263" s="3">
        <v>8.7341225776127393E-2</v>
      </c>
      <c r="P263" s="2">
        <v>4.3730477094650269</v>
      </c>
      <c r="Q263" s="3">
        <v>3.8759134968871151E-2</v>
      </c>
      <c r="R263" s="9" t="s">
        <v>2641</v>
      </c>
      <c r="S263" s="9" t="s">
        <v>1255</v>
      </c>
      <c r="T263" s="9" t="s">
        <v>2642</v>
      </c>
    </row>
    <row r="264" spans="1:20" x14ac:dyDescent="0.15">
      <c r="A264" s="1" t="s">
        <v>179</v>
      </c>
      <c r="B264" s="2">
        <v>6.3133864402770996</v>
      </c>
      <c r="C264" s="3">
        <v>0.14176441113985014</v>
      </c>
      <c r="D264" s="2">
        <v>4.9675765037536621</v>
      </c>
      <c r="E264" s="3">
        <v>0.13587130512727524</v>
      </c>
      <c r="F264" s="2">
        <v>5.0602915287017822</v>
      </c>
      <c r="G264" s="3">
        <v>7.3723040939673676E-2</v>
      </c>
      <c r="H264" s="2">
        <v>5.041379451751709</v>
      </c>
      <c r="I264" s="3">
        <v>1.6390566946878071E-2</v>
      </c>
      <c r="J264" s="2">
        <v>5.4196884632110596</v>
      </c>
      <c r="K264" s="3">
        <v>0.11427938811668809</v>
      </c>
      <c r="L264" s="2">
        <v>4.6592566172281904</v>
      </c>
      <c r="M264" s="3">
        <v>9.7818680311040795E-2</v>
      </c>
      <c r="N264" s="2">
        <v>4.9756835699081421</v>
      </c>
      <c r="O264" s="3">
        <v>0.1154937890913436</v>
      </c>
      <c r="P264" s="2">
        <v>5.1099621057510376</v>
      </c>
      <c r="Q264" s="3">
        <v>6.0042661492009097E-2</v>
      </c>
      <c r="R264" s="9" t="s">
        <v>2643</v>
      </c>
      <c r="S264" s="9" t="s">
        <v>2644</v>
      </c>
      <c r="T264" s="9" t="s">
        <v>2645</v>
      </c>
    </row>
    <row r="265" spans="1:20" x14ac:dyDescent="0.15">
      <c r="A265" s="1" t="s">
        <v>245</v>
      </c>
      <c r="B265" s="2">
        <v>6.2074739933013916</v>
      </c>
      <c r="C265" s="3">
        <v>0.16568473762558475</v>
      </c>
      <c r="D265" s="2">
        <v>5.1443777084350586</v>
      </c>
      <c r="E265" s="3">
        <v>0.14528885752879139</v>
      </c>
      <c r="F265" s="2">
        <v>4.7291134595870972</v>
      </c>
      <c r="G265" s="3">
        <v>7.4904561152064064E-2</v>
      </c>
      <c r="H265" s="2">
        <v>4.9358705282211304</v>
      </c>
      <c r="I265" s="3">
        <v>0.12225606438850045</v>
      </c>
      <c r="J265" s="2">
        <v>5.5263873338699341</v>
      </c>
      <c r="K265" s="3">
        <v>0.16792215042529274</v>
      </c>
      <c r="L265" s="2">
        <v>4.4129209518432617</v>
      </c>
      <c r="M265" s="3">
        <v>9.8631514339881057E-2</v>
      </c>
      <c r="N265" s="2">
        <v>4.4063650369644165</v>
      </c>
      <c r="O265" s="3">
        <v>0.12205482331592522</v>
      </c>
      <c r="P265" s="2">
        <v>4.8196985721588135</v>
      </c>
      <c r="Q265" s="3">
        <v>7.2983044444211845E-2</v>
      </c>
      <c r="R265" s="9" t="s">
        <v>2646</v>
      </c>
      <c r="S265" s="9"/>
      <c r="T265" s="9" t="s">
        <v>2647</v>
      </c>
    </row>
    <row r="266" spans="1:20" x14ac:dyDescent="0.15">
      <c r="A266" s="1" t="s">
        <v>88</v>
      </c>
      <c r="B266" s="2">
        <v>4.8349400758743286</v>
      </c>
      <c r="C266" s="3">
        <v>0.18754466090845698</v>
      </c>
      <c r="D266" s="2">
        <v>3.8846273422241211</v>
      </c>
      <c r="E266" s="3">
        <v>7.5092565011437018E-2</v>
      </c>
      <c r="F266" s="2">
        <v>3.1196568608283997</v>
      </c>
      <c r="G266" s="3">
        <v>7.7036703650779789E-2</v>
      </c>
      <c r="H266" s="2">
        <v>3.5639683604240417</v>
      </c>
      <c r="I266" s="3">
        <v>0.12790328754207617</v>
      </c>
      <c r="J266" s="2">
        <v>5.0468388795852661</v>
      </c>
      <c r="K266" s="3">
        <v>0.1937976879787302</v>
      </c>
      <c r="L266" s="2">
        <v>3.6898296674092612</v>
      </c>
      <c r="M266" s="3">
        <v>8.9928602197664909E-2</v>
      </c>
      <c r="N266" s="2">
        <v>3.5059224367141724</v>
      </c>
      <c r="O266" s="3">
        <v>0.14276929471852798</v>
      </c>
      <c r="P266" s="2">
        <v>3.3887461423873901</v>
      </c>
      <c r="Q266" s="3">
        <v>0.14519708471862122</v>
      </c>
      <c r="R266" s="9" t="s">
        <v>1226</v>
      </c>
      <c r="S266" s="9" t="s">
        <v>1227</v>
      </c>
      <c r="T266" s="9" t="s">
        <v>1228</v>
      </c>
    </row>
    <row r="267" spans="1:20" x14ac:dyDescent="0.15">
      <c r="A267" s="1" t="s">
        <v>164</v>
      </c>
      <c r="B267" s="2">
        <v>8.0050415992736816</v>
      </c>
      <c r="C267" s="3">
        <v>7.0804485801739869E-2</v>
      </c>
      <c r="D267" s="2">
        <v>6.902101993560791</v>
      </c>
      <c r="E267" s="3">
        <v>4.4762561082593279E-2</v>
      </c>
      <c r="F267" s="2">
        <v>6.8951113224029541</v>
      </c>
      <c r="G267" s="3">
        <v>9.6715289036977514E-2</v>
      </c>
      <c r="H267" s="2">
        <v>6.7358083724975586</v>
      </c>
      <c r="I267" s="3">
        <v>8.2983437213453859E-2</v>
      </c>
      <c r="J267" s="2">
        <v>7.6756064891815186</v>
      </c>
      <c r="K267" s="3">
        <v>0.15051192551659201</v>
      </c>
      <c r="L267" s="2">
        <v>6.5804340044657392</v>
      </c>
      <c r="M267" s="3">
        <v>5.0596771031054602E-2</v>
      </c>
      <c r="N267" s="2">
        <v>5.9506862163543701</v>
      </c>
      <c r="O267" s="3">
        <v>6.8702841452054547E-2</v>
      </c>
      <c r="P267" s="2">
        <v>6.8684051036834717</v>
      </c>
      <c r="Q267" s="3">
        <v>0.11287362958016367</v>
      </c>
      <c r="R267" s="9" t="s">
        <v>2648</v>
      </c>
      <c r="S267" s="9" t="s">
        <v>2649</v>
      </c>
      <c r="T267" s="9" t="s">
        <v>2650</v>
      </c>
    </row>
    <row r="268" spans="1:20" x14ac:dyDescent="0.15">
      <c r="A268" s="1" t="s">
        <v>27</v>
      </c>
      <c r="B268" s="2">
        <v>4.970476508140564</v>
      </c>
      <c r="C268" s="3">
        <v>0.19627447657897698</v>
      </c>
      <c r="D268" s="2">
        <v>3.8534528017044067</v>
      </c>
      <c r="E268" s="3">
        <v>0.10300934166837933</v>
      </c>
      <c r="F268" s="2">
        <v>3.2728140354156494</v>
      </c>
      <c r="G268" s="3">
        <v>9.2369543666709186E-2</v>
      </c>
      <c r="H268" s="2">
        <v>3.7013806700706482</v>
      </c>
      <c r="I268" s="3">
        <v>3.0110401223333288E-2</v>
      </c>
      <c r="J268" s="2">
        <v>4.442261815071106</v>
      </c>
      <c r="K268" s="3">
        <v>0.16619922772738166</v>
      </c>
      <c r="L268" s="2">
        <v>3.8106749852498374</v>
      </c>
      <c r="M268" s="3">
        <v>8.1139910343654378E-2</v>
      </c>
      <c r="N268" s="2">
        <v>3.4560829997062683</v>
      </c>
      <c r="O268" s="3">
        <v>7.7958481884872588E-2</v>
      </c>
      <c r="P268" s="2">
        <v>3.9277119040489197</v>
      </c>
      <c r="Q268" s="3">
        <v>0.136704456174992</v>
      </c>
      <c r="R268" s="9" t="s">
        <v>2651</v>
      </c>
      <c r="S268" s="9" t="s">
        <v>2652</v>
      </c>
      <c r="T268" s="9" t="s">
        <v>2653</v>
      </c>
    </row>
    <row r="269" spans="1:20" x14ac:dyDescent="0.15">
      <c r="A269" s="1" t="s">
        <v>325</v>
      </c>
      <c r="B269" s="2">
        <v>8.6178669929504395</v>
      </c>
      <c r="C269" s="3">
        <v>8.2060729656364434E-2</v>
      </c>
      <c r="D269" s="2">
        <v>7.2860944271087646</v>
      </c>
      <c r="E269" s="3">
        <v>0.14832836266039173</v>
      </c>
      <c r="F269" s="2">
        <v>7.3387769460678101</v>
      </c>
      <c r="G269" s="3">
        <v>0.14508142863656873</v>
      </c>
      <c r="H269" s="2">
        <v>7.3539330959320068</v>
      </c>
      <c r="I269" s="3">
        <v>0.10231943059000352</v>
      </c>
      <c r="J269" s="2">
        <v>8.4255627393722534</v>
      </c>
      <c r="K269" s="3">
        <v>0.31371018896744374</v>
      </c>
      <c r="L269" s="2">
        <v>7.0291384061177569</v>
      </c>
      <c r="M269" s="3">
        <v>6.6694197983270545E-2</v>
      </c>
      <c r="N269" s="2">
        <v>7.4728564023971558</v>
      </c>
      <c r="O269" s="3">
        <v>0.24698692506654268</v>
      </c>
      <c r="P269" s="2">
        <v>7.2722092866897583</v>
      </c>
      <c r="Q269" s="3">
        <v>7.1551425974917676E-2</v>
      </c>
      <c r="R269" s="9" t="s">
        <v>2654</v>
      </c>
      <c r="S269" s="9" t="s">
        <v>2196</v>
      </c>
      <c r="T269" s="9" t="s">
        <v>2655</v>
      </c>
    </row>
    <row r="270" spans="1:20" x14ac:dyDescent="0.15">
      <c r="A270" s="1" t="s">
        <v>226</v>
      </c>
      <c r="B270" s="2">
        <v>6.2926995754241943</v>
      </c>
      <c r="C270" s="3">
        <v>0.13616294205047019</v>
      </c>
      <c r="D270" s="2">
        <v>5.5932762622833252</v>
      </c>
      <c r="E270" s="3">
        <v>0.26226969429674257</v>
      </c>
      <c r="F270" s="2">
        <v>4.953963041305542</v>
      </c>
      <c r="G270" s="3">
        <v>8.8629547144283519E-2</v>
      </c>
      <c r="H270" s="2">
        <v>5.0302459001541138</v>
      </c>
      <c r="I270" s="3">
        <v>0.20711936806182665</v>
      </c>
      <c r="J270" s="2">
        <v>6.4486973285675049</v>
      </c>
      <c r="K270" s="3">
        <v>0.2132981974007829</v>
      </c>
      <c r="L270" s="2">
        <v>5.3721213340759277</v>
      </c>
      <c r="M270" s="3">
        <v>0.28458030187446054</v>
      </c>
      <c r="N270" s="2">
        <v>5.3244246244430542</v>
      </c>
      <c r="O270" s="3">
        <v>0.22230342404901432</v>
      </c>
      <c r="P270" s="2">
        <v>6.1141781806945801</v>
      </c>
      <c r="Q270" s="3">
        <v>0.17741394861024581</v>
      </c>
      <c r="R270" s="9" t="s">
        <v>2656</v>
      </c>
      <c r="S270" s="9" t="s">
        <v>2657</v>
      </c>
      <c r="T270" s="9" t="s">
        <v>2658</v>
      </c>
    </row>
    <row r="271" spans="1:20" x14ac:dyDescent="0.15">
      <c r="A271" s="1" t="s">
        <v>6</v>
      </c>
      <c r="B271" s="2">
        <v>9.2526049613952637</v>
      </c>
      <c r="C271" s="3">
        <v>0.21999130053024404</v>
      </c>
      <c r="D271" s="2">
        <v>7.3669345378875732</v>
      </c>
      <c r="E271" s="3">
        <v>0.13020573731778542</v>
      </c>
      <c r="F271" s="2">
        <v>7.0022039413452148</v>
      </c>
      <c r="G271" s="3">
        <v>0.20779276108616451</v>
      </c>
      <c r="H271" s="2">
        <v>7.9954564571380615</v>
      </c>
      <c r="I271" s="3">
        <v>0.15897689494764927</v>
      </c>
      <c r="J271" s="2">
        <v>8.2213519811630249</v>
      </c>
      <c r="K271" s="3">
        <v>0.18685251140456199</v>
      </c>
      <c r="L271" s="2">
        <v>6.7460227012634277</v>
      </c>
      <c r="M271" s="3">
        <v>0.17224050958433396</v>
      </c>
      <c r="N271" s="2">
        <v>6.4592208862304688</v>
      </c>
      <c r="O271" s="3">
        <v>0.10690762864005603</v>
      </c>
      <c r="P271" s="2">
        <v>7.3833791017532349</v>
      </c>
      <c r="Q271" s="3">
        <v>0.16695378406919173</v>
      </c>
      <c r="R271" s="9" t="s">
        <v>2659</v>
      </c>
      <c r="S271" s="9" t="s">
        <v>2660</v>
      </c>
      <c r="T271" s="9" t="s">
        <v>2661</v>
      </c>
    </row>
    <row r="272" spans="1:20" x14ac:dyDescent="0.15">
      <c r="A272" s="1" t="s">
        <v>178</v>
      </c>
      <c r="B272" s="2">
        <v>6.0478465557098389</v>
      </c>
      <c r="C272" s="3">
        <v>6.9225753217434155E-2</v>
      </c>
      <c r="D272" s="2">
        <v>4.8536648750305176</v>
      </c>
      <c r="E272" s="3">
        <v>0.10441550974310593</v>
      </c>
      <c r="F272" s="2">
        <v>4.9739867448806763</v>
      </c>
      <c r="G272" s="3">
        <v>0.15876456749784448</v>
      </c>
      <c r="H272" s="2">
        <v>4.7934633493423462</v>
      </c>
      <c r="I272" s="3">
        <v>0.11442261096859013</v>
      </c>
      <c r="J272" s="2">
        <v>6.1182199716567993</v>
      </c>
      <c r="K272" s="3">
        <v>4.5550824852830157E-2</v>
      </c>
      <c r="L272" s="2">
        <v>5.6141762733459473</v>
      </c>
      <c r="M272" s="3">
        <v>6.5955730074047522E-2</v>
      </c>
      <c r="N272" s="2">
        <v>6.141709566116333</v>
      </c>
      <c r="O272" s="3">
        <v>4.5763924794167014E-2</v>
      </c>
      <c r="P272" s="2">
        <v>5.9378283023834229</v>
      </c>
      <c r="Q272" s="3">
        <v>0.11427490784880509</v>
      </c>
      <c r="R272" s="9" t="s">
        <v>2662</v>
      </c>
      <c r="S272" s="9" t="s">
        <v>1194</v>
      </c>
      <c r="T272" s="9" t="s">
        <v>2663</v>
      </c>
    </row>
    <row r="273" spans="1:20" x14ac:dyDescent="0.15">
      <c r="A273" s="1" t="s">
        <v>145</v>
      </c>
      <c r="B273" s="2">
        <v>7.985943078994751</v>
      </c>
      <c r="C273" s="3">
        <v>7.4953447849603796E-2</v>
      </c>
      <c r="D273" s="2">
        <v>6.7310706377029419</v>
      </c>
      <c r="E273" s="3">
        <v>9.7251352099303662E-2</v>
      </c>
      <c r="F273" s="2">
        <v>7.057774543762207</v>
      </c>
      <c r="G273" s="3">
        <v>0.12550201093388122</v>
      </c>
      <c r="H273" s="2">
        <v>6.7345758676528931</v>
      </c>
      <c r="I273" s="3">
        <v>0.11752917372118576</v>
      </c>
      <c r="J273" s="2">
        <v>7.901517391204834</v>
      </c>
      <c r="K273" s="3">
        <v>0.2002464147021247</v>
      </c>
      <c r="L273" s="2">
        <v>7.0548594792683916</v>
      </c>
      <c r="M273" s="3">
        <v>7.1944301212138226E-2</v>
      </c>
      <c r="N273" s="2">
        <v>7.0527548789978027</v>
      </c>
      <c r="O273" s="3">
        <v>0.1013266455107536</v>
      </c>
      <c r="P273" s="2">
        <v>7.07733154296875</v>
      </c>
      <c r="Q273" s="3">
        <v>4.5482684452015663E-2</v>
      </c>
      <c r="R273" s="9" t="s">
        <v>2664</v>
      </c>
      <c r="S273" s="9" t="s">
        <v>2665</v>
      </c>
      <c r="T273" s="9" t="s">
        <v>2666</v>
      </c>
    </row>
    <row r="274" spans="1:20" x14ac:dyDescent="0.15">
      <c r="A274" s="1" t="s">
        <v>240</v>
      </c>
      <c r="B274" s="2">
        <v>9.7466812133789062</v>
      </c>
      <c r="C274" s="3">
        <v>8.6736278637868175E-2</v>
      </c>
      <c r="D274" s="2">
        <v>9.076146125793457</v>
      </c>
      <c r="E274" s="3">
        <v>7.7286861272632054E-2</v>
      </c>
      <c r="F274" s="2">
        <v>8.6584198474884033</v>
      </c>
      <c r="G274" s="3">
        <v>9.2344324421396132E-2</v>
      </c>
      <c r="H274" s="2">
        <v>8.5011982917785645</v>
      </c>
      <c r="I274" s="3">
        <v>0.16849330518362635</v>
      </c>
      <c r="J274" s="2">
        <v>9.211193323135376</v>
      </c>
      <c r="K274" s="3">
        <v>0.18727677532430398</v>
      </c>
      <c r="L274" s="2">
        <v>8.9825572967529297</v>
      </c>
      <c r="M274" s="3">
        <v>2.467611271773279E-2</v>
      </c>
      <c r="N274" s="2">
        <v>8.1014227867126465</v>
      </c>
      <c r="O274" s="3">
        <v>0.14692183023345232</v>
      </c>
      <c r="P274" s="2">
        <v>8.2016451358795166</v>
      </c>
      <c r="Q274" s="3">
        <v>2.7688890434362991E-2</v>
      </c>
      <c r="R274" s="9" t="s">
        <v>2667</v>
      </c>
      <c r="S274" s="9" t="s">
        <v>2668</v>
      </c>
      <c r="T274" s="9" t="s">
        <v>2669</v>
      </c>
    </row>
    <row r="275" spans="1:20" x14ac:dyDescent="0.15">
      <c r="A275" s="1" t="s">
        <v>131</v>
      </c>
      <c r="B275" s="2">
        <v>9.7117340564727783</v>
      </c>
      <c r="C275" s="3">
        <v>0.16995309806301545</v>
      </c>
      <c r="D275" s="2">
        <v>8.7805407047271729</v>
      </c>
      <c r="E275" s="3">
        <v>0.13152795938111858</v>
      </c>
      <c r="F275" s="2">
        <v>7.3667887449264526</v>
      </c>
      <c r="G275" s="3">
        <v>0.24596336440800154</v>
      </c>
      <c r="H275" s="2">
        <v>8.4668350219726562</v>
      </c>
      <c r="I275" s="3">
        <v>0.19804733646718048</v>
      </c>
      <c r="J275" s="2">
        <v>9.0182249546051025</v>
      </c>
      <c r="K275" s="3">
        <v>0.34034854781106977</v>
      </c>
      <c r="L275" s="2">
        <v>8.2197386423746739</v>
      </c>
      <c r="M275" s="3">
        <v>6.9504835036189844E-2</v>
      </c>
      <c r="N275" s="2">
        <v>7.2169815301895142</v>
      </c>
      <c r="O275" s="3">
        <v>0.1170245560818316</v>
      </c>
      <c r="P275" s="2">
        <v>7.9397677183151245</v>
      </c>
      <c r="Q275" s="3">
        <v>0.19520891439836618</v>
      </c>
      <c r="R275" s="9" t="s">
        <v>2670</v>
      </c>
      <c r="S275" s="9"/>
      <c r="T275" s="9"/>
    </row>
    <row r="276" spans="1:20" x14ac:dyDescent="0.15">
      <c r="A276" s="1" t="s">
        <v>74</v>
      </c>
      <c r="B276" s="2">
        <v>6.2206346988677979</v>
      </c>
      <c r="C276" s="3">
        <v>0.12303020197201904</v>
      </c>
      <c r="D276" s="2">
        <v>5.5861200094223022</v>
      </c>
      <c r="E276" s="3">
        <v>0.12797120991433342</v>
      </c>
      <c r="F276" s="2">
        <v>5.1936739683151245</v>
      </c>
      <c r="G276" s="3">
        <v>3.3536115793257951E-2</v>
      </c>
      <c r="H276" s="2">
        <v>4.9798352718353271</v>
      </c>
      <c r="I276" s="3">
        <v>0.15792530862741117</v>
      </c>
      <c r="J276" s="2">
        <v>6.1812030076980591</v>
      </c>
      <c r="K276" s="3">
        <v>0.19689811410832192</v>
      </c>
      <c r="L276" s="2">
        <v>5.0074454943339033</v>
      </c>
      <c r="M276" s="3">
        <v>0.1131529070275598</v>
      </c>
      <c r="N276" s="2">
        <v>4.8827724456787109</v>
      </c>
      <c r="O276" s="3">
        <v>7.9062008027549743E-2</v>
      </c>
      <c r="P276" s="2">
        <v>5.0763357877731323</v>
      </c>
      <c r="Q276" s="3">
        <v>0.16690365264652815</v>
      </c>
      <c r="R276" s="9" t="s">
        <v>2671</v>
      </c>
      <c r="S276" s="9"/>
      <c r="T276" s="9" t="s">
        <v>2672</v>
      </c>
    </row>
    <row r="277" spans="1:20" x14ac:dyDescent="0.15">
      <c r="A277" s="1" t="s">
        <v>238</v>
      </c>
      <c r="B277" s="2">
        <v>8.09131920337677</v>
      </c>
      <c r="C277" s="3">
        <v>6.4847297690078423E-2</v>
      </c>
      <c r="D277" s="2">
        <v>6.6095082759857178</v>
      </c>
      <c r="E277" s="3">
        <v>0.13189199009489699</v>
      </c>
      <c r="F277" s="2">
        <v>6.7608929872512817</v>
      </c>
      <c r="G277" s="3">
        <v>1.5507677915178111E-2</v>
      </c>
      <c r="H277" s="2">
        <v>6.8506720066070557</v>
      </c>
      <c r="I277" s="3">
        <v>6.1888011774869515E-2</v>
      </c>
      <c r="J277" s="2">
        <v>7.4777247905731201</v>
      </c>
      <c r="K277" s="3">
        <v>0.3268010238550651</v>
      </c>
      <c r="L277" s="2">
        <v>6.1995337804158526</v>
      </c>
      <c r="M277" s="3">
        <v>0.11969365401751585</v>
      </c>
      <c r="N277" s="2">
        <v>5.945099949836731</v>
      </c>
      <c r="O277" s="3">
        <v>0.17201752176176127</v>
      </c>
      <c r="P277" s="2">
        <v>6.1596083641052246</v>
      </c>
      <c r="Q277" s="3">
        <v>0.12393125094636022</v>
      </c>
      <c r="R277" s="9" t="s">
        <v>2673</v>
      </c>
      <c r="S277" s="9" t="s">
        <v>2674</v>
      </c>
      <c r="T277" s="9" t="s">
        <v>2675</v>
      </c>
    </row>
    <row r="278" spans="1:20" x14ac:dyDescent="0.15">
      <c r="A278" s="1" t="s">
        <v>225</v>
      </c>
      <c r="B278" s="2">
        <v>8.8848750591278076</v>
      </c>
      <c r="C278" s="3">
        <v>9.0632033788613758E-2</v>
      </c>
      <c r="D278" s="2">
        <v>7.8233833312988281</v>
      </c>
      <c r="E278" s="3">
        <v>6.2723455499491196E-2</v>
      </c>
      <c r="F278" s="2">
        <v>7.5520774126052856</v>
      </c>
      <c r="G278" s="3">
        <v>3.5112132087906145E-2</v>
      </c>
      <c r="H278" s="2">
        <v>7.6448953151702881</v>
      </c>
      <c r="I278" s="3">
        <v>9.1264508685165557E-2</v>
      </c>
      <c r="J278" s="2">
        <v>8.2844634056091309</v>
      </c>
      <c r="K278" s="3">
        <v>8.422340639231464E-2</v>
      </c>
      <c r="L278" s="2">
        <v>7.6527616182963056</v>
      </c>
      <c r="M278" s="3">
        <v>8.1035204089467197E-2</v>
      </c>
      <c r="N278" s="2">
        <v>7.7718642950057983</v>
      </c>
      <c r="O278" s="3">
        <v>0.12025717028902301</v>
      </c>
      <c r="P278" s="2">
        <v>8.3359136581420898</v>
      </c>
      <c r="Q278" s="3">
        <v>8.8632699803683906E-2</v>
      </c>
      <c r="R278" s="9" t="s">
        <v>2676</v>
      </c>
      <c r="S278" s="9" t="s">
        <v>2677</v>
      </c>
      <c r="T278" s="9" t="s">
        <v>2678</v>
      </c>
    </row>
    <row r="279" spans="1:20" x14ac:dyDescent="0.15">
      <c r="A279" s="1" t="s">
        <v>20</v>
      </c>
      <c r="B279" s="2">
        <v>7.7904366254806519</v>
      </c>
      <c r="C279" s="3">
        <v>0.14842108166954143</v>
      </c>
      <c r="D279" s="2">
        <v>6.3978047370910645</v>
      </c>
      <c r="E279" s="3">
        <v>4.4266194795891639E-2</v>
      </c>
      <c r="F279" s="2">
        <v>6.6342895030975342</v>
      </c>
      <c r="G279" s="3">
        <v>0.2015417710199866</v>
      </c>
      <c r="H279" s="2">
        <v>6.5512955188751221</v>
      </c>
      <c r="I279" s="3">
        <v>0.12719005297850999</v>
      </c>
      <c r="J279" s="2">
        <v>7.4666295051574707</v>
      </c>
      <c r="K279" s="3">
        <v>0.1698459735699544</v>
      </c>
      <c r="L279" s="2">
        <v>6.1245735486348467</v>
      </c>
      <c r="M279" s="3">
        <v>0.10493113427761226</v>
      </c>
      <c r="N279" s="2">
        <v>5.9396868944168091</v>
      </c>
      <c r="O279" s="3">
        <v>0.17380127688352068</v>
      </c>
      <c r="P279" s="2">
        <v>6.3367152214050293</v>
      </c>
      <c r="Q279" s="3">
        <v>0.19416451518223157</v>
      </c>
      <c r="R279" s="9" t="s">
        <v>2679</v>
      </c>
      <c r="S279" s="9" t="s">
        <v>2680</v>
      </c>
      <c r="T279" s="9" t="s">
        <v>2681</v>
      </c>
    </row>
    <row r="280" spans="1:20" x14ac:dyDescent="0.15">
      <c r="A280" s="1" t="s">
        <v>236</v>
      </c>
      <c r="B280" s="2">
        <v>9.5029299259185791</v>
      </c>
      <c r="C280" s="3">
        <v>9.4064569235123227E-2</v>
      </c>
      <c r="D280" s="2">
        <v>8.7546796798706055</v>
      </c>
      <c r="E280" s="3">
        <v>7.0340004011771179E-2</v>
      </c>
      <c r="F280" s="2">
        <v>8.049135684967041</v>
      </c>
      <c r="G280" s="3">
        <v>9.1406773305887284E-2</v>
      </c>
      <c r="H280" s="2">
        <v>8.2642552852630615</v>
      </c>
      <c r="I280" s="3">
        <v>6.2945311857469141E-2</v>
      </c>
      <c r="J280" s="2">
        <v>8.5805702209472656</v>
      </c>
      <c r="K280" s="3">
        <v>6.4002764305366874E-2</v>
      </c>
      <c r="L280" s="2">
        <v>8.320796012878418</v>
      </c>
      <c r="M280" s="3">
        <v>0.12692297883160991</v>
      </c>
      <c r="N280" s="2">
        <v>8.0191987752914429</v>
      </c>
      <c r="O280" s="3">
        <v>0.14057374336010711</v>
      </c>
      <c r="P280" s="2">
        <v>7.8048238754272461</v>
      </c>
      <c r="Q280" s="3">
        <v>7.4997300607082137E-2</v>
      </c>
      <c r="R280" s="9" t="s">
        <v>2682</v>
      </c>
      <c r="S280" s="9" t="s">
        <v>2683</v>
      </c>
      <c r="T280" s="9" t="s">
        <v>2684</v>
      </c>
    </row>
    <row r="281" spans="1:20" x14ac:dyDescent="0.15">
      <c r="A281" s="1" t="s">
        <v>315</v>
      </c>
      <c r="B281" s="2">
        <v>9.4166958332061768</v>
      </c>
      <c r="C281" s="3">
        <v>4.3466056981267806E-2</v>
      </c>
      <c r="D281" s="2">
        <v>8.9762628078460693</v>
      </c>
      <c r="E281" s="3">
        <v>1.0677665182186595E-2</v>
      </c>
      <c r="F281" s="2">
        <v>8.2566260099411011</v>
      </c>
      <c r="G281" s="3">
        <v>0.11901561329763248</v>
      </c>
      <c r="H281" s="2">
        <v>8.1787793636322021</v>
      </c>
      <c r="I281" s="3">
        <v>6.5253487361309939E-2</v>
      </c>
      <c r="J281" s="2">
        <v>9.4827194213867188</v>
      </c>
      <c r="K281" s="3">
        <v>7.5630034273520427E-2</v>
      </c>
      <c r="L281" s="2">
        <v>9.2729832331339512</v>
      </c>
      <c r="M281" s="3">
        <v>2.1052235467596152E-2</v>
      </c>
      <c r="N281" s="2">
        <v>8.7682986259460449</v>
      </c>
      <c r="O281" s="3">
        <v>5.0417247937620951E-2</v>
      </c>
      <c r="P281" s="2">
        <v>8.909625768661499</v>
      </c>
      <c r="Q281" s="3">
        <v>9.7004112468862952E-2</v>
      </c>
      <c r="R281" s="9" t="s">
        <v>2685</v>
      </c>
      <c r="S281" s="9" t="s">
        <v>2686</v>
      </c>
      <c r="T281" s="9" t="s">
        <v>2687</v>
      </c>
    </row>
    <row r="282" spans="1:20" x14ac:dyDescent="0.15">
      <c r="A282" s="1" t="s">
        <v>206</v>
      </c>
      <c r="B282" s="2">
        <v>4.8038254976272583</v>
      </c>
      <c r="C282" s="3">
        <v>5.9917936846754352E-2</v>
      </c>
      <c r="D282" s="2">
        <v>3.9605960845947266</v>
      </c>
      <c r="E282" s="3">
        <v>0.20769360396550568</v>
      </c>
      <c r="F282" s="2">
        <v>4.1713660359382629</v>
      </c>
      <c r="G282" s="3">
        <v>0.17596140104353733</v>
      </c>
      <c r="H282" s="2">
        <v>3.5691553354263306</v>
      </c>
      <c r="I282" s="3">
        <v>0.15145730794632434</v>
      </c>
      <c r="J282" s="2">
        <v>4.2230227589607239</v>
      </c>
      <c r="K282" s="3">
        <v>0.29380043909971432</v>
      </c>
      <c r="L282" s="2">
        <v>4.0088071028391523</v>
      </c>
      <c r="M282" s="3">
        <v>6.5926104585510487E-2</v>
      </c>
      <c r="N282" s="2">
        <v>4.284271776676178</v>
      </c>
      <c r="O282" s="3">
        <v>0.18991391064083515</v>
      </c>
      <c r="P282" s="2">
        <v>3.768633246421814</v>
      </c>
      <c r="Q282" s="3">
        <v>8.6884267775744817E-2</v>
      </c>
      <c r="R282" s="9" t="s">
        <v>2688</v>
      </c>
      <c r="S282" s="9" t="s">
        <v>2689</v>
      </c>
      <c r="T282" s="9" t="s">
        <v>2690</v>
      </c>
    </row>
    <row r="283" spans="1:20" x14ac:dyDescent="0.15">
      <c r="A283" s="1" t="s">
        <v>190</v>
      </c>
      <c r="B283" s="2">
        <v>9.1659820079803467</v>
      </c>
      <c r="C283" s="3">
        <v>0.12549287601514122</v>
      </c>
      <c r="D283" s="2">
        <v>7.8095191717147827</v>
      </c>
      <c r="E283" s="3">
        <v>0.16156039845768458</v>
      </c>
      <c r="F283" s="2">
        <v>8.0207386016845703</v>
      </c>
      <c r="G283" s="3">
        <v>7.15002108205747E-2</v>
      </c>
      <c r="H283" s="2">
        <v>7.9345158338546753</v>
      </c>
      <c r="I283" s="3">
        <v>0.18808240794131229</v>
      </c>
      <c r="J283" s="2">
        <v>9.2997827529907227</v>
      </c>
      <c r="K283" s="3">
        <v>8.3311415090404364E-2</v>
      </c>
      <c r="L283" s="2">
        <v>8.0702962875366211</v>
      </c>
      <c r="M283" s="3">
        <v>6.4733493315448531E-2</v>
      </c>
      <c r="N283" s="2">
        <v>8.3587477207183838</v>
      </c>
      <c r="O283" s="3">
        <v>7.4815501340075002E-2</v>
      </c>
      <c r="P283" s="2">
        <v>8.8446378707885742</v>
      </c>
      <c r="Q283" s="3">
        <v>9.8127649714696064E-2</v>
      </c>
      <c r="R283" s="9" t="s">
        <v>2691</v>
      </c>
      <c r="S283" s="9" t="s">
        <v>2692</v>
      </c>
      <c r="T283" s="9" t="s">
        <v>2693</v>
      </c>
    </row>
    <row r="284" spans="1:20" x14ac:dyDescent="0.15">
      <c r="A284" s="1" t="s">
        <v>92</v>
      </c>
      <c r="B284" s="2">
        <v>8.0996600389480591</v>
      </c>
      <c r="C284" s="3">
        <v>0.12690699124696672</v>
      </c>
      <c r="D284" s="2">
        <v>7.9574860334396362</v>
      </c>
      <c r="E284" s="3">
        <v>7.1142641335731102E-2</v>
      </c>
      <c r="F284" s="2">
        <v>7.461186408996582</v>
      </c>
      <c r="G284" s="3">
        <v>3.5926692045691717E-2</v>
      </c>
      <c r="H284" s="2">
        <v>6.8716480731964111</v>
      </c>
      <c r="I284" s="3">
        <v>0.19794224163047419</v>
      </c>
      <c r="J284" s="2">
        <v>7.9531522989273071</v>
      </c>
      <c r="K284" s="3">
        <v>2.0638782690116524E-2</v>
      </c>
      <c r="L284" s="2">
        <v>7.4923415184020996</v>
      </c>
      <c r="M284" s="3">
        <v>0.10219917975753237</v>
      </c>
      <c r="N284" s="2">
        <v>7.6856533288955688</v>
      </c>
      <c r="O284" s="3">
        <v>0.10302560646258534</v>
      </c>
      <c r="P284" s="2">
        <v>7.1809386014938354</v>
      </c>
      <c r="Q284" s="3">
        <v>0.21066303433518216</v>
      </c>
      <c r="R284" s="9" t="s">
        <v>2694</v>
      </c>
      <c r="S284" s="9" t="s">
        <v>2695</v>
      </c>
      <c r="T284" s="9" t="s">
        <v>2696</v>
      </c>
    </row>
    <row r="285" spans="1:20" x14ac:dyDescent="0.15">
      <c r="A285" s="1" t="s">
        <v>34</v>
      </c>
      <c r="B285" s="2">
        <v>5.353608250617981</v>
      </c>
      <c r="C285" s="3">
        <v>0.1174733739073878</v>
      </c>
      <c r="D285" s="2">
        <v>4.4817852973937988</v>
      </c>
      <c r="E285" s="3">
        <v>0.207809757665534</v>
      </c>
      <c r="F285" s="2">
        <v>4.1590967178344727</v>
      </c>
      <c r="G285" s="3">
        <v>0.11320958929039338</v>
      </c>
      <c r="H285" s="2">
        <v>4.1269286870956421</v>
      </c>
      <c r="I285" s="3">
        <v>0.16660443135675307</v>
      </c>
      <c r="J285" s="2">
        <v>4.6009902954101562</v>
      </c>
      <c r="K285" s="3">
        <v>8.4102623944508209E-2</v>
      </c>
      <c r="L285" s="2">
        <v>4.5935459136962891</v>
      </c>
      <c r="M285" s="3">
        <v>0.13687378948532913</v>
      </c>
      <c r="N285" s="2">
        <v>4.8104469776153564</v>
      </c>
      <c r="O285" s="3">
        <v>7.5219589557161723E-2</v>
      </c>
      <c r="P285" s="2">
        <v>5.0217955112457275</v>
      </c>
      <c r="Q285" s="3">
        <v>0.27945500627898662</v>
      </c>
      <c r="R285" s="9" t="s">
        <v>2697</v>
      </c>
      <c r="S285" s="9" t="s">
        <v>1235</v>
      </c>
      <c r="T285" s="9" t="s">
        <v>2698</v>
      </c>
    </row>
    <row r="286" spans="1:20" x14ac:dyDescent="0.15">
      <c r="A286" s="1" t="s">
        <v>329</v>
      </c>
      <c r="B286" s="2">
        <v>7.2118492126464844</v>
      </c>
      <c r="C286" s="3">
        <v>0.13236113203563696</v>
      </c>
      <c r="D286" s="2">
        <v>6.0687956809997559</v>
      </c>
      <c r="E286" s="3">
        <v>7.565471967952038E-2</v>
      </c>
      <c r="F286" s="2">
        <v>5.8669900894165039</v>
      </c>
      <c r="G286" s="3">
        <v>4.475778050750405E-2</v>
      </c>
      <c r="H286" s="2">
        <v>5.9869227409362793</v>
      </c>
      <c r="I286" s="3">
        <v>8.7393387296715627E-2</v>
      </c>
      <c r="J286" s="2">
        <v>8.0710666179656982</v>
      </c>
      <c r="K286" s="3">
        <v>0.10145074742670165</v>
      </c>
      <c r="L286" s="2">
        <v>7.0527030626932783</v>
      </c>
      <c r="M286" s="3">
        <v>3.9820552369079235E-2</v>
      </c>
      <c r="N286" s="2">
        <v>6.9016619920730591</v>
      </c>
      <c r="O286" s="3">
        <v>0.15688280612691827</v>
      </c>
      <c r="P286" s="2">
        <v>7.2220289707183838</v>
      </c>
      <c r="Q286" s="3">
        <v>5.6746361184681203E-2</v>
      </c>
      <c r="R286" s="9" t="s">
        <v>2699</v>
      </c>
      <c r="S286" s="9" t="s">
        <v>1487</v>
      </c>
      <c r="T286" s="9" t="s">
        <v>2700</v>
      </c>
    </row>
    <row r="287" spans="1:20" x14ac:dyDescent="0.15">
      <c r="A287" s="1" t="s">
        <v>288</v>
      </c>
      <c r="B287" s="2">
        <v>6.5382562875747681</v>
      </c>
      <c r="C287" s="3">
        <v>0.15233497577791794</v>
      </c>
      <c r="D287" s="2">
        <v>5.1502704620361328</v>
      </c>
      <c r="E287" s="3">
        <v>0.11138489242479413</v>
      </c>
      <c r="F287" s="2">
        <v>5.5719311237335205</v>
      </c>
      <c r="G287" s="3">
        <v>8.9732521795725398E-2</v>
      </c>
      <c r="H287" s="2">
        <v>5.3140214681625366</v>
      </c>
      <c r="I287" s="3">
        <v>6.5187962582276285E-2</v>
      </c>
      <c r="J287" s="2">
        <v>6.8395662307739258</v>
      </c>
      <c r="K287" s="3">
        <v>0.43447477942542645</v>
      </c>
      <c r="L287" s="2">
        <v>5.4782454172770185</v>
      </c>
      <c r="M287" s="3">
        <v>6.7767844780589781E-2</v>
      </c>
      <c r="N287" s="2">
        <v>5.6614047288894653</v>
      </c>
      <c r="O287" s="3">
        <v>0.1661615891578363</v>
      </c>
      <c r="P287" s="2">
        <v>5.5941886901855469</v>
      </c>
      <c r="Q287" s="3">
        <v>0.12605716938841419</v>
      </c>
      <c r="R287" s="9" t="s">
        <v>2701</v>
      </c>
      <c r="S287" s="9" t="s">
        <v>2702</v>
      </c>
      <c r="T287" s="9" t="s">
        <v>2703</v>
      </c>
    </row>
    <row r="288" spans="1:20" x14ac:dyDescent="0.15">
      <c r="A288" s="1" t="s">
        <v>59</v>
      </c>
      <c r="B288" s="2">
        <v>6.7614394426345825</v>
      </c>
      <c r="C288" s="3">
        <v>0.10500628455508702</v>
      </c>
      <c r="D288" s="2">
        <v>5.5923535823822021</v>
      </c>
      <c r="E288" s="3">
        <v>0.18111384842692649</v>
      </c>
      <c r="F288" s="2">
        <v>5.3806831836700439</v>
      </c>
      <c r="G288" s="3">
        <v>0.17562836322556297</v>
      </c>
      <c r="H288" s="2">
        <v>5.5394357442855835</v>
      </c>
      <c r="I288" s="3">
        <v>0.10221162388878847</v>
      </c>
      <c r="J288" s="2">
        <v>6.6923167705535889</v>
      </c>
      <c r="K288" s="3">
        <v>0.15519447185715446</v>
      </c>
      <c r="L288" s="2">
        <v>5.9128642082214355</v>
      </c>
      <c r="M288" s="3">
        <v>0.13064220679812491</v>
      </c>
      <c r="N288" s="2">
        <v>5.375696063041687</v>
      </c>
      <c r="O288" s="3">
        <v>0.12306835279003901</v>
      </c>
      <c r="P288" s="2">
        <v>5.8790590763092041</v>
      </c>
      <c r="Q288" s="3">
        <v>0.21857279974343588</v>
      </c>
      <c r="R288" s="9" t="s">
        <v>2704</v>
      </c>
      <c r="S288" s="9" t="s">
        <v>2705</v>
      </c>
      <c r="T288" s="9" t="s">
        <v>2706</v>
      </c>
    </row>
    <row r="289" spans="1:20" x14ac:dyDescent="0.15">
      <c r="A289" s="1" t="s">
        <v>46</v>
      </c>
      <c r="B289" s="2">
        <v>10.671526432037354</v>
      </c>
      <c r="C289" s="3">
        <v>4.3935388871349755E-2</v>
      </c>
      <c r="D289" s="2">
        <v>10.009358406066895</v>
      </c>
      <c r="E289" s="3">
        <v>4.6936722508453932E-2</v>
      </c>
      <c r="F289" s="2">
        <v>9.5190491676330566</v>
      </c>
      <c r="G289" s="3">
        <v>9.95369521246562E-2</v>
      </c>
      <c r="H289" s="2">
        <v>9.4524719715118408</v>
      </c>
      <c r="I289" s="3">
        <v>7.2141408060903398E-2</v>
      </c>
      <c r="J289" s="2">
        <v>10.316592454910278</v>
      </c>
      <c r="K289" s="3">
        <v>6.2043910258081127E-2</v>
      </c>
      <c r="L289" s="2">
        <v>9.7747055689493809</v>
      </c>
      <c r="M289" s="3">
        <v>3.4580943529534371E-2</v>
      </c>
      <c r="N289" s="2">
        <v>9.3561086654663086</v>
      </c>
      <c r="O289" s="3">
        <v>0.16433691089670036</v>
      </c>
      <c r="P289" s="2">
        <v>9.437380313873291</v>
      </c>
      <c r="Q289" s="3">
        <v>2.8725117044419306E-2</v>
      </c>
      <c r="R289" s="9" t="s">
        <v>2707</v>
      </c>
      <c r="S289" s="9" t="s">
        <v>2708</v>
      </c>
      <c r="T289" s="9" t="s">
        <v>2709</v>
      </c>
    </row>
    <row r="290" spans="1:20" x14ac:dyDescent="0.15">
      <c r="A290" s="1" t="s">
        <v>8</v>
      </c>
      <c r="B290" s="2">
        <v>8.7981536388397217</v>
      </c>
      <c r="C290" s="3">
        <v>0.13071010758458482</v>
      </c>
      <c r="D290" s="2">
        <v>7.8936253786087036</v>
      </c>
      <c r="E290" s="3">
        <v>7.6118208295599107E-2</v>
      </c>
      <c r="F290" s="2">
        <v>7.7586677074432373</v>
      </c>
      <c r="G290" s="3">
        <v>6.333101331653096E-2</v>
      </c>
      <c r="H290" s="2">
        <v>7.5806236267089844</v>
      </c>
      <c r="I290" s="3">
        <v>6.0485161164225219E-2</v>
      </c>
      <c r="J290" s="2">
        <v>8.4043921232223511</v>
      </c>
      <c r="K290" s="3">
        <v>0.17623399999439435</v>
      </c>
      <c r="L290" s="2">
        <v>8.3247162501017247</v>
      </c>
      <c r="M290" s="3">
        <v>6.6819936604710112E-2</v>
      </c>
      <c r="N290" s="2">
        <v>7.7702094316482544</v>
      </c>
      <c r="O290" s="3">
        <v>3.3851015566224163E-2</v>
      </c>
      <c r="P290" s="2">
        <v>7.4599906206130981</v>
      </c>
      <c r="Q290" s="3">
        <v>0.13728449636554724</v>
      </c>
      <c r="R290" s="9" t="s">
        <v>2710</v>
      </c>
      <c r="S290" s="9" t="s">
        <v>2711</v>
      </c>
      <c r="T290" s="9" t="s">
        <v>2712</v>
      </c>
    </row>
    <row r="291" spans="1:20" x14ac:dyDescent="0.15">
      <c r="A291" s="1" t="s">
        <v>253</v>
      </c>
      <c r="B291" s="2">
        <v>8.610952615737915</v>
      </c>
      <c r="C291" s="3">
        <v>0.15363746200244446</v>
      </c>
      <c r="D291" s="2">
        <v>7.0248332023620605</v>
      </c>
      <c r="E291" s="3">
        <v>0.25940297211801089</v>
      </c>
      <c r="F291" s="2">
        <v>6.3835551738739014</v>
      </c>
      <c r="G291" s="3">
        <v>9.6923809604405511E-2</v>
      </c>
      <c r="H291" s="2">
        <v>7.3948707580566406</v>
      </c>
      <c r="I291" s="3">
        <v>0.1317930608418065</v>
      </c>
      <c r="J291" s="2">
        <v>9.1704049110412598</v>
      </c>
      <c r="K291" s="3">
        <v>0.23010090616924786</v>
      </c>
      <c r="L291" s="2">
        <v>7.6188451449076338</v>
      </c>
      <c r="M291" s="3">
        <v>7.4708723456245837E-2</v>
      </c>
      <c r="N291" s="2">
        <v>6.9888523817062378</v>
      </c>
      <c r="O291" s="3">
        <v>0.15577453496946161</v>
      </c>
      <c r="P291" s="2">
        <v>7.5421721935272217</v>
      </c>
      <c r="Q291" s="3">
        <v>0.17435579040636137</v>
      </c>
      <c r="R291" s="9" t="s">
        <v>1237</v>
      </c>
      <c r="S291" s="9" t="s">
        <v>1238</v>
      </c>
      <c r="T291" s="9" t="s">
        <v>1239</v>
      </c>
    </row>
    <row r="292" spans="1:20" x14ac:dyDescent="0.15">
      <c r="A292" s="1" t="s">
        <v>189</v>
      </c>
      <c r="B292" s="2">
        <v>6.3731441497802734</v>
      </c>
      <c r="C292" s="3">
        <v>0.10376116615450555</v>
      </c>
      <c r="D292" s="2">
        <v>5.0434163808822632</v>
      </c>
      <c r="E292" s="3">
        <v>9.902447820700698E-2</v>
      </c>
      <c r="F292" s="2">
        <v>5.3659378290176392</v>
      </c>
      <c r="G292" s="3">
        <v>6.1828466071544415E-2</v>
      </c>
      <c r="H292" s="2">
        <v>5.1592674255371094</v>
      </c>
      <c r="I292" s="3">
        <v>0.10051402225537265</v>
      </c>
      <c r="J292" s="2">
        <v>6.6482148170471191</v>
      </c>
      <c r="K292" s="3">
        <v>0.23447046154882498</v>
      </c>
      <c r="L292" s="2">
        <v>5.2275134722391767</v>
      </c>
      <c r="M292" s="3">
        <v>6.5199395012376551E-2</v>
      </c>
      <c r="N292" s="2">
        <v>5.2790563106536865</v>
      </c>
      <c r="O292" s="3">
        <v>2.2563597221095417E-2</v>
      </c>
      <c r="P292" s="2">
        <v>5.6485860347747803</v>
      </c>
      <c r="Q292" s="3">
        <v>7.0539399457395222E-2</v>
      </c>
      <c r="R292" s="9" t="s">
        <v>2713</v>
      </c>
      <c r="S292" s="9" t="s">
        <v>2714</v>
      </c>
      <c r="T292" s="9" t="s">
        <v>2715</v>
      </c>
    </row>
    <row r="293" spans="1:20" x14ac:dyDescent="0.15">
      <c r="A293" s="1" t="s">
        <v>97</v>
      </c>
      <c r="B293" s="2">
        <v>4.9091583490371704</v>
      </c>
      <c r="C293" s="3">
        <v>0.15849462111329662</v>
      </c>
      <c r="D293" s="2">
        <v>4.1575664281845093</v>
      </c>
      <c r="E293" s="3">
        <v>8.6842006888865217E-2</v>
      </c>
      <c r="F293" s="2">
        <v>3.845363974571228</v>
      </c>
      <c r="G293" s="3">
        <v>5.4823976657819372E-2</v>
      </c>
      <c r="H293" s="2">
        <v>3.6953082084655762</v>
      </c>
      <c r="I293" s="3">
        <v>5.5358431922992626E-2</v>
      </c>
      <c r="J293" s="2">
        <v>3.9448391199111938</v>
      </c>
      <c r="K293" s="3">
        <v>0.12391091036858561</v>
      </c>
      <c r="L293" s="2">
        <v>3.8756274382273355</v>
      </c>
      <c r="M293" s="3">
        <v>2.6956068950470074E-2</v>
      </c>
      <c r="N293" s="2">
        <v>3.6231934428215027</v>
      </c>
      <c r="O293" s="3">
        <v>0.12030703323514652</v>
      </c>
      <c r="P293" s="2">
        <v>3.7836223840713501</v>
      </c>
      <c r="Q293" s="3">
        <v>0.11141113281070177</v>
      </c>
      <c r="R293" s="9" t="s">
        <v>2716</v>
      </c>
      <c r="S293" s="9" t="s">
        <v>2717</v>
      </c>
      <c r="T293" s="9" t="s">
        <v>2718</v>
      </c>
    </row>
    <row r="294" spans="1:20" x14ac:dyDescent="0.15">
      <c r="A294" s="1" t="s">
        <v>193</v>
      </c>
      <c r="B294" s="2">
        <v>7.5142333507537842</v>
      </c>
      <c r="C294" s="3">
        <v>7.3708458233174221E-2</v>
      </c>
      <c r="D294" s="2">
        <v>7.2417837381362915</v>
      </c>
      <c r="E294" s="3">
        <v>0.2349536356848787</v>
      </c>
      <c r="F294" s="2">
        <v>6.5794616937637329</v>
      </c>
      <c r="G294" s="3">
        <v>0.13447317076407522</v>
      </c>
      <c r="H294" s="2">
        <v>6.3009212017059326</v>
      </c>
      <c r="I294" s="3">
        <v>0.21948006357715702</v>
      </c>
      <c r="J294" s="2">
        <v>7.4698488712310791</v>
      </c>
      <c r="K294" s="3">
        <v>0.12619057733997249</v>
      </c>
      <c r="L294" s="2">
        <v>7.946545759836833</v>
      </c>
      <c r="M294" s="3">
        <v>8.0794443871053639E-2</v>
      </c>
      <c r="N294" s="2">
        <v>7.0281002521514893</v>
      </c>
      <c r="O294" s="3">
        <v>0.16386041222377959</v>
      </c>
      <c r="P294" s="2">
        <v>7.0897378921508789</v>
      </c>
      <c r="Q294" s="3">
        <v>0.16013126935047556</v>
      </c>
      <c r="R294" s="9" t="s">
        <v>2719</v>
      </c>
      <c r="S294" s="9" t="s">
        <v>2720</v>
      </c>
      <c r="T294" s="9" t="s">
        <v>2721</v>
      </c>
    </row>
    <row r="295" spans="1:20" x14ac:dyDescent="0.15">
      <c r="A295" s="1" t="s">
        <v>36</v>
      </c>
      <c r="B295" s="2">
        <v>9.9322745800018311</v>
      </c>
      <c r="C295" s="3">
        <v>0.15040221006317098</v>
      </c>
      <c r="D295" s="2">
        <v>8.7270607948303223</v>
      </c>
      <c r="E295" s="3">
        <v>8.1649363624192978E-2</v>
      </c>
      <c r="F295" s="2">
        <v>8.7936975955963135</v>
      </c>
      <c r="G295" s="3">
        <v>6.6561955903648676E-2</v>
      </c>
      <c r="H295" s="2">
        <v>8.7194843292236328</v>
      </c>
      <c r="I295" s="3">
        <v>7.3442555341709959E-2</v>
      </c>
      <c r="J295" s="2">
        <v>9.2589671611785889</v>
      </c>
      <c r="K295" s="3">
        <v>0.15997602762335275</v>
      </c>
      <c r="L295" s="2">
        <v>8.2869798342386876</v>
      </c>
      <c r="M295" s="3">
        <v>0.13382090220267365</v>
      </c>
      <c r="N295" s="2">
        <v>8.0327605009078979</v>
      </c>
      <c r="O295" s="3">
        <v>9.4673507395128823E-2</v>
      </c>
      <c r="P295" s="2">
        <v>8.2028725147247314</v>
      </c>
      <c r="Q295" s="3">
        <v>0.16981915209780035</v>
      </c>
      <c r="R295" s="9" t="s">
        <v>2722</v>
      </c>
      <c r="S295" s="9" t="s">
        <v>2723</v>
      </c>
      <c r="T295" s="9" t="s">
        <v>2724</v>
      </c>
    </row>
    <row r="296" spans="1:20" x14ac:dyDescent="0.15">
      <c r="A296" s="1" t="s">
        <v>209</v>
      </c>
      <c r="B296" s="2">
        <v>7.4863045215606689</v>
      </c>
      <c r="C296" s="3">
        <v>6.2135125146097342E-2</v>
      </c>
      <c r="D296" s="2">
        <v>6.4161803722381592</v>
      </c>
      <c r="E296" s="3">
        <v>0.17281203336850559</v>
      </c>
      <c r="F296" s="2">
        <v>5.8340308666229248</v>
      </c>
      <c r="G296" s="3">
        <v>4.9970248667891674E-2</v>
      </c>
      <c r="H296" s="2">
        <v>6.2744131088256836</v>
      </c>
      <c r="I296" s="3">
        <v>7.3146142287359384E-2</v>
      </c>
      <c r="J296" s="2">
        <v>6.6697845458984375</v>
      </c>
      <c r="K296" s="3">
        <v>8.335821243284143E-2</v>
      </c>
      <c r="L296" s="2">
        <v>6.960255304972331</v>
      </c>
      <c r="M296" s="3">
        <v>9.1408837466461501E-2</v>
      </c>
      <c r="N296" s="2">
        <v>6.3361424207687378</v>
      </c>
      <c r="O296" s="3">
        <v>3.7314896451419437E-2</v>
      </c>
      <c r="P296" s="2">
        <v>6.1555883884429932</v>
      </c>
      <c r="Q296" s="3">
        <v>0.24086082738775041</v>
      </c>
      <c r="R296" s="9" t="s">
        <v>2725</v>
      </c>
      <c r="S296" s="9" t="s">
        <v>2726</v>
      </c>
      <c r="T296" s="9" t="s">
        <v>2727</v>
      </c>
    </row>
    <row r="297" spans="1:20" x14ac:dyDescent="0.15">
      <c r="A297" s="1" t="s">
        <v>7</v>
      </c>
      <c r="B297" s="2">
        <v>5.8377605676651001</v>
      </c>
      <c r="C297" s="3">
        <v>0.17322670190787451</v>
      </c>
      <c r="D297" s="2">
        <v>5.7555732727050781</v>
      </c>
      <c r="E297" s="3">
        <v>8.3121298076627062E-2</v>
      </c>
      <c r="F297" s="2">
        <v>5.1575031280517578</v>
      </c>
      <c r="G297" s="3">
        <v>0.23732121547672</v>
      </c>
      <c r="H297" s="2">
        <v>4.6284987926483154</v>
      </c>
      <c r="I297" s="3">
        <v>6.5178655979002381E-2</v>
      </c>
      <c r="J297" s="2">
        <v>5.8149811029434204</v>
      </c>
      <c r="K297" s="3">
        <v>0.11952867895187679</v>
      </c>
      <c r="L297" s="2">
        <v>5.4140594800313311</v>
      </c>
      <c r="M297" s="3">
        <v>0.10793746972977873</v>
      </c>
      <c r="N297" s="2">
        <v>5.0204950571060181</v>
      </c>
      <c r="O297" s="3">
        <v>7.5940587083017416E-2</v>
      </c>
      <c r="P297" s="2">
        <v>4.8945220708847046</v>
      </c>
      <c r="Q297" s="3">
        <v>6.4542549548495351E-2</v>
      </c>
      <c r="R297" s="9" t="s">
        <v>2728</v>
      </c>
      <c r="S297" s="9" t="s">
        <v>2729</v>
      </c>
      <c r="T297" s="9" t="s">
        <v>2730</v>
      </c>
    </row>
    <row r="298" spans="1:20" x14ac:dyDescent="0.15">
      <c r="A298" s="1" t="s">
        <v>18</v>
      </c>
      <c r="B298" s="2">
        <v>9.2567403316497803</v>
      </c>
      <c r="C298" s="3">
        <v>7.3214749167871351E-2</v>
      </c>
      <c r="D298" s="2">
        <v>8.1085896492004395</v>
      </c>
      <c r="E298" s="3">
        <v>5.7156378581743245E-2</v>
      </c>
      <c r="F298" s="2">
        <v>8.1556186676025391</v>
      </c>
      <c r="G298" s="3">
        <v>1.7233915413991507E-2</v>
      </c>
      <c r="H298" s="2">
        <v>8.0510690212249756</v>
      </c>
      <c r="I298" s="3">
        <v>5.7882025372038404E-2</v>
      </c>
      <c r="J298" s="2">
        <v>8.5398736000061035</v>
      </c>
      <c r="K298" s="3">
        <v>8.9960113337630196E-2</v>
      </c>
      <c r="L298" s="2">
        <v>7.2354680697123213</v>
      </c>
      <c r="M298" s="3">
        <v>7.6677637935494605E-2</v>
      </c>
      <c r="N298" s="2">
        <v>7.3436182737350464</v>
      </c>
      <c r="O298" s="3">
        <v>0.15429927825383064</v>
      </c>
      <c r="P298" s="2">
        <v>7.9701617956161499</v>
      </c>
      <c r="Q298" s="3">
        <v>7.8191695789100013E-2</v>
      </c>
      <c r="R298" s="9" t="s">
        <v>2731</v>
      </c>
      <c r="S298" s="9" t="s">
        <v>2516</v>
      </c>
      <c r="T298" s="9" t="s">
        <v>2732</v>
      </c>
    </row>
    <row r="299" spans="1:20" x14ac:dyDescent="0.15">
      <c r="A299" s="1" t="s">
        <v>352</v>
      </c>
      <c r="B299" s="2">
        <v>8.7119474411010742</v>
      </c>
      <c r="C299" s="3">
        <v>7.9841857009080669E-2</v>
      </c>
      <c r="D299" s="2">
        <v>7.6308480501174927</v>
      </c>
      <c r="E299" s="3">
        <v>0.10201500907427653</v>
      </c>
      <c r="F299" s="2">
        <v>7.1716862916946411</v>
      </c>
      <c r="G299" s="3">
        <v>0.21603519315034672</v>
      </c>
      <c r="H299" s="2">
        <v>7.5071766376495361</v>
      </c>
      <c r="I299" s="3">
        <v>6.2158661871999581E-2</v>
      </c>
      <c r="J299" s="2">
        <v>8.4812583923339844</v>
      </c>
      <c r="K299" s="3">
        <v>7.5750066715326581E-2</v>
      </c>
      <c r="L299" s="2">
        <v>7.9963515599568682</v>
      </c>
      <c r="M299" s="3">
        <v>3.5043620340089281E-2</v>
      </c>
      <c r="N299" s="2">
        <v>7.5423569679260254</v>
      </c>
      <c r="O299" s="3">
        <v>8.011429014668224E-2</v>
      </c>
      <c r="P299" s="2">
        <v>7.8881908655166626</v>
      </c>
      <c r="Q299" s="3">
        <v>6.8637831851495287E-2</v>
      </c>
      <c r="R299" s="9" t="s">
        <v>2733</v>
      </c>
      <c r="S299" s="9" t="s">
        <v>2734</v>
      </c>
      <c r="T299" s="9" t="s">
        <v>2735</v>
      </c>
    </row>
    <row r="300" spans="1:20" x14ac:dyDescent="0.15">
      <c r="A300" s="1" t="s">
        <v>44</v>
      </c>
      <c r="B300" s="2">
        <v>8.2082903385162354</v>
      </c>
      <c r="C300" s="3">
        <v>5.76552379490895E-2</v>
      </c>
      <c r="D300" s="2">
        <v>6.6810581684112549</v>
      </c>
      <c r="E300" s="3">
        <v>0.27450956831006718</v>
      </c>
      <c r="F300" s="2">
        <v>6.7157825231552124</v>
      </c>
      <c r="G300" s="3">
        <v>0.13426722515425013</v>
      </c>
      <c r="H300" s="2">
        <v>7.0040565729141235</v>
      </c>
      <c r="I300" s="3">
        <v>0.15254111418896635</v>
      </c>
      <c r="J300" s="2">
        <v>6.2964323759078979</v>
      </c>
      <c r="K300" s="3">
        <v>0.37299229700649456</v>
      </c>
      <c r="L300" s="2">
        <v>6.2791800498962402</v>
      </c>
      <c r="M300" s="3">
        <v>7.1694952898602171E-2</v>
      </c>
      <c r="N300" s="2">
        <v>6.3217935562133789</v>
      </c>
      <c r="O300" s="3">
        <v>0.14909778015302683</v>
      </c>
      <c r="P300" s="2">
        <v>6.4279831647872925</v>
      </c>
      <c r="Q300" s="3">
        <v>0.19547759104882845</v>
      </c>
      <c r="R300" s="9" t="s">
        <v>2736</v>
      </c>
      <c r="S300" s="9" t="s">
        <v>2737</v>
      </c>
      <c r="T300" s="9" t="s">
        <v>2738</v>
      </c>
    </row>
    <row r="301" spans="1:20" x14ac:dyDescent="0.15">
      <c r="A301" s="1" t="s">
        <v>265</v>
      </c>
      <c r="B301" s="2">
        <v>7.4477607011795044</v>
      </c>
      <c r="C301" s="3">
        <v>0.24132451435520552</v>
      </c>
      <c r="D301" s="2">
        <v>6.4365028142929077</v>
      </c>
      <c r="E301" s="3">
        <v>3.2881418159014603E-2</v>
      </c>
      <c r="F301" s="2">
        <v>6.662082314491272</v>
      </c>
      <c r="G301" s="3">
        <v>0.12028905740440483</v>
      </c>
      <c r="H301" s="2">
        <v>6.2450598478317261</v>
      </c>
      <c r="I301" s="3">
        <v>4.8552907759866579E-2</v>
      </c>
      <c r="J301" s="2">
        <v>6.8724879026412964</v>
      </c>
      <c r="K301" s="3">
        <v>6.3926548470507646E-2</v>
      </c>
      <c r="L301" s="2">
        <v>6.0152762730916338</v>
      </c>
      <c r="M301" s="3">
        <v>3.5236517794697025E-2</v>
      </c>
      <c r="N301" s="2">
        <v>5.7544655799865723</v>
      </c>
      <c r="O301" s="3">
        <v>0.12153433102867749</v>
      </c>
      <c r="P301" s="2">
        <v>6.326231837272644</v>
      </c>
      <c r="Q301" s="3">
        <v>0.15240015322699585</v>
      </c>
      <c r="R301" s="9" t="s">
        <v>2739</v>
      </c>
      <c r="S301" s="9" t="s">
        <v>2740</v>
      </c>
      <c r="T301" s="9" t="s">
        <v>2741</v>
      </c>
    </row>
    <row r="302" spans="1:20" x14ac:dyDescent="0.15">
      <c r="A302" s="1" t="s">
        <v>248</v>
      </c>
      <c r="B302" s="2">
        <v>12.504786014556885</v>
      </c>
      <c r="C302" s="3">
        <v>7.5763554975401826E-2</v>
      </c>
      <c r="D302" s="2">
        <v>11.352965116500854</v>
      </c>
      <c r="E302" s="3">
        <v>6.1307916117137352E-2</v>
      </c>
      <c r="F302" s="2">
        <v>10.965161323547363</v>
      </c>
      <c r="G302" s="3">
        <v>4.0229587629291075E-2</v>
      </c>
      <c r="H302" s="2">
        <v>11.302460908889771</v>
      </c>
      <c r="I302" s="3">
        <v>8.9462453725678792E-2</v>
      </c>
      <c r="J302" s="2">
        <v>12.030001401901245</v>
      </c>
      <c r="K302" s="3">
        <v>5.147802550009567E-2</v>
      </c>
      <c r="L302" s="2">
        <v>11.402529716491699</v>
      </c>
      <c r="M302" s="3">
        <v>6.1876765770272811E-2</v>
      </c>
      <c r="N302" s="2">
        <v>10.940731525421143</v>
      </c>
      <c r="O302" s="3">
        <v>9.0582622741455038E-2</v>
      </c>
      <c r="P302" s="2">
        <v>11.104952335357666</v>
      </c>
      <c r="Q302" s="3">
        <v>4.7764777090738994E-2</v>
      </c>
      <c r="R302" s="9" t="s">
        <v>2742</v>
      </c>
      <c r="S302" s="9" t="s">
        <v>2743</v>
      </c>
      <c r="T302" s="9" t="s">
        <v>2744</v>
      </c>
    </row>
    <row r="303" spans="1:20" x14ac:dyDescent="0.15">
      <c r="A303" s="1" t="s">
        <v>311</v>
      </c>
      <c r="B303" s="2">
        <v>6.5277081727981567</v>
      </c>
      <c r="C303" s="3">
        <v>0.11209450873102819</v>
      </c>
      <c r="D303" s="2">
        <v>6.4346897602081299</v>
      </c>
      <c r="E303" s="3">
        <v>0.1788025095406798</v>
      </c>
      <c r="F303" s="2">
        <v>5.5309745073318481</v>
      </c>
      <c r="G303" s="3">
        <v>0.19874757890527472</v>
      </c>
      <c r="H303" s="2">
        <v>5.3264467716217041</v>
      </c>
      <c r="I303" s="3">
        <v>5.3371188891468871E-2</v>
      </c>
      <c r="J303" s="2">
        <v>6.7400652170181274</v>
      </c>
      <c r="K303" s="3">
        <v>7.3914630407748427E-2</v>
      </c>
      <c r="L303" s="2">
        <v>7.2515989939371748</v>
      </c>
      <c r="M303" s="3">
        <v>0.12394742265472584</v>
      </c>
      <c r="N303" s="2">
        <v>6.7637557983398438</v>
      </c>
      <c r="O303" s="3">
        <v>6.1113006177947606E-2</v>
      </c>
      <c r="P303" s="2">
        <v>6.1650251150131226</v>
      </c>
      <c r="Q303" s="3">
        <v>2.8770623108774991E-2</v>
      </c>
      <c r="R303" s="9" t="s">
        <v>2745</v>
      </c>
      <c r="S303" s="9"/>
      <c r="T303" s="9" t="s">
        <v>2746</v>
      </c>
    </row>
    <row r="304" spans="1:20" x14ac:dyDescent="0.15">
      <c r="A304" s="1" t="s">
        <v>287</v>
      </c>
      <c r="B304" s="2">
        <v>4.421283483505249</v>
      </c>
      <c r="C304" s="3">
        <v>0.14005896448307464</v>
      </c>
      <c r="D304" s="2">
        <v>3.4727204442024231</v>
      </c>
      <c r="E304" s="3">
        <v>0.12015242264110662</v>
      </c>
      <c r="F304" s="2">
        <v>3.1767242550849915</v>
      </c>
      <c r="G304" s="3">
        <v>0.12259218847586936</v>
      </c>
      <c r="H304" s="2">
        <v>3.224412739276886</v>
      </c>
      <c r="I304" s="3">
        <v>8.0424661824358479E-2</v>
      </c>
      <c r="J304" s="2">
        <v>3.6254422664642334</v>
      </c>
      <c r="K304" s="3">
        <v>0.17373362276230706</v>
      </c>
      <c r="L304" s="2">
        <v>3.3898905913035073</v>
      </c>
      <c r="M304" s="3">
        <v>0.14138007282470322</v>
      </c>
      <c r="N304" s="2">
        <v>3.1178107261657715</v>
      </c>
      <c r="O304" s="3">
        <v>7.4590836809491232E-2</v>
      </c>
      <c r="P304" s="2">
        <v>3.251505434513092</v>
      </c>
      <c r="Q304" s="3">
        <v>0.11052406310523902</v>
      </c>
      <c r="R304" s="9" t="s">
        <v>2747</v>
      </c>
      <c r="S304" s="9" t="s">
        <v>2216</v>
      </c>
      <c r="T304" s="9" t="s">
        <v>2748</v>
      </c>
    </row>
    <row r="305" spans="1:20" x14ac:dyDescent="0.15">
      <c r="A305" s="1" t="s">
        <v>299</v>
      </c>
      <c r="B305" s="2">
        <v>8.1485991477966309</v>
      </c>
      <c r="C305" s="3">
        <v>0.1628385571743648</v>
      </c>
      <c r="D305" s="2">
        <v>7.0459597110748291</v>
      </c>
      <c r="E305" s="3">
        <v>5.4907451000794937E-2</v>
      </c>
      <c r="F305" s="2">
        <v>7.1428017616271973</v>
      </c>
      <c r="G305" s="3">
        <v>0.108380150619153</v>
      </c>
      <c r="H305" s="2">
        <v>6.9523897171020508</v>
      </c>
      <c r="I305" s="3">
        <v>0.11270234409849678</v>
      </c>
      <c r="J305" s="2">
        <v>7.8784134387969971</v>
      </c>
      <c r="K305" s="3">
        <v>0.21134574364404227</v>
      </c>
      <c r="L305" s="2">
        <v>6.6234302520751953</v>
      </c>
      <c r="M305" s="3">
        <v>6.9018973737307573E-2</v>
      </c>
      <c r="N305" s="2">
        <v>6.2860352993011475</v>
      </c>
      <c r="O305" s="3">
        <v>0.18135006032975337</v>
      </c>
      <c r="P305" s="2">
        <v>6.9785110950469971</v>
      </c>
      <c r="Q305" s="3">
        <v>0.12876929247894439</v>
      </c>
      <c r="R305" s="9" t="s">
        <v>2749</v>
      </c>
      <c r="S305" s="9" t="s">
        <v>1235</v>
      </c>
      <c r="T305" s="9" t="s">
        <v>2750</v>
      </c>
    </row>
    <row r="306" spans="1:20" x14ac:dyDescent="0.15">
      <c r="A306" s="1" t="s">
        <v>296</v>
      </c>
      <c r="B306" s="2">
        <v>7.2404786348342896</v>
      </c>
      <c r="C306" s="3">
        <v>0.13653881673151605</v>
      </c>
      <c r="D306" s="2">
        <v>6.4384291172027588</v>
      </c>
      <c r="E306" s="3">
        <v>0.16132522233019825</v>
      </c>
      <c r="F306" s="2">
        <v>5.9810327291488647</v>
      </c>
      <c r="G306" s="3">
        <v>8.9860397979156084E-2</v>
      </c>
      <c r="H306" s="2">
        <v>6.0459413528442383</v>
      </c>
      <c r="I306" s="3">
        <v>5.6060393941602865E-2</v>
      </c>
      <c r="J306" s="2">
        <v>7.3997976779937744</v>
      </c>
      <c r="K306" s="3">
        <v>0.17048998475937516</v>
      </c>
      <c r="L306" s="2">
        <v>6.962440013885498</v>
      </c>
      <c r="M306" s="3">
        <v>2.2962798397751144E-2</v>
      </c>
      <c r="N306" s="2">
        <v>6.7466558218002319</v>
      </c>
      <c r="O306" s="3">
        <v>0.14604998388355001</v>
      </c>
      <c r="P306" s="2">
        <v>6.6072200536727905</v>
      </c>
      <c r="Q306" s="3">
        <v>0.14958080769338636</v>
      </c>
      <c r="R306" s="9" t="s">
        <v>2751</v>
      </c>
      <c r="S306" s="9" t="s">
        <v>2752</v>
      </c>
      <c r="T306" s="9" t="s">
        <v>2753</v>
      </c>
    </row>
    <row r="307" spans="1:20" x14ac:dyDescent="0.15">
      <c r="A307" s="1" t="s">
        <v>156</v>
      </c>
      <c r="B307" s="2">
        <v>9.5677032470703125</v>
      </c>
      <c r="C307" s="3">
        <v>8.9553341602441383E-2</v>
      </c>
      <c r="D307" s="2">
        <v>8.6137449741363525</v>
      </c>
      <c r="E307" s="3">
        <v>0.10448903631919891</v>
      </c>
      <c r="F307" s="2">
        <v>8.4885694980621338</v>
      </c>
      <c r="G307" s="3">
        <v>4.5668285838746839E-2</v>
      </c>
      <c r="H307" s="2">
        <v>8.37493896484375</v>
      </c>
      <c r="I307" s="3">
        <v>3.2469167968002997E-2</v>
      </c>
      <c r="J307" s="2">
        <v>8.8448910713195801</v>
      </c>
      <c r="K307" s="3">
        <v>0.15055126034698718</v>
      </c>
      <c r="L307" s="2">
        <v>8.26351515452067</v>
      </c>
      <c r="M307" s="3">
        <v>6.152255178428797E-2</v>
      </c>
      <c r="N307" s="2">
        <v>8.0306674242019653</v>
      </c>
      <c r="O307" s="3">
        <v>8.0032968365392296E-2</v>
      </c>
      <c r="P307" s="2">
        <v>8.1212601661682129</v>
      </c>
      <c r="Q307" s="3">
        <v>4.4108862846117501E-2</v>
      </c>
      <c r="R307" s="9" t="s">
        <v>2754</v>
      </c>
      <c r="S307" s="9" t="s">
        <v>2755</v>
      </c>
      <c r="T307" s="9" t="s">
        <v>2756</v>
      </c>
    </row>
    <row r="308" spans="1:20" x14ac:dyDescent="0.15">
      <c r="A308" s="1" t="s">
        <v>163</v>
      </c>
      <c r="B308" s="2">
        <v>7.2001633644104004</v>
      </c>
      <c r="C308" s="3">
        <v>6.3970079540534783E-2</v>
      </c>
      <c r="D308" s="2">
        <v>6.1341001987457275</v>
      </c>
      <c r="E308" s="3">
        <v>8.4128157436552636E-2</v>
      </c>
      <c r="F308" s="2">
        <v>5.786502480506897</v>
      </c>
      <c r="G308" s="3">
        <v>0.23940502163809732</v>
      </c>
      <c r="H308" s="2">
        <v>6.0093255043029785</v>
      </c>
      <c r="I308" s="3">
        <v>7.1270572134567889E-2</v>
      </c>
      <c r="J308" s="2">
        <v>6.8570374250411987</v>
      </c>
      <c r="K308" s="3">
        <v>9.7424608001347085E-2</v>
      </c>
      <c r="L308" s="2">
        <v>5.978869279225667</v>
      </c>
      <c r="M308" s="3">
        <v>7.2585558272446671E-2</v>
      </c>
      <c r="N308" s="2">
        <v>5.4298866987228394</v>
      </c>
      <c r="O308" s="3">
        <v>0.12808268682038829</v>
      </c>
      <c r="P308" s="2">
        <v>6.0556148290634155</v>
      </c>
      <c r="Q308" s="3">
        <v>0.19627461409021818</v>
      </c>
      <c r="R308" s="9" t="s">
        <v>2757</v>
      </c>
      <c r="S308" s="9" t="s">
        <v>1564</v>
      </c>
      <c r="T308" s="9" t="s">
        <v>2758</v>
      </c>
    </row>
    <row r="309" spans="1:20" x14ac:dyDescent="0.15">
      <c r="A309" s="1" t="s">
        <v>202</v>
      </c>
      <c r="B309" s="2">
        <v>6.9976494312286377</v>
      </c>
      <c r="C309" s="3">
        <v>0.15257349687297814</v>
      </c>
      <c r="D309" s="2">
        <v>5.977860689163208</v>
      </c>
      <c r="E309" s="3">
        <v>2.9619800017934045E-2</v>
      </c>
      <c r="F309" s="2">
        <v>5.9801266193389893</v>
      </c>
      <c r="G309" s="3">
        <v>0.18871533015425446</v>
      </c>
      <c r="H309" s="2">
        <v>5.8078268766403198</v>
      </c>
      <c r="I309" s="3">
        <v>6.3864454362964604E-2</v>
      </c>
      <c r="J309" s="2">
        <v>7.852839469909668</v>
      </c>
      <c r="K309" s="3">
        <v>0.40026414602224963</v>
      </c>
      <c r="L309" s="2">
        <v>5.7118992805480957</v>
      </c>
      <c r="M309" s="3">
        <v>8.5788628167973363E-2</v>
      </c>
      <c r="N309" s="2">
        <v>5.9210283756256104</v>
      </c>
      <c r="O309" s="3">
        <v>0.15700167483524929</v>
      </c>
      <c r="P309" s="2">
        <v>6.8430007696151733</v>
      </c>
      <c r="Q309" s="3">
        <v>0.26468877630638887</v>
      </c>
      <c r="R309" s="9" t="s">
        <v>2759</v>
      </c>
      <c r="S309" s="9" t="s">
        <v>2760</v>
      </c>
      <c r="T309" s="9" t="s">
        <v>2761</v>
      </c>
    </row>
    <row r="310" spans="1:20" x14ac:dyDescent="0.15">
      <c r="A310" s="1" t="s">
        <v>31</v>
      </c>
      <c r="B310" s="2">
        <v>7.1895968914031982</v>
      </c>
      <c r="C310" s="3">
        <v>0.11152106819454158</v>
      </c>
      <c r="D310" s="2">
        <v>6.2326536178588867</v>
      </c>
      <c r="E310" s="3">
        <v>6.0872483170078748E-2</v>
      </c>
      <c r="F310" s="2">
        <v>6.1719728708267212</v>
      </c>
      <c r="G310" s="3">
        <v>6.3704254911879435E-2</v>
      </c>
      <c r="H310" s="2">
        <v>6.0043096542358398</v>
      </c>
      <c r="I310" s="3">
        <v>0.1061150623656603</v>
      </c>
      <c r="J310" s="2">
        <v>6.8117291927337646</v>
      </c>
      <c r="K310" s="3">
        <v>0.17566244467697661</v>
      </c>
      <c r="L310" s="2">
        <v>6.1028707822163897</v>
      </c>
      <c r="M310" s="3">
        <v>9.9076676595926505E-2</v>
      </c>
      <c r="N310" s="2">
        <v>5.7869402170181274</v>
      </c>
      <c r="O310" s="3">
        <v>0.13114659376106619</v>
      </c>
      <c r="P310" s="2">
        <v>6.1087554693222046</v>
      </c>
      <c r="Q310" s="3">
        <v>0.24121197122745988</v>
      </c>
      <c r="R310" s="9" t="s">
        <v>2762</v>
      </c>
      <c r="S310" s="9" t="s">
        <v>2763</v>
      </c>
      <c r="T310" s="9" t="s">
        <v>2764</v>
      </c>
    </row>
    <row r="311" spans="1:20" x14ac:dyDescent="0.15">
      <c r="A311" s="1" t="s">
        <v>197</v>
      </c>
      <c r="B311" s="2">
        <v>5.9610824584960938</v>
      </c>
      <c r="C311" s="3">
        <v>8.9347929575034457E-2</v>
      </c>
      <c r="D311" s="2">
        <v>5.194535493850708</v>
      </c>
      <c r="E311" s="3">
        <v>0.19649384562405436</v>
      </c>
      <c r="F311" s="2">
        <v>4.8896005153656006</v>
      </c>
      <c r="G311" s="3">
        <v>0.14528276414816266</v>
      </c>
      <c r="H311" s="2">
        <v>4.776997447013855</v>
      </c>
      <c r="I311" s="3">
        <v>0.17647743301825952</v>
      </c>
      <c r="J311" s="2">
        <v>5.4818316698074341</v>
      </c>
      <c r="K311" s="3">
        <v>0.20833376528981878</v>
      </c>
      <c r="L311" s="2">
        <v>4.6694693565368652</v>
      </c>
      <c r="M311" s="3">
        <v>0.20418169017945445</v>
      </c>
      <c r="N311" s="2">
        <v>4.7832808494567871</v>
      </c>
      <c r="O311" s="3">
        <v>0.24745386999797625</v>
      </c>
      <c r="P311" s="2">
        <v>4.5142530202865601</v>
      </c>
      <c r="Q311" s="3">
        <v>0.15353638432091862</v>
      </c>
      <c r="R311" s="9" t="s">
        <v>2765</v>
      </c>
      <c r="S311" s="9" t="s">
        <v>2766</v>
      </c>
      <c r="T311" s="9" t="s">
        <v>2767</v>
      </c>
    </row>
    <row r="312" spans="1:20" x14ac:dyDescent="0.15">
      <c r="A312" s="1" t="s">
        <v>200</v>
      </c>
      <c r="B312" s="2">
        <v>7.5186798572540283</v>
      </c>
      <c r="C312" s="3">
        <v>7.9905235003127004E-2</v>
      </c>
      <c r="D312" s="2">
        <v>7.2006134986877441</v>
      </c>
      <c r="E312" s="3">
        <v>0.2910643428547588</v>
      </c>
      <c r="F312" s="2">
        <v>6.4412652254104614</v>
      </c>
      <c r="G312" s="3">
        <v>7.1468899977070358E-2</v>
      </c>
      <c r="H312" s="2">
        <v>6.3392648696899414</v>
      </c>
      <c r="I312" s="3">
        <v>0.13100960074949908</v>
      </c>
      <c r="J312" s="2">
        <v>7.6157392263412476</v>
      </c>
      <c r="K312" s="3">
        <v>7.9391623142911344E-2</v>
      </c>
      <c r="L312" s="2">
        <v>8.2650693257649746</v>
      </c>
      <c r="M312" s="3">
        <v>3.3645378766335582E-2</v>
      </c>
      <c r="N312" s="2">
        <v>7.2662762403488159</v>
      </c>
      <c r="O312" s="3">
        <v>9.4471945832721782E-2</v>
      </c>
      <c r="P312" s="2">
        <v>7.4828908443450928</v>
      </c>
      <c r="Q312" s="3">
        <v>0.10942218397837207</v>
      </c>
      <c r="R312" s="9" t="s">
        <v>2768</v>
      </c>
      <c r="S312" s="9" t="s">
        <v>2769</v>
      </c>
      <c r="T312" s="9" t="s">
        <v>2770</v>
      </c>
    </row>
    <row r="313" spans="1:20" x14ac:dyDescent="0.15">
      <c r="A313" s="1" t="s">
        <v>55</v>
      </c>
      <c r="B313" s="2">
        <v>6.9228949546813965</v>
      </c>
      <c r="C313" s="3">
        <v>2.5738464782397934E-2</v>
      </c>
      <c r="D313" s="2">
        <v>6.5775628089904785</v>
      </c>
      <c r="E313" s="3">
        <v>0.20030813062376671</v>
      </c>
      <c r="F313" s="2">
        <v>6.4167206287384033</v>
      </c>
      <c r="G313" s="3">
        <v>0.23651215760808936</v>
      </c>
      <c r="H313" s="2">
        <v>5.7467725276947021</v>
      </c>
      <c r="I313" s="3">
        <v>0.10573178126877358</v>
      </c>
      <c r="J313" s="2">
        <v>6.465241551399231</v>
      </c>
      <c r="K313" s="3">
        <v>0.36405757388403626</v>
      </c>
      <c r="L313" s="2">
        <v>5.2487850189208984</v>
      </c>
      <c r="M313" s="3">
        <v>0.20785654618185262</v>
      </c>
      <c r="N313" s="2">
        <v>4.9781267642974854</v>
      </c>
      <c r="O313" s="3">
        <v>0.46665445262294108</v>
      </c>
      <c r="P313" s="2">
        <v>4.1123158931732178</v>
      </c>
      <c r="Q313" s="3">
        <v>0.32098582169248407</v>
      </c>
      <c r="R313" s="9" t="s">
        <v>1183</v>
      </c>
      <c r="S313" s="9"/>
      <c r="T313" s="9" t="s">
        <v>1184</v>
      </c>
    </row>
    <row r="314" spans="1:20" x14ac:dyDescent="0.15">
      <c r="A314" s="1" t="s">
        <v>152</v>
      </c>
      <c r="B314" s="2">
        <v>7.4365547895431519</v>
      </c>
      <c r="C314" s="3">
        <v>0.16561580100066983</v>
      </c>
      <c r="D314" s="2">
        <v>4.9950218796730042</v>
      </c>
      <c r="E314" s="3">
        <v>0.38256231621700726</v>
      </c>
      <c r="F314" s="2">
        <v>4.9448370933532715</v>
      </c>
      <c r="G314" s="3">
        <v>6.3916704575770339E-2</v>
      </c>
      <c r="H314" s="2">
        <v>6.2609608173370361</v>
      </c>
      <c r="I314" s="3">
        <v>0.14388093776392571</v>
      </c>
      <c r="J314" s="2">
        <v>3.2004934549331665</v>
      </c>
      <c r="K314" s="3">
        <v>0.20798786096075392</v>
      </c>
      <c r="L314" s="2">
        <v>4.0213119983673096</v>
      </c>
      <c r="M314" s="3">
        <v>0.23844629137390591</v>
      </c>
      <c r="N314" s="2">
        <v>3.8474400639533997</v>
      </c>
      <c r="O314" s="3">
        <v>6.315675272871675E-2</v>
      </c>
      <c r="P314" s="2">
        <v>3.9866289496421814</v>
      </c>
      <c r="Q314" s="3">
        <v>0.6188669694659833</v>
      </c>
      <c r="R314" s="9" t="s">
        <v>2771</v>
      </c>
      <c r="S314" s="9" t="s">
        <v>2772</v>
      </c>
      <c r="T314" s="9" t="s">
        <v>2773</v>
      </c>
    </row>
    <row r="315" spans="1:20" x14ac:dyDescent="0.15">
      <c r="A315" s="1" t="s">
        <v>355</v>
      </c>
      <c r="B315" s="2">
        <v>8.6609697341918945</v>
      </c>
      <c r="C315" s="3">
        <v>0.17673242728441468</v>
      </c>
      <c r="D315" s="2">
        <v>7.5577603578567505</v>
      </c>
      <c r="E315" s="3">
        <v>9.0350007310966748E-2</v>
      </c>
      <c r="F315" s="2">
        <v>8.0264283418655396</v>
      </c>
      <c r="G315" s="3">
        <v>5.0259551462187135E-2</v>
      </c>
      <c r="H315" s="2">
        <v>7.4863084554672241</v>
      </c>
      <c r="I315" s="3">
        <v>0.13669814018864909</v>
      </c>
      <c r="J315" s="2">
        <v>6.9390182495117188</v>
      </c>
      <c r="K315" s="3">
        <v>9.9512432618676025E-2</v>
      </c>
      <c r="L315" s="2">
        <v>6.6133996645609541</v>
      </c>
      <c r="M315" s="3">
        <v>0.13205663410779334</v>
      </c>
      <c r="N315" s="2">
        <v>6.3323382139205933</v>
      </c>
      <c r="O315" s="3">
        <v>0.17023797613767958</v>
      </c>
      <c r="P315" s="2">
        <v>6.3976011276245117</v>
      </c>
      <c r="Q315" s="3">
        <v>0.22826135980676021</v>
      </c>
      <c r="R315" s="9" t="s">
        <v>2774</v>
      </c>
      <c r="S315" s="9" t="s">
        <v>1235</v>
      </c>
      <c r="T315" s="9" t="s">
        <v>2775</v>
      </c>
    </row>
    <row r="316" spans="1:20" x14ac:dyDescent="0.15">
      <c r="A316" s="1" t="s">
        <v>24</v>
      </c>
      <c r="B316" s="2">
        <v>8.5606372356414795</v>
      </c>
      <c r="C316" s="3">
        <v>8.0762542804986862E-2</v>
      </c>
      <c r="D316" s="2">
        <v>7.7881636619567871</v>
      </c>
      <c r="E316" s="3">
        <v>7.1613316118413317E-2</v>
      </c>
      <c r="F316" s="2">
        <v>7.4009002447128296</v>
      </c>
      <c r="G316" s="3">
        <v>0.10689893732407708</v>
      </c>
      <c r="H316" s="2">
        <v>7.3866674900054932</v>
      </c>
      <c r="I316" s="3">
        <v>6.4905162630467847E-2</v>
      </c>
      <c r="J316" s="2">
        <v>7.8908442258834839</v>
      </c>
      <c r="K316" s="3">
        <v>6.6719620292719883E-2</v>
      </c>
      <c r="L316" s="2">
        <v>7.7032928466796875</v>
      </c>
      <c r="M316" s="3">
        <v>0.12510760115458675</v>
      </c>
      <c r="N316" s="2">
        <v>7.4997246265411377</v>
      </c>
      <c r="O316" s="3">
        <v>0.10997269716961545</v>
      </c>
      <c r="P316" s="2">
        <v>7.7451518774032593</v>
      </c>
      <c r="Q316" s="3">
        <v>0.11777135004388888</v>
      </c>
      <c r="R316" s="9" t="s">
        <v>2776</v>
      </c>
      <c r="S316" s="9" t="s">
        <v>2777</v>
      </c>
      <c r="T316" s="9" t="s">
        <v>2778</v>
      </c>
    </row>
    <row r="317" spans="1:20" x14ac:dyDescent="0.15">
      <c r="A317" s="1" t="s">
        <v>314</v>
      </c>
      <c r="B317" s="2">
        <v>6.1431127786636353</v>
      </c>
      <c r="C317" s="3">
        <v>0.10366310639937426</v>
      </c>
      <c r="D317" s="2">
        <v>5.6700731515884399</v>
      </c>
      <c r="E317" s="3">
        <v>0.14371614495616136</v>
      </c>
      <c r="F317" s="2">
        <v>5.0715652704238892</v>
      </c>
      <c r="G317" s="3">
        <v>0.26177622804060807</v>
      </c>
      <c r="H317" s="2">
        <v>4.9693186283111572</v>
      </c>
      <c r="I317" s="3">
        <v>7.2597109187161946E-2</v>
      </c>
      <c r="J317" s="2">
        <v>5.4800562858581543</v>
      </c>
      <c r="K317" s="3">
        <v>0.20375760684971564</v>
      </c>
      <c r="L317" s="2">
        <v>4.9591355323791504</v>
      </c>
      <c r="M317" s="3">
        <v>0.14211151525241392</v>
      </c>
      <c r="N317" s="2">
        <v>4.8842387199401855</v>
      </c>
      <c r="O317" s="3">
        <v>0.17421021124682221</v>
      </c>
      <c r="P317" s="2">
        <v>5.2234315872192383</v>
      </c>
      <c r="Q317" s="3">
        <v>6.0725483218207997E-2</v>
      </c>
      <c r="R317" s="9" t="s">
        <v>2779</v>
      </c>
      <c r="S317" s="9" t="s">
        <v>2780</v>
      </c>
      <c r="T317" s="9" t="s">
        <v>2781</v>
      </c>
    </row>
    <row r="318" spans="1:20" x14ac:dyDescent="0.15">
      <c r="A318" s="1" t="s">
        <v>165</v>
      </c>
      <c r="B318" s="2">
        <v>9.0116605758666992</v>
      </c>
      <c r="C318" s="3">
        <v>0.1020729296729251</v>
      </c>
      <c r="D318" s="2">
        <v>8.228330135345459</v>
      </c>
      <c r="E318" s="3">
        <v>9.6649320771900554E-2</v>
      </c>
      <c r="F318" s="2">
        <v>7.7737594842910767</v>
      </c>
      <c r="G318" s="3">
        <v>7.8381294918227665E-2</v>
      </c>
      <c r="H318" s="2">
        <v>7.842621922492981</v>
      </c>
      <c r="I318" s="3">
        <v>4.876256390854148E-2</v>
      </c>
      <c r="J318" s="2">
        <v>8.5592682361602783</v>
      </c>
      <c r="K318" s="3">
        <v>7.000389087884587E-2</v>
      </c>
      <c r="L318" s="2">
        <v>7.8746237754821777</v>
      </c>
      <c r="M318" s="3">
        <v>6.5654729369203232E-2</v>
      </c>
      <c r="N318" s="2">
        <v>8.020478367805481</v>
      </c>
      <c r="O318" s="3">
        <v>7.327812632734472E-2</v>
      </c>
      <c r="P318" s="2">
        <v>7.9559011459350586</v>
      </c>
      <c r="Q318" s="3">
        <v>3.6242311342469538E-2</v>
      </c>
      <c r="R318" s="9" t="s">
        <v>2782</v>
      </c>
      <c r="S318" s="9" t="s">
        <v>1940</v>
      </c>
      <c r="T318" s="9" t="s">
        <v>2783</v>
      </c>
    </row>
    <row r="319" spans="1:20" x14ac:dyDescent="0.15">
      <c r="A319" s="1" t="s">
        <v>30</v>
      </c>
      <c r="B319" s="2">
        <v>7.3256388902664185</v>
      </c>
      <c r="C319" s="3">
        <v>0.14833161646123852</v>
      </c>
      <c r="D319" s="2">
        <v>7.3016095161437988</v>
      </c>
      <c r="E319" s="3">
        <v>0.17926893680815437</v>
      </c>
      <c r="F319" s="2">
        <v>7.1045397520065308</v>
      </c>
      <c r="G319" s="3">
        <v>0.10960079991769714</v>
      </c>
      <c r="H319" s="2">
        <v>6.15899658203125</v>
      </c>
      <c r="I319" s="3">
        <v>0.13737079167744595</v>
      </c>
      <c r="J319" s="2">
        <v>5.6442722082138062</v>
      </c>
      <c r="K319" s="3">
        <v>0.15790131728942441</v>
      </c>
      <c r="L319" s="2">
        <v>7.2327896753946943</v>
      </c>
      <c r="M319" s="3">
        <v>0.10604608270420035</v>
      </c>
      <c r="N319" s="2">
        <v>7.0747438669204712</v>
      </c>
      <c r="O319" s="3">
        <v>0.13777415921213321</v>
      </c>
      <c r="P319" s="2">
        <v>6.5087378025054932</v>
      </c>
      <c r="Q319" s="3">
        <v>0.12176094057741246</v>
      </c>
      <c r="R319" s="9" t="s">
        <v>2784</v>
      </c>
      <c r="S319" s="9" t="s">
        <v>2785</v>
      </c>
      <c r="T319" s="9" t="s">
        <v>2786</v>
      </c>
    </row>
    <row r="320" spans="1:20" x14ac:dyDescent="0.15">
      <c r="A320" s="1" t="s">
        <v>135</v>
      </c>
      <c r="B320" s="2">
        <v>7.6172114610671997</v>
      </c>
      <c r="C320" s="3">
        <v>0.2144410718646329</v>
      </c>
      <c r="D320" s="2">
        <v>6.6947664022445679</v>
      </c>
      <c r="E320" s="3">
        <v>0.10742110139912282</v>
      </c>
      <c r="F320" s="2">
        <v>6.2086644172668457</v>
      </c>
      <c r="G320" s="3">
        <v>0.11926568904025706</v>
      </c>
      <c r="H320" s="2">
        <v>6.4516746997833252</v>
      </c>
      <c r="I320" s="3">
        <v>3.9396274020313538E-2</v>
      </c>
      <c r="J320" s="2">
        <v>7.7368569374084473</v>
      </c>
      <c r="K320" s="3">
        <v>0.13333584605971063</v>
      </c>
      <c r="L320" s="2">
        <v>7.0084090232849121</v>
      </c>
      <c r="M320" s="3">
        <v>0.10729231531722316</v>
      </c>
      <c r="N320" s="2">
        <v>6.6585065126419067</v>
      </c>
      <c r="O320" s="3">
        <v>0.22020407960222615</v>
      </c>
      <c r="P320" s="2">
        <v>7.0793991088867188</v>
      </c>
      <c r="Q320" s="3">
        <v>6.4222404053633497E-2</v>
      </c>
      <c r="R320" s="9" t="s">
        <v>2787</v>
      </c>
      <c r="S320" s="9" t="s">
        <v>2788</v>
      </c>
      <c r="T320" s="9" t="s">
        <v>2789</v>
      </c>
    </row>
    <row r="321" spans="1:20" x14ac:dyDescent="0.15">
      <c r="A321" s="1" t="s">
        <v>148</v>
      </c>
      <c r="B321" s="2">
        <v>7.924035906791687</v>
      </c>
      <c r="C321" s="3">
        <v>0.1519330046587434</v>
      </c>
      <c r="D321" s="2">
        <v>6.5917747020721436</v>
      </c>
      <c r="E321" s="3">
        <v>7.2480843091053876E-2</v>
      </c>
      <c r="F321" s="2">
        <v>6.9089716672897339</v>
      </c>
      <c r="G321" s="3">
        <v>0.10380756342252817</v>
      </c>
      <c r="H321" s="2">
        <v>6.7606583833694458</v>
      </c>
      <c r="I321" s="3">
        <v>8.0533718904406665E-2</v>
      </c>
      <c r="J321" s="2">
        <v>7.6639888286590576</v>
      </c>
      <c r="K321" s="3">
        <v>9.6748895016169553E-2</v>
      </c>
      <c r="L321" s="2">
        <v>6.6241291364034014</v>
      </c>
      <c r="M321" s="3">
        <v>2.7458743259760245E-2</v>
      </c>
      <c r="N321" s="2">
        <v>6.9896367788314819</v>
      </c>
      <c r="O321" s="3">
        <v>8.6988686503679191E-2</v>
      </c>
      <c r="P321" s="2">
        <v>7.1958760023117065</v>
      </c>
      <c r="Q321" s="3">
        <v>0.17688753241816937</v>
      </c>
      <c r="R321" s="9" t="s">
        <v>2790</v>
      </c>
      <c r="S321" s="9" t="s">
        <v>2791</v>
      </c>
      <c r="T321" s="9" t="s">
        <v>2792</v>
      </c>
    </row>
    <row r="322" spans="1:20" x14ac:dyDescent="0.15">
      <c r="A322" s="1" t="s">
        <v>86</v>
      </c>
      <c r="B322" s="2">
        <v>8.3083128929138184</v>
      </c>
      <c r="C322" s="3">
        <v>0.14030561351273382</v>
      </c>
      <c r="D322" s="2">
        <v>7.6331806182861328</v>
      </c>
      <c r="E322" s="3">
        <v>0.25268243001433838</v>
      </c>
      <c r="F322" s="2">
        <v>7.3173356056213379</v>
      </c>
      <c r="G322" s="3">
        <v>4.9236210789157159E-2</v>
      </c>
      <c r="H322" s="2">
        <v>7.1496491432189941</v>
      </c>
      <c r="I322" s="3">
        <v>0.18059096856098436</v>
      </c>
      <c r="J322" s="2">
        <v>8.1588640213012695</v>
      </c>
      <c r="K322" s="3">
        <v>0.17318566609259431</v>
      </c>
      <c r="L322" s="2">
        <v>7.4742636680603027</v>
      </c>
      <c r="M322" s="3">
        <v>0.15431056729598835</v>
      </c>
      <c r="N322" s="2">
        <v>7.1170340776443481</v>
      </c>
      <c r="O322" s="3">
        <v>0.28477641673844067</v>
      </c>
      <c r="P322" s="2">
        <v>7.4787240028381348</v>
      </c>
      <c r="Q322" s="3">
        <v>6.6297531118498301E-2</v>
      </c>
      <c r="R322" s="9" t="s">
        <v>2793</v>
      </c>
      <c r="S322" s="9" t="s">
        <v>1235</v>
      </c>
      <c r="T322" s="9" t="s">
        <v>2794</v>
      </c>
    </row>
    <row r="323" spans="1:20" x14ac:dyDescent="0.15">
      <c r="A323" s="1" t="s">
        <v>349</v>
      </c>
      <c r="B323" s="2">
        <v>8.620668888092041</v>
      </c>
      <c r="C323" s="3">
        <v>8.0778806783018173E-2</v>
      </c>
      <c r="D323" s="2">
        <v>8.0316351652145386</v>
      </c>
      <c r="E323" s="3">
        <v>6.28118865152133E-2</v>
      </c>
      <c r="F323" s="2">
        <v>7.9607404470443726</v>
      </c>
      <c r="G323" s="3">
        <v>5.2341766619032296E-2</v>
      </c>
      <c r="H323" s="2">
        <v>7.4630399942398071</v>
      </c>
      <c r="I323" s="3">
        <v>0.21945336686918665</v>
      </c>
      <c r="J323" s="2">
        <v>8.0623661279678345</v>
      </c>
      <c r="K323" s="3">
        <v>0.11082168911186417</v>
      </c>
      <c r="L323" s="2">
        <v>7.6506082216898603</v>
      </c>
      <c r="M323" s="3">
        <v>5.2972234596329597E-2</v>
      </c>
      <c r="N323" s="2">
        <v>7.6138416528701782</v>
      </c>
      <c r="O323" s="3">
        <v>8.698508231364456E-2</v>
      </c>
      <c r="P323" s="2">
        <v>7.422123908996582</v>
      </c>
      <c r="Q323" s="3">
        <v>8.7726875070267579E-2</v>
      </c>
      <c r="R323" s="9" t="s">
        <v>2795</v>
      </c>
      <c r="S323" s="9" t="s">
        <v>2796</v>
      </c>
      <c r="T323" s="9" t="s">
        <v>2797</v>
      </c>
    </row>
    <row r="324" spans="1:20" x14ac:dyDescent="0.15">
      <c r="A324" s="1" t="s">
        <v>184</v>
      </c>
      <c r="B324" s="2">
        <v>6.961045503616333</v>
      </c>
      <c r="C324" s="3">
        <v>5.9368412555096998E-2</v>
      </c>
      <c r="D324" s="2">
        <v>5.6114143133163452</v>
      </c>
      <c r="E324" s="3">
        <v>2.9849389834876939E-2</v>
      </c>
      <c r="F324" s="2">
        <v>5.8347855806350708</v>
      </c>
      <c r="G324" s="3">
        <v>0.18497560850142</v>
      </c>
      <c r="H324" s="2">
        <v>5.8035508394241333</v>
      </c>
      <c r="I324" s="3">
        <v>0.12099112510583503</v>
      </c>
      <c r="J324" s="2">
        <v>5.7520287036895752</v>
      </c>
      <c r="K324" s="3">
        <v>0.17326399048573812</v>
      </c>
      <c r="L324" s="2">
        <v>4.96574608484904</v>
      </c>
      <c r="M324" s="3">
        <v>0.18101587174585435</v>
      </c>
      <c r="N324" s="2">
        <v>5.1214110851287842</v>
      </c>
      <c r="O324" s="3">
        <v>0.13716329705118196</v>
      </c>
      <c r="P324" s="2">
        <v>5.4267265796661377</v>
      </c>
      <c r="Q324" s="3">
        <v>0.11917835798664193</v>
      </c>
      <c r="R324" s="9" t="s">
        <v>2798</v>
      </c>
      <c r="S324" s="9" t="s">
        <v>2799</v>
      </c>
      <c r="T324" s="9" t="s">
        <v>2800</v>
      </c>
    </row>
    <row r="325" spans="1:20" x14ac:dyDescent="0.15">
      <c r="A325" s="1" t="s">
        <v>269</v>
      </c>
      <c r="B325" s="2">
        <v>9.5774946212768555</v>
      </c>
      <c r="C325" s="3">
        <v>9.1564733257061034E-2</v>
      </c>
      <c r="D325" s="2">
        <v>9.1554024219512939</v>
      </c>
      <c r="E325" s="3">
        <v>5.5570875438225226E-2</v>
      </c>
      <c r="F325" s="2">
        <v>8.6198363304138184</v>
      </c>
      <c r="G325" s="3">
        <v>6.8133245786781371E-2</v>
      </c>
      <c r="H325" s="2">
        <v>8.4252164363861084</v>
      </c>
      <c r="I325" s="3">
        <v>7.1737166216592124E-2</v>
      </c>
      <c r="J325" s="2">
        <v>8.799837589263916</v>
      </c>
      <c r="K325" s="3">
        <v>0.10263389135021912</v>
      </c>
      <c r="L325" s="2">
        <v>8.1561978658040371</v>
      </c>
      <c r="M325" s="3">
        <v>5.5028269208982081E-3</v>
      </c>
      <c r="N325" s="2">
        <v>8.2354933023452759</v>
      </c>
      <c r="O325" s="3">
        <v>0.1293060461280712</v>
      </c>
      <c r="P325" s="2">
        <v>8.1647026538848877</v>
      </c>
      <c r="Q325" s="3">
        <v>1.3725880817148274E-2</v>
      </c>
      <c r="R325" s="9" t="s">
        <v>2801</v>
      </c>
      <c r="S325" s="9" t="s">
        <v>2802</v>
      </c>
      <c r="T325" s="9" t="s">
        <v>2803</v>
      </c>
    </row>
    <row r="326" spans="1:20" x14ac:dyDescent="0.15">
      <c r="A326" s="1" t="s">
        <v>344</v>
      </c>
      <c r="B326" s="2">
        <v>6.1711685657501221</v>
      </c>
      <c r="C326" s="3">
        <v>2.1793920416028321E-2</v>
      </c>
      <c r="D326" s="2">
        <v>4.7980449199676514</v>
      </c>
      <c r="E326" s="3">
        <v>0.21040728972334521</v>
      </c>
      <c r="F326" s="2">
        <v>4.9062874317169189</v>
      </c>
      <c r="G326" s="3">
        <v>0.13375494070205299</v>
      </c>
      <c r="H326" s="2">
        <v>5.0189766883850098</v>
      </c>
      <c r="I326" s="3">
        <v>5.3142025529751939E-2</v>
      </c>
      <c r="J326" s="2">
        <v>6.0600457191467285</v>
      </c>
      <c r="K326" s="3">
        <v>0.17692765803868879</v>
      </c>
      <c r="L326" s="2">
        <v>4.8538017272949219</v>
      </c>
      <c r="M326" s="3">
        <v>8.2762664929225516E-2</v>
      </c>
      <c r="N326" s="2">
        <v>4.8671135902404785</v>
      </c>
      <c r="O326" s="3">
        <v>4.1515348482403569E-2</v>
      </c>
      <c r="P326" s="2">
        <v>5.2696712017059326</v>
      </c>
      <c r="Q326" s="3">
        <v>9.0412610165887058E-2</v>
      </c>
      <c r="R326" s="9" t="s">
        <v>2804</v>
      </c>
      <c r="S326" s="9" t="s">
        <v>2805</v>
      </c>
      <c r="T326" s="9" t="s">
        <v>2806</v>
      </c>
    </row>
    <row r="327" spans="1:20" x14ac:dyDescent="0.15">
      <c r="A327" s="1" t="s">
        <v>162</v>
      </c>
      <c r="B327" s="2">
        <v>7.5094461441040039</v>
      </c>
      <c r="C327" s="3">
        <v>0.11530134634045981</v>
      </c>
      <c r="D327" s="2">
        <v>6.3434804677963257</v>
      </c>
      <c r="E327" s="3">
        <v>6.7037568517175045E-2</v>
      </c>
      <c r="F327" s="2">
        <v>6.032101035118103</v>
      </c>
      <c r="G327" s="3">
        <v>6.1008755815896883E-2</v>
      </c>
      <c r="H327" s="2">
        <v>6.3586940765380859</v>
      </c>
      <c r="I327" s="3">
        <v>6.8649703181085597E-2</v>
      </c>
      <c r="J327" s="2">
        <v>7.0285869836807251</v>
      </c>
      <c r="K327" s="3">
        <v>9.846996941123845E-2</v>
      </c>
      <c r="L327" s="2">
        <v>6.3404486974080401</v>
      </c>
      <c r="M327" s="3">
        <v>0.21964446332165588</v>
      </c>
      <c r="N327" s="2">
        <v>5.9588832855224609</v>
      </c>
      <c r="O327" s="3">
        <v>0.12305324847509952</v>
      </c>
      <c r="P327" s="2">
        <v>6.1868628263473511</v>
      </c>
      <c r="Q327" s="3">
        <v>3.1912282979067882E-2</v>
      </c>
      <c r="R327" s="9" t="s">
        <v>2807</v>
      </c>
      <c r="S327" s="9" t="s">
        <v>2447</v>
      </c>
      <c r="T327" s="9" t="s">
        <v>2808</v>
      </c>
    </row>
    <row r="328" spans="1:20" x14ac:dyDescent="0.15">
      <c r="A328" s="1" t="s">
        <v>138</v>
      </c>
      <c r="B328" s="2">
        <v>5.3650448322296143</v>
      </c>
      <c r="C328" s="3">
        <v>7.081307513943963E-2</v>
      </c>
      <c r="D328" s="2">
        <v>4.7263204455375671</v>
      </c>
      <c r="E328" s="3">
        <v>0.42477490936922369</v>
      </c>
      <c r="F328" s="2">
        <v>4.1951789259910583</v>
      </c>
      <c r="G328" s="3">
        <v>0.40829984475866171</v>
      </c>
      <c r="H328" s="2">
        <v>4.2207788228988647</v>
      </c>
      <c r="I328" s="3">
        <v>0.11889570200096468</v>
      </c>
      <c r="J328" s="2">
        <v>5.4174830913543701</v>
      </c>
      <c r="K328" s="3">
        <v>0.27496915845744446</v>
      </c>
      <c r="L328" s="2">
        <v>3.809288501739502</v>
      </c>
      <c r="M328" s="3">
        <v>0.35514549360132724</v>
      </c>
      <c r="N328" s="2">
        <v>4.1563681960105896</v>
      </c>
      <c r="O328" s="3">
        <v>0.34748422987094807</v>
      </c>
      <c r="P328" s="2">
        <v>4.2560091614723206</v>
      </c>
      <c r="Q328" s="3">
        <v>0.31363734301896495</v>
      </c>
      <c r="R328" s="9" t="s">
        <v>2809</v>
      </c>
      <c r="S328" s="9" t="s">
        <v>2577</v>
      </c>
      <c r="T328" s="9" t="s">
        <v>2810</v>
      </c>
    </row>
    <row r="329" spans="1:20" x14ac:dyDescent="0.15">
      <c r="A329" s="1" t="s">
        <v>201</v>
      </c>
      <c r="B329" s="2">
        <v>6.3037923574447632</v>
      </c>
      <c r="C329" s="3">
        <v>8.6848200844387768E-2</v>
      </c>
      <c r="D329" s="2">
        <v>6.8244363069534302</v>
      </c>
      <c r="E329" s="3">
        <v>5.9571556649160765E-2</v>
      </c>
      <c r="F329" s="2">
        <v>5.4456990957260132</v>
      </c>
      <c r="G329" s="3">
        <v>0.14121568315398783</v>
      </c>
      <c r="H329" s="2">
        <v>5.1698149442672729</v>
      </c>
      <c r="I329" s="3">
        <v>0.10346150338805279</v>
      </c>
      <c r="J329" s="2">
        <v>6.5270845890045166</v>
      </c>
      <c r="K329" s="3">
        <v>0.17602919164621003</v>
      </c>
      <c r="L329" s="2">
        <v>7.4713827768961592</v>
      </c>
      <c r="M329" s="3">
        <v>6.6289024069264874E-2</v>
      </c>
      <c r="N329" s="2">
        <v>5.9100091457366943</v>
      </c>
      <c r="O329" s="3">
        <v>9.7383500111834553E-2</v>
      </c>
      <c r="P329" s="2">
        <v>5.4075642824172974</v>
      </c>
      <c r="Q329" s="3">
        <v>0.13128550320205001</v>
      </c>
      <c r="R329" s="9" t="s">
        <v>2811</v>
      </c>
      <c r="S329" s="9" t="s">
        <v>2812</v>
      </c>
      <c r="T329" s="9" t="s">
        <v>2813</v>
      </c>
    </row>
    <row r="330" spans="1:20" x14ac:dyDescent="0.15">
      <c r="A330" s="1" t="s">
        <v>275</v>
      </c>
      <c r="B330" s="2">
        <v>7.6878154277801514</v>
      </c>
      <c r="C330" s="3">
        <v>9.3384807141962164E-2</v>
      </c>
      <c r="D330" s="2">
        <v>6.7031453847885132</v>
      </c>
      <c r="E330" s="3">
        <v>0.14811520821421256</v>
      </c>
      <c r="F330" s="2">
        <v>7.1938387155532837</v>
      </c>
      <c r="G330" s="3">
        <v>9.9884099497520626E-2</v>
      </c>
      <c r="H330" s="2">
        <v>6.5539084672927856</v>
      </c>
      <c r="I330" s="3">
        <v>7.0396425446111091E-2</v>
      </c>
      <c r="J330" s="2">
        <v>6.8852536678314209</v>
      </c>
      <c r="K330" s="3">
        <v>0.17208154768709649</v>
      </c>
      <c r="L330" s="2">
        <v>6.4247598648071289</v>
      </c>
      <c r="M330" s="3">
        <v>5.6773825907349494E-2</v>
      </c>
      <c r="N330" s="2">
        <v>6.975671648979187</v>
      </c>
      <c r="O330" s="3">
        <v>0.14033808821844673</v>
      </c>
      <c r="P330" s="2">
        <v>6.8517371416091919</v>
      </c>
      <c r="Q330" s="3">
        <v>0.21565206729413391</v>
      </c>
      <c r="R330" s="9" t="s">
        <v>2814</v>
      </c>
      <c r="S330" s="9" t="s">
        <v>2815</v>
      </c>
      <c r="T330" s="9" t="s">
        <v>2816</v>
      </c>
    </row>
    <row r="331" spans="1:20" x14ac:dyDescent="0.15">
      <c r="A331" s="1" t="s">
        <v>274</v>
      </c>
      <c r="B331" s="2">
        <v>6.8738840818405151</v>
      </c>
      <c r="C331" s="3">
        <v>0.12632280527871198</v>
      </c>
      <c r="D331" s="2">
        <v>5.6054130792617798</v>
      </c>
      <c r="E331" s="3">
        <v>0.14088339160254185</v>
      </c>
      <c r="F331" s="2">
        <v>5.5146772861480713</v>
      </c>
      <c r="G331" s="3">
        <v>0.19655238569700406</v>
      </c>
      <c r="H331" s="2">
        <v>5.7452088594436646</v>
      </c>
      <c r="I331" s="3">
        <v>0.14400534860570055</v>
      </c>
      <c r="J331" s="2">
        <v>6.924365758895874</v>
      </c>
      <c r="K331" s="3">
        <v>0.27675830226432047</v>
      </c>
      <c r="L331" s="2">
        <v>5.9122414588928223</v>
      </c>
      <c r="M331" s="3">
        <v>0.13697193732506893</v>
      </c>
      <c r="N331" s="2">
        <v>6.1824525594711304</v>
      </c>
      <c r="O331" s="3">
        <v>6.4890520186697748E-2</v>
      </c>
      <c r="P331" s="2">
        <v>5.8560512065887451</v>
      </c>
      <c r="Q331" s="3">
        <v>0.17234566234804316</v>
      </c>
      <c r="R331" s="9" t="s">
        <v>2817</v>
      </c>
      <c r="S331" s="9" t="s">
        <v>2818</v>
      </c>
      <c r="T331" s="9" t="s">
        <v>2819</v>
      </c>
    </row>
    <row r="332" spans="1:20" x14ac:dyDescent="0.15">
      <c r="A332" s="1" t="s">
        <v>167</v>
      </c>
      <c r="B332" s="2">
        <v>7.7688806056976318</v>
      </c>
      <c r="C332" s="3">
        <v>0.16372361758059326</v>
      </c>
      <c r="D332" s="2">
        <v>6.9087635278701782</v>
      </c>
      <c r="E332" s="3">
        <v>0.10593931872128051</v>
      </c>
      <c r="F332" s="2">
        <v>6.4916085004806519</v>
      </c>
      <c r="G332" s="3">
        <v>0.21998333841967022</v>
      </c>
      <c r="H332" s="2">
        <v>6.6425652503967285</v>
      </c>
      <c r="I332" s="3">
        <v>3.1086705995729401E-2</v>
      </c>
      <c r="J332" s="2">
        <v>8.4019567966461182</v>
      </c>
      <c r="K332" s="3">
        <v>0.21921626084106874</v>
      </c>
      <c r="L332" s="2">
        <v>7.5410647392272949</v>
      </c>
      <c r="M332" s="3">
        <v>6.6106602136529066E-2</v>
      </c>
      <c r="N332" s="2">
        <v>7.1726282835006714</v>
      </c>
      <c r="O332" s="3">
        <v>8.6226520360136727E-2</v>
      </c>
      <c r="P332" s="2">
        <v>7.4276918172836304</v>
      </c>
      <c r="Q332" s="3">
        <v>6.8124614295920566E-2</v>
      </c>
      <c r="R332" s="9" t="s">
        <v>2820</v>
      </c>
      <c r="S332" s="9" t="s">
        <v>2821</v>
      </c>
      <c r="T332" s="9" t="s">
        <v>2822</v>
      </c>
    </row>
    <row r="333" spans="1:20" x14ac:dyDescent="0.15">
      <c r="A333" s="1" t="s">
        <v>158</v>
      </c>
      <c r="B333" s="2">
        <v>10.088867425918579</v>
      </c>
      <c r="C333" s="3">
        <v>0.1412221975500583</v>
      </c>
      <c r="D333" s="2">
        <v>9.379497766494751</v>
      </c>
      <c r="E333" s="3">
        <v>0.10101522445550966</v>
      </c>
      <c r="F333" s="2">
        <v>9.2302017211914062</v>
      </c>
      <c r="G333" s="3">
        <v>4.6888011899060972E-2</v>
      </c>
      <c r="H333" s="2">
        <v>8.9642810821533203</v>
      </c>
      <c r="I333" s="3">
        <v>5.7030608316252465E-2</v>
      </c>
      <c r="J333" s="2">
        <v>9.7075321674346924</v>
      </c>
      <c r="K333" s="3">
        <v>0.19300001693725899</v>
      </c>
      <c r="L333" s="2">
        <v>9.222747802734375</v>
      </c>
      <c r="M333" s="3">
        <v>9.706849856317229E-2</v>
      </c>
      <c r="N333" s="2">
        <v>8.9327347278594971</v>
      </c>
      <c r="O333" s="3">
        <v>0.1003275515527017</v>
      </c>
      <c r="P333" s="2">
        <v>9.0301289558410645</v>
      </c>
      <c r="Q333" s="3">
        <v>8.180625526192363E-2</v>
      </c>
      <c r="R333" s="9" t="s">
        <v>2823</v>
      </c>
      <c r="S333" s="9" t="s">
        <v>1581</v>
      </c>
      <c r="T333" s="9" t="s">
        <v>2824</v>
      </c>
    </row>
    <row r="334" spans="1:20" x14ac:dyDescent="0.15">
      <c r="A334" s="1" t="s">
        <v>5</v>
      </c>
      <c r="B334" s="2">
        <v>8.311582088470459</v>
      </c>
      <c r="C334" s="3">
        <v>7.9905893015684376E-2</v>
      </c>
      <c r="D334" s="2">
        <v>6.8351022005081177</v>
      </c>
      <c r="E334" s="3">
        <v>3.7507121546441272E-2</v>
      </c>
      <c r="F334" s="2">
        <v>7.0551624298095703</v>
      </c>
      <c r="G334" s="3">
        <v>5.9542496982026835E-2</v>
      </c>
      <c r="H334" s="2">
        <v>7.1885243654251099</v>
      </c>
      <c r="I334" s="3">
        <v>6.6777298857409961E-2</v>
      </c>
      <c r="J334" s="2">
        <v>7.6191762685775757</v>
      </c>
      <c r="K334" s="3">
        <v>0.17251834158509402</v>
      </c>
      <c r="L334" s="2">
        <v>6.5850485165913897</v>
      </c>
      <c r="M334" s="3">
        <v>5.8686644106539246E-2</v>
      </c>
      <c r="N334" s="2">
        <v>6.5741393566131592</v>
      </c>
      <c r="O334" s="3">
        <v>6.2007301724033556E-2</v>
      </c>
      <c r="P334" s="2">
        <v>7.001919150352478</v>
      </c>
      <c r="Q334" s="3">
        <v>0.11052649517617189</v>
      </c>
      <c r="R334" s="9" t="s">
        <v>2825</v>
      </c>
      <c r="S334" s="9" t="s">
        <v>2826</v>
      </c>
      <c r="T334" s="9" t="s">
        <v>2827</v>
      </c>
    </row>
    <row r="335" spans="1:20" x14ac:dyDescent="0.15">
      <c r="A335" s="1" t="s">
        <v>98</v>
      </c>
      <c r="B335" s="2">
        <v>9.6381409168243408</v>
      </c>
      <c r="C335" s="3">
        <v>7.9721987361528052E-2</v>
      </c>
      <c r="D335" s="2">
        <v>8.6666526794433594</v>
      </c>
      <c r="E335" s="3">
        <v>5.7153678587498195E-2</v>
      </c>
      <c r="F335" s="2">
        <v>8.9894239902496338</v>
      </c>
      <c r="G335" s="3">
        <v>4.3192711332589888E-2</v>
      </c>
      <c r="H335" s="2">
        <v>8.5174925327301025</v>
      </c>
      <c r="I335" s="3">
        <v>0.12251749076995706</v>
      </c>
      <c r="J335" s="2">
        <v>8.3976950645446777</v>
      </c>
      <c r="K335" s="3">
        <v>0.3683638368087917</v>
      </c>
      <c r="L335" s="2">
        <v>8.4726622899373378</v>
      </c>
      <c r="M335" s="3">
        <v>1.154201479598531E-2</v>
      </c>
      <c r="N335" s="2">
        <v>7.7936207056045532</v>
      </c>
      <c r="O335" s="3">
        <v>0.18936092953952613</v>
      </c>
      <c r="P335" s="2">
        <v>7.8572638034820557</v>
      </c>
      <c r="Q335" s="3">
        <v>9.8220049038882651E-2</v>
      </c>
      <c r="R335" s="9" t="s">
        <v>2828</v>
      </c>
      <c r="S335" s="9" t="s">
        <v>2829</v>
      </c>
      <c r="T335" s="9" t="s">
        <v>2830</v>
      </c>
    </row>
    <row r="336" spans="1:20" x14ac:dyDescent="0.15">
      <c r="A336" s="1" t="s">
        <v>258</v>
      </c>
      <c r="B336" s="2">
        <v>6.6850601434707642</v>
      </c>
      <c r="C336" s="3">
        <v>0.16854071343274546</v>
      </c>
      <c r="D336" s="2">
        <v>6.067564845085144</v>
      </c>
      <c r="E336" s="3">
        <v>0.11919278496029663</v>
      </c>
      <c r="F336" s="2">
        <v>5.5110822916030884</v>
      </c>
      <c r="G336" s="3">
        <v>0.10581768852873741</v>
      </c>
      <c r="H336" s="2">
        <v>5.5647650957107544</v>
      </c>
      <c r="I336" s="3">
        <v>6.4115980132289571E-2</v>
      </c>
      <c r="J336" s="2">
        <v>6.3466266393661499</v>
      </c>
      <c r="K336" s="3">
        <v>0.1223938850714561</v>
      </c>
      <c r="L336" s="2">
        <v>5.6469459533691406</v>
      </c>
      <c r="M336" s="3">
        <v>9.7436729902360172E-2</v>
      </c>
      <c r="N336" s="2">
        <v>6.0610605478286743</v>
      </c>
      <c r="O336" s="3">
        <v>0.10510439703035498</v>
      </c>
      <c r="P336" s="2">
        <v>5.9547532796859741</v>
      </c>
      <c r="Q336" s="3">
        <v>0.19293515440891981</v>
      </c>
      <c r="R336" s="9" t="s">
        <v>2831</v>
      </c>
      <c r="S336" s="9" t="s">
        <v>2832</v>
      </c>
      <c r="T336" s="9" t="s">
        <v>2833</v>
      </c>
    </row>
    <row r="337" spans="1:20" x14ac:dyDescent="0.15">
      <c r="A337" s="1" t="s">
        <v>137</v>
      </c>
      <c r="B337" s="2">
        <v>6.4941278696060181</v>
      </c>
      <c r="C337" s="3">
        <v>9.6389897557284027E-2</v>
      </c>
      <c r="D337" s="2">
        <v>5.9115688800811768</v>
      </c>
      <c r="E337" s="3">
        <v>0.22834940160400252</v>
      </c>
      <c r="F337" s="2">
        <v>5.9423738718032837</v>
      </c>
      <c r="G337" s="3">
        <v>0.21066443472179794</v>
      </c>
      <c r="H337" s="2">
        <v>5.3774936199188232</v>
      </c>
      <c r="I337" s="3">
        <v>0.10922207392807719</v>
      </c>
      <c r="J337" s="2">
        <v>5.4837824106216431</v>
      </c>
      <c r="K337" s="3">
        <v>0.11356325972567717</v>
      </c>
      <c r="L337" s="2">
        <v>5.7669329643249512</v>
      </c>
      <c r="M337" s="3">
        <v>7.3123332475734409E-2</v>
      </c>
      <c r="N337" s="2">
        <v>5.2752537727355957</v>
      </c>
      <c r="O337" s="3">
        <v>0.12759685605559834</v>
      </c>
      <c r="P337" s="2">
        <v>5.343635082244873</v>
      </c>
      <c r="Q337" s="3">
        <v>0.16751740660016839</v>
      </c>
      <c r="R337" s="9" t="s">
        <v>2834</v>
      </c>
      <c r="S337" s="9" t="s">
        <v>2835</v>
      </c>
      <c r="T337" s="9" t="s">
        <v>2836</v>
      </c>
    </row>
    <row r="338" spans="1:20" x14ac:dyDescent="0.15">
      <c r="A338" s="1" t="s">
        <v>270</v>
      </c>
      <c r="B338" s="2">
        <v>8.9089381694793701</v>
      </c>
      <c r="C338" s="3">
        <v>4.7451560481443632E-2</v>
      </c>
      <c r="D338" s="2">
        <v>7.5249128341674805</v>
      </c>
      <c r="E338" s="3">
        <v>6.0884201554531364E-2</v>
      </c>
      <c r="F338" s="2">
        <v>7.6426485776901245</v>
      </c>
      <c r="G338" s="3">
        <v>0.14355094690876188</v>
      </c>
      <c r="H338" s="2">
        <v>7.7933770418167114</v>
      </c>
      <c r="I338" s="3">
        <v>3.6506827303593711E-2</v>
      </c>
      <c r="J338" s="2">
        <v>8.2328100204467773</v>
      </c>
      <c r="K338" s="3">
        <v>9.3993521072508898E-2</v>
      </c>
      <c r="L338" s="2">
        <v>7.0726850827534991</v>
      </c>
      <c r="M338" s="3">
        <v>0.13427001796243496</v>
      </c>
      <c r="N338" s="2">
        <v>7.3704584836959839</v>
      </c>
      <c r="O338" s="3">
        <v>8.4732165854981861E-2</v>
      </c>
      <c r="P338" s="2">
        <v>7.4900699853897095</v>
      </c>
      <c r="Q338" s="3">
        <v>0.13481288887890464</v>
      </c>
      <c r="R338" s="9" t="s">
        <v>2837</v>
      </c>
      <c r="S338" s="9" t="s">
        <v>2838</v>
      </c>
      <c r="T338" s="9" t="s">
        <v>2839</v>
      </c>
    </row>
    <row r="339" spans="1:20" x14ac:dyDescent="0.15">
      <c r="A339" s="1" t="s">
        <v>243</v>
      </c>
      <c r="B339" s="2">
        <v>6.6796200275421143</v>
      </c>
      <c r="C339" s="3">
        <v>0.16625177237685909</v>
      </c>
      <c r="D339" s="2">
        <v>5.6512094736099243</v>
      </c>
      <c r="E339" s="3">
        <v>5.1304841986265851E-2</v>
      </c>
      <c r="F339" s="2">
        <v>5.5821964740753174</v>
      </c>
      <c r="G339" s="3">
        <v>9.8542480171649266E-2</v>
      </c>
      <c r="H339" s="2">
        <v>5.5677598714828491</v>
      </c>
      <c r="I339" s="3">
        <v>6.1771714149094117E-2</v>
      </c>
      <c r="J339" s="2">
        <v>4.1966713666915894</v>
      </c>
      <c r="K339" s="3">
        <v>0.16164974787194303</v>
      </c>
      <c r="L339" s="2">
        <v>3.9000158309936523</v>
      </c>
      <c r="M339" s="3">
        <v>0.15181680028204714</v>
      </c>
      <c r="N339" s="2">
        <v>4.7137355804443359</v>
      </c>
      <c r="O339" s="3">
        <v>8.0493105795789985E-2</v>
      </c>
      <c r="P339" s="2">
        <v>4.5491304397583008</v>
      </c>
      <c r="Q339" s="3">
        <v>0.20423251653658508</v>
      </c>
      <c r="R339" s="9" t="s">
        <v>2840</v>
      </c>
      <c r="S339" s="9" t="s">
        <v>2841</v>
      </c>
      <c r="T339" s="9" t="s">
        <v>2842</v>
      </c>
    </row>
    <row r="340" spans="1:20" x14ac:dyDescent="0.15">
      <c r="A340" s="1" t="s">
        <v>171</v>
      </c>
      <c r="B340" s="2">
        <v>6.907218337059021</v>
      </c>
      <c r="C340" s="3">
        <v>0.1449249036937611</v>
      </c>
      <c r="D340" s="2">
        <v>5.7203561067581177</v>
      </c>
      <c r="E340" s="3">
        <v>8.7572423002383173E-2</v>
      </c>
      <c r="F340" s="2">
        <v>5.8985114097595215</v>
      </c>
      <c r="G340" s="3">
        <v>9.9221843978745602E-2</v>
      </c>
      <c r="H340" s="2">
        <v>5.7958414554595947</v>
      </c>
      <c r="I340" s="3">
        <v>9.9622230245161772E-2</v>
      </c>
      <c r="J340" s="2">
        <v>6.7771399021148682</v>
      </c>
      <c r="K340" s="3">
        <v>0.19854016128388208</v>
      </c>
      <c r="L340" s="2">
        <v>5.6360020637512207</v>
      </c>
      <c r="M340" s="3">
        <v>8.2459266696848152E-2</v>
      </c>
      <c r="N340" s="2">
        <v>5.2856103181838989</v>
      </c>
      <c r="O340" s="3">
        <v>6.0612021234306555E-2</v>
      </c>
      <c r="P340" s="2">
        <v>6.151677131652832</v>
      </c>
      <c r="Q340" s="3">
        <v>0.23236763380262504</v>
      </c>
      <c r="R340" s="9" t="s">
        <v>2843</v>
      </c>
      <c r="S340" s="9" t="s">
        <v>2844</v>
      </c>
      <c r="T340" s="9" t="s">
        <v>2845</v>
      </c>
    </row>
    <row r="341" spans="1:20" x14ac:dyDescent="0.15">
      <c r="A341" s="1" t="s">
        <v>172</v>
      </c>
      <c r="B341" s="2">
        <v>6.907218337059021</v>
      </c>
      <c r="C341" s="3">
        <v>0.1449249036937611</v>
      </c>
      <c r="D341" s="2">
        <v>5.7203561067581177</v>
      </c>
      <c r="E341" s="3">
        <v>8.7572423002383173E-2</v>
      </c>
      <c r="F341" s="2">
        <v>5.8985114097595215</v>
      </c>
      <c r="G341" s="3">
        <v>9.9221843978745602E-2</v>
      </c>
      <c r="H341" s="2">
        <v>5.7958414554595947</v>
      </c>
      <c r="I341" s="3">
        <v>9.9622230245161772E-2</v>
      </c>
      <c r="J341" s="2">
        <v>6.7771399021148682</v>
      </c>
      <c r="K341" s="3">
        <v>0.19854016128388208</v>
      </c>
      <c r="L341" s="2">
        <v>5.6360020637512207</v>
      </c>
      <c r="M341" s="3">
        <v>8.2459266696848152E-2</v>
      </c>
      <c r="N341" s="2">
        <v>5.2856103181838989</v>
      </c>
      <c r="O341" s="3">
        <v>6.0612021234306555E-2</v>
      </c>
      <c r="P341" s="2">
        <v>6.151677131652832</v>
      </c>
      <c r="Q341" s="3">
        <v>0.23236763380262504</v>
      </c>
      <c r="R341" s="9" t="s">
        <v>2846</v>
      </c>
      <c r="S341" s="9" t="s">
        <v>2847</v>
      </c>
      <c r="T341" s="9" t="s">
        <v>2848</v>
      </c>
    </row>
    <row r="342" spans="1:20" x14ac:dyDescent="0.15">
      <c r="A342" s="1" t="s">
        <v>151</v>
      </c>
      <c r="B342" s="2">
        <v>8.8908443450927734</v>
      </c>
      <c r="C342" s="3">
        <v>8.0882699267152705E-2</v>
      </c>
      <c r="D342" s="2">
        <v>8.2588205337524414</v>
      </c>
      <c r="E342" s="3">
        <v>0.10558069821144551</v>
      </c>
      <c r="F342" s="2">
        <v>8.2739050388336182</v>
      </c>
      <c r="G342" s="3">
        <v>0.13861517664938994</v>
      </c>
      <c r="H342" s="2">
        <v>7.7818424701690674</v>
      </c>
      <c r="I342" s="3">
        <v>8.4841609161092957E-2</v>
      </c>
      <c r="J342" s="2">
        <v>8.5555965900421143</v>
      </c>
      <c r="K342" s="3">
        <v>0.1767148613067322</v>
      </c>
      <c r="L342" s="2">
        <v>8.3625335693359375</v>
      </c>
      <c r="M342" s="3">
        <v>5.2178264302502525E-2</v>
      </c>
      <c r="N342" s="2">
        <v>7.7680298089981079</v>
      </c>
      <c r="O342" s="3">
        <v>0.18547964900426858</v>
      </c>
      <c r="P342" s="2">
        <v>7.9494584798812866</v>
      </c>
      <c r="Q342" s="3">
        <v>7.9739486617940933E-2</v>
      </c>
      <c r="R342" s="9" t="s">
        <v>2849</v>
      </c>
      <c r="S342" s="9" t="s">
        <v>2577</v>
      </c>
      <c r="T342" s="9" t="s">
        <v>2850</v>
      </c>
    </row>
    <row r="343" spans="1:20" x14ac:dyDescent="0.15">
      <c r="A343" s="1" t="s">
        <v>249</v>
      </c>
      <c r="B343" s="2">
        <v>5.2725927829742432</v>
      </c>
      <c r="C343" s="3">
        <v>0.15236343641282274</v>
      </c>
      <c r="D343" s="2">
        <v>4.251268744468689</v>
      </c>
      <c r="E343" s="3">
        <v>0.20576199298678252</v>
      </c>
      <c r="F343" s="2">
        <v>3.7510301470756531</v>
      </c>
      <c r="G343" s="3">
        <v>0.19161015984670535</v>
      </c>
      <c r="H343" s="2">
        <v>4.1641324758529663</v>
      </c>
      <c r="I343" s="3">
        <v>5.0376873222624276E-2</v>
      </c>
      <c r="J343" s="2">
        <v>4.6762579083442688</v>
      </c>
      <c r="K343" s="3">
        <v>0.32294598525031926</v>
      </c>
      <c r="L343" s="2">
        <v>3.9242902596791587</v>
      </c>
      <c r="M343" s="3">
        <v>0.10355563832629854</v>
      </c>
      <c r="N343" s="2">
        <v>3.6665094494819641</v>
      </c>
      <c r="O343" s="3">
        <v>0.1051069240833289</v>
      </c>
      <c r="P343" s="2">
        <v>3.9914865493774414</v>
      </c>
      <c r="Q343" s="3">
        <v>0.16538757530312631</v>
      </c>
      <c r="R343" s="9" t="s">
        <v>2851</v>
      </c>
      <c r="S343" s="9" t="s">
        <v>2852</v>
      </c>
      <c r="T343" s="9" t="s">
        <v>2853</v>
      </c>
    </row>
    <row r="344" spans="1:20" x14ac:dyDescent="0.15">
      <c r="A344" s="1" t="s">
        <v>65</v>
      </c>
      <c r="B344" s="2">
        <v>6.4155629873275757</v>
      </c>
      <c r="C344" s="3">
        <v>9.4620601471629304E-2</v>
      </c>
      <c r="D344" s="2">
        <v>5.5851976871490479</v>
      </c>
      <c r="E344" s="3">
        <v>0.10167077351697851</v>
      </c>
      <c r="F344" s="2">
        <v>5.4977622032165527</v>
      </c>
      <c r="G344" s="3">
        <v>9.7522465220709231E-2</v>
      </c>
      <c r="H344" s="2">
        <v>5.3091181516647339</v>
      </c>
      <c r="I344" s="3">
        <v>4.8545312985571729E-2</v>
      </c>
      <c r="J344" s="2">
        <v>5.5952780246734619</v>
      </c>
      <c r="K344" s="3">
        <v>0.13884620509869977</v>
      </c>
      <c r="L344" s="2">
        <v>5.0835803349812823</v>
      </c>
      <c r="M344" s="3">
        <v>4.4509473913086892E-2</v>
      </c>
      <c r="N344" s="2">
        <v>5.019752025604248</v>
      </c>
      <c r="O344" s="3">
        <v>6.9298631344693731E-2</v>
      </c>
      <c r="P344" s="2">
        <v>5.3233579397201538</v>
      </c>
      <c r="Q344" s="3">
        <v>9.9823707109949783E-2</v>
      </c>
      <c r="R344" s="9" t="s">
        <v>2854</v>
      </c>
      <c r="S344" s="9" t="s">
        <v>2855</v>
      </c>
      <c r="T344" s="9" t="s">
        <v>2856</v>
      </c>
    </row>
    <row r="345" spans="1:20" x14ac:dyDescent="0.15">
      <c r="A345" s="1" t="s">
        <v>223</v>
      </c>
      <c r="B345" s="2">
        <v>8.7899646759033203</v>
      </c>
      <c r="C345" s="3">
        <v>8.9461112120332753E-2</v>
      </c>
      <c r="D345" s="2">
        <v>7.4128689765930176</v>
      </c>
      <c r="E345" s="3">
        <v>2.3320668386572489E-2</v>
      </c>
      <c r="F345" s="2">
        <v>7.833979606628418</v>
      </c>
      <c r="G345" s="3">
        <v>4.5237108193133931E-2</v>
      </c>
      <c r="H345" s="2">
        <v>7.6855686902999878</v>
      </c>
      <c r="I345" s="3">
        <v>3.8264591799173762E-2</v>
      </c>
      <c r="J345" s="2">
        <v>8.4921846389770508</v>
      </c>
      <c r="K345" s="3">
        <v>0.20443417482848664</v>
      </c>
      <c r="L345" s="2">
        <v>7.4268856048583984</v>
      </c>
      <c r="M345" s="3">
        <v>9.3283525111792845E-2</v>
      </c>
      <c r="N345" s="2">
        <v>7.5017298460006714</v>
      </c>
      <c r="O345" s="3">
        <v>7.4487354572646811E-2</v>
      </c>
      <c r="P345" s="2">
        <v>7.6016223430633545</v>
      </c>
      <c r="Q345" s="3">
        <v>0.11221066482377885</v>
      </c>
      <c r="R345" s="9" t="s">
        <v>2857</v>
      </c>
      <c r="S345" s="9" t="s">
        <v>1235</v>
      </c>
      <c r="T345" s="9" t="s">
        <v>2858</v>
      </c>
    </row>
    <row r="346" spans="1:20" x14ac:dyDescent="0.15">
      <c r="A346" s="1" t="s">
        <v>150</v>
      </c>
      <c r="B346" s="2">
        <v>8.3830504417419434</v>
      </c>
      <c r="C346" s="3">
        <v>0.12363802294514986</v>
      </c>
      <c r="D346" s="2">
        <v>7.460679292678833</v>
      </c>
      <c r="E346" s="3">
        <v>0.25112626231736285</v>
      </c>
      <c r="F346" s="2">
        <v>6.6785682439804077</v>
      </c>
      <c r="G346" s="3">
        <v>0.16894262306835731</v>
      </c>
      <c r="H346" s="2">
        <v>7.2814173698425293</v>
      </c>
      <c r="I346" s="3">
        <v>2.913382824337539E-2</v>
      </c>
      <c r="J346" s="2">
        <v>8.269932746887207</v>
      </c>
      <c r="K346" s="3">
        <v>0.11642524231824723</v>
      </c>
      <c r="L346" s="2">
        <v>7.8564743995666504</v>
      </c>
      <c r="M346" s="3">
        <v>9.9958649100340025E-2</v>
      </c>
      <c r="N346" s="2">
        <v>7.2241365909576416</v>
      </c>
      <c r="O346" s="3">
        <v>8.7420115479370161E-2</v>
      </c>
      <c r="P346" s="2">
        <v>7.4394040107727051</v>
      </c>
      <c r="Q346" s="3">
        <v>8.6631671839307631E-2</v>
      </c>
      <c r="R346" s="9" t="s">
        <v>2859</v>
      </c>
      <c r="S346" s="9" t="s">
        <v>2860</v>
      </c>
      <c r="T346" s="9" t="s">
        <v>2861</v>
      </c>
    </row>
    <row r="347" spans="1:20" x14ac:dyDescent="0.15">
      <c r="A347" s="1" t="s">
        <v>251</v>
      </c>
      <c r="B347" s="2">
        <v>8.7343783378601074</v>
      </c>
      <c r="C347" s="3">
        <v>0.18739822431199629</v>
      </c>
      <c r="D347" s="2">
        <v>7.6291558742523193</v>
      </c>
      <c r="E347" s="3">
        <v>9.9375091503529134E-2</v>
      </c>
      <c r="F347" s="2">
        <v>7.4681689739227295</v>
      </c>
      <c r="G347" s="3">
        <v>0.12628798890507517</v>
      </c>
      <c r="H347" s="2">
        <v>7.6358866691589355</v>
      </c>
      <c r="I347" s="3">
        <v>8.51105983912403E-2</v>
      </c>
      <c r="J347" s="2">
        <v>8.008476734161377</v>
      </c>
      <c r="K347" s="3">
        <v>7.074449653810988E-2</v>
      </c>
      <c r="L347" s="2">
        <v>7.4108727773030596</v>
      </c>
      <c r="M347" s="3">
        <v>3.9709241156477568E-3</v>
      </c>
      <c r="N347" s="2">
        <v>7.3212066888809204</v>
      </c>
      <c r="O347" s="3">
        <v>0.11626810009079359</v>
      </c>
      <c r="P347" s="2">
        <v>7.4195929765701294</v>
      </c>
      <c r="Q347" s="3">
        <v>2.3855270905415876E-2</v>
      </c>
      <c r="R347" s="9" t="s">
        <v>2862</v>
      </c>
      <c r="S347" s="9" t="s">
        <v>2264</v>
      </c>
      <c r="T347" s="9" t="s">
        <v>2863</v>
      </c>
    </row>
    <row r="348" spans="1:20" x14ac:dyDescent="0.15">
      <c r="A348" s="1" t="s">
        <v>203</v>
      </c>
      <c r="B348" s="2">
        <v>9.7798502445220947</v>
      </c>
      <c r="C348" s="3">
        <v>7.1697846205838328E-2</v>
      </c>
      <c r="D348" s="2">
        <v>9.3224570751190186</v>
      </c>
      <c r="E348" s="3">
        <v>0.12238358761332566</v>
      </c>
      <c r="F348" s="2">
        <v>8.8748843669891357</v>
      </c>
      <c r="G348" s="3">
        <v>0.18573272325025317</v>
      </c>
      <c r="H348" s="2">
        <v>8.6821088790893555</v>
      </c>
      <c r="I348" s="3">
        <v>0.21643219732009031</v>
      </c>
      <c r="J348" s="2">
        <v>9.6539950370788574</v>
      </c>
      <c r="K348" s="3">
        <v>0.10998157671708575</v>
      </c>
      <c r="L348" s="2">
        <v>9.3670584360758458</v>
      </c>
      <c r="M348" s="3">
        <v>2.8786408401853095E-2</v>
      </c>
      <c r="N348" s="2">
        <v>8.7882020473480225</v>
      </c>
      <c r="O348" s="3">
        <v>5.9765135179556075E-2</v>
      </c>
      <c r="P348" s="2">
        <v>9.1158323287963867</v>
      </c>
      <c r="Q348" s="3">
        <v>0.12824342545960757</v>
      </c>
      <c r="R348" s="9" t="s">
        <v>2864</v>
      </c>
      <c r="S348" s="9" t="s">
        <v>2865</v>
      </c>
      <c r="T348" s="9" t="s">
        <v>2866</v>
      </c>
    </row>
    <row r="349" spans="1:20" x14ac:dyDescent="0.15">
      <c r="A349" s="1" t="s">
        <v>254</v>
      </c>
      <c r="B349" s="2">
        <v>9.0960032939910889</v>
      </c>
      <c r="C349" s="3">
        <v>0.1971736266192213</v>
      </c>
      <c r="D349" s="2">
        <v>8.1534188985824585</v>
      </c>
      <c r="E349" s="3">
        <v>9.3505274744823452E-2</v>
      </c>
      <c r="F349" s="2">
        <v>8.017348051071167</v>
      </c>
      <c r="G349" s="3">
        <v>6.4221956444018791E-2</v>
      </c>
      <c r="H349" s="2">
        <v>8.0004587173461914</v>
      </c>
      <c r="I349" s="3">
        <v>3.4477071152948298E-2</v>
      </c>
      <c r="J349" s="2">
        <v>8.7414591312408447</v>
      </c>
      <c r="K349" s="3">
        <v>0.23933615254899698</v>
      </c>
      <c r="L349" s="2">
        <v>7.790906111399333</v>
      </c>
      <c r="M349" s="3">
        <v>3.9035932151366866E-2</v>
      </c>
      <c r="N349" s="2">
        <v>7.4102929830551147</v>
      </c>
      <c r="O349" s="3">
        <v>8.21137894763182E-2</v>
      </c>
      <c r="P349" s="2">
        <v>7.873272180557251</v>
      </c>
      <c r="Q349" s="3">
        <v>0.10677248642570748</v>
      </c>
      <c r="R349" s="9" t="s">
        <v>2867</v>
      </c>
      <c r="S349" s="9" t="s">
        <v>2868</v>
      </c>
      <c r="T349" s="9" t="s">
        <v>2869</v>
      </c>
    </row>
    <row r="350" spans="1:20" x14ac:dyDescent="0.15">
      <c r="A350" s="1" t="s">
        <v>239</v>
      </c>
      <c r="B350" s="2">
        <v>6.8169025182723999</v>
      </c>
      <c r="C350" s="3">
        <v>7.7414451855842059E-2</v>
      </c>
      <c r="D350" s="2">
        <v>6.3545920848846436</v>
      </c>
      <c r="E350" s="3">
        <v>0.20255759189645264</v>
      </c>
      <c r="F350" s="2">
        <v>5.7108469009399414</v>
      </c>
      <c r="G350" s="3">
        <v>8.8840237893216656E-2</v>
      </c>
      <c r="H350" s="2">
        <v>5.7220650911331177</v>
      </c>
      <c r="I350" s="3">
        <v>0.11122116295176362</v>
      </c>
      <c r="J350" s="2">
        <v>7.3759949207305908</v>
      </c>
      <c r="K350" s="3">
        <v>0.12536750442490635</v>
      </c>
      <c r="L350" s="2">
        <v>6.6283953984578448</v>
      </c>
      <c r="M350" s="3">
        <v>0.11636416512694926</v>
      </c>
      <c r="N350" s="2">
        <v>5.9800009727478027</v>
      </c>
      <c r="O350" s="3">
        <v>0.12310725247591561</v>
      </c>
      <c r="P350" s="2">
        <v>6.092755913734436</v>
      </c>
      <c r="Q350" s="3">
        <v>0.11519725946460552</v>
      </c>
      <c r="R350" s="9" t="s">
        <v>1295</v>
      </c>
      <c r="S350" s="9" t="s">
        <v>1296</v>
      </c>
      <c r="T350" s="9" t="s">
        <v>1297</v>
      </c>
    </row>
    <row r="351" spans="1:20" x14ac:dyDescent="0.15">
      <c r="A351" s="1" t="s">
        <v>182</v>
      </c>
      <c r="B351" s="2">
        <v>7.5644365549087524</v>
      </c>
      <c r="C351" s="3">
        <v>0.12762268868571694</v>
      </c>
      <c r="D351" s="2">
        <v>7.6278775930404663</v>
      </c>
      <c r="E351" s="3">
        <v>0.13733602764712882</v>
      </c>
      <c r="F351" s="2">
        <v>6.5091757774353027</v>
      </c>
      <c r="G351" s="3">
        <v>8.8653252601322965E-2</v>
      </c>
      <c r="H351" s="2">
        <v>6.4725518226623535</v>
      </c>
      <c r="I351" s="3">
        <v>0.17052370428255442</v>
      </c>
      <c r="J351" s="2">
        <v>6.514385461807251</v>
      </c>
      <c r="K351" s="3">
        <v>0.18347980255827975</v>
      </c>
      <c r="L351" s="2">
        <v>7.1377720832824707</v>
      </c>
      <c r="M351" s="3">
        <v>8.8087209298641292E-2</v>
      </c>
      <c r="N351" s="2">
        <v>6.5355949401855469</v>
      </c>
      <c r="O351" s="3">
        <v>0.20439333481062341</v>
      </c>
      <c r="P351" s="2">
        <v>6.6115078926086426</v>
      </c>
      <c r="Q351" s="3">
        <v>0.16360610910898116</v>
      </c>
      <c r="R351" s="9" t="s">
        <v>2870</v>
      </c>
      <c r="S351" s="9" t="s">
        <v>2871</v>
      </c>
      <c r="T351" s="9" t="s">
        <v>2872</v>
      </c>
    </row>
    <row r="352" spans="1:20" x14ac:dyDescent="0.15">
      <c r="A352" s="1" t="s">
        <v>183</v>
      </c>
      <c r="B352" s="2">
        <v>7.5644365549087524</v>
      </c>
      <c r="C352" s="3">
        <v>0.12762268868571694</v>
      </c>
      <c r="D352" s="2">
        <v>7.6278775930404663</v>
      </c>
      <c r="E352" s="3">
        <v>0.13733602764712882</v>
      </c>
      <c r="F352" s="2">
        <v>6.5091757774353027</v>
      </c>
      <c r="G352" s="3">
        <v>8.8653252601322965E-2</v>
      </c>
      <c r="H352" s="2">
        <v>6.4725518226623535</v>
      </c>
      <c r="I352" s="3">
        <v>0.17052370428255442</v>
      </c>
      <c r="J352" s="2">
        <v>6.514385461807251</v>
      </c>
      <c r="K352" s="3">
        <v>0.18347980255827975</v>
      </c>
      <c r="L352" s="2">
        <v>7.1377720832824707</v>
      </c>
      <c r="M352" s="3">
        <v>8.8087209298641292E-2</v>
      </c>
      <c r="N352" s="2">
        <v>6.5355949401855469</v>
      </c>
      <c r="O352" s="3">
        <v>0.20439333481062341</v>
      </c>
      <c r="P352" s="2">
        <v>6.6115078926086426</v>
      </c>
      <c r="Q352" s="3">
        <v>0.16360610910898116</v>
      </c>
      <c r="R352" s="9" t="s">
        <v>2873</v>
      </c>
      <c r="S352" s="9" t="s">
        <v>2874</v>
      </c>
      <c r="T352" s="9" t="s">
        <v>2875</v>
      </c>
    </row>
    <row r="353" spans="1:20" x14ac:dyDescent="0.15">
      <c r="A353" s="1" t="s">
        <v>264</v>
      </c>
      <c r="B353" s="2">
        <v>7.5041463375091553</v>
      </c>
      <c r="C353" s="3">
        <v>0.15009801328824007</v>
      </c>
      <c r="D353" s="2">
        <v>7.2904856204986572</v>
      </c>
      <c r="E353" s="3">
        <v>0.17549288728866447</v>
      </c>
      <c r="F353" s="2">
        <v>6.2098420858383179</v>
      </c>
      <c r="G353" s="3">
        <v>0.2332150863664875</v>
      </c>
      <c r="H353" s="2">
        <v>6.417191743850708</v>
      </c>
      <c r="I353" s="3">
        <v>6.6313895530333011E-2</v>
      </c>
      <c r="J353" s="2">
        <v>7.4697874784469604</v>
      </c>
      <c r="K353" s="3">
        <v>0.17219826526693716</v>
      </c>
      <c r="L353" s="2">
        <v>7.439411799112956</v>
      </c>
      <c r="M353" s="3">
        <v>0.1090278771786988</v>
      </c>
      <c r="N353" s="2">
        <v>6.5041229724884033</v>
      </c>
      <c r="O353" s="3">
        <v>0.16855033413376944</v>
      </c>
      <c r="P353" s="2">
        <v>6.3783408403396606</v>
      </c>
      <c r="Q353" s="3">
        <v>0.12205835336358262</v>
      </c>
      <c r="R353" s="9" t="s">
        <v>2876</v>
      </c>
      <c r="S353" s="9" t="s">
        <v>1581</v>
      </c>
      <c r="T353" s="9" t="s">
        <v>2877</v>
      </c>
    </row>
    <row r="354" spans="1:20" x14ac:dyDescent="0.15">
      <c r="A354" s="1" t="s">
        <v>306</v>
      </c>
      <c r="B354" s="2">
        <v>7.9424610137939453</v>
      </c>
      <c r="C354" s="3">
        <v>6.3078888399665384E-2</v>
      </c>
      <c r="D354" s="2">
        <v>6.6043812036514282</v>
      </c>
      <c r="E354" s="3">
        <v>0.12646094919468967</v>
      </c>
      <c r="F354" s="2">
        <v>6.6783682107925415</v>
      </c>
      <c r="G354" s="3">
        <v>3.8155764834333368E-2</v>
      </c>
      <c r="H354" s="2">
        <v>6.8556663990020752</v>
      </c>
      <c r="I354" s="3">
        <v>0.13023909750603979</v>
      </c>
      <c r="J354" s="2">
        <v>7.9937810897827148</v>
      </c>
      <c r="K354" s="3">
        <v>0.10115563146121125</v>
      </c>
      <c r="L354" s="2">
        <v>6.9064749081929522</v>
      </c>
      <c r="M354" s="3">
        <v>0.12380692715059308</v>
      </c>
      <c r="N354" s="2">
        <v>7.1244361400604248</v>
      </c>
      <c r="O354" s="3">
        <v>0.17425940748934463</v>
      </c>
      <c r="P354" s="2">
        <v>7.7295610904693604</v>
      </c>
      <c r="Q354" s="3">
        <v>9.1028693618506559E-2</v>
      </c>
      <c r="R354" s="9" t="s">
        <v>2878</v>
      </c>
      <c r="S354" s="9" t="s">
        <v>2879</v>
      </c>
      <c r="T354" s="9" t="s">
        <v>2880</v>
      </c>
    </row>
    <row r="355" spans="1:20" x14ac:dyDescent="0.15">
      <c r="A355" s="1" t="s">
        <v>3</v>
      </c>
      <c r="B355" s="2">
        <v>7.9442011117935181</v>
      </c>
      <c r="C355" s="3">
        <v>0.11638090440124353</v>
      </c>
      <c r="D355" s="2">
        <v>5.9865927696228027</v>
      </c>
      <c r="E355" s="3">
        <v>0.1057653055929816</v>
      </c>
      <c r="F355" s="2">
        <v>5.9110366106033325</v>
      </c>
      <c r="G355" s="3">
        <v>0.10287800956892311</v>
      </c>
      <c r="H355" s="2">
        <v>6.8606812953948975</v>
      </c>
      <c r="I355" s="3">
        <v>0.13748368849434811</v>
      </c>
      <c r="J355" s="2">
        <v>7.1952942609786987</v>
      </c>
      <c r="K355" s="3">
        <v>0.21672399851881527</v>
      </c>
      <c r="L355" s="2">
        <v>5.9723944664001465</v>
      </c>
      <c r="M355" s="3">
        <v>5.0119771496164318E-2</v>
      </c>
      <c r="N355" s="2">
        <v>4.9029326438903809</v>
      </c>
      <c r="O355" s="3">
        <v>0.14550827622732482</v>
      </c>
      <c r="P355" s="2">
        <v>6.5058621168136597</v>
      </c>
      <c r="Q355" s="3">
        <v>0.26430490966692649</v>
      </c>
      <c r="R355" s="9" t="s">
        <v>2881</v>
      </c>
      <c r="S355" s="9" t="s">
        <v>2882</v>
      </c>
      <c r="T355" s="9" t="s">
        <v>2883</v>
      </c>
    </row>
    <row r="356" spans="1:20" x14ac:dyDescent="0.15">
      <c r="A356" s="1" t="s">
        <v>208</v>
      </c>
      <c r="B356" s="2">
        <v>8.0745561122894287</v>
      </c>
      <c r="C356" s="3">
        <v>8.4502996588407459E-2</v>
      </c>
      <c r="D356" s="2">
        <v>7.8484982252120972</v>
      </c>
      <c r="E356" s="3">
        <v>0.10796473996122791</v>
      </c>
      <c r="F356" s="2">
        <v>7.0669760704040527</v>
      </c>
      <c r="G356" s="3">
        <v>0.10963136637451518</v>
      </c>
      <c r="H356" s="2">
        <v>6.9911510944366455</v>
      </c>
      <c r="I356" s="3">
        <v>8.0605595522758852E-2</v>
      </c>
      <c r="J356" s="2">
        <v>7.2831677198410034</v>
      </c>
      <c r="K356" s="3">
        <v>0.20229294399054973</v>
      </c>
      <c r="L356" s="2">
        <v>6.6015981038411455</v>
      </c>
      <c r="M356" s="3">
        <v>0.16969605145652025</v>
      </c>
      <c r="N356" s="2">
        <v>6.305810809135437</v>
      </c>
      <c r="O356" s="3">
        <v>8.1705710235656662E-2</v>
      </c>
      <c r="P356" s="2">
        <v>6.4270167350769043</v>
      </c>
      <c r="Q356" s="3">
        <v>0.10138623928710856</v>
      </c>
      <c r="R356" s="9" t="s">
        <v>2884</v>
      </c>
      <c r="S356" s="9" t="s">
        <v>2885</v>
      </c>
      <c r="T356" s="9" t="s">
        <v>2886</v>
      </c>
    </row>
    <row r="357" spans="1:20" x14ac:dyDescent="0.15">
      <c r="A357" s="1" t="s">
        <v>176</v>
      </c>
      <c r="B357" s="2">
        <v>8.5501489639282227</v>
      </c>
      <c r="C357" s="3">
        <v>9.0375546232649567E-2</v>
      </c>
      <c r="D357" s="2">
        <v>8.4216158390045166</v>
      </c>
      <c r="E357" s="3">
        <v>0.14481526851191903</v>
      </c>
      <c r="F357" s="2">
        <v>6.9517261981964111</v>
      </c>
      <c r="G357" s="3">
        <v>5.9975291013328616E-2</v>
      </c>
      <c r="H357" s="2">
        <v>7.4671076536178589</v>
      </c>
      <c r="I357" s="3">
        <v>7.7939877424394094E-2</v>
      </c>
      <c r="J357" s="2">
        <v>7.3867510557174683</v>
      </c>
      <c r="K357" s="3">
        <v>0.15639713125968716</v>
      </c>
      <c r="L357" s="2">
        <v>7.295206705729167</v>
      </c>
      <c r="M357" s="3">
        <v>1.9965484065172012E-2</v>
      </c>
      <c r="N357" s="2">
        <v>7.1789418458938599</v>
      </c>
      <c r="O357" s="3">
        <v>0.14323394803157893</v>
      </c>
      <c r="P357" s="2">
        <v>7.2072105407714844</v>
      </c>
      <c r="Q357" s="3">
        <v>2.0517398326295604E-2</v>
      </c>
      <c r="R357" s="9" t="s">
        <v>2887</v>
      </c>
      <c r="S357" s="9" t="s">
        <v>1481</v>
      </c>
      <c r="T357" s="9" t="s">
        <v>2888</v>
      </c>
    </row>
    <row r="358" spans="1:20" x14ac:dyDescent="0.15">
      <c r="A358" s="1" t="s">
        <v>147</v>
      </c>
      <c r="B358" s="2">
        <v>7.7347782850265503</v>
      </c>
      <c r="C358" s="3">
        <v>6.6534186224206163E-2</v>
      </c>
      <c r="D358" s="2">
        <v>6.8479113578796387</v>
      </c>
      <c r="E358" s="3">
        <v>8.4959290951897679E-2</v>
      </c>
      <c r="F358" s="2">
        <v>6.9530265331268311</v>
      </c>
      <c r="G358" s="3">
        <v>7.5725230135003915E-2</v>
      </c>
      <c r="H358" s="2">
        <v>6.6531562805175781</v>
      </c>
      <c r="I358" s="3">
        <v>0.14508845249539404</v>
      </c>
      <c r="J358" s="2">
        <v>6.8760577440261841</v>
      </c>
      <c r="K358" s="3">
        <v>0.1648632503615084</v>
      </c>
      <c r="L358" s="2">
        <v>6.1887114842732744</v>
      </c>
      <c r="M358" s="3">
        <v>7.8455289119625543E-2</v>
      </c>
      <c r="N358" s="2">
        <v>6.147510290145874</v>
      </c>
      <c r="O358" s="3">
        <v>0.13133444013111117</v>
      </c>
      <c r="P358" s="2">
        <v>6.2143802642822266</v>
      </c>
      <c r="Q358" s="3">
        <v>0.18878319264891358</v>
      </c>
      <c r="R358" s="9" t="s">
        <v>2889</v>
      </c>
      <c r="S358" s="9" t="s">
        <v>2890</v>
      </c>
      <c r="T358" s="9" t="s">
        <v>2891</v>
      </c>
    </row>
    <row r="359" spans="1:20" x14ac:dyDescent="0.15">
      <c r="A359" s="1" t="s">
        <v>101</v>
      </c>
      <c r="B359" s="2">
        <v>7.3323222398757935</v>
      </c>
      <c r="C359" s="3">
        <v>8.6003682285568386E-2</v>
      </c>
      <c r="D359" s="2">
        <v>6.3598079681396484</v>
      </c>
      <c r="E359" s="3">
        <v>9.0287686663732422E-2</v>
      </c>
      <c r="F359" s="2">
        <v>6.4582458734512329</v>
      </c>
      <c r="G359" s="3">
        <v>3.0206927654279833E-2</v>
      </c>
      <c r="H359" s="2">
        <v>6.2525815963745117</v>
      </c>
      <c r="I359" s="3">
        <v>0.12086591758536891</v>
      </c>
      <c r="J359" s="2">
        <v>6.4824392795562744</v>
      </c>
      <c r="K359" s="3">
        <v>0.1659998761517967</v>
      </c>
      <c r="L359" s="2">
        <v>5.4322220484415693</v>
      </c>
      <c r="M359" s="3">
        <v>3.5340548301799467E-2</v>
      </c>
      <c r="N359" s="2">
        <v>5.7212157249450684</v>
      </c>
      <c r="O359" s="3">
        <v>0.11911190543482685</v>
      </c>
      <c r="P359" s="2">
        <v>5.8338947296142578</v>
      </c>
      <c r="Q359" s="3">
        <v>0.17730899815292109</v>
      </c>
      <c r="R359" s="9" t="s">
        <v>2892</v>
      </c>
      <c r="S359" s="9" t="s">
        <v>1194</v>
      </c>
      <c r="T359" s="9" t="s">
        <v>2893</v>
      </c>
    </row>
    <row r="360" spans="1:20" x14ac:dyDescent="0.15">
      <c r="A360" s="1" t="s">
        <v>153</v>
      </c>
      <c r="B360" s="2">
        <v>8.1729633808135986</v>
      </c>
      <c r="C360" s="3">
        <v>6.5547281513375424E-2</v>
      </c>
      <c r="D360" s="2">
        <v>7.1527444124221802</v>
      </c>
      <c r="E360" s="3">
        <v>0.13134618440029702</v>
      </c>
      <c r="F360" s="2">
        <v>6.6852144002914429</v>
      </c>
      <c r="G360" s="3">
        <v>0.10483988816731643</v>
      </c>
      <c r="H360" s="2">
        <v>7.0936592817306519</v>
      </c>
      <c r="I360" s="3">
        <v>0.12933218300522997</v>
      </c>
      <c r="J360" s="2">
        <v>7.9348126649856567</v>
      </c>
      <c r="K360" s="3">
        <v>4.5819831416525139E-2</v>
      </c>
      <c r="L360" s="2">
        <v>8.2480816841125488</v>
      </c>
      <c r="M360" s="3">
        <v>0.24974843406905159</v>
      </c>
      <c r="N360" s="2">
        <v>9.1381974220275879</v>
      </c>
      <c r="O360" s="3">
        <v>4.4019141802593469E-2</v>
      </c>
      <c r="P360" s="2">
        <v>8.8397853374481201</v>
      </c>
      <c r="Q360" s="3">
        <v>0.41757364039178796</v>
      </c>
      <c r="R360" s="9" t="s">
        <v>2894</v>
      </c>
      <c r="S360" s="9" t="s">
        <v>2895</v>
      </c>
      <c r="T360" s="9" t="s">
        <v>2896</v>
      </c>
    </row>
    <row r="361" spans="1:20" x14ac:dyDescent="0.15">
      <c r="A361" s="1" t="s">
        <v>99</v>
      </c>
      <c r="B361" s="2">
        <v>5.5089354515075684</v>
      </c>
      <c r="C361" s="3">
        <v>4.4108270644568966E-2</v>
      </c>
      <c r="D361" s="2">
        <v>4.8947876691818237</v>
      </c>
      <c r="E361" s="3">
        <v>0.12465237776352867</v>
      </c>
      <c r="F361" s="2">
        <v>4.4921631813049316</v>
      </c>
      <c r="G361" s="3">
        <v>2.84451643271743E-2</v>
      </c>
      <c r="H361" s="2">
        <v>4.4314839839935303</v>
      </c>
      <c r="I361" s="3">
        <v>5.6699304488935322E-2</v>
      </c>
      <c r="J361" s="2">
        <v>5.1356956958770752</v>
      </c>
      <c r="K361" s="3">
        <v>0.10534396363500609</v>
      </c>
      <c r="L361" s="2">
        <v>4.6111424763997393</v>
      </c>
      <c r="M361" s="3">
        <v>7.1464349002279146E-2</v>
      </c>
      <c r="N361" s="2">
        <v>4.8638577461242676</v>
      </c>
      <c r="O361" s="3">
        <v>0.11811743274790235</v>
      </c>
      <c r="P361" s="2">
        <v>4.8076963424682617</v>
      </c>
      <c r="Q361" s="3">
        <v>8.287168405837099E-2</v>
      </c>
      <c r="R361" s="9" t="s">
        <v>2897</v>
      </c>
      <c r="S361" s="9" t="s">
        <v>2898</v>
      </c>
      <c r="T361" s="9" t="s">
        <v>2899</v>
      </c>
    </row>
    <row r="362" spans="1:20" x14ac:dyDescent="0.15">
      <c r="A362" s="1" t="s">
        <v>233</v>
      </c>
      <c r="B362" s="2">
        <v>8.7377500534057617</v>
      </c>
      <c r="C362" s="3">
        <v>6.6510574766339203E-2</v>
      </c>
      <c r="D362" s="2">
        <v>7.4245305061340332</v>
      </c>
      <c r="E362" s="3">
        <v>9.0132994714892431E-2</v>
      </c>
      <c r="F362" s="2">
        <v>7.5417289733886719</v>
      </c>
      <c r="G362" s="3">
        <v>9.4849726057242859E-2</v>
      </c>
      <c r="H362" s="2">
        <v>7.6603614091873169</v>
      </c>
      <c r="I362" s="3">
        <v>5.1420755414393331E-2</v>
      </c>
      <c r="J362" s="2">
        <v>8.5333161354064941</v>
      </c>
      <c r="K362" s="3">
        <v>3.3759440547058393E-2</v>
      </c>
      <c r="L362" s="2">
        <v>7.6062612533569336</v>
      </c>
      <c r="M362" s="3">
        <v>7.4529434833859876E-2</v>
      </c>
      <c r="N362" s="2">
        <v>7.6494156122207642</v>
      </c>
      <c r="O362" s="3">
        <v>8.3871495259609949E-2</v>
      </c>
      <c r="P362" s="2">
        <v>7.5903680324554443</v>
      </c>
      <c r="Q362" s="3">
        <v>8.7136403462953704E-2</v>
      </c>
      <c r="R362" s="9" t="s">
        <v>2900</v>
      </c>
      <c r="S362" s="9" t="s">
        <v>1308</v>
      </c>
      <c r="T362" s="9" t="s">
        <v>2901</v>
      </c>
    </row>
    <row r="363" spans="1:20" x14ac:dyDescent="0.15">
      <c r="A363" s="1" t="s">
        <v>103</v>
      </c>
      <c r="B363" s="2">
        <v>6.91392982006073</v>
      </c>
      <c r="C363" s="3">
        <v>8.9506100270359226E-2</v>
      </c>
      <c r="D363" s="2">
        <v>6.0798126459121704</v>
      </c>
      <c r="E363" s="3">
        <v>0.14962958427588163</v>
      </c>
      <c r="F363" s="2">
        <v>6.0554128885269165</v>
      </c>
      <c r="G363" s="3">
        <v>0.10589805740516878</v>
      </c>
      <c r="H363" s="2">
        <v>5.8368550539016724</v>
      </c>
      <c r="I363" s="3">
        <v>8.3628585153467966E-2</v>
      </c>
      <c r="J363" s="2">
        <v>6.5307384729385376</v>
      </c>
      <c r="K363" s="3">
        <v>2.0713981426739417E-2</v>
      </c>
      <c r="L363" s="2">
        <v>6.3755820592244463</v>
      </c>
      <c r="M363" s="3">
        <v>0.12544358158912303</v>
      </c>
      <c r="N363" s="2">
        <v>6.2548016309738159</v>
      </c>
      <c r="O363" s="3">
        <v>0.11741298144860461</v>
      </c>
      <c r="P363" s="2">
        <v>6.1901007890701294</v>
      </c>
      <c r="Q363" s="3">
        <v>6.292739533052559E-2</v>
      </c>
      <c r="R363" s="9" t="s">
        <v>2902</v>
      </c>
      <c r="S363" s="9" t="s">
        <v>2903</v>
      </c>
      <c r="T363" s="9" t="s">
        <v>2904</v>
      </c>
    </row>
    <row r="364" spans="1:20" x14ac:dyDescent="0.15">
      <c r="A364" s="1" t="s">
        <v>324</v>
      </c>
      <c r="B364" s="2">
        <v>9.5913221836090088</v>
      </c>
      <c r="C364" s="3">
        <v>9.0680156831168438E-2</v>
      </c>
      <c r="D364" s="2">
        <v>8.8580689430236816</v>
      </c>
      <c r="E364" s="3">
        <v>1.9471214836632757E-2</v>
      </c>
      <c r="F364" s="2">
        <v>8.5702321529388428</v>
      </c>
      <c r="G364" s="3">
        <v>7.105804642263952E-2</v>
      </c>
      <c r="H364" s="2">
        <v>8.514683723449707</v>
      </c>
      <c r="I364" s="3">
        <v>7.7209753051813781E-2</v>
      </c>
      <c r="J364" s="2">
        <v>9.2508838176727295</v>
      </c>
      <c r="K364" s="3">
        <v>8.441483428930513E-2</v>
      </c>
      <c r="L364" s="2">
        <v>8.9192997614542637</v>
      </c>
      <c r="M364" s="3">
        <v>9.2149766537140548E-2</v>
      </c>
      <c r="N364" s="2">
        <v>8.7729401588439941</v>
      </c>
      <c r="O364" s="3">
        <v>2.3154204530020237E-2</v>
      </c>
      <c r="P364" s="2">
        <v>8.8159334659576416</v>
      </c>
      <c r="Q364" s="3">
        <v>4.3854776840823284E-2</v>
      </c>
      <c r="R364" s="9" t="s">
        <v>2905</v>
      </c>
      <c r="S364" s="9" t="s">
        <v>1600</v>
      </c>
      <c r="T364" s="9" t="s">
        <v>2906</v>
      </c>
    </row>
    <row r="365" spans="1:20" x14ac:dyDescent="0.15">
      <c r="A365" s="1" t="s">
        <v>91</v>
      </c>
      <c r="B365" s="2">
        <v>7.5611650943756104</v>
      </c>
      <c r="C365" s="3">
        <v>5.4405514998755018E-2</v>
      </c>
      <c r="D365" s="2">
        <v>6.9913921356201172</v>
      </c>
      <c r="E365" s="3">
        <v>0.1225110601277164</v>
      </c>
      <c r="F365" s="2">
        <v>6.4363839626312256</v>
      </c>
      <c r="G365" s="3">
        <v>0.11082493791363653</v>
      </c>
      <c r="H365" s="2">
        <v>6.4852136373519897</v>
      </c>
      <c r="I365" s="3">
        <v>8.9483215573346583E-2</v>
      </c>
      <c r="J365" s="2">
        <v>7.263191819190979</v>
      </c>
      <c r="K365" s="3">
        <v>0.11279982632513087</v>
      </c>
      <c r="L365" s="2">
        <v>6.1186008453369141</v>
      </c>
      <c r="M365" s="3">
        <v>7.1193152409083998E-2</v>
      </c>
      <c r="N365" s="2">
        <v>6.2384254932403564</v>
      </c>
      <c r="O365" s="3">
        <v>0.22570180343223092</v>
      </c>
      <c r="P365" s="2">
        <v>6.4923816919326782</v>
      </c>
      <c r="Q365" s="3">
        <v>0.11267471562617513</v>
      </c>
      <c r="R365" s="9" t="s">
        <v>2907</v>
      </c>
      <c r="S365" s="9" t="s">
        <v>2430</v>
      </c>
      <c r="T365" s="9" t="s">
        <v>2908</v>
      </c>
    </row>
    <row r="366" spans="1:20" x14ac:dyDescent="0.15">
      <c r="A366" s="1" t="s">
        <v>263</v>
      </c>
      <c r="B366" s="2">
        <v>6.8864548206329346</v>
      </c>
      <c r="C366" s="3">
        <v>8.2902940614752285E-2</v>
      </c>
      <c r="D366" s="2">
        <v>6.3636876344680786</v>
      </c>
      <c r="E366" s="3">
        <v>5.9363520556568614E-2</v>
      </c>
      <c r="F366" s="2">
        <v>5.8669447898864746</v>
      </c>
      <c r="G366" s="3">
        <v>4.3135569940828448E-2</v>
      </c>
      <c r="H366" s="2">
        <v>5.8181236982345581</v>
      </c>
      <c r="I366" s="3">
        <v>0.11196890572279884</v>
      </c>
      <c r="J366" s="2">
        <v>7.0575445890426636</v>
      </c>
      <c r="K366" s="3">
        <v>0.16913343064320716</v>
      </c>
      <c r="L366" s="2">
        <v>6.4666817982991533</v>
      </c>
      <c r="M366" s="3">
        <v>3.5826264205661068E-2</v>
      </c>
      <c r="N366" s="2">
        <v>5.5882457494735718</v>
      </c>
      <c r="O366" s="3">
        <v>0.23984735067547125</v>
      </c>
      <c r="P366" s="2">
        <v>5.6793819665908813</v>
      </c>
      <c r="Q366" s="3">
        <v>0.21333640741129214</v>
      </c>
      <c r="R366" s="9" t="s">
        <v>2909</v>
      </c>
      <c r="S366" s="9" t="s">
        <v>2910</v>
      </c>
      <c r="T366" s="9" t="s">
        <v>2911</v>
      </c>
    </row>
    <row r="367" spans="1:20" x14ac:dyDescent="0.15">
      <c r="A367" s="1" t="s">
        <v>56</v>
      </c>
      <c r="B367" s="2">
        <v>8.1030821800231934</v>
      </c>
      <c r="C367" s="3">
        <v>8.1389570892680355E-2</v>
      </c>
      <c r="D367" s="2">
        <v>7.2129815816879272</v>
      </c>
      <c r="E367" s="3">
        <v>3.8138586884101343E-2</v>
      </c>
      <c r="F367" s="2">
        <v>7.0327490568161011</v>
      </c>
      <c r="G367" s="3">
        <v>7.0411746326896049E-2</v>
      </c>
      <c r="H367" s="2">
        <v>7.0379703044891357</v>
      </c>
      <c r="I367" s="3">
        <v>7.0574266139904904E-2</v>
      </c>
      <c r="J367" s="2">
        <v>8.2716624736785889</v>
      </c>
      <c r="K367" s="3">
        <v>0.14151763916249932</v>
      </c>
      <c r="L367" s="2">
        <v>7.5730342864990234</v>
      </c>
      <c r="M367" s="3">
        <v>9.7376523996529941E-3</v>
      </c>
      <c r="N367" s="2">
        <v>7.3974828720092773</v>
      </c>
      <c r="O367" s="3">
        <v>0.16005556616701622</v>
      </c>
      <c r="P367" s="2">
        <v>7.5199627876281738</v>
      </c>
      <c r="Q367" s="3">
        <v>1.461457473005799E-2</v>
      </c>
      <c r="R367" s="9" t="s">
        <v>2912</v>
      </c>
      <c r="S367" s="9"/>
      <c r="T367" s="9" t="s">
        <v>2913</v>
      </c>
    </row>
    <row r="368" spans="1:20" x14ac:dyDescent="0.15">
      <c r="A368" s="1" t="s">
        <v>54</v>
      </c>
      <c r="B368" s="2">
        <v>6.9682785272598267</v>
      </c>
      <c r="C368" s="3">
        <v>0.11699031827680438</v>
      </c>
      <c r="D368" s="2">
        <v>6.4535863399505615</v>
      </c>
      <c r="E368" s="3">
        <v>0.11184881012515883</v>
      </c>
      <c r="F368" s="2">
        <v>6.2827054262161255</v>
      </c>
      <c r="G368" s="3">
        <v>9.4480230209392294E-2</v>
      </c>
      <c r="H368" s="2">
        <v>5.9058079719543457</v>
      </c>
      <c r="I368" s="3">
        <v>6.2037145554663289E-2</v>
      </c>
      <c r="J368" s="2">
        <v>7.0313335657119751</v>
      </c>
      <c r="K368" s="3">
        <v>8.1485708165409412E-2</v>
      </c>
      <c r="L368" s="2">
        <v>6.3990421295166016</v>
      </c>
      <c r="M368" s="3">
        <v>5.5482082620496476E-2</v>
      </c>
      <c r="N368" s="2">
        <v>6.3982720375061035</v>
      </c>
      <c r="O368" s="3">
        <v>5.642251883745078E-2</v>
      </c>
      <c r="P368" s="2">
        <v>6.1037722826004028</v>
      </c>
      <c r="Q368" s="3">
        <v>6.8400663994789251E-2</v>
      </c>
      <c r="R368" s="9" t="s">
        <v>2914</v>
      </c>
      <c r="S368" s="9" t="s">
        <v>2915</v>
      </c>
      <c r="T368" s="9" t="s">
        <v>2916</v>
      </c>
    </row>
    <row r="369" spans="1:20" x14ac:dyDescent="0.15">
      <c r="A369" s="1" t="s">
        <v>78</v>
      </c>
      <c r="B369" s="2">
        <v>6.5772755146026611</v>
      </c>
      <c r="C369" s="3">
        <v>0.12876304756137488</v>
      </c>
      <c r="D369" s="2">
        <v>5.5599396228790283</v>
      </c>
      <c r="E369" s="3">
        <v>3.2489060521023433E-2</v>
      </c>
      <c r="F369" s="2">
        <v>5.816887378692627</v>
      </c>
      <c r="G369" s="3">
        <v>0.14587483068203383</v>
      </c>
      <c r="H369" s="2">
        <v>5.5173966884613037</v>
      </c>
      <c r="I369" s="3">
        <v>5.3318614842869337E-2</v>
      </c>
      <c r="J369" s="2">
        <v>5.9333637952804565</v>
      </c>
      <c r="K369" s="3">
        <v>0.10726452026584372</v>
      </c>
      <c r="L369" s="2">
        <v>5.5901042620340986</v>
      </c>
      <c r="M369" s="3">
        <v>6.8365099967821294E-2</v>
      </c>
      <c r="N369" s="2">
        <v>5.3998366594314575</v>
      </c>
      <c r="O369" s="3">
        <v>0.14506270446091435</v>
      </c>
      <c r="P369" s="2">
        <v>5.2545497417449951</v>
      </c>
      <c r="Q369" s="3">
        <v>0.14643822729493633</v>
      </c>
      <c r="R369" s="9" t="s">
        <v>2917</v>
      </c>
      <c r="S369" s="9" t="s">
        <v>2918</v>
      </c>
      <c r="T369" s="9" t="s">
        <v>2919</v>
      </c>
    </row>
    <row r="370" spans="1:20" x14ac:dyDescent="0.15">
      <c r="A370" s="1" t="s">
        <v>26</v>
      </c>
      <c r="B370" s="2">
        <v>7.3577398061752319</v>
      </c>
      <c r="C370" s="3">
        <v>1.8574736597963434E-2</v>
      </c>
      <c r="D370" s="2">
        <v>6.9485317468643188</v>
      </c>
      <c r="E370" s="3">
        <v>0.10135479298984179</v>
      </c>
      <c r="F370" s="2">
        <v>6.3341653347015381</v>
      </c>
      <c r="G370" s="3">
        <v>0.12981706624081835</v>
      </c>
      <c r="H370" s="2">
        <v>6.2984410524368286</v>
      </c>
      <c r="I370" s="3">
        <v>8.3668125419134473E-2</v>
      </c>
      <c r="J370" s="2">
        <v>7.91440749168396</v>
      </c>
      <c r="K370" s="3">
        <v>0.10174052880991807</v>
      </c>
      <c r="L370" s="2">
        <v>6.2485198974609375</v>
      </c>
      <c r="M370" s="3">
        <v>8.1166984613072701E-2</v>
      </c>
      <c r="N370" s="2">
        <v>6.4519692659378052</v>
      </c>
      <c r="O370" s="3">
        <v>5.4515256398024722E-2</v>
      </c>
      <c r="P370" s="2">
        <v>6.3000123500823975</v>
      </c>
      <c r="Q370" s="3">
        <v>0.24152725216946627</v>
      </c>
      <c r="R370" s="9" t="s">
        <v>1240</v>
      </c>
      <c r="S370" s="9" t="s">
        <v>1241</v>
      </c>
      <c r="T370" s="9" t="s">
        <v>1242</v>
      </c>
    </row>
    <row r="371" spans="1:20" x14ac:dyDescent="0.15">
      <c r="A371" s="1" t="s">
        <v>33</v>
      </c>
      <c r="B371" s="2">
        <v>9.0853977203369141</v>
      </c>
      <c r="C371" s="3">
        <v>4.9352579652738753E-2</v>
      </c>
      <c r="D371" s="2">
        <v>8.7024445533752441</v>
      </c>
      <c r="E371" s="3">
        <v>8.2046092495418041E-2</v>
      </c>
      <c r="F371" s="2">
        <v>8.2493212223052979</v>
      </c>
      <c r="G371" s="3">
        <v>4.5903102993096127E-2</v>
      </c>
      <c r="H371" s="2">
        <v>8.0267612934112549</v>
      </c>
      <c r="I371" s="3">
        <v>5.9850164923433251E-2</v>
      </c>
      <c r="J371" s="2">
        <v>9.1247224807739258</v>
      </c>
      <c r="K371" s="3">
        <v>6.6153711472947532E-2</v>
      </c>
      <c r="L371" s="2">
        <v>8.8305835723876953</v>
      </c>
      <c r="M371" s="3">
        <v>0.17403662564507599</v>
      </c>
      <c r="N371" s="2">
        <v>8.4947717189788818</v>
      </c>
      <c r="O371" s="3">
        <v>9.551340797330822E-2</v>
      </c>
      <c r="P371" s="2">
        <v>8.3799633979797363</v>
      </c>
      <c r="Q371" s="3">
        <v>0.11841720737928585</v>
      </c>
      <c r="R371" s="9" t="s">
        <v>2920</v>
      </c>
      <c r="S371" s="9" t="s">
        <v>1194</v>
      </c>
      <c r="T371" s="9" t="s">
        <v>2921</v>
      </c>
    </row>
    <row r="372" spans="1:20" x14ac:dyDescent="0.15">
      <c r="A372" s="1" t="s">
        <v>272</v>
      </c>
      <c r="B372" s="2">
        <v>6.1337494850158691</v>
      </c>
      <c r="C372" s="3">
        <v>6.3701300441048117E-2</v>
      </c>
      <c r="D372" s="2">
        <v>5.8450577259063721</v>
      </c>
      <c r="E372" s="3">
        <v>0.19195124547300962</v>
      </c>
      <c r="F372" s="2">
        <v>5.421164870262146</v>
      </c>
      <c r="G372" s="3">
        <v>3.0105350932674049E-2</v>
      </c>
      <c r="H372" s="2">
        <v>5.0764847993850708</v>
      </c>
      <c r="I372" s="3">
        <v>9.0838767968765138E-2</v>
      </c>
      <c r="J372" s="2">
        <v>5.9633582830429077</v>
      </c>
      <c r="K372" s="3">
        <v>0.1961614390247727</v>
      </c>
      <c r="L372" s="2">
        <v>6.5473534266153974</v>
      </c>
      <c r="M372" s="3">
        <v>3.2601167463381563E-2</v>
      </c>
      <c r="N372" s="2">
        <v>6.0241527557373047</v>
      </c>
      <c r="O372" s="3">
        <v>7.4540254430420477E-2</v>
      </c>
      <c r="P372" s="2">
        <v>5.8433377742767334</v>
      </c>
      <c r="Q372" s="3">
        <v>0.13024833646040038</v>
      </c>
      <c r="R372" s="9" t="s">
        <v>2922</v>
      </c>
      <c r="S372" s="9" t="s">
        <v>2923</v>
      </c>
      <c r="T372" s="9" t="s">
        <v>2924</v>
      </c>
    </row>
    <row r="373" spans="1:20" x14ac:dyDescent="0.15">
      <c r="A373" s="1" t="s">
        <v>330</v>
      </c>
      <c r="B373" s="2">
        <v>11.959195852279663</v>
      </c>
      <c r="C373" s="3">
        <v>0.13250636057958173</v>
      </c>
      <c r="D373" s="2">
        <v>9.9158062934875488</v>
      </c>
      <c r="E373" s="3">
        <v>0.14209723485189552</v>
      </c>
      <c r="F373" s="2">
        <v>10.049957752227783</v>
      </c>
      <c r="G373" s="3">
        <v>6.6938874125643338E-2</v>
      </c>
      <c r="H373" s="2">
        <v>10.908108472824097</v>
      </c>
      <c r="I373" s="3">
        <v>0.16848159424541925</v>
      </c>
      <c r="J373" s="2">
        <v>11.331094980239868</v>
      </c>
      <c r="K373" s="3">
        <v>0.13314399401317181</v>
      </c>
      <c r="L373" s="2">
        <v>9.549748420715332</v>
      </c>
      <c r="M373" s="3">
        <v>3.0073125258636216E-2</v>
      </c>
      <c r="N373" s="2">
        <v>9.7419643402099609</v>
      </c>
      <c r="O373" s="3">
        <v>0.23004980640220973</v>
      </c>
      <c r="P373" s="2">
        <v>11.604420185089111</v>
      </c>
      <c r="Q373" s="3">
        <v>0.13495067816737849</v>
      </c>
      <c r="R373" s="9" t="s">
        <v>2925</v>
      </c>
      <c r="S373" s="9" t="s">
        <v>2926</v>
      </c>
      <c r="T373" s="9" t="s">
        <v>2927</v>
      </c>
    </row>
    <row r="374" spans="1:20" x14ac:dyDescent="0.15">
      <c r="A374" s="1" t="s">
        <v>302</v>
      </c>
      <c r="B374" s="2">
        <v>7.9607584476470947</v>
      </c>
      <c r="C374" s="3">
        <v>6.009686880449832E-2</v>
      </c>
      <c r="D374" s="2">
        <v>7.0121676921844482</v>
      </c>
      <c r="E374" s="3">
        <v>0.21322889789523336</v>
      </c>
      <c r="F374" s="2">
        <v>6.5475029945373535</v>
      </c>
      <c r="G374" s="3">
        <v>3.2924834314760558E-2</v>
      </c>
      <c r="H374" s="2">
        <v>6.909843921661377</v>
      </c>
      <c r="I374" s="3">
        <v>0.13614814523142463</v>
      </c>
      <c r="J374" s="2">
        <v>7.4597392082214355</v>
      </c>
      <c r="K374" s="3">
        <v>0.16196383518677476</v>
      </c>
      <c r="L374" s="2">
        <v>7.6041428248087568</v>
      </c>
      <c r="M374" s="3">
        <v>2.4783423375500883E-2</v>
      </c>
      <c r="N374" s="2">
        <v>7.2562265396118164</v>
      </c>
      <c r="O374" s="3">
        <v>0.13341239412406791</v>
      </c>
      <c r="P374" s="2">
        <v>7.5677117109298706</v>
      </c>
      <c r="Q374" s="3">
        <v>5.8961069780161426E-2</v>
      </c>
      <c r="R374" s="9" t="s">
        <v>2928</v>
      </c>
      <c r="S374" s="9" t="s">
        <v>2929</v>
      </c>
      <c r="T374" s="9" t="s">
        <v>2930</v>
      </c>
    </row>
    <row r="375" spans="1:20" x14ac:dyDescent="0.15">
      <c r="A375" s="1" t="s">
        <v>49</v>
      </c>
      <c r="B375" s="2">
        <v>6.9963458776473999</v>
      </c>
      <c r="C375" s="3">
        <v>0.11472899561864565</v>
      </c>
      <c r="D375" s="2">
        <v>6.3210049867630005</v>
      </c>
      <c r="E375" s="3">
        <v>4.1580715361434227E-2</v>
      </c>
      <c r="F375" s="2">
        <v>5.9778590202331543</v>
      </c>
      <c r="G375" s="3">
        <v>0.11640651853146233</v>
      </c>
      <c r="H375" s="2">
        <v>5.9465458393096924</v>
      </c>
      <c r="I375" s="3">
        <v>8.7358386655640163E-2</v>
      </c>
      <c r="J375" s="2">
        <v>6.8073238134384155</v>
      </c>
      <c r="K375" s="3">
        <v>0.1015252887203567</v>
      </c>
      <c r="L375" s="2">
        <v>6.1770838101704912</v>
      </c>
      <c r="M375" s="3">
        <v>4.9227592959881224E-2</v>
      </c>
      <c r="N375" s="2">
        <v>5.9520459175109863</v>
      </c>
      <c r="O375" s="3">
        <v>2.8052401260237093E-2</v>
      </c>
      <c r="P375" s="2">
        <v>6.1823595762252808</v>
      </c>
      <c r="Q375" s="3">
        <v>0.1310812937631877</v>
      </c>
      <c r="R375" s="9" t="s">
        <v>2931</v>
      </c>
      <c r="S375" s="9" t="s">
        <v>2879</v>
      </c>
      <c r="T375" s="9" t="s">
        <v>2932</v>
      </c>
    </row>
    <row r="376" spans="1:20" x14ac:dyDescent="0.15">
      <c r="A376" s="1" t="s">
        <v>17</v>
      </c>
      <c r="B376" s="2">
        <v>5.9861001968383789</v>
      </c>
      <c r="C376" s="3">
        <v>0.11645488694517726</v>
      </c>
      <c r="D376" s="2">
        <v>4.5830533504486084</v>
      </c>
      <c r="E376" s="3">
        <v>0.17248746777426185</v>
      </c>
      <c r="F376" s="2">
        <v>4.358471155166626</v>
      </c>
      <c r="G376" s="3">
        <v>6.6518522093001464E-2</v>
      </c>
      <c r="H376" s="2">
        <v>4.9369202852249146</v>
      </c>
      <c r="I376" s="3">
        <v>4.8078469417582058E-2</v>
      </c>
      <c r="J376" s="2">
        <v>5.2248982191085815</v>
      </c>
      <c r="K376" s="3">
        <v>0.15397291071234354</v>
      </c>
      <c r="L376" s="2">
        <v>4.355573495229085</v>
      </c>
      <c r="M376" s="3">
        <v>9.3315673100396734E-2</v>
      </c>
      <c r="N376" s="2">
        <v>3.9682540893554688</v>
      </c>
      <c r="O376" s="3">
        <v>0.12798280036529175</v>
      </c>
      <c r="P376" s="2">
        <v>4.5411422252655029</v>
      </c>
      <c r="Q376" s="3">
        <v>6.5475876959716905E-2</v>
      </c>
      <c r="R376" s="9" t="s">
        <v>2933</v>
      </c>
      <c r="S376" s="9" t="s">
        <v>2934</v>
      </c>
      <c r="T376" s="9" t="s">
        <v>2935</v>
      </c>
    </row>
    <row r="377" spans="1:20" x14ac:dyDescent="0.15">
      <c r="A377" s="1" t="s">
        <v>229</v>
      </c>
      <c r="B377" s="2">
        <v>6.8880614042282104</v>
      </c>
      <c r="C377" s="3">
        <v>9.5148142195241259E-2</v>
      </c>
      <c r="D377" s="2">
        <v>6.0876587629318237</v>
      </c>
      <c r="E377" s="3">
        <v>0.1100483064741908</v>
      </c>
      <c r="F377" s="2">
        <v>5.9264541864395142</v>
      </c>
      <c r="G377" s="3">
        <v>4.4437806200946416E-2</v>
      </c>
      <c r="H377" s="2">
        <v>5.8484936952590942</v>
      </c>
      <c r="I377" s="3">
        <v>7.8660348672820943E-2</v>
      </c>
      <c r="J377" s="2">
        <v>6.1473956108093262</v>
      </c>
      <c r="K377" s="3">
        <v>0.16600750245989537</v>
      </c>
      <c r="L377" s="2">
        <v>5.6717499097188311</v>
      </c>
      <c r="M377" s="3">
        <v>4.7371192044015083E-2</v>
      </c>
      <c r="N377" s="2">
        <v>5.6594932079315186</v>
      </c>
      <c r="O377" s="3">
        <v>8.1452604358859163E-2</v>
      </c>
      <c r="P377" s="2">
        <v>5.6607431173324585</v>
      </c>
      <c r="Q377" s="3">
        <v>0.11210138777416977</v>
      </c>
      <c r="R377" s="9" t="s">
        <v>2936</v>
      </c>
      <c r="S377" s="9" t="s">
        <v>2937</v>
      </c>
      <c r="T377" s="9" t="s">
        <v>2938</v>
      </c>
    </row>
    <row r="378" spans="1:20" x14ac:dyDescent="0.15">
      <c r="A378" s="1" t="s">
        <v>257</v>
      </c>
      <c r="B378" s="2">
        <v>7.5706422328948975</v>
      </c>
      <c r="C378" s="3">
        <v>9.145729818325371E-2</v>
      </c>
      <c r="D378" s="2">
        <v>7.0964549779891968</v>
      </c>
      <c r="E378" s="3">
        <v>8.9133530173862136E-2</v>
      </c>
      <c r="F378" s="2">
        <v>6.4614764451980591</v>
      </c>
      <c r="G378" s="3">
        <v>4.3642591341349193E-2</v>
      </c>
      <c r="H378" s="2">
        <v>6.5315958261489868</v>
      </c>
      <c r="I378" s="3">
        <v>8.4213549707859464E-2</v>
      </c>
      <c r="J378" s="2">
        <v>7.1947721242904663</v>
      </c>
      <c r="K378" s="3">
        <v>0.16220871104621673</v>
      </c>
      <c r="L378" s="2">
        <v>6.9344836870829267</v>
      </c>
      <c r="M378" s="3">
        <v>3.1616317436514193E-3</v>
      </c>
      <c r="N378" s="2">
        <v>6.2872446775436401</v>
      </c>
      <c r="O378" s="3">
        <v>0.16488592176152933</v>
      </c>
      <c r="P378" s="2">
        <v>6.6252278089523315</v>
      </c>
      <c r="Q378" s="3">
        <v>0.13879422192777635</v>
      </c>
      <c r="R378" s="9" t="s">
        <v>2939</v>
      </c>
      <c r="S378" s="9" t="s">
        <v>1481</v>
      </c>
      <c r="T378" s="9" t="s">
        <v>2940</v>
      </c>
    </row>
    <row r="379" spans="1:20" x14ac:dyDescent="0.15">
      <c r="A379" s="1" t="s">
        <v>89</v>
      </c>
      <c r="B379" s="2">
        <v>9.6078083515167236</v>
      </c>
      <c r="C379" s="3">
        <v>6.2145780854546889E-2</v>
      </c>
      <c r="D379" s="2">
        <v>9.6943933963775635</v>
      </c>
      <c r="E379" s="3">
        <v>0.11028165096212689</v>
      </c>
      <c r="F379" s="2">
        <v>8.8032617568969727</v>
      </c>
      <c r="G379" s="3">
        <v>6.3985359627835414E-2</v>
      </c>
      <c r="H379" s="2">
        <v>8.56899094581604</v>
      </c>
      <c r="I379" s="3">
        <v>8.9877833837085308E-2</v>
      </c>
      <c r="J379" s="2">
        <v>9.3471090793609619</v>
      </c>
      <c r="K379" s="3">
        <v>0.1435785183424545</v>
      </c>
      <c r="L379" s="2">
        <v>9.8733708063761387</v>
      </c>
      <c r="M379" s="3">
        <v>5.3032631141885063E-2</v>
      </c>
      <c r="N379" s="2">
        <v>9.8334126472473145</v>
      </c>
      <c r="O379" s="3">
        <v>1.459996165291003E-2</v>
      </c>
      <c r="P379" s="2">
        <v>9.788189172744751</v>
      </c>
      <c r="Q379" s="3">
        <v>6.7543116446666746E-2</v>
      </c>
      <c r="R379" s="9" t="s">
        <v>2941</v>
      </c>
      <c r="S379" s="9" t="s">
        <v>2942</v>
      </c>
      <c r="T379" s="9" t="s">
        <v>2943</v>
      </c>
    </row>
    <row r="380" spans="1:20" x14ac:dyDescent="0.15">
      <c r="A380" s="1" t="s">
        <v>286</v>
      </c>
      <c r="B380" s="2">
        <v>9.308483362197876</v>
      </c>
      <c r="C380" s="3">
        <v>8.7732958052634841E-2</v>
      </c>
      <c r="D380" s="2">
        <v>8.1845254898071289</v>
      </c>
      <c r="E380" s="3">
        <v>4.261404079182312E-2</v>
      </c>
      <c r="F380" s="2">
        <v>8.3384736776351929</v>
      </c>
      <c r="G380" s="3">
        <v>0.14325154386757086</v>
      </c>
      <c r="H380" s="2">
        <v>8.2697489261627197</v>
      </c>
      <c r="I380" s="3">
        <v>0.13042186365889308</v>
      </c>
      <c r="J380" s="2">
        <v>8.9946064949035645</v>
      </c>
      <c r="K380" s="3">
        <v>0.16374155831104589</v>
      </c>
      <c r="L380" s="2">
        <v>8.6014903386433925</v>
      </c>
      <c r="M380" s="3">
        <v>0.11529994166525297</v>
      </c>
      <c r="N380" s="2">
        <v>7.8616875410079956</v>
      </c>
      <c r="O380" s="3">
        <v>0.11612164668362973</v>
      </c>
      <c r="P380" s="2">
        <v>8.286278247833252</v>
      </c>
      <c r="Q380" s="3">
        <v>0.14153045180044346</v>
      </c>
      <c r="R380" s="9" t="s">
        <v>2944</v>
      </c>
      <c r="S380" s="9" t="s">
        <v>2945</v>
      </c>
      <c r="T380" s="9" t="s">
        <v>2946</v>
      </c>
    </row>
    <row r="381" spans="1:20" x14ac:dyDescent="0.15">
      <c r="A381" s="1" t="s">
        <v>252</v>
      </c>
      <c r="B381" s="2">
        <v>7.2500995397567749</v>
      </c>
      <c r="C381" s="3">
        <v>6.7672478625094984E-2</v>
      </c>
      <c r="D381" s="2">
        <v>6.2538628578186035</v>
      </c>
      <c r="E381" s="3">
        <v>0.13631165292943212</v>
      </c>
      <c r="F381" s="2">
        <v>5.9557638168334961</v>
      </c>
      <c r="G381" s="3">
        <v>0.1135811519946134</v>
      </c>
      <c r="H381" s="2">
        <v>6.2120449542999268</v>
      </c>
      <c r="I381" s="3">
        <v>5.3495594490503069E-2</v>
      </c>
      <c r="J381" s="2">
        <v>7.305355429649353</v>
      </c>
      <c r="K381" s="3">
        <v>0.26633402832258274</v>
      </c>
      <c r="L381" s="2">
        <v>6.2536897659301758</v>
      </c>
      <c r="M381" s="3">
        <v>0.12029460290568336</v>
      </c>
      <c r="N381" s="2">
        <v>6.2174440622329712</v>
      </c>
      <c r="O381" s="3">
        <v>0.23622411842241511</v>
      </c>
      <c r="P381" s="2">
        <v>5.7507728338241577</v>
      </c>
      <c r="Q381" s="3">
        <v>0.14265006876217207</v>
      </c>
      <c r="R381" s="9" t="s">
        <v>1249</v>
      </c>
      <c r="S381" s="9"/>
      <c r="T381" s="9" t="s">
        <v>1250</v>
      </c>
    </row>
    <row r="382" spans="1:20" x14ac:dyDescent="0.15">
      <c r="A382" s="1" t="s">
        <v>298</v>
      </c>
      <c r="B382" s="2">
        <v>7.7599637508392334</v>
      </c>
      <c r="C382" s="3">
        <v>6.8254780598056702E-2</v>
      </c>
      <c r="D382" s="2">
        <v>6.8684766292572021</v>
      </c>
      <c r="E382" s="3">
        <v>6.5262055213160697E-2</v>
      </c>
      <c r="F382" s="2">
        <v>6.9282803535461426</v>
      </c>
      <c r="G382" s="3">
        <v>0.14561826063298725</v>
      </c>
      <c r="H382" s="2">
        <v>6.735370397567749</v>
      </c>
      <c r="I382" s="3">
        <v>9.6744553680982323E-2</v>
      </c>
      <c r="J382" s="2">
        <v>7.3920185565948486</v>
      </c>
      <c r="K382" s="3">
        <v>0.13806084264883225</v>
      </c>
      <c r="L382" s="2">
        <v>6.8221851984659834</v>
      </c>
      <c r="M382" s="3">
        <v>4.3598831905757036E-2</v>
      </c>
      <c r="N382" s="2">
        <v>6.6570897102355957</v>
      </c>
      <c r="O382" s="3">
        <v>0.1129148097270197</v>
      </c>
      <c r="P382" s="2">
        <v>6.761258602142334</v>
      </c>
      <c r="Q382" s="3">
        <v>0.15622122830312393</v>
      </c>
      <c r="R382" s="9" t="s">
        <v>2947</v>
      </c>
      <c r="S382" s="9" t="s">
        <v>2948</v>
      </c>
      <c r="T382" s="9" t="s">
        <v>2949</v>
      </c>
    </row>
    <row r="383" spans="1:20" x14ac:dyDescent="0.15">
      <c r="A383" s="1" t="s">
        <v>215</v>
      </c>
      <c r="B383" s="2">
        <v>9.9658920764923096</v>
      </c>
      <c r="C383" s="3">
        <v>4.4825999363516993E-2</v>
      </c>
      <c r="D383" s="2">
        <v>10.216906547546387</v>
      </c>
      <c r="E383" s="3">
        <v>0.1190926297557371</v>
      </c>
      <c r="F383" s="2">
        <v>8.9577865600585938</v>
      </c>
      <c r="G383" s="3">
        <v>7.5126964017007802E-2</v>
      </c>
      <c r="H383" s="2">
        <v>8.9449214935302734</v>
      </c>
      <c r="I383" s="3">
        <v>7.1483674786570015E-2</v>
      </c>
      <c r="J383" s="2">
        <v>10.235550403594971</v>
      </c>
      <c r="K383" s="3">
        <v>0.1501295671298371</v>
      </c>
      <c r="L383" s="2">
        <v>10.571143468221029</v>
      </c>
      <c r="M383" s="3">
        <v>9.7767817755529673E-2</v>
      </c>
      <c r="N383" s="2">
        <v>9.6014471054077148</v>
      </c>
      <c r="O383" s="3">
        <v>0.12146238776266842</v>
      </c>
      <c r="P383" s="2">
        <v>9.3250477313995361</v>
      </c>
      <c r="Q383" s="3">
        <v>0.11768730140357615</v>
      </c>
      <c r="R383" s="9" t="s">
        <v>2950</v>
      </c>
      <c r="S383" s="9" t="s">
        <v>2951</v>
      </c>
      <c r="T383" s="9" t="s">
        <v>2952</v>
      </c>
    </row>
    <row r="384" spans="1:20" x14ac:dyDescent="0.15">
      <c r="A384" s="1" t="s">
        <v>173</v>
      </c>
      <c r="B384" s="2">
        <v>10.980671405792236</v>
      </c>
      <c r="C384" s="3">
        <v>9.9208083450382137E-2</v>
      </c>
      <c r="D384" s="2">
        <v>9.5964908599853516</v>
      </c>
      <c r="E384" s="3">
        <v>6.9221488849784935E-2</v>
      </c>
      <c r="F384" s="2">
        <v>10.250959396362305</v>
      </c>
      <c r="G384" s="3">
        <v>4.5139869381499553E-2</v>
      </c>
      <c r="H384" s="2">
        <v>9.9623770713806152</v>
      </c>
      <c r="I384" s="3">
        <v>8.7212587724525809E-2</v>
      </c>
      <c r="J384" s="2">
        <v>10.240237474441528</v>
      </c>
      <c r="K384" s="3">
        <v>8.1614776051578755E-2</v>
      </c>
      <c r="L384" s="2">
        <v>9.1594187418619786</v>
      </c>
      <c r="M384" s="3">
        <v>2.9891029420393202E-2</v>
      </c>
      <c r="N384" s="2">
        <v>9.4641067981719971</v>
      </c>
      <c r="O384" s="3">
        <v>5.4133069215099944E-2</v>
      </c>
      <c r="P384" s="2">
        <v>9.8266606330871582</v>
      </c>
      <c r="Q384" s="3">
        <v>9.9115096207873302E-2</v>
      </c>
      <c r="R384" s="9" t="s">
        <v>2953</v>
      </c>
      <c r="S384" s="9" t="s">
        <v>2954</v>
      </c>
      <c r="T384" s="9" t="s">
        <v>2955</v>
      </c>
    </row>
    <row r="385" spans="1:20" x14ac:dyDescent="0.15">
      <c r="A385" s="1" t="s">
        <v>61</v>
      </c>
      <c r="B385" s="2">
        <v>7.2630875110626221</v>
      </c>
      <c r="C385" s="3">
        <v>0.1063894145796426</v>
      </c>
      <c r="D385" s="2">
        <v>6.5117584466934204</v>
      </c>
      <c r="E385" s="3">
        <v>6.5232052985258554E-2</v>
      </c>
      <c r="F385" s="2">
        <v>6.0298011302947998</v>
      </c>
      <c r="G385" s="3">
        <v>8.4146261514245077E-2</v>
      </c>
      <c r="H385" s="2">
        <v>6.2459065914154053</v>
      </c>
      <c r="I385" s="3">
        <v>5.168803362379109E-2</v>
      </c>
      <c r="J385" s="2">
        <v>6.668846607208252</v>
      </c>
      <c r="K385" s="3">
        <v>9.8552200613517466E-2</v>
      </c>
      <c r="L385" s="2">
        <v>5.8458247184753418</v>
      </c>
      <c r="M385" s="3">
        <v>4.0874871746711582E-2</v>
      </c>
      <c r="N385" s="2">
        <v>5.8778145313262939</v>
      </c>
      <c r="O385" s="3">
        <v>0.12193923316579026</v>
      </c>
      <c r="P385" s="2">
        <v>6.0386714935302734</v>
      </c>
      <c r="Q385" s="3">
        <v>5.8983709419319789E-2</v>
      </c>
      <c r="R385" s="9" t="s">
        <v>2956</v>
      </c>
      <c r="S385" s="9"/>
      <c r="T385" s="9" t="s">
        <v>2957</v>
      </c>
    </row>
    <row r="386" spans="1:20" x14ac:dyDescent="0.15">
      <c r="A386" s="1" t="s">
        <v>341</v>
      </c>
      <c r="B386" s="2">
        <v>11.885399580001831</v>
      </c>
      <c r="C386" s="3">
        <v>8.2520465251385303E-2</v>
      </c>
      <c r="D386" s="2">
        <v>11.673974514007568</v>
      </c>
      <c r="E386" s="3">
        <v>6.0088427818921805E-2</v>
      </c>
      <c r="F386" s="2">
        <v>11.072935581207275</v>
      </c>
      <c r="G386" s="3">
        <v>2.8277990671160949E-2</v>
      </c>
      <c r="H386" s="2">
        <v>10.870001554489136</v>
      </c>
      <c r="I386" s="3">
        <v>8.6359586517325782E-2</v>
      </c>
      <c r="J386" s="2">
        <v>11.689799785614014</v>
      </c>
      <c r="K386" s="3">
        <v>7.7135482837723215E-2</v>
      </c>
      <c r="L386" s="2">
        <v>11.54578940073649</v>
      </c>
      <c r="M386" s="3">
        <v>4.594212758384348E-2</v>
      </c>
      <c r="N386" s="2">
        <v>10.810177087783813</v>
      </c>
      <c r="O386" s="3">
        <v>9.3370299271668497E-2</v>
      </c>
      <c r="P386" s="2">
        <v>11.041093349456787</v>
      </c>
      <c r="Q386" s="3">
        <v>5.2864683625315136E-2</v>
      </c>
      <c r="R386" s="9" t="s">
        <v>2958</v>
      </c>
      <c r="S386" s="9" t="s">
        <v>2959</v>
      </c>
      <c r="T386" s="9" t="s">
        <v>2960</v>
      </c>
    </row>
    <row r="387" spans="1:20" x14ac:dyDescent="0.15">
      <c r="A387" s="1" t="s">
        <v>96</v>
      </c>
      <c r="B387" s="2">
        <v>9.4495658874511719</v>
      </c>
      <c r="C387" s="3">
        <v>0.14332915484374359</v>
      </c>
      <c r="D387" s="2">
        <v>8.3861172199249268</v>
      </c>
      <c r="E387" s="3">
        <v>6.0713034859507062E-2</v>
      </c>
      <c r="F387" s="2">
        <v>8.2677154541015625</v>
      </c>
      <c r="G387" s="3">
        <v>9.6611313304315688E-2</v>
      </c>
      <c r="H387" s="2">
        <v>8.4345731735229492</v>
      </c>
      <c r="I387" s="3">
        <v>0.12892538300983322</v>
      </c>
      <c r="J387" s="2">
        <v>9.0197505950927734</v>
      </c>
      <c r="K387" s="3">
        <v>0.28015193822387152</v>
      </c>
      <c r="L387" s="2">
        <v>8.088257471720377</v>
      </c>
      <c r="M387" s="3">
        <v>9.9397048908802146E-2</v>
      </c>
      <c r="N387" s="2">
        <v>8.5045945644378662</v>
      </c>
      <c r="O387" s="3">
        <v>0.10919097430249443</v>
      </c>
      <c r="P387" s="2">
        <v>8.7970740795135498</v>
      </c>
      <c r="Q387" s="3">
        <v>0.15757885220601187</v>
      </c>
      <c r="R387" s="9" t="s">
        <v>2961</v>
      </c>
      <c r="S387" s="9" t="s">
        <v>2962</v>
      </c>
      <c r="T387" s="9" t="s">
        <v>2963</v>
      </c>
    </row>
    <row r="388" spans="1:20" x14ac:dyDescent="0.15">
      <c r="A388" s="1" t="s">
        <v>335</v>
      </c>
      <c r="B388" s="2">
        <v>8.9485085010528564</v>
      </c>
      <c r="C388" s="3">
        <v>7.3421420704916834E-2</v>
      </c>
      <c r="D388" s="2">
        <v>8.1607308387756348</v>
      </c>
      <c r="E388" s="3">
        <v>0.14618098218962394</v>
      </c>
      <c r="F388" s="2">
        <v>7.909984827041626</v>
      </c>
      <c r="G388" s="3">
        <v>8.9134052734197999E-2</v>
      </c>
      <c r="H388" s="2">
        <v>7.9336490631103516</v>
      </c>
      <c r="I388" s="3">
        <v>5.6031564284753671E-2</v>
      </c>
      <c r="J388" s="2">
        <v>8.3713216781616211</v>
      </c>
      <c r="K388" s="3">
        <v>4.2824620775274921E-2</v>
      </c>
      <c r="L388" s="2">
        <v>7.7867824236551924</v>
      </c>
      <c r="M388" s="3">
        <v>0.1035947294697955</v>
      </c>
      <c r="N388" s="2">
        <v>7.4175641536712646</v>
      </c>
      <c r="O388" s="3">
        <v>0.17387255789813924</v>
      </c>
      <c r="P388" s="2">
        <v>7.7217483520507812</v>
      </c>
      <c r="Q388" s="3">
        <v>3.700036617621625E-2</v>
      </c>
      <c r="R388" s="9" t="s">
        <v>2964</v>
      </c>
      <c r="S388" s="9" t="s">
        <v>2965</v>
      </c>
      <c r="T388" s="9" t="s">
        <v>2966</v>
      </c>
    </row>
    <row r="389" spans="1:20" x14ac:dyDescent="0.15">
      <c r="A389" s="1" t="s">
        <v>42</v>
      </c>
      <c r="B389" s="2">
        <v>7.5509051084518433</v>
      </c>
      <c r="C389" s="3">
        <v>6.6781382734755201E-2</v>
      </c>
      <c r="D389" s="2">
        <v>7.3499250411987305</v>
      </c>
      <c r="E389" s="3">
        <v>0.13838893198095098</v>
      </c>
      <c r="F389" s="2">
        <v>6.8647085428237915</v>
      </c>
      <c r="G389" s="3">
        <v>8.8635341175534926E-2</v>
      </c>
      <c r="H389" s="2">
        <v>6.5363240242004395</v>
      </c>
      <c r="I389" s="3">
        <v>8.1489598798633475E-2</v>
      </c>
      <c r="J389" s="2">
        <v>8.1953246593475342</v>
      </c>
      <c r="K389" s="3">
        <v>8.1617497242295903E-2</v>
      </c>
      <c r="L389" s="2">
        <v>7.7883634567260742</v>
      </c>
      <c r="M389" s="3">
        <v>0.20635277062698182</v>
      </c>
      <c r="N389" s="2">
        <v>7.5750858783721924</v>
      </c>
      <c r="O389" s="3">
        <v>0.11449102903842645</v>
      </c>
      <c r="P389" s="2">
        <v>7.6696285009384155</v>
      </c>
      <c r="Q389" s="3">
        <v>4.2684050876857033E-2</v>
      </c>
      <c r="R389" s="9" t="s">
        <v>2967</v>
      </c>
      <c r="S389" s="9" t="s">
        <v>1481</v>
      </c>
      <c r="T389" s="9" t="s">
        <v>2968</v>
      </c>
    </row>
    <row r="390" spans="1:20" x14ac:dyDescent="0.15">
      <c r="A390" s="1" t="s">
        <v>69</v>
      </c>
      <c r="B390" s="2">
        <v>7.7761958837509155</v>
      </c>
      <c r="C390" s="3">
        <v>5.6171145170107947E-2</v>
      </c>
      <c r="D390" s="2">
        <v>7.0022408962249756</v>
      </c>
      <c r="E390" s="3">
        <v>4.8614732950780809E-2</v>
      </c>
      <c r="F390" s="2">
        <v>6.8816733360290527</v>
      </c>
      <c r="G390" s="3">
        <v>0.160451218040705</v>
      </c>
      <c r="H390" s="2">
        <v>6.764245867729187</v>
      </c>
      <c r="I390" s="3">
        <v>0.14653796853681134</v>
      </c>
      <c r="J390" s="2">
        <v>7.3654217720031738</v>
      </c>
      <c r="K390" s="3">
        <v>0.19350955444451803</v>
      </c>
      <c r="L390" s="2">
        <v>7.0912435849507647</v>
      </c>
      <c r="M390" s="3">
        <v>0.16674592134135616</v>
      </c>
      <c r="N390" s="2">
        <v>7.1086078882217407</v>
      </c>
      <c r="O390" s="3">
        <v>0.11486805260335281</v>
      </c>
      <c r="P390" s="2">
        <v>6.9699939489364624</v>
      </c>
      <c r="Q390" s="3">
        <v>8.192505255631656E-2</v>
      </c>
      <c r="R390" s="9" t="s">
        <v>2969</v>
      </c>
      <c r="S390" s="9" t="s">
        <v>2970</v>
      </c>
      <c r="T390" s="9" t="s">
        <v>2971</v>
      </c>
    </row>
    <row r="391" spans="1:20" x14ac:dyDescent="0.15">
      <c r="A391" s="1" t="s">
        <v>334</v>
      </c>
      <c r="B391" s="2">
        <v>7.152271032333374</v>
      </c>
      <c r="C391" s="3">
        <v>6.2917395482510477E-2</v>
      </c>
      <c r="D391" s="2">
        <v>6.6648975610733032</v>
      </c>
      <c r="E391" s="3">
        <v>8.097424446742385E-2</v>
      </c>
      <c r="F391" s="2">
        <v>6.5043354034423828</v>
      </c>
      <c r="G391" s="3">
        <v>0.10143777800730881</v>
      </c>
      <c r="H391" s="2">
        <v>6.1407737731933594</v>
      </c>
      <c r="I391" s="3">
        <v>0.12255203401647437</v>
      </c>
      <c r="J391" s="2">
        <v>7.4883878231048584</v>
      </c>
      <c r="K391" s="3">
        <v>8.5023597582777291E-2</v>
      </c>
      <c r="L391" s="2">
        <v>6.9061094919840498</v>
      </c>
      <c r="M391" s="3">
        <v>7.2836753013304431E-2</v>
      </c>
      <c r="N391" s="2">
        <v>6.5918358564376831</v>
      </c>
      <c r="O391" s="3">
        <v>7.3876186133260427E-2</v>
      </c>
      <c r="P391" s="2">
        <v>6.769444465637207</v>
      </c>
      <c r="Q391" s="3">
        <v>0.10432479306641423</v>
      </c>
      <c r="R391" s="9" t="s">
        <v>2972</v>
      </c>
      <c r="S391" s="9" t="s">
        <v>2973</v>
      </c>
      <c r="T391" s="9" t="s">
        <v>2974</v>
      </c>
    </row>
    <row r="392" spans="1:20" x14ac:dyDescent="0.15">
      <c r="A392" s="1" t="s">
        <v>196</v>
      </c>
      <c r="B392" s="2">
        <v>7.85639488697052</v>
      </c>
      <c r="C392" s="3">
        <v>4.2872380526756813E-2</v>
      </c>
      <c r="D392" s="2">
        <v>7.0392051935195923</v>
      </c>
      <c r="E392" s="3">
        <v>6.0136019772232902E-2</v>
      </c>
      <c r="F392" s="2">
        <v>7.0529006719589233</v>
      </c>
      <c r="G392" s="3">
        <v>0.10985147318424143</v>
      </c>
      <c r="H392" s="2">
        <v>6.846987247467041</v>
      </c>
      <c r="I392" s="3">
        <v>5.5063711201228618E-2</v>
      </c>
      <c r="J392" s="2">
        <v>7.3340743780136108</v>
      </c>
      <c r="K392" s="3">
        <v>8.9929924752208651E-2</v>
      </c>
      <c r="L392" s="2">
        <v>6.8430992762247724</v>
      </c>
      <c r="M392" s="3">
        <v>4.7266199573079239E-2</v>
      </c>
      <c r="N392" s="2">
        <v>6.8338134288787842</v>
      </c>
      <c r="O392" s="3">
        <v>5.226803903078725E-2</v>
      </c>
      <c r="P392" s="2">
        <v>6.7245203256607056</v>
      </c>
      <c r="Q392" s="3">
        <v>0.12516893156574263</v>
      </c>
      <c r="R392" s="9" t="s">
        <v>2975</v>
      </c>
      <c r="S392" s="9" t="s">
        <v>2976</v>
      </c>
      <c r="T392" s="9" t="s">
        <v>2977</v>
      </c>
    </row>
    <row r="393" spans="1:20" x14ac:dyDescent="0.15">
      <c r="A393" s="1" t="s">
        <v>45</v>
      </c>
      <c r="B393" s="2">
        <v>7.953763484954834</v>
      </c>
      <c r="C393" s="3">
        <v>7.4396026440294402E-2</v>
      </c>
      <c r="D393" s="2">
        <v>6.2727141380310059</v>
      </c>
      <c r="E393" s="3">
        <v>0.20091891909680437</v>
      </c>
      <c r="F393" s="2">
        <v>6.054716944694519</v>
      </c>
      <c r="G393" s="3">
        <v>8.7300935469607335E-2</v>
      </c>
      <c r="H393" s="2">
        <v>6.9460550546646118</v>
      </c>
      <c r="I393" s="3">
        <v>3.4091352255942738E-2</v>
      </c>
      <c r="J393" s="2">
        <v>8.0228425264358521</v>
      </c>
      <c r="K393" s="3">
        <v>0.19733070270281095</v>
      </c>
      <c r="L393" s="2">
        <v>6.6492883364359541</v>
      </c>
      <c r="M393" s="3">
        <v>0.14501626277820187</v>
      </c>
      <c r="N393" s="2">
        <v>7.1142961978912354</v>
      </c>
      <c r="O393" s="3">
        <v>0.11753572621887415</v>
      </c>
      <c r="P393" s="2">
        <v>7.2787736654281616</v>
      </c>
      <c r="Q393" s="3">
        <v>7.2956561851444279E-2</v>
      </c>
      <c r="R393" s="9" t="s">
        <v>2978</v>
      </c>
      <c r="S393" s="9" t="s">
        <v>2979</v>
      </c>
      <c r="T393" s="9" t="s">
        <v>2980</v>
      </c>
    </row>
    <row r="394" spans="1:20" x14ac:dyDescent="0.15">
      <c r="A394" s="1" t="s">
        <v>140</v>
      </c>
      <c r="B394" s="2">
        <v>8.0070208311080933</v>
      </c>
      <c r="C394" s="3">
        <v>0.11547721869366523</v>
      </c>
      <c r="D394" s="2">
        <v>7.4015642404556274</v>
      </c>
      <c r="E394" s="3">
        <v>0.11095927816552884</v>
      </c>
      <c r="F394" s="2">
        <v>7.4542211294174194</v>
      </c>
      <c r="G394" s="3">
        <v>7.4644906168140901E-2</v>
      </c>
      <c r="H394" s="2">
        <v>7.0031697750091553</v>
      </c>
      <c r="I394" s="3">
        <v>6.0613727617051402E-2</v>
      </c>
      <c r="J394" s="2">
        <v>7.31423020362854</v>
      </c>
      <c r="K394" s="3">
        <v>6.626245021947906E-2</v>
      </c>
      <c r="L394" s="2">
        <v>6.7951828638712568</v>
      </c>
      <c r="M394" s="3">
        <v>1.2034820983775372E-2</v>
      </c>
      <c r="N394" s="2">
        <v>6.6981440782546997</v>
      </c>
      <c r="O394" s="3">
        <v>8.4299979871538935E-2</v>
      </c>
      <c r="P394" s="2">
        <v>7.1018701791763306</v>
      </c>
      <c r="Q394" s="3">
        <v>5.8833015479862256E-2</v>
      </c>
      <c r="R394" s="9" t="s">
        <v>2981</v>
      </c>
      <c r="S394" s="9" t="s">
        <v>2982</v>
      </c>
      <c r="T394" s="9" t="s">
        <v>2983</v>
      </c>
    </row>
    <row r="395" spans="1:20" x14ac:dyDescent="0.15">
      <c r="A395" s="1" t="s">
        <v>198</v>
      </c>
      <c r="B395" s="2">
        <v>7.4428431987762451</v>
      </c>
      <c r="C395" s="3">
        <v>0.11100714762830194</v>
      </c>
      <c r="D395" s="2">
        <v>6.6812707185745239</v>
      </c>
      <c r="E395" s="3">
        <v>8.0409632035281273E-2</v>
      </c>
      <c r="F395" s="2">
        <v>6.700333833694458</v>
      </c>
      <c r="G395" s="3">
        <v>8.8909812191762361E-2</v>
      </c>
      <c r="H395" s="2">
        <v>6.442552924156189</v>
      </c>
      <c r="I395" s="3">
        <v>9.7278430664995474E-2</v>
      </c>
      <c r="J395" s="2">
        <v>7.0564579963684082</v>
      </c>
      <c r="K395" s="3">
        <v>0.10070242402647042</v>
      </c>
      <c r="L395" s="2">
        <v>6.548138777414958</v>
      </c>
      <c r="M395" s="3">
        <v>4.4753121302202249E-2</v>
      </c>
      <c r="N395" s="2">
        <v>6.4779646396636963</v>
      </c>
      <c r="O395" s="3">
        <v>6.0674277915059568E-2</v>
      </c>
      <c r="P395" s="2">
        <v>6.4646484851837158</v>
      </c>
      <c r="Q395" s="3">
        <v>9.5306616097818153E-2</v>
      </c>
      <c r="R395" s="9" t="s">
        <v>2984</v>
      </c>
      <c r="S395" s="9" t="s">
        <v>2985</v>
      </c>
      <c r="T395" s="9" t="s">
        <v>2986</v>
      </c>
    </row>
  </sheetData>
  <phoneticPr fontId="5" type="noConversion"/>
  <pageMargins left="0" right="0" top="0.59055118110236227" bottom="0" header="0.30000000000000004" footer="0.30000000000000004"/>
  <pageSetup paperSize="9" scale="55" orientation="landscape"/>
  <headerFooter>
    <oddHeader>&amp;L&amp;"Calibri,Regular"&amp;K000000&amp;F-&amp;A-&amp;D</oddHeader>
  </headerFooter>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X630"/>
  <sheetViews>
    <sheetView workbookViewId="0">
      <selection activeCell="S15" sqref="S15"/>
    </sheetView>
  </sheetViews>
  <sheetFormatPr baseColWidth="10" defaultColWidth="8.83203125" defaultRowHeight="14" x14ac:dyDescent="0.15"/>
  <cols>
    <col min="1" max="1" width="11.6640625" style="1" customWidth="1"/>
    <col min="2" max="2" width="8.5" style="2" customWidth="1"/>
    <col min="3" max="3" width="8.5" style="3" customWidth="1"/>
    <col min="4" max="4" width="8.5" style="2" customWidth="1"/>
    <col min="5" max="5" width="8.5" style="3" customWidth="1"/>
    <col min="6" max="6" width="8.5" style="2" customWidth="1"/>
    <col min="7" max="7" width="8.5" style="3" customWidth="1"/>
    <col min="8" max="8" width="8.5" style="2" customWidth="1"/>
    <col min="9" max="9" width="8.5" style="3" customWidth="1"/>
    <col min="10" max="10" width="8.5" style="2" customWidth="1"/>
    <col min="11" max="11" width="8.5" style="3" customWidth="1"/>
    <col min="12" max="12" width="8.5" style="2" customWidth="1"/>
    <col min="13" max="13" width="8.5" style="3" customWidth="1"/>
    <col min="14" max="14" width="8.5" style="2" customWidth="1"/>
    <col min="15" max="15" width="8.5" style="3" customWidth="1"/>
    <col min="16" max="16" width="8.5" style="2" customWidth="1"/>
    <col min="17" max="17" width="8.5" style="3" customWidth="1"/>
    <col min="18" max="18" width="12.6640625" style="4" customWidth="1"/>
    <col min="19" max="19" width="51.5" style="4" customWidth="1"/>
    <col min="20" max="20" width="12.6640625" style="4" customWidth="1"/>
    <col min="21" max="16384" width="8.83203125" style="4"/>
  </cols>
  <sheetData>
    <row r="1" spans="1:50" customFormat="1" ht="15" x14ac:dyDescent="0.2">
      <c r="A1" s="12" t="s">
        <v>4216</v>
      </c>
      <c r="B1" s="2"/>
      <c r="C1" s="5"/>
      <c r="D1" s="2"/>
      <c r="E1" s="3"/>
      <c r="F1" s="1"/>
      <c r="G1" s="4"/>
      <c r="H1" s="1"/>
      <c r="I1" s="3"/>
      <c r="J1" s="2"/>
      <c r="K1" s="3"/>
      <c r="L1" s="2"/>
      <c r="M1" s="3"/>
      <c r="N1" s="2"/>
      <c r="O1" s="3"/>
      <c r="P1" s="2"/>
      <c r="Q1" s="3"/>
      <c r="R1" s="4"/>
      <c r="S1" s="4"/>
      <c r="T1" s="7"/>
      <c r="U1" s="7"/>
      <c r="V1" s="7"/>
      <c r="W1" s="7"/>
      <c r="X1" s="7"/>
      <c r="Y1" s="7"/>
      <c r="Z1" s="7"/>
      <c r="AA1" s="7"/>
      <c r="AB1" s="7"/>
      <c r="AC1" s="7"/>
      <c r="AD1" s="7"/>
      <c r="AE1" s="7"/>
      <c r="AF1" s="7"/>
      <c r="AG1" s="7"/>
      <c r="AH1" s="7"/>
      <c r="AI1" s="7"/>
      <c r="AJ1" s="7"/>
      <c r="AK1" s="7"/>
      <c r="AL1" s="7"/>
      <c r="AM1" s="7"/>
      <c r="AN1" s="7"/>
      <c r="AO1" s="7"/>
      <c r="AP1" s="7"/>
      <c r="AQ1" s="7"/>
      <c r="AR1" s="7"/>
      <c r="AS1" s="7"/>
      <c r="AT1" s="7"/>
      <c r="AU1" s="7"/>
      <c r="AV1" s="7"/>
      <c r="AW1" s="7"/>
      <c r="AX1" s="7"/>
    </row>
    <row r="2" spans="1:50" customFormat="1" ht="15" x14ac:dyDescent="0.2">
      <c r="A2" s="13"/>
      <c r="B2" s="2"/>
      <c r="C2" s="3"/>
      <c r="D2" s="2"/>
      <c r="E2" s="3"/>
      <c r="F2" s="1"/>
      <c r="G2" s="4"/>
      <c r="H2" s="1"/>
      <c r="I2" s="3"/>
      <c r="J2" s="2"/>
      <c r="K2" s="3"/>
      <c r="L2" s="2"/>
      <c r="M2" s="3"/>
      <c r="N2" s="2"/>
      <c r="O2" s="3"/>
      <c r="P2" s="2"/>
      <c r="Q2" s="3"/>
      <c r="R2" s="4"/>
      <c r="S2" s="4"/>
      <c r="T2" s="7"/>
      <c r="U2" s="7"/>
      <c r="V2" s="7"/>
      <c r="W2" s="7"/>
      <c r="X2" s="7"/>
      <c r="Y2" s="7"/>
      <c r="Z2" s="7"/>
      <c r="AA2" s="7"/>
      <c r="AB2" s="7"/>
      <c r="AC2" s="7"/>
      <c r="AD2" s="7"/>
      <c r="AE2" s="7"/>
      <c r="AF2" s="7"/>
      <c r="AG2" s="7"/>
      <c r="AH2" s="7"/>
      <c r="AI2" s="7"/>
      <c r="AJ2" s="7"/>
      <c r="AK2" s="7"/>
      <c r="AL2" s="7"/>
      <c r="AM2" s="7"/>
      <c r="AN2" s="7"/>
      <c r="AO2" s="7"/>
      <c r="AP2" s="7"/>
      <c r="AQ2" s="7"/>
      <c r="AR2" s="7"/>
      <c r="AS2" s="7"/>
      <c r="AT2" s="7"/>
      <c r="AU2" s="7"/>
      <c r="AV2" s="7"/>
      <c r="AW2" s="7"/>
      <c r="AX2" s="7"/>
    </row>
    <row r="3" spans="1:50" customFormat="1" ht="15" x14ac:dyDescent="0.2">
      <c r="A3" s="12" t="s">
        <v>4218</v>
      </c>
      <c r="B3" s="2"/>
      <c r="C3" s="3"/>
      <c r="D3" s="2"/>
      <c r="E3" s="3"/>
      <c r="F3" s="1"/>
      <c r="G3" s="4"/>
      <c r="H3" s="1"/>
      <c r="I3" s="3"/>
      <c r="J3" s="2"/>
      <c r="K3" s="3"/>
      <c r="L3" s="2"/>
      <c r="M3" s="3"/>
      <c r="N3" s="2"/>
      <c r="O3" s="3"/>
      <c r="P3" s="2"/>
      <c r="Q3" s="3"/>
      <c r="R3" s="4"/>
      <c r="S3" s="4"/>
      <c r="T3" s="7"/>
      <c r="U3" s="7"/>
      <c r="V3" s="7"/>
      <c r="W3" s="7"/>
      <c r="X3" s="7"/>
      <c r="Y3" s="7"/>
      <c r="Z3" s="7"/>
      <c r="AA3" s="7"/>
      <c r="AB3" s="7"/>
      <c r="AC3" s="7"/>
      <c r="AD3" s="7"/>
      <c r="AE3" s="7"/>
      <c r="AF3" s="7"/>
      <c r="AG3" s="7"/>
      <c r="AH3" s="7"/>
      <c r="AI3" s="7"/>
      <c r="AJ3" s="7"/>
      <c r="AK3" s="7"/>
      <c r="AL3" s="7"/>
      <c r="AM3" s="7"/>
      <c r="AN3" s="7"/>
      <c r="AO3" s="7"/>
      <c r="AP3" s="7"/>
      <c r="AQ3" s="7"/>
      <c r="AR3" s="7"/>
      <c r="AS3" s="7"/>
      <c r="AT3" s="7"/>
      <c r="AU3" s="7"/>
      <c r="AV3" s="7"/>
      <c r="AW3" s="7"/>
      <c r="AX3" s="7"/>
    </row>
    <row r="4" spans="1:50" customFormat="1" ht="15" x14ac:dyDescent="0.2">
      <c r="A4" s="6" t="s">
        <v>4212</v>
      </c>
      <c r="B4" s="2"/>
      <c r="C4" s="3"/>
      <c r="D4" s="2"/>
      <c r="E4" s="3"/>
      <c r="F4" s="1"/>
      <c r="G4" s="4"/>
      <c r="H4" s="1"/>
      <c r="I4" s="3"/>
      <c r="J4" s="2"/>
      <c r="K4" s="3"/>
      <c r="L4" s="2"/>
      <c r="M4" s="3"/>
      <c r="N4" s="2"/>
      <c r="O4" s="3"/>
      <c r="P4" s="2"/>
      <c r="Q4" s="3"/>
      <c r="R4" s="4"/>
      <c r="S4" s="7"/>
      <c r="T4" s="7"/>
      <c r="U4" s="7"/>
      <c r="V4" s="7"/>
      <c r="W4" s="7"/>
      <c r="X4" s="7"/>
      <c r="Y4" s="7"/>
      <c r="Z4" s="7"/>
      <c r="AA4" s="7"/>
      <c r="AB4" s="7"/>
      <c r="AC4" s="7"/>
      <c r="AD4" s="7"/>
      <c r="AE4" s="7"/>
      <c r="AF4" s="7"/>
      <c r="AG4" s="7"/>
      <c r="AH4" s="7"/>
      <c r="AI4" s="7"/>
      <c r="AJ4" s="7"/>
      <c r="AK4" s="7"/>
      <c r="AL4" s="7"/>
      <c r="AM4" s="7"/>
      <c r="AN4" s="7"/>
      <c r="AO4" s="7"/>
      <c r="AP4" s="7"/>
      <c r="AQ4" s="7"/>
      <c r="AR4" s="7"/>
      <c r="AS4" s="7"/>
      <c r="AT4" s="7"/>
      <c r="AU4" s="7"/>
      <c r="AV4" s="7"/>
      <c r="AW4" s="7"/>
      <c r="AX4" s="7"/>
    </row>
    <row r="5" spans="1:50" customFormat="1" ht="15" x14ac:dyDescent="0.2">
      <c r="A5" s="4" t="s">
        <v>4213</v>
      </c>
      <c r="B5" s="2"/>
      <c r="C5" s="3"/>
      <c r="D5" s="2"/>
      <c r="E5" s="3"/>
      <c r="F5" s="1"/>
      <c r="G5" s="4"/>
      <c r="H5" s="1"/>
      <c r="I5" s="3"/>
      <c r="J5" s="2"/>
      <c r="K5" s="3"/>
      <c r="L5" s="2"/>
      <c r="M5" s="3"/>
      <c r="N5" s="2"/>
      <c r="O5" s="3"/>
      <c r="P5" s="2"/>
      <c r="Q5" s="3"/>
      <c r="R5" s="4"/>
      <c r="S5" s="4"/>
      <c r="T5" s="7"/>
      <c r="U5" s="7"/>
      <c r="V5" s="7"/>
      <c r="W5" s="7"/>
      <c r="X5" s="7"/>
      <c r="Y5" s="7"/>
      <c r="Z5" s="7"/>
      <c r="AA5" s="7"/>
      <c r="AB5" s="7"/>
      <c r="AC5" s="7"/>
      <c r="AD5" s="7"/>
      <c r="AE5" s="7"/>
      <c r="AF5" s="7"/>
      <c r="AG5" s="7"/>
      <c r="AH5" s="7"/>
      <c r="AI5" s="7"/>
      <c r="AJ5" s="7"/>
      <c r="AK5" s="7"/>
      <c r="AL5" s="7"/>
      <c r="AM5" s="7"/>
      <c r="AN5" s="7"/>
      <c r="AO5" s="7"/>
      <c r="AP5" s="7"/>
      <c r="AQ5" s="7"/>
      <c r="AR5" s="7"/>
      <c r="AS5" s="7"/>
      <c r="AT5" s="7"/>
      <c r="AU5" s="7"/>
      <c r="AV5" s="7"/>
      <c r="AW5" s="7"/>
      <c r="AX5" s="7"/>
    </row>
    <row r="6" spans="1:50" customFormat="1" ht="15" x14ac:dyDescent="0.2">
      <c r="A6" s="6" t="s">
        <v>4214</v>
      </c>
      <c r="B6" s="3"/>
      <c r="C6" s="3"/>
      <c r="D6" s="3"/>
      <c r="E6" s="3"/>
      <c r="F6" s="3"/>
      <c r="G6" s="3"/>
      <c r="H6" s="3"/>
      <c r="I6" s="3"/>
      <c r="J6" s="3"/>
      <c r="K6" s="3"/>
      <c r="L6" s="3"/>
      <c r="M6" s="3"/>
      <c r="N6" s="3"/>
      <c r="O6" s="3"/>
      <c r="P6" s="3"/>
      <c r="Q6" s="3"/>
      <c r="R6" s="4"/>
      <c r="S6" s="4"/>
      <c r="T6" s="7"/>
      <c r="U6" s="7"/>
      <c r="V6" s="7"/>
      <c r="W6" s="7"/>
      <c r="X6" s="7"/>
      <c r="Y6" s="7"/>
      <c r="Z6" s="7"/>
      <c r="AA6" s="7"/>
      <c r="AB6" s="7"/>
      <c r="AC6" s="7"/>
      <c r="AD6" s="7"/>
      <c r="AE6" s="7"/>
      <c r="AF6" s="7"/>
      <c r="AG6" s="7"/>
      <c r="AH6" s="7"/>
      <c r="AI6" s="7"/>
      <c r="AJ6" s="7"/>
      <c r="AK6" s="7"/>
      <c r="AL6" s="7"/>
      <c r="AM6" s="7"/>
      <c r="AN6" s="7"/>
      <c r="AO6" s="7"/>
      <c r="AP6" s="7"/>
      <c r="AQ6" s="7"/>
      <c r="AR6" s="7"/>
      <c r="AS6" s="7"/>
      <c r="AT6" s="7"/>
      <c r="AU6" s="7"/>
      <c r="AV6" s="7"/>
      <c r="AW6" s="7"/>
      <c r="AX6" s="7"/>
    </row>
    <row r="7" spans="1:50" customFormat="1" ht="15" x14ac:dyDescent="0.2">
      <c r="A7" s="4" t="s">
        <v>4215</v>
      </c>
      <c r="B7" s="3"/>
      <c r="C7" s="3"/>
      <c r="D7" s="3"/>
      <c r="E7" s="3"/>
      <c r="F7" s="3"/>
      <c r="G7" s="3"/>
      <c r="H7" s="3"/>
      <c r="I7" s="3"/>
      <c r="J7" s="3"/>
      <c r="K7" s="3"/>
      <c r="L7" s="3"/>
      <c r="M7" s="3"/>
      <c r="N7" s="3"/>
      <c r="O7" s="3"/>
      <c r="P7" s="3"/>
      <c r="Q7" s="3"/>
      <c r="R7" s="4"/>
      <c r="S7" s="4"/>
      <c r="T7" s="7"/>
      <c r="U7" s="7"/>
      <c r="V7" s="7"/>
      <c r="W7" s="7"/>
      <c r="X7" s="7"/>
      <c r="Y7" s="7"/>
      <c r="Z7" s="7"/>
      <c r="AA7" s="7"/>
      <c r="AB7" s="7"/>
      <c r="AC7" s="7"/>
      <c r="AD7" s="7"/>
      <c r="AE7" s="7"/>
      <c r="AF7" s="7"/>
      <c r="AG7" s="7"/>
      <c r="AH7" s="7"/>
      <c r="AI7" s="7"/>
      <c r="AJ7" s="7"/>
      <c r="AK7" s="7"/>
      <c r="AL7" s="7"/>
      <c r="AM7" s="7"/>
      <c r="AN7" s="7"/>
      <c r="AO7" s="7"/>
      <c r="AP7" s="7"/>
      <c r="AQ7" s="7"/>
      <c r="AR7" s="7"/>
      <c r="AS7" s="7"/>
      <c r="AT7" s="7"/>
      <c r="AU7" s="7"/>
      <c r="AV7" s="7"/>
      <c r="AW7" s="7"/>
      <c r="AX7" s="7"/>
    </row>
    <row r="10" spans="1:50" x14ac:dyDescent="0.15">
      <c r="A10" s="10" t="s">
        <v>4211</v>
      </c>
      <c r="B10" s="2" t="s">
        <v>1131</v>
      </c>
      <c r="D10" s="2" t="s">
        <v>1131</v>
      </c>
      <c r="F10" s="2" t="s">
        <v>1131</v>
      </c>
      <c r="H10" s="2" t="s">
        <v>1131</v>
      </c>
      <c r="J10" s="2" t="s">
        <v>1130</v>
      </c>
      <c r="L10" s="2" t="s">
        <v>1130</v>
      </c>
      <c r="N10" s="2" t="s">
        <v>1130</v>
      </c>
      <c r="P10" s="2" t="s">
        <v>1130</v>
      </c>
    </row>
    <row r="11" spans="1:50" s="1" customFormat="1" x14ac:dyDescent="0.15">
      <c r="A11" s="11">
        <f>COUNTA(A13:A1001)</f>
        <v>618</v>
      </c>
      <c r="B11" s="2" t="s">
        <v>1132</v>
      </c>
      <c r="C11" s="2"/>
      <c r="D11" s="2" t="s">
        <v>1134</v>
      </c>
      <c r="E11" s="2"/>
      <c r="F11" s="2" t="s">
        <v>1135</v>
      </c>
      <c r="G11" s="2"/>
      <c r="H11" s="2" t="s">
        <v>1133</v>
      </c>
      <c r="I11" s="2"/>
      <c r="J11" s="2" t="s">
        <v>1132</v>
      </c>
      <c r="K11" s="2"/>
      <c r="L11" s="2" t="s">
        <v>1134</v>
      </c>
      <c r="M11" s="2"/>
      <c r="N11" s="2" t="s">
        <v>1135</v>
      </c>
      <c r="O11" s="2"/>
      <c r="P11" s="2" t="s">
        <v>1133</v>
      </c>
      <c r="Q11" s="2"/>
      <c r="R11" s="8" t="s">
        <v>385</v>
      </c>
      <c r="S11" s="8" t="s">
        <v>385</v>
      </c>
      <c r="T11" s="1" t="s">
        <v>385</v>
      </c>
    </row>
    <row r="12" spans="1:50" s="1" customFormat="1" x14ac:dyDescent="0.15">
      <c r="A12" s="1" t="s">
        <v>1129</v>
      </c>
      <c r="B12" s="2" t="s">
        <v>0</v>
      </c>
      <c r="C12" s="2" t="s">
        <v>1</v>
      </c>
      <c r="D12" s="2" t="s">
        <v>0</v>
      </c>
      <c r="E12" s="2" t="s">
        <v>1</v>
      </c>
      <c r="F12" s="2" t="s">
        <v>0</v>
      </c>
      <c r="G12" s="2" t="s">
        <v>1</v>
      </c>
      <c r="H12" s="2" t="s">
        <v>0</v>
      </c>
      <c r="I12" s="2" t="s">
        <v>1</v>
      </c>
      <c r="J12" s="2" t="s">
        <v>0</v>
      </c>
      <c r="K12" s="2" t="s">
        <v>1</v>
      </c>
      <c r="L12" s="2" t="s">
        <v>0</v>
      </c>
      <c r="M12" s="2" t="s">
        <v>1</v>
      </c>
      <c r="N12" s="2" t="s">
        <v>0</v>
      </c>
      <c r="O12" s="2" t="s">
        <v>1</v>
      </c>
      <c r="P12" s="2" t="s">
        <v>0</v>
      </c>
      <c r="Q12" s="2" t="s">
        <v>1</v>
      </c>
      <c r="R12" s="8" t="s">
        <v>386</v>
      </c>
      <c r="S12" s="8" t="s">
        <v>387</v>
      </c>
      <c r="T12" s="1" t="s">
        <v>388</v>
      </c>
    </row>
    <row r="13" spans="1:50" x14ac:dyDescent="0.15">
      <c r="A13" s="1" t="s">
        <v>544</v>
      </c>
      <c r="B13" s="2">
        <v>3.5288050770759583</v>
      </c>
      <c r="C13" s="3">
        <v>4.0208927370132749E-2</v>
      </c>
      <c r="D13" s="2">
        <v>3.905573844909668</v>
      </c>
      <c r="E13" s="3">
        <v>0.1603782780332392</v>
      </c>
      <c r="F13" s="2">
        <v>6.0580233335494995</v>
      </c>
      <c r="G13" s="3">
        <v>0.14074902223643307</v>
      </c>
      <c r="H13" s="2">
        <v>5.5202692747116089</v>
      </c>
      <c r="I13" s="3">
        <v>0.24099347309080882</v>
      </c>
      <c r="J13" s="2">
        <v>3.1507689356803894</v>
      </c>
      <c r="K13" s="3">
        <v>8.9508611793123152E-2</v>
      </c>
      <c r="L13" s="2">
        <v>3.6830841700236001</v>
      </c>
      <c r="M13" s="3">
        <v>0.10548281656452678</v>
      </c>
      <c r="N13" s="2">
        <v>4.2708702087402344</v>
      </c>
      <c r="O13" s="3">
        <v>0.13479547762706667</v>
      </c>
      <c r="P13" s="2">
        <v>3.7111037373542786</v>
      </c>
      <c r="Q13" s="3">
        <v>0.10524383501634617</v>
      </c>
      <c r="R13" s="9" t="s">
        <v>2987</v>
      </c>
      <c r="S13" s="9" t="s">
        <v>2988</v>
      </c>
      <c r="T13" s="9" t="s">
        <v>2989</v>
      </c>
    </row>
    <row r="14" spans="1:50" x14ac:dyDescent="0.15">
      <c r="A14" s="1" t="s">
        <v>583</v>
      </c>
      <c r="B14" s="2">
        <v>4.9928083419799805</v>
      </c>
      <c r="C14" s="3">
        <v>0.13089754158798625</v>
      </c>
      <c r="D14" s="2">
        <v>6.3836512565612793</v>
      </c>
      <c r="E14" s="3">
        <v>6.9899558314853782E-2</v>
      </c>
      <c r="F14" s="2">
        <v>7.9088402986526489</v>
      </c>
      <c r="G14" s="3">
        <v>8.814060551941208E-2</v>
      </c>
      <c r="H14" s="2">
        <v>6.8253971338272095</v>
      </c>
      <c r="I14" s="3">
        <v>4.9356808441328795E-2</v>
      </c>
      <c r="J14" s="2">
        <v>5.6078001260757446</v>
      </c>
      <c r="K14" s="3">
        <v>9.0710176964427389E-2</v>
      </c>
      <c r="L14" s="2">
        <v>7.937360604604085</v>
      </c>
      <c r="M14" s="3">
        <v>0.12400094162052661</v>
      </c>
      <c r="N14" s="2">
        <v>8.4606225490570068</v>
      </c>
      <c r="O14" s="3">
        <v>0.14888150660357072</v>
      </c>
      <c r="P14" s="2">
        <v>7.1629675626754761</v>
      </c>
      <c r="Q14" s="3">
        <v>9.2935798988578511E-2</v>
      </c>
      <c r="R14" s="9" t="s">
        <v>1318</v>
      </c>
      <c r="S14" s="9" t="s">
        <v>1319</v>
      </c>
      <c r="T14" s="9" t="s">
        <v>1320</v>
      </c>
    </row>
    <row r="15" spans="1:50" x14ac:dyDescent="0.15">
      <c r="A15" s="1" t="s">
        <v>440</v>
      </c>
      <c r="B15" s="2">
        <v>6.0680464506149292</v>
      </c>
      <c r="C15" s="3">
        <v>6.6146171020569092E-2</v>
      </c>
      <c r="D15" s="2">
        <v>7.4935421943664551</v>
      </c>
      <c r="E15" s="3">
        <v>0.3661578583650501</v>
      </c>
      <c r="F15" s="2">
        <v>9.6120679378509521</v>
      </c>
      <c r="G15" s="3">
        <v>0.16948819922495775</v>
      </c>
      <c r="H15" s="2">
        <v>8.8432638645172119</v>
      </c>
      <c r="I15" s="3">
        <v>0.36296870716628371</v>
      </c>
      <c r="J15" s="2">
        <v>5.4244199991226196</v>
      </c>
      <c r="K15" s="3">
        <v>0.1698867088465755</v>
      </c>
      <c r="L15" s="2">
        <v>5.2961703936258955</v>
      </c>
      <c r="M15" s="3">
        <v>1.1194363007402336E-2</v>
      </c>
      <c r="N15" s="2">
        <v>5.4829655885696411</v>
      </c>
      <c r="O15" s="3">
        <v>0.10238263688373139</v>
      </c>
      <c r="P15" s="2">
        <v>5.4211952686309814</v>
      </c>
      <c r="Q15" s="3">
        <v>0.14923725061531018</v>
      </c>
      <c r="R15" s="9" t="s">
        <v>2990</v>
      </c>
      <c r="S15" s="9" t="s">
        <v>2991</v>
      </c>
      <c r="T15" s="9" t="s">
        <v>2992</v>
      </c>
    </row>
    <row r="16" spans="1:50" x14ac:dyDescent="0.15">
      <c r="A16" s="1" t="s">
        <v>468</v>
      </c>
      <c r="B16" s="2">
        <v>7.6864455938339233</v>
      </c>
      <c r="C16" s="3">
        <v>0.10697787233709354</v>
      </c>
      <c r="D16" s="2">
        <v>9.2606914043426514</v>
      </c>
      <c r="E16" s="3">
        <v>7.7592078862146405E-2</v>
      </c>
      <c r="F16" s="2">
        <v>9.9326014518737793</v>
      </c>
      <c r="G16" s="3">
        <v>4.0371706150598832E-2</v>
      </c>
      <c r="H16" s="2">
        <v>10.119847774505615</v>
      </c>
      <c r="I16" s="3">
        <v>3.7715301687865507E-2</v>
      </c>
      <c r="J16" s="2">
        <v>9.1659760475158691</v>
      </c>
      <c r="K16" s="3">
        <v>6.5393843420023051E-2</v>
      </c>
      <c r="L16" s="2">
        <v>9.9726524353027344</v>
      </c>
      <c r="M16" s="3">
        <v>0.1063112012362832</v>
      </c>
      <c r="N16" s="2">
        <v>10.485445499420166</v>
      </c>
      <c r="O16" s="3">
        <v>8.0070258137353231E-2</v>
      </c>
      <c r="P16" s="2">
        <v>10.142177820205688</v>
      </c>
      <c r="Q16" s="3">
        <v>5.911709767089305E-2</v>
      </c>
      <c r="R16" s="9" t="s">
        <v>2993</v>
      </c>
      <c r="S16" s="9" t="s">
        <v>1771</v>
      </c>
      <c r="T16" s="9" t="s">
        <v>2994</v>
      </c>
    </row>
    <row r="17" spans="1:20" x14ac:dyDescent="0.15">
      <c r="A17" s="1" t="s">
        <v>491</v>
      </c>
      <c r="B17" s="2">
        <v>3.0106600522994995</v>
      </c>
      <c r="C17" s="3">
        <v>0.14156485809623232</v>
      </c>
      <c r="D17" s="2">
        <v>5.1110148429870605</v>
      </c>
      <c r="E17" s="3">
        <v>0.12033033945151748</v>
      </c>
      <c r="F17" s="2">
        <v>4.9527573585510254</v>
      </c>
      <c r="G17" s="3">
        <v>0.14968756124677568</v>
      </c>
      <c r="H17" s="2">
        <v>5.2501283884048462</v>
      </c>
      <c r="I17" s="3">
        <v>0.13874416517530933</v>
      </c>
      <c r="J17" s="2">
        <v>2.8468171954154968</v>
      </c>
      <c r="K17" s="3">
        <v>0.11584403889201968</v>
      </c>
      <c r="L17" s="2">
        <v>5.9826428095499677</v>
      </c>
      <c r="M17" s="3">
        <v>8.4612106806619639E-2</v>
      </c>
      <c r="N17" s="2">
        <v>5.384806752204895</v>
      </c>
      <c r="O17" s="3">
        <v>3.1944245836925192E-2</v>
      </c>
      <c r="P17" s="2">
        <v>5.2559442520141602</v>
      </c>
      <c r="Q17" s="3">
        <v>9.6890251288621776E-2</v>
      </c>
      <c r="R17" s="9" t="s">
        <v>1324</v>
      </c>
      <c r="S17" s="9" t="s">
        <v>1325</v>
      </c>
      <c r="T17" s="9" t="s">
        <v>1326</v>
      </c>
    </row>
    <row r="18" spans="1:20" x14ac:dyDescent="0.15">
      <c r="A18" s="1" t="s">
        <v>580</v>
      </c>
      <c r="B18" s="2">
        <v>4.152912974357605</v>
      </c>
      <c r="C18" s="3">
        <v>0.16573557436086292</v>
      </c>
      <c r="D18" s="2">
        <v>4.4871786236763</v>
      </c>
      <c r="E18" s="3">
        <v>0.2961011916362728</v>
      </c>
      <c r="F18" s="2">
        <v>5.6042449474334717</v>
      </c>
      <c r="G18" s="3">
        <v>8.9329800608278234E-2</v>
      </c>
      <c r="H18" s="2">
        <v>6.0004819631576538</v>
      </c>
      <c r="I18" s="3">
        <v>0.13861487556500809</v>
      </c>
      <c r="J18" s="2">
        <v>3.8139517903327942</v>
      </c>
      <c r="K18" s="3">
        <v>0.34507253852927988</v>
      </c>
      <c r="L18" s="2">
        <v>4.4281328519185381</v>
      </c>
      <c r="M18" s="3">
        <v>0.2213245552746374</v>
      </c>
      <c r="N18" s="2">
        <v>5.5184816122055054</v>
      </c>
      <c r="O18" s="3">
        <v>0.22069450221363929</v>
      </c>
      <c r="P18" s="2">
        <v>5.4561814069747925</v>
      </c>
      <c r="Q18" s="3">
        <v>0.12032067999580662</v>
      </c>
      <c r="R18" s="9" t="s">
        <v>1770</v>
      </c>
      <c r="S18" s="9" t="s">
        <v>1771</v>
      </c>
      <c r="T18" s="9" t="s">
        <v>1772</v>
      </c>
    </row>
    <row r="19" spans="1:20" x14ac:dyDescent="0.15">
      <c r="A19" s="1" t="s">
        <v>685</v>
      </c>
      <c r="B19" s="2">
        <v>6.5399296283721924</v>
      </c>
      <c r="C19" s="3">
        <v>8.0499918271599455E-2</v>
      </c>
      <c r="D19" s="2">
        <v>7.8584182262420654</v>
      </c>
      <c r="E19" s="3">
        <v>0.11578846916914</v>
      </c>
      <c r="F19" s="2">
        <v>8.2521657943725586</v>
      </c>
      <c r="G19" s="3">
        <v>5.5540432539386592E-2</v>
      </c>
      <c r="H19" s="2">
        <v>8.0935771465301514</v>
      </c>
      <c r="I19" s="3">
        <v>5.6295063357975288E-2</v>
      </c>
      <c r="J19" s="2">
        <v>6.7994207143783569</v>
      </c>
      <c r="K19" s="3">
        <v>0.26739851059422332</v>
      </c>
      <c r="L19" s="2">
        <v>8.0459769566853847</v>
      </c>
      <c r="M19" s="3">
        <v>2.5063228152751041E-2</v>
      </c>
      <c r="N19" s="2">
        <v>8.3024089336395264</v>
      </c>
      <c r="O19" s="3">
        <v>6.4001207904326701E-2</v>
      </c>
      <c r="P19" s="2">
        <v>7.9754691123962402</v>
      </c>
      <c r="Q19" s="3">
        <v>8.642841341186519E-2</v>
      </c>
      <c r="R19" s="9" t="s">
        <v>2995</v>
      </c>
      <c r="S19" s="9" t="s">
        <v>2996</v>
      </c>
      <c r="T19" s="9" t="s">
        <v>2997</v>
      </c>
    </row>
    <row r="20" spans="1:20" x14ac:dyDescent="0.15">
      <c r="A20" s="1" t="s">
        <v>704</v>
      </c>
      <c r="B20" s="2">
        <v>9.5599045753479004</v>
      </c>
      <c r="C20" s="3">
        <v>0.16630301300636971</v>
      </c>
      <c r="D20" s="2">
        <v>11.190119743347168</v>
      </c>
      <c r="E20" s="3">
        <v>7.2585884077628698E-2</v>
      </c>
      <c r="F20" s="2">
        <v>10.900437116622925</v>
      </c>
      <c r="G20" s="3">
        <v>0.17719998660631245</v>
      </c>
      <c r="H20" s="2">
        <v>11.087978601455688</v>
      </c>
      <c r="I20" s="3">
        <v>0.12621988291379421</v>
      </c>
      <c r="J20" s="2">
        <v>4.7781451940536499</v>
      </c>
      <c r="K20" s="3">
        <v>0.13077352241678164</v>
      </c>
      <c r="L20" s="2">
        <v>4.9931859970092773</v>
      </c>
      <c r="M20" s="3">
        <v>8.0070818794603718E-2</v>
      </c>
      <c r="N20" s="2">
        <v>5.1129080057144165</v>
      </c>
      <c r="O20" s="3">
        <v>0.17075913609870041</v>
      </c>
      <c r="P20" s="2">
        <v>4.6184858083724976</v>
      </c>
      <c r="Q20" s="3">
        <v>0.12343842305252033</v>
      </c>
      <c r="R20" s="9" t="s">
        <v>2998</v>
      </c>
      <c r="S20" s="9" t="s">
        <v>2999</v>
      </c>
      <c r="T20" s="9" t="s">
        <v>3000</v>
      </c>
    </row>
    <row r="21" spans="1:20" x14ac:dyDescent="0.15">
      <c r="A21" s="1" t="s">
        <v>748</v>
      </c>
      <c r="B21" s="2">
        <v>7.4873312711715698</v>
      </c>
      <c r="C21" s="3">
        <v>0.12842126618513822</v>
      </c>
      <c r="D21" s="2">
        <v>7.5899734497070312</v>
      </c>
      <c r="E21" s="3">
        <v>0.20198742933479824</v>
      </c>
      <c r="F21" s="2">
        <v>8.804518461227417</v>
      </c>
      <c r="G21" s="3">
        <v>0.28516100828305391</v>
      </c>
      <c r="H21" s="2">
        <v>8.9110853672027588</v>
      </c>
      <c r="I21" s="3">
        <v>0.18273608575144976</v>
      </c>
      <c r="J21" s="2">
        <v>7.5555118322372437</v>
      </c>
      <c r="K21" s="3">
        <v>0.23246564877807457</v>
      </c>
      <c r="L21" s="2">
        <v>7.582285563151042</v>
      </c>
      <c r="M21" s="3">
        <v>0.10883239563185317</v>
      </c>
      <c r="N21" s="2">
        <v>8.5082435607910156</v>
      </c>
      <c r="O21" s="3">
        <v>0.12826578871552721</v>
      </c>
      <c r="P21" s="2">
        <v>8.5081605911254883</v>
      </c>
      <c r="Q21" s="3">
        <v>5.1344173253611652E-2</v>
      </c>
      <c r="R21" s="9" t="s">
        <v>3001</v>
      </c>
      <c r="S21" s="9" t="s">
        <v>3002</v>
      </c>
      <c r="T21" s="9" t="s">
        <v>3003</v>
      </c>
    </row>
    <row r="22" spans="1:20" x14ac:dyDescent="0.15">
      <c r="A22" s="1" t="s">
        <v>752</v>
      </c>
      <c r="B22" s="2">
        <v>8.8208203315734863</v>
      </c>
      <c r="C22" s="3">
        <v>0.3975561187608545</v>
      </c>
      <c r="D22" s="2">
        <v>10.892287492752075</v>
      </c>
      <c r="E22" s="3">
        <v>0.19331411859249367</v>
      </c>
      <c r="F22" s="2">
        <v>10.096066951751709</v>
      </c>
      <c r="G22" s="3">
        <v>9.4144055923034445E-2</v>
      </c>
      <c r="H22" s="2">
        <v>10.244033098220825</v>
      </c>
      <c r="I22" s="3">
        <v>3.9292196602488741E-2</v>
      </c>
      <c r="J22" s="2">
        <v>8.5594027042388916</v>
      </c>
      <c r="K22" s="3">
        <v>0.39995105639755696</v>
      </c>
      <c r="L22" s="2">
        <v>10.457257588704428</v>
      </c>
      <c r="M22" s="3">
        <v>0.16667913386298328</v>
      </c>
      <c r="N22" s="2">
        <v>9.9621982574462891</v>
      </c>
      <c r="O22" s="3">
        <v>4.4250863167185982E-2</v>
      </c>
      <c r="P22" s="2">
        <v>9.7658364772796631</v>
      </c>
      <c r="Q22" s="3">
        <v>0.11159038967745796</v>
      </c>
      <c r="R22" s="9" t="s">
        <v>3004</v>
      </c>
      <c r="S22" s="9" t="s">
        <v>3005</v>
      </c>
      <c r="T22" s="9" t="s">
        <v>3006</v>
      </c>
    </row>
    <row r="23" spans="1:20" x14ac:dyDescent="0.15">
      <c r="A23" s="1" t="s">
        <v>839</v>
      </c>
      <c r="B23" s="2">
        <v>3.7233893871307373</v>
      </c>
      <c r="C23" s="3">
        <v>8.0104101651983464E-2</v>
      </c>
      <c r="D23" s="2">
        <v>5.3076550960540771</v>
      </c>
      <c r="E23" s="3">
        <v>0.15587183580334565</v>
      </c>
      <c r="F23" s="2">
        <v>5.152064323425293</v>
      </c>
      <c r="G23" s="3">
        <v>8.6458558893285839E-2</v>
      </c>
      <c r="H23" s="2">
        <v>4.9965699911117554</v>
      </c>
      <c r="I23" s="3">
        <v>9.7059471020427779E-2</v>
      </c>
      <c r="J23" s="2">
        <v>2.8820375800132751</v>
      </c>
      <c r="K23" s="3">
        <v>2.0983743551420068E-2</v>
      </c>
      <c r="L23" s="2">
        <v>3.1046284039815268</v>
      </c>
      <c r="M23" s="3">
        <v>0.1296289605030761</v>
      </c>
      <c r="N23" s="2">
        <v>3.5028979182243347</v>
      </c>
      <c r="O23" s="3">
        <v>9.2209486892439865E-2</v>
      </c>
      <c r="P23" s="2">
        <v>3.4696727991104126</v>
      </c>
      <c r="Q23" s="3">
        <v>5.087142129602671E-2</v>
      </c>
      <c r="R23" s="9" t="s">
        <v>3007</v>
      </c>
      <c r="S23" s="9" t="s">
        <v>3008</v>
      </c>
      <c r="T23" s="9" t="s">
        <v>3009</v>
      </c>
    </row>
    <row r="24" spans="1:20" x14ac:dyDescent="0.15">
      <c r="A24" s="1" t="s">
        <v>938</v>
      </c>
      <c r="B24" s="2">
        <v>6.694866418838501</v>
      </c>
      <c r="C24" s="3">
        <v>0.1062538898394081</v>
      </c>
      <c r="D24" s="2">
        <v>7.0234622955322266</v>
      </c>
      <c r="E24" s="3">
        <v>0.11438476779277433</v>
      </c>
      <c r="F24" s="2">
        <v>7.3929072618484497</v>
      </c>
      <c r="G24" s="3">
        <v>0.13227465115272499</v>
      </c>
      <c r="H24" s="2">
        <v>7.8157684803009033</v>
      </c>
      <c r="I24" s="3">
        <v>9.8161513684518059E-2</v>
      </c>
      <c r="J24" s="2">
        <v>6.9573955535888672</v>
      </c>
      <c r="K24" s="3">
        <v>0.1116690718463752</v>
      </c>
      <c r="L24" s="2">
        <v>6.9913700421651201</v>
      </c>
      <c r="M24" s="3">
        <v>0.11156051258774424</v>
      </c>
      <c r="N24" s="2">
        <v>7.2930437326431274</v>
      </c>
      <c r="O24" s="3">
        <v>7.6307821446753632E-2</v>
      </c>
      <c r="P24" s="2">
        <v>7.1556210517883301</v>
      </c>
      <c r="Q24" s="3">
        <v>7.6322311030234583E-2</v>
      </c>
      <c r="R24" s="9" t="s">
        <v>3010</v>
      </c>
      <c r="S24" s="9" t="s">
        <v>3011</v>
      </c>
      <c r="T24" s="9" t="s">
        <v>3012</v>
      </c>
    </row>
    <row r="25" spans="1:20" x14ac:dyDescent="0.15">
      <c r="A25" s="1" t="s">
        <v>520</v>
      </c>
      <c r="B25" s="2">
        <v>4.6667560338973999</v>
      </c>
      <c r="C25" s="3">
        <v>0.43919616826713959</v>
      </c>
      <c r="D25" s="2">
        <v>6.252264142036438</v>
      </c>
      <c r="E25" s="3">
        <v>8.1984213041731924E-2</v>
      </c>
      <c r="F25" s="2">
        <v>7.0327544212341309</v>
      </c>
      <c r="G25" s="3">
        <v>0.10012385747628931</v>
      </c>
      <c r="H25" s="2">
        <v>6.7740323543548584</v>
      </c>
      <c r="I25" s="3">
        <v>0.10813225343866353</v>
      </c>
      <c r="J25" s="2">
        <v>4.5310031175613403</v>
      </c>
      <c r="K25" s="3">
        <v>0.1822946818390731</v>
      </c>
      <c r="L25" s="2">
        <v>6.1968286832173662</v>
      </c>
      <c r="M25" s="3">
        <v>0.1980640273550138</v>
      </c>
      <c r="N25" s="2">
        <v>6.3705371618270874</v>
      </c>
      <c r="O25" s="3">
        <v>0.27941410227422508</v>
      </c>
      <c r="P25" s="2">
        <v>6.3009743690490723</v>
      </c>
      <c r="Q25" s="3">
        <v>0.19032614933140057</v>
      </c>
      <c r="R25" s="9" t="s">
        <v>1339</v>
      </c>
      <c r="S25" s="9" t="s">
        <v>1148</v>
      </c>
      <c r="T25" s="9" t="s">
        <v>1340</v>
      </c>
    </row>
    <row r="26" spans="1:20" x14ac:dyDescent="0.15">
      <c r="A26" s="1" t="s">
        <v>615</v>
      </c>
      <c r="B26" s="2">
        <v>4.9775146245956421</v>
      </c>
      <c r="C26" s="3">
        <v>0.15050267995796132</v>
      </c>
      <c r="D26" s="2">
        <v>5.9694325923919678</v>
      </c>
      <c r="E26" s="3">
        <v>0.23794926054625701</v>
      </c>
      <c r="F26" s="2">
        <v>7.1803479194641113</v>
      </c>
      <c r="G26" s="3">
        <v>0.14844119191424546</v>
      </c>
      <c r="H26" s="2">
        <v>6.7122639417648315</v>
      </c>
      <c r="I26" s="3">
        <v>5.6419917590993768E-2</v>
      </c>
      <c r="J26" s="2">
        <v>5.1320655345916748</v>
      </c>
      <c r="K26" s="3">
        <v>0.10698466073696934</v>
      </c>
      <c r="L26" s="2">
        <v>6.4505743980407715</v>
      </c>
      <c r="M26" s="3">
        <v>0.15748509157276971</v>
      </c>
      <c r="N26" s="2">
        <v>6.7631099224090576</v>
      </c>
      <c r="O26" s="3">
        <v>7.3812054255334103E-2</v>
      </c>
      <c r="P26" s="2">
        <v>6.9146335124969482</v>
      </c>
      <c r="Q26" s="3">
        <v>0.15266292130226608</v>
      </c>
      <c r="R26" s="9" t="s">
        <v>1332</v>
      </c>
      <c r="S26" s="9" t="s">
        <v>1333</v>
      </c>
      <c r="T26" s="9" t="s">
        <v>1334</v>
      </c>
    </row>
    <row r="27" spans="1:20" x14ac:dyDescent="0.15">
      <c r="A27" s="1" t="s">
        <v>734</v>
      </c>
      <c r="B27" s="2">
        <v>4.0921942591667175</v>
      </c>
      <c r="C27" s="3">
        <v>0.20987891192757063</v>
      </c>
      <c r="D27" s="2">
        <v>4.4393211603164673</v>
      </c>
      <c r="E27" s="3">
        <v>8.738344362431634E-2</v>
      </c>
      <c r="F27" s="2">
        <v>4.4490078687667847</v>
      </c>
      <c r="G27" s="3">
        <v>0.18745906043016197</v>
      </c>
      <c r="H27" s="2">
        <v>5.5514957904815674</v>
      </c>
      <c r="I27" s="3">
        <v>8.2549912085412722E-2</v>
      </c>
      <c r="J27" s="2">
        <v>4.1797630190849304</v>
      </c>
      <c r="K27" s="3">
        <v>0.18939062636960169</v>
      </c>
      <c r="L27" s="2">
        <v>4.7693061828613281</v>
      </c>
      <c r="M27" s="3">
        <v>9.9428430397204545E-2</v>
      </c>
      <c r="N27" s="2">
        <v>5.1830999851226807</v>
      </c>
      <c r="O27" s="3">
        <v>0.12223682149111928</v>
      </c>
      <c r="P27" s="2">
        <v>4.8189181089401245</v>
      </c>
      <c r="Q27" s="3">
        <v>0.2162435708007546</v>
      </c>
      <c r="R27" s="9" t="s">
        <v>3013</v>
      </c>
      <c r="S27" s="9" t="s">
        <v>1148</v>
      </c>
      <c r="T27" s="9" t="s">
        <v>3014</v>
      </c>
    </row>
    <row r="28" spans="1:20" x14ac:dyDescent="0.15">
      <c r="A28" s="1" t="s">
        <v>855</v>
      </c>
      <c r="B28" s="2">
        <v>5.0447925329208374</v>
      </c>
      <c r="C28" s="3">
        <v>0.12145324238272341</v>
      </c>
      <c r="D28" s="2">
        <v>5.6360379457473755</v>
      </c>
      <c r="E28" s="3">
        <v>5.9242920381295146E-2</v>
      </c>
      <c r="F28" s="2">
        <v>6.358343243598938</v>
      </c>
      <c r="G28" s="3">
        <v>0.14018162513483426</v>
      </c>
      <c r="H28" s="2">
        <v>6.2980500459671021</v>
      </c>
      <c r="I28" s="3">
        <v>6.7881652344845153E-2</v>
      </c>
      <c r="J28" s="2">
        <v>5.3372101783752441</v>
      </c>
      <c r="K28" s="3">
        <v>3.8290001439962508E-2</v>
      </c>
      <c r="L28" s="2">
        <v>5.7709040641784668</v>
      </c>
      <c r="M28" s="3">
        <v>0.11962969513210514</v>
      </c>
      <c r="N28" s="2">
        <v>5.9866949319839478</v>
      </c>
      <c r="O28" s="3">
        <v>9.1894190535770706E-2</v>
      </c>
      <c r="P28" s="2">
        <v>6.1180871725082397</v>
      </c>
      <c r="Q28" s="3">
        <v>8.2203363833844259E-2</v>
      </c>
      <c r="R28" s="9" t="s">
        <v>3015</v>
      </c>
      <c r="S28" s="9" t="s">
        <v>3016</v>
      </c>
      <c r="T28" s="9" t="s">
        <v>3017</v>
      </c>
    </row>
    <row r="29" spans="1:20" x14ac:dyDescent="0.15">
      <c r="A29" s="1" t="s">
        <v>499</v>
      </c>
      <c r="B29" s="2">
        <v>4.002762496471405</v>
      </c>
      <c r="C29" s="3">
        <v>0.11957731397527958</v>
      </c>
      <c r="D29" s="2">
        <v>6.2685517072677612</v>
      </c>
      <c r="E29" s="3">
        <v>0.2160114183089997</v>
      </c>
      <c r="F29" s="2">
        <v>6.9753191471099854</v>
      </c>
      <c r="G29" s="3">
        <v>0.25768456240278592</v>
      </c>
      <c r="H29" s="2">
        <v>6.2167642116546631</v>
      </c>
      <c r="I29" s="3">
        <v>0.20687278021364133</v>
      </c>
      <c r="J29" s="2">
        <v>3.9115922451019287</v>
      </c>
      <c r="K29" s="3">
        <v>0.11069934735459824</v>
      </c>
      <c r="L29" s="2">
        <v>4.8625073432922363</v>
      </c>
      <c r="M29" s="3">
        <v>0.29165095693537263</v>
      </c>
      <c r="N29" s="2">
        <v>5.3398885726928711</v>
      </c>
      <c r="O29" s="3">
        <v>0.12174847321447944</v>
      </c>
      <c r="P29" s="2">
        <v>5.0633852481842041</v>
      </c>
      <c r="Q29" s="3">
        <v>0.43804969065798671</v>
      </c>
      <c r="R29" s="9" t="s">
        <v>3018</v>
      </c>
      <c r="S29" s="9" t="s">
        <v>3019</v>
      </c>
      <c r="T29" s="9" t="s">
        <v>3020</v>
      </c>
    </row>
    <row r="30" spans="1:20" x14ac:dyDescent="0.15">
      <c r="A30" s="1" t="s">
        <v>533</v>
      </c>
      <c r="B30" s="2">
        <v>5.6378998756408691</v>
      </c>
      <c r="C30" s="3">
        <v>0.16032084507456926</v>
      </c>
      <c r="D30" s="2">
        <v>7.4789261817932129</v>
      </c>
      <c r="E30" s="3">
        <v>0.30263226717264741</v>
      </c>
      <c r="F30" s="2">
        <v>7.8687076568603516</v>
      </c>
      <c r="G30" s="3">
        <v>0.27708101028220933</v>
      </c>
      <c r="H30" s="2">
        <v>7.6884489059448242</v>
      </c>
      <c r="I30" s="3">
        <v>8.1518359454125125E-2</v>
      </c>
      <c r="J30" s="2">
        <v>5.2336397171020508</v>
      </c>
      <c r="K30" s="3">
        <v>0.23647096019112077</v>
      </c>
      <c r="L30" s="2">
        <v>5.7713715235392256</v>
      </c>
      <c r="M30" s="3">
        <v>0.12135911888555657</v>
      </c>
      <c r="N30" s="2">
        <v>5.6153105497360229</v>
      </c>
      <c r="O30" s="3">
        <v>0.14689610182466406</v>
      </c>
      <c r="P30" s="2">
        <v>5.5558067560195923</v>
      </c>
      <c r="Q30" s="3">
        <v>0.16982797058641561</v>
      </c>
      <c r="R30" s="9" t="s">
        <v>3021</v>
      </c>
      <c r="S30" s="9" t="s">
        <v>3022</v>
      </c>
      <c r="T30" s="9" t="s">
        <v>3023</v>
      </c>
    </row>
    <row r="31" spans="1:20" x14ac:dyDescent="0.15">
      <c r="A31" s="1" t="s">
        <v>617</v>
      </c>
      <c r="B31" s="2">
        <v>4.0847812294960022</v>
      </c>
      <c r="C31" s="3">
        <v>0.21804668734311575</v>
      </c>
      <c r="D31" s="2">
        <v>4.3535346984863281</v>
      </c>
      <c r="E31" s="3">
        <v>0.3750252279661947</v>
      </c>
      <c r="F31" s="2">
        <v>5.7581918239593506</v>
      </c>
      <c r="G31" s="3">
        <v>0.14845552293530337</v>
      </c>
      <c r="H31" s="2">
        <v>5.8121875524520874</v>
      </c>
      <c r="I31" s="3">
        <v>0.21216398754356075</v>
      </c>
      <c r="J31" s="2">
        <v>3.7775989770889282</v>
      </c>
      <c r="K31" s="3">
        <v>0.12055021850734655</v>
      </c>
      <c r="L31" s="2">
        <v>5.6091712315877276</v>
      </c>
      <c r="M31" s="3">
        <v>0.25537658109727568</v>
      </c>
      <c r="N31" s="2">
        <v>5.4277609586715698</v>
      </c>
      <c r="O31" s="3">
        <v>0.40011060053748548</v>
      </c>
      <c r="P31" s="2">
        <v>5.4852081537246704</v>
      </c>
      <c r="Q31" s="3">
        <v>0.12720059277121235</v>
      </c>
      <c r="R31" s="9" t="s">
        <v>1731</v>
      </c>
      <c r="S31" s="9" t="s">
        <v>1732</v>
      </c>
      <c r="T31" s="9" t="s">
        <v>1733</v>
      </c>
    </row>
    <row r="32" spans="1:20" x14ac:dyDescent="0.15">
      <c r="A32" s="1" t="s">
        <v>618</v>
      </c>
      <c r="B32" s="2">
        <v>4.8382378816604614</v>
      </c>
      <c r="C32" s="3">
        <v>0.10359838928850459</v>
      </c>
      <c r="D32" s="2">
        <v>6.1572599411010742</v>
      </c>
      <c r="E32" s="3">
        <v>0.21147935288721853</v>
      </c>
      <c r="F32" s="2">
        <v>6.1903196573257446</v>
      </c>
      <c r="G32" s="3">
        <v>0.13390564111520939</v>
      </c>
      <c r="H32" s="2">
        <v>6.5606439113616943</v>
      </c>
      <c r="I32" s="3">
        <v>0.18807567469422981</v>
      </c>
      <c r="J32" s="2">
        <v>5.1818598508834839</v>
      </c>
      <c r="K32" s="3">
        <v>0.20235214069737709</v>
      </c>
      <c r="L32" s="2">
        <v>5.7731871604919434</v>
      </c>
      <c r="M32" s="3">
        <v>0.1689168516278815</v>
      </c>
      <c r="N32" s="2">
        <v>5.6444578170776367</v>
      </c>
      <c r="O32" s="3">
        <v>0.11847603120182064</v>
      </c>
      <c r="P32" s="2">
        <v>5.8643943071365356</v>
      </c>
      <c r="Q32" s="3">
        <v>2.0766665259407058E-2</v>
      </c>
      <c r="R32" s="9" t="s">
        <v>3024</v>
      </c>
      <c r="S32" s="9" t="s">
        <v>3025</v>
      </c>
      <c r="T32" s="9" t="s">
        <v>3026</v>
      </c>
    </row>
    <row r="33" spans="1:20" x14ac:dyDescent="0.15">
      <c r="A33" s="1" t="s">
        <v>651</v>
      </c>
      <c r="B33" s="2">
        <v>6.093747615814209</v>
      </c>
      <c r="C33" s="3">
        <v>0.18311518515271058</v>
      </c>
      <c r="D33" s="2">
        <v>6.7882468700408936</v>
      </c>
      <c r="E33" s="3">
        <v>0.23962488654957922</v>
      </c>
      <c r="F33" s="2">
        <v>8.0154843330383301</v>
      </c>
      <c r="G33" s="3">
        <v>6.3064733205229956E-2</v>
      </c>
      <c r="H33" s="2">
        <v>7.725926399230957</v>
      </c>
      <c r="I33" s="3">
        <v>6.3168052908684907E-2</v>
      </c>
      <c r="J33" s="2">
        <v>4.3989588022232056</v>
      </c>
      <c r="K33" s="3">
        <v>0.25212897879625312</v>
      </c>
      <c r="L33" s="2">
        <v>4.448719660441081</v>
      </c>
      <c r="M33" s="3">
        <v>0.17814820983176141</v>
      </c>
      <c r="N33" s="2">
        <v>3.9434765577316284</v>
      </c>
      <c r="O33" s="3">
        <v>0.15744370192194959</v>
      </c>
      <c r="P33" s="2">
        <v>4.4298567771911621</v>
      </c>
      <c r="Q33" s="3">
        <v>0.10910438518816248</v>
      </c>
      <c r="R33" s="9" t="s">
        <v>3027</v>
      </c>
      <c r="S33" s="9" t="s">
        <v>3028</v>
      </c>
      <c r="T33" s="9" t="s">
        <v>3029</v>
      </c>
    </row>
    <row r="34" spans="1:20" x14ac:dyDescent="0.15">
      <c r="A34" s="1" t="s">
        <v>673</v>
      </c>
      <c r="B34" s="2">
        <v>5.455256462097168</v>
      </c>
      <c r="C34" s="3">
        <v>0.12289328653506623</v>
      </c>
      <c r="D34" s="2">
        <v>6.1604136228561401</v>
      </c>
      <c r="E34" s="3">
        <v>4.6357054424873853E-2</v>
      </c>
      <c r="F34" s="2">
        <v>6.8515952825546265</v>
      </c>
      <c r="G34" s="3">
        <v>0.13139387657482277</v>
      </c>
      <c r="H34" s="2">
        <v>7.0380071401596069</v>
      </c>
      <c r="I34" s="3">
        <v>0.11520528335144326</v>
      </c>
      <c r="J34" s="2">
        <v>6.3188484907150269</v>
      </c>
      <c r="K34" s="3">
        <v>0.18836484470005155</v>
      </c>
      <c r="L34" s="2">
        <v>6.9381160736083984</v>
      </c>
      <c r="M34" s="3">
        <v>0.1264081799667495</v>
      </c>
      <c r="N34" s="2">
        <v>7.6438689231872559</v>
      </c>
      <c r="O34" s="3">
        <v>6.1810897533328163E-2</v>
      </c>
      <c r="P34" s="2">
        <v>7.5080585479736328</v>
      </c>
      <c r="Q34" s="3">
        <v>6.0987531449389142E-2</v>
      </c>
      <c r="R34" s="9" t="s">
        <v>3030</v>
      </c>
      <c r="S34" s="9" t="s">
        <v>3031</v>
      </c>
      <c r="T34" s="9" t="s">
        <v>3032</v>
      </c>
    </row>
    <row r="35" spans="1:20" x14ac:dyDescent="0.15">
      <c r="A35" s="1" t="s">
        <v>768</v>
      </c>
      <c r="B35" s="2">
        <v>3.5860205888748169</v>
      </c>
      <c r="C35" s="3">
        <v>0.18880604255280065</v>
      </c>
      <c r="D35" s="2">
        <v>4.4556957483291626</v>
      </c>
      <c r="E35" s="3">
        <v>0.12573600467575402</v>
      </c>
      <c r="F35" s="2">
        <v>4.9235788583755493</v>
      </c>
      <c r="G35" s="3">
        <v>0.33931698615776157</v>
      </c>
      <c r="H35" s="2">
        <v>4.984143853187561</v>
      </c>
      <c r="I35" s="3">
        <v>0.16009064337734863</v>
      </c>
      <c r="J35" s="2">
        <v>4.2450211048126221</v>
      </c>
      <c r="K35" s="3">
        <v>0.11145512389052206</v>
      </c>
      <c r="L35" s="2">
        <v>4.7302274703979492</v>
      </c>
      <c r="M35" s="3">
        <v>4.647851939611658E-2</v>
      </c>
      <c r="N35" s="2">
        <v>4.8298673629760742</v>
      </c>
      <c r="O35" s="3">
        <v>0.16121331718920004</v>
      </c>
      <c r="P35" s="2">
        <v>4.5539394617080688</v>
      </c>
      <c r="Q35" s="3">
        <v>0.12438365744901622</v>
      </c>
      <c r="R35" s="9" t="s">
        <v>3033</v>
      </c>
      <c r="S35" s="9" t="s">
        <v>3034</v>
      </c>
      <c r="T35" s="9" t="s">
        <v>3035</v>
      </c>
    </row>
    <row r="36" spans="1:20" x14ac:dyDescent="0.15">
      <c r="A36" s="1" t="s">
        <v>856</v>
      </c>
      <c r="B36" s="2">
        <v>6.8989080190658569</v>
      </c>
      <c r="C36" s="3">
        <v>0.11483854358950941</v>
      </c>
      <c r="D36" s="2">
        <v>7.1409896612167358</v>
      </c>
      <c r="E36" s="3">
        <v>7.3016906992408204E-2</v>
      </c>
      <c r="F36" s="2">
        <v>7.0198732614517212</v>
      </c>
      <c r="G36" s="3">
        <v>0.1391894559489997</v>
      </c>
      <c r="H36" s="2">
        <v>8.1506044864654541</v>
      </c>
      <c r="I36" s="3">
        <v>0.18175704613694985</v>
      </c>
      <c r="J36" s="2">
        <v>6.5510010719299316</v>
      </c>
      <c r="K36" s="3">
        <v>0.25585535250464525</v>
      </c>
      <c r="L36" s="2">
        <v>7.1156643231709795</v>
      </c>
      <c r="M36" s="3">
        <v>0.15224763187154114</v>
      </c>
      <c r="N36" s="2">
        <v>7.30754554271698</v>
      </c>
      <c r="O36" s="3">
        <v>0.20795462753072511</v>
      </c>
      <c r="P36" s="2">
        <v>7.751002311706543</v>
      </c>
      <c r="Q36" s="3">
        <v>8.6147114277541889E-2</v>
      </c>
      <c r="R36" s="9" t="s">
        <v>3036</v>
      </c>
      <c r="S36" s="9" t="s">
        <v>3037</v>
      </c>
      <c r="T36" s="9" t="s">
        <v>3038</v>
      </c>
    </row>
    <row r="37" spans="1:20" x14ac:dyDescent="0.15">
      <c r="A37" s="1" t="s">
        <v>886</v>
      </c>
      <c r="B37" s="2">
        <v>4.3498977422714233</v>
      </c>
      <c r="C37" s="3">
        <v>7.479882475243671E-2</v>
      </c>
      <c r="D37" s="2">
        <v>5.5110073089599609</v>
      </c>
      <c r="E37" s="3">
        <v>0.20574246808033045</v>
      </c>
      <c r="F37" s="2">
        <v>5.8359259366989136</v>
      </c>
      <c r="G37" s="3">
        <v>0.31392471879598843</v>
      </c>
      <c r="H37" s="2">
        <v>5.5637439489364624</v>
      </c>
      <c r="I37" s="3">
        <v>0.16831643726848042</v>
      </c>
      <c r="J37" s="2">
        <v>5.2735836505889893</v>
      </c>
      <c r="K37" s="3">
        <v>0.44912320328632982</v>
      </c>
      <c r="L37" s="2">
        <v>6.8539109230041504</v>
      </c>
      <c r="M37" s="3">
        <v>0.25699026688841131</v>
      </c>
      <c r="N37" s="2">
        <v>7.037193775177002</v>
      </c>
      <c r="O37" s="3">
        <v>0.11428655809200894</v>
      </c>
      <c r="P37" s="2">
        <v>6.7054605484008789</v>
      </c>
      <c r="Q37" s="3">
        <v>3.818493647220627E-2</v>
      </c>
      <c r="R37" s="9" t="s">
        <v>3039</v>
      </c>
      <c r="S37" s="9" t="s">
        <v>3040</v>
      </c>
      <c r="T37" s="9" t="s">
        <v>3041</v>
      </c>
    </row>
    <row r="38" spans="1:20" x14ac:dyDescent="0.15">
      <c r="A38" s="1" t="s">
        <v>427</v>
      </c>
      <c r="B38" s="2">
        <v>4.2525696754455566</v>
      </c>
      <c r="C38" s="3">
        <v>0.15486699986284774</v>
      </c>
      <c r="D38" s="2">
        <v>5.7452905178070068</v>
      </c>
      <c r="E38" s="3">
        <v>0.1475016071668159</v>
      </c>
      <c r="F38" s="2">
        <v>6.8899854421615601</v>
      </c>
      <c r="G38" s="3">
        <v>0.11222693152267638</v>
      </c>
      <c r="H38" s="2">
        <v>7.2170794010162354</v>
      </c>
      <c r="I38" s="3">
        <v>0.11207429419015554</v>
      </c>
      <c r="J38" s="2">
        <v>4.2198231220245361</v>
      </c>
      <c r="K38" s="3">
        <v>0.33736301069117952</v>
      </c>
      <c r="L38" s="2">
        <v>5.8553900718688965</v>
      </c>
      <c r="M38" s="3">
        <v>6.8415742604311713E-2</v>
      </c>
      <c r="N38" s="2">
        <v>6.049882173538208</v>
      </c>
      <c r="O38" s="3">
        <v>6.5801629045262988E-2</v>
      </c>
      <c r="P38" s="2">
        <v>6.0021061897277832</v>
      </c>
      <c r="Q38" s="3">
        <v>0.14157309895045622</v>
      </c>
      <c r="R38" s="9" t="s">
        <v>1685</v>
      </c>
      <c r="S38" s="9" t="s">
        <v>1686</v>
      </c>
      <c r="T38" s="9" t="s">
        <v>1687</v>
      </c>
    </row>
    <row r="39" spans="1:20" x14ac:dyDescent="0.15">
      <c r="A39" s="1" t="s">
        <v>753</v>
      </c>
      <c r="B39" s="2">
        <v>8.1417663097381592</v>
      </c>
      <c r="C39" s="3">
        <v>0.11406506972495034</v>
      </c>
      <c r="D39" s="2">
        <v>8.8111531734466553</v>
      </c>
      <c r="E39" s="3">
        <v>0.11732928735447719</v>
      </c>
      <c r="F39" s="2">
        <v>9.2014338970184326</v>
      </c>
      <c r="G39" s="3">
        <v>0.146919018560904</v>
      </c>
      <c r="H39" s="2">
        <v>9.5637927055358887</v>
      </c>
      <c r="I39" s="3">
        <v>7.6038761649410327E-2</v>
      </c>
      <c r="J39" s="2">
        <v>9.1514415740966797</v>
      </c>
      <c r="K39" s="3">
        <v>8.9215313976202693E-2</v>
      </c>
      <c r="L39" s="2">
        <v>9.5766690572102871</v>
      </c>
      <c r="M39" s="3">
        <v>8.591594638222054E-2</v>
      </c>
      <c r="N39" s="2">
        <v>9.6589424610137939</v>
      </c>
      <c r="O39" s="3">
        <v>7.8123964460780737E-2</v>
      </c>
      <c r="P39" s="2">
        <v>9.7023041248321533</v>
      </c>
      <c r="Q39" s="3">
        <v>9.600089926489043E-2</v>
      </c>
      <c r="R39" s="9" t="s">
        <v>3042</v>
      </c>
      <c r="S39" s="9" t="s">
        <v>3043</v>
      </c>
      <c r="T39" s="9" t="s">
        <v>3044</v>
      </c>
    </row>
    <row r="40" spans="1:20" x14ac:dyDescent="0.15">
      <c r="A40" s="1" t="s">
        <v>802</v>
      </c>
      <c r="B40" s="2">
        <v>2.7257451415061951</v>
      </c>
      <c r="C40" s="3">
        <v>7.8821927212327239E-2</v>
      </c>
      <c r="D40" s="2">
        <v>3.1699210405349731</v>
      </c>
      <c r="E40" s="3">
        <v>0.19035140833316622</v>
      </c>
      <c r="F40" s="2">
        <v>3.3278880715370178</v>
      </c>
      <c r="G40" s="3">
        <v>0.2413236741322784</v>
      </c>
      <c r="H40" s="2">
        <v>4.0635145902633667</v>
      </c>
      <c r="I40" s="3">
        <v>0.21135734954516486</v>
      </c>
      <c r="J40" s="2">
        <v>3.3414467573165894</v>
      </c>
      <c r="K40" s="3">
        <v>0.18462459103265355</v>
      </c>
      <c r="L40" s="2">
        <v>3.3512181440989175</v>
      </c>
      <c r="M40" s="3">
        <v>9.9257818034791293E-2</v>
      </c>
      <c r="N40" s="2">
        <v>4.5618311166763306</v>
      </c>
      <c r="O40" s="3">
        <v>9.6112204296245243E-2</v>
      </c>
      <c r="P40" s="2">
        <v>4.6164802312850952</v>
      </c>
      <c r="Q40" s="3">
        <v>0.27258086203318421</v>
      </c>
      <c r="R40" s="9" t="s">
        <v>3045</v>
      </c>
      <c r="S40" s="9" t="s">
        <v>3046</v>
      </c>
      <c r="T40" s="9" t="s">
        <v>3047</v>
      </c>
    </row>
    <row r="41" spans="1:20" x14ac:dyDescent="0.15">
      <c r="A41" s="1" t="s">
        <v>816</v>
      </c>
      <c r="B41" s="2">
        <v>3.5578984618186951</v>
      </c>
      <c r="C41" s="3">
        <v>8.6237150358759826E-2</v>
      </c>
      <c r="D41" s="2">
        <v>4.744426965713501</v>
      </c>
      <c r="E41" s="3">
        <v>9.2583635973439327E-2</v>
      </c>
      <c r="F41" s="2">
        <v>4.9321060180664062</v>
      </c>
      <c r="G41" s="3">
        <v>9.007574475054464E-2</v>
      </c>
      <c r="H41" s="2">
        <v>4.8617731332778931</v>
      </c>
      <c r="I41" s="3">
        <v>6.9829032909111216E-2</v>
      </c>
      <c r="J41" s="2">
        <v>3.6109720468521118</v>
      </c>
      <c r="K41" s="3">
        <v>0.18688910359668934</v>
      </c>
      <c r="L41" s="2">
        <v>4.7664152781168623</v>
      </c>
      <c r="M41" s="3">
        <v>6.5600485066247424E-2</v>
      </c>
      <c r="N41" s="2">
        <v>4.9286587238311768</v>
      </c>
      <c r="O41" s="3">
        <v>4.2665021276963748E-2</v>
      </c>
      <c r="P41" s="2">
        <v>4.7750852108001709</v>
      </c>
      <c r="Q41" s="3">
        <v>8.0988550012318111E-2</v>
      </c>
      <c r="R41" s="9" t="s">
        <v>3048</v>
      </c>
      <c r="S41" s="9" t="s">
        <v>2090</v>
      </c>
      <c r="T41" s="9" t="s">
        <v>3049</v>
      </c>
    </row>
    <row r="42" spans="1:20" x14ac:dyDescent="0.15">
      <c r="A42" s="1" t="s">
        <v>854</v>
      </c>
      <c r="B42" s="2">
        <v>8.5249104499816895</v>
      </c>
      <c r="C42" s="3">
        <v>0.13733653932895243</v>
      </c>
      <c r="D42" s="2">
        <v>8.825143575668335</v>
      </c>
      <c r="E42" s="3">
        <v>0.17612356181490732</v>
      </c>
      <c r="F42" s="2">
        <v>9.3675088882446289</v>
      </c>
      <c r="G42" s="3">
        <v>0.16135468544732787</v>
      </c>
      <c r="H42" s="2">
        <v>9.7792847156524658</v>
      </c>
      <c r="I42" s="3">
        <v>7.7346150007236547E-2</v>
      </c>
      <c r="J42" s="2">
        <v>8.6896407604217529</v>
      </c>
      <c r="K42" s="3">
        <v>0.30931736504388663</v>
      </c>
      <c r="L42" s="2">
        <v>9.2229595184326172</v>
      </c>
      <c r="M42" s="3">
        <v>0.11486207117213065</v>
      </c>
      <c r="N42" s="2">
        <v>9.1599364280700684</v>
      </c>
      <c r="O42" s="3">
        <v>0.19382294533837474</v>
      </c>
      <c r="P42" s="2">
        <v>9.5509152412414551</v>
      </c>
      <c r="Q42" s="3">
        <v>0.16492550673197603</v>
      </c>
      <c r="R42" s="9" t="s">
        <v>3050</v>
      </c>
      <c r="S42" s="9" t="s">
        <v>3051</v>
      </c>
      <c r="T42" s="9" t="s">
        <v>3052</v>
      </c>
    </row>
    <row r="43" spans="1:20" x14ac:dyDescent="0.15">
      <c r="A43" s="1" t="s">
        <v>930</v>
      </c>
      <c r="B43" s="2">
        <v>5.1785727739334106</v>
      </c>
      <c r="C43" s="3">
        <v>0.11860255190533803</v>
      </c>
      <c r="D43" s="2">
        <v>5.8554441928863525</v>
      </c>
      <c r="E43" s="3">
        <v>8.6693256498117627E-2</v>
      </c>
      <c r="F43" s="2">
        <v>5.7527799606323242</v>
      </c>
      <c r="G43" s="3">
        <v>7.0916668879885875E-2</v>
      </c>
      <c r="H43" s="2">
        <v>6.3207070827484131</v>
      </c>
      <c r="I43" s="3">
        <v>0.13087803875674126</v>
      </c>
      <c r="J43" s="2">
        <v>5.9394497871398926</v>
      </c>
      <c r="K43" s="3">
        <v>0.132270264138449</v>
      </c>
      <c r="L43" s="2">
        <v>6.0619707107543945</v>
      </c>
      <c r="M43" s="3">
        <v>8.9505125714251538E-2</v>
      </c>
      <c r="N43" s="2">
        <v>6.3456838130950928</v>
      </c>
      <c r="O43" s="3">
        <v>0.29405346905690483</v>
      </c>
      <c r="P43" s="2">
        <v>6.4685441255569458</v>
      </c>
      <c r="Q43" s="3">
        <v>0.28465539836403569</v>
      </c>
      <c r="R43" s="9" t="s">
        <v>3053</v>
      </c>
      <c r="S43" s="9" t="s">
        <v>3054</v>
      </c>
      <c r="T43" s="9" t="s">
        <v>3055</v>
      </c>
    </row>
    <row r="44" spans="1:20" x14ac:dyDescent="0.15">
      <c r="A44" s="1" t="s">
        <v>531</v>
      </c>
      <c r="B44" s="2">
        <v>6.0678411722183228</v>
      </c>
      <c r="C44" s="3">
        <v>0.20154235661278844</v>
      </c>
      <c r="D44" s="2">
        <v>8.1228111982345581</v>
      </c>
      <c r="E44" s="3">
        <v>0.20253890806086566</v>
      </c>
      <c r="F44" s="2">
        <v>8.3736734390258789</v>
      </c>
      <c r="G44" s="3">
        <v>6.0976083775544469E-2</v>
      </c>
      <c r="H44" s="2">
        <v>8.1242275238037109</v>
      </c>
      <c r="I44" s="3">
        <v>9.4813002157360562E-2</v>
      </c>
      <c r="J44" s="2">
        <v>5.8075456619262695</v>
      </c>
      <c r="K44" s="3">
        <v>0.5198172415417901</v>
      </c>
      <c r="L44" s="2">
        <v>7.8123799959818525</v>
      </c>
      <c r="M44" s="3">
        <v>8.7554134012091958E-2</v>
      </c>
      <c r="N44" s="2">
        <v>8.5975041389465332</v>
      </c>
      <c r="O44" s="3">
        <v>0.10079495868873393</v>
      </c>
      <c r="P44" s="2">
        <v>8.6641371250152588</v>
      </c>
      <c r="Q44" s="3">
        <v>6.3752032059144981E-2</v>
      </c>
      <c r="R44" s="9" t="s">
        <v>1387</v>
      </c>
      <c r="S44" s="9" t="s">
        <v>1388</v>
      </c>
      <c r="T44" s="9" t="s">
        <v>1389</v>
      </c>
    </row>
    <row r="45" spans="1:20" x14ac:dyDescent="0.15">
      <c r="A45" s="1" t="s">
        <v>395</v>
      </c>
      <c r="B45" s="2">
        <v>3.1129459142684937</v>
      </c>
      <c r="C45" s="3">
        <v>0.2461157165518251</v>
      </c>
      <c r="D45" s="2">
        <v>5.609269380569458</v>
      </c>
      <c r="E45" s="3">
        <v>0.13730718646901713</v>
      </c>
      <c r="F45" s="2">
        <v>6.6806197166442871</v>
      </c>
      <c r="G45" s="3">
        <v>0.13824861378801276</v>
      </c>
      <c r="H45" s="2">
        <v>7.2061007022857666</v>
      </c>
      <c r="I45" s="3">
        <v>8.031257645753756E-2</v>
      </c>
      <c r="J45" s="2">
        <v>3.631283164024353</v>
      </c>
      <c r="K45" s="3">
        <v>0.12292635642498677</v>
      </c>
      <c r="L45" s="2">
        <v>6.6336442629496259</v>
      </c>
      <c r="M45" s="3">
        <v>4.2064670061818271E-2</v>
      </c>
      <c r="N45" s="2">
        <v>7.3562262058258057</v>
      </c>
      <c r="O45" s="3">
        <v>8.9866979178101131E-2</v>
      </c>
      <c r="P45" s="2">
        <v>6.8239337205886841</v>
      </c>
      <c r="Q45" s="3">
        <v>0.14394695802223939</v>
      </c>
      <c r="R45" s="9" t="s">
        <v>1393</v>
      </c>
      <c r="S45" s="9" t="s">
        <v>1394</v>
      </c>
      <c r="T45" s="9" t="s">
        <v>1395</v>
      </c>
    </row>
    <row r="46" spans="1:20" x14ac:dyDescent="0.15">
      <c r="A46" s="1" t="s">
        <v>473</v>
      </c>
      <c r="B46" s="2">
        <v>7.1027399301528931</v>
      </c>
      <c r="C46" s="3">
        <v>0.28534447811456998</v>
      </c>
      <c r="D46" s="2">
        <v>9.595984935760498</v>
      </c>
      <c r="E46" s="3">
        <v>0.21586294601856626</v>
      </c>
      <c r="F46" s="2">
        <v>9.4629242420196533</v>
      </c>
      <c r="G46" s="3">
        <v>2.2017159473822531E-2</v>
      </c>
      <c r="H46" s="2">
        <v>9.4770956039428711</v>
      </c>
      <c r="I46" s="3">
        <v>6.5399358305750249E-2</v>
      </c>
      <c r="J46" s="2">
        <v>7.1012370586395264</v>
      </c>
      <c r="K46" s="3">
        <v>0.40947245041494051</v>
      </c>
      <c r="L46" s="2">
        <v>9.2206764221191406</v>
      </c>
      <c r="M46" s="3">
        <v>2.6275305265021358E-2</v>
      </c>
      <c r="N46" s="2">
        <v>8.8360178470611572</v>
      </c>
      <c r="O46" s="3">
        <v>0.15950773635882978</v>
      </c>
      <c r="P46" s="2">
        <v>8.3278095722198486</v>
      </c>
      <c r="Q46" s="3">
        <v>0.11734847096467758</v>
      </c>
      <c r="R46" s="9" t="s">
        <v>3056</v>
      </c>
      <c r="S46" s="9" t="s">
        <v>1397</v>
      </c>
      <c r="T46" s="9" t="s">
        <v>3057</v>
      </c>
    </row>
    <row r="47" spans="1:20" x14ac:dyDescent="0.15">
      <c r="A47" s="1" t="s">
        <v>429</v>
      </c>
      <c r="B47" s="2">
        <v>3.225193977355957</v>
      </c>
      <c r="C47" s="3">
        <v>0.2022186306074171</v>
      </c>
      <c r="D47" s="2">
        <v>5.6639975309371948</v>
      </c>
      <c r="E47" s="3">
        <v>0.18888841463733777</v>
      </c>
      <c r="F47" s="2">
        <v>5.6509711742401123</v>
      </c>
      <c r="G47" s="3">
        <v>0.12859558395622933</v>
      </c>
      <c r="H47" s="2">
        <v>6.1525701284408569</v>
      </c>
      <c r="I47" s="3">
        <v>0.32675148177321323</v>
      </c>
      <c r="J47" s="2">
        <v>4.2969013452529907</v>
      </c>
      <c r="K47" s="3">
        <v>0.2611834491931031</v>
      </c>
      <c r="L47" s="2">
        <v>7.3233523368835449</v>
      </c>
      <c r="M47" s="3">
        <v>0.18266848265456406</v>
      </c>
      <c r="N47" s="2">
        <v>7.2632780075073242</v>
      </c>
      <c r="O47" s="3">
        <v>0.14880472879752166</v>
      </c>
      <c r="P47" s="2">
        <v>6.8026281595230103</v>
      </c>
      <c r="Q47" s="3">
        <v>0.10553065277605722</v>
      </c>
      <c r="R47" s="9" t="s">
        <v>1403</v>
      </c>
      <c r="S47" s="9" t="s">
        <v>1404</v>
      </c>
      <c r="T47" s="9" t="s">
        <v>1405</v>
      </c>
    </row>
    <row r="48" spans="1:20" x14ac:dyDescent="0.15">
      <c r="A48" s="1" t="s">
        <v>462</v>
      </c>
      <c r="B48" s="2">
        <v>4.9304364919662476</v>
      </c>
      <c r="C48" s="3">
        <v>0.34779618257404332</v>
      </c>
      <c r="D48" s="2">
        <v>6.6604194641113281</v>
      </c>
      <c r="E48" s="3">
        <v>0.1340117435191015</v>
      </c>
      <c r="F48" s="2">
        <v>7.7801017761230469</v>
      </c>
      <c r="G48" s="3">
        <v>0.20954980218127917</v>
      </c>
      <c r="H48" s="2">
        <v>7.3944990634918213</v>
      </c>
      <c r="I48" s="3">
        <v>7.4117476198765075E-2</v>
      </c>
      <c r="J48" s="2">
        <v>5.5302062034606934</v>
      </c>
      <c r="K48" s="3">
        <v>0.33832351561418506</v>
      </c>
      <c r="L48" s="2">
        <v>6.8722753524780273</v>
      </c>
      <c r="M48" s="3">
        <v>0.10568367128912322</v>
      </c>
      <c r="N48" s="2">
        <v>7.2976009845733643</v>
      </c>
      <c r="O48" s="3">
        <v>0.10120344585087532</v>
      </c>
      <c r="P48" s="2">
        <v>7.088975191116333</v>
      </c>
      <c r="Q48" s="3">
        <v>0.13496417408381906</v>
      </c>
      <c r="R48" s="9" t="s">
        <v>3058</v>
      </c>
      <c r="S48" s="9" t="s">
        <v>3059</v>
      </c>
      <c r="T48" s="9" t="s">
        <v>3060</v>
      </c>
    </row>
    <row r="49" spans="1:20" x14ac:dyDescent="0.15">
      <c r="A49" s="1" t="s">
        <v>616</v>
      </c>
      <c r="B49" s="2">
        <v>5.9140772819519043</v>
      </c>
      <c r="C49" s="3">
        <v>5.6014111813184726E-2</v>
      </c>
      <c r="D49" s="2">
        <v>7.5659042596817017</v>
      </c>
      <c r="E49" s="3">
        <v>0.16169295088662664</v>
      </c>
      <c r="F49" s="2">
        <v>8.0263864994049072</v>
      </c>
      <c r="G49" s="3">
        <v>9.9080210430410195E-2</v>
      </c>
      <c r="H49" s="2">
        <v>7.6471682786941528</v>
      </c>
      <c r="I49" s="3">
        <v>0.12284449723464877</v>
      </c>
      <c r="J49" s="2">
        <v>6.3940495252609253</v>
      </c>
      <c r="K49" s="3">
        <v>0.19495789986336581</v>
      </c>
      <c r="L49" s="2">
        <v>7.9064477284749346</v>
      </c>
      <c r="M49" s="3">
        <v>3.6470523427372288E-2</v>
      </c>
      <c r="N49" s="2">
        <v>7.7883583307266235</v>
      </c>
      <c r="O49" s="3">
        <v>9.4424360925977224E-2</v>
      </c>
      <c r="P49" s="2">
        <v>7.471795916557312</v>
      </c>
      <c r="Q49" s="3">
        <v>9.3046623028537209E-2</v>
      </c>
      <c r="R49" s="9" t="s">
        <v>3061</v>
      </c>
      <c r="S49" s="9" t="s">
        <v>2098</v>
      </c>
      <c r="T49" s="9" t="s">
        <v>3062</v>
      </c>
    </row>
    <row r="50" spans="1:20" x14ac:dyDescent="0.15">
      <c r="A50" s="1" t="s">
        <v>621</v>
      </c>
      <c r="B50" s="2">
        <v>7.6401509046554565</v>
      </c>
      <c r="C50" s="3">
        <v>0.11570272681198079</v>
      </c>
      <c r="D50" s="2">
        <v>9.2544898986816406</v>
      </c>
      <c r="E50" s="3">
        <v>5.3533688890890385E-2</v>
      </c>
      <c r="F50" s="2">
        <v>9.3114521503448486</v>
      </c>
      <c r="G50" s="3">
        <v>6.2423071724798176E-2</v>
      </c>
      <c r="H50" s="2">
        <v>9.3474035263061523</v>
      </c>
      <c r="I50" s="3">
        <v>3.311295552457242E-2</v>
      </c>
      <c r="J50" s="2">
        <v>8.1974890232086182</v>
      </c>
      <c r="K50" s="3">
        <v>0.1581576327290419</v>
      </c>
      <c r="L50" s="2">
        <v>9.2308588027954102</v>
      </c>
      <c r="M50" s="3">
        <v>2.5780000804640508E-2</v>
      </c>
      <c r="N50" s="2">
        <v>9.2310469150543213</v>
      </c>
      <c r="O50" s="3">
        <v>7.818646062761736E-2</v>
      </c>
      <c r="P50" s="2">
        <v>9.1486747264862061</v>
      </c>
      <c r="Q50" s="3">
        <v>6.8040906707772256E-2</v>
      </c>
      <c r="R50" s="9" t="s">
        <v>3063</v>
      </c>
      <c r="S50" s="9" t="s">
        <v>3064</v>
      </c>
      <c r="T50" s="9" t="s">
        <v>3065</v>
      </c>
    </row>
    <row r="51" spans="1:20" x14ac:dyDescent="0.15">
      <c r="A51" s="1" t="s">
        <v>785</v>
      </c>
      <c r="B51" s="2">
        <v>7.6194974184036255</v>
      </c>
      <c r="C51" s="3">
        <v>0.21630020732357469</v>
      </c>
      <c r="D51" s="2">
        <v>8.9741907119750977</v>
      </c>
      <c r="E51" s="3">
        <v>0.14068504219399069</v>
      </c>
      <c r="F51" s="2">
        <v>9.3290226459503174</v>
      </c>
      <c r="G51" s="3">
        <v>0.11150476238224166</v>
      </c>
      <c r="H51" s="2">
        <v>8.9887557029724121</v>
      </c>
      <c r="I51" s="3">
        <v>7.380884209785489E-2</v>
      </c>
      <c r="J51" s="2">
        <v>9.7503747940063477</v>
      </c>
      <c r="K51" s="3">
        <v>6.4346958421170039E-2</v>
      </c>
      <c r="L51" s="2">
        <v>10.481325149536133</v>
      </c>
      <c r="M51" s="3">
        <v>3.297310303428231E-2</v>
      </c>
      <c r="N51" s="2">
        <v>10.779791831970215</v>
      </c>
      <c r="O51" s="3">
        <v>4.7477231317079052E-2</v>
      </c>
      <c r="P51" s="2">
        <v>10.341506242752075</v>
      </c>
      <c r="Q51" s="3">
        <v>4.4390321186010669E-2</v>
      </c>
      <c r="R51" s="9" t="s">
        <v>3066</v>
      </c>
      <c r="S51" s="9" t="s">
        <v>3067</v>
      </c>
      <c r="T51" s="9" t="s">
        <v>3068</v>
      </c>
    </row>
    <row r="52" spans="1:20" x14ac:dyDescent="0.15">
      <c r="A52" s="1" t="s">
        <v>389</v>
      </c>
      <c r="B52" s="2">
        <v>4.3340710997581482</v>
      </c>
      <c r="C52" s="3">
        <v>0.3078610242516312</v>
      </c>
      <c r="D52" s="2">
        <v>9.0162177085876465</v>
      </c>
      <c r="E52" s="3">
        <v>0.27185454499104628</v>
      </c>
      <c r="F52" s="2">
        <v>10.534440994262695</v>
      </c>
      <c r="G52" s="3">
        <v>0.15009067120570785</v>
      </c>
      <c r="H52" s="2">
        <v>10.456058263778687</v>
      </c>
      <c r="I52" s="3">
        <v>0.18802775408026492</v>
      </c>
      <c r="J52" s="2">
        <v>3.5581163167953491</v>
      </c>
      <c r="K52" s="3">
        <v>0.29781698396119999</v>
      </c>
      <c r="L52" s="2">
        <v>4.1781485875447588</v>
      </c>
      <c r="M52" s="3">
        <v>0.47767642808358929</v>
      </c>
      <c r="N52" s="2">
        <v>3.3412390947341919</v>
      </c>
      <c r="O52" s="3">
        <v>0.16671615298879927</v>
      </c>
      <c r="P52" s="2">
        <v>3.8775326609611511</v>
      </c>
      <c r="Q52" s="3">
        <v>0.38322818213945081</v>
      </c>
      <c r="R52" s="9" t="s">
        <v>3069</v>
      </c>
      <c r="S52" s="9" t="s">
        <v>3070</v>
      </c>
      <c r="T52" s="9" t="s">
        <v>3071</v>
      </c>
    </row>
    <row r="53" spans="1:20" x14ac:dyDescent="0.15">
      <c r="A53" s="1" t="s">
        <v>411</v>
      </c>
      <c r="B53" s="2">
        <v>3.1259728074073792</v>
      </c>
      <c r="C53" s="3">
        <v>0.12176728961669271</v>
      </c>
      <c r="D53" s="2">
        <v>5.9216411113739014</v>
      </c>
      <c r="E53" s="3">
        <v>0.20884539407576849</v>
      </c>
      <c r="F53" s="2">
        <v>6.6962379217147827</v>
      </c>
      <c r="G53" s="3">
        <v>0.24152726404183966</v>
      </c>
      <c r="H53" s="2">
        <v>6.6337798833847046</v>
      </c>
      <c r="I53" s="3">
        <v>0.13627778177726765</v>
      </c>
      <c r="J53" s="2">
        <v>4.3181284070014954</v>
      </c>
      <c r="K53" s="3">
        <v>0.27529168547472094</v>
      </c>
      <c r="L53" s="2">
        <v>6.3983793258666992</v>
      </c>
      <c r="M53" s="3">
        <v>5.6462988083848795E-2</v>
      </c>
      <c r="N53" s="2">
        <v>6.5613524913787842</v>
      </c>
      <c r="O53" s="3">
        <v>0.13245369239931648</v>
      </c>
      <c r="P53" s="2">
        <v>6.4224718809127808</v>
      </c>
      <c r="Q53" s="3">
        <v>0.10564584122247959</v>
      </c>
      <c r="R53" s="9" t="s">
        <v>1412</v>
      </c>
      <c r="S53" s="9" t="s">
        <v>1413</v>
      </c>
      <c r="T53" s="9" t="s">
        <v>1414</v>
      </c>
    </row>
    <row r="54" spans="1:20" x14ac:dyDescent="0.15">
      <c r="A54" s="1" t="s">
        <v>420</v>
      </c>
      <c r="B54" s="2">
        <v>7.8336935043334961</v>
      </c>
      <c r="C54" s="3">
        <v>1.24647534699292E-2</v>
      </c>
      <c r="D54" s="2">
        <v>8.9435923099517822</v>
      </c>
      <c r="E54" s="3">
        <v>0.20145610660652916</v>
      </c>
      <c r="F54" s="2">
        <v>10.410561800003052</v>
      </c>
      <c r="G54" s="3">
        <v>5.9619217730647447E-2</v>
      </c>
      <c r="H54" s="2">
        <v>10.853961944580078</v>
      </c>
      <c r="I54" s="3">
        <v>3.6529209014087106E-2</v>
      </c>
      <c r="J54" s="2">
        <v>7.8544650077819824</v>
      </c>
      <c r="K54" s="3">
        <v>0.1424446314534431</v>
      </c>
      <c r="L54" s="2">
        <v>9.0793835322062169</v>
      </c>
      <c r="M54" s="3">
        <v>7.0126646262180667E-2</v>
      </c>
      <c r="N54" s="2">
        <v>9.9143433570861816</v>
      </c>
      <c r="O54" s="3">
        <v>5.627989877002805E-2</v>
      </c>
      <c r="P54" s="2">
        <v>9.9213869571685791</v>
      </c>
      <c r="Q54" s="3">
        <v>6.1566834018196091E-2</v>
      </c>
      <c r="R54" s="9" t="s">
        <v>1587</v>
      </c>
      <c r="S54" s="9" t="s">
        <v>1588</v>
      </c>
      <c r="T54" s="9" t="s">
        <v>1589</v>
      </c>
    </row>
    <row r="55" spans="1:20" x14ac:dyDescent="0.15">
      <c r="A55" s="1" t="s">
        <v>446</v>
      </c>
      <c r="B55" s="2">
        <v>2.6319352984428406</v>
      </c>
      <c r="C55" s="3">
        <v>0.11495236548751381</v>
      </c>
      <c r="D55" s="2">
        <v>2.8140051364898682</v>
      </c>
      <c r="E55" s="3">
        <v>0.12722670483033244</v>
      </c>
      <c r="F55" s="2">
        <v>5.5343239307403564</v>
      </c>
      <c r="G55" s="3">
        <v>0.1365656934568536</v>
      </c>
      <c r="H55" s="2">
        <v>5.3102316856384277</v>
      </c>
      <c r="I55" s="3">
        <v>0.32418852232371015</v>
      </c>
      <c r="J55" s="2">
        <v>2.7861075401306152</v>
      </c>
      <c r="K55" s="3">
        <v>0.12269107692583509</v>
      </c>
      <c r="L55" s="2">
        <v>3.1076701482137046</v>
      </c>
      <c r="M55" s="3">
        <v>0.27554195332099402</v>
      </c>
      <c r="N55" s="2">
        <v>4.6775949001312256</v>
      </c>
      <c r="O55" s="3">
        <v>0.24163418730254552</v>
      </c>
      <c r="P55" s="2">
        <v>4.0957152843475342</v>
      </c>
      <c r="Q55" s="3">
        <v>0.22483198089352832</v>
      </c>
      <c r="R55" s="9" t="s">
        <v>3072</v>
      </c>
      <c r="S55" s="9" t="s">
        <v>3073</v>
      </c>
      <c r="T55" s="9" t="s">
        <v>3074</v>
      </c>
    </row>
    <row r="56" spans="1:20" x14ac:dyDescent="0.15">
      <c r="A56" s="1" t="s">
        <v>858</v>
      </c>
      <c r="B56" s="2">
        <v>5.4860752820968628</v>
      </c>
      <c r="C56" s="3">
        <v>0.1347603141783047</v>
      </c>
      <c r="D56" s="2">
        <v>6.7284902334213257</v>
      </c>
      <c r="E56" s="3">
        <v>4.4447170594886488E-2</v>
      </c>
      <c r="F56" s="2">
        <v>6.5764560699462891</v>
      </c>
      <c r="G56" s="3">
        <v>0.14663787495308034</v>
      </c>
      <c r="H56" s="2">
        <v>6.7342683076858521</v>
      </c>
      <c r="I56" s="3">
        <v>8.7486027961068677E-2</v>
      </c>
      <c r="J56" s="2">
        <v>5.7656493186950684</v>
      </c>
      <c r="K56" s="3">
        <v>0.1408948862680427</v>
      </c>
      <c r="L56" s="2">
        <v>7.2288430531819658</v>
      </c>
      <c r="M56" s="3">
        <v>1.1506598142318978E-2</v>
      </c>
      <c r="N56" s="2">
        <v>6.9608756303787231</v>
      </c>
      <c r="O56" s="3">
        <v>6.4422100166390647E-2</v>
      </c>
      <c r="P56" s="2">
        <v>6.5761673450469971</v>
      </c>
      <c r="Q56" s="3">
        <v>4.7141702172634185E-2</v>
      </c>
      <c r="R56" s="9" t="s">
        <v>3075</v>
      </c>
      <c r="S56" s="9" t="s">
        <v>1729</v>
      </c>
      <c r="T56" s="9" t="s">
        <v>3076</v>
      </c>
    </row>
    <row r="57" spans="1:20" x14ac:dyDescent="0.15">
      <c r="A57" s="1" t="s">
        <v>939</v>
      </c>
      <c r="B57" s="2">
        <v>7.4516657590866089</v>
      </c>
      <c r="C57" s="3">
        <v>6.7789826168913186E-2</v>
      </c>
      <c r="D57" s="2">
        <v>8.3881798982620239</v>
      </c>
      <c r="E57" s="3">
        <v>0.15888553998139363</v>
      </c>
      <c r="F57" s="2">
        <v>8.9851992130279541</v>
      </c>
      <c r="G57" s="3">
        <v>0.21947054867464069</v>
      </c>
      <c r="H57" s="2">
        <v>8.5713367462158203</v>
      </c>
      <c r="I57" s="3">
        <v>0.11360911803173358</v>
      </c>
      <c r="J57" s="2">
        <v>7.0599479675292969</v>
      </c>
      <c r="K57" s="3">
        <v>0.1882563230130532</v>
      </c>
      <c r="L57" s="2">
        <v>7.6374422709147138</v>
      </c>
      <c r="M57" s="3">
        <v>0.10956796035548051</v>
      </c>
      <c r="N57" s="2">
        <v>7.8731049299240112</v>
      </c>
      <c r="O57" s="3">
        <v>0.13103254655508667</v>
      </c>
      <c r="P57" s="2">
        <v>7.3815029859542847</v>
      </c>
      <c r="Q57" s="3">
        <v>0.2338513382689531</v>
      </c>
      <c r="R57" s="9" t="s">
        <v>3077</v>
      </c>
      <c r="S57" s="9" t="s">
        <v>3078</v>
      </c>
      <c r="T57" s="9" t="s">
        <v>3079</v>
      </c>
    </row>
    <row r="58" spans="1:20" x14ac:dyDescent="0.15">
      <c r="A58" s="1" t="s">
        <v>478</v>
      </c>
      <c r="B58" s="2">
        <v>3.7721269726753235</v>
      </c>
      <c r="C58" s="3">
        <v>0.24146320921936029</v>
      </c>
      <c r="D58" s="2">
        <v>5.4718788862228394</v>
      </c>
      <c r="E58" s="3">
        <v>0.12278391941321093</v>
      </c>
      <c r="F58" s="2">
        <v>5.622761607170105</v>
      </c>
      <c r="G58" s="3">
        <v>0.16970004746805789</v>
      </c>
      <c r="H58" s="2">
        <v>6.12713623046875</v>
      </c>
      <c r="I58" s="3">
        <v>4.3592228911404629E-2</v>
      </c>
      <c r="J58" s="2">
        <v>4.1205120086669922</v>
      </c>
      <c r="K58" s="3">
        <v>0.13489234001114736</v>
      </c>
      <c r="L58" s="2">
        <v>5.3034394582112627</v>
      </c>
      <c r="M58" s="3">
        <v>0.10140069863513121</v>
      </c>
      <c r="N58" s="2">
        <v>4.8376054763793945</v>
      </c>
      <c r="O58" s="3">
        <v>0.26944548159105025</v>
      </c>
      <c r="P58" s="2">
        <v>5.3460686206817627</v>
      </c>
      <c r="Q58" s="3">
        <v>0.19770490584126432</v>
      </c>
      <c r="R58" s="9" t="s">
        <v>3080</v>
      </c>
      <c r="S58" s="9" t="s">
        <v>3081</v>
      </c>
      <c r="T58" s="9" t="s">
        <v>3082</v>
      </c>
    </row>
    <row r="59" spans="1:20" x14ac:dyDescent="0.15">
      <c r="A59" s="1" t="s">
        <v>534</v>
      </c>
      <c r="B59" s="2">
        <v>6.8070913553237915</v>
      </c>
      <c r="C59" s="3">
        <v>0.16643224960002828</v>
      </c>
      <c r="D59" s="2">
        <v>8.3169345855712891</v>
      </c>
      <c r="E59" s="3">
        <v>7.9142530921488138E-2</v>
      </c>
      <c r="F59" s="2">
        <v>8.8354241847991943</v>
      </c>
      <c r="G59" s="3">
        <v>0.10499854554837057</v>
      </c>
      <c r="H59" s="2">
        <v>8.8558831214904785</v>
      </c>
      <c r="I59" s="3">
        <v>8.8566314442194594E-2</v>
      </c>
      <c r="J59" s="2">
        <v>6.2930389642715454</v>
      </c>
      <c r="K59" s="3">
        <v>0.26214511514166078</v>
      </c>
      <c r="L59" s="2">
        <v>7.602276961008708</v>
      </c>
      <c r="M59" s="3">
        <v>0.11219757305184411</v>
      </c>
      <c r="N59" s="2">
        <v>7.882983922958374</v>
      </c>
      <c r="O59" s="3">
        <v>0.12810266378463778</v>
      </c>
      <c r="P59" s="2">
        <v>8.0321502685546875</v>
      </c>
      <c r="Q59" s="3">
        <v>0.10394801553018448</v>
      </c>
      <c r="R59" s="9" t="s">
        <v>1421</v>
      </c>
      <c r="S59" s="9" t="s">
        <v>1422</v>
      </c>
      <c r="T59" s="9" t="s">
        <v>1423</v>
      </c>
    </row>
    <row r="60" spans="1:20" x14ac:dyDescent="0.15">
      <c r="A60" s="1" t="s">
        <v>641</v>
      </c>
      <c r="B60" s="2">
        <v>4.5775030851364136</v>
      </c>
      <c r="C60" s="3">
        <v>6.4512582848461078E-2</v>
      </c>
      <c r="D60" s="2">
        <v>5.9691891670227051</v>
      </c>
      <c r="E60" s="3">
        <v>0.17941943526011608</v>
      </c>
      <c r="F60" s="2">
        <v>6.0108592510223389</v>
      </c>
      <c r="G60" s="3">
        <v>8.0805680009597688E-2</v>
      </c>
      <c r="H60" s="2">
        <v>6.2458176612854004</v>
      </c>
      <c r="I60" s="3">
        <v>0.10304641134511133</v>
      </c>
      <c r="J60" s="2">
        <v>5.1131241321563721</v>
      </c>
      <c r="K60" s="3">
        <v>0.1055104538548437</v>
      </c>
      <c r="L60" s="2">
        <v>5.4863518079121905</v>
      </c>
      <c r="M60" s="3">
        <v>4.1911394412293405E-2</v>
      </c>
      <c r="N60" s="2">
        <v>5.8116773366928101</v>
      </c>
      <c r="O60" s="3">
        <v>0.17261732368477026</v>
      </c>
      <c r="P60" s="2">
        <v>5.6155972480773926</v>
      </c>
      <c r="Q60" s="3">
        <v>9.8896356722413509E-2</v>
      </c>
      <c r="R60" s="9" t="s">
        <v>3083</v>
      </c>
      <c r="S60" s="9" t="s">
        <v>3084</v>
      </c>
      <c r="T60" s="9" t="s">
        <v>3085</v>
      </c>
    </row>
    <row r="61" spans="1:20" x14ac:dyDescent="0.15">
      <c r="A61" s="1" t="s">
        <v>433</v>
      </c>
      <c r="B61" s="2">
        <v>5.4826936721801758</v>
      </c>
      <c r="C61" s="3">
        <v>0.15422325962425204</v>
      </c>
      <c r="D61" s="2">
        <v>7.957201361656189</v>
      </c>
      <c r="E61" s="3">
        <v>0.10906884841475138</v>
      </c>
      <c r="F61" s="2">
        <v>8.4761152267456055</v>
      </c>
      <c r="G61" s="3">
        <v>6.0200769178887684E-2</v>
      </c>
      <c r="H61" s="2">
        <v>8.3634557723999023</v>
      </c>
      <c r="I61" s="3">
        <v>9.9447425308777981E-2</v>
      </c>
      <c r="J61" s="2">
        <v>6.2072798013687134</v>
      </c>
      <c r="K61" s="3">
        <v>0.2922364733571059</v>
      </c>
      <c r="L61" s="2">
        <v>7.7020225524902344</v>
      </c>
      <c r="M61" s="3">
        <v>9.2558946299197753E-2</v>
      </c>
      <c r="N61" s="2">
        <v>8.1827157735824585</v>
      </c>
      <c r="O61" s="3">
        <v>8.7800379793803271E-2</v>
      </c>
      <c r="P61" s="2">
        <v>7.8037288188934326</v>
      </c>
      <c r="Q61" s="3">
        <v>7.3311691376353794E-2</v>
      </c>
      <c r="R61" s="9" t="s">
        <v>1427</v>
      </c>
      <c r="S61" s="9" t="s">
        <v>1428</v>
      </c>
      <c r="T61" s="9" t="s">
        <v>1429</v>
      </c>
    </row>
    <row r="62" spans="1:20" x14ac:dyDescent="0.15">
      <c r="A62" s="1" t="s">
        <v>497</v>
      </c>
      <c r="B62" s="2">
        <v>3.6744627952575684</v>
      </c>
      <c r="C62" s="3">
        <v>0.1426419443060262</v>
      </c>
      <c r="D62" s="2">
        <v>4.2684721350669861</v>
      </c>
      <c r="E62" s="3">
        <v>0.38030465786798556</v>
      </c>
      <c r="F62" s="2">
        <v>5.8334790468215942</v>
      </c>
      <c r="G62" s="3">
        <v>0.19149272498520006</v>
      </c>
      <c r="H62" s="2">
        <v>5.8939521312713623</v>
      </c>
      <c r="I62" s="3">
        <v>7.4715386554757263E-2</v>
      </c>
      <c r="J62" s="2">
        <v>3.5637945532798767</v>
      </c>
      <c r="K62" s="3">
        <v>8.9681154329334004E-2</v>
      </c>
      <c r="L62" s="2">
        <v>4.5786729653676348</v>
      </c>
      <c r="M62" s="3">
        <v>0.46470496794818755</v>
      </c>
      <c r="N62" s="2">
        <v>5.0879484415054321</v>
      </c>
      <c r="O62" s="3">
        <v>0.23632141125831183</v>
      </c>
      <c r="P62" s="2">
        <v>4.6780043840408325</v>
      </c>
      <c r="Q62" s="3">
        <v>0.30913681108362501</v>
      </c>
      <c r="R62" s="9" t="s">
        <v>3086</v>
      </c>
      <c r="S62" s="9" t="s">
        <v>3087</v>
      </c>
      <c r="T62" s="9" t="s">
        <v>3088</v>
      </c>
    </row>
    <row r="63" spans="1:20" x14ac:dyDescent="0.15">
      <c r="A63" s="1" t="s">
        <v>524</v>
      </c>
      <c r="B63" s="2">
        <v>4.1567745208740234</v>
      </c>
      <c r="C63" s="3">
        <v>0.10183984620666413</v>
      </c>
      <c r="D63" s="2">
        <v>4.9825669527053833</v>
      </c>
      <c r="E63" s="3">
        <v>9.8942165615742275E-2</v>
      </c>
      <c r="F63" s="2">
        <v>5.1629136800765991</v>
      </c>
      <c r="G63" s="3">
        <v>0.16581914877844614</v>
      </c>
      <c r="H63" s="2">
        <v>6.2438455820083618</v>
      </c>
      <c r="I63" s="3">
        <v>8.7678561171719877E-2</v>
      </c>
      <c r="J63" s="2">
        <v>4.2630486488342285</v>
      </c>
      <c r="K63" s="3">
        <v>0.22024660254942366</v>
      </c>
      <c r="L63" s="2">
        <v>3.8110660711924234</v>
      </c>
      <c r="M63" s="3">
        <v>0.12776225353434667</v>
      </c>
      <c r="N63" s="2">
        <v>3.7876859903335571</v>
      </c>
      <c r="O63" s="3">
        <v>8.3676414760916806E-2</v>
      </c>
      <c r="P63" s="2">
        <v>4.0589358806610107</v>
      </c>
      <c r="Q63" s="3">
        <v>0.10315241835598564</v>
      </c>
      <c r="R63" s="9" t="s">
        <v>3089</v>
      </c>
      <c r="S63" s="9" t="s">
        <v>2119</v>
      </c>
      <c r="T63" s="9" t="s">
        <v>3090</v>
      </c>
    </row>
    <row r="64" spans="1:20" x14ac:dyDescent="0.15">
      <c r="A64" s="1" t="s">
        <v>578</v>
      </c>
      <c r="B64" s="2">
        <v>4.8070790767669678</v>
      </c>
      <c r="C64" s="3">
        <v>0.22099677645295426</v>
      </c>
      <c r="D64" s="2">
        <v>6.4751396179199219</v>
      </c>
      <c r="E64" s="3">
        <v>0.20095789454849367</v>
      </c>
      <c r="F64" s="2">
        <v>7.1950161457061768</v>
      </c>
      <c r="G64" s="3">
        <v>7.09771356617213E-2</v>
      </c>
      <c r="H64" s="2">
        <v>6.657700777053833</v>
      </c>
      <c r="I64" s="3">
        <v>0.22250434682057002</v>
      </c>
      <c r="J64" s="2">
        <v>4.2572630643844604</v>
      </c>
      <c r="K64" s="3">
        <v>0.15563688438784665</v>
      </c>
      <c r="L64" s="2">
        <v>4.4765148162841797</v>
      </c>
      <c r="M64" s="3">
        <v>8.8959535172415654E-3</v>
      </c>
      <c r="N64" s="2">
        <v>4.7701026201248169</v>
      </c>
      <c r="O64" s="3">
        <v>0.16035789120368771</v>
      </c>
      <c r="P64" s="2">
        <v>4.3165854215621948</v>
      </c>
      <c r="Q64" s="3">
        <v>8.456152472164212E-2</v>
      </c>
      <c r="R64" s="9" t="s">
        <v>3091</v>
      </c>
      <c r="S64" s="9" t="s">
        <v>3092</v>
      </c>
      <c r="T64" s="9" t="s">
        <v>3093</v>
      </c>
    </row>
    <row r="65" spans="1:20" x14ac:dyDescent="0.15">
      <c r="A65" s="1" t="s">
        <v>723</v>
      </c>
      <c r="B65" s="2">
        <v>6.8316876888275146</v>
      </c>
      <c r="C65" s="3">
        <v>0.11463214383151393</v>
      </c>
      <c r="D65" s="2">
        <v>8.7496805191040039</v>
      </c>
      <c r="E65" s="3">
        <v>0.17311259316956978</v>
      </c>
      <c r="F65" s="2">
        <v>8.8700230121612549</v>
      </c>
      <c r="G65" s="3">
        <v>7.4837990897280465E-2</v>
      </c>
      <c r="H65" s="2">
        <v>8.3129258155822754</v>
      </c>
      <c r="I65" s="3">
        <v>0.13279683918460206</v>
      </c>
      <c r="J65" s="2">
        <v>6.3973302841186523</v>
      </c>
      <c r="K65" s="3">
        <v>0.13368584405659054</v>
      </c>
      <c r="L65" s="2">
        <v>7.7997169494628906</v>
      </c>
      <c r="M65" s="3">
        <v>0.39487191271430611</v>
      </c>
      <c r="N65" s="2">
        <v>7.7582777738571167</v>
      </c>
      <c r="O65" s="3">
        <v>5.6095381487830422E-2</v>
      </c>
      <c r="P65" s="2">
        <v>7.6403977870941162</v>
      </c>
      <c r="Q65" s="3">
        <v>0.40976265880166562</v>
      </c>
      <c r="R65" s="9" t="s">
        <v>3094</v>
      </c>
      <c r="S65" s="9" t="s">
        <v>2119</v>
      </c>
      <c r="T65" s="9" t="s">
        <v>3095</v>
      </c>
    </row>
    <row r="66" spans="1:20" x14ac:dyDescent="0.15">
      <c r="A66" s="1" t="s">
        <v>844</v>
      </c>
      <c r="B66" s="2">
        <v>4.9751200675964355</v>
      </c>
      <c r="C66" s="3">
        <v>0.20991431275790562</v>
      </c>
      <c r="D66" s="2">
        <v>5.6461488008499146</v>
      </c>
      <c r="E66" s="3">
        <v>3.541238834198765E-2</v>
      </c>
      <c r="F66" s="2">
        <v>5.8738218545913696</v>
      </c>
      <c r="G66" s="3">
        <v>6.4123159200789079E-2</v>
      </c>
      <c r="H66" s="2">
        <v>6.2394590377807617</v>
      </c>
      <c r="I66" s="3">
        <v>2.7857683543478444E-2</v>
      </c>
      <c r="J66" s="2">
        <v>5.4479796886444092</v>
      </c>
      <c r="K66" s="3">
        <v>4.2250469598536192E-2</v>
      </c>
      <c r="L66" s="2">
        <v>6.0132330258687334</v>
      </c>
      <c r="M66" s="3">
        <v>6.7189336744179304E-2</v>
      </c>
      <c r="N66" s="2">
        <v>6.1100624799728394</v>
      </c>
      <c r="O66" s="3">
        <v>0.16077354528464083</v>
      </c>
      <c r="P66" s="2">
        <v>6.0364938974380493</v>
      </c>
      <c r="Q66" s="3">
        <v>0.12274527076777003</v>
      </c>
      <c r="R66" s="9" t="s">
        <v>3096</v>
      </c>
      <c r="S66" s="9" t="s">
        <v>3097</v>
      </c>
      <c r="T66" s="9" t="s">
        <v>3098</v>
      </c>
    </row>
    <row r="67" spans="1:20" x14ac:dyDescent="0.15">
      <c r="A67" s="1" t="s">
        <v>997</v>
      </c>
      <c r="B67" s="2">
        <v>6.9078816175460815</v>
      </c>
      <c r="C67" s="3">
        <v>9.655350749188335E-2</v>
      </c>
      <c r="D67" s="2">
        <v>7.6504725217819214</v>
      </c>
      <c r="E67" s="3">
        <v>0.10566754056973778</v>
      </c>
      <c r="F67" s="2">
        <v>7.9976897239685059</v>
      </c>
      <c r="G67" s="3">
        <v>6.9720900447064346E-2</v>
      </c>
      <c r="H67" s="2">
        <v>7.9247977733612061</v>
      </c>
      <c r="I67" s="3">
        <v>6.8256753705014481E-2</v>
      </c>
      <c r="J67" s="2">
        <v>7.5883924961090088</v>
      </c>
      <c r="K67" s="3">
        <v>0.14924801424811857</v>
      </c>
      <c r="L67" s="2">
        <v>8.1636527379353847</v>
      </c>
      <c r="M67" s="3">
        <v>4.7180196775025905E-2</v>
      </c>
      <c r="N67" s="2">
        <v>8.3674154281616211</v>
      </c>
      <c r="O67" s="3">
        <v>3.5362871478075576E-2</v>
      </c>
      <c r="P67" s="2">
        <v>8.3116064071655273</v>
      </c>
      <c r="Q67" s="3">
        <v>5.8983256988616443E-2</v>
      </c>
      <c r="R67" s="9" t="s">
        <v>3099</v>
      </c>
      <c r="S67" s="9" t="s">
        <v>3100</v>
      </c>
      <c r="T67" s="9" t="s">
        <v>3101</v>
      </c>
    </row>
    <row r="68" spans="1:20" x14ac:dyDescent="0.15">
      <c r="A68" s="1" t="s">
        <v>1006</v>
      </c>
      <c r="B68" s="2">
        <v>7.5943804979324341</v>
      </c>
      <c r="C68" s="3">
        <v>0.15239449104580916</v>
      </c>
      <c r="D68" s="2">
        <v>8.1339265108108521</v>
      </c>
      <c r="E68" s="3">
        <v>7.0834294527450464E-2</v>
      </c>
      <c r="F68" s="2">
        <v>9.3208155632019043</v>
      </c>
      <c r="G68" s="3">
        <v>5.255337231603896E-2</v>
      </c>
      <c r="H68" s="2">
        <v>8.5970494747161865</v>
      </c>
      <c r="I68" s="3">
        <v>9.2368617518842705E-2</v>
      </c>
      <c r="J68" s="2">
        <v>6.8587642908096313</v>
      </c>
      <c r="K68" s="3">
        <v>0.15688826228426542</v>
      </c>
      <c r="L68" s="2">
        <v>7.1927180290222168</v>
      </c>
      <c r="M68" s="3">
        <v>0.16617452811694702</v>
      </c>
      <c r="N68" s="2">
        <v>7.86798095703125</v>
      </c>
      <c r="O68" s="3">
        <v>0.10218592870289485</v>
      </c>
      <c r="P68" s="2">
        <v>7.7510037422180176</v>
      </c>
      <c r="Q68" s="3">
        <v>8.8801328713484645E-2</v>
      </c>
      <c r="R68" s="9" t="s">
        <v>3102</v>
      </c>
      <c r="S68" s="9" t="s">
        <v>3103</v>
      </c>
      <c r="T68" s="9" t="s">
        <v>3104</v>
      </c>
    </row>
    <row r="69" spans="1:20" x14ac:dyDescent="0.15">
      <c r="A69" s="1" t="s">
        <v>390</v>
      </c>
      <c r="B69" s="2">
        <v>4.3823453187942505</v>
      </c>
      <c r="C69" s="3">
        <v>8.6215901978230577E-2</v>
      </c>
      <c r="D69" s="2">
        <v>7.1953808069229126</v>
      </c>
      <c r="E69" s="3">
        <v>0.16733300960305464</v>
      </c>
      <c r="F69" s="2">
        <v>9.2493963241577148</v>
      </c>
      <c r="G69" s="3">
        <v>3.9921794580081028E-2</v>
      </c>
      <c r="H69" s="2">
        <v>9.4605381488800049</v>
      </c>
      <c r="I69" s="3">
        <v>0.11685703630993882</v>
      </c>
      <c r="J69" s="2">
        <v>5.4804235696792603</v>
      </c>
      <c r="K69" s="3">
        <v>0.23394630921883736</v>
      </c>
      <c r="L69" s="2">
        <v>8.1212803522745762</v>
      </c>
      <c r="M69" s="3">
        <v>7.4550552764387948E-2</v>
      </c>
      <c r="N69" s="2">
        <v>8.4883658885955811</v>
      </c>
      <c r="O69" s="3">
        <v>0.13241152037274398</v>
      </c>
      <c r="P69" s="2">
        <v>7.9889281988143921</v>
      </c>
      <c r="Q69" s="3">
        <v>0.12117361393669175</v>
      </c>
      <c r="R69" s="9" t="s">
        <v>1509</v>
      </c>
      <c r="S69" s="9" t="s">
        <v>1510</v>
      </c>
      <c r="T69" s="9" t="s">
        <v>1511</v>
      </c>
    </row>
    <row r="70" spans="1:20" x14ac:dyDescent="0.15">
      <c r="A70" s="1" t="s">
        <v>391</v>
      </c>
      <c r="B70" s="2">
        <v>6.0357532501220703</v>
      </c>
      <c r="C70" s="3">
        <v>0.10348297442969209</v>
      </c>
      <c r="D70" s="2">
        <v>8.595423698425293</v>
      </c>
      <c r="E70" s="3">
        <v>8.3871488533591582E-2</v>
      </c>
      <c r="F70" s="2">
        <v>10.68036937713623</v>
      </c>
      <c r="G70" s="3">
        <v>8.2301432335055449E-2</v>
      </c>
      <c r="H70" s="2">
        <v>11.001094102859497</v>
      </c>
      <c r="I70" s="3">
        <v>6.3216995890797378E-2</v>
      </c>
      <c r="J70" s="2">
        <v>6.3777624368667603</v>
      </c>
      <c r="K70" s="3">
        <v>0.2117219233538632</v>
      </c>
      <c r="L70" s="2">
        <v>8.2627493540445958</v>
      </c>
      <c r="M70" s="3">
        <v>5.118943817250788E-2</v>
      </c>
      <c r="N70" s="2">
        <v>9.4052722454071045</v>
      </c>
      <c r="O70" s="3">
        <v>0.14803097379533381</v>
      </c>
      <c r="P70" s="2">
        <v>9.2636017799377441</v>
      </c>
      <c r="Q70" s="3">
        <v>0.10856581756849124</v>
      </c>
      <c r="R70" s="9" t="s">
        <v>1469</v>
      </c>
      <c r="S70" s="9" t="s">
        <v>1470</v>
      </c>
      <c r="T70" s="9" t="s">
        <v>1471</v>
      </c>
    </row>
    <row r="71" spans="1:20" x14ac:dyDescent="0.15">
      <c r="A71" s="1" t="s">
        <v>392</v>
      </c>
      <c r="B71" s="2">
        <v>4.3951708078384399</v>
      </c>
      <c r="C71" s="3">
        <v>0.18172297879782306</v>
      </c>
      <c r="D71" s="2">
        <v>8.1807088851928711</v>
      </c>
      <c r="E71" s="3">
        <v>0.29703728809913055</v>
      </c>
      <c r="F71" s="2">
        <v>10.051599740982056</v>
      </c>
      <c r="G71" s="3">
        <v>5.9379159121718164E-2</v>
      </c>
      <c r="H71" s="2">
        <v>9.1454019546508789</v>
      </c>
      <c r="I71" s="3">
        <v>8.4893180123815346E-2</v>
      </c>
      <c r="J71" s="2">
        <v>3.8153987526893616</v>
      </c>
      <c r="K71" s="3">
        <v>7.7910911284753734E-2</v>
      </c>
      <c r="L71" s="2">
        <v>4.4793607393900556</v>
      </c>
      <c r="M71" s="3">
        <v>0.1684778463936093</v>
      </c>
      <c r="N71" s="2">
        <v>4.4811593294143677</v>
      </c>
      <c r="O71" s="3">
        <v>0.15103416048030607</v>
      </c>
      <c r="P71" s="2">
        <v>4.5576106309890747</v>
      </c>
      <c r="Q71" s="3">
        <v>0.14459229977021335</v>
      </c>
      <c r="R71" s="9" t="s">
        <v>3105</v>
      </c>
      <c r="S71" s="9" t="s">
        <v>3106</v>
      </c>
      <c r="T71" s="9" t="s">
        <v>3107</v>
      </c>
    </row>
    <row r="72" spans="1:20" x14ac:dyDescent="0.15">
      <c r="A72" s="1" t="s">
        <v>393</v>
      </c>
      <c r="B72" s="2">
        <v>3.3519244790077209</v>
      </c>
      <c r="C72" s="3">
        <v>0.34693362095909525</v>
      </c>
      <c r="D72" s="2">
        <v>7.6949752569198608</v>
      </c>
      <c r="E72" s="3">
        <v>0.35040892767857373</v>
      </c>
      <c r="F72" s="2">
        <v>6.8609175682067871</v>
      </c>
      <c r="G72" s="3">
        <v>0.25259593020307469</v>
      </c>
      <c r="H72" s="2">
        <v>7.4619368314743042</v>
      </c>
      <c r="I72" s="3">
        <v>0.23649672134038355</v>
      </c>
      <c r="J72" s="2">
        <v>4.0946094989776611</v>
      </c>
      <c r="K72" s="3">
        <v>0.39873239027592183</v>
      </c>
      <c r="L72" s="2">
        <v>4.8471962610880537</v>
      </c>
      <c r="M72" s="3">
        <v>0.64235382600923419</v>
      </c>
      <c r="N72" s="2">
        <v>5.5595252513885498</v>
      </c>
      <c r="O72" s="3">
        <v>0.23395866821643307</v>
      </c>
      <c r="P72" s="2">
        <v>4.6405360102653503</v>
      </c>
      <c r="Q72" s="3">
        <v>0.55185185686393146</v>
      </c>
      <c r="R72" s="9" t="s">
        <v>3108</v>
      </c>
      <c r="S72" s="9" t="s">
        <v>1940</v>
      </c>
      <c r="T72" s="9" t="s">
        <v>3109</v>
      </c>
    </row>
    <row r="73" spans="1:20" x14ac:dyDescent="0.15">
      <c r="A73" s="1" t="s">
        <v>394</v>
      </c>
      <c r="B73" s="2">
        <v>4.3235951662063599</v>
      </c>
      <c r="C73" s="3">
        <v>0.16812705399393016</v>
      </c>
      <c r="D73" s="2">
        <v>7.6478049755096436</v>
      </c>
      <c r="E73" s="3">
        <v>9.1685940416291634E-2</v>
      </c>
      <c r="F73" s="2">
        <v>8.4760713577270508</v>
      </c>
      <c r="G73" s="3">
        <v>4.430987790448708E-2</v>
      </c>
      <c r="H73" s="2">
        <v>8.430600643157959</v>
      </c>
      <c r="I73" s="3">
        <v>4.6044576685429779E-2</v>
      </c>
      <c r="J73" s="2">
        <v>4.4740360975265503</v>
      </c>
      <c r="K73" s="3">
        <v>6.3784046182905105E-2</v>
      </c>
      <c r="L73" s="2">
        <v>6.0373554229736328</v>
      </c>
      <c r="M73" s="3">
        <v>0.15021175190496922</v>
      </c>
      <c r="N73" s="2">
        <v>6.69492506980896</v>
      </c>
      <c r="O73" s="3">
        <v>4.065286255500708E-2</v>
      </c>
      <c r="P73" s="2">
        <v>7.1037901639938354</v>
      </c>
      <c r="Q73" s="3">
        <v>8.2792964319336679E-2</v>
      </c>
      <c r="R73" s="9" t="s">
        <v>1494</v>
      </c>
      <c r="S73" s="9" t="s">
        <v>1495</v>
      </c>
      <c r="T73" s="9" t="s">
        <v>1496</v>
      </c>
    </row>
    <row r="74" spans="1:20" x14ac:dyDescent="0.15">
      <c r="A74" s="1" t="s">
        <v>396</v>
      </c>
      <c r="B74" s="2">
        <v>6.9930087327957153</v>
      </c>
      <c r="C74" s="3">
        <v>7.8391709976361745E-2</v>
      </c>
      <c r="D74" s="2">
        <v>9.4622750282287598</v>
      </c>
      <c r="E74" s="3">
        <v>0.21250241982133086</v>
      </c>
      <c r="F74" s="2">
        <v>11.049489974975586</v>
      </c>
      <c r="G74" s="3">
        <v>0.18504120953468434</v>
      </c>
      <c r="H74" s="2">
        <v>11.060554265975952</v>
      </c>
      <c r="I74" s="3">
        <v>3.0310417484799828E-2</v>
      </c>
      <c r="J74" s="2">
        <v>7.6334006786346436</v>
      </c>
      <c r="K74" s="3">
        <v>0.18761701420515314</v>
      </c>
      <c r="L74" s="2">
        <v>9.0713268915812169</v>
      </c>
      <c r="M74" s="3">
        <v>4.3932239872144181E-2</v>
      </c>
      <c r="N74" s="2">
        <v>9.5781416893005371</v>
      </c>
      <c r="O74" s="3">
        <v>0.13712820329600772</v>
      </c>
      <c r="P74" s="2">
        <v>9.3678820133209229</v>
      </c>
      <c r="Q74" s="3">
        <v>6.9726194134877545E-2</v>
      </c>
      <c r="R74" s="9" t="s">
        <v>1722</v>
      </c>
      <c r="S74" s="9" t="s">
        <v>1723</v>
      </c>
      <c r="T74" s="9" t="s">
        <v>1724</v>
      </c>
    </row>
    <row r="75" spans="1:20" x14ac:dyDescent="0.15">
      <c r="A75" s="1" t="s">
        <v>397</v>
      </c>
      <c r="B75" s="2">
        <v>3.7042062282562256</v>
      </c>
      <c r="C75" s="3">
        <v>0.20774358617845071</v>
      </c>
      <c r="D75" s="2">
        <v>6.4831873178482056</v>
      </c>
      <c r="E75" s="3">
        <v>0.21323775757229821</v>
      </c>
      <c r="F75" s="2">
        <v>8.1111435890197754</v>
      </c>
      <c r="G75" s="3">
        <v>0.10833424462589258</v>
      </c>
      <c r="H75" s="2">
        <v>7.7658807039260864</v>
      </c>
      <c r="I75" s="3">
        <v>8.3569104231081742E-2</v>
      </c>
      <c r="J75" s="2">
        <v>3.0616230964660645</v>
      </c>
      <c r="K75" s="3">
        <v>0.20032162178556748</v>
      </c>
      <c r="L75" s="2">
        <v>4.6852909723917646</v>
      </c>
      <c r="M75" s="3">
        <v>0.15825681999118624</v>
      </c>
      <c r="N75" s="2">
        <v>5.7369576692581177</v>
      </c>
      <c r="O75" s="3">
        <v>8.5257288347923135E-2</v>
      </c>
      <c r="P75" s="2">
        <v>5.2668203115463257</v>
      </c>
      <c r="Q75" s="3">
        <v>0.24095028151820189</v>
      </c>
      <c r="R75" s="9" t="s">
        <v>1566</v>
      </c>
      <c r="S75" s="9" t="s">
        <v>1567</v>
      </c>
      <c r="T75" s="9" t="s">
        <v>1568</v>
      </c>
    </row>
    <row r="76" spans="1:20" x14ac:dyDescent="0.15">
      <c r="A76" s="1" t="s">
        <v>398</v>
      </c>
      <c r="B76" s="2">
        <v>6.0144412517547607</v>
      </c>
      <c r="C76" s="3">
        <v>0.21014706861749696</v>
      </c>
      <c r="D76" s="2">
        <v>7.7781816720962524</v>
      </c>
      <c r="E76" s="3">
        <v>7.5711816660521195E-2</v>
      </c>
      <c r="F76" s="2">
        <v>9.4822483062744141</v>
      </c>
      <c r="G76" s="3">
        <v>0.15803228441074776</v>
      </c>
      <c r="H76" s="2">
        <v>10.018833875656128</v>
      </c>
      <c r="I76" s="3">
        <v>3.2772183018832557E-2</v>
      </c>
      <c r="J76" s="2">
        <v>5.9678535461425781</v>
      </c>
      <c r="K76" s="3">
        <v>0.1631345260344306</v>
      </c>
      <c r="L76" s="2">
        <v>7.4630858103434248</v>
      </c>
      <c r="M76" s="3">
        <v>5.5337931016299698E-2</v>
      </c>
      <c r="N76" s="2">
        <v>8.3444395065307617</v>
      </c>
      <c r="O76" s="3">
        <v>7.3855225671445229E-2</v>
      </c>
      <c r="P76" s="2">
        <v>8.4458374977111816</v>
      </c>
      <c r="Q76" s="3">
        <v>0.10672373417671574</v>
      </c>
      <c r="R76" s="9" t="s">
        <v>1521</v>
      </c>
      <c r="S76" s="9" t="s">
        <v>1522</v>
      </c>
      <c r="T76" s="9" t="s">
        <v>1523</v>
      </c>
    </row>
    <row r="77" spans="1:20" x14ac:dyDescent="0.15">
      <c r="A77" s="1" t="s">
        <v>399</v>
      </c>
      <c r="B77" s="2">
        <v>4.3214308023452759</v>
      </c>
      <c r="C77" s="3">
        <v>0.16080579015777804</v>
      </c>
      <c r="D77" s="2">
        <v>6.0804818868637085</v>
      </c>
      <c r="E77" s="3">
        <v>0.16276392972566753</v>
      </c>
      <c r="F77" s="2">
        <v>8.3051128387451172</v>
      </c>
      <c r="G77" s="3">
        <v>0.14733299975439781</v>
      </c>
      <c r="H77" s="2">
        <v>8.2602550983428955</v>
      </c>
      <c r="I77" s="3">
        <v>0.23767388880997189</v>
      </c>
      <c r="J77" s="2">
        <v>4.6517996191978455</v>
      </c>
      <c r="K77" s="3">
        <v>0.37335687331310879</v>
      </c>
      <c r="L77" s="2">
        <v>6.135230541229248</v>
      </c>
      <c r="M77" s="3">
        <v>0.13664367686645418</v>
      </c>
      <c r="N77" s="2">
        <v>7.863825798034668</v>
      </c>
      <c r="O77" s="3">
        <v>8.6964338392465104E-2</v>
      </c>
      <c r="P77" s="2">
        <v>7.6799440383911133</v>
      </c>
      <c r="Q77" s="3">
        <v>0.25553644115393442</v>
      </c>
      <c r="R77" s="9" t="s">
        <v>1463</v>
      </c>
      <c r="S77" s="9" t="s">
        <v>1464</v>
      </c>
      <c r="T77" s="9" t="s">
        <v>1465</v>
      </c>
    </row>
    <row r="78" spans="1:20" x14ac:dyDescent="0.15">
      <c r="A78" s="1" t="s">
        <v>400</v>
      </c>
      <c r="B78" s="2">
        <v>6.1448345184326172</v>
      </c>
      <c r="C78" s="3">
        <v>0.16293322973485247</v>
      </c>
      <c r="D78" s="2">
        <v>9.590451717376709</v>
      </c>
      <c r="E78" s="3">
        <v>0.25981241982518016</v>
      </c>
      <c r="F78" s="2">
        <v>10.157777309417725</v>
      </c>
      <c r="G78" s="3">
        <v>6.9846825267169829E-2</v>
      </c>
      <c r="H78" s="2">
        <v>10.049276113510132</v>
      </c>
      <c r="I78" s="3">
        <v>0.15023639152059462</v>
      </c>
      <c r="J78" s="2">
        <v>7.0266884565353394</v>
      </c>
      <c r="K78" s="3">
        <v>0.53700714315087428</v>
      </c>
      <c r="L78" s="2">
        <v>9.2683000564575195</v>
      </c>
      <c r="M78" s="3">
        <v>0.15878933559962846</v>
      </c>
      <c r="N78" s="2">
        <v>9.5597162246704102</v>
      </c>
      <c r="O78" s="3">
        <v>0.2063478091756224</v>
      </c>
      <c r="P78" s="2">
        <v>8.73087477684021</v>
      </c>
      <c r="Q78" s="3">
        <v>0.11004638118651469</v>
      </c>
      <c r="R78" s="9" t="s">
        <v>3110</v>
      </c>
      <c r="S78" s="9" t="s">
        <v>3111</v>
      </c>
      <c r="T78" s="9" t="s">
        <v>3112</v>
      </c>
    </row>
    <row r="79" spans="1:20" x14ac:dyDescent="0.15">
      <c r="A79" s="1" t="s">
        <v>401</v>
      </c>
      <c r="B79" s="2">
        <v>6.1448345184326172</v>
      </c>
      <c r="C79" s="3">
        <v>0.16293322973485247</v>
      </c>
      <c r="D79" s="2">
        <v>9.590451717376709</v>
      </c>
      <c r="E79" s="3">
        <v>0.25981241982518016</v>
      </c>
      <c r="F79" s="2">
        <v>10.157777309417725</v>
      </c>
      <c r="G79" s="3">
        <v>6.9846825267169829E-2</v>
      </c>
      <c r="H79" s="2">
        <v>10.049276113510132</v>
      </c>
      <c r="I79" s="3">
        <v>0.15023639152059462</v>
      </c>
      <c r="J79" s="2">
        <v>7.0266884565353394</v>
      </c>
      <c r="K79" s="3">
        <v>0.53700714315087428</v>
      </c>
      <c r="L79" s="2">
        <v>9.2683000564575195</v>
      </c>
      <c r="M79" s="3">
        <v>0.15878933559962846</v>
      </c>
      <c r="N79" s="2">
        <v>9.5597162246704102</v>
      </c>
      <c r="O79" s="3">
        <v>0.2063478091756224</v>
      </c>
      <c r="P79" s="2">
        <v>8.73087477684021</v>
      </c>
      <c r="Q79" s="3">
        <v>0.11004638118651469</v>
      </c>
      <c r="R79" s="9" t="s">
        <v>3113</v>
      </c>
      <c r="S79" s="9" t="s">
        <v>3114</v>
      </c>
      <c r="T79" s="9" t="s">
        <v>3115</v>
      </c>
    </row>
    <row r="80" spans="1:20" x14ac:dyDescent="0.15">
      <c r="A80" s="1" t="s">
        <v>402</v>
      </c>
      <c r="B80" s="2">
        <v>2.4418372511863708</v>
      </c>
      <c r="C80" s="3">
        <v>0.12502498234561465</v>
      </c>
      <c r="D80" s="2">
        <v>5.7929505705833435</v>
      </c>
      <c r="E80" s="3">
        <v>0.74586989511671076</v>
      </c>
      <c r="F80" s="2">
        <v>5.0848678350448608</v>
      </c>
      <c r="G80" s="3">
        <v>0.21341213091475894</v>
      </c>
      <c r="H80" s="2">
        <v>6.2081294059753418</v>
      </c>
      <c r="I80" s="3">
        <v>0.13917463402784722</v>
      </c>
      <c r="J80" s="2">
        <v>2.7738915681838989</v>
      </c>
      <c r="K80" s="3">
        <v>0.20146878041554253</v>
      </c>
      <c r="L80" s="2">
        <v>8.0280202229817714</v>
      </c>
      <c r="M80" s="3">
        <v>0.13307601315149381</v>
      </c>
      <c r="N80" s="2">
        <v>5.4286623001098633</v>
      </c>
      <c r="O80" s="3">
        <v>0.13929842151888797</v>
      </c>
      <c r="P80" s="2">
        <v>5.9808814525604248</v>
      </c>
      <c r="Q80" s="3">
        <v>0.36458090119158815</v>
      </c>
      <c r="R80" s="9" t="s">
        <v>1448</v>
      </c>
      <c r="S80" s="9" t="s">
        <v>1449</v>
      </c>
      <c r="T80" s="9" t="s">
        <v>1450</v>
      </c>
    </row>
    <row r="81" spans="1:20" x14ac:dyDescent="0.15">
      <c r="A81" s="1" t="s">
        <v>403</v>
      </c>
      <c r="B81" s="2">
        <v>6.1992220878601074</v>
      </c>
      <c r="C81" s="3">
        <v>0.22558025871490994</v>
      </c>
      <c r="D81" s="2">
        <v>9.451840877532959</v>
      </c>
      <c r="E81" s="3">
        <v>8.5597403354212231E-2</v>
      </c>
      <c r="F81" s="2">
        <v>9.7580466270446777</v>
      </c>
      <c r="G81" s="3">
        <v>0.14137120674818768</v>
      </c>
      <c r="H81" s="2">
        <v>9.9241890907287598</v>
      </c>
      <c r="I81" s="3">
        <v>0.4283947490399509</v>
      </c>
      <c r="J81" s="2">
        <v>5.5507825613021851</v>
      </c>
      <c r="K81" s="3">
        <v>0.1506562510380462</v>
      </c>
      <c r="L81" s="2">
        <v>6.1623419125874834</v>
      </c>
      <c r="M81" s="3">
        <v>0.36508562077287521</v>
      </c>
      <c r="N81" s="2">
        <v>5.7363934516906738</v>
      </c>
      <c r="O81" s="3">
        <v>0.25549608314420413</v>
      </c>
      <c r="P81" s="2">
        <v>5.8358078002929688</v>
      </c>
      <c r="Q81" s="3">
        <v>0.300204770351163</v>
      </c>
      <c r="R81" s="9" t="s">
        <v>3116</v>
      </c>
      <c r="S81" s="9" t="s">
        <v>3117</v>
      </c>
      <c r="T81" s="9" t="s">
        <v>3118</v>
      </c>
    </row>
    <row r="82" spans="1:20" x14ac:dyDescent="0.15">
      <c r="A82" s="1" t="s">
        <v>404</v>
      </c>
      <c r="B82" s="2">
        <v>3.5300175547599792</v>
      </c>
      <c r="C82" s="3">
        <v>0.14542847490198224</v>
      </c>
      <c r="D82" s="2">
        <v>6.4671034812927246</v>
      </c>
      <c r="E82" s="3">
        <v>2.9198831980412412E-2</v>
      </c>
      <c r="F82" s="2">
        <v>6.8682487010955811</v>
      </c>
      <c r="G82" s="3">
        <v>0.10114803616901341</v>
      </c>
      <c r="H82" s="2">
        <v>7.226946234703064</v>
      </c>
      <c r="I82" s="3">
        <v>0.1687643212147171</v>
      </c>
      <c r="J82" s="2">
        <v>4.5239762663841248</v>
      </c>
      <c r="K82" s="3">
        <v>0.27421610447131561</v>
      </c>
      <c r="L82" s="2">
        <v>7.2151215871175127</v>
      </c>
      <c r="M82" s="3">
        <v>0.15880009112231036</v>
      </c>
      <c r="N82" s="2">
        <v>7.6384057998657227</v>
      </c>
      <c r="O82" s="3">
        <v>0.11071819336341247</v>
      </c>
      <c r="P82" s="2">
        <v>7.2561873197555542</v>
      </c>
      <c r="Q82" s="3">
        <v>7.188470592115484E-2</v>
      </c>
      <c r="R82" s="9" t="s">
        <v>1486</v>
      </c>
      <c r="S82" s="9" t="s">
        <v>1487</v>
      </c>
      <c r="T82" s="9" t="s">
        <v>1488</v>
      </c>
    </row>
    <row r="83" spans="1:20" x14ac:dyDescent="0.15">
      <c r="A83" s="1" t="s">
        <v>405</v>
      </c>
      <c r="B83" s="2">
        <v>4.4685326218605042</v>
      </c>
      <c r="C83" s="3">
        <v>0.31086345586926545</v>
      </c>
      <c r="D83" s="2">
        <v>6.5069671869277954</v>
      </c>
      <c r="E83" s="3">
        <v>0.22717343223090516</v>
      </c>
      <c r="F83" s="2">
        <v>7.6031100749969482</v>
      </c>
      <c r="G83" s="3">
        <v>0.12102016642557697</v>
      </c>
      <c r="H83" s="2">
        <v>8.1430714130401611</v>
      </c>
      <c r="I83" s="3">
        <v>0.23695145172677026</v>
      </c>
      <c r="J83" s="2">
        <v>3.699515163898468</v>
      </c>
      <c r="K83" s="3">
        <v>0.28817088048696654</v>
      </c>
      <c r="L83" s="2">
        <v>7.5876727104187012</v>
      </c>
      <c r="M83" s="3">
        <v>8.7235363669184482E-2</v>
      </c>
      <c r="N83" s="2">
        <v>8.1934350728988647</v>
      </c>
      <c r="O83" s="3">
        <v>0.18316977392713743</v>
      </c>
      <c r="P83" s="2">
        <v>7.3875393867492676</v>
      </c>
      <c r="Q83" s="3">
        <v>0.13313111169237957</v>
      </c>
      <c r="R83" s="9" t="s">
        <v>1439</v>
      </c>
      <c r="S83" s="9" t="s">
        <v>1440</v>
      </c>
      <c r="T83" s="9" t="s">
        <v>1441</v>
      </c>
    </row>
    <row r="84" spans="1:20" x14ac:dyDescent="0.15">
      <c r="A84" s="1" t="s">
        <v>406</v>
      </c>
      <c r="B84" s="2">
        <v>5.462257981300354</v>
      </c>
      <c r="C84" s="3">
        <v>0.13017776520508889</v>
      </c>
      <c r="D84" s="2">
        <v>8.1388629674911499</v>
      </c>
      <c r="E84" s="3">
        <v>7.7624991277464056E-2</v>
      </c>
      <c r="F84" s="2">
        <v>8.8377139568328857</v>
      </c>
      <c r="G84" s="3">
        <v>0.14650345884665383</v>
      </c>
      <c r="H84" s="2">
        <v>9.12131667137146</v>
      </c>
      <c r="I84" s="3">
        <v>0.17911416046085904</v>
      </c>
      <c r="J84" s="2">
        <v>4.9174368381500244</v>
      </c>
      <c r="K84" s="3">
        <v>0.58967341019369424</v>
      </c>
      <c r="L84" s="2">
        <v>7.6627114613850908</v>
      </c>
      <c r="M84" s="3">
        <v>0.20206124760010793</v>
      </c>
      <c r="N84" s="2">
        <v>9.2174749374389648</v>
      </c>
      <c r="O84" s="3">
        <v>0.20002961143923242</v>
      </c>
      <c r="P84" s="2">
        <v>7.9053114652633667</v>
      </c>
      <c r="Q84" s="3">
        <v>0.275602246848832</v>
      </c>
      <c r="R84" s="9" t="s">
        <v>1466</v>
      </c>
      <c r="S84" s="9" t="s">
        <v>1467</v>
      </c>
      <c r="T84" s="9" t="s">
        <v>1468</v>
      </c>
    </row>
    <row r="85" spans="1:20" x14ac:dyDescent="0.15">
      <c r="A85" s="1" t="s">
        <v>407</v>
      </c>
      <c r="B85" s="2">
        <v>3.1794471144676208</v>
      </c>
      <c r="C85" s="3">
        <v>0.17237345753938474</v>
      </c>
      <c r="D85" s="2">
        <v>5.5932706594467163</v>
      </c>
      <c r="E85" s="3">
        <v>0.33348542831123995</v>
      </c>
      <c r="F85" s="2">
        <v>7.8062458038330078</v>
      </c>
      <c r="G85" s="3">
        <v>0.11744311326666385</v>
      </c>
      <c r="H85" s="2">
        <v>6.815365195274353</v>
      </c>
      <c r="I85" s="3">
        <v>0.10484952666667688</v>
      </c>
      <c r="J85" s="2">
        <v>2.7848196625709534</v>
      </c>
      <c r="K85" s="3">
        <v>9.1512652726596935E-2</v>
      </c>
      <c r="L85" s="2">
        <v>2.8951372305552163</v>
      </c>
      <c r="M85" s="3">
        <v>5.532132036846478E-2</v>
      </c>
      <c r="N85" s="2">
        <v>2.9831816554069519</v>
      </c>
      <c r="O85" s="3">
        <v>7.7789009726783861E-2</v>
      </c>
      <c r="P85" s="2">
        <v>3.0765906572341919</v>
      </c>
      <c r="Q85" s="3">
        <v>0.17173961574132707</v>
      </c>
      <c r="R85" s="9" t="s">
        <v>3119</v>
      </c>
      <c r="S85" s="9" t="s">
        <v>3120</v>
      </c>
      <c r="T85" s="9" t="s">
        <v>3121</v>
      </c>
    </row>
    <row r="86" spans="1:20" x14ac:dyDescent="0.15">
      <c r="A86" s="1" t="s">
        <v>408</v>
      </c>
      <c r="B86" s="2">
        <v>7.6534483432769775</v>
      </c>
      <c r="C86" s="3">
        <v>5.2272750548665495E-2</v>
      </c>
      <c r="D86" s="2">
        <v>10.150435447692871</v>
      </c>
      <c r="E86" s="3">
        <v>0.22833819590290344</v>
      </c>
      <c r="F86" s="2">
        <v>10.711380004882812</v>
      </c>
      <c r="G86" s="3">
        <v>0.31651467325080546</v>
      </c>
      <c r="H86" s="2">
        <v>11.260336399078369</v>
      </c>
      <c r="I86" s="3">
        <v>5.2852545742540141E-2</v>
      </c>
      <c r="J86" s="2">
        <v>9.2844169139862061</v>
      </c>
      <c r="K86" s="3">
        <v>0.34488109938988132</v>
      </c>
      <c r="L86" s="2">
        <v>12.442076683044434</v>
      </c>
      <c r="M86" s="3">
        <v>5.6669963953829866E-2</v>
      </c>
      <c r="N86" s="2">
        <v>12.575915098190308</v>
      </c>
      <c r="O86" s="3">
        <v>0.18735873486176935</v>
      </c>
      <c r="P86" s="2">
        <v>12.419945001602173</v>
      </c>
      <c r="Q86" s="3">
        <v>6.8995770874168791E-2</v>
      </c>
      <c r="R86" s="9" t="s">
        <v>1451</v>
      </c>
      <c r="S86" s="9" t="s">
        <v>1452</v>
      </c>
      <c r="T86" s="9" t="s">
        <v>1453</v>
      </c>
    </row>
    <row r="87" spans="1:20" x14ac:dyDescent="0.15">
      <c r="A87" s="1" t="s">
        <v>409</v>
      </c>
      <c r="B87" s="2">
        <v>3.0543891787528992</v>
      </c>
      <c r="C87" s="3">
        <v>0.15492503444148589</v>
      </c>
      <c r="D87" s="2">
        <v>5.2738935947418213</v>
      </c>
      <c r="E87" s="3">
        <v>0.17023292285563496</v>
      </c>
      <c r="F87" s="2">
        <v>5.997058629989624</v>
      </c>
      <c r="G87" s="3">
        <v>7.8958009290001865E-2</v>
      </c>
      <c r="H87" s="2">
        <v>6.6119680404663086</v>
      </c>
      <c r="I87" s="3">
        <v>0.12408898302829448</v>
      </c>
      <c r="J87" s="2">
        <v>3.1443044543266296</v>
      </c>
      <c r="K87" s="3">
        <v>0.13645827701871321</v>
      </c>
      <c r="L87" s="2">
        <v>6.7478928565979004</v>
      </c>
      <c r="M87" s="3">
        <v>4.0592110557802513E-2</v>
      </c>
      <c r="N87" s="2">
        <v>6.4799655675888062</v>
      </c>
      <c r="O87" s="3">
        <v>8.1758419356352766E-2</v>
      </c>
      <c r="P87" s="2">
        <v>6.2034273147583008</v>
      </c>
      <c r="Q87" s="3">
        <v>0.13918589987535876</v>
      </c>
      <c r="R87" s="9" t="s">
        <v>1460</v>
      </c>
      <c r="S87" s="9" t="s">
        <v>1461</v>
      </c>
      <c r="T87" s="9" t="s">
        <v>1462</v>
      </c>
    </row>
    <row r="88" spans="1:20" x14ac:dyDescent="0.15">
      <c r="A88" s="1" t="s">
        <v>410</v>
      </c>
      <c r="B88" s="2">
        <v>10.505192995071411</v>
      </c>
      <c r="C88" s="3">
        <v>0.29669971220638969</v>
      </c>
      <c r="D88" s="2">
        <v>14.182154655456543</v>
      </c>
      <c r="E88" s="3">
        <v>0.17564131795442756</v>
      </c>
      <c r="F88" s="2">
        <v>14.471182346343994</v>
      </c>
      <c r="G88" s="3">
        <v>3.3077398643427354E-2</v>
      </c>
      <c r="H88" s="2">
        <v>14.018038034439087</v>
      </c>
      <c r="I88" s="3">
        <v>1.7240865041479314E-2</v>
      </c>
      <c r="J88" s="2">
        <v>3.9487612247467041</v>
      </c>
      <c r="K88" s="3">
        <v>8.1064631254335828E-2</v>
      </c>
      <c r="L88" s="2">
        <v>7.3686011632283526</v>
      </c>
      <c r="M88" s="3">
        <v>0.11002442228282887</v>
      </c>
      <c r="N88" s="2">
        <v>8.7611610889434814</v>
      </c>
      <c r="O88" s="3">
        <v>9.2206638010465303E-2</v>
      </c>
      <c r="P88" s="2">
        <v>6.2491968870162964</v>
      </c>
      <c r="Q88" s="3">
        <v>0.31226005345685615</v>
      </c>
      <c r="R88" s="9" t="s">
        <v>1406</v>
      </c>
      <c r="S88" s="9" t="s">
        <v>1407</v>
      </c>
      <c r="T88" s="9" t="s">
        <v>1408</v>
      </c>
    </row>
    <row r="89" spans="1:20" x14ac:dyDescent="0.15">
      <c r="A89" s="1" t="s">
        <v>412</v>
      </c>
      <c r="B89" s="2">
        <v>6.1855589151382446</v>
      </c>
      <c r="C89" s="3">
        <v>9.378812559698374E-2</v>
      </c>
      <c r="D89" s="2">
        <v>8.9386003017425537</v>
      </c>
      <c r="E89" s="3">
        <v>0.15648876055872757</v>
      </c>
      <c r="F89" s="2">
        <v>10.076294660568237</v>
      </c>
      <c r="G89" s="3">
        <v>0.13013987840366442</v>
      </c>
      <c r="H89" s="2">
        <v>9.6042442321777344</v>
      </c>
      <c r="I89" s="3">
        <v>0.13078611204255039</v>
      </c>
      <c r="J89" s="2">
        <v>6.5816028118133545</v>
      </c>
      <c r="K89" s="3">
        <v>0.18899833859597098</v>
      </c>
      <c r="L89" s="2">
        <v>9.1091028849283848</v>
      </c>
      <c r="M89" s="3">
        <v>7.7803492564651022E-2</v>
      </c>
      <c r="N89" s="2">
        <v>9.4974610805511475</v>
      </c>
      <c r="O89" s="3">
        <v>0.16107562982114532</v>
      </c>
      <c r="P89" s="2">
        <v>8.8352847099304199</v>
      </c>
      <c r="Q89" s="3">
        <v>0.11769803481615179</v>
      </c>
      <c r="R89" s="9" t="s">
        <v>1552</v>
      </c>
      <c r="S89" s="9" t="s">
        <v>1481</v>
      </c>
      <c r="T89" s="9" t="s">
        <v>1553</v>
      </c>
    </row>
    <row r="90" spans="1:20" x14ac:dyDescent="0.15">
      <c r="A90" s="1" t="s">
        <v>413</v>
      </c>
      <c r="B90" s="2">
        <v>4.9945286512374878</v>
      </c>
      <c r="C90" s="3">
        <v>0.13021931879229612</v>
      </c>
      <c r="D90" s="2">
        <v>7.6584553718566895</v>
      </c>
      <c r="E90" s="3">
        <v>4.8760409129377021E-2</v>
      </c>
      <c r="F90" s="2">
        <v>8.3115637302398682</v>
      </c>
      <c r="G90" s="3">
        <v>9.9934674349493699E-2</v>
      </c>
      <c r="H90" s="2">
        <v>8.2856974601745605</v>
      </c>
      <c r="I90" s="3">
        <v>9.7680559169234016E-2</v>
      </c>
      <c r="J90" s="2">
        <v>6.1490797996520996</v>
      </c>
      <c r="K90" s="3">
        <v>0.10365272145811963</v>
      </c>
      <c r="L90" s="2">
        <v>7.1851655642191572</v>
      </c>
      <c r="M90" s="3">
        <v>3.923475304960642E-2</v>
      </c>
      <c r="N90" s="2">
        <v>7.6048765182495117</v>
      </c>
      <c r="O90" s="3">
        <v>8.4737005605796445E-2</v>
      </c>
      <c r="P90" s="2">
        <v>7.3828526735305786</v>
      </c>
      <c r="Q90" s="3">
        <v>0.14104326098988532</v>
      </c>
      <c r="R90" s="9" t="s">
        <v>1973</v>
      </c>
      <c r="S90" s="9"/>
      <c r="T90" s="9" t="s">
        <v>1974</v>
      </c>
    </row>
    <row r="91" spans="1:20" x14ac:dyDescent="0.15">
      <c r="A91" s="1" t="s">
        <v>414</v>
      </c>
      <c r="B91" s="2">
        <v>7.0977803468704224</v>
      </c>
      <c r="C91" s="3">
        <v>0.11286263195241182</v>
      </c>
      <c r="D91" s="2">
        <v>9.3464968204498291</v>
      </c>
      <c r="E91" s="3">
        <v>9.0216123604272766E-2</v>
      </c>
      <c r="F91" s="2">
        <v>10.850724935531616</v>
      </c>
      <c r="G91" s="3">
        <v>8.120938133098568E-2</v>
      </c>
      <c r="H91" s="2">
        <v>10.310796499252319</v>
      </c>
      <c r="I91" s="3">
        <v>2.7269115432014945E-2</v>
      </c>
      <c r="J91" s="2">
        <v>7.6341806650161743</v>
      </c>
      <c r="K91" s="3">
        <v>0.15873361911068562</v>
      </c>
      <c r="L91" s="2">
        <v>9.5993356704711914</v>
      </c>
      <c r="M91" s="3">
        <v>6.843628298557701E-2</v>
      </c>
      <c r="N91" s="2">
        <v>10.286705732345581</v>
      </c>
      <c r="O91" s="3">
        <v>0.1219576936169556</v>
      </c>
      <c r="P91" s="2">
        <v>10.260905504226685</v>
      </c>
      <c r="Q91" s="3">
        <v>0.10771842230059908</v>
      </c>
      <c r="R91" s="9" t="s">
        <v>1497</v>
      </c>
      <c r="S91" s="9" t="s">
        <v>1498</v>
      </c>
      <c r="T91" s="9" t="s">
        <v>1499</v>
      </c>
    </row>
    <row r="92" spans="1:20" x14ac:dyDescent="0.15">
      <c r="A92" s="1" t="s">
        <v>415</v>
      </c>
      <c r="B92" s="2">
        <v>5.5958287715911865</v>
      </c>
      <c r="C92" s="3">
        <v>0.19734238642932506</v>
      </c>
      <c r="D92" s="2">
        <v>8.5341904163360596</v>
      </c>
      <c r="E92" s="3">
        <v>9.8581634246907288E-2</v>
      </c>
      <c r="F92" s="2">
        <v>9.2772161960601807</v>
      </c>
      <c r="G92" s="3">
        <v>0.11223876483093276</v>
      </c>
      <c r="H92" s="2">
        <v>8.7860381603240967</v>
      </c>
      <c r="I92" s="3">
        <v>0.11058920517968489</v>
      </c>
      <c r="J92" s="2">
        <v>6.5842416286468506</v>
      </c>
      <c r="K92" s="3">
        <v>0.35169113389361495</v>
      </c>
      <c r="L92" s="2">
        <v>9.2137765884399414</v>
      </c>
      <c r="M92" s="3">
        <v>0.13889949425785053</v>
      </c>
      <c r="N92" s="2">
        <v>9.9322621822357178</v>
      </c>
      <c r="O92" s="3">
        <v>4.7780024976033057E-2</v>
      </c>
      <c r="P92" s="2">
        <v>9.2818436622619629</v>
      </c>
      <c r="Q92" s="3">
        <v>0.14781667541234958</v>
      </c>
      <c r="R92" s="9" t="s">
        <v>1321</v>
      </c>
      <c r="S92" s="9" t="s">
        <v>1322</v>
      </c>
      <c r="T92" s="9" t="s">
        <v>1323</v>
      </c>
    </row>
    <row r="93" spans="1:20" x14ac:dyDescent="0.15">
      <c r="A93" s="1" t="s">
        <v>416</v>
      </c>
      <c r="B93" s="2">
        <v>6.1881562471389771</v>
      </c>
      <c r="C93" s="3">
        <v>0.24810846692671276</v>
      </c>
      <c r="D93" s="2">
        <v>9.5230417251586914</v>
      </c>
      <c r="E93" s="3">
        <v>0.13933828656321026</v>
      </c>
      <c r="F93" s="2">
        <v>9.9885787963867188</v>
      </c>
      <c r="G93" s="3">
        <v>8.731615545896268E-2</v>
      </c>
      <c r="H93" s="2">
        <v>9.2894101142883301</v>
      </c>
      <c r="I93" s="3">
        <v>0.16836402988194704</v>
      </c>
      <c r="J93" s="2">
        <v>7.5228946208953857</v>
      </c>
      <c r="K93" s="3">
        <v>0.34832572486859126</v>
      </c>
      <c r="L93" s="2">
        <v>9.6154750188191738</v>
      </c>
      <c r="M93" s="3">
        <v>0.10406416858275859</v>
      </c>
      <c r="N93" s="2">
        <v>9.3396680355072021</v>
      </c>
      <c r="O93" s="3">
        <v>0.11325296725770682</v>
      </c>
      <c r="P93" s="2">
        <v>8.8739490509033203</v>
      </c>
      <c r="Q93" s="3">
        <v>0.24655281006334248</v>
      </c>
      <c r="R93" s="9" t="s">
        <v>3122</v>
      </c>
      <c r="S93" s="9" t="s">
        <v>3123</v>
      </c>
      <c r="T93" s="9" t="s">
        <v>3124</v>
      </c>
    </row>
    <row r="94" spans="1:20" x14ac:dyDescent="0.15">
      <c r="A94" s="1" t="s">
        <v>417</v>
      </c>
      <c r="B94" s="2">
        <v>3.2153927087783813</v>
      </c>
      <c r="C94" s="3">
        <v>0.10508599809742829</v>
      </c>
      <c r="D94" s="2">
        <v>6.7130179405212402</v>
      </c>
      <c r="E94" s="3">
        <v>0.21629291102493894</v>
      </c>
      <c r="F94" s="2">
        <v>6.989361047744751</v>
      </c>
      <c r="G94" s="3">
        <v>0.13441202431400029</v>
      </c>
      <c r="H94" s="2">
        <v>6.2680773735046387</v>
      </c>
      <c r="I94" s="3">
        <v>0.22069499009551827</v>
      </c>
      <c r="J94" s="2">
        <v>2.9584039449691772</v>
      </c>
      <c r="K94" s="3">
        <v>2.2469046009718201E-2</v>
      </c>
      <c r="L94" s="2">
        <v>2.8605907758076987</v>
      </c>
      <c r="M94" s="3">
        <v>0.11515339318535364</v>
      </c>
      <c r="N94" s="2">
        <v>3.0731316208839417</v>
      </c>
      <c r="O94" s="3">
        <v>0.12677278274412118</v>
      </c>
      <c r="P94" s="2">
        <v>2.9112313389778137</v>
      </c>
      <c r="Q94" s="3">
        <v>0.12552976500810328</v>
      </c>
      <c r="R94" s="9" t="s">
        <v>3125</v>
      </c>
      <c r="S94" s="9" t="s">
        <v>3126</v>
      </c>
      <c r="T94" s="9" t="s">
        <v>3127</v>
      </c>
    </row>
    <row r="95" spans="1:20" x14ac:dyDescent="0.15">
      <c r="A95" s="1" t="s">
        <v>418</v>
      </c>
      <c r="B95" s="2">
        <v>3.2314211130142212</v>
      </c>
      <c r="C95" s="3">
        <v>0.14742875735928843</v>
      </c>
      <c r="D95" s="2">
        <v>5.6402533054351807</v>
      </c>
      <c r="E95" s="3">
        <v>7.8985637417782084E-2</v>
      </c>
      <c r="F95" s="2">
        <v>6.375863790512085</v>
      </c>
      <c r="G95" s="3">
        <v>0.13611995852059389</v>
      </c>
      <c r="H95" s="2">
        <v>6.2838566303253174</v>
      </c>
      <c r="I95" s="3">
        <v>3.5932619164839474E-2</v>
      </c>
      <c r="J95" s="2">
        <v>2.8328167796134949</v>
      </c>
      <c r="K95" s="3">
        <v>0.19842535464158342</v>
      </c>
      <c r="L95" s="2">
        <v>2.4995840390523276</v>
      </c>
      <c r="M95" s="3">
        <v>0.11474196354451122</v>
      </c>
      <c r="N95" s="2">
        <v>2.3821895122528076</v>
      </c>
      <c r="O95" s="3">
        <v>0.15670315251923128</v>
      </c>
      <c r="P95" s="2">
        <v>2.5535898804664612</v>
      </c>
      <c r="Q95" s="3">
        <v>0.17975129310549512</v>
      </c>
      <c r="R95" s="9" t="s">
        <v>3128</v>
      </c>
      <c r="S95" s="9" t="s">
        <v>1533</v>
      </c>
      <c r="T95" s="9" t="s">
        <v>3129</v>
      </c>
    </row>
    <row r="96" spans="1:20" x14ac:dyDescent="0.15">
      <c r="A96" s="1" t="s">
        <v>419</v>
      </c>
      <c r="B96" s="2">
        <v>4.7662674188613892</v>
      </c>
      <c r="C96" s="3">
        <v>7.9026522374396682E-2</v>
      </c>
      <c r="D96" s="2">
        <v>6.9806100130081177</v>
      </c>
      <c r="E96" s="3">
        <v>0.17824465289490213</v>
      </c>
      <c r="F96" s="2">
        <v>8.3001184463500977</v>
      </c>
      <c r="G96" s="3">
        <v>6.4427649985238714E-2</v>
      </c>
      <c r="H96" s="2">
        <v>7.813205361366272</v>
      </c>
      <c r="I96" s="3">
        <v>5.4594110452259245E-2</v>
      </c>
      <c r="J96" s="2">
        <v>4.476825475692749</v>
      </c>
      <c r="K96" s="3">
        <v>0.24404600478605026</v>
      </c>
      <c r="L96" s="2">
        <v>6.5512949625651045</v>
      </c>
      <c r="M96" s="3">
        <v>0.10753501822120931</v>
      </c>
      <c r="N96" s="2">
        <v>7.2812638282775879</v>
      </c>
      <c r="O96" s="3">
        <v>0.15398246466443727</v>
      </c>
      <c r="P96" s="2">
        <v>6.8647077083587646</v>
      </c>
      <c r="Q96" s="3">
        <v>4.8559712231704438E-2</v>
      </c>
      <c r="R96" s="9" t="s">
        <v>1530</v>
      </c>
      <c r="S96" s="9" t="s">
        <v>1455</v>
      </c>
      <c r="T96" s="9" t="s">
        <v>1531</v>
      </c>
    </row>
    <row r="97" spans="1:20" x14ac:dyDescent="0.15">
      <c r="A97" s="1" t="s">
        <v>421</v>
      </c>
      <c r="B97" s="2">
        <v>5.3084619045257568</v>
      </c>
      <c r="C97" s="3">
        <v>0.28668484359642227</v>
      </c>
      <c r="D97" s="2">
        <v>7.5345606803894043</v>
      </c>
      <c r="E97" s="3">
        <v>6.6146802939156646E-2</v>
      </c>
      <c r="F97" s="2">
        <v>7.8328490257263184</v>
      </c>
      <c r="G97" s="3">
        <v>0.11465110442992914</v>
      </c>
      <c r="H97" s="2">
        <v>8.327366828918457</v>
      </c>
      <c r="I97" s="3">
        <v>8.7821818699721096E-2</v>
      </c>
      <c r="J97" s="2">
        <v>6.9305622577667236</v>
      </c>
      <c r="K97" s="3">
        <v>0.19206454438963316</v>
      </c>
      <c r="L97" s="2">
        <v>8.3190895716349278</v>
      </c>
      <c r="M97" s="3">
        <v>7.8678661611152015E-2</v>
      </c>
      <c r="N97" s="2">
        <v>8.4109816551208496</v>
      </c>
      <c r="O97" s="3">
        <v>2.6218969643816915E-2</v>
      </c>
      <c r="P97" s="2">
        <v>8.5022909641265869</v>
      </c>
      <c r="Q97" s="3">
        <v>9.1854667436678292E-2</v>
      </c>
      <c r="R97" s="9" t="s">
        <v>1807</v>
      </c>
      <c r="S97" s="9" t="s">
        <v>1808</v>
      </c>
      <c r="T97" s="9" t="s">
        <v>1809</v>
      </c>
    </row>
    <row r="98" spans="1:20" x14ac:dyDescent="0.15">
      <c r="A98" s="1" t="s">
        <v>422</v>
      </c>
      <c r="B98" s="2">
        <v>5.5558654069900513</v>
      </c>
      <c r="C98" s="3">
        <v>7.2892201313735708E-2</v>
      </c>
      <c r="D98" s="2">
        <v>8.1347512006759644</v>
      </c>
      <c r="E98" s="3">
        <v>0.18182442932098486</v>
      </c>
      <c r="F98" s="2">
        <v>8.8776235580444336</v>
      </c>
      <c r="G98" s="3">
        <v>2.0714001899072996E-2</v>
      </c>
      <c r="H98" s="2">
        <v>8.574474573135376</v>
      </c>
      <c r="I98" s="3">
        <v>4.2314647007761906E-2</v>
      </c>
      <c r="J98" s="2">
        <v>6.2847135066986084</v>
      </c>
      <c r="K98" s="3">
        <v>0.23978749768711136</v>
      </c>
      <c r="L98" s="2">
        <v>8.2632970809936523</v>
      </c>
      <c r="M98" s="3">
        <v>8.2243693432269241E-2</v>
      </c>
      <c r="N98" s="2">
        <v>8.7826046943664551</v>
      </c>
      <c r="O98" s="3">
        <v>2.4405030714833124E-2</v>
      </c>
      <c r="P98" s="2">
        <v>8.3036651611328125</v>
      </c>
      <c r="Q98" s="3">
        <v>0.12411404433923018</v>
      </c>
      <c r="R98" s="9" t="s">
        <v>1602</v>
      </c>
      <c r="S98" s="9" t="s">
        <v>1603</v>
      </c>
      <c r="T98" s="9" t="s">
        <v>1604</v>
      </c>
    </row>
    <row r="99" spans="1:20" x14ac:dyDescent="0.15">
      <c r="A99" s="1" t="s">
        <v>423</v>
      </c>
      <c r="B99" s="2">
        <v>5.6468689441680908</v>
      </c>
      <c r="C99" s="3">
        <v>0.14156460385047659</v>
      </c>
      <c r="D99" s="2">
        <v>8.6016499996185303</v>
      </c>
      <c r="E99" s="3">
        <v>5.089631877973122E-2</v>
      </c>
      <c r="F99" s="2">
        <v>8.6425917148590088</v>
      </c>
      <c r="G99" s="3">
        <v>9.0709659980269447E-2</v>
      </c>
      <c r="H99" s="2">
        <v>8.6570479869842529</v>
      </c>
      <c r="I99" s="3">
        <v>9.0231471224900578E-2</v>
      </c>
      <c r="J99" s="2">
        <v>6.9005857706069946</v>
      </c>
      <c r="K99" s="3">
        <v>0.15186106546473627</v>
      </c>
      <c r="L99" s="2">
        <v>8.7726306915283203</v>
      </c>
      <c r="M99" s="3">
        <v>4.5382957544499003E-2</v>
      </c>
      <c r="N99" s="2">
        <v>9.0446624755859375</v>
      </c>
      <c r="O99" s="3">
        <v>0.15490685856904124</v>
      </c>
      <c r="P99" s="2">
        <v>8.7143294811248779</v>
      </c>
      <c r="Q99" s="3">
        <v>7.219428902599595E-2</v>
      </c>
      <c r="R99" s="9" t="s">
        <v>1666</v>
      </c>
      <c r="S99" s="9" t="s">
        <v>1667</v>
      </c>
      <c r="T99" s="9" t="s">
        <v>1668</v>
      </c>
    </row>
    <row r="100" spans="1:20" x14ac:dyDescent="0.15">
      <c r="A100" s="1" t="s">
        <v>424</v>
      </c>
      <c r="B100" s="2">
        <v>6.2589869499206543</v>
      </c>
      <c r="C100" s="3">
        <v>6.9416647395318304E-2</v>
      </c>
      <c r="D100" s="2">
        <v>8.460341215133667</v>
      </c>
      <c r="E100" s="3">
        <v>6.5228059574300695E-2</v>
      </c>
      <c r="F100" s="2">
        <v>9.1251888275146484</v>
      </c>
      <c r="G100" s="3">
        <v>0.15544304361308692</v>
      </c>
      <c r="H100" s="2">
        <v>9.268101692199707</v>
      </c>
      <c r="I100" s="3">
        <v>6.1967996503741914E-2</v>
      </c>
      <c r="J100" s="2">
        <v>8.1358816623687744</v>
      </c>
      <c r="K100" s="3">
        <v>0.14630934338401294</v>
      </c>
      <c r="L100" s="2">
        <v>9.3819510142008458</v>
      </c>
      <c r="M100" s="3">
        <v>3.4846866871726383E-2</v>
      </c>
      <c r="N100" s="2">
        <v>9.5195980072021484</v>
      </c>
      <c r="O100" s="3">
        <v>0.10733802395973141</v>
      </c>
      <c r="P100" s="2">
        <v>9.0970273017883301</v>
      </c>
      <c r="Q100" s="3">
        <v>0.20265276061258802</v>
      </c>
      <c r="R100" s="9" t="s">
        <v>3130</v>
      </c>
      <c r="S100" s="9" t="s">
        <v>3131</v>
      </c>
      <c r="T100" s="9" t="s">
        <v>3132</v>
      </c>
    </row>
    <row r="101" spans="1:20" x14ac:dyDescent="0.15">
      <c r="A101" s="1" t="s">
        <v>425</v>
      </c>
      <c r="B101" s="2">
        <v>6.6560453176498413</v>
      </c>
      <c r="C101" s="3">
        <v>0.14397229448755938</v>
      </c>
      <c r="D101" s="2">
        <v>9.50799560546875</v>
      </c>
      <c r="E101" s="3">
        <v>0.3249783597938245</v>
      </c>
      <c r="F101" s="2">
        <v>9.8729963302612305</v>
      </c>
      <c r="G101" s="3">
        <v>0.10490380045939614</v>
      </c>
      <c r="H101" s="2">
        <v>9.6603078842163086</v>
      </c>
      <c r="I101" s="3">
        <v>0.12420047186641112</v>
      </c>
      <c r="J101" s="2">
        <v>5.5677976608276367</v>
      </c>
      <c r="K101" s="3">
        <v>0.26451744504556096</v>
      </c>
      <c r="L101" s="2">
        <v>7.7647493680318194</v>
      </c>
      <c r="M101" s="3">
        <v>0.111696046580865</v>
      </c>
      <c r="N101" s="2">
        <v>7.6424798965454102</v>
      </c>
      <c r="O101" s="3">
        <v>0.11130758006649524</v>
      </c>
      <c r="P101" s="2">
        <v>7.7261009216308594</v>
      </c>
      <c r="Q101" s="3">
        <v>0.14312949156801491</v>
      </c>
      <c r="R101" s="9" t="s">
        <v>1569</v>
      </c>
      <c r="S101" s="9" t="s">
        <v>1570</v>
      </c>
      <c r="T101" s="9" t="s">
        <v>1571</v>
      </c>
    </row>
    <row r="102" spans="1:20" x14ac:dyDescent="0.15">
      <c r="A102" s="1" t="s">
        <v>426</v>
      </c>
      <c r="B102" s="2">
        <v>6.4915086030960083</v>
      </c>
      <c r="C102" s="3">
        <v>0.12372476871551757</v>
      </c>
      <c r="D102" s="2">
        <v>8.3719069957733154</v>
      </c>
      <c r="E102" s="3">
        <v>0.18772071120411726</v>
      </c>
      <c r="F102" s="2">
        <v>9.0193781852722168</v>
      </c>
      <c r="G102" s="3">
        <v>0.17889225708646725</v>
      </c>
      <c r="H102" s="2">
        <v>9.4896085262298584</v>
      </c>
      <c r="I102" s="3">
        <v>0.14462133767950747</v>
      </c>
      <c r="J102" s="2">
        <v>8.298166036605835</v>
      </c>
      <c r="K102" s="3">
        <v>0.17553453598724439</v>
      </c>
      <c r="L102" s="2">
        <v>9.8904523849487305</v>
      </c>
      <c r="M102" s="3">
        <v>6.1217170205152029E-2</v>
      </c>
      <c r="N102" s="2">
        <v>10.456821918487549</v>
      </c>
      <c r="O102" s="3">
        <v>0.19623521190809606</v>
      </c>
      <c r="P102" s="2">
        <v>10.30591893196106</v>
      </c>
      <c r="Q102" s="3">
        <v>0.15027604482359108</v>
      </c>
      <c r="R102" s="9" t="s">
        <v>1613</v>
      </c>
      <c r="S102" s="9" t="s">
        <v>1614</v>
      </c>
      <c r="T102" s="9" t="s">
        <v>1615</v>
      </c>
    </row>
    <row r="103" spans="1:20" x14ac:dyDescent="0.15">
      <c r="A103" s="1" t="s">
        <v>428</v>
      </c>
      <c r="B103" s="2">
        <v>3.0048689246177673</v>
      </c>
      <c r="C103" s="3">
        <v>0.15573327402286358</v>
      </c>
      <c r="D103" s="2">
        <v>5.0083411931991577</v>
      </c>
      <c r="E103" s="3">
        <v>0.11397752561684854</v>
      </c>
      <c r="F103" s="2">
        <v>6.2070639133453369</v>
      </c>
      <c r="G103" s="3">
        <v>0.11570309142495204</v>
      </c>
      <c r="H103" s="2">
        <v>5.9572291374206543</v>
      </c>
      <c r="I103" s="3">
        <v>0.12516193530064817</v>
      </c>
      <c r="J103" s="2">
        <v>3.3433822989463806</v>
      </c>
      <c r="K103" s="3">
        <v>0.17481774568849562</v>
      </c>
      <c r="L103" s="2">
        <v>4.9713590939839678</v>
      </c>
      <c r="M103" s="3">
        <v>0.26976658516296875</v>
      </c>
      <c r="N103" s="2">
        <v>5.9236389398574829</v>
      </c>
      <c r="O103" s="3">
        <v>0.15452403331721631</v>
      </c>
      <c r="P103" s="2">
        <v>4.9513552188873291</v>
      </c>
      <c r="Q103" s="3">
        <v>0.35642911884091588</v>
      </c>
      <c r="R103" s="9" t="s">
        <v>3133</v>
      </c>
      <c r="S103" s="9" t="s">
        <v>3134</v>
      </c>
      <c r="T103" s="9" t="s">
        <v>3135</v>
      </c>
    </row>
    <row r="104" spans="1:20" x14ac:dyDescent="0.15">
      <c r="A104" s="1" t="s">
        <v>430</v>
      </c>
      <c r="B104" s="2">
        <v>6.5685688257217407</v>
      </c>
      <c r="C104" s="3">
        <v>0.22312220460206819</v>
      </c>
      <c r="D104" s="2">
        <v>8.1928513050079346</v>
      </c>
      <c r="E104" s="3">
        <v>0.11557372651515645</v>
      </c>
      <c r="F104" s="2">
        <v>9.2614097595214844</v>
      </c>
      <c r="G104" s="3">
        <v>0.10337040424357646</v>
      </c>
      <c r="H104" s="2">
        <v>9.4839041233062744</v>
      </c>
      <c r="I104" s="3">
        <v>6.9914511138281121E-2</v>
      </c>
      <c r="J104" s="2">
        <v>6.4845082759857178</v>
      </c>
      <c r="K104" s="3">
        <v>9.9473973247952596E-2</v>
      </c>
      <c r="L104" s="2">
        <v>7.9590969085693359</v>
      </c>
      <c r="M104" s="3">
        <v>0.11562981064815252</v>
      </c>
      <c r="N104" s="2">
        <v>8.435861349105835</v>
      </c>
      <c r="O104" s="3">
        <v>3.4722936312941002E-2</v>
      </c>
      <c r="P104" s="2">
        <v>8.3597328662872314</v>
      </c>
      <c r="Q104" s="3">
        <v>0.18530540172884244</v>
      </c>
      <c r="R104" s="9" t="s">
        <v>1651</v>
      </c>
      <c r="S104" s="9" t="s">
        <v>1652</v>
      </c>
      <c r="T104" s="9" t="s">
        <v>1653</v>
      </c>
    </row>
    <row r="105" spans="1:20" x14ac:dyDescent="0.15">
      <c r="A105" s="1" t="s">
        <v>431</v>
      </c>
      <c r="B105" s="2">
        <v>3.3827881217002869</v>
      </c>
      <c r="C105" s="3">
        <v>0.11934526107015381</v>
      </c>
      <c r="D105" s="2">
        <v>5.0198113918304443</v>
      </c>
      <c r="E105" s="3">
        <v>9.2717221729735552E-2</v>
      </c>
      <c r="F105" s="2">
        <v>5.6338222026824951</v>
      </c>
      <c r="G105" s="3">
        <v>7.5225193119928091E-2</v>
      </c>
      <c r="H105" s="2">
        <v>6.2974773645401001</v>
      </c>
      <c r="I105" s="3">
        <v>7.6837911446861556E-2</v>
      </c>
      <c r="J105" s="2">
        <v>3.9116641283035278</v>
      </c>
      <c r="K105" s="3">
        <v>0.11840987197150389</v>
      </c>
      <c r="L105" s="2">
        <v>5.710825602213542</v>
      </c>
      <c r="M105" s="3">
        <v>0.14503749545677891</v>
      </c>
      <c r="N105" s="2">
        <v>6.2043278217315674</v>
      </c>
      <c r="O105" s="3">
        <v>0.18566908759533857</v>
      </c>
      <c r="P105" s="2">
        <v>5.6041237115859985</v>
      </c>
      <c r="Q105" s="3">
        <v>0.20905014203145525</v>
      </c>
      <c r="R105" s="9" t="s">
        <v>1746</v>
      </c>
      <c r="S105" s="9" t="s">
        <v>1747</v>
      </c>
      <c r="T105" s="9" t="s">
        <v>1748</v>
      </c>
    </row>
    <row r="106" spans="1:20" x14ac:dyDescent="0.15">
      <c r="A106" s="1" t="s">
        <v>432</v>
      </c>
      <c r="B106" s="2">
        <v>6.7261106967926025</v>
      </c>
      <c r="C106" s="3">
        <v>9.7956396532201867E-2</v>
      </c>
      <c r="D106" s="2">
        <v>7.7705382108688354</v>
      </c>
      <c r="E106" s="3">
        <v>0.18714701873070982</v>
      </c>
      <c r="F106" s="2">
        <v>9.0141432285308838</v>
      </c>
      <c r="G106" s="3">
        <v>0.13287824015873057</v>
      </c>
      <c r="H106" s="2">
        <v>9.6390845775604248</v>
      </c>
      <c r="I106" s="3">
        <v>8.5505162315745509E-2</v>
      </c>
      <c r="J106" s="2">
        <v>4.4328457117080688</v>
      </c>
      <c r="K106" s="3">
        <v>0.58675625445472468</v>
      </c>
      <c r="L106" s="2">
        <v>4.0560609499613447</v>
      </c>
      <c r="M106" s="3">
        <v>0.23201297024721756</v>
      </c>
      <c r="N106" s="2">
        <v>3.7394449710845947</v>
      </c>
      <c r="O106" s="3">
        <v>0.25156834808964912</v>
      </c>
      <c r="P106" s="2">
        <v>4.2516947984695435</v>
      </c>
      <c r="Q106" s="3">
        <v>0.28651171755493732</v>
      </c>
      <c r="R106" s="9" t="s">
        <v>3136</v>
      </c>
      <c r="S106" s="9" t="s">
        <v>3137</v>
      </c>
      <c r="T106" s="9" t="s">
        <v>3138</v>
      </c>
    </row>
    <row r="107" spans="1:20" x14ac:dyDescent="0.15">
      <c r="A107" s="1" t="s">
        <v>434</v>
      </c>
      <c r="B107" s="2">
        <v>6.8201477527618408</v>
      </c>
      <c r="C107" s="3">
        <v>3.3512735912061963E-2</v>
      </c>
      <c r="D107" s="2">
        <v>6.1952393054962158</v>
      </c>
      <c r="E107" s="3">
        <v>5.3361267917449759E-2</v>
      </c>
      <c r="F107" s="2">
        <v>7.2763439416885376</v>
      </c>
      <c r="G107" s="3">
        <v>0.13152083429703287</v>
      </c>
      <c r="H107" s="2">
        <v>9.6846961975097656</v>
      </c>
      <c r="I107" s="3">
        <v>0.12945722971280069</v>
      </c>
      <c r="J107" s="2">
        <v>6.322443962097168</v>
      </c>
      <c r="K107" s="3">
        <v>0.27785885237588565</v>
      </c>
      <c r="L107" s="2">
        <v>5.0551880200703936</v>
      </c>
      <c r="M107" s="3">
        <v>0.27381541598073927</v>
      </c>
      <c r="N107" s="2">
        <v>5.658439040184021</v>
      </c>
      <c r="O107" s="3">
        <v>7.5685737111582496E-2</v>
      </c>
      <c r="P107" s="2">
        <v>7.274608850479126</v>
      </c>
      <c r="Q107" s="3">
        <v>0.15392111880205633</v>
      </c>
      <c r="R107" s="9" t="s">
        <v>3139</v>
      </c>
      <c r="S107" s="9" t="s">
        <v>3140</v>
      </c>
      <c r="T107" s="9" t="s">
        <v>3141</v>
      </c>
    </row>
    <row r="108" spans="1:20" x14ac:dyDescent="0.15">
      <c r="A108" s="1" t="s">
        <v>435</v>
      </c>
      <c r="B108" s="2">
        <v>5.6141624450683594</v>
      </c>
      <c r="C108" s="3">
        <v>0.31746022432020848</v>
      </c>
      <c r="D108" s="2">
        <v>7.3790783882141113</v>
      </c>
      <c r="E108" s="3">
        <v>0.10579501672755091</v>
      </c>
      <c r="F108" s="2">
        <v>8.1730961799621582</v>
      </c>
      <c r="G108" s="3">
        <v>9.2872732628187793E-2</v>
      </c>
      <c r="H108" s="2">
        <v>8.476876974105835</v>
      </c>
      <c r="I108" s="3">
        <v>2.3604102727047657E-2</v>
      </c>
      <c r="J108" s="2">
        <v>6.5875356197357178</v>
      </c>
      <c r="K108" s="3">
        <v>0.23181857043860996</v>
      </c>
      <c r="L108" s="2">
        <v>8.2379430135091152</v>
      </c>
      <c r="M108" s="3">
        <v>0.10392770323334941</v>
      </c>
      <c r="N108" s="2">
        <v>8.1404366493225098</v>
      </c>
      <c r="O108" s="3">
        <v>0.12411572294927456</v>
      </c>
      <c r="P108" s="2">
        <v>8.3624250888824463</v>
      </c>
      <c r="Q108" s="3">
        <v>6.7669853432343677E-2</v>
      </c>
      <c r="R108" s="9" t="s">
        <v>1688</v>
      </c>
      <c r="S108" s="9" t="s">
        <v>1689</v>
      </c>
      <c r="T108" s="9" t="s">
        <v>1690</v>
      </c>
    </row>
    <row r="109" spans="1:20" x14ac:dyDescent="0.15">
      <c r="A109" s="1" t="s">
        <v>436</v>
      </c>
      <c r="B109" s="2">
        <v>9.2975823879241943</v>
      </c>
      <c r="C109" s="3">
        <v>2.6252839278190675E-2</v>
      </c>
      <c r="D109" s="2">
        <v>11.792553186416626</v>
      </c>
      <c r="E109" s="3">
        <v>0.17671999281707881</v>
      </c>
      <c r="F109" s="2">
        <v>12.56800103187561</v>
      </c>
      <c r="G109" s="3">
        <v>0.12122931171929492</v>
      </c>
      <c r="H109" s="2">
        <v>12.155627489089966</v>
      </c>
      <c r="I109" s="3">
        <v>0.15271640166252623</v>
      </c>
      <c r="J109" s="2">
        <v>11.123431205749512</v>
      </c>
      <c r="K109" s="3">
        <v>0.27130117649451835</v>
      </c>
      <c r="L109" s="2">
        <v>12.551211992899576</v>
      </c>
      <c r="M109" s="3">
        <v>8.943690796808236E-2</v>
      </c>
      <c r="N109" s="2">
        <v>12.370250940322876</v>
      </c>
      <c r="O109" s="3">
        <v>0.11804844462511024</v>
      </c>
      <c r="P109" s="2">
        <v>11.694135427474976</v>
      </c>
      <c r="Q109" s="3">
        <v>0.14231461857598809</v>
      </c>
      <c r="R109" s="9" t="s">
        <v>3142</v>
      </c>
      <c r="S109" s="9" t="s">
        <v>3143</v>
      </c>
      <c r="T109" s="9" t="s">
        <v>3144</v>
      </c>
    </row>
    <row r="110" spans="1:20" x14ac:dyDescent="0.15">
      <c r="A110" s="1" t="s">
        <v>437</v>
      </c>
      <c r="B110" s="2">
        <v>3.5562621355056763</v>
      </c>
      <c r="C110" s="3">
        <v>0.15564923714486009</v>
      </c>
      <c r="D110" s="2">
        <v>6.0013296604156494</v>
      </c>
      <c r="E110" s="3">
        <v>8.2455272664834336E-2</v>
      </c>
      <c r="F110" s="2">
        <v>4.6519699692726135</v>
      </c>
      <c r="G110" s="3">
        <v>0.3625345945193359</v>
      </c>
      <c r="H110" s="2">
        <v>6.3901904821395874</v>
      </c>
      <c r="I110" s="3">
        <v>0.18331375439434505</v>
      </c>
      <c r="J110" s="2">
        <v>3.7716583609580994</v>
      </c>
      <c r="K110" s="3">
        <v>0.26725375966787229</v>
      </c>
      <c r="L110" s="2">
        <v>5.218009154001872</v>
      </c>
      <c r="M110" s="3">
        <v>0.31319411513747453</v>
      </c>
      <c r="N110" s="2">
        <v>5.9879029989242554</v>
      </c>
      <c r="O110" s="3">
        <v>0.17522394789329801</v>
      </c>
      <c r="P110" s="2">
        <v>6.2871987819671631</v>
      </c>
      <c r="Q110" s="3">
        <v>0.14438059327016525</v>
      </c>
      <c r="R110" s="9" t="s">
        <v>1506</v>
      </c>
      <c r="S110" s="9" t="s">
        <v>1507</v>
      </c>
      <c r="T110" s="9" t="s">
        <v>1508</v>
      </c>
    </row>
    <row r="111" spans="1:20" x14ac:dyDescent="0.15">
      <c r="A111" s="1" t="s">
        <v>438</v>
      </c>
      <c r="B111" s="2">
        <v>8.3497104644775391</v>
      </c>
      <c r="C111" s="3">
        <v>9.3839748282516261E-2</v>
      </c>
      <c r="D111" s="2">
        <v>10.367565393447876</v>
      </c>
      <c r="E111" s="3">
        <v>9.8542793365276465E-2</v>
      </c>
      <c r="F111" s="2">
        <v>11.084380865097046</v>
      </c>
      <c r="G111" s="3">
        <v>0.12960107233581702</v>
      </c>
      <c r="H111" s="2">
        <v>11.134868144989014</v>
      </c>
      <c r="I111" s="3">
        <v>0.11283693344821383</v>
      </c>
      <c r="J111" s="2">
        <v>9.033897876739502</v>
      </c>
      <c r="K111" s="3">
        <v>9.1077700480988635E-2</v>
      </c>
      <c r="L111" s="2">
        <v>10.099239031473795</v>
      </c>
      <c r="M111" s="3">
        <v>6.0925862846737733E-2</v>
      </c>
      <c r="N111" s="2">
        <v>10.776408672332764</v>
      </c>
      <c r="O111" s="3">
        <v>0.14270986600121593</v>
      </c>
      <c r="P111" s="2">
        <v>10.78326416015625</v>
      </c>
      <c r="Q111" s="3">
        <v>9.0565577578277087E-2</v>
      </c>
      <c r="R111" s="9" t="s">
        <v>1700</v>
      </c>
      <c r="S111" s="9" t="s">
        <v>1701</v>
      </c>
      <c r="T111" s="9" t="s">
        <v>1702</v>
      </c>
    </row>
    <row r="112" spans="1:20" x14ac:dyDescent="0.15">
      <c r="A112" s="1" t="s">
        <v>439</v>
      </c>
      <c r="B112" s="2">
        <v>5.7437721490859985</v>
      </c>
      <c r="C112" s="3">
        <v>0.3734671717637274</v>
      </c>
      <c r="D112" s="2">
        <v>7.7913467884063721</v>
      </c>
      <c r="E112" s="3">
        <v>5.4110725025451716E-2</v>
      </c>
      <c r="F112" s="2">
        <v>7.8616856336593628</v>
      </c>
      <c r="G112" s="3">
        <v>0.22900920127692881</v>
      </c>
      <c r="H112" s="2">
        <v>8.5245270729064941</v>
      </c>
      <c r="I112" s="3">
        <v>0.18448225627270845</v>
      </c>
      <c r="J112" s="2">
        <v>6.4351023435592651</v>
      </c>
      <c r="K112" s="3">
        <v>0.12933558590969307</v>
      </c>
      <c r="L112" s="2">
        <v>7.9240132967631025</v>
      </c>
      <c r="M112" s="3">
        <v>4.2062899569813697E-2</v>
      </c>
      <c r="N112" s="2">
        <v>8.1427640914916992</v>
      </c>
      <c r="O112" s="3">
        <v>0.1996288085595144</v>
      </c>
      <c r="P112" s="2">
        <v>8.0759177207946777</v>
      </c>
      <c r="Q112" s="3">
        <v>0.18761800582830548</v>
      </c>
      <c r="R112" s="9" t="s">
        <v>1773</v>
      </c>
      <c r="S112" s="9" t="s">
        <v>1774</v>
      </c>
      <c r="T112" s="9" t="s">
        <v>1775</v>
      </c>
    </row>
    <row r="113" spans="1:20" x14ac:dyDescent="0.15">
      <c r="A113" s="1" t="s">
        <v>441</v>
      </c>
      <c r="B113" s="2">
        <v>4.7591739892959595</v>
      </c>
      <c r="C113" s="3">
        <v>0.30453235560616104</v>
      </c>
      <c r="D113" s="2">
        <v>7.1066102981567383</v>
      </c>
      <c r="E113" s="3">
        <v>0.12822429018248557</v>
      </c>
      <c r="F113" s="2">
        <v>7.7372180223464966</v>
      </c>
      <c r="G113" s="3">
        <v>7.9535144740738764E-2</v>
      </c>
      <c r="H113" s="2">
        <v>7.5042580366134644</v>
      </c>
      <c r="I113" s="3">
        <v>9.8689919554805328E-2</v>
      </c>
      <c r="J113" s="2">
        <v>3.9770660400390625</v>
      </c>
      <c r="K113" s="3">
        <v>0.16600470348807095</v>
      </c>
      <c r="L113" s="2">
        <v>6.5797119140625</v>
      </c>
      <c r="M113" s="3">
        <v>0.13182130213162735</v>
      </c>
      <c r="N113" s="2">
        <v>6.9532533884048462</v>
      </c>
      <c r="O113" s="3">
        <v>0.11984087259977984</v>
      </c>
      <c r="P113" s="2">
        <v>6.5508216619491577</v>
      </c>
      <c r="Q113" s="3">
        <v>0.13756617563197446</v>
      </c>
      <c r="R113" s="9" t="s">
        <v>1500</v>
      </c>
      <c r="S113" s="9" t="s">
        <v>1501</v>
      </c>
      <c r="T113" s="9" t="s">
        <v>1502</v>
      </c>
    </row>
    <row r="114" spans="1:20" x14ac:dyDescent="0.15">
      <c r="A114" s="1" t="s">
        <v>442</v>
      </c>
      <c r="B114" s="2">
        <v>5.3326165676116943</v>
      </c>
      <c r="C114" s="3">
        <v>0.104779199671867</v>
      </c>
      <c r="D114" s="2">
        <v>5.8713716268539429</v>
      </c>
      <c r="E114" s="3">
        <v>0.30145836930450143</v>
      </c>
      <c r="F114" s="2">
        <v>6.7347002029418945</v>
      </c>
      <c r="G114" s="3">
        <v>0.12893585474621785</v>
      </c>
      <c r="H114" s="2">
        <v>8.0742647647857666</v>
      </c>
      <c r="I114" s="3">
        <v>0.14520190205873104</v>
      </c>
      <c r="J114" s="2">
        <v>6.231090784072876</v>
      </c>
      <c r="K114" s="3">
        <v>0.23086253679710533</v>
      </c>
      <c r="L114" s="2">
        <v>7.5538384119669599</v>
      </c>
      <c r="M114" s="3">
        <v>9.6715767253981746E-2</v>
      </c>
      <c r="N114" s="2">
        <v>7.4315788745880127</v>
      </c>
      <c r="O114" s="3">
        <v>4.0288763539217329E-2</v>
      </c>
      <c r="P114" s="2">
        <v>7.6913492679595947</v>
      </c>
      <c r="Q114" s="3">
        <v>9.9627093201465206E-2</v>
      </c>
      <c r="R114" s="9" t="s">
        <v>1866</v>
      </c>
      <c r="S114" s="9" t="s">
        <v>1867</v>
      </c>
      <c r="T114" s="9" t="s">
        <v>1868</v>
      </c>
    </row>
    <row r="115" spans="1:20" x14ac:dyDescent="0.15">
      <c r="A115" s="1" t="s">
        <v>443</v>
      </c>
      <c r="B115" s="2">
        <v>6.8378183841705322</v>
      </c>
      <c r="C115" s="3">
        <v>0.26610402033747754</v>
      </c>
      <c r="D115" s="2">
        <v>8.7362961769104004</v>
      </c>
      <c r="E115" s="3">
        <v>0.14743264900713113</v>
      </c>
      <c r="F115" s="2">
        <v>9.3025074005126953</v>
      </c>
      <c r="G115" s="3">
        <v>6.300785147342422E-2</v>
      </c>
      <c r="H115" s="2">
        <v>9.5686604976654053</v>
      </c>
      <c r="I115" s="3">
        <v>4.0878371267011854E-2</v>
      </c>
      <c r="J115" s="2">
        <v>7.0640199184417725</v>
      </c>
      <c r="K115" s="3">
        <v>0.22279829271701579</v>
      </c>
      <c r="L115" s="2">
        <v>8.9436063766479492</v>
      </c>
      <c r="M115" s="3">
        <v>5.2272055657039344E-2</v>
      </c>
      <c r="N115" s="2">
        <v>9.1597714424133301</v>
      </c>
      <c r="O115" s="3">
        <v>7.4255096747771754E-2</v>
      </c>
      <c r="P115" s="2">
        <v>9.1734714508056641</v>
      </c>
      <c r="Q115" s="3">
        <v>7.5069405885478419E-2</v>
      </c>
      <c r="R115" s="9" t="s">
        <v>1583</v>
      </c>
      <c r="S115" s="9" t="s">
        <v>1487</v>
      </c>
      <c r="T115" s="9" t="s">
        <v>1584</v>
      </c>
    </row>
    <row r="116" spans="1:20" x14ac:dyDescent="0.15">
      <c r="A116" s="1" t="s">
        <v>444</v>
      </c>
      <c r="B116" s="2">
        <v>8.0299520492553711</v>
      </c>
      <c r="C116" s="3">
        <v>0.31395299450149883</v>
      </c>
      <c r="D116" s="2">
        <v>9.0429184436798096</v>
      </c>
      <c r="E116" s="3">
        <v>8.2292601899265516E-2</v>
      </c>
      <c r="F116" s="2">
        <v>10.053543567657471</v>
      </c>
      <c r="G116" s="3">
        <v>0.45800071684172805</v>
      </c>
      <c r="H116" s="2">
        <v>10.727769374847412</v>
      </c>
      <c r="I116" s="3">
        <v>5.4568263285437499E-2</v>
      </c>
      <c r="J116" s="2">
        <v>8.8516519069671631</v>
      </c>
      <c r="K116" s="3">
        <v>5.5907260737060829E-2</v>
      </c>
      <c r="L116" s="2">
        <v>9.5156345367431641</v>
      </c>
      <c r="M116" s="3">
        <v>0.20822657709015485</v>
      </c>
      <c r="N116" s="2">
        <v>9.7709248065948486</v>
      </c>
      <c r="O116" s="3">
        <v>7.509114959522839E-2</v>
      </c>
      <c r="P116" s="2">
        <v>10.084999799728394</v>
      </c>
      <c r="Q116" s="3">
        <v>0.14748644853205972</v>
      </c>
      <c r="R116" s="9" t="s">
        <v>1975</v>
      </c>
      <c r="S116" s="9" t="s">
        <v>1976</v>
      </c>
      <c r="T116" s="9" t="s">
        <v>1977</v>
      </c>
    </row>
    <row r="117" spans="1:20" x14ac:dyDescent="0.15">
      <c r="A117" s="1" t="s">
        <v>445</v>
      </c>
      <c r="B117" s="2">
        <v>4.6336982250213623</v>
      </c>
      <c r="C117" s="3">
        <v>0.20820605767357531</v>
      </c>
      <c r="D117" s="2">
        <v>7.0320887565612793</v>
      </c>
      <c r="E117" s="3">
        <v>0.1749329972728286</v>
      </c>
      <c r="F117" s="2">
        <v>7.464180588722229</v>
      </c>
      <c r="G117" s="3">
        <v>0.27793421315661637</v>
      </c>
      <c r="H117" s="2">
        <v>7.3176043033599854</v>
      </c>
      <c r="I117" s="3">
        <v>0.15243535999227503</v>
      </c>
      <c r="J117" s="2">
        <v>5.4317954778671265</v>
      </c>
      <c r="K117" s="3">
        <v>0.12018243682621674</v>
      </c>
      <c r="L117" s="2">
        <v>6.2733813921610517</v>
      </c>
      <c r="M117" s="3">
        <v>0.31900003825852691</v>
      </c>
      <c r="N117" s="2">
        <v>6.844509482383728</v>
      </c>
      <c r="O117" s="3">
        <v>0.14045792988334199</v>
      </c>
      <c r="P117" s="2">
        <v>6.6301523447036743</v>
      </c>
      <c r="Q117" s="3">
        <v>8.7823494644275107E-2</v>
      </c>
      <c r="R117" s="9" t="s">
        <v>3145</v>
      </c>
      <c r="S117" s="9" t="s">
        <v>3146</v>
      </c>
      <c r="T117" s="9" t="s">
        <v>3147</v>
      </c>
    </row>
    <row r="118" spans="1:20" x14ac:dyDescent="0.15">
      <c r="A118" s="1" t="s">
        <v>447</v>
      </c>
      <c r="B118" s="2">
        <v>4.5346469879150391</v>
      </c>
      <c r="C118" s="3">
        <v>0.17445721965260858</v>
      </c>
      <c r="D118" s="2">
        <v>7.2367620468139648</v>
      </c>
      <c r="E118" s="3">
        <v>0.45595536042665319</v>
      </c>
      <c r="F118" s="2">
        <v>6.5694881677627563</v>
      </c>
      <c r="G118" s="3">
        <v>0.23849941225539784</v>
      </c>
      <c r="H118" s="2">
        <v>7.2027219533920288</v>
      </c>
      <c r="I118" s="3">
        <v>0.74205118038831031</v>
      </c>
      <c r="J118" s="2">
        <v>4.6930774450302124</v>
      </c>
      <c r="K118" s="3">
        <v>0.16094295942436485</v>
      </c>
      <c r="L118" s="2">
        <v>6.4726564089457197</v>
      </c>
      <c r="M118" s="3">
        <v>0.64054199582104254</v>
      </c>
      <c r="N118" s="2">
        <v>5.2630622386932373</v>
      </c>
      <c r="O118" s="3">
        <v>0.13274436245695562</v>
      </c>
      <c r="P118" s="2">
        <v>5.4012565016746521</v>
      </c>
      <c r="Q118" s="3">
        <v>0.62937801932811999</v>
      </c>
      <c r="R118" s="9" t="s">
        <v>3148</v>
      </c>
      <c r="S118" s="9" t="s">
        <v>3149</v>
      </c>
      <c r="T118" s="9" t="s">
        <v>3150</v>
      </c>
    </row>
    <row r="119" spans="1:20" x14ac:dyDescent="0.15">
      <c r="A119" s="1" t="s">
        <v>448</v>
      </c>
      <c r="B119" s="2">
        <v>5.1454081535339355</v>
      </c>
      <c r="C119" s="3">
        <v>7.3026124973046155E-2</v>
      </c>
      <c r="D119" s="2">
        <v>6.3790614604949951</v>
      </c>
      <c r="E119" s="3">
        <v>0.17759882315009515</v>
      </c>
      <c r="F119" s="2">
        <v>7.998462438583374</v>
      </c>
      <c r="G119" s="3">
        <v>5.1854081602276975E-2</v>
      </c>
      <c r="H119" s="2">
        <v>7.7884255647659302</v>
      </c>
      <c r="I119" s="3">
        <v>2.140395408705004E-2</v>
      </c>
      <c r="J119" s="2">
        <v>5.3416316509246826</v>
      </c>
      <c r="K119" s="3">
        <v>0.15403915379461247</v>
      </c>
      <c r="L119" s="2">
        <v>6.3815347353617353</v>
      </c>
      <c r="M119" s="3">
        <v>0.14884301601114414</v>
      </c>
      <c r="N119" s="2">
        <v>7.2988444566726685</v>
      </c>
      <c r="O119" s="3">
        <v>9.3566673263481975E-2</v>
      </c>
      <c r="P119" s="2">
        <v>6.9903823137283325</v>
      </c>
      <c r="Q119" s="3">
        <v>7.4869973508623178E-2</v>
      </c>
      <c r="R119" s="9" t="s">
        <v>1767</v>
      </c>
      <c r="S119" s="9" t="s">
        <v>1768</v>
      </c>
      <c r="T119" s="9" t="s">
        <v>1769</v>
      </c>
    </row>
    <row r="120" spans="1:20" x14ac:dyDescent="0.15">
      <c r="A120" s="1" t="s">
        <v>449</v>
      </c>
      <c r="B120" s="2">
        <v>3.2537371516227722</v>
      </c>
      <c r="C120" s="3">
        <v>6.6056867156306237E-2</v>
      </c>
      <c r="D120" s="2">
        <v>6.0925859212875366</v>
      </c>
      <c r="E120" s="3">
        <v>0.29938959653353425</v>
      </c>
      <c r="F120" s="2">
        <v>5.9736572504043579</v>
      </c>
      <c r="G120" s="3">
        <v>0.18514249123784654</v>
      </c>
      <c r="H120" s="2">
        <v>5.881506085395813</v>
      </c>
      <c r="I120" s="3">
        <v>0.25306369248244837</v>
      </c>
      <c r="J120" s="2">
        <v>3.9521645903587341</v>
      </c>
      <c r="K120" s="3">
        <v>0.21208292280274746</v>
      </c>
      <c r="L120" s="2">
        <v>5.3470565478007002</v>
      </c>
      <c r="M120" s="3">
        <v>0.14834579870183792</v>
      </c>
      <c r="N120" s="2">
        <v>4.5548875331878662</v>
      </c>
      <c r="O120" s="3">
        <v>7.2835166434124354E-2</v>
      </c>
      <c r="P120" s="2">
        <v>3.8626928329467773</v>
      </c>
      <c r="Q120" s="3">
        <v>0.24792884694011733</v>
      </c>
      <c r="R120" s="9" t="s">
        <v>3151</v>
      </c>
      <c r="S120" s="9" t="s">
        <v>3152</v>
      </c>
      <c r="T120" s="9" t="s">
        <v>3153</v>
      </c>
    </row>
    <row r="121" spans="1:20" x14ac:dyDescent="0.15">
      <c r="A121" s="1" t="s">
        <v>450</v>
      </c>
      <c r="B121" s="2">
        <v>4.1915519237518311</v>
      </c>
      <c r="C121" s="3">
        <v>0.33900093353499683</v>
      </c>
      <c r="D121" s="2">
        <v>6.2565057277679443</v>
      </c>
      <c r="E121" s="3">
        <v>0.13784556551697819</v>
      </c>
      <c r="F121" s="2">
        <v>6.8262183666229248</v>
      </c>
      <c r="G121" s="3">
        <v>7.3078238523488645E-2</v>
      </c>
      <c r="H121" s="2">
        <v>6.8141553401947021</v>
      </c>
      <c r="I121" s="3">
        <v>0.1840041496176146</v>
      </c>
      <c r="J121" s="2">
        <v>5.2419892549514771</v>
      </c>
      <c r="K121" s="3">
        <v>0.2869213954155917</v>
      </c>
      <c r="L121" s="2">
        <v>6.6632512410481768</v>
      </c>
      <c r="M121" s="3">
        <v>0.16223876987617269</v>
      </c>
      <c r="N121" s="2">
        <v>6.9215829372406006</v>
      </c>
      <c r="O121" s="3">
        <v>0.22942356328495045</v>
      </c>
      <c r="P121" s="2">
        <v>6.7620582580566406</v>
      </c>
      <c r="Q121" s="3">
        <v>0.1267997531846852</v>
      </c>
      <c r="R121" s="9" t="s">
        <v>1825</v>
      </c>
      <c r="S121" s="9"/>
      <c r="T121" s="9" t="s">
        <v>1826</v>
      </c>
    </row>
    <row r="122" spans="1:20" x14ac:dyDescent="0.15">
      <c r="A122" s="1" t="s">
        <v>451</v>
      </c>
      <c r="B122" s="2">
        <v>3.9874735474586487</v>
      </c>
      <c r="C122" s="3">
        <v>0.13978835533514422</v>
      </c>
      <c r="D122" s="2">
        <v>6.0218318700790405</v>
      </c>
      <c r="E122" s="3">
        <v>0.12958809290018952</v>
      </c>
      <c r="F122" s="2">
        <v>7.0891185998916626</v>
      </c>
      <c r="G122" s="3">
        <v>0.1796011440677166</v>
      </c>
      <c r="H122" s="2">
        <v>6.6005911827087402</v>
      </c>
      <c r="I122" s="3">
        <v>0.13072699296179058</v>
      </c>
      <c r="J122" s="2">
        <v>4.3937733173370361</v>
      </c>
      <c r="K122" s="3">
        <v>0.25671200903963859</v>
      </c>
      <c r="L122" s="2">
        <v>7.0337128639221191</v>
      </c>
      <c r="M122" s="3">
        <v>0.13530710743700755</v>
      </c>
      <c r="N122" s="2">
        <v>7.1995441913604736</v>
      </c>
      <c r="O122" s="3">
        <v>6.8036832513354545E-2</v>
      </c>
      <c r="P122" s="2">
        <v>6.8184353113174438</v>
      </c>
      <c r="Q122" s="3">
        <v>0.1002428839127472</v>
      </c>
      <c r="R122" s="9" t="s">
        <v>1524</v>
      </c>
      <c r="S122" s="9" t="s">
        <v>1525</v>
      </c>
      <c r="T122" s="9" t="s">
        <v>1526</v>
      </c>
    </row>
    <row r="123" spans="1:20" x14ac:dyDescent="0.15">
      <c r="A123" s="1" t="s">
        <v>452</v>
      </c>
      <c r="B123" s="2">
        <v>4.2593812942504883</v>
      </c>
      <c r="C123" s="3">
        <v>0.31686458376228721</v>
      </c>
      <c r="D123" s="2">
        <v>7.2387953996658325</v>
      </c>
      <c r="E123" s="3">
        <v>0.12662386392306724</v>
      </c>
      <c r="F123" s="2">
        <v>6.3610286712646484</v>
      </c>
      <c r="G123" s="3">
        <v>9.0390888040605757E-2</v>
      </c>
      <c r="H123" s="2">
        <v>6.8458598852157593</v>
      </c>
      <c r="I123" s="3">
        <v>5.4164444641282991E-2</v>
      </c>
      <c r="J123" s="2">
        <v>5.4345721006393433</v>
      </c>
      <c r="K123" s="3">
        <v>0.28165290765854656</v>
      </c>
      <c r="L123" s="2">
        <v>7.0643661816914873</v>
      </c>
      <c r="M123" s="3">
        <v>0.1405074651561288</v>
      </c>
      <c r="N123" s="2">
        <v>7.3443968296051025</v>
      </c>
      <c r="O123" s="3">
        <v>0.13042836140673653</v>
      </c>
      <c r="P123" s="2">
        <v>7.2000299692153931</v>
      </c>
      <c r="Q123" s="3">
        <v>0.14387779651183691</v>
      </c>
      <c r="R123" s="9" t="s">
        <v>1396</v>
      </c>
      <c r="S123" s="9" t="s">
        <v>1397</v>
      </c>
      <c r="T123" s="9" t="s">
        <v>1398</v>
      </c>
    </row>
    <row r="124" spans="1:20" x14ac:dyDescent="0.15">
      <c r="A124" s="1" t="s">
        <v>453</v>
      </c>
      <c r="B124" s="2">
        <v>2.9206513166427612</v>
      </c>
      <c r="C124" s="3">
        <v>0.14647364191345116</v>
      </c>
      <c r="D124" s="2">
        <v>4.5855399370193481</v>
      </c>
      <c r="E124" s="3">
        <v>0.22632587031488599</v>
      </c>
      <c r="F124" s="2">
        <v>4.7812043428421021</v>
      </c>
      <c r="G124" s="3">
        <v>0.16767181808795842</v>
      </c>
      <c r="H124" s="2">
        <v>5.5002996921539307</v>
      </c>
      <c r="I124" s="3">
        <v>5.2516471370526972E-2</v>
      </c>
      <c r="J124" s="2">
        <v>4.2023592591285706</v>
      </c>
      <c r="K124" s="3">
        <v>0.18135107111533344</v>
      </c>
      <c r="L124" s="2">
        <v>5.7320798238118487</v>
      </c>
      <c r="M124" s="3">
        <v>4.4721568187426453E-2</v>
      </c>
      <c r="N124" s="2">
        <v>6.3429605960845947</v>
      </c>
      <c r="O124" s="3">
        <v>0.12000254122873114</v>
      </c>
      <c r="P124" s="2">
        <v>5.860559344291687</v>
      </c>
      <c r="Q124" s="3">
        <v>9.9703657998089237E-2</v>
      </c>
      <c r="R124" s="9" t="s">
        <v>1761</v>
      </c>
      <c r="S124" s="9" t="s">
        <v>1762</v>
      </c>
      <c r="T124" s="9" t="s">
        <v>1763</v>
      </c>
    </row>
    <row r="125" spans="1:20" x14ac:dyDescent="0.15">
      <c r="A125" s="1" t="s">
        <v>454</v>
      </c>
      <c r="B125" s="2">
        <v>9.883185863494873</v>
      </c>
      <c r="C125" s="3">
        <v>0.12355778335951451</v>
      </c>
      <c r="D125" s="2">
        <v>12.004447937011719</v>
      </c>
      <c r="E125" s="3">
        <v>0.27705211977466959</v>
      </c>
      <c r="F125" s="2">
        <v>12.600745439529419</v>
      </c>
      <c r="G125" s="3">
        <v>0.17722047394052001</v>
      </c>
      <c r="H125" s="2">
        <v>12.446177005767822</v>
      </c>
      <c r="I125" s="3">
        <v>6.2550358431227582E-2</v>
      </c>
      <c r="J125" s="2">
        <v>7.7871254682540894</v>
      </c>
      <c r="K125" s="3">
        <v>9.3947742157962366E-2</v>
      </c>
      <c r="L125" s="2">
        <v>8.5956519444783535</v>
      </c>
      <c r="M125" s="3">
        <v>8.5394753493266654E-2</v>
      </c>
      <c r="N125" s="2">
        <v>8.8855597972869873</v>
      </c>
      <c r="O125" s="3">
        <v>8.8783088770421834E-2</v>
      </c>
      <c r="P125" s="2">
        <v>8.6146950721740723</v>
      </c>
      <c r="Q125" s="3">
        <v>0.11820312505391832</v>
      </c>
      <c r="R125" s="9" t="s">
        <v>3154</v>
      </c>
      <c r="S125" s="9" t="s">
        <v>3155</v>
      </c>
      <c r="T125" s="9" t="s">
        <v>3156</v>
      </c>
    </row>
    <row r="126" spans="1:20" x14ac:dyDescent="0.15">
      <c r="A126" s="1" t="s">
        <v>455</v>
      </c>
      <c r="B126" s="2">
        <v>3.1800767183303833</v>
      </c>
      <c r="C126" s="3">
        <v>0.19519987834566774</v>
      </c>
      <c r="D126" s="2">
        <v>4.1990542411804199</v>
      </c>
      <c r="E126" s="3">
        <v>0.50169986644774578</v>
      </c>
      <c r="F126" s="2">
        <v>5.179570198059082</v>
      </c>
      <c r="G126" s="3">
        <v>0.3448770818511922</v>
      </c>
      <c r="H126" s="2">
        <v>5.7272112369537354</v>
      </c>
      <c r="I126" s="3">
        <v>0.32708963861478541</v>
      </c>
      <c r="J126" s="2">
        <v>2.6870908141136169</v>
      </c>
      <c r="K126" s="3">
        <v>0.12405271149581183</v>
      </c>
      <c r="L126" s="2">
        <v>2.4973268508911133</v>
      </c>
      <c r="M126" s="3">
        <v>0.13337143820331843</v>
      </c>
      <c r="N126" s="2">
        <v>2.5935943126678467</v>
      </c>
      <c r="O126" s="3">
        <v>0.1488628943959712</v>
      </c>
      <c r="P126" s="2">
        <v>2.7869589328765869</v>
      </c>
      <c r="Q126" s="3">
        <v>9.2092521841934685E-2</v>
      </c>
      <c r="R126" s="9" t="s">
        <v>3157</v>
      </c>
      <c r="S126" s="9"/>
      <c r="T126" s="9" t="s">
        <v>3158</v>
      </c>
    </row>
    <row r="127" spans="1:20" x14ac:dyDescent="0.15">
      <c r="A127" s="1" t="s">
        <v>456</v>
      </c>
      <c r="B127" s="2">
        <v>5.0758789777755737</v>
      </c>
      <c r="C127" s="3">
        <v>0.10861564468094352</v>
      </c>
      <c r="D127" s="2">
        <v>6.4505544900894165</v>
      </c>
      <c r="E127" s="3">
        <v>8.7691517979848851E-2</v>
      </c>
      <c r="F127" s="2">
        <v>7.442060112953186</v>
      </c>
      <c r="G127" s="3">
        <v>7.5031776097894021E-2</v>
      </c>
      <c r="H127" s="2">
        <v>7.6077251434326172</v>
      </c>
      <c r="I127" s="3">
        <v>0.12199844804137974</v>
      </c>
      <c r="J127" s="2">
        <v>5.2563287019729614</v>
      </c>
      <c r="K127" s="3">
        <v>0.32813550935788832</v>
      </c>
      <c r="L127" s="2">
        <v>5.8894772529602051</v>
      </c>
      <c r="M127" s="3">
        <v>6.4276625077854782E-2</v>
      </c>
      <c r="N127" s="2">
        <v>6.3550455570220947</v>
      </c>
      <c r="O127" s="3">
        <v>0.13312095221893561</v>
      </c>
      <c r="P127" s="2">
        <v>6.2040696144104004</v>
      </c>
      <c r="Q127" s="3">
        <v>5.5071691263091797E-2</v>
      </c>
      <c r="R127" s="9" t="s">
        <v>3159</v>
      </c>
      <c r="S127" s="9" t="s">
        <v>3160</v>
      </c>
      <c r="T127" s="9" t="s">
        <v>3161</v>
      </c>
    </row>
    <row r="128" spans="1:20" x14ac:dyDescent="0.15">
      <c r="A128" s="1" t="s">
        <v>457</v>
      </c>
      <c r="B128" s="2">
        <v>6.4466261863708496</v>
      </c>
      <c r="C128" s="3">
        <v>0.12193065549649457</v>
      </c>
      <c r="D128" s="2">
        <v>9.1873741149902344</v>
      </c>
      <c r="E128" s="3">
        <v>0.18693378079673556</v>
      </c>
      <c r="F128" s="2">
        <v>9.3307251930236816</v>
      </c>
      <c r="G128" s="3">
        <v>0.12887263402431462</v>
      </c>
      <c r="H128" s="2">
        <v>8.9640674591064453</v>
      </c>
      <c r="I128" s="3">
        <v>0.14714745627850451</v>
      </c>
      <c r="J128" s="2">
        <v>7.1450389623641968</v>
      </c>
      <c r="K128" s="3">
        <v>0.21875281946905478</v>
      </c>
      <c r="L128" s="2">
        <v>9.6894582112630214</v>
      </c>
      <c r="M128" s="3">
        <v>0.1306630441386753</v>
      </c>
      <c r="N128" s="2">
        <v>9.665475606918335</v>
      </c>
      <c r="O128" s="3">
        <v>0.12914202688754586</v>
      </c>
      <c r="P128" s="2">
        <v>8.9148516654968262</v>
      </c>
      <c r="Q128" s="3">
        <v>5.8198428165251621E-2</v>
      </c>
      <c r="R128" s="9" t="s">
        <v>1691</v>
      </c>
      <c r="S128" s="9" t="s">
        <v>1692</v>
      </c>
      <c r="T128" s="9" t="s">
        <v>1693</v>
      </c>
    </row>
    <row r="129" spans="1:20" x14ac:dyDescent="0.15">
      <c r="A129" s="1" t="s">
        <v>458</v>
      </c>
      <c r="B129" s="2">
        <v>6.5529266595840454</v>
      </c>
      <c r="C129" s="3">
        <v>0.14221359900896469</v>
      </c>
      <c r="D129" s="2">
        <v>9.0843334197998047</v>
      </c>
      <c r="E129" s="3">
        <v>0.1186198197987219</v>
      </c>
      <c r="F129" s="2">
        <v>10.798947811126709</v>
      </c>
      <c r="G129" s="3">
        <v>9.2171445975297445E-2</v>
      </c>
      <c r="H129" s="2">
        <v>9.0580086708068848</v>
      </c>
      <c r="I129" s="3">
        <v>5.7264169958979899E-2</v>
      </c>
      <c r="J129" s="2">
        <v>6.6114505529403687</v>
      </c>
      <c r="K129" s="3">
        <v>0.13365743345864453</v>
      </c>
      <c r="L129" s="2">
        <v>7.7538851102193194</v>
      </c>
      <c r="M129" s="3">
        <v>0.15273692097908773</v>
      </c>
      <c r="N129" s="2">
        <v>8.1761194467544556</v>
      </c>
      <c r="O129" s="3">
        <v>0.12989062730005482</v>
      </c>
      <c r="P129" s="2">
        <v>7.6635274887084961</v>
      </c>
      <c r="Q129" s="3">
        <v>0.15549820713961449</v>
      </c>
      <c r="R129" s="9" t="s">
        <v>3162</v>
      </c>
      <c r="S129" s="9" t="s">
        <v>3163</v>
      </c>
      <c r="T129" s="9" t="s">
        <v>3164</v>
      </c>
    </row>
    <row r="130" spans="1:20" x14ac:dyDescent="0.15">
      <c r="A130" s="1" t="s">
        <v>459</v>
      </c>
      <c r="B130" s="2">
        <v>5.5532422065734863</v>
      </c>
      <c r="C130" s="3">
        <v>0.39997915651783617</v>
      </c>
      <c r="D130" s="2">
        <v>8.1953319311141968</v>
      </c>
      <c r="E130" s="3">
        <v>0.2225457497502431</v>
      </c>
      <c r="F130" s="2">
        <v>8.9978721141815186</v>
      </c>
      <c r="G130" s="3">
        <v>0.1644715107151043</v>
      </c>
      <c r="H130" s="2">
        <v>8.0578634738922119</v>
      </c>
      <c r="I130" s="3">
        <v>0.12833869461247738</v>
      </c>
      <c r="J130" s="2">
        <v>3.6849421262741089</v>
      </c>
      <c r="K130" s="3">
        <v>0.85277714938389404</v>
      </c>
      <c r="L130" s="2">
        <v>4.0258976618448896</v>
      </c>
      <c r="M130" s="3">
        <v>0.22568306478401798</v>
      </c>
      <c r="N130" s="2">
        <v>4.716801643371582</v>
      </c>
      <c r="O130" s="3">
        <v>0.11312060696480916</v>
      </c>
      <c r="P130" s="2">
        <v>5.6456972360610962</v>
      </c>
      <c r="Q130" s="3">
        <v>0.4046572550902377</v>
      </c>
      <c r="R130" s="9" t="s">
        <v>3165</v>
      </c>
      <c r="S130" s="9" t="s">
        <v>3166</v>
      </c>
      <c r="T130" s="9" t="s">
        <v>3167</v>
      </c>
    </row>
    <row r="131" spans="1:20" x14ac:dyDescent="0.15">
      <c r="A131" s="1" t="s">
        <v>460</v>
      </c>
      <c r="B131" s="2">
        <v>4.707378625869751</v>
      </c>
      <c r="C131" s="3">
        <v>6.8767782413209924E-2</v>
      </c>
      <c r="D131" s="2">
        <v>6.4091331958770752</v>
      </c>
      <c r="E131" s="3">
        <v>0.15784964576418539</v>
      </c>
      <c r="F131" s="2">
        <v>6.9752272367477417</v>
      </c>
      <c r="G131" s="3">
        <v>3.558867367695609E-2</v>
      </c>
      <c r="H131" s="2">
        <v>7.2113523483276367</v>
      </c>
      <c r="I131" s="3">
        <v>0.12033888283390629</v>
      </c>
      <c r="J131" s="2">
        <v>5.9306213855743408</v>
      </c>
      <c r="K131" s="3">
        <v>0.15147678324405531</v>
      </c>
      <c r="L131" s="2">
        <v>7.1733744939168291</v>
      </c>
      <c r="M131" s="3">
        <v>2.7049689966525767E-2</v>
      </c>
      <c r="N131" s="2">
        <v>7.7984215021133423</v>
      </c>
      <c r="O131" s="3">
        <v>9.2065550898920545E-2</v>
      </c>
      <c r="P131" s="2">
        <v>7.5501366853713989</v>
      </c>
      <c r="Q131" s="3">
        <v>6.942248889932584E-2</v>
      </c>
      <c r="R131" s="9" t="s">
        <v>1781</v>
      </c>
      <c r="S131" s="9" t="s">
        <v>1782</v>
      </c>
      <c r="T131" s="9" t="s">
        <v>1783</v>
      </c>
    </row>
    <row r="132" spans="1:20" x14ac:dyDescent="0.15">
      <c r="A132" s="1" t="s">
        <v>461</v>
      </c>
      <c r="B132" s="2">
        <v>6.786484956741333</v>
      </c>
      <c r="C132" s="3">
        <v>0.2016859843595511</v>
      </c>
      <c r="D132" s="2">
        <v>7.6918702125549316</v>
      </c>
      <c r="E132" s="3">
        <v>0.11668805650134224</v>
      </c>
      <c r="F132" s="2">
        <v>8.7133452892303467</v>
      </c>
      <c r="G132" s="3">
        <v>0.11650661764412179</v>
      </c>
      <c r="H132" s="2">
        <v>9.2508354187011719</v>
      </c>
      <c r="I132" s="3">
        <v>7.842999119410643E-2</v>
      </c>
      <c r="J132" s="2">
        <v>7.2973055839538574</v>
      </c>
      <c r="K132" s="3">
        <v>0.25839884183930723</v>
      </c>
      <c r="L132" s="2">
        <v>7.9049943288167315</v>
      </c>
      <c r="M132" s="3">
        <v>0.14296295847112828</v>
      </c>
      <c r="N132" s="2">
        <v>8.6031854152679443</v>
      </c>
      <c r="O132" s="3">
        <v>8.5549800325989134E-2</v>
      </c>
      <c r="P132" s="2">
        <v>9.3032374382019043</v>
      </c>
      <c r="Q132" s="3">
        <v>0.10447389623274649</v>
      </c>
      <c r="R132" s="9" t="s">
        <v>1616</v>
      </c>
      <c r="S132" s="9" t="s">
        <v>1617</v>
      </c>
      <c r="T132" s="9" t="s">
        <v>1618</v>
      </c>
    </row>
    <row r="133" spans="1:20" x14ac:dyDescent="0.15">
      <c r="A133" s="1" t="s">
        <v>463</v>
      </c>
      <c r="B133" s="2">
        <v>6.8531774282455444</v>
      </c>
      <c r="C133" s="3">
        <v>8.1006164626770072E-2</v>
      </c>
      <c r="D133" s="2">
        <v>8.3339323997497559</v>
      </c>
      <c r="E133" s="3">
        <v>7.2392703435553818E-2</v>
      </c>
      <c r="F133" s="2">
        <v>8.9584035873413086</v>
      </c>
      <c r="G133" s="3">
        <v>0.1267830052956867</v>
      </c>
      <c r="H133" s="2">
        <v>9.3160200119018555</v>
      </c>
      <c r="I133" s="3">
        <v>4.9684542472362911E-2</v>
      </c>
      <c r="J133" s="2">
        <v>7.6645641326904297</v>
      </c>
      <c r="K133" s="3">
        <v>0.23209876768125057</v>
      </c>
      <c r="L133" s="2">
        <v>8.8918310801188145</v>
      </c>
      <c r="M133" s="3">
        <v>8.053990740617667E-2</v>
      </c>
      <c r="N133" s="2">
        <v>9.1434838771820068</v>
      </c>
      <c r="O133" s="3">
        <v>9.0477583969776912E-2</v>
      </c>
      <c r="P133" s="2">
        <v>8.8256709575653076</v>
      </c>
      <c r="Q133" s="3">
        <v>2.8040590367229775E-2</v>
      </c>
      <c r="R133" s="9" t="s">
        <v>3168</v>
      </c>
      <c r="S133" s="9" t="s">
        <v>3169</v>
      </c>
      <c r="T133" s="9" t="s">
        <v>3170</v>
      </c>
    </row>
    <row r="134" spans="1:20" x14ac:dyDescent="0.15">
      <c r="A134" s="1" t="s">
        <v>464</v>
      </c>
      <c r="B134" s="2">
        <v>6.9019750356674194</v>
      </c>
      <c r="C134" s="3">
        <v>6.4583479698310714E-2</v>
      </c>
      <c r="D134" s="2">
        <v>8.5553200244903564</v>
      </c>
      <c r="E134" s="3">
        <v>0.10812248412696593</v>
      </c>
      <c r="F134" s="2">
        <v>9.9805243015289307</v>
      </c>
      <c r="G134" s="3">
        <v>0.10875001879772576</v>
      </c>
      <c r="H134" s="2">
        <v>9.360429048538208</v>
      </c>
      <c r="I134" s="3">
        <v>5.8813292092060689E-2</v>
      </c>
      <c r="J134" s="2">
        <v>7.6766026020050049</v>
      </c>
      <c r="K134" s="3">
        <v>0.12371947764567509</v>
      </c>
      <c r="L134" s="2">
        <v>8.6204970677693691</v>
      </c>
      <c r="M134" s="3">
        <v>0.10761515387513462</v>
      </c>
      <c r="N134" s="2">
        <v>9.4882481098175049</v>
      </c>
      <c r="O134" s="3">
        <v>0.10035613721210816</v>
      </c>
      <c r="P134" s="2">
        <v>9.0621845722198486</v>
      </c>
      <c r="Q134" s="3">
        <v>7.2619849801972267E-2</v>
      </c>
      <c r="R134" s="9" t="s">
        <v>1913</v>
      </c>
      <c r="S134" s="9" t="s">
        <v>1914</v>
      </c>
      <c r="T134" s="9" t="s">
        <v>1915</v>
      </c>
    </row>
    <row r="135" spans="1:20" x14ac:dyDescent="0.15">
      <c r="A135" s="1" t="s">
        <v>465</v>
      </c>
      <c r="B135" s="2">
        <v>4.6183053255081177</v>
      </c>
      <c r="C135" s="3">
        <v>0.136156990705983</v>
      </c>
      <c r="D135" s="2">
        <v>6.3219176530838013</v>
      </c>
      <c r="E135" s="3">
        <v>0.25122836611538796</v>
      </c>
      <c r="F135" s="2">
        <v>6.8570008277893066</v>
      </c>
      <c r="G135" s="3">
        <v>0.13758269607608159</v>
      </c>
      <c r="H135" s="2">
        <v>7.0729753971099854</v>
      </c>
      <c r="I135" s="3">
        <v>6.630156317105601E-2</v>
      </c>
      <c r="J135" s="2">
        <v>4.9404902458190918</v>
      </c>
      <c r="K135" s="3">
        <v>0.16942618739844628</v>
      </c>
      <c r="L135" s="2">
        <v>7.199330647786458</v>
      </c>
      <c r="M135" s="3">
        <v>0.18674393484245658</v>
      </c>
      <c r="N135" s="2">
        <v>7.3619478940963745</v>
      </c>
      <c r="O135" s="3">
        <v>0.27674276616955973</v>
      </c>
      <c r="P135" s="2">
        <v>6.9505691528320312</v>
      </c>
      <c r="Q135" s="3">
        <v>0.10044958660295761</v>
      </c>
      <c r="R135" s="9" t="s">
        <v>1608</v>
      </c>
      <c r="S135" s="9"/>
      <c r="T135" s="9" t="s">
        <v>1609</v>
      </c>
    </row>
    <row r="136" spans="1:20" x14ac:dyDescent="0.15">
      <c r="A136" s="1" t="s">
        <v>466</v>
      </c>
      <c r="B136" s="2">
        <v>3.6897132396697998</v>
      </c>
      <c r="C136" s="3">
        <v>0.38358074081229654</v>
      </c>
      <c r="D136" s="2">
        <v>5.1048794984817505</v>
      </c>
      <c r="E136" s="3">
        <v>0.43642123769878871</v>
      </c>
      <c r="F136" s="2">
        <v>6.1260068416595459</v>
      </c>
      <c r="G136" s="3">
        <v>0.146710802733063</v>
      </c>
      <c r="H136" s="2">
        <v>6.1397508382797241</v>
      </c>
      <c r="I136" s="3">
        <v>0.22968889861689337</v>
      </c>
      <c r="J136" s="2">
        <v>3.1375024318695068</v>
      </c>
      <c r="K136" s="3">
        <v>0.29487189520711071</v>
      </c>
      <c r="L136" s="2">
        <v>5.3263648351033526</v>
      </c>
      <c r="M136" s="3">
        <v>0.36029587062094592</v>
      </c>
      <c r="N136" s="2">
        <v>5.3412675857543945</v>
      </c>
      <c r="O136" s="3">
        <v>0.12462197042412385</v>
      </c>
      <c r="P136" s="2">
        <v>3.9672238826751709</v>
      </c>
      <c r="Q136" s="3">
        <v>0.38513725272381422</v>
      </c>
      <c r="R136" s="9" t="s">
        <v>3171</v>
      </c>
      <c r="S136" s="9" t="s">
        <v>2046</v>
      </c>
      <c r="T136" s="9" t="s">
        <v>3172</v>
      </c>
    </row>
    <row r="137" spans="1:20" x14ac:dyDescent="0.15">
      <c r="A137" s="1" t="s">
        <v>467</v>
      </c>
      <c r="B137" s="2">
        <v>4.405148983001709</v>
      </c>
      <c r="C137" s="3">
        <v>0.14302581307638795</v>
      </c>
      <c r="D137" s="2">
        <v>7.2095614671707153</v>
      </c>
      <c r="E137" s="3">
        <v>7.2292551253613474E-2</v>
      </c>
      <c r="F137" s="2">
        <v>7.3546617031097412</v>
      </c>
      <c r="G137" s="3">
        <v>4.3129326933097789E-2</v>
      </c>
      <c r="H137" s="2">
        <v>6.8401361703872681</v>
      </c>
      <c r="I137" s="3">
        <v>0.18847559575064576</v>
      </c>
      <c r="J137" s="2">
        <v>5.6826354265213013</v>
      </c>
      <c r="K137" s="3">
        <v>0.41841776792495278</v>
      </c>
      <c r="L137" s="2">
        <v>7.6441421508789062</v>
      </c>
      <c r="M137" s="3">
        <v>2.7047577740060069E-2</v>
      </c>
      <c r="N137" s="2">
        <v>7.5953376293182373</v>
      </c>
      <c r="O137" s="3">
        <v>0.18359965328668976</v>
      </c>
      <c r="P137" s="2">
        <v>6.9853296279907227</v>
      </c>
      <c r="Q137" s="3">
        <v>0.11808841905834787</v>
      </c>
      <c r="R137" s="9" t="s">
        <v>3173</v>
      </c>
      <c r="S137" s="9" t="s">
        <v>3174</v>
      </c>
      <c r="T137" s="9" t="s">
        <v>3175</v>
      </c>
    </row>
    <row r="138" spans="1:20" x14ac:dyDescent="0.15">
      <c r="A138" s="1" t="s">
        <v>469</v>
      </c>
      <c r="B138" s="2">
        <v>3.9413735270500183</v>
      </c>
      <c r="C138" s="3">
        <v>7.7056417468795449E-2</v>
      </c>
      <c r="D138" s="2">
        <v>7.0808174610137939</v>
      </c>
      <c r="E138" s="3">
        <v>0.16815283541393072</v>
      </c>
      <c r="F138" s="2">
        <v>6.9513250589370728</v>
      </c>
      <c r="G138" s="3">
        <v>8.8177017794213941E-2</v>
      </c>
      <c r="H138" s="2">
        <v>6.3706110715866089</v>
      </c>
      <c r="I138" s="3">
        <v>8.9279172783054805E-2</v>
      </c>
      <c r="J138" s="2">
        <v>4.7331255674362183</v>
      </c>
      <c r="K138" s="3">
        <v>0.38874339458657897</v>
      </c>
      <c r="L138" s="2">
        <v>7.0228459040323896</v>
      </c>
      <c r="M138" s="3">
        <v>1.9841110736394812E-2</v>
      </c>
      <c r="N138" s="2">
        <v>7.758364200592041</v>
      </c>
      <c r="O138" s="3">
        <v>0.16637578002193729</v>
      </c>
      <c r="P138" s="2">
        <v>7.4927384853363037</v>
      </c>
      <c r="Q138" s="3">
        <v>8.9150388880912868E-2</v>
      </c>
      <c r="R138" s="9" t="s">
        <v>1483</v>
      </c>
      <c r="S138" s="9" t="s">
        <v>1484</v>
      </c>
      <c r="T138" s="9" t="s">
        <v>1485</v>
      </c>
    </row>
    <row r="139" spans="1:20" x14ac:dyDescent="0.15">
      <c r="A139" s="1" t="s">
        <v>470</v>
      </c>
      <c r="B139" s="2">
        <v>5.3362252712249756</v>
      </c>
      <c r="C139" s="3">
        <v>0.18951479723226022</v>
      </c>
      <c r="D139" s="2">
        <v>6.3431165218353271</v>
      </c>
      <c r="E139" s="3">
        <v>0.19519267564036327</v>
      </c>
      <c r="F139" s="2">
        <v>7.3305345773696899</v>
      </c>
      <c r="G139" s="3">
        <v>9.0880284009462728E-2</v>
      </c>
      <c r="H139" s="2">
        <v>7.7639601230621338</v>
      </c>
      <c r="I139" s="3">
        <v>0.12253123067902581</v>
      </c>
      <c r="J139" s="2">
        <v>6.1864701509475708</v>
      </c>
      <c r="K139" s="3">
        <v>0.21559797008453907</v>
      </c>
      <c r="L139" s="2">
        <v>6.3905309041341143</v>
      </c>
      <c r="M139" s="3">
        <v>8.3401715839806767E-2</v>
      </c>
      <c r="N139" s="2">
        <v>6.4161795377731323</v>
      </c>
      <c r="O139" s="3">
        <v>0.20844406207472277</v>
      </c>
      <c r="P139" s="2">
        <v>6.7419838905334473</v>
      </c>
      <c r="Q139" s="3">
        <v>0.13085880595285071</v>
      </c>
      <c r="R139" s="9" t="s">
        <v>3176</v>
      </c>
      <c r="S139" s="9" t="s">
        <v>2623</v>
      </c>
      <c r="T139" s="9" t="s">
        <v>3177</v>
      </c>
    </row>
    <row r="140" spans="1:20" x14ac:dyDescent="0.15">
      <c r="A140" s="1" t="s">
        <v>471</v>
      </c>
      <c r="B140" s="2">
        <v>3.1606418490409851</v>
      </c>
      <c r="C140" s="3">
        <v>0.22627323788279466</v>
      </c>
      <c r="D140" s="2">
        <v>4.0246003866195679</v>
      </c>
      <c r="E140" s="3">
        <v>0.37568544449951408</v>
      </c>
      <c r="F140" s="2">
        <v>4.3384813666343689</v>
      </c>
      <c r="G140" s="3">
        <v>0.26348838803555291</v>
      </c>
      <c r="H140" s="2">
        <v>5.5614824295043945</v>
      </c>
      <c r="I140" s="3">
        <v>0.28162224685045095</v>
      </c>
      <c r="J140" s="2">
        <v>3.8284315466880798</v>
      </c>
      <c r="K140" s="3">
        <v>0.29737768478753074</v>
      </c>
      <c r="L140" s="2">
        <v>5.2795937856038408</v>
      </c>
      <c r="M140" s="3">
        <v>3.1440944872568641E-2</v>
      </c>
      <c r="N140" s="2">
        <v>5.3153926134109497</v>
      </c>
      <c r="O140" s="3">
        <v>0.28626362631963359</v>
      </c>
      <c r="P140" s="2">
        <v>5.2969368696212769</v>
      </c>
      <c r="Q140" s="3">
        <v>0.21832789527498236</v>
      </c>
      <c r="R140" s="9" t="s">
        <v>3178</v>
      </c>
      <c r="S140" s="9" t="s">
        <v>2264</v>
      </c>
      <c r="T140" s="9" t="s">
        <v>3179</v>
      </c>
    </row>
    <row r="141" spans="1:20" x14ac:dyDescent="0.15">
      <c r="A141" s="1" t="s">
        <v>472</v>
      </c>
      <c r="B141" s="2">
        <v>6.6880649328231812</v>
      </c>
      <c r="C141" s="3">
        <v>0.13389572278043985</v>
      </c>
      <c r="D141" s="2">
        <v>8.9066863059997559</v>
      </c>
      <c r="E141" s="3">
        <v>9.836314489301777E-2</v>
      </c>
      <c r="F141" s="2">
        <v>9.7797327041625977</v>
      </c>
      <c r="G141" s="3">
        <v>4.5850356100780844E-2</v>
      </c>
      <c r="H141" s="2">
        <v>9.0637459754943848</v>
      </c>
      <c r="I141" s="3">
        <v>6.7646329760304658E-2</v>
      </c>
      <c r="J141" s="2">
        <v>7.3990770578384399</v>
      </c>
      <c r="K141" s="3">
        <v>0.22459507887590466</v>
      </c>
      <c r="L141" s="2">
        <v>9.0540211995442714</v>
      </c>
      <c r="M141" s="3">
        <v>4.6833809587644951E-2</v>
      </c>
      <c r="N141" s="2">
        <v>9.4629430770874023</v>
      </c>
      <c r="O141" s="3">
        <v>8.2631405225721336E-2</v>
      </c>
      <c r="P141" s="2">
        <v>8.9918296337127686</v>
      </c>
      <c r="Q141" s="3">
        <v>4.6568274845514172E-2</v>
      </c>
      <c r="R141" s="9" t="s">
        <v>1315</v>
      </c>
      <c r="S141" s="9" t="s">
        <v>1316</v>
      </c>
      <c r="T141" s="9" t="s">
        <v>1317</v>
      </c>
    </row>
    <row r="142" spans="1:20" x14ac:dyDescent="0.15">
      <c r="A142" s="1" t="s">
        <v>474</v>
      </c>
      <c r="B142" s="2">
        <v>5.4498029947280884</v>
      </c>
      <c r="C142" s="3">
        <v>0.19275919668806613</v>
      </c>
      <c r="D142" s="2">
        <v>6.718998908996582</v>
      </c>
      <c r="E142" s="3">
        <v>0.10476057070969048</v>
      </c>
      <c r="F142" s="2">
        <v>7.4556765556335449</v>
      </c>
      <c r="G142" s="3">
        <v>5.2067489891422881E-2</v>
      </c>
      <c r="H142" s="2">
        <v>7.8237839937210083</v>
      </c>
      <c r="I142" s="3">
        <v>0.13486124760956969</v>
      </c>
      <c r="J142" s="2">
        <v>5.551275372505188</v>
      </c>
      <c r="K142" s="3">
        <v>7.8228789981543381E-2</v>
      </c>
      <c r="L142" s="2">
        <v>6.3874109586079912</v>
      </c>
      <c r="M142" s="3">
        <v>5.8972641504159963E-2</v>
      </c>
      <c r="N142" s="2">
        <v>7.1692625284194946</v>
      </c>
      <c r="O142" s="3">
        <v>7.4315637622489439E-2</v>
      </c>
      <c r="P142" s="2">
        <v>6.8684744834899902</v>
      </c>
      <c r="Q142" s="3">
        <v>8.505199961476731E-2</v>
      </c>
      <c r="R142" s="9" t="s">
        <v>1929</v>
      </c>
      <c r="S142" s="9" t="s">
        <v>1701</v>
      </c>
      <c r="T142" s="9" t="s">
        <v>1930</v>
      </c>
    </row>
    <row r="143" spans="1:20" x14ac:dyDescent="0.15">
      <c r="A143" s="1" t="s">
        <v>475</v>
      </c>
      <c r="B143" s="2">
        <v>2.8089128136634827</v>
      </c>
      <c r="C143" s="3">
        <v>0.18470655274655609</v>
      </c>
      <c r="D143" s="2">
        <v>4.1899877190589905</v>
      </c>
      <c r="E143" s="3">
        <v>0.22158194117535407</v>
      </c>
      <c r="F143" s="2">
        <v>4.2648150324821472</v>
      </c>
      <c r="G143" s="3">
        <v>0.3881419318270195</v>
      </c>
      <c r="H143" s="2">
        <v>5.1825835704803467</v>
      </c>
      <c r="I143" s="3">
        <v>0.21096150645971362</v>
      </c>
      <c r="J143" s="2">
        <v>3.4780160784721375</v>
      </c>
      <c r="K143" s="3">
        <v>0.22086914763309642</v>
      </c>
      <c r="L143" s="2">
        <v>6.1336347262064619</v>
      </c>
      <c r="M143" s="3">
        <v>3.611613173353536E-2</v>
      </c>
      <c r="N143" s="2">
        <v>6.2838760614395142</v>
      </c>
      <c r="O143" s="3">
        <v>6.6428171488863694E-2</v>
      </c>
      <c r="P143" s="2">
        <v>6.2909282445907593</v>
      </c>
      <c r="Q143" s="3">
        <v>0.20347334708215251</v>
      </c>
      <c r="R143" s="9" t="s">
        <v>1477</v>
      </c>
      <c r="S143" s="9" t="s">
        <v>1478</v>
      </c>
      <c r="T143" s="9" t="s">
        <v>1479</v>
      </c>
    </row>
    <row r="144" spans="1:20" x14ac:dyDescent="0.15">
      <c r="A144" s="1" t="s">
        <v>476</v>
      </c>
      <c r="B144" s="2">
        <v>6.2601339817047119</v>
      </c>
      <c r="C144" s="3">
        <v>6.8228390282601095E-2</v>
      </c>
      <c r="D144" s="2">
        <v>8.3043737411499023</v>
      </c>
      <c r="E144" s="3">
        <v>0.10541432023942987</v>
      </c>
      <c r="F144" s="2">
        <v>8.6405529975891113</v>
      </c>
      <c r="G144" s="3">
        <v>5.682449288437539E-2</v>
      </c>
      <c r="H144" s="2">
        <v>8.6207971572875977</v>
      </c>
      <c r="I144" s="3">
        <v>0.15330821086671473</v>
      </c>
      <c r="J144" s="2">
        <v>5.804284930229187</v>
      </c>
      <c r="K144" s="3">
        <v>0.31754868265176317</v>
      </c>
      <c r="L144" s="2">
        <v>8.3277552922566738</v>
      </c>
      <c r="M144" s="3">
        <v>6.7532600775710591E-2</v>
      </c>
      <c r="N144" s="2">
        <v>8.6307694911956787</v>
      </c>
      <c r="O144" s="3">
        <v>5.9384662621814986E-2</v>
      </c>
      <c r="P144" s="2">
        <v>8.5085210800170898</v>
      </c>
      <c r="Q144" s="3">
        <v>7.2537089162624246E-2</v>
      </c>
      <c r="R144" s="9" t="s">
        <v>1489</v>
      </c>
      <c r="S144" s="9" t="s">
        <v>1490</v>
      </c>
      <c r="T144" s="9" t="s">
        <v>1491</v>
      </c>
    </row>
    <row r="145" spans="1:20" x14ac:dyDescent="0.15">
      <c r="A145" s="1" t="s">
        <v>477</v>
      </c>
      <c r="B145" s="2">
        <v>3.3974961638450623</v>
      </c>
      <c r="C145" s="3">
        <v>7.6440581380257694E-2</v>
      </c>
      <c r="D145" s="2">
        <v>5.2274497747421265</v>
      </c>
      <c r="E145" s="3">
        <v>0.41297961105648651</v>
      </c>
      <c r="F145" s="2">
        <v>5.3645148277282715</v>
      </c>
      <c r="G145" s="3">
        <v>6.9692736745058853E-2</v>
      </c>
      <c r="H145" s="2">
        <v>5.7553862333297729</v>
      </c>
      <c r="I145" s="3">
        <v>0.42907742609135852</v>
      </c>
      <c r="J145" s="2">
        <v>3.2747613191604614</v>
      </c>
      <c r="K145" s="3">
        <v>0.19818754904191821</v>
      </c>
      <c r="L145" s="2">
        <v>3.9142327308654785</v>
      </c>
      <c r="M145" s="3">
        <v>0.29442825786309917</v>
      </c>
      <c r="N145" s="2">
        <v>3.3626570105552673</v>
      </c>
      <c r="O145" s="3">
        <v>0.14569333498196257</v>
      </c>
      <c r="P145" s="2">
        <v>3.6069132685661316</v>
      </c>
      <c r="Q145" s="3">
        <v>0.43532918651259123</v>
      </c>
      <c r="R145" s="9" t="s">
        <v>3180</v>
      </c>
      <c r="S145" s="9" t="s">
        <v>3181</v>
      </c>
      <c r="T145" s="9" t="s">
        <v>3182</v>
      </c>
    </row>
    <row r="146" spans="1:20" x14ac:dyDescent="0.15">
      <c r="A146" s="1" t="s">
        <v>479</v>
      </c>
      <c r="B146" s="2">
        <v>4.9716449975967407</v>
      </c>
      <c r="C146" s="3">
        <v>4.7603348321596663E-2</v>
      </c>
      <c r="D146" s="2">
        <v>6.6232109069824219</v>
      </c>
      <c r="E146" s="3">
        <v>7.8839273691732728E-2</v>
      </c>
      <c r="F146" s="2">
        <v>7.3456118106842041</v>
      </c>
      <c r="G146" s="3">
        <v>0.12217984227562001</v>
      </c>
      <c r="H146" s="2">
        <v>7.3192278146743774</v>
      </c>
      <c r="I146" s="3">
        <v>0.12009282249290994</v>
      </c>
      <c r="J146" s="2">
        <v>5.3472503423690796</v>
      </c>
      <c r="K146" s="3">
        <v>8.4704650395357559E-2</v>
      </c>
      <c r="L146" s="2">
        <v>7.0918610890706377</v>
      </c>
      <c r="M146" s="3">
        <v>0.16638363525877167</v>
      </c>
      <c r="N146" s="2">
        <v>6.9000853300094604</v>
      </c>
      <c r="O146" s="3">
        <v>9.4668453875999217E-2</v>
      </c>
      <c r="P146" s="2">
        <v>6.4421607255935669</v>
      </c>
      <c r="Q146" s="3">
        <v>0.13853599013678466</v>
      </c>
      <c r="R146" s="9" t="s">
        <v>3183</v>
      </c>
      <c r="S146" s="9" t="s">
        <v>2264</v>
      </c>
      <c r="T146" s="9" t="s">
        <v>3184</v>
      </c>
    </row>
    <row r="147" spans="1:20" x14ac:dyDescent="0.15">
      <c r="A147" s="1" t="s">
        <v>480</v>
      </c>
      <c r="B147" s="2">
        <v>5.4743412733078003</v>
      </c>
      <c r="C147" s="3">
        <v>0.15573180457360747</v>
      </c>
      <c r="D147" s="2">
        <v>8.1650464534759521</v>
      </c>
      <c r="E147" s="3">
        <v>0.24015404293966716</v>
      </c>
      <c r="F147" s="2">
        <v>8.3498790264129639</v>
      </c>
      <c r="G147" s="3">
        <v>0.17659986748144152</v>
      </c>
      <c r="H147" s="2">
        <v>7.8165678977966309</v>
      </c>
      <c r="I147" s="3">
        <v>0.13573735312250421</v>
      </c>
      <c r="J147" s="2">
        <v>6.028616189956665</v>
      </c>
      <c r="K147" s="3">
        <v>0.31448162619104708</v>
      </c>
      <c r="L147" s="2">
        <v>8.0426441828409825</v>
      </c>
      <c r="M147" s="3">
        <v>8.7431115309522675E-2</v>
      </c>
      <c r="N147" s="2">
        <v>7.4673514366149902</v>
      </c>
      <c r="O147" s="3">
        <v>0.130069280277157</v>
      </c>
      <c r="P147" s="2">
        <v>7.1323739290237427</v>
      </c>
      <c r="Q147" s="3">
        <v>0.16931197041807053</v>
      </c>
      <c r="R147" s="9" t="s">
        <v>3185</v>
      </c>
      <c r="S147" s="9" t="s">
        <v>3186</v>
      </c>
      <c r="T147" s="9" t="s">
        <v>3187</v>
      </c>
    </row>
    <row r="148" spans="1:20" x14ac:dyDescent="0.15">
      <c r="A148" s="1" t="s">
        <v>481</v>
      </c>
      <c r="B148" s="2">
        <v>7.9024518728256226</v>
      </c>
      <c r="C148" s="3">
        <v>9.5682523481714563E-2</v>
      </c>
      <c r="D148" s="2">
        <v>5.7334092855453491</v>
      </c>
      <c r="E148" s="3">
        <v>4.5525974253579182E-2</v>
      </c>
      <c r="F148" s="2">
        <v>7.4969282150268555</v>
      </c>
      <c r="G148" s="3">
        <v>0.17750630784909757</v>
      </c>
      <c r="H148" s="2">
        <v>10.243877172470093</v>
      </c>
      <c r="I148" s="3">
        <v>6.6966432910958051E-2</v>
      </c>
      <c r="J148" s="2">
        <v>7.798261284828186</v>
      </c>
      <c r="K148" s="3">
        <v>0.35600073614246835</v>
      </c>
      <c r="L148" s="2">
        <v>4.7582305272420244</v>
      </c>
      <c r="M148" s="3">
        <v>0.3053151305818837</v>
      </c>
      <c r="N148" s="2">
        <v>8.3915410041809082</v>
      </c>
      <c r="O148" s="3">
        <v>0.26583571588117244</v>
      </c>
      <c r="P148" s="2">
        <v>11.162740230560303</v>
      </c>
      <c r="Q148" s="3">
        <v>0.12826710064056496</v>
      </c>
      <c r="R148" s="9" t="s">
        <v>1359</v>
      </c>
      <c r="S148" s="9" t="s">
        <v>1357</v>
      </c>
      <c r="T148" s="9" t="s">
        <v>1360</v>
      </c>
    </row>
    <row r="149" spans="1:20" x14ac:dyDescent="0.15">
      <c r="A149" s="1" t="s">
        <v>482</v>
      </c>
      <c r="B149" s="2">
        <v>4.9147992134094238</v>
      </c>
      <c r="C149" s="3">
        <v>0.20160757419995121</v>
      </c>
      <c r="D149" s="2">
        <v>6.1597514152526855</v>
      </c>
      <c r="E149" s="3">
        <v>5.011801179901592E-2</v>
      </c>
      <c r="F149" s="2">
        <v>7.3127038478851318</v>
      </c>
      <c r="G149" s="3">
        <v>8.3569152388107124E-2</v>
      </c>
      <c r="H149" s="2">
        <v>7.2345881462097168</v>
      </c>
      <c r="I149" s="3">
        <v>0.11796628311484812</v>
      </c>
      <c r="J149" s="2">
        <v>5.1601047515869141</v>
      </c>
      <c r="K149" s="3">
        <v>0.15655219865464381</v>
      </c>
      <c r="L149" s="2">
        <v>6.6578642527262373</v>
      </c>
      <c r="M149" s="3">
        <v>0.12338504613024147</v>
      </c>
      <c r="N149" s="2">
        <v>7.3444106578826904</v>
      </c>
      <c r="O149" s="3">
        <v>0.1165643953621839</v>
      </c>
      <c r="P149" s="2">
        <v>6.7202508449554443</v>
      </c>
      <c r="Q149" s="3">
        <v>0.19208760670067634</v>
      </c>
      <c r="R149" s="9" t="s">
        <v>1813</v>
      </c>
      <c r="S149" s="9" t="s">
        <v>1814</v>
      </c>
      <c r="T149" s="9" t="s">
        <v>1815</v>
      </c>
    </row>
    <row r="150" spans="1:20" x14ac:dyDescent="0.15">
      <c r="A150" s="1" t="s">
        <v>483</v>
      </c>
      <c r="B150" s="2">
        <v>5.3892384767532349</v>
      </c>
      <c r="C150" s="3">
        <v>0.10513927869920078</v>
      </c>
      <c r="D150" s="2">
        <v>7.4109936952590942</v>
      </c>
      <c r="E150" s="3">
        <v>4.0612487913382546E-2</v>
      </c>
      <c r="F150" s="2">
        <v>7.5309451818466187</v>
      </c>
      <c r="G150" s="3">
        <v>9.5239071446484705E-2</v>
      </c>
      <c r="H150" s="2">
        <v>7.6776982545852661</v>
      </c>
      <c r="I150" s="3">
        <v>8.7993059731063639E-2</v>
      </c>
      <c r="J150" s="2">
        <v>7.0328875780105591</v>
      </c>
      <c r="K150" s="3">
        <v>8.9573251187751377E-2</v>
      </c>
      <c r="L150" s="2">
        <v>7.9529083569844561</v>
      </c>
      <c r="M150" s="3">
        <v>0.15352492327479367</v>
      </c>
      <c r="N150" s="2">
        <v>8.444500207901001</v>
      </c>
      <c r="O150" s="3">
        <v>0.14642333153825982</v>
      </c>
      <c r="P150" s="2">
        <v>7.6789255142211914</v>
      </c>
      <c r="Q150" s="3">
        <v>8.3730091063433168E-2</v>
      </c>
      <c r="R150" s="9" t="s">
        <v>3188</v>
      </c>
      <c r="S150" s="9" t="s">
        <v>3189</v>
      </c>
      <c r="T150" s="9" t="s">
        <v>3190</v>
      </c>
    </row>
    <row r="151" spans="1:20" x14ac:dyDescent="0.15">
      <c r="A151" s="1" t="s">
        <v>484</v>
      </c>
      <c r="B151" s="2">
        <v>5.1800379753112793</v>
      </c>
      <c r="C151" s="3">
        <v>9.4260824165237109E-2</v>
      </c>
      <c r="D151" s="2">
        <v>6.1233440637588501</v>
      </c>
      <c r="E151" s="3">
        <v>0.18905218385104658</v>
      </c>
      <c r="F151" s="2">
        <v>6.9775474071502686</v>
      </c>
      <c r="G151" s="3">
        <v>3.2175707317328828E-2</v>
      </c>
      <c r="H151" s="2">
        <v>7.4616597890853882</v>
      </c>
      <c r="I151" s="3">
        <v>0.1718480112002744</v>
      </c>
      <c r="J151" s="2">
        <v>4.9249382019042969</v>
      </c>
      <c r="K151" s="3">
        <v>7.7507731489699E-2</v>
      </c>
      <c r="L151" s="2">
        <v>7.2045356432596845</v>
      </c>
      <c r="M151" s="3">
        <v>0.22495689667854185</v>
      </c>
      <c r="N151" s="2">
        <v>7.5615007877349854</v>
      </c>
      <c r="O151" s="3">
        <v>0.14638075247277246</v>
      </c>
      <c r="P151" s="2">
        <v>6.9537632465362549</v>
      </c>
      <c r="Q151" s="3">
        <v>0.19290694276324369</v>
      </c>
      <c r="R151" s="9" t="s">
        <v>1596</v>
      </c>
      <c r="S151" s="9" t="s">
        <v>1597</v>
      </c>
      <c r="T151" s="9" t="s">
        <v>1598</v>
      </c>
    </row>
    <row r="152" spans="1:20" x14ac:dyDescent="0.15">
      <c r="A152" s="1" t="s">
        <v>485</v>
      </c>
      <c r="B152" s="2">
        <v>6.1798282861709595</v>
      </c>
      <c r="C152" s="3">
        <v>0.13392451741859379</v>
      </c>
      <c r="D152" s="2">
        <v>5.8261109590530396</v>
      </c>
      <c r="E152" s="3">
        <v>5.489541628211584E-2</v>
      </c>
      <c r="F152" s="2">
        <v>6.2757375240325928</v>
      </c>
      <c r="G152" s="3">
        <v>0.30091584313365294</v>
      </c>
      <c r="H152" s="2">
        <v>8.4599636793136597</v>
      </c>
      <c r="I152" s="3">
        <v>0.31931135863547716</v>
      </c>
      <c r="J152" s="2">
        <v>5.7950245141983032</v>
      </c>
      <c r="K152" s="3">
        <v>9.1072708609025013E-2</v>
      </c>
      <c r="L152" s="2">
        <v>5.4126879374186201</v>
      </c>
      <c r="M152" s="3">
        <v>6.2053677320265156E-2</v>
      </c>
      <c r="N152" s="2">
        <v>5.0308868885040283</v>
      </c>
      <c r="O152" s="3">
        <v>0.12629217529855002</v>
      </c>
      <c r="P152" s="2">
        <v>5.7907794713973999</v>
      </c>
      <c r="Q152" s="3">
        <v>0.27763621139969002</v>
      </c>
      <c r="R152" s="9" t="s">
        <v>3191</v>
      </c>
      <c r="S152" s="9" t="s">
        <v>3192</v>
      </c>
      <c r="T152" s="9" t="s">
        <v>3193</v>
      </c>
    </row>
    <row r="153" spans="1:20" x14ac:dyDescent="0.15">
      <c r="A153" s="1" t="s">
        <v>486</v>
      </c>
      <c r="B153" s="2">
        <v>4.1850337982177734</v>
      </c>
      <c r="C153" s="3">
        <v>0.1842706701160455</v>
      </c>
      <c r="D153" s="2">
        <v>6.0079028606414795</v>
      </c>
      <c r="E153" s="3">
        <v>0.27653382037341251</v>
      </c>
      <c r="F153" s="2">
        <v>6.1792681217193604</v>
      </c>
      <c r="G153" s="3">
        <v>0.26764315035209413</v>
      </c>
      <c r="H153" s="2">
        <v>6.4593343734741211</v>
      </c>
      <c r="I153" s="3">
        <v>0.25179301329349713</v>
      </c>
      <c r="J153" s="2">
        <v>2.6123775839805603</v>
      </c>
      <c r="K153" s="3">
        <v>0.26347001210214649</v>
      </c>
      <c r="L153" s="2">
        <v>2.9053890705108643</v>
      </c>
      <c r="M153" s="3">
        <v>0.25583321359800665</v>
      </c>
      <c r="N153" s="2">
        <v>3.1111289262771606</v>
      </c>
      <c r="O153" s="3">
        <v>9.3932092128724956E-2</v>
      </c>
      <c r="P153" s="2">
        <v>3.7488818764686584</v>
      </c>
      <c r="Q153" s="3">
        <v>0.76874292695042656</v>
      </c>
      <c r="R153" s="9" t="s">
        <v>3194</v>
      </c>
      <c r="S153" s="9" t="s">
        <v>3195</v>
      </c>
      <c r="T153" s="9" t="s">
        <v>3196</v>
      </c>
    </row>
    <row r="154" spans="1:20" x14ac:dyDescent="0.15">
      <c r="A154" s="1" t="s">
        <v>487</v>
      </c>
      <c r="B154" s="2">
        <v>7.6565225124359131</v>
      </c>
      <c r="C154" s="3">
        <v>0.15109249206121067</v>
      </c>
      <c r="D154" s="2">
        <v>9.0851879119873047</v>
      </c>
      <c r="E154" s="3">
        <v>0.10294299159272487</v>
      </c>
      <c r="F154" s="2">
        <v>9.8232853412628174</v>
      </c>
      <c r="G154" s="3">
        <v>9.0579882539885498E-2</v>
      </c>
      <c r="H154" s="2">
        <v>9.9260694980621338</v>
      </c>
      <c r="I154" s="3">
        <v>8.4543535133172212E-2</v>
      </c>
      <c r="J154" s="2">
        <v>7.238672137260437</v>
      </c>
      <c r="K154" s="3">
        <v>0.22850510023422252</v>
      </c>
      <c r="L154" s="2">
        <v>8.8355255126953125</v>
      </c>
      <c r="M154" s="3">
        <v>6.8460569384379055E-2</v>
      </c>
      <c r="N154" s="2">
        <v>9.437110424041748</v>
      </c>
      <c r="O154" s="3">
        <v>3.0300220004946067E-2</v>
      </c>
      <c r="P154" s="2">
        <v>9.3703396320343018</v>
      </c>
      <c r="Q154" s="3">
        <v>9.214500158880877E-2</v>
      </c>
      <c r="R154" s="9" t="s">
        <v>1575</v>
      </c>
      <c r="S154" s="9" t="s">
        <v>1576</v>
      </c>
      <c r="T154" s="9" t="s">
        <v>1577</v>
      </c>
    </row>
    <row r="155" spans="1:20" x14ac:dyDescent="0.15">
      <c r="A155" s="1" t="s">
        <v>488</v>
      </c>
      <c r="B155" s="2">
        <v>6.130149245262146</v>
      </c>
      <c r="C155" s="3">
        <v>9.7248769496801571E-2</v>
      </c>
      <c r="D155" s="2">
        <v>7.875812292098999</v>
      </c>
      <c r="E155" s="3">
        <v>0.14103360940888093</v>
      </c>
      <c r="F155" s="2">
        <v>7.8579847812652588</v>
      </c>
      <c r="G155" s="3">
        <v>0.17890561509052352</v>
      </c>
      <c r="H155" s="2">
        <v>8.398991584777832</v>
      </c>
      <c r="I155" s="3">
        <v>0.13502789262334236</v>
      </c>
      <c r="J155" s="2">
        <v>6.4155188798904419</v>
      </c>
      <c r="K155" s="3">
        <v>0.2198009910675556</v>
      </c>
      <c r="L155" s="2">
        <v>8.2093680699666347</v>
      </c>
      <c r="M155" s="3">
        <v>0.11981293399602679</v>
      </c>
      <c r="N155" s="2">
        <v>8.5784256458282471</v>
      </c>
      <c r="O155" s="3">
        <v>0.23944788124044861</v>
      </c>
      <c r="P155" s="2">
        <v>8.3184094429016113</v>
      </c>
      <c r="Q155" s="3">
        <v>3.3590585890872361E-2</v>
      </c>
      <c r="R155" s="9" t="s">
        <v>1640</v>
      </c>
      <c r="S155" s="9" t="s">
        <v>1641</v>
      </c>
      <c r="T155" s="9" t="s">
        <v>1642</v>
      </c>
    </row>
    <row r="156" spans="1:20" x14ac:dyDescent="0.15">
      <c r="A156" s="1" t="s">
        <v>489</v>
      </c>
      <c r="B156" s="2">
        <v>3.9022586941719055</v>
      </c>
      <c r="C156" s="3">
        <v>0.18866075102026228</v>
      </c>
      <c r="D156" s="2">
        <v>6.091704249382019</v>
      </c>
      <c r="E156" s="3">
        <v>0.12492093275350756</v>
      </c>
      <c r="F156" s="2">
        <v>6.578223705291748</v>
      </c>
      <c r="G156" s="3">
        <v>0.20549041514803923</v>
      </c>
      <c r="H156" s="2">
        <v>6.161351203918457</v>
      </c>
      <c r="I156" s="3">
        <v>0.12265212670767055</v>
      </c>
      <c r="J156" s="2">
        <v>3.840932309627533</v>
      </c>
      <c r="K156" s="3">
        <v>0.39470185934220769</v>
      </c>
      <c r="L156" s="2">
        <v>6.3215657869974775</v>
      </c>
      <c r="M156" s="3">
        <v>4.7953069158722335E-2</v>
      </c>
      <c r="N156" s="2">
        <v>6.223610520362854</v>
      </c>
      <c r="O156" s="3">
        <v>0.176631246095071</v>
      </c>
      <c r="P156" s="2">
        <v>5.7345356941223145</v>
      </c>
      <c r="Q156" s="3">
        <v>0.31945103989832691</v>
      </c>
      <c r="R156" s="9" t="s">
        <v>3197</v>
      </c>
      <c r="S156" s="9"/>
      <c r="T156" s="9" t="s">
        <v>3198</v>
      </c>
    </row>
    <row r="157" spans="1:20" x14ac:dyDescent="0.15">
      <c r="A157" s="1" t="s">
        <v>490</v>
      </c>
      <c r="B157" s="2">
        <v>9.8751101493835449</v>
      </c>
      <c r="C157" s="3">
        <v>0.15976002101904921</v>
      </c>
      <c r="D157" s="2">
        <v>11.877272367477417</v>
      </c>
      <c r="E157" s="3">
        <v>0.12590290322036057</v>
      </c>
      <c r="F157" s="2">
        <v>11.986545085906982</v>
      </c>
      <c r="G157" s="3">
        <v>0.21011305446633016</v>
      </c>
      <c r="H157" s="2">
        <v>12.114792823791504</v>
      </c>
      <c r="I157" s="3">
        <v>7.5597690531350695E-2</v>
      </c>
      <c r="J157" s="2">
        <v>11.489830255508423</v>
      </c>
      <c r="K157" s="3">
        <v>0.220725665462561</v>
      </c>
      <c r="L157" s="2">
        <v>12.201170921325684</v>
      </c>
      <c r="M157" s="3">
        <v>2.194229950296557E-2</v>
      </c>
      <c r="N157" s="2">
        <v>12.235271453857422</v>
      </c>
      <c r="O157" s="3">
        <v>0.11059672791225175</v>
      </c>
      <c r="P157" s="2">
        <v>12.189244031906128</v>
      </c>
      <c r="Q157" s="3">
        <v>0.13807772422757314</v>
      </c>
      <c r="R157" s="9" t="s">
        <v>3199</v>
      </c>
      <c r="S157" s="9" t="s">
        <v>3200</v>
      </c>
      <c r="T157" s="9" t="s">
        <v>3201</v>
      </c>
    </row>
    <row r="158" spans="1:20" x14ac:dyDescent="0.15">
      <c r="A158" s="1" t="s">
        <v>492</v>
      </c>
      <c r="B158" s="2">
        <v>3.6619374752044678</v>
      </c>
      <c r="C158" s="3">
        <v>0.39236332186417616</v>
      </c>
      <c r="D158" s="2">
        <v>5.2150523662567139</v>
      </c>
      <c r="E158" s="3">
        <v>0.36460037263166695</v>
      </c>
      <c r="F158" s="2">
        <v>5.1137425899505615</v>
      </c>
      <c r="G158" s="3">
        <v>0.40614835206369448</v>
      </c>
      <c r="H158" s="2">
        <v>5.9010348320007324</v>
      </c>
      <c r="I158" s="3">
        <v>0.17414739145368882</v>
      </c>
      <c r="J158" s="2">
        <v>4.0696255564689636</v>
      </c>
      <c r="K158" s="3">
        <v>0.33047808381294813</v>
      </c>
      <c r="L158" s="2">
        <v>7.224629084269206</v>
      </c>
      <c r="M158" s="3">
        <v>7.6832219465413618E-2</v>
      </c>
      <c r="N158" s="2">
        <v>7.2689989805221558</v>
      </c>
      <c r="O158" s="3">
        <v>0.15099925402230621</v>
      </c>
      <c r="P158" s="2">
        <v>6.3749481439590454</v>
      </c>
      <c r="Q158" s="3">
        <v>0.1765914527431301</v>
      </c>
      <c r="R158" s="9" t="s">
        <v>1540</v>
      </c>
      <c r="S158" s="9" t="s">
        <v>1541</v>
      </c>
      <c r="T158" s="9" t="s">
        <v>1542</v>
      </c>
    </row>
    <row r="159" spans="1:20" x14ac:dyDescent="0.15">
      <c r="A159" s="1" t="s">
        <v>493</v>
      </c>
      <c r="B159" s="2">
        <v>3.5655407905578613</v>
      </c>
      <c r="C159" s="3">
        <v>0.12015147856734359</v>
      </c>
      <c r="D159" s="2">
        <v>4.8564901351928711</v>
      </c>
      <c r="E159" s="3">
        <v>0.1979438671066687</v>
      </c>
      <c r="F159" s="2">
        <v>5.4477993249893188</v>
      </c>
      <c r="G159" s="3">
        <v>0.14575759682902517</v>
      </c>
      <c r="H159" s="2">
        <v>5.8010529279708862</v>
      </c>
      <c r="I159" s="3">
        <v>0.14008078497904747</v>
      </c>
      <c r="J159" s="2">
        <v>4.3520917296409607</v>
      </c>
      <c r="K159" s="3">
        <v>0.39451621004845283</v>
      </c>
      <c r="L159" s="2">
        <v>4.7927792867024737</v>
      </c>
      <c r="M159" s="3">
        <v>0.17606331095985717</v>
      </c>
      <c r="N159" s="2">
        <v>5.3706440925598145</v>
      </c>
      <c r="O159" s="3">
        <v>0.22851287524020469</v>
      </c>
      <c r="P159" s="2">
        <v>5.767021656036377</v>
      </c>
      <c r="Q159" s="3">
        <v>0.23229425407918025</v>
      </c>
      <c r="R159" s="9" t="s">
        <v>3202</v>
      </c>
      <c r="S159" s="9" t="s">
        <v>3203</v>
      </c>
      <c r="T159" s="9" t="s">
        <v>3204</v>
      </c>
    </row>
    <row r="160" spans="1:20" x14ac:dyDescent="0.15">
      <c r="A160" s="1" t="s">
        <v>494</v>
      </c>
      <c r="B160" s="2">
        <v>2.7835882306098938</v>
      </c>
      <c r="C160" s="3">
        <v>0.1436148011903623</v>
      </c>
      <c r="D160" s="2">
        <v>4.0638293027877808</v>
      </c>
      <c r="E160" s="3">
        <v>0.23883743195565824</v>
      </c>
      <c r="F160" s="2">
        <v>4.8620627522468567</v>
      </c>
      <c r="G160" s="3">
        <v>0.3812864865213087</v>
      </c>
      <c r="H160" s="2">
        <v>5.0188720226287842</v>
      </c>
      <c r="I160" s="3">
        <v>0.22729612340919925</v>
      </c>
      <c r="J160" s="2">
        <v>2.9620494246482849</v>
      </c>
      <c r="K160" s="3">
        <v>0.12128791836264667</v>
      </c>
      <c r="L160" s="2">
        <v>4.234943151473999</v>
      </c>
      <c r="M160" s="3">
        <v>0.29444585596341949</v>
      </c>
      <c r="N160" s="2">
        <v>3.6963946223258972</v>
      </c>
      <c r="O160" s="3">
        <v>8.2852314777441538E-2</v>
      </c>
      <c r="P160" s="2">
        <v>4.2137388586997986</v>
      </c>
      <c r="Q160" s="3">
        <v>0.14056236013507267</v>
      </c>
      <c r="R160" s="9" t="s">
        <v>3205</v>
      </c>
      <c r="S160" s="9" t="s">
        <v>3206</v>
      </c>
      <c r="T160" s="9" t="s">
        <v>3207</v>
      </c>
    </row>
    <row r="161" spans="1:20" x14ac:dyDescent="0.15">
      <c r="A161" s="1" t="s">
        <v>495</v>
      </c>
      <c r="B161" s="2">
        <v>5.7881405353546143</v>
      </c>
      <c r="C161" s="3">
        <v>0.14554943331696521</v>
      </c>
      <c r="D161" s="2">
        <v>7.1195465326309204</v>
      </c>
      <c r="E161" s="3">
        <v>5.6966206467958115E-2</v>
      </c>
      <c r="F161" s="2">
        <v>7.5372991561889648</v>
      </c>
      <c r="G161" s="3">
        <v>0.11227571171838462</v>
      </c>
      <c r="H161" s="2">
        <v>8.0180858373641968</v>
      </c>
      <c r="I161" s="3">
        <v>6.8727266633657871E-2</v>
      </c>
      <c r="J161" s="2">
        <v>6.4524956941604614</v>
      </c>
      <c r="K161" s="3">
        <v>0.16316100467485931</v>
      </c>
      <c r="L161" s="2">
        <v>7.4928525288899737</v>
      </c>
      <c r="M161" s="3">
        <v>2.5005600636770115E-2</v>
      </c>
      <c r="N161" s="2">
        <v>8.1235934495925903</v>
      </c>
      <c r="O161" s="3">
        <v>0.14552410701716745</v>
      </c>
      <c r="P161" s="2">
        <v>7.5124680995941162</v>
      </c>
      <c r="Q161" s="3">
        <v>8.3818343243943313E-2</v>
      </c>
      <c r="R161" s="9" t="s">
        <v>3208</v>
      </c>
      <c r="S161" s="9" t="s">
        <v>3209</v>
      </c>
      <c r="T161" s="9" t="s">
        <v>3210</v>
      </c>
    </row>
    <row r="162" spans="1:20" x14ac:dyDescent="0.15">
      <c r="A162" s="1" t="s">
        <v>496</v>
      </c>
      <c r="B162" s="2">
        <v>2.7939776182174683</v>
      </c>
      <c r="C162" s="3">
        <v>0.10841359626446938</v>
      </c>
      <c r="D162" s="2">
        <v>4.3947715759277344</v>
      </c>
      <c r="E162" s="3">
        <v>8.5824842260081427E-2</v>
      </c>
      <c r="F162" s="2">
        <v>4.7828733921051025</v>
      </c>
      <c r="G162" s="3">
        <v>0.16156779639248622</v>
      </c>
      <c r="H162" s="2">
        <v>5.0236798524856567</v>
      </c>
      <c r="I162" s="3">
        <v>0.22634242193412241</v>
      </c>
      <c r="J162" s="2">
        <v>3.1626918315887451</v>
      </c>
      <c r="K162" s="3">
        <v>9.1034035444565328E-2</v>
      </c>
      <c r="L162" s="2">
        <v>5.9947152137756348</v>
      </c>
      <c r="M162" s="3">
        <v>3.173951323093302E-2</v>
      </c>
      <c r="N162" s="2">
        <v>6.5038591623306274</v>
      </c>
      <c r="O162" s="3">
        <v>0.17112944589905815</v>
      </c>
      <c r="P162" s="2">
        <v>6.4610185623168945</v>
      </c>
      <c r="Q162" s="3">
        <v>7.7479842652317998E-2</v>
      </c>
      <c r="R162" s="9" t="s">
        <v>1445</v>
      </c>
      <c r="S162" s="9" t="s">
        <v>1446</v>
      </c>
      <c r="T162" s="9" t="s">
        <v>1447</v>
      </c>
    </row>
    <row r="163" spans="1:20" x14ac:dyDescent="0.15">
      <c r="A163" s="1" t="s">
        <v>498</v>
      </c>
      <c r="B163" s="2">
        <v>2.7402822375297546</v>
      </c>
      <c r="C163" s="3">
        <v>8.9588678341762082E-2</v>
      </c>
      <c r="D163" s="2">
        <v>5.0252773761749268</v>
      </c>
      <c r="E163" s="3">
        <v>0.21920223292698104</v>
      </c>
      <c r="F163" s="2">
        <v>4.3546956777572632</v>
      </c>
      <c r="G163" s="3">
        <v>0.14914658436729547</v>
      </c>
      <c r="H163" s="2">
        <v>4.957281231880188</v>
      </c>
      <c r="I163" s="3">
        <v>0.34025359028912627</v>
      </c>
      <c r="J163" s="2">
        <v>2.6963456869125366</v>
      </c>
      <c r="K163" s="3">
        <v>5.5108316411224011E-2</v>
      </c>
      <c r="L163" s="2">
        <v>3.4318445523579917</v>
      </c>
      <c r="M163" s="3">
        <v>0.15026566205775718</v>
      </c>
      <c r="N163" s="2">
        <v>3.2990155220031738</v>
      </c>
      <c r="O163" s="3">
        <v>5.8986368539719121E-2</v>
      </c>
      <c r="P163" s="2">
        <v>3.2190335392951965</v>
      </c>
      <c r="Q163" s="3">
        <v>8.997057059429675E-2</v>
      </c>
      <c r="R163" s="9" t="s">
        <v>3211</v>
      </c>
      <c r="S163" s="9" t="s">
        <v>3212</v>
      </c>
      <c r="T163" s="9" t="s">
        <v>3213</v>
      </c>
    </row>
    <row r="164" spans="1:20" x14ac:dyDescent="0.15">
      <c r="A164" s="1" t="s">
        <v>500</v>
      </c>
      <c r="B164" s="2">
        <v>4.4102470874786377</v>
      </c>
      <c r="C164" s="3">
        <v>8.8257846206208274E-2</v>
      </c>
      <c r="D164" s="2">
        <v>5.6203749179840088</v>
      </c>
      <c r="E164" s="3">
        <v>8.1917755305043902E-2</v>
      </c>
      <c r="F164" s="2">
        <v>6.1480093002319336</v>
      </c>
      <c r="G164" s="3">
        <v>0.117292201328539</v>
      </c>
      <c r="H164" s="2">
        <v>6.6197998523712158</v>
      </c>
      <c r="I164" s="3">
        <v>8.8997441665078503E-2</v>
      </c>
      <c r="J164" s="2">
        <v>5.1214580535888672</v>
      </c>
      <c r="K164" s="3">
        <v>0.32045976934828396</v>
      </c>
      <c r="L164" s="2">
        <v>7.0724760691324873</v>
      </c>
      <c r="M164" s="3">
        <v>0.10453686644680824</v>
      </c>
      <c r="N164" s="2">
        <v>7.0097410678863525</v>
      </c>
      <c r="O164" s="3">
        <v>6.4859058313996659E-2</v>
      </c>
      <c r="P164" s="2">
        <v>6.8059868812561035</v>
      </c>
      <c r="Q164" s="3">
        <v>0.21457195942663806</v>
      </c>
      <c r="R164" s="9" t="s">
        <v>1749</v>
      </c>
      <c r="S164" s="9" t="s">
        <v>1750</v>
      </c>
      <c r="T164" s="9" t="s">
        <v>1751</v>
      </c>
    </row>
    <row r="165" spans="1:20" x14ac:dyDescent="0.15">
      <c r="A165" s="1" t="s">
        <v>501</v>
      </c>
      <c r="B165" s="2">
        <v>8.7231655120849609</v>
      </c>
      <c r="C165" s="3">
        <v>7.0543016895222341E-2</v>
      </c>
      <c r="D165" s="2">
        <v>10.621690034866333</v>
      </c>
      <c r="E165" s="3">
        <v>5.6008950300363923E-2</v>
      </c>
      <c r="F165" s="2">
        <v>11.051043033599854</v>
      </c>
      <c r="G165" s="3">
        <v>8.3205772894738572E-2</v>
      </c>
      <c r="H165" s="2">
        <v>10.916855096817017</v>
      </c>
      <c r="I165" s="3">
        <v>0.10657491628540762</v>
      </c>
      <c r="J165" s="2">
        <v>8.9462680816650391</v>
      </c>
      <c r="K165" s="3">
        <v>0.21571044514981916</v>
      </c>
      <c r="L165" s="2">
        <v>10.507101694742838</v>
      </c>
      <c r="M165" s="3">
        <v>4.7577522467493985E-2</v>
      </c>
      <c r="N165" s="2">
        <v>10.532228946685791</v>
      </c>
      <c r="O165" s="3">
        <v>9.2390108845747027E-2</v>
      </c>
      <c r="P165" s="2">
        <v>10.223490715026855</v>
      </c>
      <c r="Q165" s="3">
        <v>1.2953294997661891E-2</v>
      </c>
      <c r="R165" s="9" t="s">
        <v>1948</v>
      </c>
      <c r="S165" s="9" t="s">
        <v>1949</v>
      </c>
      <c r="T165" s="9" t="s">
        <v>1950</v>
      </c>
    </row>
    <row r="166" spans="1:20" x14ac:dyDescent="0.15">
      <c r="A166" s="1" t="s">
        <v>502</v>
      </c>
      <c r="B166" s="2">
        <v>2.6521438956260681</v>
      </c>
      <c r="C166" s="3">
        <v>3.9946732898959156E-2</v>
      </c>
      <c r="D166" s="2">
        <v>3.494328498840332</v>
      </c>
      <c r="E166" s="3">
        <v>0.32267863123324675</v>
      </c>
      <c r="F166" s="2">
        <v>4.0018565654754639</v>
      </c>
      <c r="G166" s="3">
        <v>0.26553749053121478</v>
      </c>
      <c r="H166" s="2">
        <v>4.8449884653091431</v>
      </c>
      <c r="I166" s="3">
        <v>0.28895790847196384</v>
      </c>
      <c r="J166" s="2">
        <v>3.1002726554870605</v>
      </c>
      <c r="K166" s="3">
        <v>0.18528076247039862</v>
      </c>
      <c r="L166" s="2">
        <v>3.8428827126820884</v>
      </c>
      <c r="M166" s="3">
        <v>0.24250670490637752</v>
      </c>
      <c r="N166" s="2">
        <v>4.2975373268127441</v>
      </c>
      <c r="O166" s="3">
        <v>0.32080079582861187</v>
      </c>
      <c r="P166" s="2">
        <v>3.9086604714393616</v>
      </c>
      <c r="Q166" s="3">
        <v>0.23453496310329006</v>
      </c>
      <c r="R166" s="9" t="s">
        <v>3214</v>
      </c>
      <c r="S166" s="9" t="s">
        <v>3215</v>
      </c>
      <c r="T166" s="9" t="s">
        <v>3216</v>
      </c>
    </row>
    <row r="167" spans="1:20" x14ac:dyDescent="0.15">
      <c r="A167" s="1" t="s">
        <v>503</v>
      </c>
      <c r="B167" s="2">
        <v>7.2121682167053223</v>
      </c>
      <c r="C167" s="3">
        <v>0.21559607088650343</v>
      </c>
      <c r="D167" s="2">
        <v>9.1104779243469238</v>
      </c>
      <c r="E167" s="3">
        <v>0.15075710571891093</v>
      </c>
      <c r="F167" s="2">
        <v>9.4360930919647217</v>
      </c>
      <c r="G167" s="3">
        <v>0.10978324079431832</v>
      </c>
      <c r="H167" s="2">
        <v>9.4029905796051025</v>
      </c>
      <c r="I167" s="3">
        <v>0.11547549631871551</v>
      </c>
      <c r="J167" s="2">
        <v>6.3427447080612183</v>
      </c>
      <c r="K167" s="3">
        <v>0.35932882604926902</v>
      </c>
      <c r="L167" s="2">
        <v>8.3398482004801426</v>
      </c>
      <c r="M167" s="3">
        <v>8.0998272096612187E-2</v>
      </c>
      <c r="N167" s="2">
        <v>9.7214729785919189</v>
      </c>
      <c r="O167" s="3">
        <v>0.1178180315217137</v>
      </c>
      <c r="P167" s="2">
        <v>9.7207238674163818</v>
      </c>
      <c r="Q167" s="3">
        <v>0.13868919638766716</v>
      </c>
      <c r="R167" s="9" t="s">
        <v>1442</v>
      </c>
      <c r="S167" s="9" t="s">
        <v>1443</v>
      </c>
      <c r="T167" s="9" t="s">
        <v>1444</v>
      </c>
    </row>
    <row r="168" spans="1:20" x14ac:dyDescent="0.15">
      <c r="A168" s="1" t="s">
        <v>504</v>
      </c>
      <c r="B168" s="2">
        <v>5.1996438503265381</v>
      </c>
      <c r="C168" s="3">
        <v>0.19398177644211428</v>
      </c>
      <c r="D168" s="2">
        <v>6.9281675815582275</v>
      </c>
      <c r="E168" s="3">
        <v>0.21017515846012089</v>
      </c>
      <c r="F168" s="2">
        <v>7.1714963912963867</v>
      </c>
      <c r="G168" s="3">
        <v>0.10284502999985286</v>
      </c>
      <c r="H168" s="2">
        <v>7.3860385417938232</v>
      </c>
      <c r="I168" s="3">
        <v>5.9511242420564145E-2</v>
      </c>
      <c r="J168" s="2">
        <v>6.6231818199157715</v>
      </c>
      <c r="K168" s="3">
        <v>0.25981051249270276</v>
      </c>
      <c r="L168" s="2">
        <v>8.0572077433268223</v>
      </c>
      <c r="M168" s="3">
        <v>0.12307751364132122</v>
      </c>
      <c r="N168" s="2">
        <v>7.9082069396972656</v>
      </c>
      <c r="O168" s="3">
        <v>6.8449455520798813E-2</v>
      </c>
      <c r="P168" s="2">
        <v>7.6711969375610352</v>
      </c>
      <c r="Q168" s="3">
        <v>9.0257499428942456E-2</v>
      </c>
      <c r="R168" s="9" t="s">
        <v>3217</v>
      </c>
      <c r="S168" s="9" t="s">
        <v>3218</v>
      </c>
      <c r="T168" s="9" t="s">
        <v>3219</v>
      </c>
    </row>
    <row r="169" spans="1:20" x14ac:dyDescent="0.15">
      <c r="A169" s="1" t="s">
        <v>505</v>
      </c>
      <c r="B169" s="2">
        <v>2.6156957149505615</v>
      </c>
      <c r="C169" s="3">
        <v>0.16256972868994743</v>
      </c>
      <c r="D169" s="2">
        <v>4.864328145980835</v>
      </c>
      <c r="E169" s="3">
        <v>0.20834215842669324</v>
      </c>
      <c r="F169" s="2">
        <v>4.5738284587860107</v>
      </c>
      <c r="G169" s="3">
        <v>0.14700533722530937</v>
      </c>
      <c r="H169" s="2">
        <v>4.8015198707580566</v>
      </c>
      <c r="I169" s="3">
        <v>0.10895658439460201</v>
      </c>
      <c r="J169" s="2">
        <v>2.4759534597396851</v>
      </c>
      <c r="K169" s="3">
        <v>0.16731425914402714</v>
      </c>
      <c r="L169" s="2">
        <v>3.1165054639180503</v>
      </c>
      <c r="M169" s="3">
        <v>0.26489927021638482</v>
      </c>
      <c r="N169" s="2">
        <v>3.9289562106132507</v>
      </c>
      <c r="O169" s="3">
        <v>9.9044206762703299E-2</v>
      </c>
      <c r="P169" s="2">
        <v>4.0760939121246338</v>
      </c>
      <c r="Q169" s="3">
        <v>0.21269184374315941</v>
      </c>
      <c r="R169" s="9" t="s">
        <v>1790</v>
      </c>
      <c r="S169" s="9" t="s">
        <v>1638</v>
      </c>
      <c r="T169" s="9" t="s">
        <v>1791</v>
      </c>
    </row>
    <row r="170" spans="1:20" x14ac:dyDescent="0.15">
      <c r="A170" s="1" t="s">
        <v>506</v>
      </c>
      <c r="B170" s="2">
        <v>4.6155308485031128</v>
      </c>
      <c r="C170" s="3">
        <v>0.17381320251062699</v>
      </c>
      <c r="D170" s="2">
        <v>6.067797064781189</v>
      </c>
      <c r="E170" s="3">
        <v>0.24026530222354325</v>
      </c>
      <c r="F170" s="2">
        <v>6.2989650964736938</v>
      </c>
      <c r="G170" s="3">
        <v>0.16286210348000135</v>
      </c>
      <c r="H170" s="2">
        <v>6.7941062450408936</v>
      </c>
      <c r="I170" s="3">
        <v>0.14713587732379935</v>
      </c>
      <c r="J170" s="2">
        <v>4.3236052989959717</v>
      </c>
      <c r="K170" s="3">
        <v>9.1503175286402658E-2</v>
      </c>
      <c r="L170" s="2">
        <v>6.8754078547159834</v>
      </c>
      <c r="M170" s="3">
        <v>0.11958634953107848</v>
      </c>
      <c r="N170" s="2">
        <v>6.7418001890182495</v>
      </c>
      <c r="O170" s="3">
        <v>0.19135524001141324</v>
      </c>
      <c r="P170" s="2">
        <v>6.3643299341201782</v>
      </c>
      <c r="Q170" s="3">
        <v>8.7466490771660174E-2</v>
      </c>
      <c r="R170" s="9" t="s">
        <v>1593</v>
      </c>
      <c r="S170" s="9" t="s">
        <v>1594</v>
      </c>
      <c r="T170" s="9" t="s">
        <v>1595</v>
      </c>
    </row>
    <row r="171" spans="1:20" x14ac:dyDescent="0.15">
      <c r="A171" s="1" t="s">
        <v>507</v>
      </c>
      <c r="B171" s="2">
        <v>3.878823459148407</v>
      </c>
      <c r="C171" s="3">
        <v>0.12273601188646799</v>
      </c>
      <c r="D171" s="2">
        <v>6.4665735960006714</v>
      </c>
      <c r="E171" s="3">
        <v>7.002980194722315E-2</v>
      </c>
      <c r="F171" s="2">
        <v>6.3104267120361328</v>
      </c>
      <c r="G171" s="3">
        <v>0.13627209435006749</v>
      </c>
      <c r="H171" s="2">
        <v>6.0537198781967163</v>
      </c>
      <c r="I171" s="3">
        <v>0.1640714968478707</v>
      </c>
      <c r="J171" s="2">
        <v>4.6299053430557251</v>
      </c>
      <c r="K171" s="3">
        <v>0.34494564248647458</v>
      </c>
      <c r="L171" s="2">
        <v>6.9657228787740069</v>
      </c>
      <c r="M171" s="3">
        <v>0.174725745964494</v>
      </c>
      <c r="N171" s="2">
        <v>6.5758756399154663</v>
      </c>
      <c r="O171" s="3">
        <v>8.0231375328621901E-2</v>
      </c>
      <c r="P171" s="2">
        <v>6.1299111843109131</v>
      </c>
      <c r="Q171" s="3">
        <v>0.16097287743401315</v>
      </c>
      <c r="R171" s="9" t="s">
        <v>3220</v>
      </c>
      <c r="S171" s="9" t="s">
        <v>1955</v>
      </c>
      <c r="T171" s="9" t="s">
        <v>3221</v>
      </c>
    </row>
    <row r="172" spans="1:20" x14ac:dyDescent="0.15">
      <c r="A172" s="1" t="s">
        <v>508</v>
      </c>
      <c r="B172" s="2">
        <v>4.7267992496490479</v>
      </c>
      <c r="C172" s="3">
        <v>8.9031596114183362E-2</v>
      </c>
      <c r="D172" s="2">
        <v>6.683557391166687</v>
      </c>
      <c r="E172" s="3">
        <v>0.17405000255861353</v>
      </c>
      <c r="F172" s="2">
        <v>7.2652353048324585</v>
      </c>
      <c r="G172" s="3">
        <v>0.18075922543434048</v>
      </c>
      <c r="H172" s="2">
        <v>6.8905800580978394</v>
      </c>
      <c r="I172" s="3">
        <v>7.0759972720412734E-2</v>
      </c>
      <c r="J172" s="2">
        <v>5.3774600028991699</v>
      </c>
      <c r="K172" s="3">
        <v>0.32740428207421501</v>
      </c>
      <c r="L172" s="2">
        <v>7.0007734298706055</v>
      </c>
      <c r="M172" s="3">
        <v>9.638969828932463E-2</v>
      </c>
      <c r="N172" s="2">
        <v>6.8602985143661499</v>
      </c>
      <c r="O172" s="3">
        <v>9.5339755774970697E-2</v>
      </c>
      <c r="P172" s="2">
        <v>6.3835121393203735</v>
      </c>
      <c r="Q172" s="3">
        <v>7.2797025477443378E-2</v>
      </c>
      <c r="R172" s="9" t="s">
        <v>3222</v>
      </c>
      <c r="S172" s="9" t="s">
        <v>3223</v>
      </c>
      <c r="T172" s="9" t="s">
        <v>3224</v>
      </c>
    </row>
    <row r="173" spans="1:20" x14ac:dyDescent="0.15">
      <c r="A173" s="1" t="s">
        <v>509</v>
      </c>
      <c r="B173" s="2">
        <v>3.8852890729904175</v>
      </c>
      <c r="C173" s="3">
        <v>0.18322036366812644</v>
      </c>
      <c r="D173" s="2">
        <v>5.2237386703491211</v>
      </c>
      <c r="E173" s="3">
        <v>0.19736570323105984</v>
      </c>
      <c r="F173" s="2">
        <v>6.6149351596832275</v>
      </c>
      <c r="G173" s="3">
        <v>0.10663431086785095</v>
      </c>
      <c r="H173" s="2">
        <v>6.0481522083282471</v>
      </c>
      <c r="I173" s="3">
        <v>0.17756581897196536</v>
      </c>
      <c r="J173" s="2">
        <v>3.6265190839767456</v>
      </c>
      <c r="K173" s="3">
        <v>3.8908049535361408E-2</v>
      </c>
      <c r="L173" s="2">
        <v>3.6771706740061441</v>
      </c>
      <c r="M173" s="3">
        <v>0.11056220683813923</v>
      </c>
      <c r="N173" s="2">
        <v>4.3634567260742188</v>
      </c>
      <c r="O173" s="3">
        <v>8.4643300285678597E-2</v>
      </c>
      <c r="P173" s="2">
        <v>3.7663109302520752</v>
      </c>
      <c r="Q173" s="3">
        <v>0.16374277398370959</v>
      </c>
      <c r="R173" s="9" t="s">
        <v>3225</v>
      </c>
      <c r="S173" s="9" t="s">
        <v>3226</v>
      </c>
      <c r="T173" s="9" t="s">
        <v>3227</v>
      </c>
    </row>
    <row r="174" spans="1:20" x14ac:dyDescent="0.15">
      <c r="A174" s="1" t="s">
        <v>510</v>
      </c>
      <c r="B174" s="2">
        <v>5.0865134000778198</v>
      </c>
      <c r="C174" s="3">
        <v>0.17485102346395148</v>
      </c>
      <c r="D174" s="2">
        <v>6.6497859954833984</v>
      </c>
      <c r="E174" s="3">
        <v>0.11249311340356384</v>
      </c>
      <c r="F174" s="2">
        <v>7.6215445995330811</v>
      </c>
      <c r="G174" s="3">
        <v>0.27918760581838475</v>
      </c>
      <c r="H174" s="2">
        <v>7.2474191188812256</v>
      </c>
      <c r="I174" s="3">
        <v>0.1620073902629221</v>
      </c>
      <c r="J174" s="2">
        <v>6.1169552803039551</v>
      </c>
      <c r="K174" s="3">
        <v>0.14138179011317867</v>
      </c>
      <c r="L174" s="2">
        <v>7.2517283757527666</v>
      </c>
      <c r="M174" s="3">
        <v>8.0397703340200841E-2</v>
      </c>
      <c r="N174" s="2">
        <v>7.2504861354827881</v>
      </c>
      <c r="O174" s="3">
        <v>0.20453482929218034</v>
      </c>
      <c r="P174" s="2">
        <v>7.2732545137405396</v>
      </c>
      <c r="Q174" s="3">
        <v>0.18969493216898992</v>
      </c>
      <c r="R174" s="9" t="s">
        <v>3228</v>
      </c>
      <c r="S174" s="9"/>
      <c r="T174" s="9" t="s">
        <v>3229</v>
      </c>
    </row>
    <row r="175" spans="1:20" x14ac:dyDescent="0.15">
      <c r="A175" s="1" t="s">
        <v>511</v>
      </c>
      <c r="B175" s="2">
        <v>6.597248911857605</v>
      </c>
      <c r="C175" s="3">
        <v>6.8046130102761893E-2</v>
      </c>
      <c r="D175" s="2">
        <v>9.0058507919311523</v>
      </c>
      <c r="E175" s="3">
        <v>0.18210185708659787</v>
      </c>
      <c r="F175" s="2">
        <v>9.4436867237091064</v>
      </c>
      <c r="G175" s="3">
        <v>5.2831070507165782E-2</v>
      </c>
      <c r="H175" s="2">
        <v>8.7573432922363281</v>
      </c>
      <c r="I175" s="3">
        <v>0.12834185973650983</v>
      </c>
      <c r="J175" s="2">
        <v>5.6821154356002808</v>
      </c>
      <c r="K175" s="3">
        <v>0.21062415232168261</v>
      </c>
      <c r="L175" s="2">
        <v>8.7398144404093419</v>
      </c>
      <c r="M175" s="3">
        <v>3.0506583817917248E-2</v>
      </c>
      <c r="N175" s="2">
        <v>8.2586047649383545</v>
      </c>
      <c r="O175" s="3">
        <v>5.8386165206444747E-2</v>
      </c>
      <c r="P175" s="2">
        <v>6.8175466060638428</v>
      </c>
      <c r="Q175" s="3">
        <v>0.26360233830995899</v>
      </c>
      <c r="R175" s="9" t="s">
        <v>3230</v>
      </c>
      <c r="S175" s="9" t="s">
        <v>2264</v>
      </c>
      <c r="T175" s="9" t="s">
        <v>3231</v>
      </c>
    </row>
    <row r="176" spans="1:20" x14ac:dyDescent="0.15">
      <c r="A176" s="1" t="s">
        <v>512</v>
      </c>
      <c r="B176" s="2">
        <v>7.0295549631118774</v>
      </c>
      <c r="C176" s="3">
        <v>9.5683103163376901E-2</v>
      </c>
      <c r="D176" s="2">
        <v>7.9171135425567627</v>
      </c>
      <c r="E176" s="3">
        <v>0.2685188902163369</v>
      </c>
      <c r="F176" s="2">
        <v>8.7153961658477783</v>
      </c>
      <c r="G176" s="3">
        <v>0.1606670055098918</v>
      </c>
      <c r="H176" s="2">
        <v>9.1845324039459229</v>
      </c>
      <c r="I176" s="3">
        <v>9.7814392869790504E-2</v>
      </c>
      <c r="J176" s="2">
        <v>7.1753940582275391</v>
      </c>
      <c r="K176" s="3">
        <v>0.24969683024362455</v>
      </c>
      <c r="L176" s="2">
        <v>8.9841553370157872</v>
      </c>
      <c r="M176" s="3">
        <v>9.3531674625355152E-2</v>
      </c>
      <c r="N176" s="2">
        <v>9.3947093486785889</v>
      </c>
      <c r="O176" s="3">
        <v>7.3405473658466253E-2</v>
      </c>
      <c r="P176" s="2">
        <v>9.4281651973724365</v>
      </c>
      <c r="Q176" s="3">
        <v>0.10675487589179383</v>
      </c>
      <c r="R176" s="9" t="s">
        <v>1554</v>
      </c>
      <c r="S176" s="9" t="s">
        <v>1555</v>
      </c>
      <c r="T176" s="9" t="s">
        <v>1556</v>
      </c>
    </row>
    <row r="177" spans="1:20" x14ac:dyDescent="0.15">
      <c r="A177" s="1" t="s">
        <v>513</v>
      </c>
      <c r="B177" s="2">
        <v>4.7007172107696533</v>
      </c>
      <c r="C177" s="3">
        <v>0.31964688244291889</v>
      </c>
      <c r="D177" s="2">
        <v>6.5353094339370728</v>
      </c>
      <c r="E177" s="3">
        <v>0.15891040614118135</v>
      </c>
      <c r="F177" s="2">
        <v>6.8716161251068115</v>
      </c>
      <c r="G177" s="3">
        <v>0.24932898280587326</v>
      </c>
      <c r="H177" s="2">
        <v>6.8490352630615234</v>
      </c>
      <c r="I177" s="3">
        <v>9.3922630485271233E-2</v>
      </c>
      <c r="J177" s="2">
        <v>3.8083348274230957</v>
      </c>
      <c r="K177" s="3">
        <v>0.39526469160326982</v>
      </c>
      <c r="L177" s="2">
        <v>5.0782341957092285</v>
      </c>
      <c r="M177" s="3">
        <v>0.25324280063187787</v>
      </c>
      <c r="N177" s="2">
        <v>4.4530487060546875</v>
      </c>
      <c r="O177" s="3">
        <v>0.2937141187171094</v>
      </c>
      <c r="P177" s="2">
        <v>4.2072501182556152</v>
      </c>
      <c r="Q177" s="3">
        <v>0.34647684188256744</v>
      </c>
      <c r="R177" s="9" t="s">
        <v>3232</v>
      </c>
      <c r="S177" s="9" t="s">
        <v>2903</v>
      </c>
      <c r="T177" s="9" t="s">
        <v>3233</v>
      </c>
    </row>
    <row r="178" spans="1:20" x14ac:dyDescent="0.15">
      <c r="A178" s="1" t="s">
        <v>514</v>
      </c>
      <c r="B178" s="2">
        <v>6.5524955987930298</v>
      </c>
      <c r="C178" s="3">
        <v>0.13786018083686666</v>
      </c>
      <c r="D178" s="2">
        <v>7.7790164947509766</v>
      </c>
      <c r="E178" s="3">
        <v>0.18367032348774351</v>
      </c>
      <c r="F178" s="2">
        <v>8.3636929988861084</v>
      </c>
      <c r="G178" s="3">
        <v>0.15116081574059065</v>
      </c>
      <c r="H178" s="2">
        <v>8.6941266059875488</v>
      </c>
      <c r="I178" s="3">
        <v>8.683276701914025E-2</v>
      </c>
      <c r="J178" s="2">
        <v>5.1541446447372437</v>
      </c>
      <c r="K178" s="3">
        <v>0.1800356011516715</v>
      </c>
      <c r="L178" s="2">
        <v>6.1136047045389814</v>
      </c>
      <c r="M178" s="3">
        <v>0.24325530739296239</v>
      </c>
      <c r="N178" s="2">
        <v>6.0029749870300293</v>
      </c>
      <c r="O178" s="3">
        <v>3.4914560658587133E-2</v>
      </c>
      <c r="P178" s="2">
        <v>6.7263810634613037</v>
      </c>
      <c r="Q178" s="3">
        <v>0.10631459807438702</v>
      </c>
      <c r="R178" s="9" t="s">
        <v>1805</v>
      </c>
      <c r="S178" s="9" t="s">
        <v>1194</v>
      </c>
      <c r="T178" s="9" t="s">
        <v>1806</v>
      </c>
    </row>
    <row r="179" spans="1:20" x14ac:dyDescent="0.15">
      <c r="A179" s="1" t="s">
        <v>515</v>
      </c>
      <c r="B179" s="2">
        <v>2.9932857155799866</v>
      </c>
      <c r="C179" s="3">
        <v>0.36528298178549429</v>
      </c>
      <c r="D179" s="2">
        <v>4.8303171396255493</v>
      </c>
      <c r="E179" s="3">
        <v>0.17184430449957352</v>
      </c>
      <c r="F179" s="2">
        <v>5.1420061588287354</v>
      </c>
      <c r="G179" s="3">
        <v>0.18431992107579245</v>
      </c>
      <c r="H179" s="2">
        <v>5.1333012580871582</v>
      </c>
      <c r="I179" s="3">
        <v>0.16636842832006751</v>
      </c>
      <c r="J179" s="2">
        <v>2.8007166385650635</v>
      </c>
      <c r="K179" s="3">
        <v>0.28765652037590855</v>
      </c>
      <c r="L179" s="2">
        <v>4.8772875467936201</v>
      </c>
      <c r="M179" s="3">
        <v>0.1651364331422413</v>
      </c>
      <c r="N179" s="2">
        <v>5.3717108964920044</v>
      </c>
      <c r="O179" s="3">
        <v>0.1593986714968568</v>
      </c>
      <c r="P179" s="2">
        <v>5.1004147529602051</v>
      </c>
      <c r="Q179" s="3">
        <v>0.15097471844972932</v>
      </c>
      <c r="R179" s="9" t="s">
        <v>1543</v>
      </c>
      <c r="S179" s="9" t="s">
        <v>1544</v>
      </c>
      <c r="T179" s="9" t="s">
        <v>1545</v>
      </c>
    </row>
    <row r="180" spans="1:20" x14ac:dyDescent="0.15">
      <c r="A180" s="1" t="s">
        <v>516</v>
      </c>
      <c r="B180" s="2">
        <v>5.8421461582183838</v>
      </c>
      <c r="C180" s="3">
        <v>0.34385737649384351</v>
      </c>
      <c r="D180" s="2">
        <v>7.9255425930023193</v>
      </c>
      <c r="E180" s="3">
        <v>0.14905733649528488</v>
      </c>
      <c r="F180" s="2">
        <v>8.1849586963653564</v>
      </c>
      <c r="G180" s="3">
        <v>8.3640787733074012E-2</v>
      </c>
      <c r="H180" s="2">
        <v>7.9654650688171387</v>
      </c>
      <c r="I180" s="3">
        <v>0.14162346058869393</v>
      </c>
      <c r="J180" s="2">
        <v>6.7108378410339355</v>
      </c>
      <c r="K180" s="3">
        <v>0.32374789189101888</v>
      </c>
      <c r="L180" s="2">
        <v>7.9473034540812177</v>
      </c>
      <c r="M180" s="3">
        <v>8.2190175277292804E-2</v>
      </c>
      <c r="N180" s="2">
        <v>7.5408222675323486</v>
      </c>
      <c r="O180" s="3">
        <v>7.1311828576308814E-2</v>
      </c>
      <c r="P180" s="2">
        <v>7.4900953769683838</v>
      </c>
      <c r="Q180" s="3">
        <v>0.2297345970208691</v>
      </c>
      <c r="R180" s="9" t="s">
        <v>3234</v>
      </c>
      <c r="S180" s="9" t="s">
        <v>3235</v>
      </c>
      <c r="T180" s="9" t="s">
        <v>3236</v>
      </c>
    </row>
    <row r="181" spans="1:20" x14ac:dyDescent="0.15">
      <c r="A181" s="1" t="s">
        <v>517</v>
      </c>
      <c r="B181" s="2">
        <v>8.464348316192627</v>
      </c>
      <c r="C181" s="3">
        <v>4.5091888185037968E-2</v>
      </c>
      <c r="D181" s="2">
        <v>10.006875276565552</v>
      </c>
      <c r="E181" s="3">
        <v>0.15341217049957717</v>
      </c>
      <c r="F181" s="2">
        <v>10.684212446212769</v>
      </c>
      <c r="G181" s="3">
        <v>4.6524373301388068E-2</v>
      </c>
      <c r="H181" s="2">
        <v>10.585227012634277</v>
      </c>
      <c r="I181" s="3">
        <v>2.8843736729661965E-2</v>
      </c>
      <c r="J181" s="2">
        <v>8.453981876373291</v>
      </c>
      <c r="K181" s="3">
        <v>0.15175028551967823</v>
      </c>
      <c r="L181" s="2">
        <v>10.128814697265625</v>
      </c>
      <c r="M181" s="3">
        <v>4.797882304917004E-2</v>
      </c>
      <c r="N181" s="2">
        <v>10.559366226196289</v>
      </c>
      <c r="O181" s="3">
        <v>2.6149435201432206E-2</v>
      </c>
      <c r="P181" s="2">
        <v>10.454691410064697</v>
      </c>
      <c r="Q181" s="3">
        <v>3.5991671953578504E-2</v>
      </c>
      <c r="R181" s="9" t="s">
        <v>1619</v>
      </c>
      <c r="S181" s="9" t="s">
        <v>1620</v>
      </c>
      <c r="T181" s="9" t="s">
        <v>1621</v>
      </c>
    </row>
    <row r="182" spans="1:20" x14ac:dyDescent="0.15">
      <c r="A182" s="1" t="s">
        <v>518</v>
      </c>
      <c r="B182" s="2">
        <v>5.0334607362747192</v>
      </c>
      <c r="C182" s="3">
        <v>7.9179188375646137E-2</v>
      </c>
      <c r="D182" s="2">
        <v>6.1805628538131714</v>
      </c>
      <c r="E182" s="3">
        <v>0.25656312644267926</v>
      </c>
      <c r="F182" s="2">
        <v>6.9524788856506348</v>
      </c>
      <c r="G182" s="3">
        <v>8.5406698439448411E-2</v>
      </c>
      <c r="H182" s="2">
        <v>7.1496918201446533</v>
      </c>
      <c r="I182" s="3">
        <v>8.6610662546845171E-2</v>
      </c>
      <c r="J182" s="2">
        <v>4.5169779062271118</v>
      </c>
      <c r="K182" s="3">
        <v>0.14124055414949815</v>
      </c>
      <c r="L182" s="2">
        <v>7.1684096654256182</v>
      </c>
      <c r="M182" s="3">
        <v>8.9181682782261934E-2</v>
      </c>
      <c r="N182" s="2">
        <v>7.0091084241867065</v>
      </c>
      <c r="O182" s="3">
        <v>0.1178849955687319</v>
      </c>
      <c r="P182" s="2">
        <v>6.631299614906311</v>
      </c>
      <c r="Q182" s="3">
        <v>0.10567379245895427</v>
      </c>
      <c r="R182" s="9" t="s">
        <v>1578</v>
      </c>
      <c r="S182" s="9" t="s">
        <v>1440</v>
      </c>
      <c r="T182" s="9" t="s">
        <v>1579</v>
      </c>
    </row>
    <row r="183" spans="1:20" x14ac:dyDescent="0.15">
      <c r="A183" s="1" t="s">
        <v>519</v>
      </c>
      <c r="B183" s="2">
        <v>4.4298319816589355</v>
      </c>
      <c r="C183" s="3">
        <v>0.17453402916593141</v>
      </c>
      <c r="D183" s="2">
        <v>5.2007250785827637</v>
      </c>
      <c r="E183" s="3">
        <v>0.14550046939576178</v>
      </c>
      <c r="F183" s="2">
        <v>6.2984272241592407</v>
      </c>
      <c r="G183" s="3">
        <v>0.14942767911686314</v>
      </c>
      <c r="H183" s="2">
        <v>6.5457433462142944</v>
      </c>
      <c r="I183" s="3">
        <v>7.2632779684980053E-2</v>
      </c>
      <c r="J183" s="2">
        <v>4.5449998378753662</v>
      </c>
      <c r="K183" s="3">
        <v>0.23115107751720351</v>
      </c>
      <c r="L183" s="2">
        <v>5.6002058982849121</v>
      </c>
      <c r="M183" s="3">
        <v>0.17429895141037685</v>
      </c>
      <c r="N183" s="2">
        <v>6.4809144735336304</v>
      </c>
      <c r="O183" s="3">
        <v>7.7062052591021737E-2</v>
      </c>
      <c r="P183" s="2">
        <v>6.1236826181411743</v>
      </c>
      <c r="Q183" s="3">
        <v>9.3813090973344032E-2</v>
      </c>
      <c r="R183" s="9" t="s">
        <v>1802</v>
      </c>
      <c r="S183" s="9" t="s">
        <v>1803</v>
      </c>
      <c r="T183" s="9" t="s">
        <v>1804</v>
      </c>
    </row>
    <row r="184" spans="1:20" x14ac:dyDescent="0.15">
      <c r="A184" s="1" t="s">
        <v>521</v>
      </c>
      <c r="B184" s="2">
        <v>5.5655930042266846</v>
      </c>
      <c r="C184" s="3">
        <v>5.0593656450301928E-2</v>
      </c>
      <c r="D184" s="2">
        <v>6.5625519752502441</v>
      </c>
      <c r="E184" s="3">
        <v>0.16500786303984824</v>
      </c>
      <c r="F184" s="2">
        <v>7.0875811576843262</v>
      </c>
      <c r="G184" s="3">
        <v>0.14421855995403002</v>
      </c>
      <c r="H184" s="2">
        <v>7.6725103855133057</v>
      </c>
      <c r="I184" s="3">
        <v>0.1982556225972032</v>
      </c>
      <c r="J184" s="2">
        <v>5.3038349151611328</v>
      </c>
      <c r="K184" s="3">
        <v>2.9807484998502772E-2</v>
      </c>
      <c r="L184" s="2">
        <v>6.7097489039103193</v>
      </c>
      <c r="M184" s="3">
        <v>0.42267052919216419</v>
      </c>
      <c r="N184" s="2">
        <v>6.2724392414093018</v>
      </c>
      <c r="O184" s="3">
        <v>0.17444037354455241</v>
      </c>
      <c r="P184" s="2">
        <v>6.0889286994934082</v>
      </c>
      <c r="Q184" s="3">
        <v>0.39655612019934344</v>
      </c>
      <c r="R184" s="9" t="s">
        <v>3237</v>
      </c>
      <c r="S184" s="9" t="s">
        <v>3238</v>
      </c>
      <c r="T184" s="9" t="s">
        <v>3239</v>
      </c>
    </row>
    <row r="185" spans="1:20" x14ac:dyDescent="0.15">
      <c r="A185" s="1" t="s">
        <v>522</v>
      </c>
      <c r="B185" s="2">
        <v>4.5095547437667847</v>
      </c>
      <c r="C185" s="3">
        <v>0.20800527826332157</v>
      </c>
      <c r="D185" s="2">
        <v>5.4970275163650513</v>
      </c>
      <c r="E185" s="3">
        <v>0.2073886641204688</v>
      </c>
      <c r="F185" s="2">
        <v>7.4384387731552124</v>
      </c>
      <c r="G185" s="3">
        <v>0.21235986146480629</v>
      </c>
      <c r="H185" s="2">
        <v>6.608961820602417</v>
      </c>
      <c r="I185" s="3">
        <v>0.17345228886551323</v>
      </c>
      <c r="J185" s="2">
        <v>3.646429181098938</v>
      </c>
      <c r="K185" s="3">
        <v>0.14442729869272586</v>
      </c>
      <c r="L185" s="2">
        <v>5.2913174629211426</v>
      </c>
      <c r="M185" s="3">
        <v>0.30083375068798962</v>
      </c>
      <c r="N185" s="2">
        <v>5.4963864088058472</v>
      </c>
      <c r="O185" s="3">
        <v>0.26316176464015251</v>
      </c>
      <c r="P185" s="2">
        <v>5.4007943868637085</v>
      </c>
      <c r="Q185" s="3">
        <v>0.1921376328186872</v>
      </c>
      <c r="R185" s="9" t="s">
        <v>1694</v>
      </c>
      <c r="S185" s="9" t="s">
        <v>1695</v>
      </c>
      <c r="T185" s="9" t="s">
        <v>1696</v>
      </c>
    </row>
    <row r="186" spans="1:20" x14ac:dyDescent="0.15">
      <c r="A186" s="1" t="s">
        <v>523</v>
      </c>
      <c r="B186" s="2">
        <v>3.8560220003128052</v>
      </c>
      <c r="C186" s="3">
        <v>0.14414801550587644</v>
      </c>
      <c r="D186" s="2">
        <v>6.1724648475646973</v>
      </c>
      <c r="E186" s="3">
        <v>0.2132771378105516</v>
      </c>
      <c r="F186" s="2">
        <v>5.6870945692062378</v>
      </c>
      <c r="G186" s="3">
        <v>0.11915977840906522</v>
      </c>
      <c r="H186" s="2">
        <v>5.952279806137085</v>
      </c>
      <c r="I186" s="3">
        <v>0.11271477114181946</v>
      </c>
      <c r="J186" s="2">
        <v>4.5074636936187744</v>
      </c>
      <c r="K186" s="3">
        <v>0.32572285643764198</v>
      </c>
      <c r="L186" s="2">
        <v>5.5093623797098799</v>
      </c>
      <c r="M186" s="3">
        <v>0.23747994473849066</v>
      </c>
      <c r="N186" s="2">
        <v>5.5060578584671021</v>
      </c>
      <c r="O186" s="3">
        <v>0.17704684104341864</v>
      </c>
      <c r="P186" s="2">
        <v>5.4129065275192261</v>
      </c>
      <c r="Q186" s="3">
        <v>0.32586580453111863</v>
      </c>
      <c r="R186" s="9" t="s">
        <v>3240</v>
      </c>
      <c r="S186" s="9" t="s">
        <v>3241</v>
      </c>
      <c r="T186" s="9" t="s">
        <v>3242</v>
      </c>
    </row>
    <row r="187" spans="1:20" x14ac:dyDescent="0.15">
      <c r="A187" s="1" t="s">
        <v>525</v>
      </c>
      <c r="B187" s="2">
        <v>5.031701922416687</v>
      </c>
      <c r="C187" s="3">
        <v>0.30427971242181145</v>
      </c>
      <c r="D187" s="2">
        <v>6.766687273979187</v>
      </c>
      <c r="E187" s="3">
        <v>0.25955424929389193</v>
      </c>
      <c r="F187" s="2">
        <v>7.4474602937698364</v>
      </c>
      <c r="G187" s="3">
        <v>0.11846784677149191</v>
      </c>
      <c r="H187" s="2">
        <v>7.1143907308578491</v>
      </c>
      <c r="I187" s="3">
        <v>0.15680281711113525</v>
      </c>
      <c r="J187" s="2">
        <v>3.5123679041862488</v>
      </c>
      <c r="K187" s="3">
        <v>0.24292265374918223</v>
      </c>
      <c r="L187" s="2">
        <v>4.3466679255167646</v>
      </c>
      <c r="M187" s="3">
        <v>0.62361248683270709</v>
      </c>
      <c r="N187" s="2">
        <v>5.1950466632843018</v>
      </c>
      <c r="O187" s="3">
        <v>0.31677557897580844</v>
      </c>
      <c r="P187" s="2">
        <v>4.9007256031036377</v>
      </c>
      <c r="Q187" s="3">
        <v>0.25333579525993255</v>
      </c>
      <c r="R187" s="9" t="s">
        <v>3243</v>
      </c>
      <c r="S187" s="9" t="s">
        <v>3244</v>
      </c>
      <c r="T187" s="9" t="s">
        <v>3245</v>
      </c>
    </row>
    <row r="188" spans="1:20" x14ac:dyDescent="0.15">
      <c r="A188" s="1" t="s">
        <v>526</v>
      </c>
      <c r="B188" s="2">
        <v>8.3832156658172607</v>
      </c>
      <c r="C188" s="3">
        <v>7.3916373321372894E-2</v>
      </c>
      <c r="D188" s="2">
        <v>9.5257835388183594</v>
      </c>
      <c r="E188" s="3">
        <v>0.13739653333791499</v>
      </c>
      <c r="F188" s="2">
        <v>10.49682092666626</v>
      </c>
      <c r="G188" s="3">
        <v>6.9022462942540469E-2</v>
      </c>
      <c r="H188" s="2">
        <v>10.46436595916748</v>
      </c>
      <c r="I188" s="3">
        <v>2.1366073117776187E-2</v>
      </c>
      <c r="J188" s="2">
        <v>8.0108484029769897</v>
      </c>
      <c r="K188" s="3">
        <v>0.18261962579738494</v>
      </c>
      <c r="L188" s="2">
        <v>9.6867694854736328</v>
      </c>
      <c r="M188" s="3">
        <v>4.4403144280200084E-2</v>
      </c>
      <c r="N188" s="2">
        <v>10.139278888702393</v>
      </c>
      <c r="O188" s="3">
        <v>0.10156192803386888</v>
      </c>
      <c r="P188" s="2">
        <v>9.9539334774017334</v>
      </c>
      <c r="Q188" s="3">
        <v>0.10790441370504876</v>
      </c>
      <c r="R188" s="9" t="s">
        <v>1631</v>
      </c>
      <c r="S188" s="9" t="s">
        <v>1632</v>
      </c>
      <c r="T188" s="9" t="s">
        <v>1633</v>
      </c>
    </row>
    <row r="189" spans="1:20" x14ac:dyDescent="0.15">
      <c r="A189" s="1" t="s">
        <v>527</v>
      </c>
      <c r="B189" s="2">
        <v>5.0361843109130859</v>
      </c>
      <c r="C189" s="3">
        <v>0.15393179837671991</v>
      </c>
      <c r="D189" s="2">
        <v>5.9817475080490112</v>
      </c>
      <c r="E189" s="3">
        <v>7.2537691145267702E-2</v>
      </c>
      <c r="F189" s="2">
        <v>6.6625862121582031</v>
      </c>
      <c r="G189" s="3">
        <v>0.17290137265078059</v>
      </c>
      <c r="H189" s="2">
        <v>7.1086733341217041</v>
      </c>
      <c r="I189" s="3">
        <v>6.7248086940070534E-2</v>
      </c>
      <c r="J189" s="2">
        <v>5.3329026699066162</v>
      </c>
      <c r="K189" s="3">
        <v>5.7592416679991376E-2</v>
      </c>
      <c r="L189" s="2">
        <v>6.2057665189107256</v>
      </c>
      <c r="M189" s="3">
        <v>0.16210959293642932</v>
      </c>
      <c r="N189" s="2">
        <v>6.7974776029586792</v>
      </c>
      <c r="O189" s="3">
        <v>0.14231429435122617</v>
      </c>
      <c r="P189" s="2">
        <v>6.4407393932342529</v>
      </c>
      <c r="Q189" s="3">
        <v>5.2042277388438828E-2</v>
      </c>
      <c r="R189" s="9" t="s">
        <v>3246</v>
      </c>
      <c r="S189" s="9" t="s">
        <v>3247</v>
      </c>
      <c r="T189" s="9" t="s">
        <v>3248</v>
      </c>
    </row>
    <row r="190" spans="1:20" x14ac:dyDescent="0.15">
      <c r="A190" s="1" t="s">
        <v>528</v>
      </c>
      <c r="B190" s="2">
        <v>7.4550161361694336</v>
      </c>
      <c r="C190" s="3">
        <v>0.13334760674131557</v>
      </c>
      <c r="D190" s="2">
        <v>8.5155224800109863</v>
      </c>
      <c r="E190" s="3">
        <v>3.1016110643567948E-2</v>
      </c>
      <c r="F190" s="2">
        <v>9.1147615909576416</v>
      </c>
      <c r="G190" s="3">
        <v>2.9263614942032293E-2</v>
      </c>
      <c r="H190" s="2">
        <v>9.5254116058349609</v>
      </c>
      <c r="I190" s="3">
        <v>0.12131868662861282</v>
      </c>
      <c r="J190" s="2">
        <v>7.5515661239624023</v>
      </c>
      <c r="K190" s="3">
        <v>0.11361644709385581</v>
      </c>
      <c r="L190" s="2">
        <v>8.6081473032633458</v>
      </c>
      <c r="M190" s="3">
        <v>9.6913181411777946E-2</v>
      </c>
      <c r="N190" s="2">
        <v>8.8023004531860352</v>
      </c>
      <c r="O190" s="3">
        <v>5.8886413335586828E-2</v>
      </c>
      <c r="P190" s="2">
        <v>8.8338799476623535</v>
      </c>
      <c r="Q190" s="3">
        <v>5.9536580482404539E-2</v>
      </c>
      <c r="R190" s="9" t="s">
        <v>1945</v>
      </c>
      <c r="S190" s="9" t="s">
        <v>1946</v>
      </c>
      <c r="T190" s="9" t="s">
        <v>1947</v>
      </c>
    </row>
    <row r="191" spans="1:20" x14ac:dyDescent="0.15">
      <c r="A191" s="1" t="s">
        <v>529</v>
      </c>
      <c r="B191" s="2">
        <v>3.9807507991790771</v>
      </c>
      <c r="C191" s="3">
        <v>3.3354381398546358E-2</v>
      </c>
      <c r="D191" s="2">
        <v>4.8282231092453003</v>
      </c>
      <c r="E191" s="3">
        <v>0.12859140602248484</v>
      </c>
      <c r="F191" s="2">
        <v>5.6426831483840942</v>
      </c>
      <c r="G191" s="3">
        <v>0.18267524867836069</v>
      </c>
      <c r="H191" s="2">
        <v>6.048736572265625</v>
      </c>
      <c r="I191" s="3">
        <v>8.3370195677484313E-2</v>
      </c>
      <c r="J191" s="2">
        <v>3.9044151902198792</v>
      </c>
      <c r="K191" s="3">
        <v>0.10624848904607119</v>
      </c>
      <c r="L191" s="2">
        <v>5.2087469100952148</v>
      </c>
      <c r="M191" s="3">
        <v>5.7982165541528928E-2</v>
      </c>
      <c r="N191" s="2">
        <v>5.1534872055053711</v>
      </c>
      <c r="O191" s="3">
        <v>0.20022552966720056</v>
      </c>
      <c r="P191" s="2">
        <v>5.1077499389648438</v>
      </c>
      <c r="Q191" s="3">
        <v>0.18363214847443826</v>
      </c>
      <c r="R191" s="9" t="s">
        <v>3249</v>
      </c>
      <c r="S191" s="9" t="s">
        <v>3250</v>
      </c>
      <c r="T191" s="9" t="s">
        <v>3251</v>
      </c>
    </row>
    <row r="192" spans="1:20" x14ac:dyDescent="0.15">
      <c r="A192" s="1" t="s">
        <v>530</v>
      </c>
      <c r="B192" s="2">
        <v>4.0244852304458618</v>
      </c>
      <c r="C192" s="3">
        <v>9.8106712925747769E-2</v>
      </c>
      <c r="D192" s="2">
        <v>4.0360886454582214</v>
      </c>
      <c r="E192" s="3">
        <v>0.10697451618554006</v>
      </c>
      <c r="F192" s="2">
        <v>6.9536232948303223</v>
      </c>
      <c r="G192" s="3">
        <v>0.12247294541401227</v>
      </c>
      <c r="H192" s="2">
        <v>6.087235689163208</v>
      </c>
      <c r="I192" s="3">
        <v>0.13930315192497761</v>
      </c>
      <c r="J192" s="2">
        <v>3.5948929190635681</v>
      </c>
      <c r="K192" s="3">
        <v>0.13260153613246473</v>
      </c>
      <c r="L192" s="2">
        <v>4.0640406608581543</v>
      </c>
      <c r="M192" s="3">
        <v>3.8315983321879944E-2</v>
      </c>
      <c r="N192" s="2">
        <v>4.6191123723983765</v>
      </c>
      <c r="O192" s="3">
        <v>0.12598168148999916</v>
      </c>
      <c r="P192" s="2">
        <v>4.1942014694213867</v>
      </c>
      <c r="Q192" s="3">
        <v>0.14218178848541554</v>
      </c>
      <c r="R192" s="9" t="s">
        <v>3252</v>
      </c>
      <c r="S192" s="9"/>
      <c r="T192" s="9" t="s">
        <v>3253</v>
      </c>
    </row>
    <row r="193" spans="1:20" x14ac:dyDescent="0.15">
      <c r="A193" s="1" t="s">
        <v>532</v>
      </c>
      <c r="B193" s="2">
        <v>8.424919605255127</v>
      </c>
      <c r="C193" s="3">
        <v>0.13221107370847276</v>
      </c>
      <c r="D193" s="2">
        <v>9.8111677169799805</v>
      </c>
      <c r="E193" s="3">
        <v>0.1101745117425826</v>
      </c>
      <c r="F193" s="2">
        <v>10.434337854385376</v>
      </c>
      <c r="G193" s="3">
        <v>5.4852330122803397E-2</v>
      </c>
      <c r="H193" s="2">
        <v>10.480331420898438</v>
      </c>
      <c r="I193" s="3">
        <v>0.33212833913664896</v>
      </c>
      <c r="J193" s="2">
        <v>5.6231739521026611</v>
      </c>
      <c r="K193" s="3">
        <v>0.36885162168964453</v>
      </c>
      <c r="L193" s="2">
        <v>7.332697868347168</v>
      </c>
      <c r="M193" s="3">
        <v>0.39279658693192865</v>
      </c>
      <c r="N193" s="2">
        <v>7.4398849010467529</v>
      </c>
      <c r="O193" s="3">
        <v>0.25446240141328275</v>
      </c>
      <c r="P193" s="2">
        <v>7.3872818946838379</v>
      </c>
      <c r="Q193" s="3">
        <v>0.33487998819654058</v>
      </c>
      <c r="R193" s="9" t="s">
        <v>3254</v>
      </c>
      <c r="S193" s="9" t="s">
        <v>3255</v>
      </c>
      <c r="T193" s="9" t="s">
        <v>3256</v>
      </c>
    </row>
    <row r="194" spans="1:20" x14ac:dyDescent="0.15">
      <c r="A194" s="1" t="s">
        <v>535</v>
      </c>
      <c r="B194" s="2">
        <v>7.654650092124939</v>
      </c>
      <c r="C194" s="3">
        <v>2.9968951539086571E-2</v>
      </c>
      <c r="D194" s="2">
        <v>8.933779239654541</v>
      </c>
      <c r="E194" s="3">
        <v>8.6332421539542056E-2</v>
      </c>
      <c r="F194" s="2">
        <v>9.4743461608886719</v>
      </c>
      <c r="G194" s="3">
        <v>0.14800483320748267</v>
      </c>
      <c r="H194" s="2">
        <v>9.690086841583252</v>
      </c>
      <c r="I194" s="3">
        <v>5.5827281608572983E-2</v>
      </c>
      <c r="J194" s="2">
        <v>8.1028800010681152</v>
      </c>
      <c r="K194" s="3">
        <v>4.0819537190842373E-2</v>
      </c>
      <c r="L194" s="2">
        <v>9.0688234965006504</v>
      </c>
      <c r="M194" s="3">
        <v>5.1204816698903532E-2</v>
      </c>
      <c r="N194" s="2">
        <v>9.4244904518127441</v>
      </c>
      <c r="O194" s="3">
        <v>4.6934535040873859E-2</v>
      </c>
      <c r="P194" s="2">
        <v>9.5110146999359131</v>
      </c>
      <c r="Q194" s="3">
        <v>0.17079946182813149</v>
      </c>
      <c r="R194" s="9" t="s">
        <v>1892</v>
      </c>
      <c r="S194" s="9" t="s">
        <v>1893</v>
      </c>
      <c r="T194" s="9" t="s">
        <v>1894</v>
      </c>
    </row>
    <row r="195" spans="1:20" x14ac:dyDescent="0.15">
      <c r="A195" s="1" t="s">
        <v>536</v>
      </c>
      <c r="B195" s="2">
        <v>4.8132894039154053</v>
      </c>
      <c r="C195" s="3">
        <v>0.20353862554037472</v>
      </c>
      <c r="D195" s="2">
        <v>7.0211851596832275</v>
      </c>
      <c r="E195" s="3">
        <v>0.48093058846256892</v>
      </c>
      <c r="F195" s="2">
        <v>7.4685070514678955</v>
      </c>
      <c r="G195" s="3">
        <v>0.34964405090376133</v>
      </c>
      <c r="H195" s="2">
        <v>6.84419846534729</v>
      </c>
      <c r="I195" s="3">
        <v>0.18522710343590884</v>
      </c>
      <c r="J195" s="2">
        <v>6.7795383930206299</v>
      </c>
      <c r="K195" s="3">
        <v>0.51532650346221887</v>
      </c>
      <c r="L195" s="2">
        <v>9.2118075688680019</v>
      </c>
      <c r="M195" s="3">
        <v>8.5897439778163026E-2</v>
      </c>
      <c r="N195" s="2">
        <v>8.7716543674468994</v>
      </c>
      <c r="O195" s="3">
        <v>0.14023049182973776</v>
      </c>
      <c r="P195" s="2">
        <v>8.5800511837005615</v>
      </c>
      <c r="Q195" s="3">
        <v>0.1436164856475978</v>
      </c>
      <c r="R195" s="9" t="s">
        <v>3257</v>
      </c>
      <c r="S195" s="9" t="s">
        <v>3258</v>
      </c>
      <c r="T195" s="9" t="s">
        <v>3259</v>
      </c>
    </row>
    <row r="196" spans="1:20" x14ac:dyDescent="0.15">
      <c r="A196" s="1" t="s">
        <v>537</v>
      </c>
      <c r="B196" s="2">
        <v>6.038184642791748</v>
      </c>
      <c r="C196" s="3">
        <v>5.6603793038372048E-2</v>
      </c>
      <c r="D196" s="2">
        <v>7.017403244972229</v>
      </c>
      <c r="E196" s="3">
        <v>4.1329743154992868E-2</v>
      </c>
      <c r="F196" s="2">
        <v>7.9953106641769409</v>
      </c>
      <c r="G196" s="3">
        <v>0.12529908063957898</v>
      </c>
      <c r="H196" s="2">
        <v>8.0654548406600952</v>
      </c>
      <c r="I196" s="3">
        <v>7.1091667866878039E-2</v>
      </c>
      <c r="J196" s="2">
        <v>5.3795919418334961</v>
      </c>
      <c r="K196" s="3">
        <v>0.14068742029532802</v>
      </c>
      <c r="L196" s="2">
        <v>6.3881421089172363</v>
      </c>
      <c r="M196" s="3">
        <v>0.13011971327125657</v>
      </c>
      <c r="N196" s="2">
        <v>7.3843965530395508</v>
      </c>
      <c r="O196" s="3">
        <v>6.8950272300918825E-2</v>
      </c>
      <c r="P196" s="2">
        <v>7.7464505434036255</v>
      </c>
      <c r="Q196" s="3">
        <v>7.566224714506499E-2</v>
      </c>
      <c r="R196" s="9" t="s">
        <v>1535</v>
      </c>
      <c r="S196" s="9" t="s">
        <v>1533</v>
      </c>
      <c r="T196" s="9" t="s">
        <v>1536</v>
      </c>
    </row>
    <row r="197" spans="1:20" x14ac:dyDescent="0.15">
      <c r="A197" s="1" t="s">
        <v>538</v>
      </c>
      <c r="B197" s="2">
        <v>3.3026573061943054</v>
      </c>
      <c r="C197" s="3">
        <v>0.19050090554720764</v>
      </c>
      <c r="D197" s="2">
        <v>5.2691138982772827</v>
      </c>
      <c r="E197" s="3">
        <v>0.10424568866020864</v>
      </c>
      <c r="F197" s="2">
        <v>5.1300339698791504</v>
      </c>
      <c r="G197" s="3">
        <v>0.11071962063367452</v>
      </c>
      <c r="H197" s="2">
        <v>5.3242254257202148</v>
      </c>
      <c r="I197" s="3">
        <v>3.4513073930573207E-2</v>
      </c>
      <c r="J197" s="2">
        <v>4.0456854104995728</v>
      </c>
      <c r="K197" s="3">
        <v>0.14012672369298543</v>
      </c>
      <c r="L197" s="2">
        <v>5.9716362953186035</v>
      </c>
      <c r="M197" s="3">
        <v>5.132528591732767E-2</v>
      </c>
      <c r="N197" s="2">
        <v>6.2098619937896729</v>
      </c>
      <c r="O197" s="3">
        <v>0.16434803043787136</v>
      </c>
      <c r="P197" s="2">
        <v>5.7838538885116577</v>
      </c>
      <c r="Q197" s="3">
        <v>0.16338526335068654</v>
      </c>
      <c r="R197" s="9" t="s">
        <v>1719</v>
      </c>
      <c r="S197" s="9" t="s">
        <v>1720</v>
      </c>
      <c r="T197" s="9" t="s">
        <v>1721</v>
      </c>
    </row>
    <row r="198" spans="1:20" x14ac:dyDescent="0.15">
      <c r="A198" s="1" t="s">
        <v>539</v>
      </c>
      <c r="B198" s="2">
        <v>3.4031322002410889</v>
      </c>
      <c r="C198" s="3">
        <v>0.38726730058406478</v>
      </c>
      <c r="D198" s="2">
        <v>5.1909723281860352</v>
      </c>
      <c r="E198" s="3">
        <v>0.43100759751528084</v>
      </c>
      <c r="F198" s="2">
        <v>5.8520492315292358</v>
      </c>
      <c r="G198" s="3">
        <v>9.2949589162903273E-2</v>
      </c>
      <c r="H198" s="2">
        <v>5.4122054576873779</v>
      </c>
      <c r="I198" s="3">
        <v>0.29204569127641045</v>
      </c>
      <c r="J198" s="2">
        <v>3.2231705188751221</v>
      </c>
      <c r="K198" s="3">
        <v>0.20724930573419978</v>
      </c>
      <c r="L198" s="2">
        <v>5.5389369328816729</v>
      </c>
      <c r="M198" s="3">
        <v>0.19875902953447094</v>
      </c>
      <c r="N198" s="2">
        <v>5.3284614086151123</v>
      </c>
      <c r="O198" s="3">
        <v>0.38444494463253015</v>
      </c>
      <c r="P198" s="2">
        <v>5.7605814933776855</v>
      </c>
      <c r="Q198" s="3">
        <v>0.20134632817163936</v>
      </c>
      <c r="R198" s="9" t="s">
        <v>1503</v>
      </c>
      <c r="S198" s="9" t="s">
        <v>1504</v>
      </c>
      <c r="T198" s="9" t="s">
        <v>1505</v>
      </c>
    </row>
    <row r="199" spans="1:20" x14ac:dyDescent="0.15">
      <c r="A199" s="1" t="s">
        <v>540</v>
      </c>
      <c r="B199" s="2">
        <v>5.3278733491897583</v>
      </c>
      <c r="C199" s="3">
        <v>0.18270809357910256</v>
      </c>
      <c r="D199" s="2">
        <v>7.2788916826248169</v>
      </c>
      <c r="E199" s="3">
        <v>5.9087391618875891E-2</v>
      </c>
      <c r="F199" s="2">
        <v>7.6013991832733154</v>
      </c>
      <c r="G199" s="3">
        <v>0.13295551953786461</v>
      </c>
      <c r="H199" s="2">
        <v>7.3312236070632935</v>
      </c>
      <c r="I199" s="3">
        <v>8.5138966037695094E-2</v>
      </c>
      <c r="J199" s="2">
        <v>5.0542366504669189</v>
      </c>
      <c r="K199" s="3">
        <v>0.34779929442617891</v>
      </c>
      <c r="L199" s="2">
        <v>6.7946612040201826</v>
      </c>
      <c r="M199" s="3">
        <v>0.18428509674020616</v>
      </c>
      <c r="N199" s="2">
        <v>6.4068880081176758</v>
      </c>
      <c r="O199" s="3">
        <v>0.11810652245709588</v>
      </c>
      <c r="P199" s="2">
        <v>6.3408764600753784</v>
      </c>
      <c r="Q199" s="3">
        <v>4.3922597611355689E-2</v>
      </c>
      <c r="R199" s="9" t="s">
        <v>3260</v>
      </c>
      <c r="S199" s="9" t="s">
        <v>3261</v>
      </c>
      <c r="T199" s="9" t="s">
        <v>3262</v>
      </c>
    </row>
    <row r="200" spans="1:20" x14ac:dyDescent="0.15">
      <c r="A200" s="1" t="s">
        <v>541</v>
      </c>
      <c r="B200" s="2">
        <v>3.5642860531806946</v>
      </c>
      <c r="C200" s="3">
        <v>0.19729551865956918</v>
      </c>
      <c r="D200" s="2">
        <v>5.7829316854476929</v>
      </c>
      <c r="E200" s="3">
        <v>0.18924195538405211</v>
      </c>
      <c r="F200" s="2">
        <v>5.1888797283172607</v>
      </c>
      <c r="G200" s="3">
        <v>0.15994573071681134</v>
      </c>
      <c r="H200" s="2">
        <v>5.5664423704147339</v>
      </c>
      <c r="I200" s="3">
        <v>0.29867520185274998</v>
      </c>
      <c r="J200" s="2">
        <v>4.9359793663024902</v>
      </c>
      <c r="K200" s="3">
        <v>0.42826046680995578</v>
      </c>
      <c r="L200" s="2">
        <v>6.0082632700602217</v>
      </c>
      <c r="M200" s="3">
        <v>0.22852870043571805</v>
      </c>
      <c r="N200" s="2">
        <v>5.4615457057952881</v>
      </c>
      <c r="O200" s="3">
        <v>0.1963637955252496</v>
      </c>
      <c r="P200" s="2">
        <v>5.7518678903579712</v>
      </c>
      <c r="Q200" s="3">
        <v>0.26081923530987289</v>
      </c>
      <c r="R200" s="9" t="s">
        <v>3263</v>
      </c>
      <c r="S200" s="9" t="s">
        <v>3212</v>
      </c>
      <c r="T200" s="9" t="s">
        <v>3264</v>
      </c>
    </row>
    <row r="201" spans="1:20" x14ac:dyDescent="0.15">
      <c r="A201" s="1" t="s">
        <v>542</v>
      </c>
      <c r="B201" s="2">
        <v>7.9515954256057739</v>
      </c>
      <c r="C201" s="3">
        <v>7.950053176126555E-2</v>
      </c>
      <c r="D201" s="2">
        <v>8.7790846824645996</v>
      </c>
      <c r="E201" s="3">
        <v>8.0305898544398582E-2</v>
      </c>
      <c r="F201" s="2">
        <v>10.251183748245239</v>
      </c>
      <c r="G201" s="3">
        <v>7.4375628165396585E-2</v>
      </c>
      <c r="H201" s="2">
        <v>9.953423023223877</v>
      </c>
      <c r="I201" s="3">
        <v>0.11454514131929133</v>
      </c>
      <c r="J201" s="2">
        <v>7.9769073724746704</v>
      </c>
      <c r="K201" s="3">
        <v>0.13323565579040161</v>
      </c>
      <c r="L201" s="2">
        <v>8.5301109949747715</v>
      </c>
      <c r="M201" s="3">
        <v>3.0230243129915974E-2</v>
      </c>
      <c r="N201" s="2">
        <v>9.1913800239562988</v>
      </c>
      <c r="O201" s="3">
        <v>8.6808013097284031E-2</v>
      </c>
      <c r="P201" s="2">
        <v>9.0171399116516113</v>
      </c>
      <c r="Q201" s="3">
        <v>8.4922040273120794E-2</v>
      </c>
      <c r="R201" s="9" t="s">
        <v>2048</v>
      </c>
      <c r="S201" s="9" t="s">
        <v>2049</v>
      </c>
      <c r="T201" s="9" t="s">
        <v>2050</v>
      </c>
    </row>
    <row r="202" spans="1:20" x14ac:dyDescent="0.15">
      <c r="A202" s="1" t="s">
        <v>543</v>
      </c>
      <c r="B202" s="2">
        <v>4.9762952327728271</v>
      </c>
      <c r="C202" s="3">
        <v>0.18385787717925633</v>
      </c>
      <c r="D202" s="2">
        <v>6.7783167362213135</v>
      </c>
      <c r="E202" s="3">
        <v>0.22780650483124484</v>
      </c>
      <c r="F202" s="2">
        <v>7.047426700592041</v>
      </c>
      <c r="G202" s="3">
        <v>0.15244884608614859</v>
      </c>
      <c r="H202" s="2">
        <v>6.9771409034729004</v>
      </c>
      <c r="I202" s="3">
        <v>0.12213360884153752</v>
      </c>
      <c r="J202" s="2">
        <v>5.1487854719161987</v>
      </c>
      <c r="K202" s="3">
        <v>0.23748204042123056</v>
      </c>
      <c r="L202" s="2">
        <v>6.9620041847229004</v>
      </c>
      <c r="M202" s="3">
        <v>0.1287082094267413</v>
      </c>
      <c r="N202" s="2">
        <v>6.5348833799362183</v>
      </c>
      <c r="O202" s="3">
        <v>0.19807593403516749</v>
      </c>
      <c r="P202" s="2">
        <v>6.1999585628509521</v>
      </c>
      <c r="Q202" s="3">
        <v>0.1997656040666177</v>
      </c>
      <c r="R202" s="9" t="s">
        <v>3265</v>
      </c>
      <c r="S202" s="9" t="s">
        <v>3266</v>
      </c>
      <c r="T202" s="9" t="s">
        <v>3267</v>
      </c>
    </row>
    <row r="203" spans="1:20" x14ac:dyDescent="0.15">
      <c r="A203" s="1" t="s">
        <v>545</v>
      </c>
      <c r="B203" s="2">
        <v>6.913627028465271</v>
      </c>
      <c r="C203" s="3">
        <v>9.9062230347886623E-2</v>
      </c>
      <c r="D203" s="2">
        <v>8.4914679527282715</v>
      </c>
      <c r="E203" s="3">
        <v>9.985867058060717E-2</v>
      </c>
      <c r="F203" s="2">
        <v>9.0852770805358887</v>
      </c>
      <c r="G203" s="3">
        <v>0.10367270288750619</v>
      </c>
      <c r="H203" s="2">
        <v>8.904611349105835</v>
      </c>
      <c r="I203" s="3">
        <v>6.8321877592163585E-2</v>
      </c>
      <c r="J203" s="2">
        <v>5.9249207973480225</v>
      </c>
      <c r="K203" s="3">
        <v>0.23019474186409408</v>
      </c>
      <c r="L203" s="2">
        <v>6.9927422205607099</v>
      </c>
      <c r="M203" s="3">
        <v>0.10106794057264668</v>
      </c>
      <c r="N203" s="2">
        <v>6.7140452861785889</v>
      </c>
      <c r="O203" s="3">
        <v>0.19543815712775561</v>
      </c>
      <c r="P203" s="2">
        <v>6.5940412282943726</v>
      </c>
      <c r="Q203" s="3">
        <v>0.14202217619418792</v>
      </c>
      <c r="R203" s="9" t="s">
        <v>3268</v>
      </c>
      <c r="S203" s="9" t="s">
        <v>2841</v>
      </c>
      <c r="T203" s="9" t="s">
        <v>3269</v>
      </c>
    </row>
    <row r="204" spans="1:20" x14ac:dyDescent="0.15">
      <c r="A204" s="1" t="s">
        <v>546</v>
      </c>
      <c r="B204" s="2">
        <v>6.4104574918746948</v>
      </c>
      <c r="C204" s="3">
        <v>9.4290269508337049E-2</v>
      </c>
      <c r="D204" s="2">
        <v>7.9566308259963989</v>
      </c>
      <c r="E204" s="3">
        <v>0.1338722693106853</v>
      </c>
      <c r="F204" s="2">
        <v>8.5990626811981201</v>
      </c>
      <c r="G204" s="3">
        <v>0.15066869445158079</v>
      </c>
      <c r="H204" s="2">
        <v>8.3890876770019531</v>
      </c>
      <c r="I204" s="3">
        <v>0.14350762823665184</v>
      </c>
      <c r="J204" s="2">
        <v>7.0881576538085938</v>
      </c>
      <c r="K204" s="3">
        <v>0.22876410027543359</v>
      </c>
      <c r="L204" s="2">
        <v>7.9102145830790205</v>
      </c>
      <c r="M204" s="3">
        <v>8.280518345788436E-2</v>
      </c>
      <c r="N204" s="2">
        <v>8.2540609836578369</v>
      </c>
      <c r="O204" s="3">
        <v>0.20597311321355768</v>
      </c>
      <c r="P204" s="2">
        <v>7.8658713102340698</v>
      </c>
      <c r="Q204" s="3">
        <v>6.5284173579458329E-2</v>
      </c>
      <c r="R204" s="9" t="s">
        <v>3270</v>
      </c>
      <c r="S204" s="9" t="s">
        <v>3271</v>
      </c>
      <c r="T204" s="9" t="s">
        <v>3272</v>
      </c>
    </row>
    <row r="205" spans="1:20" x14ac:dyDescent="0.15">
      <c r="A205" s="1" t="s">
        <v>547</v>
      </c>
      <c r="B205" s="2">
        <v>7.0349577665328979</v>
      </c>
      <c r="C205" s="3">
        <v>0.13704802350585579</v>
      </c>
      <c r="D205" s="2">
        <v>8.6743104457855225</v>
      </c>
      <c r="E205" s="3">
        <v>0.14368609113102232</v>
      </c>
      <c r="F205" s="2">
        <v>8.8692042827606201</v>
      </c>
      <c r="G205" s="3">
        <v>5.296185895087055E-2</v>
      </c>
      <c r="H205" s="2">
        <v>9.0109784603118896</v>
      </c>
      <c r="I205" s="3">
        <v>0.10982916637533685</v>
      </c>
      <c r="J205" s="2">
        <v>7.5011371374130249</v>
      </c>
      <c r="K205" s="3">
        <v>0.14427332710003188</v>
      </c>
      <c r="L205" s="2">
        <v>8.6510038375854492</v>
      </c>
      <c r="M205" s="3">
        <v>0.22067704832575538</v>
      </c>
      <c r="N205" s="2">
        <v>8.5023818016052246</v>
      </c>
      <c r="O205" s="3">
        <v>0.14569402986464774</v>
      </c>
      <c r="P205" s="2">
        <v>8.474574089050293</v>
      </c>
      <c r="Q205" s="3">
        <v>0.13877290397418687</v>
      </c>
      <c r="R205" s="9" t="s">
        <v>3273</v>
      </c>
      <c r="S205" s="9" t="s">
        <v>1968</v>
      </c>
      <c r="T205" s="9" t="s">
        <v>3274</v>
      </c>
    </row>
    <row r="206" spans="1:20" x14ac:dyDescent="0.15">
      <c r="A206" s="1" t="s">
        <v>548</v>
      </c>
      <c r="B206" s="2">
        <v>3.9197665452957153</v>
      </c>
      <c r="C206" s="3">
        <v>0.25959779455639809</v>
      </c>
      <c r="D206" s="2">
        <v>5.5690745115280151</v>
      </c>
      <c r="E206" s="3">
        <v>9.3209322747466503E-2</v>
      </c>
      <c r="F206" s="2">
        <v>6.1351059675216675</v>
      </c>
      <c r="G206" s="3">
        <v>6.5304257434205482E-2</v>
      </c>
      <c r="H206" s="2">
        <v>5.8914526700973511</v>
      </c>
      <c r="I206" s="3">
        <v>6.0747706652896055E-2</v>
      </c>
      <c r="J206" s="2">
        <v>4.4287956953048706</v>
      </c>
      <c r="K206" s="3">
        <v>5.3195649022827335E-2</v>
      </c>
      <c r="L206" s="2">
        <v>4.98607079188029</v>
      </c>
      <c r="M206" s="3">
        <v>0.23801725926872697</v>
      </c>
      <c r="N206" s="2">
        <v>4.9857091903686523</v>
      </c>
      <c r="O206" s="3">
        <v>0.20125054795321182</v>
      </c>
      <c r="P206" s="2">
        <v>5.3496651649475098</v>
      </c>
      <c r="Q206" s="3">
        <v>0.13766660500796804</v>
      </c>
      <c r="R206" s="9" t="s">
        <v>3275</v>
      </c>
      <c r="S206" s="9" t="s">
        <v>3276</v>
      </c>
      <c r="T206" s="9" t="s">
        <v>3277</v>
      </c>
    </row>
    <row r="207" spans="1:20" x14ac:dyDescent="0.15">
      <c r="A207" s="1" t="s">
        <v>549</v>
      </c>
      <c r="B207" s="2">
        <v>7.0773463249206543</v>
      </c>
      <c r="C207" s="3">
        <v>7.6128451215973086E-2</v>
      </c>
      <c r="D207" s="2">
        <v>9.0324611663818359</v>
      </c>
      <c r="E207" s="3">
        <v>0.15601072746497621</v>
      </c>
      <c r="F207" s="2">
        <v>9.2930827140808105</v>
      </c>
      <c r="G207" s="3">
        <v>3.3012793905094581E-2</v>
      </c>
      <c r="H207" s="2">
        <v>9.0421960353851318</v>
      </c>
      <c r="I207" s="3">
        <v>7.4769158124632057E-2</v>
      </c>
      <c r="J207" s="2">
        <v>8.0015667676925659</v>
      </c>
      <c r="K207" s="3">
        <v>0.21629906210939592</v>
      </c>
      <c r="L207" s="2">
        <v>8.89663283030192</v>
      </c>
      <c r="M207" s="3">
        <v>0.1772794983696071</v>
      </c>
      <c r="N207" s="2">
        <v>9.080336332321167</v>
      </c>
      <c r="O207" s="3">
        <v>2.9449711616398744E-2</v>
      </c>
      <c r="P207" s="2">
        <v>8.9098496437072754</v>
      </c>
      <c r="Q207" s="3">
        <v>0.11689888787394292</v>
      </c>
      <c r="R207" s="9" t="s">
        <v>3278</v>
      </c>
      <c r="S207" s="9" t="s">
        <v>3279</v>
      </c>
      <c r="T207" s="9" t="s">
        <v>3280</v>
      </c>
    </row>
    <row r="208" spans="1:20" x14ac:dyDescent="0.15">
      <c r="A208" s="1" t="s">
        <v>550</v>
      </c>
      <c r="B208" s="2">
        <v>6.6348118782043457</v>
      </c>
      <c r="C208" s="3">
        <v>0.18785906710316114</v>
      </c>
      <c r="D208" s="2">
        <v>8.6362347602844238</v>
      </c>
      <c r="E208" s="3">
        <v>0.14969221538133712</v>
      </c>
      <c r="F208" s="2">
        <v>8.2470484972000122</v>
      </c>
      <c r="G208" s="3">
        <v>0.13058974044158986</v>
      </c>
      <c r="H208" s="2">
        <v>8.5711040496826172</v>
      </c>
      <c r="I208" s="3">
        <v>2.9282809897224298E-2</v>
      </c>
      <c r="J208" s="2">
        <v>7.5909810066223145</v>
      </c>
      <c r="K208" s="3">
        <v>0.23302453786929525</v>
      </c>
      <c r="L208" s="2">
        <v>8.8358182907104492</v>
      </c>
      <c r="M208" s="3">
        <v>0.12587656445182638</v>
      </c>
      <c r="N208" s="2">
        <v>8.9023997783660889</v>
      </c>
      <c r="O208" s="3">
        <v>5.5909896341914775E-2</v>
      </c>
      <c r="P208" s="2">
        <v>8.9812407493591309</v>
      </c>
      <c r="Q208" s="3">
        <v>9.4071014403363906E-2</v>
      </c>
      <c r="R208" s="9" t="s">
        <v>1911</v>
      </c>
      <c r="S208" s="9" t="s">
        <v>1487</v>
      </c>
      <c r="T208" s="9" t="s">
        <v>1912</v>
      </c>
    </row>
    <row r="209" spans="1:20" x14ac:dyDescent="0.15">
      <c r="A209" s="1" t="s">
        <v>551</v>
      </c>
      <c r="B209" s="2">
        <v>7.270052433013916</v>
      </c>
      <c r="C209" s="3">
        <v>0.12727300649071485</v>
      </c>
      <c r="D209" s="2">
        <v>9.2037830352783203</v>
      </c>
      <c r="E209" s="3">
        <v>0.10372410609014338</v>
      </c>
      <c r="F209" s="2">
        <v>9.5826244354248047</v>
      </c>
      <c r="G209" s="3">
        <v>0.12983608147371747</v>
      </c>
      <c r="H209" s="2">
        <v>9.2043576240539551</v>
      </c>
      <c r="I209" s="3">
        <v>8.0358966591035655E-2</v>
      </c>
      <c r="J209" s="2">
        <v>7.6437329053878784</v>
      </c>
      <c r="K209" s="3">
        <v>0.14468631288187064</v>
      </c>
      <c r="L209" s="2">
        <v>9.3893998463948574</v>
      </c>
      <c r="M209" s="3">
        <v>0.15521409890496843</v>
      </c>
      <c r="N209" s="2">
        <v>9.5595362186431885</v>
      </c>
      <c r="O209" s="3">
        <v>0.10667606739422975</v>
      </c>
      <c r="P209" s="2">
        <v>9.169511079788208</v>
      </c>
      <c r="Q209" s="3">
        <v>8.7947938388729552E-2</v>
      </c>
      <c r="R209" s="9" t="s">
        <v>1822</v>
      </c>
      <c r="S209" s="9" t="s">
        <v>1823</v>
      </c>
      <c r="T209" s="9" t="s">
        <v>1824</v>
      </c>
    </row>
    <row r="210" spans="1:20" x14ac:dyDescent="0.15">
      <c r="A210" s="1" t="s">
        <v>552</v>
      </c>
      <c r="B210" s="2">
        <v>4.0704867839813232</v>
      </c>
      <c r="C210" s="3">
        <v>0.11138632345862268</v>
      </c>
      <c r="D210" s="2">
        <v>5.3625102043151855</v>
      </c>
      <c r="E210" s="3">
        <v>0.14009546405768253</v>
      </c>
      <c r="F210" s="2">
        <v>6.2133042812347412</v>
      </c>
      <c r="G210" s="3">
        <v>0.11361798002340347</v>
      </c>
      <c r="H210" s="2">
        <v>6.0000540018081665</v>
      </c>
      <c r="I210" s="3">
        <v>0.11382488970735742</v>
      </c>
      <c r="J210" s="2">
        <v>4.4051040410995483</v>
      </c>
      <c r="K210" s="3">
        <v>0.10102266691823691</v>
      </c>
      <c r="L210" s="2">
        <v>5.6372402509053545</v>
      </c>
      <c r="M210" s="3">
        <v>0.10015407861816771</v>
      </c>
      <c r="N210" s="2">
        <v>5.8012771606445312</v>
      </c>
      <c r="O210" s="3">
        <v>6.9141276113649897E-2</v>
      </c>
      <c r="P210" s="2">
        <v>5.6707942485809326</v>
      </c>
      <c r="Q210" s="3">
        <v>5.6777243981137086E-2</v>
      </c>
      <c r="R210" s="9" t="s">
        <v>1957</v>
      </c>
      <c r="S210" s="9"/>
      <c r="T210" s="9" t="s">
        <v>1958</v>
      </c>
    </row>
    <row r="211" spans="1:20" x14ac:dyDescent="0.15">
      <c r="A211" s="1" t="s">
        <v>553</v>
      </c>
      <c r="B211" s="2">
        <v>5.2363450527191162</v>
      </c>
      <c r="C211" s="3">
        <v>0.17293711020028935</v>
      </c>
      <c r="D211" s="2">
        <v>6.8180721998214722</v>
      </c>
      <c r="E211" s="3">
        <v>0.18848541906850139</v>
      </c>
      <c r="F211" s="2">
        <v>7.3955090045928955</v>
      </c>
      <c r="G211" s="3">
        <v>0.17165257661373903</v>
      </c>
      <c r="H211" s="2">
        <v>7.1632641553878784</v>
      </c>
      <c r="I211" s="3">
        <v>0.11733581359657209</v>
      </c>
      <c r="J211" s="2">
        <v>5.0342643260955811</v>
      </c>
      <c r="K211" s="3">
        <v>0.28059326655730599</v>
      </c>
      <c r="L211" s="2">
        <v>6.6720589001973467</v>
      </c>
      <c r="M211" s="3">
        <v>1.9089466418890776E-2</v>
      </c>
      <c r="N211" s="2">
        <v>6.6811139583587646</v>
      </c>
      <c r="O211" s="3">
        <v>0.15813905785318588</v>
      </c>
      <c r="P211" s="2">
        <v>6.5844628810882568</v>
      </c>
      <c r="Q211" s="3">
        <v>5.9039573572412164E-2</v>
      </c>
      <c r="R211" s="9" t="s">
        <v>1430</v>
      </c>
      <c r="S211" s="9" t="s">
        <v>1431</v>
      </c>
      <c r="T211" s="9" t="s">
        <v>1432</v>
      </c>
    </row>
    <row r="212" spans="1:20" x14ac:dyDescent="0.15">
      <c r="A212" s="1" t="s">
        <v>554</v>
      </c>
      <c r="B212" s="2">
        <v>5.8221980333328247</v>
      </c>
      <c r="C212" s="3">
        <v>0.15711064806574121</v>
      </c>
      <c r="D212" s="2">
        <v>7.3619743585586548</v>
      </c>
      <c r="E212" s="3">
        <v>6.3462491697603748E-2</v>
      </c>
      <c r="F212" s="2">
        <v>8.0369012355804443</v>
      </c>
      <c r="G212" s="3">
        <v>4.6377116873323333E-2</v>
      </c>
      <c r="H212" s="2">
        <v>7.7447386980056763</v>
      </c>
      <c r="I212" s="3">
        <v>1.947351984883508E-2</v>
      </c>
      <c r="J212" s="2">
        <v>6.943988561630249</v>
      </c>
      <c r="K212" s="3">
        <v>0.11891414644701946</v>
      </c>
      <c r="L212" s="2">
        <v>7.4119356473286944</v>
      </c>
      <c r="M212" s="3">
        <v>7.8056587820539758E-2</v>
      </c>
      <c r="N212" s="2">
        <v>7.9167913198471069</v>
      </c>
      <c r="O212" s="3">
        <v>7.4847474455132415E-2</v>
      </c>
      <c r="P212" s="2">
        <v>7.8319965600967407</v>
      </c>
      <c r="Q212" s="3">
        <v>8.4254179509602165E-2</v>
      </c>
      <c r="R212" s="9" t="s">
        <v>3281</v>
      </c>
      <c r="S212" s="9" t="s">
        <v>3282</v>
      </c>
      <c r="T212" s="9" t="s">
        <v>3283</v>
      </c>
    </row>
    <row r="213" spans="1:20" x14ac:dyDescent="0.15">
      <c r="A213" s="1" t="s">
        <v>555</v>
      </c>
      <c r="B213" s="2">
        <v>7.714775562286377</v>
      </c>
      <c r="C213" s="3">
        <v>5.2505441956903674E-2</v>
      </c>
      <c r="D213" s="2">
        <v>9.1426651477813721</v>
      </c>
      <c r="E213" s="3">
        <v>0.12622496508860723</v>
      </c>
      <c r="F213" s="2">
        <v>9.5137057304382324</v>
      </c>
      <c r="G213" s="3">
        <v>6.6582785353888799E-2</v>
      </c>
      <c r="H213" s="2">
        <v>9.6364693641662598</v>
      </c>
      <c r="I213" s="3">
        <v>5.7306165290218661E-2</v>
      </c>
      <c r="J213" s="2">
        <v>7.9712125062942505</v>
      </c>
      <c r="K213" s="3">
        <v>0.1632044634447736</v>
      </c>
      <c r="L213" s="2">
        <v>9.2501192092895508</v>
      </c>
      <c r="M213" s="3">
        <v>7.4476408918152492E-2</v>
      </c>
      <c r="N213" s="2">
        <v>9.3077108860015869</v>
      </c>
      <c r="O213" s="3">
        <v>0.10907284385958571</v>
      </c>
      <c r="P213" s="2">
        <v>9.0059700012207031</v>
      </c>
      <c r="Q213" s="3">
        <v>9.4812076809738119E-2</v>
      </c>
      <c r="R213" s="9" t="s">
        <v>3284</v>
      </c>
      <c r="S213" s="9" t="s">
        <v>3285</v>
      </c>
      <c r="T213" s="9" t="s">
        <v>3286</v>
      </c>
    </row>
    <row r="214" spans="1:20" x14ac:dyDescent="0.15">
      <c r="A214" s="1" t="s">
        <v>556</v>
      </c>
      <c r="B214" s="2">
        <v>4.8664109706878662</v>
      </c>
      <c r="C214" s="3">
        <v>0.13924343196336009</v>
      </c>
      <c r="D214" s="2">
        <v>6.5695455074310303</v>
      </c>
      <c r="E214" s="3">
        <v>4.0329311846240237E-2</v>
      </c>
      <c r="F214" s="2">
        <v>6.797871470451355</v>
      </c>
      <c r="G214" s="3">
        <v>0.12749868181489518</v>
      </c>
      <c r="H214" s="2">
        <v>6.7843666076660156</v>
      </c>
      <c r="I214" s="3">
        <v>0.16195931177703105</v>
      </c>
      <c r="J214" s="2">
        <v>5.270674467086792</v>
      </c>
      <c r="K214" s="3">
        <v>8.0948651853204392E-2</v>
      </c>
      <c r="L214" s="2">
        <v>6.3559646606445312</v>
      </c>
      <c r="M214" s="3">
        <v>1.9354218738886198E-2</v>
      </c>
      <c r="N214" s="2">
        <v>6.5538885593414307</v>
      </c>
      <c r="O214" s="3">
        <v>0.1397885919679478</v>
      </c>
      <c r="P214" s="2">
        <v>6.3089529275894165</v>
      </c>
      <c r="Q214" s="3">
        <v>6.0409742977915258E-2</v>
      </c>
      <c r="R214" s="9" t="s">
        <v>3287</v>
      </c>
      <c r="S214" s="9" t="s">
        <v>3288</v>
      </c>
      <c r="T214" s="9" t="s">
        <v>3289</v>
      </c>
    </row>
    <row r="215" spans="1:20" x14ac:dyDescent="0.15">
      <c r="A215" s="1" t="s">
        <v>557</v>
      </c>
      <c r="B215" s="2">
        <v>5.0988616943359375</v>
      </c>
      <c r="C215" s="3">
        <v>0.34777070667223414</v>
      </c>
      <c r="D215" s="2">
        <v>6.8495153188705444</v>
      </c>
      <c r="E215" s="3">
        <v>0.23901960856263618</v>
      </c>
      <c r="F215" s="2">
        <v>6.8429075479507446</v>
      </c>
      <c r="G215" s="3">
        <v>9.2517924889602005E-2</v>
      </c>
      <c r="H215" s="2">
        <v>7.0167701244354248</v>
      </c>
      <c r="I215" s="3">
        <v>0.18725249348410089</v>
      </c>
      <c r="J215" s="2">
        <v>5.5141005516052246</v>
      </c>
      <c r="K215" s="3">
        <v>0.11883942210428679</v>
      </c>
      <c r="L215" s="2">
        <v>6.7447989781697588</v>
      </c>
      <c r="M215" s="3">
        <v>0.19056118112755252</v>
      </c>
      <c r="N215" s="2">
        <v>7.0457084178924561</v>
      </c>
      <c r="O215" s="3">
        <v>0.13673992993772818</v>
      </c>
      <c r="P215" s="2">
        <v>6.8955522775650024</v>
      </c>
      <c r="Q215" s="3">
        <v>0.29481190618190012</v>
      </c>
      <c r="R215" s="9" t="s">
        <v>3290</v>
      </c>
      <c r="S215" s="9" t="s">
        <v>3291</v>
      </c>
      <c r="T215" s="9" t="s">
        <v>3292</v>
      </c>
    </row>
    <row r="216" spans="1:20" x14ac:dyDescent="0.15">
      <c r="A216" s="1" t="s">
        <v>558</v>
      </c>
      <c r="B216" s="2">
        <v>4.6125601530075073</v>
      </c>
      <c r="C216" s="3">
        <v>0.2287962753212979</v>
      </c>
      <c r="D216" s="2">
        <v>6.1677228212356567</v>
      </c>
      <c r="E216" s="3">
        <v>0.1775175266652525</v>
      </c>
      <c r="F216" s="2">
        <v>6.1046203374862671</v>
      </c>
      <c r="G216" s="3">
        <v>0.13604346037635945</v>
      </c>
      <c r="H216" s="2">
        <v>6.5249042510986328</v>
      </c>
      <c r="I216" s="3">
        <v>0.11871185565831353</v>
      </c>
      <c r="J216" s="2">
        <v>4.81432044506073</v>
      </c>
      <c r="K216" s="3">
        <v>0.10893016448516896</v>
      </c>
      <c r="L216" s="2">
        <v>6.9026975631713867</v>
      </c>
      <c r="M216" s="3">
        <v>0.14428585470627017</v>
      </c>
      <c r="N216" s="2">
        <v>7.5734838247299194</v>
      </c>
      <c r="O216" s="3">
        <v>0.26843981761934571</v>
      </c>
      <c r="P216" s="2">
        <v>7.9318170547485352</v>
      </c>
      <c r="Q216" s="3">
        <v>9.7467451045250231E-2</v>
      </c>
      <c r="R216" s="9" t="s">
        <v>1454</v>
      </c>
      <c r="S216" s="9" t="s">
        <v>1455</v>
      </c>
      <c r="T216" s="9" t="s">
        <v>1456</v>
      </c>
    </row>
    <row r="217" spans="1:20" x14ac:dyDescent="0.15">
      <c r="A217" s="1" t="s">
        <v>559</v>
      </c>
      <c r="B217" s="2">
        <v>2.9177874326705933</v>
      </c>
      <c r="C217" s="3">
        <v>0.1688424977789223</v>
      </c>
      <c r="D217" s="2">
        <v>4.7079359292984009</v>
      </c>
      <c r="E217" s="3">
        <v>0.42893411805876042</v>
      </c>
      <c r="F217" s="2">
        <v>4.2879223823547363</v>
      </c>
      <c r="G217" s="3">
        <v>0.42878554019707971</v>
      </c>
      <c r="H217" s="2">
        <v>4.8263716697692871</v>
      </c>
      <c r="I217" s="3">
        <v>0.18036213325155545</v>
      </c>
      <c r="J217" s="2">
        <v>3.424884021282196</v>
      </c>
      <c r="K217" s="3">
        <v>0.38039552241156355</v>
      </c>
      <c r="L217" s="2">
        <v>3.749382177988688</v>
      </c>
      <c r="M217" s="3">
        <v>0.21235112970836009</v>
      </c>
      <c r="N217" s="2">
        <v>3.8025549054145813</v>
      </c>
      <c r="O217" s="3">
        <v>0.13860653015916069</v>
      </c>
      <c r="P217" s="2">
        <v>3.8093286752700806</v>
      </c>
      <c r="Q217" s="3">
        <v>0.37095524259149826</v>
      </c>
      <c r="R217" s="9" t="s">
        <v>3293</v>
      </c>
      <c r="S217" s="9" t="s">
        <v>1481</v>
      </c>
      <c r="T217" s="9" t="s">
        <v>3294</v>
      </c>
    </row>
    <row r="218" spans="1:20" x14ac:dyDescent="0.15">
      <c r="A218" s="1" t="s">
        <v>560</v>
      </c>
      <c r="B218" s="2">
        <v>4.6950539350509644</v>
      </c>
      <c r="C218" s="3">
        <v>0.19380489382350405</v>
      </c>
      <c r="D218" s="2">
        <v>7.3707478046417236</v>
      </c>
      <c r="E218" s="3">
        <v>0.32212590677476066</v>
      </c>
      <c r="F218" s="2">
        <v>7.9009454250335693</v>
      </c>
      <c r="G218" s="3">
        <v>0.20748659152177282</v>
      </c>
      <c r="H218" s="2">
        <v>6.6021503210067749</v>
      </c>
      <c r="I218" s="3">
        <v>0.20591386380515952</v>
      </c>
      <c r="J218" s="2">
        <v>5.4333505630493164</v>
      </c>
      <c r="K218" s="3">
        <v>0.17573352625145258</v>
      </c>
      <c r="L218" s="2">
        <v>7.4193193117777509</v>
      </c>
      <c r="M218" s="3">
        <v>0.1524713652392482</v>
      </c>
      <c r="N218" s="2">
        <v>7.3403030633926392</v>
      </c>
      <c r="O218" s="3">
        <v>0.14647481144003088</v>
      </c>
      <c r="P218" s="2">
        <v>6.5038481950759888</v>
      </c>
      <c r="Q218" s="3">
        <v>0.15669949343872394</v>
      </c>
      <c r="R218" s="9" t="s">
        <v>3295</v>
      </c>
      <c r="S218" s="9" t="s">
        <v>2386</v>
      </c>
      <c r="T218" s="9" t="s">
        <v>3296</v>
      </c>
    </row>
    <row r="219" spans="1:20" x14ac:dyDescent="0.15">
      <c r="A219" s="1" t="s">
        <v>561</v>
      </c>
      <c r="B219" s="2">
        <v>6.1357816457748413</v>
      </c>
      <c r="C219" s="3">
        <v>0.20214819842931389</v>
      </c>
      <c r="D219" s="2">
        <v>7.4161413908004761</v>
      </c>
      <c r="E219" s="3">
        <v>0.13864555913762072</v>
      </c>
      <c r="F219" s="2">
        <v>7.3238295316696167</v>
      </c>
      <c r="G219" s="3">
        <v>0.16425250750638243</v>
      </c>
      <c r="H219" s="2">
        <v>8.0414201021194458</v>
      </c>
      <c r="I219" s="3">
        <v>0.10803762334702506</v>
      </c>
      <c r="J219" s="2">
        <v>7.9441918134689331</v>
      </c>
      <c r="K219" s="3">
        <v>0.1854833644799449</v>
      </c>
      <c r="L219" s="2">
        <v>8.9345992406209316</v>
      </c>
      <c r="M219" s="3">
        <v>9.7788333225621998E-2</v>
      </c>
      <c r="N219" s="2">
        <v>8.700206995010376</v>
      </c>
      <c r="O219" s="3">
        <v>9.500888419922815E-2</v>
      </c>
      <c r="P219" s="2">
        <v>8.7312159538269043</v>
      </c>
      <c r="Q219" s="3">
        <v>3.041220268295276E-2</v>
      </c>
      <c r="R219" s="9" t="s">
        <v>3297</v>
      </c>
      <c r="S219" s="9" t="s">
        <v>3298</v>
      </c>
      <c r="T219" s="9" t="s">
        <v>3299</v>
      </c>
    </row>
    <row r="220" spans="1:20" x14ac:dyDescent="0.15">
      <c r="A220" s="1" t="s">
        <v>562</v>
      </c>
      <c r="B220" s="2">
        <v>4.0096431374549866</v>
      </c>
      <c r="C220" s="3">
        <v>0.35372197842322339</v>
      </c>
      <c r="D220" s="2">
        <v>4.4713509082794189</v>
      </c>
      <c r="E220" s="3">
        <v>0.46372388630121103</v>
      </c>
      <c r="F220" s="2">
        <v>5.193960428237915</v>
      </c>
      <c r="G220" s="3">
        <v>0.29516643485521332</v>
      </c>
      <c r="H220" s="2">
        <v>5.8998099565505981</v>
      </c>
      <c r="I220" s="3">
        <v>0.23666191618410759</v>
      </c>
      <c r="J220" s="2">
        <v>4.4657950401306152</v>
      </c>
      <c r="K220" s="3">
        <v>0.13587855657935693</v>
      </c>
      <c r="L220" s="2">
        <v>4.9326486587524414</v>
      </c>
      <c r="M220" s="3">
        <v>0.35857064549932793</v>
      </c>
      <c r="N220" s="2">
        <v>5.3112654685974121</v>
      </c>
      <c r="O220" s="3">
        <v>0.24857703337709022</v>
      </c>
      <c r="P220" s="2">
        <v>7.1096122264862061</v>
      </c>
      <c r="Q220" s="3">
        <v>0.16982051450509864</v>
      </c>
      <c r="R220" s="9" t="s">
        <v>1492</v>
      </c>
      <c r="S220" s="9"/>
      <c r="T220" s="9" t="s">
        <v>1493</v>
      </c>
    </row>
    <row r="221" spans="1:20" x14ac:dyDescent="0.15">
      <c r="A221" s="1" t="s">
        <v>563</v>
      </c>
      <c r="B221" s="2">
        <v>2.3168591260910034</v>
      </c>
      <c r="C221" s="3">
        <v>2.7208053712029317E-2</v>
      </c>
      <c r="D221" s="2">
        <v>2.8747438788414001</v>
      </c>
      <c r="E221" s="3">
        <v>0.18933440319086167</v>
      </c>
      <c r="F221" s="2">
        <v>3.9068140387535095</v>
      </c>
      <c r="G221" s="3">
        <v>8.4005705426284563E-2</v>
      </c>
      <c r="H221" s="2">
        <v>4.2033988237380981</v>
      </c>
      <c r="I221" s="3">
        <v>4.0645822409051388E-2</v>
      </c>
      <c r="J221" s="2">
        <v>2.2611592411994934</v>
      </c>
      <c r="K221" s="3">
        <v>4.8904897719135379E-2</v>
      </c>
      <c r="L221" s="2">
        <v>2.848433256149292</v>
      </c>
      <c r="M221" s="3">
        <v>0.11760172142960916</v>
      </c>
      <c r="N221" s="2">
        <v>3.310860276222229</v>
      </c>
      <c r="O221" s="3">
        <v>0.10554403004753379</v>
      </c>
      <c r="P221" s="2">
        <v>3.2206010222434998</v>
      </c>
      <c r="Q221" s="3">
        <v>0.12438395353115027</v>
      </c>
      <c r="R221" s="9" t="s">
        <v>3300</v>
      </c>
      <c r="S221" s="9" t="s">
        <v>3301</v>
      </c>
      <c r="T221" s="9" t="s">
        <v>3302</v>
      </c>
    </row>
    <row r="222" spans="1:20" x14ac:dyDescent="0.15">
      <c r="A222" s="1" t="s">
        <v>564</v>
      </c>
      <c r="B222" s="2">
        <v>7.2206015586853027</v>
      </c>
      <c r="C222" s="3">
        <v>4.9537313785965605E-2</v>
      </c>
      <c r="D222" s="2">
        <v>8.7582535743713379</v>
      </c>
      <c r="E222" s="3">
        <v>2.436413811417627E-2</v>
      </c>
      <c r="F222" s="2">
        <v>9.3522844314575195</v>
      </c>
      <c r="G222" s="3">
        <v>8.0229887088658608E-2</v>
      </c>
      <c r="H222" s="2">
        <v>9.1033244132995605</v>
      </c>
      <c r="I222" s="3">
        <v>2.7988733905360733E-2</v>
      </c>
      <c r="J222" s="2">
        <v>7.9354238510131836</v>
      </c>
      <c r="K222" s="3">
        <v>0.13697642996828985</v>
      </c>
      <c r="L222" s="2">
        <v>9.1433916091918945</v>
      </c>
      <c r="M222" s="3">
        <v>1.8136083783978168E-2</v>
      </c>
      <c r="N222" s="2">
        <v>9.2746567726135254</v>
      </c>
      <c r="O222" s="3">
        <v>2.7634797291949783E-2</v>
      </c>
      <c r="P222" s="2">
        <v>9.018176794052124</v>
      </c>
      <c r="Q222" s="3">
        <v>7.6988492540798564E-2</v>
      </c>
      <c r="R222" s="9" t="s">
        <v>2039</v>
      </c>
      <c r="S222" s="9" t="s">
        <v>2040</v>
      </c>
      <c r="T222" s="9" t="s">
        <v>2041</v>
      </c>
    </row>
    <row r="223" spans="1:20" x14ac:dyDescent="0.15">
      <c r="A223" s="1" t="s">
        <v>565</v>
      </c>
      <c r="B223" s="2">
        <v>5.0205825567245483</v>
      </c>
      <c r="C223" s="3">
        <v>0.16239796253488376</v>
      </c>
      <c r="D223" s="2">
        <v>7.0164310932159424</v>
      </c>
      <c r="E223" s="3">
        <v>0.12742023055656548</v>
      </c>
      <c r="F223" s="2">
        <v>7.5395495891571045</v>
      </c>
      <c r="G223" s="3">
        <v>0.14701185958022736</v>
      </c>
      <c r="H223" s="2">
        <v>6.8991050720214844</v>
      </c>
      <c r="I223" s="3">
        <v>0.27196168712825181</v>
      </c>
      <c r="J223" s="2">
        <v>5.9466705322265625</v>
      </c>
      <c r="K223" s="3">
        <v>0.2799007288477518</v>
      </c>
      <c r="L223" s="2">
        <v>6.6917074521382647</v>
      </c>
      <c r="M223" s="3">
        <v>6.6277076230978518E-2</v>
      </c>
      <c r="N223" s="2">
        <v>6.7006787061691284</v>
      </c>
      <c r="O223" s="3">
        <v>0.10842361441816317</v>
      </c>
      <c r="P223" s="2">
        <v>6.4667668342590332</v>
      </c>
      <c r="Q223" s="3">
        <v>8.6106380886373124E-2</v>
      </c>
      <c r="R223" s="9" t="s">
        <v>3303</v>
      </c>
      <c r="S223" s="9" t="s">
        <v>3304</v>
      </c>
      <c r="T223" s="9" t="s">
        <v>3305</v>
      </c>
    </row>
    <row r="224" spans="1:20" x14ac:dyDescent="0.15">
      <c r="A224" s="1" t="s">
        <v>566</v>
      </c>
      <c r="B224" s="2">
        <v>8.0670231580734253</v>
      </c>
      <c r="C224" s="3">
        <v>0.1091320145291078</v>
      </c>
      <c r="D224" s="2">
        <v>9.8398663997650146</v>
      </c>
      <c r="E224" s="3">
        <v>0.10170128851161957</v>
      </c>
      <c r="F224" s="2">
        <v>10.238760232925415</v>
      </c>
      <c r="G224" s="3">
        <v>4.2835120382151398E-2</v>
      </c>
      <c r="H224" s="2">
        <v>9.9442641735076904</v>
      </c>
      <c r="I224" s="3">
        <v>6.8671959064967342E-2</v>
      </c>
      <c r="J224" s="2">
        <v>8.6158573627471924</v>
      </c>
      <c r="K224" s="3">
        <v>0.17975206757477977</v>
      </c>
      <c r="L224" s="2">
        <v>9.7360035578409825</v>
      </c>
      <c r="M224" s="3">
        <v>0.10380861588829128</v>
      </c>
      <c r="N224" s="2">
        <v>9.747995138168335</v>
      </c>
      <c r="O224" s="3">
        <v>6.8768361487850677E-2</v>
      </c>
      <c r="P224" s="2">
        <v>9.553231954574585</v>
      </c>
      <c r="Q224" s="3">
        <v>4.5249552344303237E-2</v>
      </c>
      <c r="R224" s="9" t="s">
        <v>3306</v>
      </c>
      <c r="S224" s="9" t="s">
        <v>3307</v>
      </c>
      <c r="T224" s="9" t="s">
        <v>3308</v>
      </c>
    </row>
    <row r="225" spans="1:20" x14ac:dyDescent="0.15">
      <c r="A225" s="1" t="s">
        <v>567</v>
      </c>
      <c r="B225" s="2">
        <v>3.5141918659210205</v>
      </c>
      <c r="C225" s="3">
        <v>0.22290332991190195</v>
      </c>
      <c r="D225" s="2">
        <v>4.8830848336219788</v>
      </c>
      <c r="E225" s="3">
        <v>0.39360472946377278</v>
      </c>
      <c r="F225" s="2">
        <v>4.6342445611953735</v>
      </c>
      <c r="G225" s="3">
        <v>9.2440757338789883E-2</v>
      </c>
      <c r="H225" s="2">
        <v>5.3904080390930176</v>
      </c>
      <c r="I225" s="3">
        <v>0.19463209045444949</v>
      </c>
      <c r="J225" s="2">
        <v>4.4642258286476135</v>
      </c>
      <c r="K225" s="3">
        <v>0.34276655703977466</v>
      </c>
      <c r="L225" s="2">
        <v>6.2575211524963379</v>
      </c>
      <c r="M225" s="3">
        <v>2.959903922755942E-2</v>
      </c>
      <c r="N225" s="2">
        <v>5.8451114892959595</v>
      </c>
      <c r="O225" s="3">
        <v>0.31462055889695456</v>
      </c>
      <c r="P225" s="2">
        <v>5.9331194162368774</v>
      </c>
      <c r="Q225" s="3">
        <v>0.20421043998002275</v>
      </c>
      <c r="R225" s="9" t="s">
        <v>3309</v>
      </c>
      <c r="S225" s="9" t="s">
        <v>3310</v>
      </c>
      <c r="T225" s="9" t="s">
        <v>3311</v>
      </c>
    </row>
    <row r="226" spans="1:20" x14ac:dyDescent="0.15">
      <c r="A226" s="1" t="s">
        <v>568</v>
      </c>
      <c r="B226" s="2">
        <v>6.6756556034088135</v>
      </c>
      <c r="C226" s="3">
        <v>3.799671994445071E-2</v>
      </c>
      <c r="D226" s="2">
        <v>7.5657651424407959</v>
      </c>
      <c r="E226" s="3">
        <v>0.28531913457712221</v>
      </c>
      <c r="F226" s="2">
        <v>8.6638116836547852</v>
      </c>
      <c r="G226" s="3">
        <v>0.1112796552645403</v>
      </c>
      <c r="H226" s="2">
        <v>8.5504119396209717</v>
      </c>
      <c r="I226" s="3">
        <v>0.11282065733412563</v>
      </c>
      <c r="J226" s="2">
        <v>6.9170324802398682</v>
      </c>
      <c r="K226" s="3">
        <v>0.1551360303630456</v>
      </c>
      <c r="L226" s="2">
        <v>8.2319146792093907</v>
      </c>
      <c r="M226" s="3">
        <v>0.21669988633601725</v>
      </c>
      <c r="N226" s="2">
        <v>7.8934422731399536</v>
      </c>
      <c r="O226" s="3">
        <v>0.16052234881382157</v>
      </c>
      <c r="P226" s="2">
        <v>8.1146327257156372</v>
      </c>
      <c r="Q226" s="3">
        <v>9.2780894325170907E-2</v>
      </c>
      <c r="R226" s="9" t="s">
        <v>1996</v>
      </c>
      <c r="S226" s="9"/>
      <c r="T226" s="9" t="s">
        <v>1997</v>
      </c>
    </row>
    <row r="227" spans="1:20" x14ac:dyDescent="0.15">
      <c r="A227" s="1" t="s">
        <v>569</v>
      </c>
      <c r="B227" s="2">
        <v>5.048358678817749</v>
      </c>
      <c r="C227" s="3">
        <v>7.8985208491737915E-2</v>
      </c>
      <c r="D227" s="2">
        <v>6.4871871471405029</v>
      </c>
      <c r="E227" s="3">
        <v>4.1506193694852998E-2</v>
      </c>
      <c r="F227" s="2">
        <v>6.6527349948883057</v>
      </c>
      <c r="G227" s="3">
        <v>0.13349788374608243</v>
      </c>
      <c r="H227" s="2">
        <v>6.922965407371521</v>
      </c>
      <c r="I227" s="3">
        <v>9.1271394530820851E-2</v>
      </c>
      <c r="J227" s="2">
        <v>5.759940505027771</v>
      </c>
      <c r="K227" s="3">
        <v>0.11042069308068413</v>
      </c>
      <c r="L227" s="2">
        <v>6.7374040285746259</v>
      </c>
      <c r="M227" s="3">
        <v>5.6322576992803061E-2</v>
      </c>
      <c r="N227" s="2">
        <v>7.6036431789398193</v>
      </c>
      <c r="O227" s="3">
        <v>0.14734757583278688</v>
      </c>
      <c r="P227" s="2">
        <v>7.3393247127532959</v>
      </c>
      <c r="Q227" s="3">
        <v>8.6592786018411583E-2</v>
      </c>
      <c r="R227" s="9" t="s">
        <v>1796</v>
      </c>
      <c r="S227" s="9" t="s">
        <v>1797</v>
      </c>
      <c r="T227" s="9" t="s">
        <v>1798</v>
      </c>
    </row>
    <row r="228" spans="1:20" x14ac:dyDescent="0.15">
      <c r="A228" s="1" t="s">
        <v>570</v>
      </c>
      <c r="B228" s="2">
        <v>3.4798434376716614</v>
      </c>
      <c r="C228" s="3">
        <v>7.1344541841622561E-2</v>
      </c>
      <c r="D228" s="2">
        <v>3.9577953219413757</v>
      </c>
      <c r="E228" s="3">
        <v>0.39683262056613433</v>
      </c>
      <c r="F228" s="2">
        <v>5.2765400409698486</v>
      </c>
      <c r="G228" s="3">
        <v>0.16316423303462488</v>
      </c>
      <c r="H228" s="2">
        <v>5.3483082056045532</v>
      </c>
      <c r="I228" s="3">
        <v>0.16209605082840661</v>
      </c>
      <c r="J228" s="2">
        <v>2.863520085811615</v>
      </c>
      <c r="K228" s="3">
        <v>0.21255360510924626</v>
      </c>
      <c r="L228" s="2">
        <v>4.1889690558115644</v>
      </c>
      <c r="M228" s="3">
        <v>0.35825535825044985</v>
      </c>
      <c r="N228" s="2">
        <v>4.5225812196731567</v>
      </c>
      <c r="O228" s="3">
        <v>0.48068791868103872</v>
      </c>
      <c r="P228" s="2">
        <v>3.6237924098968506</v>
      </c>
      <c r="Q228" s="3">
        <v>0.25952244875143704</v>
      </c>
      <c r="R228" s="9" t="s">
        <v>3312</v>
      </c>
      <c r="S228" s="9" t="s">
        <v>3313</v>
      </c>
      <c r="T228" s="9" t="s">
        <v>3314</v>
      </c>
    </row>
    <row r="229" spans="1:20" x14ac:dyDescent="0.15">
      <c r="A229" s="1" t="s">
        <v>571</v>
      </c>
      <c r="B229" s="2">
        <v>3.5869166851043701</v>
      </c>
      <c r="C229" s="3">
        <v>0.17271809426539772</v>
      </c>
      <c r="D229" s="2">
        <v>4.342863917350769</v>
      </c>
      <c r="E229" s="3">
        <v>0.15456488173087282</v>
      </c>
      <c r="F229" s="2">
        <v>4.8114229440689087</v>
      </c>
      <c r="G229" s="3">
        <v>4.2972662770725735E-2</v>
      </c>
      <c r="H229" s="2">
        <v>5.4550111293792725</v>
      </c>
      <c r="I229" s="3">
        <v>0.13233564373322151</v>
      </c>
      <c r="J229" s="2">
        <v>3.737785816192627</v>
      </c>
      <c r="K229" s="3">
        <v>0.10423320453413189</v>
      </c>
      <c r="L229" s="2">
        <v>4.7481813430786133</v>
      </c>
      <c r="M229" s="3">
        <v>0.11042421751678189</v>
      </c>
      <c r="N229" s="2">
        <v>4.8834077119827271</v>
      </c>
      <c r="O229" s="3">
        <v>0.19008078184746433</v>
      </c>
      <c r="P229" s="2">
        <v>5.0630600452423096</v>
      </c>
      <c r="Q229" s="3">
        <v>0.38995534631334422</v>
      </c>
      <c r="R229" s="9" t="s">
        <v>3315</v>
      </c>
      <c r="S229" s="9" t="s">
        <v>3316</v>
      </c>
      <c r="T229" s="9" t="s">
        <v>3317</v>
      </c>
    </row>
    <row r="230" spans="1:20" x14ac:dyDescent="0.15">
      <c r="A230" s="1" t="s">
        <v>572</v>
      </c>
      <c r="B230" s="2">
        <v>6.660862922668457</v>
      </c>
      <c r="C230" s="3">
        <v>5.8941596513677842E-2</v>
      </c>
      <c r="D230" s="2">
        <v>8.0719494819641113</v>
      </c>
      <c r="E230" s="3">
        <v>9.4263468718846499E-2</v>
      </c>
      <c r="F230" s="2">
        <v>8.0005676746368408</v>
      </c>
      <c r="G230" s="3">
        <v>0.19493801296135044</v>
      </c>
      <c r="H230" s="2">
        <v>8.5242049694061279</v>
      </c>
      <c r="I230" s="3">
        <v>2.0762835005410981E-2</v>
      </c>
      <c r="J230" s="2">
        <v>6.2995690107345581</v>
      </c>
      <c r="K230" s="3">
        <v>0.11347634242136528</v>
      </c>
      <c r="L230" s="2">
        <v>7.3112778663635254</v>
      </c>
      <c r="M230" s="3">
        <v>0.10084958410462218</v>
      </c>
      <c r="N230" s="2">
        <v>7.2609492540359497</v>
      </c>
      <c r="O230" s="3">
        <v>8.1806148760713696E-2</v>
      </c>
      <c r="P230" s="2">
        <v>7.1722958087921143</v>
      </c>
      <c r="Q230" s="3">
        <v>8.4333261560659317E-2</v>
      </c>
      <c r="R230" s="9" t="s">
        <v>3318</v>
      </c>
      <c r="S230" s="9" t="s">
        <v>3319</v>
      </c>
      <c r="T230" s="9" t="s">
        <v>3320</v>
      </c>
    </row>
    <row r="231" spans="1:20" x14ac:dyDescent="0.15">
      <c r="A231" s="1" t="s">
        <v>573</v>
      </c>
      <c r="B231" s="2">
        <v>7.2219011783599854</v>
      </c>
      <c r="C231" s="3">
        <v>0.11455215123834514</v>
      </c>
      <c r="D231" s="2">
        <v>8.4946937561035156</v>
      </c>
      <c r="E231" s="3">
        <v>0.16253150618409334</v>
      </c>
      <c r="F231" s="2">
        <v>8.7355160713195801</v>
      </c>
      <c r="G231" s="3">
        <v>0.17952305128212018</v>
      </c>
      <c r="H231" s="2">
        <v>9.0827345848083496</v>
      </c>
      <c r="I231" s="3">
        <v>0.11995874871301226</v>
      </c>
      <c r="J231" s="2">
        <v>8.2957041263580322</v>
      </c>
      <c r="K231" s="3">
        <v>8.8031252756980385E-2</v>
      </c>
      <c r="L231" s="2">
        <v>8.9976323445638027</v>
      </c>
      <c r="M231" s="3">
        <v>8.777140627633874E-2</v>
      </c>
      <c r="N231" s="2">
        <v>9.4247493743896484</v>
      </c>
      <c r="O231" s="3">
        <v>3.7076210462136029E-2</v>
      </c>
      <c r="P231" s="2">
        <v>9.2939455509185791</v>
      </c>
      <c r="Q231" s="3">
        <v>9.7447224770201721E-2</v>
      </c>
      <c r="R231" s="9" t="s">
        <v>3321</v>
      </c>
      <c r="S231" s="9"/>
      <c r="T231" s="9" t="s">
        <v>3322</v>
      </c>
    </row>
    <row r="232" spans="1:20" x14ac:dyDescent="0.15">
      <c r="A232" s="1" t="s">
        <v>574</v>
      </c>
      <c r="B232" s="2">
        <v>4.8608516454696655</v>
      </c>
      <c r="C232" s="3">
        <v>0.12279435668998183</v>
      </c>
      <c r="D232" s="2">
        <v>5.7943778038024902</v>
      </c>
      <c r="E232" s="3">
        <v>8.3628248346861223E-2</v>
      </c>
      <c r="F232" s="2">
        <v>6.343262791633606</v>
      </c>
      <c r="G232" s="3">
        <v>0.21811436067200618</v>
      </c>
      <c r="H232" s="2">
        <v>6.7209118604660034</v>
      </c>
      <c r="I232" s="3">
        <v>8.2169716488203981E-2</v>
      </c>
      <c r="J232" s="2">
        <v>4.4208478927612305</v>
      </c>
      <c r="K232" s="3">
        <v>0.20386609690434146</v>
      </c>
      <c r="L232" s="2">
        <v>5.8899337450663252</v>
      </c>
      <c r="M232" s="3">
        <v>0.1375643229061628</v>
      </c>
      <c r="N232" s="2">
        <v>5.7727104425430298</v>
      </c>
      <c r="O232" s="3">
        <v>0.14234918230863985</v>
      </c>
      <c r="P232" s="2">
        <v>6.4148546457290649</v>
      </c>
      <c r="Q232" s="3">
        <v>0.13241516267595244</v>
      </c>
      <c r="R232" s="9" t="s">
        <v>1622</v>
      </c>
      <c r="S232" s="9" t="s">
        <v>1623</v>
      </c>
      <c r="T232" s="9" t="s">
        <v>1624</v>
      </c>
    </row>
    <row r="233" spans="1:20" x14ac:dyDescent="0.15">
      <c r="A233" s="1" t="s">
        <v>575</v>
      </c>
      <c r="B233" s="2">
        <v>8.2534046173095703</v>
      </c>
      <c r="C233" s="3">
        <v>7.1215912870812748E-2</v>
      </c>
      <c r="D233" s="2">
        <v>9.4810843467712402</v>
      </c>
      <c r="E233" s="3">
        <v>0.10122495191686035</v>
      </c>
      <c r="F233" s="2">
        <v>9.9513006210327148</v>
      </c>
      <c r="G233" s="3">
        <v>0.19088772551662703</v>
      </c>
      <c r="H233" s="2">
        <v>10.112215518951416</v>
      </c>
      <c r="I233" s="3">
        <v>0.11667704087956066</v>
      </c>
      <c r="J233" s="2">
        <v>8.0982265472412109</v>
      </c>
      <c r="K233" s="3">
        <v>7.242258295704912E-2</v>
      </c>
      <c r="L233" s="2">
        <v>8.8983357747395839</v>
      </c>
      <c r="M233" s="3">
        <v>9.1051838801771673E-2</v>
      </c>
      <c r="N233" s="2">
        <v>9.7373778820037842</v>
      </c>
      <c r="O233" s="3">
        <v>8.1976761629182202E-2</v>
      </c>
      <c r="P233" s="2">
        <v>9.9205305576324463</v>
      </c>
      <c r="Q233" s="3">
        <v>3.9255597785913442E-2</v>
      </c>
      <c r="R233" s="9" t="s">
        <v>1663</v>
      </c>
      <c r="S233" s="9" t="s">
        <v>1664</v>
      </c>
      <c r="T233" s="9" t="s">
        <v>1665</v>
      </c>
    </row>
    <row r="234" spans="1:20" x14ac:dyDescent="0.15">
      <c r="A234" s="1" t="s">
        <v>576</v>
      </c>
      <c r="B234" s="2">
        <v>6.0291820764541626</v>
      </c>
      <c r="C234" s="3">
        <v>8.2344450127024668E-2</v>
      </c>
      <c r="D234" s="2">
        <v>7.0795977115631104</v>
      </c>
      <c r="E234" s="3">
        <v>0.18345416568049339</v>
      </c>
      <c r="F234" s="2">
        <v>7.7913326025009155</v>
      </c>
      <c r="G234" s="3">
        <v>3.5163688019850529E-2</v>
      </c>
      <c r="H234" s="2">
        <v>7.8818087577819824</v>
      </c>
      <c r="I234" s="3">
        <v>6.5108899477223897E-2</v>
      </c>
      <c r="J234" s="2">
        <v>6.4196956157684326</v>
      </c>
      <c r="K234" s="3">
        <v>0.11440674005077242</v>
      </c>
      <c r="L234" s="2">
        <v>7.4038755098978681</v>
      </c>
      <c r="M234" s="3">
        <v>4.2793701157866515E-2</v>
      </c>
      <c r="N234" s="2">
        <v>7.9336013793945312</v>
      </c>
      <c r="O234" s="3">
        <v>7.8104471500524034E-2</v>
      </c>
      <c r="P234" s="2">
        <v>7.906566858291626</v>
      </c>
      <c r="Q234" s="3">
        <v>5.6907470329135505E-2</v>
      </c>
      <c r="R234" s="9" t="s">
        <v>1857</v>
      </c>
      <c r="S234" s="9" t="s">
        <v>1858</v>
      </c>
      <c r="T234" s="9" t="s">
        <v>1859</v>
      </c>
    </row>
    <row r="235" spans="1:20" x14ac:dyDescent="0.15">
      <c r="A235" s="1" t="s">
        <v>577</v>
      </c>
      <c r="B235" s="2">
        <v>6.2360270023345947</v>
      </c>
      <c r="C235" s="3">
        <v>9.6674343332718723E-2</v>
      </c>
      <c r="D235" s="2">
        <v>7.0996456146240234</v>
      </c>
      <c r="E235" s="3">
        <v>6.3165101583700894E-2</v>
      </c>
      <c r="F235" s="2">
        <v>7.8075929880142212</v>
      </c>
      <c r="G235" s="3">
        <v>0.12943585049290676</v>
      </c>
      <c r="H235" s="2">
        <v>8.0879056453704834</v>
      </c>
      <c r="I235" s="3">
        <v>8.6724671946370221E-2</v>
      </c>
      <c r="J235" s="2">
        <v>7.0291504859924316</v>
      </c>
      <c r="K235" s="3">
        <v>0.13014746686273287</v>
      </c>
      <c r="L235" s="2">
        <v>7.8448548316955566</v>
      </c>
      <c r="M235" s="3">
        <v>6.96912882696476E-2</v>
      </c>
      <c r="N235" s="2">
        <v>8.1419377326965332</v>
      </c>
      <c r="O235" s="3">
        <v>7.7313578942267133E-2</v>
      </c>
      <c r="P235" s="2">
        <v>8.0514978170394897</v>
      </c>
      <c r="Q235" s="3">
        <v>4.4612655805964942E-2</v>
      </c>
      <c r="R235" s="9" t="s">
        <v>3323</v>
      </c>
      <c r="S235" s="9" t="s">
        <v>1620</v>
      </c>
      <c r="T235" s="9" t="s">
        <v>3324</v>
      </c>
    </row>
    <row r="236" spans="1:20" x14ac:dyDescent="0.15">
      <c r="A236" s="1" t="s">
        <v>579</v>
      </c>
      <c r="B236" s="2">
        <v>7.4342319965362549</v>
      </c>
      <c r="C236" s="3">
        <v>4.2395270474011898E-2</v>
      </c>
      <c r="D236" s="2">
        <v>9.0442488193511963</v>
      </c>
      <c r="E236" s="3">
        <v>7.7049077129819468E-2</v>
      </c>
      <c r="F236" s="2">
        <v>8.8965349197387695</v>
      </c>
      <c r="G236" s="3">
        <v>0.15141359841285362</v>
      </c>
      <c r="H236" s="2">
        <v>9.2840297222137451</v>
      </c>
      <c r="I236" s="3">
        <v>5.4899450029024251E-2</v>
      </c>
      <c r="J236" s="2">
        <v>7.5318931341171265</v>
      </c>
      <c r="K236" s="3">
        <v>0.12086752194710951</v>
      </c>
      <c r="L236" s="2">
        <v>8.9461835225423183</v>
      </c>
      <c r="M236" s="3">
        <v>0.10705870001682039</v>
      </c>
      <c r="N236" s="2">
        <v>9.3433346748352051</v>
      </c>
      <c r="O236" s="3">
        <v>4.1707541540885559E-2</v>
      </c>
      <c r="P236" s="2">
        <v>9.1226687431335449</v>
      </c>
      <c r="Q236" s="3">
        <v>6.9984928773490676E-2</v>
      </c>
      <c r="R236" s="9" t="s">
        <v>1794</v>
      </c>
      <c r="S236" s="9" t="s">
        <v>1681</v>
      </c>
      <c r="T236" s="9" t="s">
        <v>1795</v>
      </c>
    </row>
    <row r="237" spans="1:20" x14ac:dyDescent="0.15">
      <c r="A237" s="1" t="s">
        <v>581</v>
      </c>
      <c r="B237" s="2">
        <v>6.1814666986465454</v>
      </c>
      <c r="C237" s="3">
        <v>4.294545197179734E-2</v>
      </c>
      <c r="D237" s="2">
        <v>7.0469533205032349</v>
      </c>
      <c r="E237" s="3">
        <v>0.13915136570443895</v>
      </c>
      <c r="F237" s="2">
        <v>8.0889959335327148</v>
      </c>
      <c r="G237" s="3">
        <v>2.5658442135703268E-2</v>
      </c>
      <c r="H237" s="2">
        <v>8.0288589000701904</v>
      </c>
      <c r="I237" s="3">
        <v>4.8478175780133081E-2</v>
      </c>
      <c r="J237" s="2">
        <v>6.5513758659362793</v>
      </c>
      <c r="K237" s="3">
        <v>0.18755903962917134</v>
      </c>
      <c r="L237" s="2">
        <v>7.3879599571228027</v>
      </c>
      <c r="M237" s="3">
        <v>0.13284350956742336</v>
      </c>
      <c r="N237" s="2">
        <v>8.1579782962799072</v>
      </c>
      <c r="O237" s="3">
        <v>6.7269809709689696E-2</v>
      </c>
      <c r="P237" s="2">
        <v>7.8174513578414917</v>
      </c>
      <c r="Q237" s="3">
        <v>0.15127648869368826</v>
      </c>
      <c r="R237" s="9" t="s">
        <v>3325</v>
      </c>
      <c r="S237" s="9" t="s">
        <v>3326</v>
      </c>
      <c r="T237" s="9" t="s">
        <v>3327</v>
      </c>
    </row>
    <row r="238" spans="1:20" x14ac:dyDescent="0.15">
      <c r="A238" s="1" t="s">
        <v>582</v>
      </c>
      <c r="B238" s="2">
        <v>6.7438710927963257</v>
      </c>
      <c r="C238" s="3">
        <v>0.17745755374458408</v>
      </c>
      <c r="D238" s="2">
        <v>8.6754889488220215</v>
      </c>
      <c r="E238" s="3">
        <v>0.19234465336908496</v>
      </c>
      <c r="F238" s="2">
        <v>8.5585784912109375</v>
      </c>
      <c r="G238" s="3">
        <v>0.21556093796620954</v>
      </c>
      <c r="H238" s="2">
        <v>8.5871686935424805</v>
      </c>
      <c r="I238" s="3">
        <v>0.13316231372866416</v>
      </c>
      <c r="J238" s="2">
        <v>5.9812034368515015</v>
      </c>
      <c r="K238" s="3">
        <v>0.21370309305158838</v>
      </c>
      <c r="L238" s="2">
        <v>4.9195655186971026</v>
      </c>
      <c r="M238" s="3">
        <v>0.31092813846376133</v>
      </c>
      <c r="N238" s="2">
        <v>5.5679433345794678</v>
      </c>
      <c r="O238" s="3">
        <v>0.25756423610282164</v>
      </c>
      <c r="P238" s="2">
        <v>5.3107684850692749</v>
      </c>
      <c r="Q238" s="3">
        <v>0.43056363524546964</v>
      </c>
      <c r="R238" s="9" t="s">
        <v>3328</v>
      </c>
      <c r="S238" s="9" t="s">
        <v>3329</v>
      </c>
      <c r="T238" s="9" t="s">
        <v>3330</v>
      </c>
    </row>
    <row r="239" spans="1:20" x14ac:dyDescent="0.15">
      <c r="A239" s="1" t="s">
        <v>584</v>
      </c>
      <c r="B239" s="2">
        <v>6.025146484375</v>
      </c>
      <c r="C239" s="3">
        <v>7.597483594759831E-2</v>
      </c>
      <c r="D239" s="2">
        <v>7.651444673538208</v>
      </c>
      <c r="E239" s="3">
        <v>0.24345878040787772</v>
      </c>
      <c r="F239" s="2">
        <v>7.8385375738143921</v>
      </c>
      <c r="G239" s="3">
        <v>0.2038431291325036</v>
      </c>
      <c r="H239" s="2">
        <v>7.8546164035797119</v>
      </c>
      <c r="I239" s="3">
        <v>0.16600960231453746</v>
      </c>
      <c r="J239" s="2">
        <v>6.8288354873657227</v>
      </c>
      <c r="K239" s="3">
        <v>0.17192318835940681</v>
      </c>
      <c r="L239" s="2">
        <v>6.3514097531636553</v>
      </c>
      <c r="M239" s="3">
        <v>2.7139761216854689E-2</v>
      </c>
      <c r="N239" s="2">
        <v>5.615514874458313</v>
      </c>
      <c r="O239" s="3">
        <v>0.10468768497788526</v>
      </c>
      <c r="P239" s="2">
        <v>6.3353117704391479</v>
      </c>
      <c r="Q239" s="3">
        <v>0.12499018873301701</v>
      </c>
      <c r="R239" s="9" t="s">
        <v>3331</v>
      </c>
      <c r="S239" s="9" t="s">
        <v>3332</v>
      </c>
      <c r="T239" s="9" t="s">
        <v>3333</v>
      </c>
    </row>
    <row r="240" spans="1:20" x14ac:dyDescent="0.15">
      <c r="A240" s="1" t="s">
        <v>585</v>
      </c>
      <c r="B240" s="2">
        <v>3.7036454677581787</v>
      </c>
      <c r="C240" s="3">
        <v>0.24620767715286737</v>
      </c>
      <c r="D240" s="2">
        <v>4.592854380607605</v>
      </c>
      <c r="E240" s="3">
        <v>0.20566054557860292</v>
      </c>
      <c r="F240" s="2">
        <v>5.2949252128601074</v>
      </c>
      <c r="G240" s="3">
        <v>9.9705607699402302E-2</v>
      </c>
      <c r="H240" s="2">
        <v>5.5319145917892456</v>
      </c>
      <c r="I240" s="3">
        <v>0.17503825381885993</v>
      </c>
      <c r="J240" s="2">
        <v>3.1896120309829712</v>
      </c>
      <c r="K240" s="3">
        <v>0.19174493534420875</v>
      </c>
      <c r="L240" s="2">
        <v>2.8411404291788735</v>
      </c>
      <c r="M240" s="3">
        <v>4.9274405676988896E-2</v>
      </c>
      <c r="N240" s="2">
        <v>3.0045641660690308</v>
      </c>
      <c r="O240" s="3">
        <v>0.12136247013779575</v>
      </c>
      <c r="P240" s="2">
        <v>3.3884063959121704</v>
      </c>
      <c r="Q240" s="3">
        <v>0.20555633436410276</v>
      </c>
      <c r="R240" s="9" t="s">
        <v>3334</v>
      </c>
      <c r="S240" s="9" t="s">
        <v>3137</v>
      </c>
      <c r="T240" s="9" t="s">
        <v>3335</v>
      </c>
    </row>
    <row r="241" spans="1:20" x14ac:dyDescent="0.15">
      <c r="A241" s="1" t="s">
        <v>586</v>
      </c>
      <c r="B241" s="2">
        <v>7.3095028400421143</v>
      </c>
      <c r="C241" s="3">
        <v>7.8250166134460258E-2</v>
      </c>
      <c r="D241" s="2">
        <v>9.4259023666381836</v>
      </c>
      <c r="E241" s="3">
        <v>0.15617417116725629</v>
      </c>
      <c r="F241" s="2">
        <v>9.3060662746429443</v>
      </c>
      <c r="G241" s="3">
        <v>0.19340113700810219</v>
      </c>
      <c r="H241" s="2">
        <v>9.1323776245117188</v>
      </c>
      <c r="I241" s="3">
        <v>8.95750790686448E-2</v>
      </c>
      <c r="J241" s="2">
        <v>7.4105578660964966</v>
      </c>
      <c r="K241" s="3">
        <v>0.20700097415537783</v>
      </c>
      <c r="L241" s="2">
        <v>9.3628692626953125</v>
      </c>
      <c r="M241" s="3">
        <v>3.4483764129467971E-2</v>
      </c>
      <c r="N241" s="2">
        <v>9.15152907371521</v>
      </c>
      <c r="O241" s="3">
        <v>0.20004145630829753</v>
      </c>
      <c r="P241" s="2">
        <v>8.6647939682006836</v>
      </c>
      <c r="Q241" s="3">
        <v>0.14585788062295205</v>
      </c>
      <c r="R241" s="9" t="s">
        <v>3336</v>
      </c>
      <c r="S241" s="9" t="s">
        <v>1544</v>
      </c>
      <c r="T241" s="9" t="s">
        <v>3337</v>
      </c>
    </row>
    <row r="242" spans="1:20" x14ac:dyDescent="0.15">
      <c r="A242" s="1" t="s">
        <v>587</v>
      </c>
      <c r="B242" s="2">
        <v>5.9380583763122559</v>
      </c>
      <c r="C242" s="3">
        <v>0.1492610476708961</v>
      </c>
      <c r="D242" s="2">
        <v>7.4207735061645508</v>
      </c>
      <c r="E242" s="3">
        <v>0.12012877459856883</v>
      </c>
      <c r="F242" s="2">
        <v>7.7119388580322266</v>
      </c>
      <c r="G242" s="3">
        <v>9.501613396285756E-2</v>
      </c>
      <c r="H242" s="2">
        <v>7.7545126676559448</v>
      </c>
      <c r="I242" s="3">
        <v>0.11166405149035313</v>
      </c>
      <c r="J242" s="2">
        <v>5.6409934759140015</v>
      </c>
      <c r="K242" s="3">
        <v>0.17729128667704777</v>
      </c>
      <c r="L242" s="2">
        <v>6.2833387056986494</v>
      </c>
      <c r="M242" s="3">
        <v>0.28723005028702336</v>
      </c>
      <c r="N242" s="2">
        <v>7.7942171096801758</v>
      </c>
      <c r="O242" s="3">
        <v>9.1757682470411675E-2</v>
      </c>
      <c r="P242" s="2">
        <v>7.910569429397583</v>
      </c>
      <c r="Q242" s="3">
        <v>5.3861612771346191E-2</v>
      </c>
      <c r="R242" s="9" t="s">
        <v>1546</v>
      </c>
      <c r="S242" s="9" t="s">
        <v>1547</v>
      </c>
      <c r="T242" s="9" t="s">
        <v>1548</v>
      </c>
    </row>
    <row r="243" spans="1:20" x14ac:dyDescent="0.15">
      <c r="A243" s="1" t="s">
        <v>588</v>
      </c>
      <c r="B243" s="2">
        <v>4.0238224267959595</v>
      </c>
      <c r="C243" s="3">
        <v>6.7424536907995922E-2</v>
      </c>
      <c r="D243" s="2">
        <v>5.3563817739486694</v>
      </c>
      <c r="E243" s="3">
        <v>6.9236029025951454E-2</v>
      </c>
      <c r="F243" s="2">
        <v>5.8773401975631714</v>
      </c>
      <c r="G243" s="3">
        <v>8.273407961051954E-2</v>
      </c>
      <c r="H243" s="2">
        <v>5.8384929895401001</v>
      </c>
      <c r="I243" s="3">
        <v>9.4934928834397414E-2</v>
      </c>
      <c r="J243" s="2">
        <v>4.1313697695732117</v>
      </c>
      <c r="K243" s="3">
        <v>0.21828099508365137</v>
      </c>
      <c r="L243" s="2">
        <v>5.627751350402832</v>
      </c>
      <c r="M243" s="3">
        <v>0.12218579159260941</v>
      </c>
      <c r="N243" s="2">
        <v>5.673713207244873</v>
      </c>
      <c r="O243" s="3">
        <v>6.8718148418933214E-2</v>
      </c>
      <c r="P243" s="2">
        <v>5.626401424407959</v>
      </c>
      <c r="Q243" s="3">
        <v>0.18702832986540963</v>
      </c>
      <c r="R243" s="9" t="s">
        <v>1844</v>
      </c>
      <c r="S243" s="9" t="s">
        <v>1713</v>
      </c>
      <c r="T243" s="9" t="s">
        <v>1845</v>
      </c>
    </row>
    <row r="244" spans="1:20" x14ac:dyDescent="0.15">
      <c r="A244" s="1" t="s">
        <v>589</v>
      </c>
      <c r="B244" s="2">
        <v>2.985716700553894</v>
      </c>
      <c r="C244" s="3">
        <v>0.14000611485835562</v>
      </c>
      <c r="D244" s="2">
        <v>5.4326499700546265</v>
      </c>
      <c r="E244" s="3">
        <v>0.1721171552180342</v>
      </c>
      <c r="F244" s="2">
        <v>4.4627768993377686</v>
      </c>
      <c r="G244" s="3">
        <v>0.16900241156233356</v>
      </c>
      <c r="H244" s="2">
        <v>4.8000526428222656</v>
      </c>
      <c r="I244" s="3">
        <v>0.15706546606208885</v>
      </c>
      <c r="J244" s="2">
        <v>3.7700034379959106</v>
      </c>
      <c r="K244" s="3">
        <v>0.13936893201517644</v>
      </c>
      <c r="L244" s="2">
        <v>4.6278494199117022</v>
      </c>
      <c r="M244" s="3">
        <v>0.13312065146648061</v>
      </c>
      <c r="N244" s="2">
        <v>4.2357263565063477</v>
      </c>
      <c r="O244" s="3">
        <v>9.456061591829093E-2</v>
      </c>
      <c r="P244" s="2">
        <v>4.6511090993881226</v>
      </c>
      <c r="Q244" s="3">
        <v>6.6998747418472074E-2</v>
      </c>
      <c r="R244" s="9" t="s">
        <v>3338</v>
      </c>
      <c r="S244" s="9" t="s">
        <v>3339</v>
      </c>
      <c r="T244" s="9" t="s">
        <v>3340</v>
      </c>
    </row>
    <row r="245" spans="1:20" x14ac:dyDescent="0.15">
      <c r="A245" s="1" t="s">
        <v>590</v>
      </c>
      <c r="B245" s="2">
        <v>5.2939134836196899</v>
      </c>
      <c r="C245" s="3">
        <v>0.11414519118569023</v>
      </c>
      <c r="D245" s="2">
        <v>6.936766505241394</v>
      </c>
      <c r="E245" s="3">
        <v>0.11339900163491998</v>
      </c>
      <c r="F245" s="2">
        <v>7.2356183528900146</v>
      </c>
      <c r="G245" s="3">
        <v>0.11098043870681402</v>
      </c>
      <c r="H245" s="2">
        <v>7.1060628890991211</v>
      </c>
      <c r="I245" s="3">
        <v>6.3758879808440513E-2</v>
      </c>
      <c r="J245" s="2">
        <v>6.0382770299911499</v>
      </c>
      <c r="K245" s="3">
        <v>0.17114422515389308</v>
      </c>
      <c r="L245" s="2">
        <v>7.2365117073059082</v>
      </c>
      <c r="M245" s="3">
        <v>4.4160407470271147E-2</v>
      </c>
      <c r="N245" s="2">
        <v>7.5944634675979614</v>
      </c>
      <c r="O245" s="3">
        <v>5.0141818757874233E-2</v>
      </c>
      <c r="P245" s="2">
        <v>7.4360421895980835</v>
      </c>
      <c r="Q245" s="3">
        <v>9.9659693176176706E-2</v>
      </c>
      <c r="R245" s="9" t="s">
        <v>1901</v>
      </c>
      <c r="S245" s="9" t="s">
        <v>1902</v>
      </c>
      <c r="T245" s="9" t="s">
        <v>1903</v>
      </c>
    </row>
    <row r="246" spans="1:20" x14ac:dyDescent="0.15">
      <c r="A246" s="1" t="s">
        <v>591</v>
      </c>
      <c r="B246" s="2">
        <v>8.3827857971191406</v>
      </c>
      <c r="C246" s="3">
        <v>0.11717975955543158</v>
      </c>
      <c r="D246" s="2">
        <v>9.3030757904052734</v>
      </c>
      <c r="E246" s="3">
        <v>0.21381607967303692</v>
      </c>
      <c r="F246" s="2">
        <v>9.8320028781890869</v>
      </c>
      <c r="G246" s="3">
        <v>0.1926486744730585</v>
      </c>
      <c r="H246" s="2">
        <v>10.186125993728638</v>
      </c>
      <c r="I246" s="3">
        <v>9.3307430746402992E-2</v>
      </c>
      <c r="J246" s="2">
        <v>8.6331040859222412</v>
      </c>
      <c r="K246" s="3">
        <v>0.14595116077590808</v>
      </c>
      <c r="L246" s="2">
        <v>9.0035645167032872</v>
      </c>
      <c r="M246" s="3">
        <v>0.1493795003158444</v>
      </c>
      <c r="N246" s="2">
        <v>9.6963825225830078</v>
      </c>
      <c r="O246" s="3">
        <v>0.12800977128258798</v>
      </c>
      <c r="P246" s="2">
        <v>9.7011845111846924</v>
      </c>
      <c r="Q246" s="3">
        <v>3.7873593184461145E-2</v>
      </c>
      <c r="R246" s="9" t="s">
        <v>2042</v>
      </c>
      <c r="S246" s="9" t="s">
        <v>2043</v>
      </c>
      <c r="T246" s="9" t="s">
        <v>2044</v>
      </c>
    </row>
    <row r="247" spans="1:20" x14ac:dyDescent="0.15">
      <c r="A247" s="1" t="s">
        <v>592</v>
      </c>
      <c r="B247" s="2">
        <v>7.9980622529983521</v>
      </c>
      <c r="C247" s="3">
        <v>3.2986845621366875E-2</v>
      </c>
      <c r="D247" s="2">
        <v>9.2914249897003174</v>
      </c>
      <c r="E247" s="3">
        <v>0.17368548497400052</v>
      </c>
      <c r="F247" s="2">
        <v>10.042248249053955</v>
      </c>
      <c r="G247" s="3">
        <v>0.10784868614010718</v>
      </c>
      <c r="H247" s="2">
        <v>9.7951741218566895</v>
      </c>
      <c r="I247" s="3">
        <v>7.9680735322740795E-2</v>
      </c>
      <c r="J247" s="2">
        <v>7.6899710893630981</v>
      </c>
      <c r="K247" s="3">
        <v>0.26860230588810413</v>
      </c>
      <c r="L247" s="2">
        <v>8.8453788757324219</v>
      </c>
      <c r="M247" s="3">
        <v>0.13018911533416311</v>
      </c>
      <c r="N247" s="2">
        <v>9.2255911827087402</v>
      </c>
      <c r="O247" s="3">
        <v>0.22783991606840248</v>
      </c>
      <c r="P247" s="2">
        <v>8.8995707035064697</v>
      </c>
      <c r="Q247" s="3">
        <v>0.12720416344121124</v>
      </c>
      <c r="R247" s="9" t="s">
        <v>3341</v>
      </c>
      <c r="S247" s="9" t="s">
        <v>3342</v>
      </c>
      <c r="T247" s="9" t="s">
        <v>3343</v>
      </c>
    </row>
    <row r="248" spans="1:20" x14ac:dyDescent="0.15">
      <c r="A248" s="1" t="s">
        <v>593</v>
      </c>
      <c r="B248" s="2">
        <v>8.5970470905303955</v>
      </c>
      <c r="C248" s="3">
        <v>8.8449681411713138E-2</v>
      </c>
      <c r="D248" s="2">
        <v>9.3579981327056885</v>
      </c>
      <c r="E248" s="3">
        <v>7.6889906784498585E-2</v>
      </c>
      <c r="F248" s="2">
        <v>10.15861988067627</v>
      </c>
      <c r="G248" s="3">
        <v>0.10851258444956906</v>
      </c>
      <c r="H248" s="2">
        <v>10.387389659881592</v>
      </c>
      <c r="I248" s="3">
        <v>6.2553703481933884E-2</v>
      </c>
      <c r="J248" s="2">
        <v>8.9041976928710938</v>
      </c>
      <c r="K248" s="3">
        <v>0.11576983223307519</v>
      </c>
      <c r="L248" s="2">
        <v>9.6183268229166661</v>
      </c>
      <c r="M248" s="3">
        <v>3.1805693103192097E-2</v>
      </c>
      <c r="N248" s="2">
        <v>10.027728319168091</v>
      </c>
      <c r="O248" s="3">
        <v>0.10667777380604972</v>
      </c>
      <c r="P248" s="2">
        <v>10.077709674835205</v>
      </c>
      <c r="Q248" s="3">
        <v>0.10087443929607387</v>
      </c>
      <c r="R248" s="9" t="s">
        <v>2001</v>
      </c>
      <c r="S248" s="9" t="s">
        <v>2002</v>
      </c>
      <c r="T248" s="9" t="s">
        <v>2003</v>
      </c>
    </row>
    <row r="249" spans="1:20" x14ac:dyDescent="0.15">
      <c r="A249" s="1" t="s">
        <v>594</v>
      </c>
      <c r="B249" s="2">
        <v>4.3568720817565918</v>
      </c>
      <c r="C249" s="3">
        <v>0.11602308515429204</v>
      </c>
      <c r="D249" s="2">
        <v>5.4408191442489624</v>
      </c>
      <c r="E249" s="3">
        <v>0.11735128813513801</v>
      </c>
      <c r="F249" s="2">
        <v>6.1375777721405029</v>
      </c>
      <c r="G249" s="3">
        <v>7.5516455618482844E-2</v>
      </c>
      <c r="H249" s="2">
        <v>6.1460245847702026</v>
      </c>
      <c r="I249" s="3">
        <v>0.10402309446181346</v>
      </c>
      <c r="J249" s="2">
        <v>4.8244210481643677</v>
      </c>
      <c r="K249" s="3">
        <v>0.32931657671393683</v>
      </c>
      <c r="L249" s="2">
        <v>5.9720589319864912</v>
      </c>
      <c r="M249" s="3">
        <v>6.1561408966153877E-2</v>
      </c>
      <c r="N249" s="2">
        <v>6.2448917627334595</v>
      </c>
      <c r="O249" s="3">
        <v>9.7576655681455293E-2</v>
      </c>
      <c r="P249" s="2">
        <v>5.8944754600524902</v>
      </c>
      <c r="Q249" s="3">
        <v>2.640342639993801E-2</v>
      </c>
      <c r="R249" s="9" t="s">
        <v>3344</v>
      </c>
      <c r="S249" s="9" t="s">
        <v>3345</v>
      </c>
      <c r="T249" s="9" t="s">
        <v>3346</v>
      </c>
    </row>
    <row r="250" spans="1:20" x14ac:dyDescent="0.15">
      <c r="A250" s="1" t="s">
        <v>595</v>
      </c>
      <c r="B250" s="2">
        <v>4.3818513154983521</v>
      </c>
      <c r="C250" s="3">
        <v>0.14448405715113091</v>
      </c>
      <c r="D250" s="2">
        <v>5.7351564168930054</v>
      </c>
      <c r="E250" s="3">
        <v>9.6041177595368246E-2</v>
      </c>
      <c r="F250" s="2">
        <v>5.7684040069580078</v>
      </c>
      <c r="G250" s="3">
        <v>7.3890381560289542E-2</v>
      </c>
      <c r="H250" s="2">
        <v>6.1696438789367676</v>
      </c>
      <c r="I250" s="3">
        <v>4.2019251511846302E-2</v>
      </c>
      <c r="J250" s="2">
        <v>4.9319871664047241</v>
      </c>
      <c r="K250" s="3">
        <v>0.32470407173019128</v>
      </c>
      <c r="L250" s="2">
        <v>6.1422912279764814</v>
      </c>
      <c r="M250" s="3">
        <v>0.14861546441199122</v>
      </c>
      <c r="N250" s="2">
        <v>6.5697057247161865</v>
      </c>
      <c r="O250" s="3">
        <v>2.6630784553760358E-2</v>
      </c>
      <c r="P250" s="2">
        <v>6.3838744163513184</v>
      </c>
      <c r="Q250" s="3">
        <v>9.6829537454136971E-2</v>
      </c>
      <c r="R250" s="9" t="s">
        <v>3347</v>
      </c>
      <c r="S250" s="9" t="s">
        <v>1541</v>
      </c>
      <c r="T250" s="9" t="s">
        <v>3348</v>
      </c>
    </row>
    <row r="251" spans="1:20" x14ac:dyDescent="0.15">
      <c r="A251" s="1" t="s">
        <v>596</v>
      </c>
      <c r="B251" s="2">
        <v>3.3236537575721741</v>
      </c>
      <c r="C251" s="3">
        <v>0.1266335331299602</v>
      </c>
      <c r="D251" s="2">
        <v>4.225212574005127</v>
      </c>
      <c r="E251" s="3">
        <v>0.12322779332676304</v>
      </c>
      <c r="F251" s="2">
        <v>5.5521053075790405</v>
      </c>
      <c r="G251" s="3">
        <v>8.6647229508733492E-2</v>
      </c>
      <c r="H251" s="2">
        <v>5.1098990440368652</v>
      </c>
      <c r="I251" s="3">
        <v>0.115656175917781</v>
      </c>
      <c r="J251" s="2">
        <v>3.6573044657707214</v>
      </c>
      <c r="K251" s="3">
        <v>0.24349146861572871</v>
      </c>
      <c r="L251" s="2">
        <v>4.111082474390666</v>
      </c>
      <c r="M251" s="3">
        <v>0.12388904641903574</v>
      </c>
      <c r="N251" s="2">
        <v>4.0163958668708801</v>
      </c>
      <c r="O251" s="3">
        <v>7.8838965219213297E-2</v>
      </c>
      <c r="P251" s="2">
        <v>3.5752944350242615</v>
      </c>
      <c r="Q251" s="3">
        <v>0.11543133962946231</v>
      </c>
      <c r="R251" s="9" t="s">
        <v>3349</v>
      </c>
      <c r="S251" s="9" t="s">
        <v>3350</v>
      </c>
      <c r="T251" s="9" t="s">
        <v>3351</v>
      </c>
    </row>
    <row r="252" spans="1:20" x14ac:dyDescent="0.15">
      <c r="A252" s="1" t="s">
        <v>597</v>
      </c>
      <c r="B252" s="2">
        <v>6.5744359493255615</v>
      </c>
      <c r="C252" s="3">
        <v>0.21884313981402173</v>
      </c>
      <c r="D252" s="2">
        <v>7.8888649940490723</v>
      </c>
      <c r="E252" s="3">
        <v>0.20499279120966166</v>
      </c>
      <c r="F252" s="2">
        <v>8.048253059387207</v>
      </c>
      <c r="G252" s="3">
        <v>0.13833784855102266</v>
      </c>
      <c r="H252" s="2">
        <v>8.3589565753936768</v>
      </c>
      <c r="I252" s="3">
        <v>4.8173939033340538E-2</v>
      </c>
      <c r="J252" s="2">
        <v>7.0073076486587524</v>
      </c>
      <c r="K252" s="3">
        <v>0.17244294727147089</v>
      </c>
      <c r="L252" s="2">
        <v>8.3557233810424805</v>
      </c>
      <c r="M252" s="3">
        <v>0.20350298990268717</v>
      </c>
      <c r="N252" s="2">
        <v>8.4285831451416016</v>
      </c>
      <c r="O252" s="3">
        <v>0.25383514820453068</v>
      </c>
      <c r="P252" s="2">
        <v>8.4378149509429932</v>
      </c>
      <c r="Q252" s="3">
        <v>5.8198574332621281E-2</v>
      </c>
      <c r="R252" s="9" t="s">
        <v>1887</v>
      </c>
      <c r="S252" s="9" t="s">
        <v>1888</v>
      </c>
      <c r="T252" s="9" t="s">
        <v>1889</v>
      </c>
    </row>
    <row r="253" spans="1:20" x14ac:dyDescent="0.15">
      <c r="A253" s="1" t="s">
        <v>598</v>
      </c>
      <c r="B253" s="2">
        <v>5.9849393367767334</v>
      </c>
      <c r="C253" s="3">
        <v>9.4288496775054603E-2</v>
      </c>
      <c r="D253" s="2">
        <v>8.1708402633666992</v>
      </c>
      <c r="E253" s="3">
        <v>0.21610165724682978</v>
      </c>
      <c r="F253" s="2">
        <v>7.9153052568435669</v>
      </c>
      <c r="G253" s="3">
        <v>1.7661984388508883E-2</v>
      </c>
      <c r="H253" s="2">
        <v>7.7687135934829712</v>
      </c>
      <c r="I253" s="3">
        <v>0.19373326068232141</v>
      </c>
      <c r="J253" s="2">
        <v>7.0198670625686646</v>
      </c>
      <c r="K253" s="3">
        <v>0.24390146908211829</v>
      </c>
      <c r="L253" s="2">
        <v>9.0663159688313808</v>
      </c>
      <c r="M253" s="3">
        <v>5.1605863776034516E-2</v>
      </c>
      <c r="N253" s="2">
        <v>8.9314844608306885</v>
      </c>
      <c r="O253" s="3">
        <v>7.496947552887448E-2</v>
      </c>
      <c r="P253" s="2">
        <v>8.1481938362121582</v>
      </c>
      <c r="Q253" s="3">
        <v>0.19078926419684825</v>
      </c>
      <c r="R253" s="9" t="s">
        <v>3352</v>
      </c>
      <c r="S253" s="9" t="s">
        <v>3353</v>
      </c>
      <c r="T253" s="9" t="s">
        <v>3354</v>
      </c>
    </row>
    <row r="254" spans="1:20" x14ac:dyDescent="0.15">
      <c r="A254" s="1" t="s">
        <v>599</v>
      </c>
      <c r="B254" s="2">
        <v>5.4523540735244751</v>
      </c>
      <c r="C254" s="3">
        <v>0.13511648160573339</v>
      </c>
      <c r="D254" s="2">
        <v>6.7753726243972778</v>
      </c>
      <c r="E254" s="3">
        <v>4.558249563466947E-2</v>
      </c>
      <c r="F254" s="2">
        <v>7.6595815420150757</v>
      </c>
      <c r="G254" s="3">
        <v>9.1529697827493262E-2</v>
      </c>
      <c r="H254" s="2">
        <v>7.2329423427581787</v>
      </c>
      <c r="I254" s="3">
        <v>7.6234151508040943E-2</v>
      </c>
      <c r="J254" s="2">
        <v>5.2586739063262939</v>
      </c>
      <c r="K254" s="3">
        <v>0.29520538000794222</v>
      </c>
      <c r="L254" s="2">
        <v>6.7908264795939131</v>
      </c>
      <c r="M254" s="3">
        <v>0.1014358331658706</v>
      </c>
      <c r="N254" s="2">
        <v>7.2309951782226562</v>
      </c>
      <c r="O254" s="3">
        <v>0.17926083833362544</v>
      </c>
      <c r="P254" s="2">
        <v>6.7581576108932495</v>
      </c>
      <c r="Q254" s="3">
        <v>0.11639847909878873</v>
      </c>
      <c r="R254" s="9" t="s">
        <v>3355</v>
      </c>
      <c r="S254" s="9" t="s">
        <v>1464</v>
      </c>
      <c r="T254" s="9" t="s">
        <v>3356</v>
      </c>
    </row>
    <row r="255" spans="1:20" x14ac:dyDescent="0.15">
      <c r="A255" s="1" t="s">
        <v>600</v>
      </c>
      <c r="B255" s="2">
        <v>6.9482592344284058</v>
      </c>
      <c r="C255" s="3">
        <v>6.7771275007768278E-2</v>
      </c>
      <c r="D255" s="2">
        <v>7.720616340637207</v>
      </c>
      <c r="E255" s="3">
        <v>0.10123155107297896</v>
      </c>
      <c r="F255" s="2">
        <v>8.5122158527374268</v>
      </c>
      <c r="G255" s="3">
        <v>0.18334031999330122</v>
      </c>
      <c r="H255" s="2">
        <v>8.728276252746582</v>
      </c>
      <c r="I255" s="3">
        <v>0.11725163287036038</v>
      </c>
      <c r="J255" s="2">
        <v>6.2376714944839478</v>
      </c>
      <c r="K255" s="3">
        <v>0.12677244279812486</v>
      </c>
      <c r="L255" s="2">
        <v>6.7551910082499189</v>
      </c>
      <c r="M255" s="3">
        <v>4.9745375264722655E-2</v>
      </c>
      <c r="N255" s="2">
        <v>6.9721323251724243</v>
      </c>
      <c r="O255" s="3">
        <v>7.0527012088376709E-2</v>
      </c>
      <c r="P255" s="2">
        <v>7.1564403772354126</v>
      </c>
      <c r="Q255" s="3">
        <v>4.3919151025684888E-2</v>
      </c>
      <c r="R255" s="9" t="s">
        <v>3357</v>
      </c>
      <c r="S255" s="9" t="s">
        <v>3358</v>
      </c>
      <c r="T255" s="9" t="s">
        <v>3359</v>
      </c>
    </row>
    <row r="256" spans="1:20" x14ac:dyDescent="0.15">
      <c r="A256" s="1" t="s">
        <v>601</v>
      </c>
      <c r="B256" s="2">
        <v>3.594066858291626</v>
      </c>
      <c r="C256" s="3">
        <v>0.2479836598566105</v>
      </c>
      <c r="D256" s="2">
        <v>5.5553172826766968</v>
      </c>
      <c r="E256" s="3">
        <v>9.4877612732616579E-2</v>
      </c>
      <c r="F256" s="2">
        <v>5.3746947050094604</v>
      </c>
      <c r="G256" s="3">
        <v>0.2383582748049532</v>
      </c>
      <c r="H256" s="2">
        <v>5.3737846612930298</v>
      </c>
      <c r="I256" s="3">
        <v>0.28997187970389166</v>
      </c>
      <c r="J256" s="2">
        <v>3.3215233087539673</v>
      </c>
      <c r="K256" s="3">
        <v>0.13525934401855608</v>
      </c>
      <c r="L256" s="2">
        <v>4.5938531557718916</v>
      </c>
      <c r="M256" s="3">
        <v>6.1970779788967388E-2</v>
      </c>
      <c r="N256" s="2">
        <v>3.9443114399909973</v>
      </c>
      <c r="O256" s="3">
        <v>5.9289930235982169E-2</v>
      </c>
      <c r="P256" s="2">
        <v>3.9142143726348877</v>
      </c>
      <c r="Q256" s="3">
        <v>0.26214954419264991</v>
      </c>
      <c r="R256" s="9" t="s">
        <v>3360</v>
      </c>
      <c r="S256" s="9" t="s">
        <v>2221</v>
      </c>
      <c r="T256" s="9" t="s">
        <v>3361</v>
      </c>
    </row>
    <row r="257" spans="1:20" x14ac:dyDescent="0.15">
      <c r="A257" s="1" t="s">
        <v>602</v>
      </c>
      <c r="B257" s="2">
        <v>7.2946895360946655</v>
      </c>
      <c r="C257" s="3">
        <v>0.11667310262691206</v>
      </c>
      <c r="D257" s="2">
        <v>7.9581229686737061</v>
      </c>
      <c r="E257" s="3">
        <v>6.5392208631630228E-2</v>
      </c>
      <c r="F257" s="2">
        <v>8.7505753040313721</v>
      </c>
      <c r="G257" s="3">
        <v>8.8526547357421437E-2</v>
      </c>
      <c r="H257" s="2">
        <v>9.0715045928955078</v>
      </c>
      <c r="I257" s="3">
        <v>9.4970017851067789E-2</v>
      </c>
      <c r="J257" s="2">
        <v>7.7871482372283936</v>
      </c>
      <c r="K257" s="3">
        <v>0.20115533953744841</v>
      </c>
      <c r="L257" s="2">
        <v>7.6641068458557129</v>
      </c>
      <c r="M257" s="3">
        <v>0.15983693778618699</v>
      </c>
      <c r="N257" s="2">
        <v>8.3879115581512451</v>
      </c>
      <c r="O257" s="3">
        <v>0.10064569555234676</v>
      </c>
      <c r="P257" s="2">
        <v>8.5263583660125732</v>
      </c>
      <c r="Q257" s="3">
        <v>0.13815397329620538</v>
      </c>
      <c r="R257" s="9" t="s">
        <v>3362</v>
      </c>
      <c r="S257" s="9" t="s">
        <v>3363</v>
      </c>
      <c r="T257" s="9" t="s">
        <v>3364</v>
      </c>
    </row>
    <row r="258" spans="1:20" x14ac:dyDescent="0.15">
      <c r="A258" s="1" t="s">
        <v>603</v>
      </c>
      <c r="B258" s="2">
        <v>3.9843609929084778</v>
      </c>
      <c r="C258" s="3">
        <v>0.12840567863507882</v>
      </c>
      <c r="D258" s="2">
        <v>5.5551247596740723</v>
      </c>
      <c r="E258" s="3">
        <v>9.112252077950321E-2</v>
      </c>
      <c r="F258" s="2">
        <v>5.6691398620605469</v>
      </c>
      <c r="G258" s="3">
        <v>4.2534492506272531E-2</v>
      </c>
      <c r="H258" s="2">
        <v>5.7595651149749756</v>
      </c>
      <c r="I258" s="3">
        <v>0.12839119321815604</v>
      </c>
      <c r="J258" s="2">
        <v>5.061704158782959</v>
      </c>
      <c r="K258" s="3">
        <v>0.21738092396130129</v>
      </c>
      <c r="L258" s="2">
        <v>6.1519281069437666</v>
      </c>
      <c r="M258" s="3">
        <v>8.6825540113245656E-2</v>
      </c>
      <c r="N258" s="2">
        <v>5.9669909477233887</v>
      </c>
      <c r="O258" s="3">
        <v>0.13240162630527794</v>
      </c>
      <c r="P258" s="2">
        <v>5.7306977510452271</v>
      </c>
      <c r="Q258" s="3">
        <v>0.12004902308240734</v>
      </c>
      <c r="R258" s="9" t="s">
        <v>3365</v>
      </c>
      <c r="S258" s="9" t="s">
        <v>3366</v>
      </c>
      <c r="T258" s="9" t="s">
        <v>3367</v>
      </c>
    </row>
    <row r="259" spans="1:20" x14ac:dyDescent="0.15">
      <c r="A259" s="1" t="s">
        <v>604</v>
      </c>
      <c r="B259" s="2">
        <v>4.7541558742523193</v>
      </c>
      <c r="C259" s="3">
        <v>5.9027084172992614E-2</v>
      </c>
      <c r="D259" s="2">
        <v>6.5681657791137695</v>
      </c>
      <c r="E259" s="3">
        <v>9.4944946572024777E-2</v>
      </c>
      <c r="F259" s="2">
        <v>6.8433618545532227</v>
      </c>
      <c r="G259" s="3">
        <v>0.10251917790750004</v>
      </c>
      <c r="H259" s="2">
        <v>6.5160751342773438</v>
      </c>
      <c r="I259" s="3">
        <v>0.1969691324616156</v>
      </c>
      <c r="J259" s="2">
        <v>4.389682412147522</v>
      </c>
      <c r="K259" s="3">
        <v>0.11783041000286204</v>
      </c>
      <c r="L259" s="2">
        <v>5.1116545995076494</v>
      </c>
      <c r="M259" s="3">
        <v>0.20665315337113338</v>
      </c>
      <c r="N259" s="2">
        <v>5.5507663488388062</v>
      </c>
      <c r="O259" s="3">
        <v>0.21033988947045379</v>
      </c>
      <c r="P259" s="2">
        <v>4.8730655908584595</v>
      </c>
      <c r="Q259" s="3">
        <v>0.12181053635806262</v>
      </c>
      <c r="R259" s="9" t="s">
        <v>3368</v>
      </c>
      <c r="S259" s="9" t="s">
        <v>3369</v>
      </c>
      <c r="T259" s="9" t="s">
        <v>3370</v>
      </c>
    </row>
    <row r="260" spans="1:20" x14ac:dyDescent="0.15">
      <c r="A260" s="1" t="s">
        <v>605</v>
      </c>
      <c r="B260" s="2">
        <v>5.6735454797744751</v>
      </c>
      <c r="C260" s="3">
        <v>0.14491005702583587</v>
      </c>
      <c r="D260" s="2">
        <v>6.8571560382843018</v>
      </c>
      <c r="E260" s="3">
        <v>0.10781956115217904</v>
      </c>
      <c r="F260" s="2">
        <v>7.3857332468032837</v>
      </c>
      <c r="G260" s="3">
        <v>0.15455214719585667</v>
      </c>
      <c r="H260" s="2">
        <v>7.4328134059906006</v>
      </c>
      <c r="I260" s="3">
        <v>0.12072953873856389</v>
      </c>
      <c r="J260" s="2">
        <v>5.2200398445129395</v>
      </c>
      <c r="K260" s="3">
        <v>0.13581665881119265</v>
      </c>
      <c r="L260" s="2">
        <v>6.8927114804585772</v>
      </c>
      <c r="M260" s="3">
        <v>7.6783069850626051E-2</v>
      </c>
      <c r="N260" s="2">
        <v>6.93089759349823</v>
      </c>
      <c r="O260" s="3">
        <v>0.17312454531770785</v>
      </c>
      <c r="P260" s="2">
        <v>6.8355461359024048</v>
      </c>
      <c r="Q260" s="3">
        <v>0.23087790666361632</v>
      </c>
      <c r="R260" s="9" t="s">
        <v>1787</v>
      </c>
      <c r="S260" s="9" t="s">
        <v>1788</v>
      </c>
      <c r="T260" s="9" t="s">
        <v>1789</v>
      </c>
    </row>
    <row r="261" spans="1:20" x14ac:dyDescent="0.15">
      <c r="A261" s="1" t="s">
        <v>606</v>
      </c>
      <c r="B261" s="2">
        <v>6.2018107175827026</v>
      </c>
      <c r="C261" s="3">
        <v>0.19839026924625855</v>
      </c>
      <c r="D261" s="2">
        <v>7.3505064249038696</v>
      </c>
      <c r="E261" s="3">
        <v>4.6431533878435426E-2</v>
      </c>
      <c r="F261" s="2">
        <v>7.865749716758728</v>
      </c>
      <c r="G261" s="3">
        <v>0.10816500895309702</v>
      </c>
      <c r="H261" s="2">
        <v>7.9545022249221802</v>
      </c>
      <c r="I261" s="3">
        <v>0.17526766608452132</v>
      </c>
      <c r="J261" s="2">
        <v>6.045133113861084</v>
      </c>
      <c r="K261" s="3">
        <v>0.16630591090386881</v>
      </c>
      <c r="L261" s="2">
        <v>6.9252999623616533</v>
      </c>
      <c r="M261" s="3">
        <v>0.20333340456633373</v>
      </c>
      <c r="N261" s="2">
        <v>7.6965097188949585</v>
      </c>
      <c r="O261" s="3">
        <v>0.17444075452108243</v>
      </c>
      <c r="P261" s="2">
        <v>7.5494230985641479</v>
      </c>
      <c r="Q261" s="3">
        <v>7.5677423135488156E-2</v>
      </c>
      <c r="R261" s="9" t="s">
        <v>1832</v>
      </c>
      <c r="S261" s="9" t="s">
        <v>1833</v>
      </c>
      <c r="T261" s="9" t="s">
        <v>1834</v>
      </c>
    </row>
    <row r="262" spans="1:20" x14ac:dyDescent="0.15">
      <c r="A262" s="1" t="s">
        <v>607</v>
      </c>
      <c r="B262" s="2">
        <v>5.9695489406585693</v>
      </c>
      <c r="C262" s="3">
        <v>0.11429376758633238</v>
      </c>
      <c r="D262" s="2">
        <v>7.1793636083602905</v>
      </c>
      <c r="E262" s="3">
        <v>0.11056926011429</v>
      </c>
      <c r="F262" s="2">
        <v>7.8808295726776123</v>
      </c>
      <c r="G262" s="3">
        <v>0.11073962409187331</v>
      </c>
      <c r="H262" s="2">
        <v>7.7213149070739746</v>
      </c>
      <c r="I262" s="3">
        <v>7.70813943197525E-2</v>
      </c>
      <c r="J262" s="2">
        <v>6.5157352685928345</v>
      </c>
      <c r="K262" s="3">
        <v>0.15093309926814508</v>
      </c>
      <c r="L262" s="2">
        <v>7.4515701929728193</v>
      </c>
      <c r="M262" s="3">
        <v>8.4555945428891527E-2</v>
      </c>
      <c r="N262" s="2">
        <v>7.7376474142074585</v>
      </c>
      <c r="O262" s="3">
        <v>0.13406819502143649</v>
      </c>
      <c r="P262" s="2">
        <v>7.486167311668396</v>
      </c>
      <c r="Q262" s="3">
        <v>0.11751889584894781</v>
      </c>
      <c r="R262" s="9" t="s">
        <v>3371</v>
      </c>
      <c r="S262" s="9" t="s">
        <v>3372</v>
      </c>
      <c r="T262" s="9" t="s">
        <v>3373</v>
      </c>
    </row>
    <row r="263" spans="1:20" x14ac:dyDescent="0.15">
      <c r="A263" s="1" t="s">
        <v>608</v>
      </c>
      <c r="B263" s="2">
        <v>3.927864134311676</v>
      </c>
      <c r="C263" s="3">
        <v>0.25764073475601834</v>
      </c>
      <c r="D263" s="2">
        <v>5.9084612131118774</v>
      </c>
      <c r="E263" s="3">
        <v>0.34675641962170628</v>
      </c>
      <c r="F263" s="2">
        <v>3.188698410987854</v>
      </c>
      <c r="G263" s="3">
        <v>0.21614996482890811</v>
      </c>
      <c r="H263" s="2">
        <v>5.6794917583465576</v>
      </c>
      <c r="I263" s="3">
        <v>0.19542938001113189</v>
      </c>
      <c r="J263" s="2">
        <v>2.6050246357917786</v>
      </c>
      <c r="K263" s="3">
        <v>0.14387802141962275</v>
      </c>
      <c r="L263" s="2">
        <v>4.5377422968546552</v>
      </c>
      <c r="M263" s="3">
        <v>0.86450263066648092</v>
      </c>
      <c r="N263" s="2">
        <v>2.8808997273445129</v>
      </c>
      <c r="O263" s="3">
        <v>0.22733367678329738</v>
      </c>
      <c r="P263" s="2">
        <v>4.4859662652015686</v>
      </c>
      <c r="Q263" s="3">
        <v>1.0186373410255418</v>
      </c>
      <c r="R263" s="9" t="s">
        <v>3374</v>
      </c>
      <c r="S263" s="9"/>
      <c r="T263" s="9" t="s">
        <v>3375</v>
      </c>
    </row>
    <row r="264" spans="1:20" x14ac:dyDescent="0.15">
      <c r="A264" s="1" t="s">
        <v>609</v>
      </c>
      <c r="B264" s="2">
        <v>6.0501042604446411</v>
      </c>
      <c r="C264" s="3">
        <v>0.13524227914700698</v>
      </c>
      <c r="D264" s="2">
        <v>7.7433974742889404</v>
      </c>
      <c r="E264" s="3">
        <v>9.9465170950768109E-2</v>
      </c>
      <c r="F264" s="2">
        <v>8.5478630065917969</v>
      </c>
      <c r="G264" s="3">
        <v>8.8849272059208964E-2</v>
      </c>
      <c r="H264" s="2">
        <v>7.7994600534439087</v>
      </c>
      <c r="I264" s="3">
        <v>8.6598986001222081E-2</v>
      </c>
      <c r="J264" s="2">
        <v>5.0581893920898438</v>
      </c>
      <c r="K264" s="3">
        <v>0.24419569773569902</v>
      </c>
      <c r="L264" s="2">
        <v>5.9641434351603193</v>
      </c>
      <c r="M264" s="3">
        <v>0.15755838344656367</v>
      </c>
      <c r="N264" s="2">
        <v>6.7087372541427612</v>
      </c>
      <c r="O264" s="3">
        <v>0.27543524518300722</v>
      </c>
      <c r="P264" s="2">
        <v>5.8144948482513428</v>
      </c>
      <c r="Q264" s="3">
        <v>0.19580978282915223</v>
      </c>
      <c r="R264" s="9" t="s">
        <v>3376</v>
      </c>
      <c r="S264" s="9" t="s">
        <v>1638</v>
      </c>
      <c r="T264" s="9" t="s">
        <v>3377</v>
      </c>
    </row>
    <row r="265" spans="1:20" x14ac:dyDescent="0.15">
      <c r="A265" s="1" t="s">
        <v>610</v>
      </c>
      <c r="B265" s="2">
        <v>5.3692394495010376</v>
      </c>
      <c r="C265" s="3">
        <v>0.16101426631537577</v>
      </c>
      <c r="D265" s="2">
        <v>6.2617660760879517</v>
      </c>
      <c r="E265" s="3">
        <v>0.25880345665240173</v>
      </c>
      <c r="F265" s="2">
        <v>7.0886845588684082</v>
      </c>
      <c r="G265" s="3">
        <v>0.17132932561611033</v>
      </c>
      <c r="H265" s="2">
        <v>7.1178890466690063</v>
      </c>
      <c r="I265" s="3">
        <v>0.11377270402514314</v>
      </c>
      <c r="J265" s="2">
        <v>4.7440862655639648</v>
      </c>
      <c r="K265" s="3">
        <v>5.9136535558912365E-2</v>
      </c>
      <c r="L265" s="2">
        <v>6.2682037353515625</v>
      </c>
      <c r="M265" s="3">
        <v>0.18284227386790783</v>
      </c>
      <c r="N265" s="2">
        <v>5.8834754228591919</v>
      </c>
      <c r="O265" s="3">
        <v>0.19891433966902228</v>
      </c>
      <c r="P265" s="2">
        <v>6.3787336349487305</v>
      </c>
      <c r="Q265" s="3">
        <v>0.16521583631919803</v>
      </c>
      <c r="R265" s="9" t="s">
        <v>1776</v>
      </c>
      <c r="S265" s="9"/>
      <c r="T265" s="9" t="s">
        <v>1777</v>
      </c>
    </row>
    <row r="266" spans="1:20" x14ac:dyDescent="0.15">
      <c r="A266" s="1" t="s">
        <v>611</v>
      </c>
      <c r="B266" s="2">
        <v>5.6839983463287354</v>
      </c>
      <c r="C266" s="3">
        <v>0.17365057295524083</v>
      </c>
      <c r="D266" s="2">
        <v>7.8172345161437988</v>
      </c>
      <c r="E266" s="3">
        <v>9.9262024224512121E-2</v>
      </c>
      <c r="F266" s="2">
        <v>8.1333329677581787</v>
      </c>
      <c r="G266" s="3">
        <v>0.16961104383681586</v>
      </c>
      <c r="H266" s="2">
        <v>7.4292975664138794</v>
      </c>
      <c r="I266" s="3">
        <v>0.14288758243840444</v>
      </c>
      <c r="J266" s="2">
        <v>7.0029387474060059</v>
      </c>
      <c r="K266" s="3">
        <v>0.20446201244157841</v>
      </c>
      <c r="L266" s="2">
        <v>8.3814395268758144</v>
      </c>
      <c r="M266" s="3">
        <v>0.10188660113821305</v>
      </c>
      <c r="N266" s="2">
        <v>8.3971045017242432</v>
      </c>
      <c r="O266" s="3">
        <v>7.9559881054216283E-2</v>
      </c>
      <c r="P266" s="2">
        <v>8.1134421825408936</v>
      </c>
      <c r="Q266" s="3">
        <v>5.6203599249916691E-2</v>
      </c>
      <c r="R266" s="9" t="s">
        <v>3378</v>
      </c>
      <c r="S266" s="9" t="s">
        <v>3379</v>
      </c>
      <c r="T266" s="9" t="s">
        <v>3380</v>
      </c>
    </row>
    <row r="267" spans="1:20" x14ac:dyDescent="0.15">
      <c r="A267" s="1" t="s">
        <v>612</v>
      </c>
      <c r="B267" s="2">
        <v>7.2264143228530884</v>
      </c>
      <c r="C267" s="3">
        <v>0.13648243800274157</v>
      </c>
      <c r="D267" s="2">
        <v>8.2096488475799561</v>
      </c>
      <c r="E267" s="3">
        <v>0.14163541892063652</v>
      </c>
      <c r="F267" s="2">
        <v>8.9920988082885742</v>
      </c>
      <c r="G267" s="3">
        <v>0.12409537680182368</v>
      </c>
      <c r="H267" s="2">
        <v>8.9681851863861084</v>
      </c>
      <c r="I267" s="3">
        <v>0.20942963112444304</v>
      </c>
      <c r="J267" s="2">
        <v>7.3519634008407593</v>
      </c>
      <c r="K267" s="3">
        <v>0.14762788489846432</v>
      </c>
      <c r="L267" s="2">
        <v>7.8533759117126465</v>
      </c>
      <c r="M267" s="3">
        <v>0.20320925999578116</v>
      </c>
      <c r="N267" s="2">
        <v>8.458747386932373</v>
      </c>
      <c r="O267" s="3">
        <v>0.14564094297118413</v>
      </c>
      <c r="P267" s="2">
        <v>8.3990453481674194</v>
      </c>
      <c r="Q267" s="3">
        <v>0.1378373573162924</v>
      </c>
      <c r="R267" s="9" t="s">
        <v>3381</v>
      </c>
      <c r="S267" s="9" t="s">
        <v>2043</v>
      </c>
      <c r="T267" s="9" t="s">
        <v>3382</v>
      </c>
    </row>
    <row r="268" spans="1:20" x14ac:dyDescent="0.15">
      <c r="A268" s="1" t="s">
        <v>613</v>
      </c>
      <c r="B268" s="2">
        <v>4.0339744091033936</v>
      </c>
      <c r="C268" s="3">
        <v>7.7207291976101863E-2</v>
      </c>
      <c r="D268" s="2">
        <v>5.1853123903274536</v>
      </c>
      <c r="E268" s="3">
        <v>0.1530033506555748</v>
      </c>
      <c r="F268" s="2">
        <v>5.9870671033859253</v>
      </c>
      <c r="G268" s="3">
        <v>0.12884550031966679</v>
      </c>
      <c r="H268" s="2">
        <v>5.7721760272979736</v>
      </c>
      <c r="I268" s="3">
        <v>4.9445912717685607E-2</v>
      </c>
      <c r="J268" s="2">
        <v>3.4344092011451721</v>
      </c>
      <c r="K268" s="3">
        <v>0.17316297737590639</v>
      </c>
      <c r="L268" s="2">
        <v>5.0665801366170244</v>
      </c>
      <c r="M268" s="3">
        <v>4.5199715243091194E-2</v>
      </c>
      <c r="N268" s="2">
        <v>5.2371526956558228</v>
      </c>
      <c r="O268" s="3">
        <v>5.4029490718045914E-2</v>
      </c>
      <c r="P268" s="2">
        <v>5.3278478384017944</v>
      </c>
      <c r="Q268" s="3">
        <v>0.51146236441842563</v>
      </c>
      <c r="R268" s="9" t="s">
        <v>3383</v>
      </c>
      <c r="S268" s="9" t="s">
        <v>3384</v>
      </c>
      <c r="T268" s="9" t="s">
        <v>3385</v>
      </c>
    </row>
    <row r="269" spans="1:20" x14ac:dyDescent="0.15">
      <c r="A269" s="1" t="s">
        <v>614</v>
      </c>
      <c r="B269" s="2">
        <v>5.069333553314209</v>
      </c>
      <c r="C269" s="3">
        <v>0.10665847988320824</v>
      </c>
      <c r="D269" s="2">
        <v>5.943295955657959</v>
      </c>
      <c r="E269" s="3">
        <v>0.20250875547422484</v>
      </c>
      <c r="F269" s="2">
        <v>7.2046350240707397</v>
      </c>
      <c r="G269" s="3">
        <v>8.8190403178397783E-2</v>
      </c>
      <c r="H269" s="2">
        <v>6.8065004348754883</v>
      </c>
      <c r="I269" s="3">
        <v>0.13720720899757638</v>
      </c>
      <c r="J269" s="2">
        <v>6.0924935340881348</v>
      </c>
      <c r="K269" s="3">
        <v>9.8247826854751336E-2</v>
      </c>
      <c r="L269" s="2">
        <v>6.6576536496480303</v>
      </c>
      <c r="M269" s="3">
        <v>0.11293553824693119</v>
      </c>
      <c r="N269" s="2">
        <v>7.092341423034668</v>
      </c>
      <c r="O269" s="3">
        <v>0.1272588150538565</v>
      </c>
      <c r="P269" s="2">
        <v>6.9543527364730835</v>
      </c>
      <c r="Q269" s="3">
        <v>4.6517193549399975E-2</v>
      </c>
      <c r="R269" s="9" t="s">
        <v>3386</v>
      </c>
      <c r="S269" s="9" t="s">
        <v>2945</v>
      </c>
      <c r="T269" s="9" t="s">
        <v>3387</v>
      </c>
    </row>
    <row r="270" spans="1:20" x14ac:dyDescent="0.15">
      <c r="A270" s="1" t="s">
        <v>619</v>
      </c>
      <c r="B270" s="2">
        <v>6.4613392353057861</v>
      </c>
      <c r="C270" s="3">
        <v>2.8930755577242045E-2</v>
      </c>
      <c r="D270" s="2">
        <v>8.0461776256561279</v>
      </c>
      <c r="E270" s="3">
        <v>7.182059785891666E-2</v>
      </c>
      <c r="F270" s="2">
        <v>8.3047446012496948</v>
      </c>
      <c r="G270" s="3">
        <v>0.17934485717970994</v>
      </c>
      <c r="H270" s="2">
        <v>8.182792067527771</v>
      </c>
      <c r="I270" s="3">
        <v>0.12489809391461204</v>
      </c>
      <c r="J270" s="2">
        <v>7.5083383321762085</v>
      </c>
      <c r="K270" s="3">
        <v>0.23180962327805768</v>
      </c>
      <c r="L270" s="2">
        <v>8.8488508860270176</v>
      </c>
      <c r="M270" s="3">
        <v>7.6911996066095417E-2</v>
      </c>
      <c r="N270" s="2">
        <v>8.9924595355987549</v>
      </c>
      <c r="O270" s="3">
        <v>0.11151728306751926</v>
      </c>
      <c r="P270" s="2">
        <v>8.5803883075714111</v>
      </c>
      <c r="Q270" s="3">
        <v>7.8486040952049668E-2</v>
      </c>
      <c r="R270" s="9" t="s">
        <v>3388</v>
      </c>
      <c r="S270" s="9" t="s">
        <v>3389</v>
      </c>
      <c r="T270" s="9" t="s">
        <v>3390</v>
      </c>
    </row>
    <row r="271" spans="1:20" x14ac:dyDescent="0.15">
      <c r="A271" s="1" t="s">
        <v>620</v>
      </c>
      <c r="B271" s="2">
        <v>5.2107303142547607</v>
      </c>
      <c r="C271" s="3">
        <v>0.17089375381120944</v>
      </c>
      <c r="D271" s="2">
        <v>6.564924955368042</v>
      </c>
      <c r="E271" s="3">
        <v>0.19081051090676626</v>
      </c>
      <c r="F271" s="2">
        <v>7.3237107992172241</v>
      </c>
      <c r="G271" s="3">
        <v>8.4671026307193281E-2</v>
      </c>
      <c r="H271" s="2">
        <v>6.9209563732147217</v>
      </c>
      <c r="I271" s="3">
        <v>7.5793050834258108E-2</v>
      </c>
      <c r="J271" s="2">
        <v>5.2549331188201904</v>
      </c>
      <c r="K271" s="3">
        <v>0.13281102349077328</v>
      </c>
      <c r="L271" s="2">
        <v>5.0712049802144366</v>
      </c>
      <c r="M271" s="3">
        <v>6.9841647587110006E-2</v>
      </c>
      <c r="N271" s="2">
        <v>5.7684855461120605</v>
      </c>
      <c r="O271" s="3">
        <v>6.4389412617343517E-2</v>
      </c>
      <c r="P271" s="2">
        <v>5.469307541847229</v>
      </c>
      <c r="Q271" s="3">
        <v>9.1450788472025341E-2</v>
      </c>
      <c r="R271" s="9" t="s">
        <v>3391</v>
      </c>
      <c r="S271" s="9" t="s">
        <v>3392</v>
      </c>
      <c r="T271" s="9" t="s">
        <v>3393</v>
      </c>
    </row>
    <row r="272" spans="1:20" x14ac:dyDescent="0.15">
      <c r="A272" s="1" t="s">
        <v>622</v>
      </c>
      <c r="B272" s="2">
        <v>7.5599594116210938</v>
      </c>
      <c r="C272" s="3">
        <v>0.1103970107718618</v>
      </c>
      <c r="D272" s="2">
        <v>8.8245549201965332</v>
      </c>
      <c r="E272" s="3">
        <v>0.24022992844676447</v>
      </c>
      <c r="F272" s="2">
        <v>8.9134960174560547</v>
      </c>
      <c r="G272" s="3">
        <v>0.14424592469347475</v>
      </c>
      <c r="H272" s="2">
        <v>9.2649667263031006</v>
      </c>
      <c r="I272" s="3">
        <v>4.3643737243696037E-2</v>
      </c>
      <c r="J272" s="2">
        <v>7.6400442123413086</v>
      </c>
      <c r="K272" s="3">
        <v>0.21329534204398867</v>
      </c>
      <c r="L272" s="2">
        <v>8.4145873387654628</v>
      </c>
      <c r="M272" s="3">
        <v>7.6343932335120435E-2</v>
      </c>
      <c r="N272" s="2">
        <v>8.4506404399871826</v>
      </c>
      <c r="O272" s="3">
        <v>0.11262907201023405</v>
      </c>
      <c r="P272" s="2">
        <v>8.5597274303436279</v>
      </c>
      <c r="Q272" s="3">
        <v>4.9975582943701996E-2</v>
      </c>
      <c r="R272" s="9" t="s">
        <v>3394</v>
      </c>
      <c r="S272" s="9" t="s">
        <v>2386</v>
      </c>
      <c r="T272" s="9" t="s">
        <v>3395</v>
      </c>
    </row>
    <row r="273" spans="1:20" x14ac:dyDescent="0.15">
      <c r="A273" s="1" t="s">
        <v>623</v>
      </c>
      <c r="B273" s="2">
        <v>6.4072681665420532</v>
      </c>
      <c r="C273" s="3">
        <v>0.15442608122615092</v>
      </c>
      <c r="D273" s="2">
        <v>7.6139645576477051</v>
      </c>
      <c r="E273" s="3">
        <v>0.14805255064452708</v>
      </c>
      <c r="F273" s="2">
        <v>8.5841598510742188</v>
      </c>
      <c r="G273" s="3">
        <v>0.14951997917503351</v>
      </c>
      <c r="H273" s="2">
        <v>8.1116675138473511</v>
      </c>
      <c r="I273" s="3">
        <v>0.12720368333005994</v>
      </c>
      <c r="J273" s="2">
        <v>7.1293277740478516</v>
      </c>
      <c r="K273" s="3">
        <v>0.13564793504700115</v>
      </c>
      <c r="L273" s="2">
        <v>8.3193378448486328</v>
      </c>
      <c r="M273" s="3">
        <v>8.805095694608038E-2</v>
      </c>
      <c r="N273" s="2">
        <v>8.3677470684051514</v>
      </c>
      <c r="O273" s="3">
        <v>7.4580430878808654E-2</v>
      </c>
      <c r="P273" s="2">
        <v>8.3365755081176758</v>
      </c>
      <c r="Q273" s="3">
        <v>4.8452114227259493E-2</v>
      </c>
      <c r="R273" s="9" t="s">
        <v>1994</v>
      </c>
      <c r="S273" s="9" t="s">
        <v>1932</v>
      </c>
      <c r="T273" s="9" t="s">
        <v>1995</v>
      </c>
    </row>
    <row r="274" spans="1:20" x14ac:dyDescent="0.15">
      <c r="A274" s="1" t="s">
        <v>624</v>
      </c>
      <c r="B274" s="2">
        <v>6.9715702533721924</v>
      </c>
      <c r="C274" s="3">
        <v>0.17555103791948642</v>
      </c>
      <c r="D274" s="2">
        <v>9.001060962677002</v>
      </c>
      <c r="E274" s="3">
        <v>5.1419385280432196E-2</v>
      </c>
      <c r="F274" s="2">
        <v>8.8740549087524414</v>
      </c>
      <c r="G274" s="3">
        <v>8.8161566447309964E-2</v>
      </c>
      <c r="H274" s="2">
        <v>8.6753265857696533</v>
      </c>
      <c r="I274" s="3">
        <v>6.8216803456034467E-2</v>
      </c>
      <c r="J274" s="2">
        <v>5.9752168655395508</v>
      </c>
      <c r="K274" s="3">
        <v>0.1879048413669771</v>
      </c>
      <c r="L274" s="2">
        <v>7.6618261337280273</v>
      </c>
      <c r="M274" s="3">
        <v>0.12541761187769904</v>
      </c>
      <c r="N274" s="2">
        <v>7.8890185356140137</v>
      </c>
      <c r="O274" s="3">
        <v>0.21610573020633184</v>
      </c>
      <c r="P274" s="2">
        <v>7.2553995847702026</v>
      </c>
      <c r="Q274" s="3">
        <v>0.15379909436964281</v>
      </c>
      <c r="R274" s="9" t="s">
        <v>3396</v>
      </c>
      <c r="S274" s="9" t="s">
        <v>3397</v>
      </c>
      <c r="T274" s="9" t="s">
        <v>3398</v>
      </c>
    </row>
    <row r="275" spans="1:20" x14ac:dyDescent="0.15">
      <c r="A275" s="1" t="s">
        <v>625</v>
      </c>
      <c r="B275" s="2">
        <v>6.8975433111190796</v>
      </c>
      <c r="C275" s="3">
        <v>0.17839165320778039</v>
      </c>
      <c r="D275" s="2">
        <v>8.2771334648132324</v>
      </c>
      <c r="E275" s="3">
        <v>9.9568858694733794E-2</v>
      </c>
      <c r="F275" s="2">
        <v>8.6470065116882324</v>
      </c>
      <c r="G275" s="3">
        <v>4.4709850423307183E-2</v>
      </c>
      <c r="H275" s="2">
        <v>8.6003005504608154</v>
      </c>
      <c r="I275" s="3">
        <v>6.684198182460159E-2</v>
      </c>
      <c r="J275" s="2">
        <v>6.8790926933288574</v>
      </c>
      <c r="K275" s="3">
        <v>0.1755360575281667</v>
      </c>
      <c r="L275" s="2">
        <v>8.0631616910298671</v>
      </c>
      <c r="M275" s="3">
        <v>5.5157093878392689E-2</v>
      </c>
      <c r="N275" s="2">
        <v>8.4891030788421631</v>
      </c>
      <c r="O275" s="3">
        <v>9.9093044881844172E-2</v>
      </c>
      <c r="P275" s="2">
        <v>8.373417854309082</v>
      </c>
      <c r="Q275" s="3">
        <v>6.2625471928161605E-2</v>
      </c>
      <c r="R275" s="9" t="s">
        <v>1846</v>
      </c>
      <c r="S275" s="9" t="s">
        <v>1847</v>
      </c>
      <c r="T275" s="9" t="s">
        <v>1848</v>
      </c>
    </row>
    <row r="276" spans="1:20" x14ac:dyDescent="0.15">
      <c r="A276" s="1" t="s">
        <v>626</v>
      </c>
      <c r="B276" s="2">
        <v>4.2655770182609558</v>
      </c>
      <c r="C276" s="3">
        <v>0.27772275969616217</v>
      </c>
      <c r="D276" s="2">
        <v>4.8235437870025635</v>
      </c>
      <c r="E276" s="3">
        <v>0.29390527540282207</v>
      </c>
      <c r="F276" s="2">
        <v>5.2054363489151001</v>
      </c>
      <c r="G276" s="3">
        <v>0.39846091640299131</v>
      </c>
      <c r="H276" s="2">
        <v>5.9649507999420166</v>
      </c>
      <c r="I276" s="3">
        <v>0.15783450635865628</v>
      </c>
      <c r="J276" s="2">
        <v>3.6915473341941833</v>
      </c>
      <c r="K276" s="3">
        <v>0.47923548424221574</v>
      </c>
      <c r="L276" s="2">
        <v>3.6145430405934653</v>
      </c>
      <c r="M276" s="3">
        <v>8.3869324731976003E-2</v>
      </c>
      <c r="N276" s="2">
        <v>3.7391598224639893</v>
      </c>
      <c r="O276" s="3">
        <v>0.23934547108248402</v>
      </c>
      <c r="P276" s="2">
        <v>3.5117228031158447</v>
      </c>
      <c r="Q276" s="3">
        <v>0.36259671636636231</v>
      </c>
      <c r="R276" s="9" t="s">
        <v>3399</v>
      </c>
      <c r="S276" s="9" t="s">
        <v>1194</v>
      </c>
      <c r="T276" s="9" t="s">
        <v>3400</v>
      </c>
    </row>
    <row r="277" spans="1:20" x14ac:dyDescent="0.15">
      <c r="A277" s="1" t="s">
        <v>627</v>
      </c>
      <c r="B277" s="2">
        <v>6.2407591342926025</v>
      </c>
      <c r="C277" s="3">
        <v>0.12910307605312563</v>
      </c>
      <c r="D277" s="2">
        <v>5.2552798986434937</v>
      </c>
      <c r="E277" s="3">
        <v>1.8201193773991341E-2</v>
      </c>
      <c r="F277" s="2">
        <v>6.566750168800354</v>
      </c>
      <c r="G277" s="3">
        <v>0.15035126307640106</v>
      </c>
      <c r="H277" s="2">
        <v>7.9380655288696289</v>
      </c>
      <c r="I277" s="3">
        <v>0.14639707453667108</v>
      </c>
      <c r="J277" s="2">
        <v>5.9384467601776123</v>
      </c>
      <c r="K277" s="3">
        <v>0.48578749436597024</v>
      </c>
      <c r="L277" s="2">
        <v>3.5066181818644204</v>
      </c>
      <c r="M277" s="3">
        <v>0.12500835918744219</v>
      </c>
      <c r="N277" s="2">
        <v>6.1488693952560425</v>
      </c>
      <c r="O277" s="3">
        <v>0.33316141009787964</v>
      </c>
      <c r="P277" s="2">
        <v>8.0229948759078979</v>
      </c>
      <c r="Q277" s="3">
        <v>8.6609983883383673E-2</v>
      </c>
      <c r="R277" s="9" t="s">
        <v>1366</v>
      </c>
      <c r="S277" s="9" t="s">
        <v>1357</v>
      </c>
      <c r="T277" s="9" t="s">
        <v>1367</v>
      </c>
    </row>
    <row r="278" spans="1:20" x14ac:dyDescent="0.15">
      <c r="A278" s="1" t="s">
        <v>628</v>
      </c>
      <c r="B278" s="2">
        <v>6.4631530046463013</v>
      </c>
      <c r="C278" s="3">
        <v>0.14662935357731441</v>
      </c>
      <c r="D278" s="2">
        <v>8.2053613662719727</v>
      </c>
      <c r="E278" s="3">
        <v>0.12217562638397379</v>
      </c>
      <c r="F278" s="2">
        <v>8.5733146667480469</v>
      </c>
      <c r="G278" s="3">
        <v>0.11483141424481656</v>
      </c>
      <c r="H278" s="2">
        <v>8.1593501567840576</v>
      </c>
      <c r="I278" s="3">
        <v>4.2262917607453612E-2</v>
      </c>
      <c r="J278" s="2">
        <v>7.5022339820861816</v>
      </c>
      <c r="K278" s="3">
        <v>0.25148177225334101</v>
      </c>
      <c r="L278" s="2">
        <v>8.495702425638834</v>
      </c>
      <c r="M278" s="3">
        <v>7.242664000712716E-2</v>
      </c>
      <c r="N278" s="2">
        <v>8.3422086238861084</v>
      </c>
      <c r="O278" s="3">
        <v>5.9670518806622413E-2</v>
      </c>
      <c r="P278" s="2">
        <v>8.1441679000854492</v>
      </c>
      <c r="Q278" s="3">
        <v>0.13874441709421564</v>
      </c>
      <c r="R278" s="9" t="s">
        <v>3401</v>
      </c>
      <c r="S278" s="9" t="s">
        <v>3402</v>
      </c>
      <c r="T278" s="9" t="s">
        <v>3403</v>
      </c>
    </row>
    <row r="279" spans="1:20" x14ac:dyDescent="0.15">
      <c r="A279" s="1" t="s">
        <v>629</v>
      </c>
      <c r="B279" s="2">
        <v>5.4432984590530396</v>
      </c>
      <c r="C279" s="3">
        <v>4.9480150700167425E-2</v>
      </c>
      <c r="D279" s="2">
        <v>6.4932754039764404</v>
      </c>
      <c r="E279" s="3">
        <v>0.13711793117262766</v>
      </c>
      <c r="F279" s="2">
        <v>6.999592661857605</v>
      </c>
      <c r="G279" s="3">
        <v>5.373434245511919E-2</v>
      </c>
      <c r="H279" s="2">
        <v>7.1394804716110229</v>
      </c>
      <c r="I279" s="3">
        <v>0.15277084458841234</v>
      </c>
      <c r="J279" s="2">
        <v>6.158083438873291</v>
      </c>
      <c r="K279" s="3">
        <v>0.20658353871410051</v>
      </c>
      <c r="L279" s="2">
        <v>7.1879359881083174</v>
      </c>
      <c r="M279" s="3">
        <v>9.1897996146560385E-2</v>
      </c>
      <c r="N279" s="2">
        <v>7.4698189496994019</v>
      </c>
      <c r="O279" s="3">
        <v>0.13527645341588587</v>
      </c>
      <c r="P279" s="2">
        <v>7.3185815811157227</v>
      </c>
      <c r="Q279" s="3">
        <v>8.2127542557664107E-2</v>
      </c>
      <c r="R279" s="9" t="s">
        <v>3404</v>
      </c>
      <c r="S279" s="9" t="s">
        <v>3405</v>
      </c>
      <c r="T279" s="9" t="s">
        <v>3406</v>
      </c>
    </row>
    <row r="280" spans="1:20" x14ac:dyDescent="0.15">
      <c r="A280" s="1" t="s">
        <v>630</v>
      </c>
      <c r="B280" s="2">
        <v>4.9855046272277832</v>
      </c>
      <c r="C280" s="3">
        <v>0.27054177058350715</v>
      </c>
      <c r="D280" s="2">
        <v>6.9393429756164551</v>
      </c>
      <c r="E280" s="3">
        <v>0.16235650586207642</v>
      </c>
      <c r="F280" s="2">
        <v>6.6350018978118896</v>
      </c>
      <c r="G280" s="3">
        <v>0.13690782304634536</v>
      </c>
      <c r="H280" s="2">
        <v>6.6778522729873657</v>
      </c>
      <c r="I280" s="3">
        <v>9.8772813065199069E-2</v>
      </c>
      <c r="J280" s="2">
        <v>5.1860148906707764</v>
      </c>
      <c r="K280" s="3">
        <v>0.20907529939365713</v>
      </c>
      <c r="L280" s="2">
        <v>6.4171466827392578</v>
      </c>
      <c r="M280" s="3">
        <v>0.22394078789522151</v>
      </c>
      <c r="N280" s="2">
        <v>6.2710216045379639</v>
      </c>
      <c r="O280" s="3">
        <v>0.24889047246566598</v>
      </c>
      <c r="P280" s="2">
        <v>6.1272521018981934</v>
      </c>
      <c r="Q280" s="3">
        <v>4.6394277612886427E-2</v>
      </c>
      <c r="R280" s="9" t="s">
        <v>3407</v>
      </c>
      <c r="S280" s="9" t="s">
        <v>1581</v>
      </c>
      <c r="T280" s="9" t="s">
        <v>3408</v>
      </c>
    </row>
    <row r="281" spans="1:20" x14ac:dyDescent="0.15">
      <c r="A281" s="1" t="s">
        <v>631</v>
      </c>
      <c r="B281" s="2">
        <v>7.2825319766998291</v>
      </c>
      <c r="C281" s="3">
        <v>0.11197690456531938</v>
      </c>
      <c r="D281" s="2">
        <v>8.9087405204772949</v>
      </c>
      <c r="E281" s="3">
        <v>0.15896116892124532</v>
      </c>
      <c r="F281" s="2">
        <v>9.2479386329650879</v>
      </c>
      <c r="G281" s="3">
        <v>4.4975663022695726E-2</v>
      </c>
      <c r="H281" s="2">
        <v>8.9737062454223633</v>
      </c>
      <c r="I281" s="3">
        <v>7.6294453168211873E-2</v>
      </c>
      <c r="J281" s="2">
        <v>7.5480104684829712</v>
      </c>
      <c r="K281" s="3">
        <v>0.36650581969409524</v>
      </c>
      <c r="L281" s="2">
        <v>9.4462795257568359</v>
      </c>
      <c r="M281" s="3">
        <v>8.6835404969509852E-2</v>
      </c>
      <c r="N281" s="2">
        <v>9.1791157722473145</v>
      </c>
      <c r="O281" s="3">
        <v>0.11156699558729341</v>
      </c>
      <c r="P281" s="2">
        <v>8.5852291584014893</v>
      </c>
      <c r="Q281" s="3">
        <v>9.3672714387456738E-2</v>
      </c>
      <c r="R281" s="9" t="s">
        <v>3409</v>
      </c>
      <c r="S281" s="9" t="s">
        <v>3212</v>
      </c>
      <c r="T281" s="9" t="s">
        <v>3410</v>
      </c>
    </row>
    <row r="282" spans="1:20" x14ac:dyDescent="0.15">
      <c r="A282" s="1" t="s">
        <v>632</v>
      </c>
      <c r="B282" s="2">
        <v>3.0314657688140869</v>
      </c>
      <c r="C282" s="3">
        <v>0.10777621160996508</v>
      </c>
      <c r="D282" s="2">
        <v>4.6609362959861755</v>
      </c>
      <c r="E282" s="3">
        <v>0.24878763965195438</v>
      </c>
      <c r="F282" s="2">
        <v>4.7219117879867554</v>
      </c>
      <c r="G282" s="3">
        <v>7.7167223975923793E-2</v>
      </c>
      <c r="H282" s="2">
        <v>4.7198448181152344</v>
      </c>
      <c r="I282" s="3">
        <v>0.11625123674504964</v>
      </c>
      <c r="J282" s="2">
        <v>3.7069767713546753</v>
      </c>
      <c r="K282" s="3">
        <v>0.24042867371505097</v>
      </c>
      <c r="L282" s="2">
        <v>5.0543370246887207</v>
      </c>
      <c r="M282" s="3">
        <v>0.20780551711642037</v>
      </c>
      <c r="N282" s="2">
        <v>5.0657980442047119</v>
      </c>
      <c r="O282" s="3">
        <v>0.14681220079290122</v>
      </c>
      <c r="P282" s="2">
        <v>5.2856661081314087</v>
      </c>
      <c r="Q282" s="3">
        <v>0.12649340537342921</v>
      </c>
      <c r="R282" s="9" t="s">
        <v>1799</v>
      </c>
      <c r="S282" s="9" t="s">
        <v>1800</v>
      </c>
      <c r="T282" s="9" t="s">
        <v>1801</v>
      </c>
    </row>
    <row r="283" spans="1:20" x14ac:dyDescent="0.15">
      <c r="A283" s="1" t="s">
        <v>633</v>
      </c>
      <c r="B283" s="2">
        <v>4.1740682125091553</v>
      </c>
      <c r="C283" s="3">
        <v>0.12468169187474708</v>
      </c>
      <c r="D283" s="2">
        <v>5.7235985994338989</v>
      </c>
      <c r="E283" s="3">
        <v>0.13934927718789378</v>
      </c>
      <c r="F283" s="2">
        <v>6.1589398384094238</v>
      </c>
      <c r="G283" s="3">
        <v>7.2923965756746534E-2</v>
      </c>
      <c r="H283" s="2">
        <v>5.858894944190979</v>
      </c>
      <c r="I283" s="3">
        <v>0.22783854468605</v>
      </c>
      <c r="J283" s="2">
        <v>4.51869797706604</v>
      </c>
      <c r="K283" s="3">
        <v>0.29563370165382841</v>
      </c>
      <c r="L283" s="2">
        <v>6.1656394004821777</v>
      </c>
      <c r="M283" s="3">
        <v>0.16031918440078746</v>
      </c>
      <c r="N283" s="2">
        <v>6.3653379678726196</v>
      </c>
      <c r="O283" s="3">
        <v>0.15158394124058353</v>
      </c>
      <c r="P283" s="2">
        <v>5.6143923997879028</v>
      </c>
      <c r="Q283" s="3">
        <v>0.11095461537177785</v>
      </c>
      <c r="R283" s="9" t="s">
        <v>3411</v>
      </c>
      <c r="S283" s="9" t="s">
        <v>3412</v>
      </c>
      <c r="T283" s="9" t="s">
        <v>3413</v>
      </c>
    </row>
    <row r="284" spans="1:20" x14ac:dyDescent="0.15">
      <c r="A284" s="1" t="s">
        <v>634</v>
      </c>
      <c r="B284" s="2">
        <v>6.5202645063400269</v>
      </c>
      <c r="C284" s="3">
        <v>0.11618609883669295</v>
      </c>
      <c r="D284" s="2">
        <v>7.7760335206985474</v>
      </c>
      <c r="E284" s="3">
        <v>0.11626167421159728</v>
      </c>
      <c r="F284" s="2">
        <v>8.3051061630249023</v>
      </c>
      <c r="G284" s="3">
        <v>2.405776032814173E-2</v>
      </c>
      <c r="H284" s="2">
        <v>8.2034552097320557</v>
      </c>
      <c r="I284" s="3">
        <v>3.8845104892355972E-2</v>
      </c>
      <c r="J284" s="2">
        <v>7.2669723033905029</v>
      </c>
      <c r="K284" s="3">
        <v>0.17397680551171915</v>
      </c>
      <c r="L284" s="2">
        <v>7.9653662045796709</v>
      </c>
      <c r="M284" s="3">
        <v>2.6175208698722491E-2</v>
      </c>
      <c r="N284" s="2">
        <v>8.0276949405670166</v>
      </c>
      <c r="O284" s="3">
        <v>9.0442246888802411E-2</v>
      </c>
      <c r="P284" s="2">
        <v>7.974982738494873</v>
      </c>
      <c r="Q284" s="3">
        <v>4.6762874413281398E-2</v>
      </c>
      <c r="R284" s="9" t="s">
        <v>3414</v>
      </c>
      <c r="S284" s="9" t="s">
        <v>2799</v>
      </c>
      <c r="T284" s="9" t="s">
        <v>3415</v>
      </c>
    </row>
    <row r="285" spans="1:20" x14ac:dyDescent="0.15">
      <c r="A285" s="1" t="s">
        <v>635</v>
      </c>
      <c r="B285" s="2">
        <v>6.9823061227798462</v>
      </c>
      <c r="C285" s="3">
        <v>0.12785740535113463</v>
      </c>
      <c r="D285" s="2">
        <v>8.5254867076873779</v>
      </c>
      <c r="E285" s="3">
        <v>0.15448826420229567</v>
      </c>
      <c r="F285" s="2">
        <v>8.7471573352813721</v>
      </c>
      <c r="G285" s="3">
        <v>4.0913023015644201E-2</v>
      </c>
      <c r="H285" s="2">
        <v>8.6653575897216797</v>
      </c>
      <c r="I285" s="3">
        <v>5.6855459147247621E-2</v>
      </c>
      <c r="J285" s="2">
        <v>7.7935912609100342</v>
      </c>
      <c r="K285" s="3">
        <v>0.1736338170208048</v>
      </c>
      <c r="L285" s="2">
        <v>8.5901069641113281</v>
      </c>
      <c r="M285" s="3">
        <v>7.7603087188607325E-2</v>
      </c>
      <c r="N285" s="2">
        <v>8.8504886627197266</v>
      </c>
      <c r="O285" s="3">
        <v>7.8105349708394431E-2</v>
      </c>
      <c r="P285" s="2">
        <v>8.8720552921295166</v>
      </c>
      <c r="Q285" s="3">
        <v>0.11232365050791593</v>
      </c>
      <c r="R285" s="9" t="s">
        <v>3416</v>
      </c>
      <c r="S285" s="9" t="s">
        <v>3417</v>
      </c>
      <c r="T285" s="9" t="s">
        <v>3418</v>
      </c>
    </row>
    <row r="286" spans="1:20" x14ac:dyDescent="0.15">
      <c r="A286" s="1" t="s">
        <v>636</v>
      </c>
      <c r="B286" s="2">
        <v>8.3146016597747803</v>
      </c>
      <c r="C286" s="3">
        <v>0.14421553904217019</v>
      </c>
      <c r="D286" s="2">
        <v>10.085179567337036</v>
      </c>
      <c r="E286" s="3">
        <v>6.6291108177110925E-2</v>
      </c>
      <c r="F286" s="2">
        <v>10.177993535995483</v>
      </c>
      <c r="G286" s="3">
        <v>0.13377342846379334</v>
      </c>
      <c r="H286" s="2">
        <v>9.9965696334838867</v>
      </c>
      <c r="I286" s="3">
        <v>0.13894333055822827</v>
      </c>
      <c r="J286" s="2">
        <v>8.9549403190612793</v>
      </c>
      <c r="K286" s="3">
        <v>8.341556404276107E-2</v>
      </c>
      <c r="L286" s="2">
        <v>10.111926078796387</v>
      </c>
      <c r="M286" s="3">
        <v>5.3476020751503955E-2</v>
      </c>
      <c r="N286" s="2">
        <v>10.029899835586548</v>
      </c>
      <c r="O286" s="3">
        <v>8.9708351968595515E-2</v>
      </c>
      <c r="P286" s="2">
        <v>9.9561076164245605</v>
      </c>
      <c r="Q286" s="3">
        <v>4.9474298207732081E-2</v>
      </c>
      <c r="R286" s="9" t="s">
        <v>3419</v>
      </c>
      <c r="S286" s="9" t="s">
        <v>3420</v>
      </c>
      <c r="T286" s="9" t="s">
        <v>3421</v>
      </c>
    </row>
    <row r="287" spans="1:20" x14ac:dyDescent="0.15">
      <c r="A287" s="1" t="s">
        <v>637</v>
      </c>
      <c r="B287" s="2">
        <v>3.9622271656990051</v>
      </c>
      <c r="C287" s="3">
        <v>0.2487921782278282</v>
      </c>
      <c r="D287" s="2">
        <v>4.3006827235221863</v>
      </c>
      <c r="E287" s="3">
        <v>0.31880213991083067</v>
      </c>
      <c r="F287" s="2">
        <v>5.2395377159118652</v>
      </c>
      <c r="G287" s="3">
        <v>4.7253826208920983E-2</v>
      </c>
      <c r="H287" s="2">
        <v>5.6387836933135986</v>
      </c>
      <c r="I287" s="3">
        <v>8.2170089221792655E-2</v>
      </c>
      <c r="J287" s="2">
        <v>3.6688551306724548</v>
      </c>
      <c r="K287" s="3">
        <v>0.15638331216491136</v>
      </c>
      <c r="L287" s="2">
        <v>3.4532368183135986</v>
      </c>
      <c r="M287" s="3">
        <v>0.15214805067468687</v>
      </c>
      <c r="N287" s="2">
        <v>3.6720735430717468</v>
      </c>
      <c r="O287" s="3">
        <v>0.15543725002927619</v>
      </c>
      <c r="P287" s="2">
        <v>3.2026642560958862</v>
      </c>
      <c r="Q287" s="3">
        <v>0.19079680079558883</v>
      </c>
      <c r="R287" s="9" t="s">
        <v>3422</v>
      </c>
      <c r="S287" s="9" t="s">
        <v>3423</v>
      </c>
      <c r="T287" s="9" t="s">
        <v>3424</v>
      </c>
    </row>
    <row r="288" spans="1:20" x14ac:dyDescent="0.15">
      <c r="A288" s="1" t="s">
        <v>638</v>
      </c>
      <c r="B288" s="2">
        <v>4.6425197124481201</v>
      </c>
      <c r="C288" s="3">
        <v>0.10438733149160155</v>
      </c>
      <c r="D288" s="2">
        <v>5.6808373928070068</v>
      </c>
      <c r="E288" s="3">
        <v>7.7129339250255571E-2</v>
      </c>
      <c r="F288" s="2">
        <v>6.153667688369751</v>
      </c>
      <c r="G288" s="3">
        <v>0.10623430071691778</v>
      </c>
      <c r="H288" s="2">
        <v>6.3185873031616211</v>
      </c>
      <c r="I288" s="3">
        <v>6.0730480369138494E-2</v>
      </c>
      <c r="J288" s="2">
        <v>4.7977670431137085</v>
      </c>
      <c r="K288" s="3">
        <v>8.0351591471462799E-2</v>
      </c>
      <c r="L288" s="2">
        <v>5.4526735941569013</v>
      </c>
      <c r="M288" s="3">
        <v>4.4571445885835517E-2</v>
      </c>
      <c r="N288" s="2">
        <v>6.0188325643539429</v>
      </c>
      <c r="O288" s="3">
        <v>8.6879063087819633E-2</v>
      </c>
      <c r="P288" s="2">
        <v>5.9232437610626221</v>
      </c>
      <c r="Q288" s="3">
        <v>7.8182261332651631E-2</v>
      </c>
      <c r="R288" s="9" t="s">
        <v>3425</v>
      </c>
      <c r="S288" s="9" t="s">
        <v>3426</v>
      </c>
      <c r="T288" s="9" t="s">
        <v>3427</v>
      </c>
    </row>
    <row r="289" spans="1:20" x14ac:dyDescent="0.15">
      <c r="A289" s="1" t="s">
        <v>639</v>
      </c>
      <c r="B289" s="2">
        <v>2.777293860912323</v>
      </c>
      <c r="C289" s="3">
        <v>2.8484592126819624E-2</v>
      </c>
      <c r="D289" s="2">
        <v>3.3907013535499573</v>
      </c>
      <c r="E289" s="3">
        <v>9.6238758425333512E-2</v>
      </c>
      <c r="F289" s="2">
        <v>3.9018311500549316</v>
      </c>
      <c r="G289" s="3">
        <v>0.11021112324121868</v>
      </c>
      <c r="H289" s="2">
        <v>4.4498100280761719</v>
      </c>
      <c r="I289" s="3">
        <v>3.7425319236260648E-2</v>
      </c>
      <c r="J289" s="2">
        <v>2.7959722280502319</v>
      </c>
      <c r="K289" s="3">
        <v>0.16180084367264785</v>
      </c>
      <c r="L289" s="2">
        <v>4.1081482569376631</v>
      </c>
      <c r="M289" s="3">
        <v>2.9479647602712971E-2</v>
      </c>
      <c r="N289" s="2">
        <v>4.5421239137649536</v>
      </c>
      <c r="O289" s="3">
        <v>9.5245207970690055E-2</v>
      </c>
      <c r="P289" s="2">
        <v>3.9648690223693848</v>
      </c>
      <c r="Q289" s="3">
        <v>0.11974724421978289</v>
      </c>
      <c r="R289" s="9" t="s">
        <v>3428</v>
      </c>
      <c r="S289" s="9" t="s">
        <v>1747</v>
      </c>
      <c r="T289" s="9" t="s">
        <v>3429</v>
      </c>
    </row>
    <row r="290" spans="1:20" x14ac:dyDescent="0.15">
      <c r="A290" s="1" t="s">
        <v>640</v>
      </c>
      <c r="B290" s="2">
        <v>4.0522501468658447</v>
      </c>
      <c r="C290" s="3">
        <v>0.26132769579661846</v>
      </c>
      <c r="D290" s="2">
        <v>5.2706203460693359</v>
      </c>
      <c r="E290" s="3">
        <v>0.29078879566868504</v>
      </c>
      <c r="F290" s="2">
        <v>6.0069762468338013</v>
      </c>
      <c r="G290" s="3">
        <v>0.18148862117442105</v>
      </c>
      <c r="H290" s="2">
        <v>5.7246010303497314</v>
      </c>
      <c r="I290" s="3">
        <v>0.11403315394284584</v>
      </c>
      <c r="J290" s="2">
        <v>4.5994149446487427</v>
      </c>
      <c r="K290" s="3">
        <v>0.15099592917562196</v>
      </c>
      <c r="L290" s="2">
        <v>5.1481475830078125</v>
      </c>
      <c r="M290" s="3">
        <v>0.12797885312135854</v>
      </c>
      <c r="N290" s="2">
        <v>6.1555593013763428</v>
      </c>
      <c r="O290" s="3">
        <v>0.16000703237289587</v>
      </c>
      <c r="P290" s="2">
        <v>6.197332501411438</v>
      </c>
      <c r="Q290" s="3">
        <v>0.12225966523973854</v>
      </c>
      <c r="R290" s="9" t="s">
        <v>1341</v>
      </c>
      <c r="S290" s="9" t="s">
        <v>1342</v>
      </c>
      <c r="T290" s="9" t="s">
        <v>1343</v>
      </c>
    </row>
    <row r="291" spans="1:20" x14ac:dyDescent="0.15">
      <c r="A291" s="1" t="s">
        <v>642</v>
      </c>
      <c r="B291" s="2">
        <v>6.1895514726638794</v>
      </c>
      <c r="C291" s="3">
        <v>0.1330664057039764</v>
      </c>
      <c r="D291" s="2">
        <v>7.4635350704193115</v>
      </c>
      <c r="E291" s="3">
        <v>5.044292667506161E-2</v>
      </c>
      <c r="F291" s="2">
        <v>7.8191533088684082</v>
      </c>
      <c r="G291" s="3">
        <v>0.18035901160207779</v>
      </c>
      <c r="H291" s="2">
        <v>7.8518397808074951</v>
      </c>
      <c r="I291" s="3">
        <v>5.1740031257149224E-2</v>
      </c>
      <c r="J291" s="2">
        <v>7.2737516164779663</v>
      </c>
      <c r="K291" s="3">
        <v>0.14919225508162173</v>
      </c>
      <c r="L291" s="2">
        <v>8.0210795402526855</v>
      </c>
      <c r="M291" s="3">
        <v>6.589716756258511E-2</v>
      </c>
      <c r="N291" s="2">
        <v>8.0508055686950684</v>
      </c>
      <c r="O291" s="3">
        <v>6.2123969452675551E-2</v>
      </c>
      <c r="P291" s="2">
        <v>7.7642894983291626</v>
      </c>
      <c r="Q291" s="3">
        <v>9.2022802079510163E-2</v>
      </c>
      <c r="R291" s="9" t="s">
        <v>3430</v>
      </c>
      <c r="S291" s="9" t="s">
        <v>3431</v>
      </c>
      <c r="T291" s="9" t="s">
        <v>3432</v>
      </c>
    </row>
    <row r="292" spans="1:20" x14ac:dyDescent="0.15">
      <c r="A292" s="1" t="s">
        <v>643</v>
      </c>
      <c r="B292" s="2">
        <v>5.3027037382125854</v>
      </c>
      <c r="C292" s="3">
        <v>0.15726453932481393</v>
      </c>
      <c r="D292" s="2">
        <v>6.8242835998535156</v>
      </c>
      <c r="E292" s="3">
        <v>0.12272294277458536</v>
      </c>
      <c r="F292" s="2">
        <v>6.9861133098602295</v>
      </c>
      <c r="G292" s="3">
        <v>8.3307283592687575E-2</v>
      </c>
      <c r="H292" s="2">
        <v>6.9648416042327881</v>
      </c>
      <c r="I292" s="3">
        <v>0.11038291020218373</v>
      </c>
      <c r="J292" s="2">
        <v>6.656704306602478</v>
      </c>
      <c r="K292" s="3">
        <v>8.1861620608276606E-2</v>
      </c>
      <c r="L292" s="2">
        <v>7.3452355066935224</v>
      </c>
      <c r="M292" s="3">
        <v>4.2496419138446144E-2</v>
      </c>
      <c r="N292" s="2">
        <v>7.9248462915420532</v>
      </c>
      <c r="O292" s="3">
        <v>0.14068783175712007</v>
      </c>
      <c r="P292" s="2">
        <v>7.8330861330032349</v>
      </c>
      <c r="Q292" s="3">
        <v>0.10352818117900588</v>
      </c>
      <c r="R292" s="9" t="s">
        <v>1998</v>
      </c>
      <c r="S292" s="9" t="s">
        <v>1999</v>
      </c>
      <c r="T292" s="9" t="s">
        <v>2000</v>
      </c>
    </row>
    <row r="293" spans="1:20" x14ac:dyDescent="0.15">
      <c r="A293" s="1" t="s">
        <v>644</v>
      </c>
      <c r="B293" s="2">
        <v>4.1946796178817749</v>
      </c>
      <c r="C293" s="3">
        <v>0.19448847212839462</v>
      </c>
      <c r="D293" s="2">
        <v>5.301811695098877</v>
      </c>
      <c r="E293" s="3">
        <v>5.8195616426089468E-2</v>
      </c>
      <c r="F293" s="2">
        <v>5.6011776924133301</v>
      </c>
      <c r="G293" s="3">
        <v>5.0024942808499319E-2</v>
      </c>
      <c r="H293" s="2">
        <v>5.8529723882675171</v>
      </c>
      <c r="I293" s="3">
        <v>0.11924477656616678</v>
      </c>
      <c r="J293" s="2">
        <v>4.5811053514480591</v>
      </c>
      <c r="K293" s="3">
        <v>0.14288505124566017</v>
      </c>
      <c r="L293" s="2">
        <v>5.7391072909037275</v>
      </c>
      <c r="M293" s="3">
        <v>0.11848366491041019</v>
      </c>
      <c r="N293" s="2">
        <v>5.7336030006408691</v>
      </c>
      <c r="O293" s="3">
        <v>0.12329247015094559</v>
      </c>
      <c r="P293" s="2">
        <v>5.6799651384353638</v>
      </c>
      <c r="Q293" s="3">
        <v>6.7098359854458584E-2</v>
      </c>
      <c r="R293" s="9" t="s">
        <v>3433</v>
      </c>
      <c r="S293" s="9" t="s">
        <v>1893</v>
      </c>
      <c r="T293" s="9" t="s">
        <v>3434</v>
      </c>
    </row>
    <row r="294" spans="1:20" x14ac:dyDescent="0.15">
      <c r="A294" s="1" t="s">
        <v>645</v>
      </c>
      <c r="B294" s="2">
        <v>2.9017226696014404</v>
      </c>
      <c r="C294" s="3">
        <v>0.16675249612674534</v>
      </c>
      <c r="D294" s="2">
        <v>5.2574318647384644</v>
      </c>
      <c r="E294" s="3">
        <v>0.28655282438675339</v>
      </c>
      <c r="F294" s="2">
        <v>6.0786397457122803</v>
      </c>
      <c r="G294" s="3">
        <v>6.312370375620488E-2</v>
      </c>
      <c r="H294" s="2">
        <v>4.5599452257156372</v>
      </c>
      <c r="I294" s="3">
        <v>0.2432185221025164</v>
      </c>
      <c r="J294" s="2">
        <v>2.737262487411499</v>
      </c>
      <c r="K294" s="3">
        <v>0.17252192478972042</v>
      </c>
      <c r="L294" s="2">
        <v>3.1625686486562095</v>
      </c>
      <c r="M294" s="3">
        <v>0.13717799684221663</v>
      </c>
      <c r="N294" s="2">
        <v>3.5592445135116577</v>
      </c>
      <c r="O294" s="3">
        <v>0.17800635817523533</v>
      </c>
      <c r="P294" s="2">
        <v>3.176310122013092</v>
      </c>
      <c r="Q294" s="3">
        <v>7.5958393712609859E-2</v>
      </c>
      <c r="R294" s="9" t="s">
        <v>3435</v>
      </c>
      <c r="S294" s="9" t="s">
        <v>3436</v>
      </c>
      <c r="T294" s="9" t="s">
        <v>3437</v>
      </c>
    </row>
    <row r="295" spans="1:20" x14ac:dyDescent="0.15">
      <c r="A295" s="1" t="s">
        <v>646</v>
      </c>
      <c r="B295" s="2">
        <v>7.2234156131744385</v>
      </c>
      <c r="C295" s="3">
        <v>3.8660435135418218E-2</v>
      </c>
      <c r="D295" s="2">
        <v>8.5180778503417969</v>
      </c>
      <c r="E295" s="3">
        <v>0.17685615658954065</v>
      </c>
      <c r="F295" s="2">
        <v>8.2848403453826904</v>
      </c>
      <c r="G295" s="3">
        <v>0.12894033397764468</v>
      </c>
      <c r="H295" s="2">
        <v>8.8802242279052734</v>
      </c>
      <c r="I295" s="3">
        <v>5.7801233065189209E-2</v>
      </c>
      <c r="J295" s="2">
        <v>7.2221202850341797</v>
      </c>
      <c r="K295" s="3">
        <v>8.6442613611693017E-2</v>
      </c>
      <c r="L295" s="2">
        <v>8.6801617940266933</v>
      </c>
      <c r="M295" s="3">
        <v>7.1297600254873986E-2</v>
      </c>
      <c r="N295" s="2">
        <v>8.9948294162750244</v>
      </c>
      <c r="O295" s="3">
        <v>5.5609053970320933E-2</v>
      </c>
      <c r="P295" s="2">
        <v>8.9743199348449707</v>
      </c>
      <c r="Q295" s="3">
        <v>0.14789109106968665</v>
      </c>
      <c r="R295" s="9" t="s">
        <v>1697</v>
      </c>
      <c r="S295" s="9" t="s">
        <v>1698</v>
      </c>
      <c r="T295" s="9" t="s">
        <v>1699</v>
      </c>
    </row>
    <row r="296" spans="1:20" x14ac:dyDescent="0.15">
      <c r="A296" s="1" t="s">
        <v>647</v>
      </c>
      <c r="B296" s="2">
        <v>3.5805429220199585</v>
      </c>
      <c r="C296" s="3">
        <v>4.3033686773730984E-2</v>
      </c>
      <c r="D296" s="2">
        <v>4.1911818385124207</v>
      </c>
      <c r="E296" s="3">
        <v>0.14435894653398962</v>
      </c>
      <c r="F296" s="2">
        <v>5.213257908821106</v>
      </c>
      <c r="G296" s="3">
        <v>0.20416605211863753</v>
      </c>
      <c r="H296" s="2">
        <v>5.2321385145187378</v>
      </c>
      <c r="I296" s="3">
        <v>0.1836943190559249</v>
      </c>
      <c r="J296" s="2">
        <v>3.5346604585647583</v>
      </c>
      <c r="K296" s="3">
        <v>0.19813811691664865</v>
      </c>
      <c r="L296" s="2">
        <v>4.4714851379394531</v>
      </c>
      <c r="M296" s="3">
        <v>2.1313349460450499E-2</v>
      </c>
      <c r="N296" s="2">
        <v>4.4910049438476562</v>
      </c>
      <c r="O296" s="3">
        <v>0.13722109927486403</v>
      </c>
      <c r="P296" s="2">
        <v>4.6888970136642456</v>
      </c>
      <c r="Q296" s="3">
        <v>0.13356388239856129</v>
      </c>
      <c r="R296" s="9" t="s">
        <v>3438</v>
      </c>
      <c r="S296" s="9" t="s">
        <v>1940</v>
      </c>
      <c r="T296" s="9" t="s">
        <v>3439</v>
      </c>
    </row>
    <row r="297" spans="1:20" x14ac:dyDescent="0.15">
      <c r="A297" s="1" t="s">
        <v>648</v>
      </c>
      <c r="B297" s="2">
        <v>5.2252858877182007</v>
      </c>
      <c r="C297" s="3">
        <v>0.21609425230507878</v>
      </c>
      <c r="D297" s="2">
        <v>5.9235996007919312</v>
      </c>
      <c r="E297" s="3">
        <v>9.4786204793911255E-2</v>
      </c>
      <c r="F297" s="2">
        <v>6.5181626081466675</v>
      </c>
      <c r="G297" s="3">
        <v>9.442558580382375E-2</v>
      </c>
      <c r="H297" s="2">
        <v>6.8695609569549561</v>
      </c>
      <c r="I297" s="3">
        <v>7.7508243446145333E-2</v>
      </c>
      <c r="J297" s="2">
        <v>4.7347995042800903</v>
      </c>
      <c r="K297" s="3">
        <v>0.27885804461172298</v>
      </c>
      <c r="L297" s="2">
        <v>4.8615606625874834</v>
      </c>
      <c r="M297" s="3">
        <v>0.45312203857307004</v>
      </c>
      <c r="N297" s="2">
        <v>6.5336796045303345</v>
      </c>
      <c r="O297" s="3">
        <v>0.10969965140877867</v>
      </c>
      <c r="P297" s="2">
        <v>6.4138416051864624</v>
      </c>
      <c r="Q297" s="3">
        <v>0.16117319771855265</v>
      </c>
      <c r="R297" s="9" t="s">
        <v>1752</v>
      </c>
      <c r="S297" s="9" t="s">
        <v>1753</v>
      </c>
      <c r="T297" s="9" t="s">
        <v>1754</v>
      </c>
    </row>
    <row r="298" spans="1:20" x14ac:dyDescent="0.15">
      <c r="A298" s="1" t="s">
        <v>649</v>
      </c>
      <c r="B298" s="2">
        <v>4.4691768884658813</v>
      </c>
      <c r="C298" s="3">
        <v>0.12009965692235698</v>
      </c>
      <c r="D298" s="2">
        <v>4.8066437244415283</v>
      </c>
      <c r="E298" s="3">
        <v>0.2155644659262983</v>
      </c>
      <c r="F298" s="2">
        <v>5.6425834894180298</v>
      </c>
      <c r="G298" s="3">
        <v>0.16932986221984486</v>
      </c>
      <c r="H298" s="2">
        <v>6.1109113693237305</v>
      </c>
      <c r="I298" s="3">
        <v>9.9441293736499306E-2</v>
      </c>
      <c r="J298" s="2">
        <v>4.636593222618103</v>
      </c>
      <c r="K298" s="3">
        <v>0.21631624589187509</v>
      </c>
      <c r="L298" s="2">
        <v>5.1804313659667969</v>
      </c>
      <c r="M298" s="3">
        <v>5.846917622392022E-2</v>
      </c>
      <c r="N298" s="2">
        <v>5.0511502027511597</v>
      </c>
      <c r="O298" s="3">
        <v>0.1258062019259843</v>
      </c>
      <c r="P298" s="2">
        <v>5.122276782989502</v>
      </c>
      <c r="Q298" s="3">
        <v>0.25909241965930013</v>
      </c>
      <c r="R298" s="9" t="s">
        <v>3440</v>
      </c>
      <c r="S298" s="9" t="s">
        <v>3441</v>
      </c>
      <c r="T298" s="9" t="s">
        <v>3442</v>
      </c>
    </row>
    <row r="299" spans="1:20" x14ac:dyDescent="0.15">
      <c r="A299" s="1" t="s">
        <v>650</v>
      </c>
      <c r="B299" s="2">
        <v>3.6827530860900879</v>
      </c>
      <c r="C299" s="3">
        <v>0.15316010670330457</v>
      </c>
      <c r="D299" s="2">
        <v>4.9604887962341309</v>
      </c>
      <c r="E299" s="3">
        <v>0.13783851814242337</v>
      </c>
      <c r="F299" s="2">
        <v>5.2252122163772583</v>
      </c>
      <c r="G299" s="3">
        <v>0.20428670949446595</v>
      </c>
      <c r="H299" s="2">
        <v>5.3154231309890747</v>
      </c>
      <c r="I299" s="3">
        <v>0.15402435143670209</v>
      </c>
      <c r="J299" s="2">
        <v>3.7376917004585266</v>
      </c>
      <c r="K299" s="3">
        <v>0.11373207238348576</v>
      </c>
      <c r="L299" s="2">
        <v>4.8656625747680664</v>
      </c>
      <c r="M299" s="3">
        <v>8.3203074201967528E-2</v>
      </c>
      <c r="N299" s="2">
        <v>4.2201557755470276</v>
      </c>
      <c r="O299" s="3">
        <v>0.27063891539751456</v>
      </c>
      <c r="P299" s="2">
        <v>4.1275473833084106</v>
      </c>
      <c r="Q299" s="3">
        <v>0.27642366850072347</v>
      </c>
      <c r="R299" s="9" t="s">
        <v>3443</v>
      </c>
      <c r="S299" s="9" t="s">
        <v>3444</v>
      </c>
      <c r="T299" s="9" t="s">
        <v>3445</v>
      </c>
    </row>
    <row r="300" spans="1:20" x14ac:dyDescent="0.15">
      <c r="A300" s="1" t="s">
        <v>652</v>
      </c>
      <c r="B300" s="2">
        <v>3.4821161031723022</v>
      </c>
      <c r="C300" s="3">
        <v>0.20870664798777594</v>
      </c>
      <c r="D300" s="2">
        <v>5.6123121976852417</v>
      </c>
      <c r="E300" s="3">
        <v>0.20784011025878024</v>
      </c>
      <c r="F300" s="2">
        <v>4.6367641687393188</v>
      </c>
      <c r="G300" s="3">
        <v>0.13016055974726079</v>
      </c>
      <c r="H300" s="2">
        <v>5.1136964559555054</v>
      </c>
      <c r="I300" s="3">
        <v>3.9642720577370456E-2</v>
      </c>
      <c r="J300" s="2">
        <v>2.5596218109130859</v>
      </c>
      <c r="K300" s="3">
        <v>5.3536435056878266E-2</v>
      </c>
      <c r="L300" s="2">
        <v>2.524789253870646</v>
      </c>
      <c r="M300" s="3">
        <v>0.11074341378639729</v>
      </c>
      <c r="N300" s="2">
        <v>2.5041052103042603</v>
      </c>
      <c r="O300" s="3">
        <v>7.5739079135920442E-2</v>
      </c>
      <c r="P300" s="2">
        <v>2.4901905655860901</v>
      </c>
      <c r="Q300" s="3">
        <v>7.1588480763936743E-2</v>
      </c>
      <c r="R300" s="9" t="s">
        <v>3446</v>
      </c>
      <c r="S300" s="9" t="s">
        <v>3447</v>
      </c>
      <c r="T300" s="9" t="s">
        <v>3448</v>
      </c>
    </row>
    <row r="301" spans="1:20" x14ac:dyDescent="0.15">
      <c r="A301" s="1" t="s">
        <v>653</v>
      </c>
      <c r="B301" s="2">
        <v>3.3629068732261658</v>
      </c>
      <c r="C301" s="3">
        <v>0.20177857916731906</v>
      </c>
      <c r="D301" s="2">
        <v>4.8568553924560547</v>
      </c>
      <c r="E301" s="3">
        <v>0.11253251750721863</v>
      </c>
      <c r="F301" s="2">
        <v>4.8557068109512329</v>
      </c>
      <c r="G301" s="3">
        <v>2.9545445969735615E-2</v>
      </c>
      <c r="H301" s="2">
        <v>4.9894924163818359</v>
      </c>
      <c r="I301" s="3">
        <v>0.19251455324378541</v>
      </c>
      <c r="J301" s="2">
        <v>4.2811824083328247</v>
      </c>
      <c r="K301" s="3">
        <v>0.12918524783753552</v>
      </c>
      <c r="L301" s="2">
        <v>5.393549919128418</v>
      </c>
      <c r="M301" s="3">
        <v>0.13930720336524091</v>
      </c>
      <c r="N301" s="2">
        <v>5.2002278566360474</v>
      </c>
      <c r="O301" s="3">
        <v>0.21009523432030233</v>
      </c>
      <c r="P301" s="2">
        <v>5.2654879093170166</v>
      </c>
      <c r="Q301" s="3">
        <v>7.5977640874392294E-2</v>
      </c>
      <c r="R301" s="9" t="s">
        <v>3449</v>
      </c>
      <c r="S301" s="9" t="s">
        <v>3450</v>
      </c>
      <c r="T301" s="9" t="s">
        <v>3451</v>
      </c>
    </row>
    <row r="302" spans="1:20" x14ac:dyDescent="0.15">
      <c r="A302" s="1" t="s">
        <v>654</v>
      </c>
      <c r="B302" s="2">
        <v>4.5475856065750122</v>
      </c>
      <c r="C302" s="3">
        <v>9.766071698178716E-2</v>
      </c>
      <c r="D302" s="2">
        <v>4.9929485321044922</v>
      </c>
      <c r="E302" s="3">
        <v>6.2873722531500184E-2</v>
      </c>
      <c r="F302" s="2">
        <v>6.9166592359542847</v>
      </c>
      <c r="G302" s="3">
        <v>0.14237434108002811</v>
      </c>
      <c r="H302" s="2">
        <v>6.1727927923202515</v>
      </c>
      <c r="I302" s="3">
        <v>0.18749804145764376</v>
      </c>
      <c r="J302" s="2">
        <v>4.2847170829772949</v>
      </c>
      <c r="K302" s="3">
        <v>9.0255170242764776E-2</v>
      </c>
      <c r="L302" s="2">
        <v>3.8986775080362954</v>
      </c>
      <c r="M302" s="3">
        <v>0.12399548882975862</v>
      </c>
      <c r="N302" s="2">
        <v>4.8218371868133545</v>
      </c>
      <c r="O302" s="3">
        <v>0.29762867081108779</v>
      </c>
      <c r="P302" s="2">
        <v>4.4873079657554626</v>
      </c>
      <c r="Q302" s="3">
        <v>0.27813952681610121</v>
      </c>
      <c r="R302" s="9" t="s">
        <v>3452</v>
      </c>
      <c r="S302" s="9" t="s">
        <v>3453</v>
      </c>
      <c r="T302" s="9" t="s">
        <v>3454</v>
      </c>
    </row>
    <row r="303" spans="1:20" x14ac:dyDescent="0.15">
      <c r="A303" s="1" t="s">
        <v>655</v>
      </c>
      <c r="B303" s="2">
        <v>4.182169497013092</v>
      </c>
      <c r="C303" s="3">
        <v>0.11229310134392981</v>
      </c>
      <c r="D303" s="2">
        <v>5.1978063583374023</v>
      </c>
      <c r="E303" s="3">
        <v>3.3675957269729988E-2</v>
      </c>
      <c r="F303" s="2">
        <v>5.8052353858947754</v>
      </c>
      <c r="G303" s="3">
        <v>3.2335612938566571E-2</v>
      </c>
      <c r="H303" s="2">
        <v>5.8068040609359741</v>
      </c>
      <c r="I303" s="3">
        <v>0.11418852712013715</v>
      </c>
      <c r="J303" s="2">
        <v>4.552298903465271</v>
      </c>
      <c r="K303" s="3">
        <v>0.10509948457291157</v>
      </c>
      <c r="L303" s="2">
        <v>4.95228370030721</v>
      </c>
      <c r="M303" s="3">
        <v>6.1979431291530702E-3</v>
      </c>
      <c r="N303" s="2">
        <v>5.4638048410415649</v>
      </c>
      <c r="O303" s="3">
        <v>7.3489773938092598E-2</v>
      </c>
      <c r="P303" s="2">
        <v>5.2019499540328979</v>
      </c>
      <c r="Q303" s="3">
        <v>0.10531940378824312</v>
      </c>
      <c r="R303" s="9" t="s">
        <v>3455</v>
      </c>
      <c r="S303" s="9" t="s">
        <v>3456</v>
      </c>
      <c r="T303" s="9" t="s">
        <v>3457</v>
      </c>
    </row>
    <row r="304" spans="1:20" x14ac:dyDescent="0.15">
      <c r="A304" s="1" t="s">
        <v>656</v>
      </c>
      <c r="B304" s="2">
        <v>4.3913821578025818</v>
      </c>
      <c r="C304" s="3">
        <v>0.30137306321640706</v>
      </c>
      <c r="D304" s="2">
        <v>5.951255202293396</v>
      </c>
      <c r="E304" s="3">
        <v>0.13882049044271907</v>
      </c>
      <c r="F304" s="2">
        <v>5.9810754060745239</v>
      </c>
      <c r="G304" s="3">
        <v>0.13329712145148295</v>
      </c>
      <c r="H304" s="2">
        <v>6.0153164863586426</v>
      </c>
      <c r="I304" s="3">
        <v>0.13335187821911063</v>
      </c>
      <c r="J304" s="2">
        <v>4.9432511329650879</v>
      </c>
      <c r="K304" s="3">
        <v>0.4939912450636072</v>
      </c>
      <c r="L304" s="2">
        <v>5.5054192543029785</v>
      </c>
      <c r="M304" s="3">
        <v>9.9916329773584431E-2</v>
      </c>
      <c r="N304" s="2">
        <v>5.6434246301651001</v>
      </c>
      <c r="O304" s="3">
        <v>0.22907625596051243</v>
      </c>
      <c r="P304" s="2">
        <v>5.9522498846054077</v>
      </c>
      <c r="Q304" s="3">
        <v>0.31954552774693762</v>
      </c>
      <c r="R304" s="9" t="s">
        <v>3458</v>
      </c>
      <c r="S304" s="9" t="s">
        <v>2386</v>
      </c>
      <c r="T304" s="9" t="s">
        <v>3459</v>
      </c>
    </row>
    <row r="305" spans="1:20" x14ac:dyDescent="0.15">
      <c r="A305" s="1" t="s">
        <v>657</v>
      </c>
      <c r="B305" s="2">
        <v>4.1167424917221069</v>
      </c>
      <c r="C305" s="3">
        <v>0.31047991658894097</v>
      </c>
      <c r="D305" s="2">
        <v>5.7920219898223877</v>
      </c>
      <c r="E305" s="3">
        <v>0.14570419170039628</v>
      </c>
      <c r="F305" s="2">
        <v>6.0851242542266846</v>
      </c>
      <c r="G305" s="3">
        <v>0.22736674533546319</v>
      </c>
      <c r="H305" s="2">
        <v>5.7406129837036133</v>
      </c>
      <c r="I305" s="3">
        <v>0.16242417075032153</v>
      </c>
      <c r="J305" s="2">
        <v>3.5186454653739929</v>
      </c>
      <c r="K305" s="3">
        <v>0.34634355396972061</v>
      </c>
      <c r="L305" s="2">
        <v>5.493639787038167</v>
      </c>
      <c r="M305" s="3">
        <v>0.12034557780202995</v>
      </c>
      <c r="N305" s="2">
        <v>5.0656306743621826</v>
      </c>
      <c r="O305" s="3">
        <v>5.3079311831376971E-2</v>
      </c>
      <c r="P305" s="2">
        <v>5.0731834173202515</v>
      </c>
      <c r="Q305" s="3">
        <v>0.24071072184952486</v>
      </c>
      <c r="R305" s="9" t="s">
        <v>3460</v>
      </c>
      <c r="S305" s="9" t="s">
        <v>3461</v>
      </c>
      <c r="T305" s="9" t="s">
        <v>3462</v>
      </c>
    </row>
    <row r="306" spans="1:20" x14ac:dyDescent="0.15">
      <c r="A306" s="1" t="s">
        <v>658</v>
      </c>
      <c r="B306" s="2">
        <v>7.9121302366256714</v>
      </c>
      <c r="C306" s="3">
        <v>7.0679213660735887E-2</v>
      </c>
      <c r="D306" s="2">
        <v>8.9364299774169922</v>
      </c>
      <c r="E306" s="3">
        <v>9.7938455916925099E-2</v>
      </c>
      <c r="F306" s="2">
        <v>9.519594669342041</v>
      </c>
      <c r="G306" s="3">
        <v>5.6435995878253799E-2</v>
      </c>
      <c r="H306" s="2">
        <v>9.5300097465515137</v>
      </c>
      <c r="I306" s="3">
        <v>5.0674231852838196E-2</v>
      </c>
      <c r="J306" s="2">
        <v>8.6053671836853027</v>
      </c>
      <c r="K306" s="3">
        <v>0.12318872606691915</v>
      </c>
      <c r="L306" s="2">
        <v>9.0613934199015294</v>
      </c>
      <c r="M306" s="3">
        <v>5.3747043922656328E-2</v>
      </c>
      <c r="N306" s="2">
        <v>9.5384011268615723</v>
      </c>
      <c r="O306" s="3">
        <v>9.3215339422087373E-2</v>
      </c>
      <c r="P306" s="2">
        <v>9.45294189453125</v>
      </c>
      <c r="Q306" s="3">
        <v>4.9400152483184474E-2</v>
      </c>
      <c r="R306" s="9" t="s">
        <v>3463</v>
      </c>
      <c r="S306" s="9" t="s">
        <v>3464</v>
      </c>
      <c r="T306" s="9" t="s">
        <v>3465</v>
      </c>
    </row>
    <row r="307" spans="1:20" x14ac:dyDescent="0.15">
      <c r="A307" s="1" t="s">
        <v>659</v>
      </c>
      <c r="B307" s="2">
        <v>4.1476702690124512</v>
      </c>
      <c r="C307" s="3">
        <v>0.15466980988115531</v>
      </c>
      <c r="D307" s="2">
        <v>5.3318175077438354</v>
      </c>
      <c r="E307" s="3">
        <v>4.8960065464358153E-2</v>
      </c>
      <c r="F307" s="2">
        <v>5.8292165994644165</v>
      </c>
      <c r="G307" s="3">
        <v>0.1802191346540668</v>
      </c>
      <c r="H307" s="2">
        <v>5.7651318311691284</v>
      </c>
      <c r="I307" s="3">
        <v>5.2895329349232363E-2</v>
      </c>
      <c r="J307" s="2">
        <v>5.0754299163818359</v>
      </c>
      <c r="K307" s="3">
        <v>0.10377333698315076</v>
      </c>
      <c r="L307" s="2">
        <v>6.2871411641438799</v>
      </c>
      <c r="M307" s="3">
        <v>0.1103342844464805</v>
      </c>
      <c r="N307" s="2">
        <v>6.3779571056365967</v>
      </c>
      <c r="O307" s="3">
        <v>1.283042907786084E-2</v>
      </c>
      <c r="P307" s="2">
        <v>6.1942571401596069</v>
      </c>
      <c r="Q307" s="3">
        <v>0.13788796408844464</v>
      </c>
      <c r="R307" s="9" t="s">
        <v>3466</v>
      </c>
      <c r="S307" s="9" t="s">
        <v>3212</v>
      </c>
      <c r="T307" s="9" t="s">
        <v>3467</v>
      </c>
    </row>
    <row r="308" spans="1:20" x14ac:dyDescent="0.15">
      <c r="A308" s="1" t="s">
        <v>660</v>
      </c>
      <c r="B308" s="2">
        <v>8.1141335964202881</v>
      </c>
      <c r="C308" s="3">
        <v>6.5577563614233933E-2</v>
      </c>
      <c r="D308" s="2">
        <v>9.4551897048950195</v>
      </c>
      <c r="E308" s="3">
        <v>0.12840261151997451</v>
      </c>
      <c r="F308" s="2">
        <v>10.428645610809326</v>
      </c>
      <c r="G308" s="3">
        <v>0.10691062264922259</v>
      </c>
      <c r="H308" s="2">
        <v>9.7283279895782471</v>
      </c>
      <c r="I308" s="3">
        <v>9.8047490077894081E-2</v>
      </c>
      <c r="J308" s="2">
        <v>8.1638736724853516</v>
      </c>
      <c r="K308" s="3">
        <v>0.11453830031346568</v>
      </c>
      <c r="L308" s="2">
        <v>9.3421920140584316</v>
      </c>
      <c r="M308" s="3">
        <v>3.7723736491076208E-2</v>
      </c>
      <c r="N308" s="2">
        <v>9.7354743480682373</v>
      </c>
      <c r="O308" s="3">
        <v>7.1995133977891618E-2</v>
      </c>
      <c r="P308" s="2">
        <v>9.1634893417358398</v>
      </c>
      <c r="Q308" s="3">
        <v>6.7056700200003844E-2</v>
      </c>
      <c r="R308" s="9" t="s">
        <v>3468</v>
      </c>
      <c r="S308" s="9" t="s">
        <v>3469</v>
      </c>
      <c r="T308" s="9" t="s">
        <v>3470</v>
      </c>
    </row>
    <row r="309" spans="1:20" x14ac:dyDescent="0.15">
      <c r="A309" s="1" t="s">
        <v>661</v>
      </c>
      <c r="B309" s="2">
        <v>2.8253312110900879</v>
      </c>
      <c r="C309" s="3">
        <v>0.14513135971114891</v>
      </c>
      <c r="D309" s="2">
        <v>3.3415594100952148</v>
      </c>
      <c r="E309" s="3">
        <v>0.33325197308879145</v>
      </c>
      <c r="F309" s="2">
        <v>2.9627058506011963</v>
      </c>
      <c r="G309" s="3">
        <v>0.17177546176170666</v>
      </c>
      <c r="H309" s="2">
        <v>4.4362261295318604</v>
      </c>
      <c r="I309" s="3">
        <v>0.26760353441565526</v>
      </c>
      <c r="J309" s="2">
        <v>2.7896788120269775</v>
      </c>
      <c r="K309" s="3">
        <v>0.1465139792058002</v>
      </c>
      <c r="L309" s="2">
        <v>3.0586020151774087</v>
      </c>
      <c r="M309" s="3">
        <v>0.14484043917127823</v>
      </c>
      <c r="N309" s="2">
        <v>3.1847290992736816</v>
      </c>
      <c r="O309" s="3">
        <v>0.17530329424864866</v>
      </c>
      <c r="P309" s="2">
        <v>3.2496008276939392</v>
      </c>
      <c r="Q309" s="3">
        <v>0.28527916741192899</v>
      </c>
      <c r="R309" s="9" t="s">
        <v>3471</v>
      </c>
      <c r="S309" s="9" t="s">
        <v>3472</v>
      </c>
      <c r="T309" s="9" t="s">
        <v>3473</v>
      </c>
    </row>
    <row r="310" spans="1:20" x14ac:dyDescent="0.15">
      <c r="A310" s="1" t="s">
        <v>662</v>
      </c>
      <c r="B310" s="2">
        <v>4.0327025651931763</v>
      </c>
      <c r="C310" s="3">
        <v>0.21033252926955825</v>
      </c>
      <c r="D310" s="2">
        <v>5.7460650205612183</v>
      </c>
      <c r="E310" s="3">
        <v>0.14204011310378151</v>
      </c>
      <c r="F310" s="2">
        <v>5.7487934827804565</v>
      </c>
      <c r="G310" s="3">
        <v>0.13704801343938572</v>
      </c>
      <c r="H310" s="2">
        <v>5.6408418416976929</v>
      </c>
      <c r="I310" s="3">
        <v>0.18833152814181622</v>
      </c>
      <c r="J310" s="2">
        <v>4.4678665995597839</v>
      </c>
      <c r="K310" s="3">
        <v>0.25908957157723222</v>
      </c>
      <c r="L310" s="2">
        <v>7.3890555699666338</v>
      </c>
      <c r="M310" s="3">
        <v>3.9126284669993606E-2</v>
      </c>
      <c r="N310" s="2">
        <v>6.8784645795822144</v>
      </c>
      <c r="O310" s="3">
        <v>0.21394842083259397</v>
      </c>
      <c r="P310" s="2">
        <v>6.4761829376220703</v>
      </c>
      <c r="Q310" s="3">
        <v>0.10726118466897153</v>
      </c>
      <c r="R310" s="9" t="s">
        <v>1610</v>
      </c>
      <c r="S310" s="9" t="s">
        <v>1611</v>
      </c>
      <c r="T310" s="9" t="s">
        <v>1612</v>
      </c>
    </row>
    <row r="311" spans="1:20" x14ac:dyDescent="0.15">
      <c r="A311" s="1" t="s">
        <v>663</v>
      </c>
      <c r="B311" s="2">
        <v>5.0608974695205688</v>
      </c>
      <c r="C311" s="3">
        <v>8.6644506384715089E-2</v>
      </c>
      <c r="D311" s="2">
        <v>6.7026486396789551</v>
      </c>
      <c r="E311" s="3">
        <v>8.142024927235933E-2</v>
      </c>
      <c r="F311" s="2">
        <v>6.7245193719863892</v>
      </c>
      <c r="G311" s="3">
        <v>5.5711914755415447E-2</v>
      </c>
      <c r="H311" s="2">
        <v>6.6688339710235596</v>
      </c>
      <c r="I311" s="3">
        <v>6.5316988142833501E-2</v>
      </c>
      <c r="J311" s="2">
        <v>5.3658865690231323</v>
      </c>
      <c r="K311" s="3">
        <v>0.13388940600424157</v>
      </c>
      <c r="L311" s="2">
        <v>6.7894722620646162</v>
      </c>
      <c r="M311" s="3">
        <v>8.7647905976929119E-2</v>
      </c>
      <c r="N311" s="2">
        <v>6.9140826463699341</v>
      </c>
      <c r="O311" s="3">
        <v>7.3987099913609175E-2</v>
      </c>
      <c r="P311" s="2">
        <v>6.58309006690979</v>
      </c>
      <c r="Q311" s="3">
        <v>2.8197088438333209E-2</v>
      </c>
      <c r="R311" s="9" t="s">
        <v>3474</v>
      </c>
      <c r="S311" s="9" t="s">
        <v>3475</v>
      </c>
      <c r="T311" s="9" t="s">
        <v>3476</v>
      </c>
    </row>
    <row r="312" spans="1:20" x14ac:dyDescent="0.15">
      <c r="A312" s="1" t="s">
        <v>664</v>
      </c>
      <c r="B312" s="2">
        <v>7.2845776081085205</v>
      </c>
      <c r="C312" s="3">
        <v>0.13168083921699336</v>
      </c>
      <c r="D312" s="2">
        <v>7.6749025583267212</v>
      </c>
      <c r="E312" s="3">
        <v>6.167916988077847E-2</v>
      </c>
      <c r="F312" s="2">
        <v>8.7191634178161621</v>
      </c>
      <c r="G312" s="3">
        <v>0.111443042656514</v>
      </c>
      <c r="H312" s="2">
        <v>8.8887736797332764</v>
      </c>
      <c r="I312" s="3">
        <v>7.6994369096535994E-2</v>
      </c>
      <c r="J312" s="2">
        <v>8.7867960929870605</v>
      </c>
      <c r="K312" s="3">
        <v>9.9370835000819682E-2</v>
      </c>
      <c r="L312" s="2">
        <v>9.3712253570556641</v>
      </c>
      <c r="M312" s="3">
        <v>1.3873727100792091E-2</v>
      </c>
      <c r="N312" s="2">
        <v>9.7005209922790527</v>
      </c>
      <c r="O312" s="3">
        <v>0.11600515553738036</v>
      </c>
      <c r="P312" s="2">
        <v>9.0962731838226318</v>
      </c>
      <c r="Q312" s="3">
        <v>5.2357605614225707E-2</v>
      </c>
      <c r="R312" s="9" t="s">
        <v>3477</v>
      </c>
      <c r="S312" s="9" t="s">
        <v>3478</v>
      </c>
      <c r="T312" s="9" t="s">
        <v>3479</v>
      </c>
    </row>
    <row r="313" spans="1:20" x14ac:dyDescent="0.15">
      <c r="A313" s="1" t="s">
        <v>665</v>
      </c>
      <c r="B313" s="2">
        <v>5.8333978652954102</v>
      </c>
      <c r="C313" s="3">
        <v>0.40732957768820788</v>
      </c>
      <c r="D313" s="2">
        <v>7.4875227212905884</v>
      </c>
      <c r="E313" s="3">
        <v>7.8672713689110926E-2</v>
      </c>
      <c r="F313" s="2">
        <v>7.447866678237915</v>
      </c>
      <c r="G313" s="3">
        <v>3.1978915932581752E-2</v>
      </c>
      <c r="H313" s="2">
        <v>7.4362360239028931</v>
      </c>
      <c r="I313" s="3">
        <v>8.2138804764595882E-2</v>
      </c>
      <c r="J313" s="2">
        <v>5.8612760305404663</v>
      </c>
      <c r="K313" s="3">
        <v>0.33814041203910356</v>
      </c>
      <c r="L313" s="2">
        <v>7.4189111391703291</v>
      </c>
      <c r="M313" s="3">
        <v>4.1005166496167159E-2</v>
      </c>
      <c r="N313" s="2">
        <v>7.1807308197021484</v>
      </c>
      <c r="O313" s="3">
        <v>0.13423045144121662</v>
      </c>
      <c r="P313" s="2">
        <v>7.2874157428741455</v>
      </c>
      <c r="Q313" s="3">
        <v>7.967960821094229E-2</v>
      </c>
      <c r="R313" s="9" t="s">
        <v>3480</v>
      </c>
      <c r="S313" s="9" t="s">
        <v>3261</v>
      </c>
      <c r="T313" s="9" t="s">
        <v>3481</v>
      </c>
    </row>
    <row r="314" spans="1:20" x14ac:dyDescent="0.15">
      <c r="A314" s="1" t="s">
        <v>666</v>
      </c>
      <c r="B314" s="2">
        <v>5.8219791650772095</v>
      </c>
      <c r="C314" s="3">
        <v>0.21779224397632649</v>
      </c>
      <c r="D314" s="2">
        <v>6.8886054754257202</v>
      </c>
      <c r="E314" s="3">
        <v>0.26689346767635158</v>
      </c>
      <c r="F314" s="2">
        <v>7.4585814476013184</v>
      </c>
      <c r="G314" s="3">
        <v>7.2394356761864426E-2</v>
      </c>
      <c r="H314" s="2">
        <v>7.4237768650054932</v>
      </c>
      <c r="I314" s="3">
        <v>9.4712060708167151E-2</v>
      </c>
      <c r="J314" s="2">
        <v>7.4982213973999023</v>
      </c>
      <c r="K314" s="3">
        <v>0.12417501747410312</v>
      </c>
      <c r="L314" s="2">
        <v>7.631485303243001</v>
      </c>
      <c r="M314" s="3">
        <v>0.11642848817683717</v>
      </c>
      <c r="N314" s="2">
        <v>8.3893682956695557</v>
      </c>
      <c r="O314" s="3">
        <v>0.12534087717178702</v>
      </c>
      <c r="P314" s="2">
        <v>8.5838956832885742</v>
      </c>
      <c r="Q314" s="3">
        <v>7.5041618358163115E-2</v>
      </c>
      <c r="R314" s="9" t="s">
        <v>2036</v>
      </c>
      <c r="S314" s="9" t="s">
        <v>2037</v>
      </c>
      <c r="T314" s="9" t="s">
        <v>2038</v>
      </c>
    </row>
    <row r="315" spans="1:20" x14ac:dyDescent="0.15">
      <c r="A315" s="1" t="s">
        <v>667</v>
      </c>
      <c r="B315" s="2">
        <v>5.5017101764678955</v>
      </c>
      <c r="C315" s="3">
        <v>0.29458817966411238</v>
      </c>
      <c r="D315" s="2">
        <v>6.8083677291870117</v>
      </c>
      <c r="E315" s="3">
        <v>0.11425758766845975</v>
      </c>
      <c r="F315" s="2">
        <v>6.5076298713684082</v>
      </c>
      <c r="G315" s="3">
        <v>0.29279651441754745</v>
      </c>
      <c r="H315" s="2">
        <v>7.1018989086151123</v>
      </c>
      <c r="I315" s="3">
        <v>0.1150199916450384</v>
      </c>
      <c r="J315" s="2">
        <v>4.7625367641448975</v>
      </c>
      <c r="K315" s="3">
        <v>0.20492089301578592</v>
      </c>
      <c r="L315" s="2">
        <v>6.360028425852458</v>
      </c>
      <c r="M315" s="3">
        <v>0.32391255507991962</v>
      </c>
      <c r="N315" s="2">
        <v>6.8575984239578247</v>
      </c>
      <c r="O315" s="3">
        <v>0.26141139788803686</v>
      </c>
      <c r="P315" s="2">
        <v>6.7426068782806396</v>
      </c>
      <c r="Q315" s="3">
        <v>0.31395340882634937</v>
      </c>
      <c r="R315" s="9" t="s">
        <v>1625</v>
      </c>
      <c r="S315" s="9" t="s">
        <v>1626</v>
      </c>
      <c r="T315" s="9" t="s">
        <v>1627</v>
      </c>
    </row>
    <row r="316" spans="1:20" x14ac:dyDescent="0.15">
      <c r="A316" s="1" t="s">
        <v>668</v>
      </c>
      <c r="B316" s="2">
        <v>5.6300722360610962</v>
      </c>
      <c r="C316" s="3">
        <v>6.5932659975545413E-2</v>
      </c>
      <c r="D316" s="2">
        <v>7.1056113243103027</v>
      </c>
      <c r="E316" s="3">
        <v>0.1475655932503889</v>
      </c>
      <c r="F316" s="2">
        <v>7.6155989170074463</v>
      </c>
      <c r="G316" s="3">
        <v>0.1207928015326918</v>
      </c>
      <c r="H316" s="2">
        <v>7.2284743785858154</v>
      </c>
      <c r="I316" s="3">
        <v>8.982116815068511E-2</v>
      </c>
      <c r="J316" s="2">
        <v>5.3557137250900269</v>
      </c>
      <c r="K316" s="3">
        <v>0.24608959598456459</v>
      </c>
      <c r="L316" s="2">
        <v>6.9849918683369951</v>
      </c>
      <c r="M316" s="3">
        <v>0.10936759337086667</v>
      </c>
      <c r="N316" s="2">
        <v>7.2309290170669556</v>
      </c>
      <c r="O316" s="3">
        <v>0.30662724633390526</v>
      </c>
      <c r="P316" s="2">
        <v>7.7563482522964478</v>
      </c>
      <c r="Q316" s="3">
        <v>8.7152018578976129E-2</v>
      </c>
      <c r="R316" s="9" t="s">
        <v>1527</v>
      </c>
      <c r="S316" s="9" t="s">
        <v>1528</v>
      </c>
      <c r="T316" s="9" t="s">
        <v>1529</v>
      </c>
    </row>
    <row r="317" spans="1:20" x14ac:dyDescent="0.15">
      <c r="A317" s="1" t="s">
        <v>669</v>
      </c>
      <c r="B317" s="2">
        <v>6.9350107908248901</v>
      </c>
      <c r="C317" s="3">
        <v>0.26394346649827982</v>
      </c>
      <c r="D317" s="2">
        <v>8.6912024021148682</v>
      </c>
      <c r="E317" s="3">
        <v>8.4188233320936237E-2</v>
      </c>
      <c r="F317" s="2">
        <v>8.6023223400115967</v>
      </c>
      <c r="G317" s="3">
        <v>0.23418244591361684</v>
      </c>
      <c r="H317" s="2">
        <v>8.5317370891571045</v>
      </c>
      <c r="I317" s="3">
        <v>7.4500391450977227E-2</v>
      </c>
      <c r="J317" s="2">
        <v>7.0522307157516479</v>
      </c>
      <c r="K317" s="3">
        <v>0.25435792772366317</v>
      </c>
      <c r="L317" s="2">
        <v>7.403884569803874</v>
      </c>
      <c r="M317" s="3">
        <v>8.5828080032286744E-2</v>
      </c>
      <c r="N317" s="2">
        <v>7.7094074487686157</v>
      </c>
      <c r="O317" s="3">
        <v>5.2349049434405812E-2</v>
      </c>
      <c r="P317" s="2">
        <v>7.6961839199066162</v>
      </c>
      <c r="Q317" s="3">
        <v>3.2132485623998626E-2</v>
      </c>
      <c r="R317" s="9" t="s">
        <v>3482</v>
      </c>
      <c r="S317" s="9" t="s">
        <v>3483</v>
      </c>
      <c r="T317" s="9" t="s">
        <v>3484</v>
      </c>
    </row>
    <row r="318" spans="1:20" x14ac:dyDescent="0.15">
      <c r="A318" s="1" t="s">
        <v>670</v>
      </c>
      <c r="B318" s="2">
        <v>3.3062669038772583</v>
      </c>
      <c r="C318" s="3">
        <v>6.7649543195190384E-2</v>
      </c>
      <c r="D318" s="2">
        <v>3.8859542012214661</v>
      </c>
      <c r="E318" s="3">
        <v>0.11328415553471892</v>
      </c>
      <c r="F318" s="2">
        <v>4.0079978704452515</v>
      </c>
      <c r="G318" s="3">
        <v>6.4749604800261082E-2</v>
      </c>
      <c r="H318" s="2">
        <v>4.9002252817153931</v>
      </c>
      <c r="I318" s="3">
        <v>0.16526869407999364</v>
      </c>
      <c r="J318" s="2">
        <v>3.3712041974067688</v>
      </c>
      <c r="K318" s="3">
        <v>0.18275238795100504</v>
      </c>
      <c r="L318" s="2">
        <v>3.8234641551971436</v>
      </c>
      <c r="M318" s="3">
        <v>4.2057002584800926E-2</v>
      </c>
      <c r="N318" s="2">
        <v>4.0340313911437988</v>
      </c>
      <c r="O318" s="3">
        <v>0.10705053909807134</v>
      </c>
      <c r="P318" s="2">
        <v>4.3128188848495483</v>
      </c>
      <c r="Q318" s="3">
        <v>0.1195131710126623</v>
      </c>
      <c r="R318" s="9" t="s">
        <v>3485</v>
      </c>
      <c r="S318" s="9" t="s">
        <v>1581</v>
      </c>
      <c r="T318" s="9" t="s">
        <v>3486</v>
      </c>
    </row>
    <row r="319" spans="1:20" x14ac:dyDescent="0.15">
      <c r="A319" s="1" t="s">
        <v>671</v>
      </c>
      <c r="B319" s="2">
        <v>4.5873383283615112</v>
      </c>
      <c r="C319" s="3">
        <v>6.1705084549915787E-2</v>
      </c>
      <c r="D319" s="2">
        <v>5.666379451751709</v>
      </c>
      <c r="E319" s="3">
        <v>0.34039535751024252</v>
      </c>
      <c r="F319" s="2">
        <v>6.6955398321151733</v>
      </c>
      <c r="G319" s="3">
        <v>0.13343499773579962</v>
      </c>
      <c r="H319" s="2">
        <v>6.1802386045455933</v>
      </c>
      <c r="I319" s="3">
        <v>4.5252014714970042E-2</v>
      </c>
      <c r="J319" s="2">
        <v>4.6762498617172241</v>
      </c>
      <c r="K319" s="3">
        <v>0.60304139771391507</v>
      </c>
      <c r="L319" s="2">
        <v>5.1111927032470703</v>
      </c>
      <c r="M319" s="3">
        <v>0.28233896955427784</v>
      </c>
      <c r="N319" s="2">
        <v>5.6912842988967896</v>
      </c>
      <c r="O319" s="3">
        <v>0.21305620208736625</v>
      </c>
      <c r="P319" s="2">
        <v>5.7479461431503296</v>
      </c>
      <c r="Q319" s="3">
        <v>0.2105334437663112</v>
      </c>
      <c r="R319" s="9" t="s">
        <v>3487</v>
      </c>
      <c r="S319" s="9" t="s">
        <v>3488</v>
      </c>
      <c r="T319" s="9" t="s">
        <v>3489</v>
      </c>
    </row>
    <row r="320" spans="1:20" x14ac:dyDescent="0.15">
      <c r="A320" s="1" t="s">
        <v>672</v>
      </c>
      <c r="B320" s="2">
        <v>4.5507457256317139</v>
      </c>
      <c r="C320" s="3">
        <v>0.12577403788000532</v>
      </c>
      <c r="D320" s="2">
        <v>4.200522780418396</v>
      </c>
      <c r="E320" s="3">
        <v>5.5363193718353673E-2</v>
      </c>
      <c r="F320" s="2">
        <v>5.8192062377929688</v>
      </c>
      <c r="G320" s="3">
        <v>0.11989801083527704</v>
      </c>
      <c r="H320" s="2">
        <v>6.1363948583602905</v>
      </c>
      <c r="I320" s="3">
        <v>0.19491628960499491</v>
      </c>
      <c r="J320" s="2">
        <v>4.7723194360733032</v>
      </c>
      <c r="K320" s="3">
        <v>0.29991965316014391</v>
      </c>
      <c r="L320" s="2">
        <v>5.6052125295003252</v>
      </c>
      <c r="M320" s="3">
        <v>8.5185242387625398E-2</v>
      </c>
      <c r="N320" s="2">
        <v>6.5439919233322144</v>
      </c>
      <c r="O320" s="3">
        <v>0.18440300880237043</v>
      </c>
      <c r="P320" s="2">
        <v>6.8831561803817749</v>
      </c>
      <c r="Q320" s="3">
        <v>0.15622732161605418</v>
      </c>
      <c r="R320" s="9" t="s">
        <v>1580</v>
      </c>
      <c r="S320" s="9" t="s">
        <v>1581</v>
      </c>
      <c r="T320" s="9" t="s">
        <v>1582</v>
      </c>
    </row>
    <row r="321" spans="1:20" x14ac:dyDescent="0.15">
      <c r="A321" s="1" t="s">
        <v>674</v>
      </c>
      <c r="B321" s="2">
        <v>7.8782391548156738</v>
      </c>
      <c r="C321" s="3">
        <v>5.5376873576053982E-2</v>
      </c>
      <c r="D321" s="2">
        <v>9.6131207942962646</v>
      </c>
      <c r="E321" s="3">
        <v>0.13891910448722322</v>
      </c>
      <c r="F321" s="2">
        <v>9.9415652751922607</v>
      </c>
      <c r="G321" s="3">
        <v>7.5538068935793512E-2</v>
      </c>
      <c r="H321" s="2">
        <v>9.4601266384124756</v>
      </c>
      <c r="I321" s="3">
        <v>0.14772292091759914</v>
      </c>
      <c r="J321" s="2">
        <v>7.2036036252975464</v>
      </c>
      <c r="K321" s="3">
        <v>0.24997686729408877</v>
      </c>
      <c r="L321" s="2">
        <v>8.3756920496622715</v>
      </c>
      <c r="M321" s="3">
        <v>0.14498047338466002</v>
      </c>
      <c r="N321" s="2">
        <v>8.8264038562774658</v>
      </c>
      <c r="O321" s="3">
        <v>0.12904894977765008</v>
      </c>
      <c r="P321" s="2">
        <v>8.4049084186553955</v>
      </c>
      <c r="Q321" s="3">
        <v>0.14299634399711081</v>
      </c>
      <c r="R321" s="9" t="s">
        <v>3490</v>
      </c>
      <c r="S321" s="9" t="s">
        <v>3491</v>
      </c>
      <c r="T321" s="9" t="s">
        <v>3492</v>
      </c>
    </row>
    <row r="322" spans="1:20" x14ac:dyDescent="0.15">
      <c r="A322" s="1" t="s">
        <v>675</v>
      </c>
      <c r="B322" s="2">
        <v>9.724722146987915</v>
      </c>
      <c r="C322" s="3">
        <v>5.8921629797516598E-2</v>
      </c>
      <c r="D322" s="2">
        <v>10.944920301437378</v>
      </c>
      <c r="E322" s="3">
        <v>0.21914490551990812</v>
      </c>
      <c r="F322" s="2">
        <v>11.092738151550293</v>
      </c>
      <c r="G322" s="3">
        <v>4.4052021526865548E-2</v>
      </c>
      <c r="H322" s="2">
        <v>11.306582450866699</v>
      </c>
      <c r="I322" s="3">
        <v>0.15250039858091333</v>
      </c>
      <c r="J322" s="2">
        <v>6.7818818092346191</v>
      </c>
      <c r="K322" s="3">
        <v>0.28774344156404147</v>
      </c>
      <c r="L322" s="2">
        <v>10.326897303263346</v>
      </c>
      <c r="M322" s="3">
        <v>0.1584113152163017</v>
      </c>
      <c r="N322" s="2">
        <v>9.9855797290802002</v>
      </c>
      <c r="O322" s="3">
        <v>0.1676406360238937</v>
      </c>
      <c r="P322" s="2">
        <v>9.5418338775634766</v>
      </c>
      <c r="Q322" s="3">
        <v>0.2471584966817951</v>
      </c>
      <c r="R322" s="9" t="s">
        <v>1480</v>
      </c>
      <c r="S322" s="9" t="s">
        <v>1481</v>
      </c>
      <c r="T322" s="9" t="s">
        <v>1482</v>
      </c>
    </row>
    <row r="323" spans="1:20" x14ac:dyDescent="0.15">
      <c r="A323" s="1" t="s">
        <v>676</v>
      </c>
      <c r="B323" s="2">
        <v>7.4381808042526245</v>
      </c>
      <c r="C323" s="3">
        <v>0.12320145908212903</v>
      </c>
      <c r="D323" s="2">
        <v>8.7459464073181152</v>
      </c>
      <c r="E323" s="3">
        <v>9.0850665014370446E-2</v>
      </c>
      <c r="F323" s="2">
        <v>8.8911058902740479</v>
      </c>
      <c r="G323" s="3">
        <v>0.12080280062501417</v>
      </c>
      <c r="H323" s="2">
        <v>9.0182356834411621</v>
      </c>
      <c r="I323" s="3">
        <v>6.7918627740140083E-2</v>
      </c>
      <c r="J323" s="2">
        <v>8.303006649017334</v>
      </c>
      <c r="K323" s="3">
        <v>0.17037126556980448</v>
      </c>
      <c r="L323" s="2">
        <v>9.7357041041056309</v>
      </c>
      <c r="M323" s="3">
        <v>5.4819703809043593E-2</v>
      </c>
      <c r="N323" s="2">
        <v>9.4627692699432373</v>
      </c>
      <c r="O323" s="3">
        <v>0.16338891048215082</v>
      </c>
      <c r="P323" s="2">
        <v>9.0601646900177002</v>
      </c>
      <c r="Q323" s="3">
        <v>4.632248006933206E-2</v>
      </c>
      <c r="R323" s="9" t="s">
        <v>3493</v>
      </c>
      <c r="S323" s="9" t="s">
        <v>3494</v>
      </c>
      <c r="T323" s="9" t="s">
        <v>3495</v>
      </c>
    </row>
    <row r="324" spans="1:20" x14ac:dyDescent="0.15">
      <c r="A324" s="1" t="s">
        <v>677</v>
      </c>
      <c r="B324" s="2">
        <v>5.5239912271499634</v>
      </c>
      <c r="C324" s="3">
        <v>0.2440346920682547</v>
      </c>
      <c r="D324" s="2">
        <v>6.9958171844482422</v>
      </c>
      <c r="E324" s="3">
        <v>0.14292665135697213</v>
      </c>
      <c r="F324" s="2">
        <v>7.0329891443252563</v>
      </c>
      <c r="G324" s="3">
        <v>9.0934023343856529E-2</v>
      </c>
      <c r="H324" s="2">
        <v>7.1031255722045898</v>
      </c>
      <c r="I324" s="3">
        <v>7.8183002652491188E-2</v>
      </c>
      <c r="J324" s="2">
        <v>5.6857470273971558</v>
      </c>
      <c r="K324" s="3">
        <v>0.25541990385901542</v>
      </c>
      <c r="L324" s="2">
        <v>6.7995918591817217</v>
      </c>
      <c r="M324" s="3">
        <v>3.788188929443817E-2</v>
      </c>
      <c r="N324" s="2">
        <v>6.1119371652603149</v>
      </c>
      <c r="O324" s="3">
        <v>0.22819161342809111</v>
      </c>
      <c r="P324" s="2">
        <v>6.4663182497024536</v>
      </c>
      <c r="Q324" s="3">
        <v>0.11347486134177855</v>
      </c>
      <c r="R324" s="9" t="s">
        <v>3496</v>
      </c>
      <c r="S324" s="9" t="s">
        <v>1487</v>
      </c>
      <c r="T324" s="9" t="s">
        <v>3497</v>
      </c>
    </row>
    <row r="325" spans="1:20" x14ac:dyDescent="0.15">
      <c r="A325" s="1" t="s">
        <v>678</v>
      </c>
      <c r="B325" s="2">
        <v>4.3631889820098877</v>
      </c>
      <c r="C325" s="3">
        <v>9.9616873207754031E-2</v>
      </c>
      <c r="D325" s="2">
        <v>5.3081138134002686</v>
      </c>
      <c r="E325" s="3">
        <v>0.11390394909281129</v>
      </c>
      <c r="F325" s="2">
        <v>5.8674447536468506</v>
      </c>
      <c r="G325" s="3">
        <v>3.4919723509972689E-2</v>
      </c>
      <c r="H325" s="2">
        <v>5.9389073848724365</v>
      </c>
      <c r="I325" s="3">
        <v>8.9340451205342661E-2</v>
      </c>
      <c r="J325" s="2">
        <v>4.7889399528503418</v>
      </c>
      <c r="K325" s="3">
        <v>9.0149170877022025E-2</v>
      </c>
      <c r="L325" s="2">
        <v>5.4035894076029463</v>
      </c>
      <c r="M325" s="3">
        <v>7.5604660482965338E-2</v>
      </c>
      <c r="N325" s="2">
        <v>5.2906526327133179</v>
      </c>
      <c r="O325" s="3">
        <v>0.14621315566401996</v>
      </c>
      <c r="P325" s="2">
        <v>5.3648679256439209</v>
      </c>
      <c r="Q325" s="3">
        <v>9.16870927016077E-2</v>
      </c>
      <c r="R325" s="9" t="s">
        <v>3498</v>
      </c>
      <c r="S325" s="9"/>
      <c r="T325" s="9" t="s">
        <v>3499</v>
      </c>
    </row>
    <row r="326" spans="1:20" x14ac:dyDescent="0.15">
      <c r="A326" s="1" t="s">
        <v>679</v>
      </c>
      <c r="B326" s="2">
        <v>4.1618247628211975</v>
      </c>
      <c r="C326" s="3">
        <v>0.1473264476418297</v>
      </c>
      <c r="D326" s="2">
        <v>6.1482598781585693</v>
      </c>
      <c r="E326" s="3">
        <v>0.25405143836445393</v>
      </c>
      <c r="F326" s="2">
        <v>6.2205312252044678</v>
      </c>
      <c r="G326" s="3">
        <v>9.6973449202110082E-2</v>
      </c>
      <c r="H326" s="2">
        <v>5.7354776859283447</v>
      </c>
      <c r="I326" s="3">
        <v>0.13291436807242465</v>
      </c>
      <c r="J326" s="2">
        <v>4.0850112438201904</v>
      </c>
      <c r="K326" s="3">
        <v>0.20542159111091332</v>
      </c>
      <c r="L326" s="2">
        <v>6.0250304539998369</v>
      </c>
      <c r="M326" s="3">
        <v>6.0636052306480712E-2</v>
      </c>
      <c r="N326" s="2">
        <v>5.6585291624069214</v>
      </c>
      <c r="O326" s="3">
        <v>0.14059689674105696</v>
      </c>
      <c r="P326" s="2">
        <v>5.362392783164978</v>
      </c>
      <c r="Q326" s="3">
        <v>0.14220761717758967</v>
      </c>
      <c r="R326" s="9" t="s">
        <v>3500</v>
      </c>
      <c r="S326" s="9" t="s">
        <v>3501</v>
      </c>
      <c r="T326" s="9" t="s">
        <v>3502</v>
      </c>
    </row>
    <row r="327" spans="1:20" x14ac:dyDescent="0.15">
      <c r="A327" s="1" t="s">
        <v>680</v>
      </c>
      <c r="B327" s="2">
        <v>7.3097083568572998</v>
      </c>
      <c r="C327" s="3">
        <v>8.4312080453123661E-2</v>
      </c>
      <c r="D327" s="2">
        <v>8.9332592487335205</v>
      </c>
      <c r="E327" s="3">
        <v>0.11931648991418888</v>
      </c>
      <c r="F327" s="2">
        <v>9.1677558422088623</v>
      </c>
      <c r="G327" s="3">
        <v>9.6789688342774294E-2</v>
      </c>
      <c r="H327" s="2">
        <v>8.8786756992340088</v>
      </c>
      <c r="I327" s="3">
        <v>5.7706019218159058E-2</v>
      </c>
      <c r="J327" s="2">
        <v>7.1250433921813965</v>
      </c>
      <c r="K327" s="3">
        <v>0.12354287632060518</v>
      </c>
      <c r="L327" s="2">
        <v>8.6913175582885742</v>
      </c>
      <c r="M327" s="3">
        <v>7.6516112401494613E-2</v>
      </c>
      <c r="N327" s="2">
        <v>8.5907659530639648</v>
      </c>
      <c r="O327" s="3">
        <v>0.10599256091233525</v>
      </c>
      <c r="P327" s="2">
        <v>8.3791913986206055</v>
      </c>
      <c r="Q327" s="3">
        <v>9.0301482054952587E-2</v>
      </c>
      <c r="R327" s="9" t="s">
        <v>1964</v>
      </c>
      <c r="S327" s="9" t="s">
        <v>1965</v>
      </c>
      <c r="T327" s="9" t="s">
        <v>1966</v>
      </c>
    </row>
    <row r="328" spans="1:20" x14ac:dyDescent="0.15">
      <c r="A328" s="1" t="s">
        <v>681</v>
      </c>
      <c r="B328" s="2">
        <v>5.4310495853424072</v>
      </c>
      <c r="C328" s="3">
        <v>0.33422144377668273</v>
      </c>
      <c r="D328" s="2">
        <v>5.7823376655578613</v>
      </c>
      <c r="E328" s="3">
        <v>0.1932824787641732</v>
      </c>
      <c r="F328" s="2">
        <v>6.6919716596603394</v>
      </c>
      <c r="G328" s="3">
        <v>8.6915795595631617E-2</v>
      </c>
      <c r="H328" s="2">
        <v>6.9996612071990967</v>
      </c>
      <c r="I328" s="3">
        <v>0.17080787591277394</v>
      </c>
      <c r="J328" s="2">
        <v>5.8487817049026489</v>
      </c>
      <c r="K328" s="3">
        <v>0.33372292617791816</v>
      </c>
      <c r="L328" s="2">
        <v>6.4447150230407715</v>
      </c>
      <c r="M328" s="3">
        <v>0.11141176145649183</v>
      </c>
      <c r="N328" s="2">
        <v>6.9841808080673218</v>
      </c>
      <c r="O328" s="3">
        <v>8.045800629984487E-2</v>
      </c>
      <c r="P328" s="2">
        <v>6.6970818042755127</v>
      </c>
      <c r="Q328" s="3">
        <v>0.11454154983037473</v>
      </c>
      <c r="R328" s="9" t="s">
        <v>3503</v>
      </c>
      <c r="S328" s="9" t="s">
        <v>2364</v>
      </c>
      <c r="T328" s="9" t="s">
        <v>3504</v>
      </c>
    </row>
    <row r="329" spans="1:20" x14ac:dyDescent="0.15">
      <c r="A329" s="1" t="s">
        <v>682</v>
      </c>
      <c r="B329" s="2">
        <v>9.3965458869934082</v>
      </c>
      <c r="C329" s="3">
        <v>6.2406692812613677E-2</v>
      </c>
      <c r="D329" s="2">
        <v>10.047701120376587</v>
      </c>
      <c r="E329" s="3">
        <v>6.1399686652936901E-2</v>
      </c>
      <c r="F329" s="2">
        <v>11.030367374420166</v>
      </c>
      <c r="G329" s="3">
        <v>3.5362390650037656E-2</v>
      </c>
      <c r="H329" s="2">
        <v>10.961596965789795</v>
      </c>
      <c r="I329" s="3">
        <v>6.5547871063864352E-2</v>
      </c>
      <c r="J329" s="2">
        <v>10.188458204269409</v>
      </c>
      <c r="K329" s="3">
        <v>6.7111562719790879E-2</v>
      </c>
      <c r="L329" s="2">
        <v>10.308198610941568</v>
      </c>
      <c r="M329" s="3">
        <v>7.2032196032359372E-2</v>
      </c>
      <c r="N329" s="2">
        <v>10.665357351303101</v>
      </c>
      <c r="O329" s="3">
        <v>5.0465779157779486E-2</v>
      </c>
      <c r="P329" s="2">
        <v>10.54121470451355</v>
      </c>
      <c r="Q329" s="3">
        <v>9.6329581188691671E-2</v>
      </c>
      <c r="R329" s="9" t="s">
        <v>3505</v>
      </c>
      <c r="S329" s="9" t="s">
        <v>3506</v>
      </c>
      <c r="T329" s="9" t="s">
        <v>3507</v>
      </c>
    </row>
    <row r="330" spans="1:20" x14ac:dyDescent="0.15">
      <c r="A330" s="1" t="s">
        <v>683</v>
      </c>
      <c r="B330" s="2">
        <v>4.6211631298065186</v>
      </c>
      <c r="C330" s="3">
        <v>0.21735191903963158</v>
      </c>
      <c r="D330" s="2">
        <v>6.3854728937149048</v>
      </c>
      <c r="E330" s="3">
        <v>4.9942941224690576E-2</v>
      </c>
      <c r="F330" s="2">
        <v>5.5468119382858276</v>
      </c>
      <c r="G330" s="3">
        <v>9.3053552868240533E-2</v>
      </c>
      <c r="H330" s="2">
        <v>6.1783323287963867</v>
      </c>
      <c r="I330" s="3">
        <v>0.10183859842808923</v>
      </c>
      <c r="J330" s="2">
        <v>4.0877641439437866</v>
      </c>
      <c r="K330" s="3">
        <v>0.22266899704659637</v>
      </c>
      <c r="L330" s="2">
        <v>6.2692453066507978</v>
      </c>
      <c r="M330" s="3">
        <v>5.5327390671937773E-2</v>
      </c>
      <c r="N330" s="2">
        <v>5.8077678680419922</v>
      </c>
      <c r="O330" s="3">
        <v>6.5310047455232251E-2</v>
      </c>
      <c r="P330" s="2">
        <v>5.895053505897522</v>
      </c>
      <c r="Q330" s="3">
        <v>0.1898514995040825</v>
      </c>
      <c r="R330" s="9" t="s">
        <v>1672</v>
      </c>
      <c r="S330" s="9" t="s">
        <v>1673</v>
      </c>
      <c r="T330" s="9" t="s">
        <v>1674</v>
      </c>
    </row>
    <row r="331" spans="1:20" x14ac:dyDescent="0.15">
      <c r="A331" s="1" t="s">
        <v>684</v>
      </c>
      <c r="B331" s="2">
        <v>9.4716701507568359</v>
      </c>
      <c r="C331" s="3">
        <v>4.9620832000468212E-2</v>
      </c>
      <c r="D331" s="2">
        <v>10.623342275619507</v>
      </c>
      <c r="E331" s="3">
        <v>0.1069143300118048</v>
      </c>
      <c r="F331" s="2">
        <v>11.466115474700928</v>
      </c>
      <c r="G331" s="3">
        <v>0.10199740335527312</v>
      </c>
      <c r="H331" s="2">
        <v>11.027593851089478</v>
      </c>
      <c r="I331" s="3">
        <v>4.4934082274028071E-2</v>
      </c>
      <c r="J331" s="2">
        <v>8.7493677139282227</v>
      </c>
      <c r="K331" s="3">
        <v>0.17651400893100946</v>
      </c>
      <c r="L331" s="2">
        <v>9.8892361323038731</v>
      </c>
      <c r="M331" s="3">
        <v>3.5681410739439826E-2</v>
      </c>
      <c r="N331" s="2">
        <v>10.665317058563232</v>
      </c>
      <c r="O331" s="3">
        <v>7.4926185194855777E-2</v>
      </c>
      <c r="P331" s="2">
        <v>10.252652883529663</v>
      </c>
      <c r="Q331" s="3">
        <v>4.2571946017804521E-2</v>
      </c>
      <c r="R331" s="9" t="s">
        <v>1835</v>
      </c>
      <c r="S331" s="9" t="s">
        <v>1836</v>
      </c>
      <c r="T331" s="9" t="s">
        <v>1837</v>
      </c>
    </row>
    <row r="332" spans="1:20" x14ac:dyDescent="0.15">
      <c r="A332" s="1" t="s">
        <v>686</v>
      </c>
      <c r="B332" s="2">
        <v>3.4891099333763123</v>
      </c>
      <c r="C332" s="3">
        <v>0.34604894167922817</v>
      </c>
      <c r="D332" s="2">
        <v>4.284250020980835</v>
      </c>
      <c r="E332" s="3">
        <v>0.19196912906960178</v>
      </c>
      <c r="F332" s="2">
        <v>4.9824955463409424</v>
      </c>
      <c r="G332" s="3">
        <v>0.20612083283051597</v>
      </c>
      <c r="H332" s="2">
        <v>5.0416605472564697</v>
      </c>
      <c r="I332" s="3">
        <v>0.1170204500871159</v>
      </c>
      <c r="J332" s="2">
        <v>3.1028168797492981</v>
      </c>
      <c r="K332" s="3">
        <v>0.15714358597570718</v>
      </c>
      <c r="L332" s="2">
        <v>4.6611919403076172</v>
      </c>
      <c r="M332" s="3">
        <v>4.1503599006458475E-2</v>
      </c>
      <c r="N332" s="2">
        <v>5.0475895404815674</v>
      </c>
      <c r="O332" s="3">
        <v>0.12975899610428468</v>
      </c>
      <c r="P332" s="2">
        <v>4.5934178829193115</v>
      </c>
      <c r="Q332" s="3">
        <v>0.11815843538854059</v>
      </c>
      <c r="R332" s="9" t="s">
        <v>1851</v>
      </c>
      <c r="S332" s="9" t="s">
        <v>1852</v>
      </c>
      <c r="T332" s="9" t="s">
        <v>1853</v>
      </c>
    </row>
    <row r="333" spans="1:20" x14ac:dyDescent="0.15">
      <c r="A333" s="1" t="s">
        <v>687</v>
      </c>
      <c r="B333" s="2">
        <v>3.7838065624237061</v>
      </c>
      <c r="C333" s="3">
        <v>8.8297568905259166E-2</v>
      </c>
      <c r="D333" s="2">
        <v>5.1799185276031494</v>
      </c>
      <c r="E333" s="3">
        <v>0.10560273007985352</v>
      </c>
      <c r="F333" s="2">
        <v>5.7130585908889771</v>
      </c>
      <c r="G333" s="3">
        <v>0.2565308015755991</v>
      </c>
      <c r="H333" s="2">
        <v>5.3335796594619751</v>
      </c>
      <c r="I333" s="3">
        <v>0.1977022880448209</v>
      </c>
      <c r="J333" s="2">
        <v>3.8854250907897949</v>
      </c>
      <c r="K333" s="3">
        <v>0.12014261148412081</v>
      </c>
      <c r="L333" s="2">
        <v>4.1785649458567304</v>
      </c>
      <c r="M333" s="3">
        <v>0.1802976433534749</v>
      </c>
      <c r="N333" s="2">
        <v>4.2209638357162476</v>
      </c>
      <c r="O333" s="3">
        <v>7.7247574896312593E-2</v>
      </c>
      <c r="P333" s="2">
        <v>3.9464827179908752</v>
      </c>
      <c r="Q333" s="3">
        <v>0.13592837059217561</v>
      </c>
      <c r="R333" s="9" t="s">
        <v>3508</v>
      </c>
      <c r="S333" s="9" t="s">
        <v>3509</v>
      </c>
      <c r="T333" s="9" t="s">
        <v>3510</v>
      </c>
    </row>
    <row r="334" spans="1:20" x14ac:dyDescent="0.15">
      <c r="A334" s="1" t="s">
        <v>688</v>
      </c>
      <c r="B334" s="2">
        <v>6.9498295783996582</v>
      </c>
      <c r="C334" s="3">
        <v>0.12358050087250591</v>
      </c>
      <c r="D334" s="2">
        <v>8.4097437858581543</v>
      </c>
      <c r="E334" s="3">
        <v>5.5048251914031336E-2</v>
      </c>
      <c r="F334" s="2">
        <v>8.4535880088806152</v>
      </c>
      <c r="G334" s="3">
        <v>0.14001397162742876</v>
      </c>
      <c r="H334" s="2">
        <v>8.4983818531036377</v>
      </c>
      <c r="I334" s="3">
        <v>0.10042371249631707</v>
      </c>
      <c r="J334" s="2">
        <v>7.3633557558059692</v>
      </c>
      <c r="K334" s="3">
        <v>0.17894324254736285</v>
      </c>
      <c r="L334" s="2">
        <v>8.51706345876058</v>
      </c>
      <c r="M334" s="3">
        <v>5.2833503283386402E-2</v>
      </c>
      <c r="N334" s="2">
        <v>8.8974893093109131</v>
      </c>
      <c r="O334" s="3">
        <v>4.3043025818715094E-2</v>
      </c>
      <c r="P334" s="2">
        <v>8.6135914325714111</v>
      </c>
      <c r="Q334" s="3">
        <v>9.5514447686014234E-2</v>
      </c>
      <c r="R334" s="9" t="s">
        <v>1967</v>
      </c>
      <c r="S334" s="9" t="s">
        <v>1968</v>
      </c>
      <c r="T334" s="9" t="s">
        <v>1969</v>
      </c>
    </row>
    <row r="335" spans="1:20" x14ac:dyDescent="0.15">
      <c r="A335" s="1" t="s">
        <v>689</v>
      </c>
      <c r="B335" s="2">
        <v>3.6542051434516907</v>
      </c>
      <c r="C335" s="3">
        <v>0.19674576765317958</v>
      </c>
      <c r="D335" s="2">
        <v>4.830796480178833</v>
      </c>
      <c r="E335" s="3">
        <v>0.12770655752170132</v>
      </c>
      <c r="F335" s="2">
        <v>5.0016853809356689</v>
      </c>
      <c r="G335" s="3">
        <v>0.26992594219824778</v>
      </c>
      <c r="H335" s="2">
        <v>5.2019784450531006</v>
      </c>
      <c r="I335" s="3">
        <v>3.9498646415945221E-2</v>
      </c>
      <c r="J335" s="2">
        <v>4.1879522800445557</v>
      </c>
      <c r="K335" s="3">
        <v>5.926064520163437E-2</v>
      </c>
      <c r="L335" s="2">
        <v>5.2251771291097002</v>
      </c>
      <c r="M335" s="3">
        <v>0.11899557109049622</v>
      </c>
      <c r="N335" s="2">
        <v>5.4439351558685303</v>
      </c>
      <c r="O335" s="3">
        <v>0.14552475365961509</v>
      </c>
      <c r="P335" s="2">
        <v>5.8606363534927368</v>
      </c>
      <c r="Q335" s="3">
        <v>0.23643656725231221</v>
      </c>
      <c r="R335" s="9" t="s">
        <v>1755</v>
      </c>
      <c r="S335" s="9" t="s">
        <v>1756</v>
      </c>
      <c r="T335" s="9" t="s">
        <v>1757</v>
      </c>
    </row>
    <row r="336" spans="1:20" x14ac:dyDescent="0.15">
      <c r="A336" s="1" t="s">
        <v>690</v>
      </c>
      <c r="B336" s="2">
        <v>5.7028985023498535</v>
      </c>
      <c r="C336" s="3">
        <v>8.9818467071811736E-2</v>
      </c>
      <c r="D336" s="2">
        <v>6.6477981805801392</v>
      </c>
      <c r="E336" s="3">
        <v>0.28195747116196695</v>
      </c>
      <c r="F336" s="2">
        <v>7.4277228116989136</v>
      </c>
      <c r="G336" s="3">
        <v>0.11211578830200421</v>
      </c>
      <c r="H336" s="2">
        <v>7.2492944002151489</v>
      </c>
      <c r="I336" s="3">
        <v>0.10867376741632268</v>
      </c>
      <c r="J336" s="2">
        <v>5.9615300893783569</v>
      </c>
      <c r="K336" s="3">
        <v>0.1079074290844982</v>
      </c>
      <c r="L336" s="2">
        <v>6.9336258570353193</v>
      </c>
      <c r="M336" s="3">
        <v>0.10585077098908251</v>
      </c>
      <c r="N336" s="2">
        <v>7.3783720731735229</v>
      </c>
      <c r="O336" s="3">
        <v>9.9304495409869076E-2</v>
      </c>
      <c r="P336" s="2">
        <v>7.1213092803955078</v>
      </c>
      <c r="Q336" s="3">
        <v>0.14803365946583721</v>
      </c>
      <c r="R336" s="9" t="s">
        <v>3511</v>
      </c>
      <c r="S336" s="9" t="s">
        <v>3512</v>
      </c>
      <c r="T336" s="9" t="s">
        <v>3513</v>
      </c>
    </row>
    <row r="337" spans="1:20" x14ac:dyDescent="0.15">
      <c r="A337" s="1" t="s">
        <v>691</v>
      </c>
      <c r="B337" s="2">
        <v>3.2368935942649841</v>
      </c>
      <c r="C337" s="3">
        <v>4.624540742213662E-2</v>
      </c>
      <c r="D337" s="2">
        <v>4.9972476959228516</v>
      </c>
      <c r="E337" s="3">
        <v>0.12560676153630665</v>
      </c>
      <c r="F337" s="2">
        <v>4.8412286043167114</v>
      </c>
      <c r="G337" s="3">
        <v>0.1745302450783115</v>
      </c>
      <c r="H337" s="2">
        <v>4.7810157537460327</v>
      </c>
      <c r="I337" s="3">
        <v>5.0654022613131761E-2</v>
      </c>
      <c r="J337" s="2">
        <v>3.9811224937438965</v>
      </c>
      <c r="K337" s="3">
        <v>0.15557227688099357</v>
      </c>
      <c r="L337" s="2">
        <v>5.3594118754069013</v>
      </c>
      <c r="M337" s="3">
        <v>0.14008557993351672</v>
      </c>
      <c r="N337" s="2">
        <v>5.0642958879470825</v>
      </c>
      <c r="O337" s="3">
        <v>8.8574219563455792E-2</v>
      </c>
      <c r="P337" s="2">
        <v>5.054608941078186</v>
      </c>
      <c r="Q337" s="3">
        <v>0.10182936088902504</v>
      </c>
      <c r="R337" s="9" t="s">
        <v>3514</v>
      </c>
      <c r="S337" s="9"/>
      <c r="T337" s="9" t="s">
        <v>3515</v>
      </c>
    </row>
    <row r="338" spans="1:20" x14ac:dyDescent="0.15">
      <c r="A338" s="1" t="s">
        <v>692</v>
      </c>
      <c r="B338" s="2">
        <v>8.3248603343963623</v>
      </c>
      <c r="C338" s="3">
        <v>0.10495978688441972</v>
      </c>
      <c r="D338" s="2">
        <v>9.8099639415740967</v>
      </c>
      <c r="E338" s="3">
        <v>4.492370352418569E-2</v>
      </c>
      <c r="F338" s="2">
        <v>10.127204179763794</v>
      </c>
      <c r="G338" s="3">
        <v>8.748892921720125E-2</v>
      </c>
      <c r="H338" s="2">
        <v>9.8676109313964844</v>
      </c>
      <c r="I338" s="3">
        <v>5.7649826335220901E-2</v>
      </c>
      <c r="J338" s="2">
        <v>9.2044439315795898</v>
      </c>
      <c r="K338" s="3">
        <v>0.18207793235195424</v>
      </c>
      <c r="L338" s="2">
        <v>9.7744023005167637</v>
      </c>
      <c r="M338" s="3">
        <v>4.4285547274266465E-2</v>
      </c>
      <c r="N338" s="2">
        <v>9.9029548168182373</v>
      </c>
      <c r="O338" s="3">
        <v>6.6420113201608053E-2</v>
      </c>
      <c r="P338" s="2">
        <v>9.7501480579376221</v>
      </c>
      <c r="Q338" s="3">
        <v>9.7675768232552071E-2</v>
      </c>
      <c r="R338" s="9" t="s">
        <v>3516</v>
      </c>
      <c r="S338" s="9" t="s">
        <v>1255</v>
      </c>
      <c r="T338" s="9" t="s">
        <v>3517</v>
      </c>
    </row>
    <row r="339" spans="1:20" x14ac:dyDescent="0.15">
      <c r="A339" s="1" t="s">
        <v>693</v>
      </c>
      <c r="B339" s="2">
        <v>5.6009979248046875</v>
      </c>
      <c r="C339" s="3">
        <v>8.4235503576376866E-2</v>
      </c>
      <c r="D339" s="2">
        <v>6.4551916122436523</v>
      </c>
      <c r="E339" s="3">
        <v>9.875874462913431E-2</v>
      </c>
      <c r="F339" s="2">
        <v>7.1162447929382324</v>
      </c>
      <c r="G339" s="3">
        <v>0.24795325252703806</v>
      </c>
      <c r="H339" s="2">
        <v>7.143559455871582</v>
      </c>
      <c r="I339" s="3">
        <v>8.1055713466179624E-2</v>
      </c>
      <c r="J339" s="2">
        <v>5.7775254249572754</v>
      </c>
      <c r="K339" s="3">
        <v>0.11741963775664402</v>
      </c>
      <c r="L339" s="2">
        <v>6.2218494415283203</v>
      </c>
      <c r="M339" s="3">
        <v>0.16582703338175808</v>
      </c>
      <c r="N339" s="2">
        <v>6.8552743196487427</v>
      </c>
      <c r="O339" s="3">
        <v>0.16685531154010991</v>
      </c>
      <c r="P339" s="2">
        <v>6.7416504621505737</v>
      </c>
      <c r="Q339" s="3">
        <v>0.13957354036938194</v>
      </c>
      <c r="R339" s="9" t="s">
        <v>3518</v>
      </c>
      <c r="S339" s="9" t="s">
        <v>3519</v>
      </c>
      <c r="T339" s="9" t="s">
        <v>3520</v>
      </c>
    </row>
    <row r="340" spans="1:20" x14ac:dyDescent="0.15">
      <c r="A340" s="1" t="s">
        <v>694</v>
      </c>
      <c r="B340" s="2">
        <v>8.4963655471801758</v>
      </c>
      <c r="C340" s="3">
        <v>6.2061739576534748E-2</v>
      </c>
      <c r="D340" s="2">
        <v>10.067209482192993</v>
      </c>
      <c r="E340" s="3">
        <v>8.5408548944765905E-2</v>
      </c>
      <c r="F340" s="2">
        <v>10.394120931625366</v>
      </c>
      <c r="G340" s="3">
        <v>0.11980699730436126</v>
      </c>
      <c r="H340" s="2">
        <v>10.037558078765869</v>
      </c>
      <c r="I340" s="3">
        <v>7.6402307154537732E-2</v>
      </c>
      <c r="J340" s="2">
        <v>8.9468634128570557</v>
      </c>
      <c r="K340" s="3">
        <v>0.13509965236785174</v>
      </c>
      <c r="L340" s="2">
        <v>10.252854983011881</v>
      </c>
      <c r="M340" s="3">
        <v>5.4206801054557732E-2</v>
      </c>
      <c r="N340" s="2">
        <v>10.226128101348877</v>
      </c>
      <c r="O340" s="3">
        <v>7.5218320849520764E-2</v>
      </c>
      <c r="P340" s="2">
        <v>9.6932685375213623</v>
      </c>
      <c r="Q340" s="3">
        <v>7.853760419873354E-2</v>
      </c>
      <c r="R340" s="9" t="s">
        <v>3521</v>
      </c>
      <c r="S340" s="9" t="s">
        <v>3522</v>
      </c>
      <c r="T340" s="9" t="s">
        <v>3523</v>
      </c>
    </row>
    <row r="341" spans="1:20" x14ac:dyDescent="0.15">
      <c r="A341" s="1" t="s">
        <v>695</v>
      </c>
      <c r="B341" s="2">
        <v>8.3408833742141724</v>
      </c>
      <c r="C341" s="3">
        <v>0.13952611044783614</v>
      </c>
      <c r="D341" s="2">
        <v>10.027662754058838</v>
      </c>
      <c r="E341" s="3">
        <v>6.0394369920946614E-2</v>
      </c>
      <c r="F341" s="2">
        <v>10.507704019546509</v>
      </c>
      <c r="G341" s="3">
        <v>7.0699185754680996E-2</v>
      </c>
      <c r="H341" s="2">
        <v>9.8819119930267334</v>
      </c>
      <c r="I341" s="3">
        <v>3.9782585851287314E-2</v>
      </c>
      <c r="J341" s="2">
        <v>8.4983735084533691</v>
      </c>
      <c r="K341" s="3">
        <v>0.13635017421109111</v>
      </c>
      <c r="L341" s="2">
        <v>9.6791782379150391</v>
      </c>
      <c r="M341" s="3">
        <v>2.8871989493911759E-2</v>
      </c>
      <c r="N341" s="2">
        <v>9.9800069332122803</v>
      </c>
      <c r="O341" s="3">
        <v>6.0024760759290259E-2</v>
      </c>
      <c r="P341" s="2">
        <v>9.7065474987030029</v>
      </c>
      <c r="Q341" s="3">
        <v>4.6831360348391533E-2</v>
      </c>
      <c r="R341" s="9" t="s">
        <v>1991</v>
      </c>
      <c r="S341" s="9" t="s">
        <v>1992</v>
      </c>
      <c r="T341" s="9" t="s">
        <v>1993</v>
      </c>
    </row>
    <row r="342" spans="1:20" x14ac:dyDescent="0.15">
      <c r="A342" s="1" t="s">
        <v>696</v>
      </c>
      <c r="B342" s="2">
        <v>6.7416048049926758</v>
      </c>
      <c r="C342" s="3">
        <v>0.13564107710837978</v>
      </c>
      <c r="D342" s="2">
        <v>7.7331306934356689</v>
      </c>
      <c r="E342" s="3">
        <v>8.7741285757527321E-2</v>
      </c>
      <c r="F342" s="2">
        <v>7.8455262184143066</v>
      </c>
      <c r="G342" s="3">
        <v>0.13306232624521569</v>
      </c>
      <c r="H342" s="2">
        <v>8.2822871208190918</v>
      </c>
      <c r="I342" s="3">
        <v>7.0038543295554673E-2</v>
      </c>
      <c r="J342" s="2">
        <v>7.0343918800354004</v>
      </c>
      <c r="K342" s="3">
        <v>8.178175014668268E-2</v>
      </c>
      <c r="L342" s="2">
        <v>8.0101828575134277</v>
      </c>
      <c r="M342" s="3">
        <v>3.4115560196022257E-2</v>
      </c>
      <c r="N342" s="2">
        <v>8.2601323127746582</v>
      </c>
      <c r="O342" s="3">
        <v>0.14085655876915981</v>
      </c>
      <c r="P342" s="2">
        <v>8.1810861825942993</v>
      </c>
      <c r="Q342" s="3">
        <v>0.11277408072607345</v>
      </c>
      <c r="R342" s="9" t="s">
        <v>2013</v>
      </c>
      <c r="S342" s="9" t="s">
        <v>2014</v>
      </c>
      <c r="T342" s="9" t="s">
        <v>2015</v>
      </c>
    </row>
    <row r="343" spans="1:20" x14ac:dyDescent="0.15">
      <c r="A343" s="1" t="s">
        <v>697</v>
      </c>
      <c r="B343" s="2">
        <v>8.1641132831573486</v>
      </c>
      <c r="C343" s="3">
        <v>0.13915019310353008</v>
      </c>
      <c r="D343" s="2">
        <v>8.6509754657745361</v>
      </c>
      <c r="E343" s="3">
        <v>0.15906543164029188</v>
      </c>
      <c r="F343" s="2">
        <v>9.0779387950897217</v>
      </c>
      <c r="G343" s="3">
        <v>0.12879491643605234</v>
      </c>
      <c r="H343" s="2">
        <v>9.7018928527832031</v>
      </c>
      <c r="I343" s="3">
        <v>0.12285691878061222</v>
      </c>
      <c r="J343" s="2">
        <v>8.5786654949188232</v>
      </c>
      <c r="K343" s="3">
        <v>0.11016283686911636</v>
      </c>
      <c r="L343" s="2">
        <v>9.3143796920776367</v>
      </c>
      <c r="M343" s="3">
        <v>7.6309091640073115E-2</v>
      </c>
      <c r="N343" s="2">
        <v>9.5447666645050049</v>
      </c>
      <c r="O343" s="3">
        <v>9.7452039152001096E-2</v>
      </c>
      <c r="P343" s="2">
        <v>9.1174647808074951</v>
      </c>
      <c r="Q343" s="3">
        <v>0.15746761843956891</v>
      </c>
      <c r="R343" s="9" t="s">
        <v>3524</v>
      </c>
      <c r="S343" s="9" t="s">
        <v>3525</v>
      </c>
      <c r="T343" s="9" t="s">
        <v>3526</v>
      </c>
    </row>
    <row r="344" spans="1:20" x14ac:dyDescent="0.15">
      <c r="A344" s="1" t="s">
        <v>698</v>
      </c>
      <c r="B344" s="2">
        <v>3.0229000449180603</v>
      </c>
      <c r="C344" s="3">
        <v>0.11576742885620417</v>
      </c>
      <c r="D344" s="2">
        <v>3.7241319417953491</v>
      </c>
      <c r="E344" s="3">
        <v>0.15978928691403826</v>
      </c>
      <c r="F344" s="2">
        <v>4.181357741355896</v>
      </c>
      <c r="G344" s="3">
        <v>0.12087563840243479</v>
      </c>
      <c r="H344" s="2">
        <v>4.5575078725814819</v>
      </c>
      <c r="I344" s="3">
        <v>0.16588286979672046</v>
      </c>
      <c r="J344" s="2">
        <v>2.7421079874038696</v>
      </c>
      <c r="K344" s="3">
        <v>0.11460735693092393</v>
      </c>
      <c r="L344" s="2">
        <v>2.8072642485300698</v>
      </c>
      <c r="M344" s="3">
        <v>9.662928665918856E-2</v>
      </c>
      <c r="N344" s="2">
        <v>2.7637112736701965</v>
      </c>
      <c r="O344" s="3">
        <v>0.110660038918739</v>
      </c>
      <c r="P344" s="2">
        <v>2.67448490858078</v>
      </c>
      <c r="Q344" s="3">
        <v>9.7779152940519157E-2</v>
      </c>
      <c r="R344" s="9" t="s">
        <v>3527</v>
      </c>
      <c r="S344" s="9" t="s">
        <v>3528</v>
      </c>
      <c r="T344" s="9" t="s">
        <v>3529</v>
      </c>
    </row>
    <row r="345" spans="1:20" x14ac:dyDescent="0.15">
      <c r="A345" s="1" t="s">
        <v>699</v>
      </c>
      <c r="B345" s="2">
        <v>4.2221666574478149</v>
      </c>
      <c r="C345" s="3">
        <v>0.28741579503793502</v>
      </c>
      <c r="D345" s="2">
        <v>4.8161166310310364</v>
      </c>
      <c r="E345" s="3">
        <v>0.45099829261256752</v>
      </c>
      <c r="F345" s="2">
        <v>6.1022838354110718</v>
      </c>
      <c r="G345" s="3">
        <v>0.16746319663511169</v>
      </c>
      <c r="H345" s="2">
        <v>5.755977988243103</v>
      </c>
      <c r="I345" s="3">
        <v>0.21719378192115185</v>
      </c>
      <c r="J345" s="2">
        <v>5.8328818082809448</v>
      </c>
      <c r="K345" s="3">
        <v>0.22936484197785156</v>
      </c>
      <c r="L345" s="2">
        <v>6.3386921882629395</v>
      </c>
      <c r="M345" s="3">
        <v>0.25342124559402224</v>
      </c>
      <c r="N345" s="2">
        <v>6.761549711227417</v>
      </c>
      <c r="O345" s="3">
        <v>0.20118982374622518</v>
      </c>
      <c r="P345" s="2">
        <v>7.1229922771453857</v>
      </c>
      <c r="Q345" s="3">
        <v>0.20216512072218129</v>
      </c>
      <c r="R345" s="9" t="s">
        <v>3530</v>
      </c>
      <c r="S345" s="9" t="s">
        <v>3117</v>
      </c>
      <c r="T345" s="9" t="s">
        <v>3531</v>
      </c>
    </row>
    <row r="346" spans="1:20" x14ac:dyDescent="0.15">
      <c r="A346" s="1" t="s">
        <v>700</v>
      </c>
      <c r="B346" s="2">
        <v>5.5022751092910767</v>
      </c>
      <c r="C346" s="3">
        <v>5.2553963571938561E-2</v>
      </c>
      <c r="D346" s="2">
        <v>6.6543827056884766</v>
      </c>
      <c r="E346" s="3">
        <v>0.10979994663578893</v>
      </c>
      <c r="F346" s="2">
        <v>6.9319100379943848</v>
      </c>
      <c r="G346" s="3">
        <v>0.20086343135293455</v>
      </c>
      <c r="H346" s="2">
        <v>7.0351336002349854</v>
      </c>
      <c r="I346" s="3">
        <v>3.3343591609667059E-2</v>
      </c>
      <c r="J346" s="2">
        <v>5.6088534593582153</v>
      </c>
      <c r="K346" s="3">
        <v>0.17814636220995983</v>
      </c>
      <c r="L346" s="2">
        <v>6.4602608680725098</v>
      </c>
      <c r="M346" s="3">
        <v>7.8706690819625988E-2</v>
      </c>
      <c r="N346" s="2">
        <v>6.52788245677948</v>
      </c>
      <c r="O346" s="3">
        <v>9.1676590643258879E-2</v>
      </c>
      <c r="P346" s="2">
        <v>6.6413370370864868</v>
      </c>
      <c r="Q346" s="3">
        <v>5.1695997248505418E-2</v>
      </c>
      <c r="R346" s="9" t="s">
        <v>3532</v>
      </c>
      <c r="S346" s="9" t="s">
        <v>3533</v>
      </c>
      <c r="T346" s="9" t="s">
        <v>3534</v>
      </c>
    </row>
    <row r="347" spans="1:20" x14ac:dyDescent="0.15">
      <c r="A347" s="1" t="s">
        <v>701</v>
      </c>
      <c r="B347" s="2">
        <v>5.9985557794570923</v>
      </c>
      <c r="C347" s="3">
        <v>0.26090165966723428</v>
      </c>
      <c r="D347" s="2">
        <v>7.1263028383255005</v>
      </c>
      <c r="E347" s="3">
        <v>6.3003955413538773E-2</v>
      </c>
      <c r="F347" s="2">
        <v>8.1015365123748779</v>
      </c>
      <c r="G347" s="3">
        <v>0.10280230006968309</v>
      </c>
      <c r="H347" s="2">
        <v>7.5297578573226929</v>
      </c>
      <c r="I347" s="3">
        <v>0.18526711839208779</v>
      </c>
      <c r="J347" s="2">
        <v>6.280164361000061</v>
      </c>
      <c r="K347" s="3">
        <v>0.34254762617473122</v>
      </c>
      <c r="L347" s="2">
        <v>6.6302549044291181</v>
      </c>
      <c r="M347" s="3">
        <v>5.8061828757719494E-2</v>
      </c>
      <c r="N347" s="2">
        <v>7.0847938060760498</v>
      </c>
      <c r="O347" s="3">
        <v>0.12480387688362654</v>
      </c>
      <c r="P347" s="2">
        <v>7.1091889142990112</v>
      </c>
      <c r="Q347" s="3">
        <v>0.21571263539898938</v>
      </c>
      <c r="R347" s="9" t="s">
        <v>3535</v>
      </c>
      <c r="S347" s="9" t="s">
        <v>3536</v>
      </c>
      <c r="T347" s="9" t="s">
        <v>3537</v>
      </c>
    </row>
    <row r="348" spans="1:20" x14ac:dyDescent="0.15">
      <c r="A348" s="1" t="s">
        <v>702</v>
      </c>
      <c r="B348" s="2">
        <v>7.343206524848938</v>
      </c>
      <c r="C348" s="3">
        <v>5.7404342207130345E-2</v>
      </c>
      <c r="D348" s="2">
        <v>8.8927795886993408</v>
      </c>
      <c r="E348" s="3">
        <v>7.7233602842918442E-2</v>
      </c>
      <c r="F348" s="2">
        <v>9.1570611000061035</v>
      </c>
      <c r="G348" s="3">
        <v>6.8918913599695222E-2</v>
      </c>
      <c r="H348" s="2">
        <v>8.8728804588317871</v>
      </c>
      <c r="I348" s="3">
        <v>1.3995495762099117E-2</v>
      </c>
      <c r="J348" s="2">
        <v>7.2561774253845215</v>
      </c>
      <c r="K348" s="3">
        <v>0.41503665417217972</v>
      </c>
      <c r="L348" s="2">
        <v>8.7856200536092128</v>
      </c>
      <c r="M348" s="3">
        <v>9.0450060533258811E-2</v>
      </c>
      <c r="N348" s="2">
        <v>9.0445668697357178</v>
      </c>
      <c r="O348" s="3">
        <v>3.834635605846172E-2</v>
      </c>
      <c r="P348" s="2">
        <v>8.6742281913757324</v>
      </c>
      <c r="Q348" s="3">
        <v>7.1202119598463037E-2</v>
      </c>
      <c r="R348" s="9" t="s">
        <v>3538</v>
      </c>
      <c r="S348" s="9" t="s">
        <v>3539</v>
      </c>
      <c r="T348" s="9" t="s">
        <v>3540</v>
      </c>
    </row>
    <row r="349" spans="1:20" x14ac:dyDescent="0.15">
      <c r="A349" s="1" t="s">
        <v>703</v>
      </c>
      <c r="B349" s="2">
        <v>7.6198649406433105</v>
      </c>
      <c r="C349" s="3">
        <v>7.0388857702688962E-2</v>
      </c>
      <c r="D349" s="2">
        <v>9.5456860065460205</v>
      </c>
      <c r="E349" s="3">
        <v>0.14965875750975152</v>
      </c>
      <c r="F349" s="2">
        <v>9.3457372188568115</v>
      </c>
      <c r="G349" s="3">
        <v>0.22929716763796415</v>
      </c>
      <c r="H349" s="2">
        <v>9.149399995803833</v>
      </c>
      <c r="I349" s="3">
        <v>0.14148036622199645</v>
      </c>
      <c r="J349" s="2">
        <v>6.1825402975082397</v>
      </c>
      <c r="K349" s="3">
        <v>0.7222519788792312</v>
      </c>
      <c r="L349" s="2">
        <v>9.1501146952311192</v>
      </c>
      <c r="M349" s="3">
        <v>0.17338338548404408</v>
      </c>
      <c r="N349" s="2">
        <v>8.2721004486083984</v>
      </c>
      <c r="O349" s="3">
        <v>0.1246277902600057</v>
      </c>
      <c r="P349" s="2">
        <v>7.1596299409866333</v>
      </c>
      <c r="Q349" s="3">
        <v>0.17067149621834915</v>
      </c>
      <c r="R349" s="9" t="s">
        <v>3541</v>
      </c>
      <c r="S349" s="9" t="s">
        <v>3542</v>
      </c>
      <c r="T349" s="9" t="s">
        <v>3543</v>
      </c>
    </row>
    <row r="350" spans="1:20" x14ac:dyDescent="0.15">
      <c r="A350" s="1" t="s">
        <v>705</v>
      </c>
      <c r="B350" s="2">
        <v>5.1788949966430664</v>
      </c>
      <c r="C350" s="3">
        <v>0.14415233547644865</v>
      </c>
      <c r="D350" s="2">
        <v>5.821826696395874</v>
      </c>
      <c r="E350" s="3">
        <v>0.14645473361383288</v>
      </c>
      <c r="F350" s="2">
        <v>6.5719856023788452</v>
      </c>
      <c r="G350" s="3">
        <v>6.2622628194438548E-2</v>
      </c>
      <c r="H350" s="2">
        <v>6.7064094543457031</v>
      </c>
      <c r="I350" s="3">
        <v>4.209594446397831E-2</v>
      </c>
      <c r="J350" s="2">
        <v>4.7517976760864258</v>
      </c>
      <c r="K350" s="3">
        <v>0.28739013977787475</v>
      </c>
      <c r="L350" s="2">
        <v>6.4265990257263184</v>
      </c>
      <c r="M350" s="3">
        <v>0.11665903665753233</v>
      </c>
      <c r="N350" s="2">
        <v>6.7459777593612671</v>
      </c>
      <c r="O350" s="3">
        <v>0.13609469505557517</v>
      </c>
      <c r="P350" s="2">
        <v>6.5214993953704834</v>
      </c>
      <c r="Q350" s="3">
        <v>0.1227511226159909</v>
      </c>
      <c r="R350" s="9" t="s">
        <v>1344</v>
      </c>
      <c r="S350" s="9" t="s">
        <v>1345</v>
      </c>
      <c r="T350" s="9" t="s">
        <v>1346</v>
      </c>
    </row>
    <row r="351" spans="1:20" x14ac:dyDescent="0.15">
      <c r="A351" s="1" t="s">
        <v>706</v>
      </c>
      <c r="B351" s="2">
        <v>3.5273811817169189</v>
      </c>
      <c r="C351" s="3">
        <v>4.2857656880113448E-2</v>
      </c>
      <c r="D351" s="2">
        <v>4.7052971124649048</v>
      </c>
      <c r="E351" s="3">
        <v>0.25415385704246102</v>
      </c>
      <c r="F351" s="2">
        <v>5.0826373100280762</v>
      </c>
      <c r="G351" s="3">
        <v>0.20877899652456791</v>
      </c>
      <c r="H351" s="2">
        <v>5.0535356998443604</v>
      </c>
      <c r="I351" s="3">
        <v>0.15071744064710998</v>
      </c>
      <c r="J351" s="2">
        <v>3.0085042715072632</v>
      </c>
      <c r="K351" s="3">
        <v>9.5701916646743934E-2</v>
      </c>
      <c r="L351" s="2">
        <v>3.827000935872396</v>
      </c>
      <c r="M351" s="3">
        <v>5.0675946946031517E-2</v>
      </c>
      <c r="N351" s="2">
        <v>3.9832385778427124</v>
      </c>
      <c r="O351" s="3">
        <v>5.8975264546133124E-2</v>
      </c>
      <c r="P351" s="2">
        <v>3.6041979193687439</v>
      </c>
      <c r="Q351" s="3">
        <v>0.22658474141559451</v>
      </c>
      <c r="R351" s="9" t="s">
        <v>3544</v>
      </c>
      <c r="S351" s="9" t="s">
        <v>3545</v>
      </c>
      <c r="T351" s="9" t="s">
        <v>3546</v>
      </c>
    </row>
    <row r="352" spans="1:20" x14ac:dyDescent="0.15">
      <c r="A352" s="1" t="s">
        <v>707</v>
      </c>
      <c r="B352" s="2">
        <v>5.1756155490875244</v>
      </c>
      <c r="C352" s="3">
        <v>3.4821568212296122E-2</v>
      </c>
      <c r="D352" s="2">
        <v>6.9774041175842285</v>
      </c>
      <c r="E352" s="3">
        <v>0.12159345721917859</v>
      </c>
      <c r="F352" s="2">
        <v>6.8861274719238281</v>
      </c>
      <c r="G352" s="3">
        <v>4.4255351130042822E-2</v>
      </c>
      <c r="H352" s="2">
        <v>6.7014462947845459</v>
      </c>
      <c r="I352" s="3">
        <v>0.14593706260147737</v>
      </c>
      <c r="J352" s="2">
        <v>5.0982643365859985</v>
      </c>
      <c r="K352" s="3">
        <v>8.00541347968214E-2</v>
      </c>
      <c r="L352" s="2">
        <v>6.3617095947265625</v>
      </c>
      <c r="M352" s="3">
        <v>5.1988790985883382E-2</v>
      </c>
      <c r="N352" s="2">
        <v>6.4324114322662354</v>
      </c>
      <c r="O352" s="3">
        <v>5.9776220838935065E-2</v>
      </c>
      <c r="P352" s="2">
        <v>6.2041354179382324</v>
      </c>
      <c r="Q352" s="3">
        <v>0.1493451147903484</v>
      </c>
      <c r="R352" s="9" t="s">
        <v>3547</v>
      </c>
      <c r="S352" s="9" t="s">
        <v>3548</v>
      </c>
      <c r="T352" s="9" t="s">
        <v>3549</v>
      </c>
    </row>
    <row r="353" spans="1:20" x14ac:dyDescent="0.15">
      <c r="A353" s="1" t="s">
        <v>708</v>
      </c>
      <c r="B353" s="2">
        <v>2.6932403445243835</v>
      </c>
      <c r="C353" s="3">
        <v>0.13530977907098565</v>
      </c>
      <c r="D353" s="2">
        <v>2.9481052160263062</v>
      </c>
      <c r="E353" s="3">
        <v>0.16535852112288757</v>
      </c>
      <c r="F353" s="2">
        <v>3.1006783246994019</v>
      </c>
      <c r="G353" s="3">
        <v>0.16294036247424531</v>
      </c>
      <c r="H353" s="2">
        <v>4.21271151304245</v>
      </c>
      <c r="I353" s="3">
        <v>8.299417537725759E-2</v>
      </c>
      <c r="J353" s="2">
        <v>2.75803542137146</v>
      </c>
      <c r="K353" s="3">
        <v>9.3151679004198865E-2</v>
      </c>
      <c r="L353" s="2">
        <v>2.6242461999257407</v>
      </c>
      <c r="M353" s="3">
        <v>7.6266256752468647E-2</v>
      </c>
      <c r="N353" s="2">
        <v>2.7937977313995361</v>
      </c>
      <c r="O353" s="3">
        <v>0.12263692582369574</v>
      </c>
      <c r="P353" s="2">
        <v>2.9406039714813232</v>
      </c>
      <c r="Q353" s="3">
        <v>5.6392813863059284E-2</v>
      </c>
      <c r="R353" s="9" t="s">
        <v>3550</v>
      </c>
      <c r="S353" s="9"/>
      <c r="T353" s="9" t="s">
        <v>3551</v>
      </c>
    </row>
    <row r="354" spans="1:20" x14ac:dyDescent="0.15">
      <c r="A354" s="1" t="s">
        <v>709</v>
      </c>
      <c r="B354" s="2">
        <v>5.1466730833053589</v>
      </c>
      <c r="C354" s="3">
        <v>0.13971058955782759</v>
      </c>
      <c r="D354" s="2">
        <v>5.7389070987701416</v>
      </c>
      <c r="E354" s="3">
        <v>0.20298535003057383</v>
      </c>
      <c r="F354" s="2">
        <v>6.7148144245147705</v>
      </c>
      <c r="G354" s="3">
        <v>4.7083334313803918E-2</v>
      </c>
      <c r="H354" s="2">
        <v>6.663710355758667</v>
      </c>
      <c r="I354" s="3">
        <v>0.13310221929135857</v>
      </c>
      <c r="J354" s="2">
        <v>4.1067220568656921</v>
      </c>
      <c r="K354" s="3">
        <v>0.1183868486428495</v>
      </c>
      <c r="L354" s="2">
        <v>5.6634112993876142</v>
      </c>
      <c r="M354" s="3">
        <v>0.16448629405202383</v>
      </c>
      <c r="N354" s="2">
        <v>5.7263636589050293</v>
      </c>
      <c r="O354" s="3">
        <v>7.0381858638601261E-2</v>
      </c>
      <c r="P354" s="2">
        <v>5.4361203908920288</v>
      </c>
      <c r="Q354" s="3">
        <v>9.0222266104175164E-2</v>
      </c>
      <c r="R354" s="9" t="s">
        <v>1415</v>
      </c>
      <c r="S354" s="9" t="s">
        <v>1416</v>
      </c>
      <c r="T354" s="9" t="s">
        <v>1417</v>
      </c>
    </row>
    <row r="355" spans="1:20" x14ac:dyDescent="0.15">
      <c r="A355" s="1" t="s">
        <v>710</v>
      </c>
      <c r="B355" s="2">
        <v>5.8336861133575439</v>
      </c>
      <c r="C355" s="3">
        <v>7.2671191535897309E-2</v>
      </c>
      <c r="D355" s="2">
        <v>6.9305570125579834</v>
      </c>
      <c r="E355" s="3">
        <v>6.246932957392487E-2</v>
      </c>
      <c r="F355" s="2">
        <v>7.2096731662750244</v>
      </c>
      <c r="G355" s="3">
        <v>6.8248088214728941E-2</v>
      </c>
      <c r="H355" s="2">
        <v>7.3471540212631226</v>
      </c>
      <c r="I355" s="3">
        <v>0.1569249085707991</v>
      </c>
      <c r="J355" s="2">
        <v>5.8041856288909912</v>
      </c>
      <c r="K355" s="3">
        <v>0.18296443586086139</v>
      </c>
      <c r="L355" s="2">
        <v>6.6672182083129883</v>
      </c>
      <c r="M355" s="3">
        <v>7.7403884446843194E-2</v>
      </c>
      <c r="N355" s="2">
        <v>6.9823319911956787</v>
      </c>
      <c r="O355" s="3">
        <v>0.1080641901854206</v>
      </c>
      <c r="P355" s="2">
        <v>6.9484905004501343</v>
      </c>
      <c r="Q355" s="3">
        <v>6.2696754150586662E-2</v>
      </c>
      <c r="R355" s="9" t="s">
        <v>3552</v>
      </c>
      <c r="S355" s="9" t="s">
        <v>3553</v>
      </c>
      <c r="T355" s="9" t="s">
        <v>3554</v>
      </c>
    </row>
    <row r="356" spans="1:20" x14ac:dyDescent="0.15">
      <c r="A356" s="1" t="s">
        <v>711</v>
      </c>
      <c r="B356" s="2">
        <v>5.1232457160949707</v>
      </c>
      <c r="C356" s="3">
        <v>7.0394572492888052E-2</v>
      </c>
      <c r="D356" s="2">
        <v>6.2474548816680908</v>
      </c>
      <c r="E356" s="3">
        <v>0.19308054135707134</v>
      </c>
      <c r="F356" s="2">
        <v>6.12169349193573</v>
      </c>
      <c r="G356" s="3">
        <v>8.113528668590532E-2</v>
      </c>
      <c r="H356" s="2">
        <v>6.6318098306655884</v>
      </c>
      <c r="I356" s="3">
        <v>7.4927341838173553E-2</v>
      </c>
      <c r="J356" s="2">
        <v>5.1771320104598999</v>
      </c>
      <c r="K356" s="3">
        <v>0.20085931616247926</v>
      </c>
      <c r="L356" s="2">
        <v>6.137768904368083</v>
      </c>
      <c r="M356" s="3">
        <v>3.8037547588094592E-2</v>
      </c>
      <c r="N356" s="2">
        <v>5.7351206541061401</v>
      </c>
      <c r="O356" s="3">
        <v>0.13596452481123356</v>
      </c>
      <c r="P356" s="2">
        <v>5.4848184585571289</v>
      </c>
      <c r="Q356" s="3">
        <v>0.16521372521894581</v>
      </c>
      <c r="R356" s="9" t="s">
        <v>3555</v>
      </c>
      <c r="S356" s="9" t="s">
        <v>3556</v>
      </c>
      <c r="T356" s="9" t="s">
        <v>3557</v>
      </c>
    </row>
    <row r="357" spans="1:20" x14ac:dyDescent="0.15">
      <c r="A357" s="1" t="s">
        <v>712</v>
      </c>
      <c r="B357" s="2">
        <v>4.2320497035980225</v>
      </c>
      <c r="C357" s="3">
        <v>0.28012000197504994</v>
      </c>
      <c r="D357" s="2">
        <v>5.7528194189071655</v>
      </c>
      <c r="E357" s="3">
        <v>5.0982059632166385E-2</v>
      </c>
      <c r="F357" s="2">
        <v>5.897904634475708</v>
      </c>
      <c r="G357" s="3">
        <v>0.1171042191214232</v>
      </c>
      <c r="H357" s="2">
        <v>5.739575982093811</v>
      </c>
      <c r="I357" s="3">
        <v>0.12574749243352612</v>
      </c>
      <c r="J357" s="2">
        <v>4.4646666646003723</v>
      </c>
      <c r="K357" s="3">
        <v>0.2674201432986662</v>
      </c>
      <c r="L357" s="2">
        <v>5.9684702555338545</v>
      </c>
      <c r="M357" s="3">
        <v>4.9208981144779708E-2</v>
      </c>
      <c r="N357" s="2">
        <v>6.0662555694580078</v>
      </c>
      <c r="O357" s="3">
        <v>2.464168877732089E-2</v>
      </c>
      <c r="P357" s="2">
        <v>5.875938892364502</v>
      </c>
      <c r="Q357" s="3">
        <v>0.13837791782460901</v>
      </c>
      <c r="R357" s="9" t="s">
        <v>3558</v>
      </c>
      <c r="S357" s="9" t="s">
        <v>3559</v>
      </c>
      <c r="T357" s="9" t="s">
        <v>3560</v>
      </c>
    </row>
    <row r="358" spans="1:20" x14ac:dyDescent="0.15">
      <c r="A358" s="1" t="s">
        <v>713</v>
      </c>
      <c r="B358" s="2">
        <v>3.3292444348335266</v>
      </c>
      <c r="C358" s="3">
        <v>0.19823875580924663</v>
      </c>
      <c r="D358" s="2">
        <v>4.2070121169090271</v>
      </c>
      <c r="E358" s="3">
        <v>0.18998163805902302</v>
      </c>
      <c r="F358" s="2">
        <v>5.1652059555053711</v>
      </c>
      <c r="G358" s="3">
        <v>0.19512528404474427</v>
      </c>
      <c r="H358" s="2">
        <v>4.8350964784622192</v>
      </c>
      <c r="I358" s="3">
        <v>0.15941953764082337</v>
      </c>
      <c r="J358" s="2">
        <v>3.6254744529724121</v>
      </c>
      <c r="K358" s="3">
        <v>0.40856782030766059</v>
      </c>
      <c r="L358" s="2">
        <v>4.873913923899333</v>
      </c>
      <c r="M358" s="3">
        <v>0.14880859643860231</v>
      </c>
      <c r="N358" s="2">
        <v>4.7854911088943481</v>
      </c>
      <c r="O358" s="3">
        <v>0.32606361275836987</v>
      </c>
      <c r="P358" s="2">
        <v>4.5950342416763306</v>
      </c>
      <c r="Q358" s="3">
        <v>0.14681004139935494</v>
      </c>
      <c r="R358" s="9" t="s">
        <v>3561</v>
      </c>
      <c r="S358" s="9" t="s">
        <v>3562</v>
      </c>
      <c r="T358" s="9" t="s">
        <v>3563</v>
      </c>
    </row>
    <row r="359" spans="1:20" x14ac:dyDescent="0.15">
      <c r="A359" s="1" t="s">
        <v>714</v>
      </c>
      <c r="B359" s="2">
        <v>7.9322293996810913</v>
      </c>
      <c r="C359" s="3">
        <v>0.16286288893737</v>
      </c>
      <c r="D359" s="2">
        <v>9.9827806949615479</v>
      </c>
      <c r="E359" s="3">
        <v>0.10838439556330323</v>
      </c>
      <c r="F359" s="2">
        <v>9.3038871288299561</v>
      </c>
      <c r="G359" s="3">
        <v>5.7838029050238403E-2</v>
      </c>
      <c r="H359" s="2">
        <v>9.4345417022705078</v>
      </c>
      <c r="I359" s="3">
        <v>2.577742086638787E-2</v>
      </c>
      <c r="J359" s="2">
        <v>8.7292795181274414</v>
      </c>
      <c r="K359" s="3">
        <v>0.24980688546232313</v>
      </c>
      <c r="L359" s="2">
        <v>10.464118003845215</v>
      </c>
      <c r="M359" s="3">
        <v>5.1760264019757057E-2</v>
      </c>
      <c r="N359" s="2">
        <v>9.9187870025634766</v>
      </c>
      <c r="O359" s="3">
        <v>0.11651023598833106</v>
      </c>
      <c r="P359" s="2">
        <v>9.7513120174407959</v>
      </c>
      <c r="Q359" s="3">
        <v>0.13955293489859516</v>
      </c>
      <c r="R359" s="9" t="s">
        <v>3564</v>
      </c>
      <c r="S359" s="9" t="s">
        <v>3565</v>
      </c>
      <c r="T359" s="9" t="s">
        <v>3566</v>
      </c>
    </row>
    <row r="360" spans="1:20" x14ac:dyDescent="0.15">
      <c r="A360" s="1" t="s">
        <v>715</v>
      </c>
      <c r="B360" s="2">
        <v>5.1558825969696045</v>
      </c>
      <c r="C360" s="3">
        <v>5.6908885980677129E-2</v>
      </c>
      <c r="D360" s="2">
        <v>6.1684418916702271</v>
      </c>
      <c r="E360" s="3">
        <v>0.18686139906131938</v>
      </c>
      <c r="F360" s="2">
        <v>6.4776718616485596</v>
      </c>
      <c r="G360" s="3">
        <v>0.21531771867190228</v>
      </c>
      <c r="H360" s="2">
        <v>6.6581670045852661</v>
      </c>
      <c r="I360" s="3">
        <v>0.12426169468933886</v>
      </c>
      <c r="J360" s="2">
        <v>5.6219468116760254</v>
      </c>
      <c r="K360" s="3">
        <v>0.13497854605018339</v>
      </c>
      <c r="L360" s="2">
        <v>6.2828982671101885</v>
      </c>
      <c r="M360" s="3">
        <v>0.23484831654372718</v>
      </c>
      <c r="N360" s="2">
        <v>6.3791022300720215</v>
      </c>
      <c r="O360" s="3">
        <v>9.4471499251003663E-2</v>
      </c>
      <c r="P360" s="2">
        <v>6.2584207057952881</v>
      </c>
      <c r="Q360" s="3">
        <v>0.12283984662241981</v>
      </c>
      <c r="R360" s="9" t="s">
        <v>3567</v>
      </c>
      <c r="S360" s="9" t="s">
        <v>3568</v>
      </c>
      <c r="T360" s="9" t="s">
        <v>3569</v>
      </c>
    </row>
    <row r="361" spans="1:20" x14ac:dyDescent="0.15">
      <c r="A361" s="1" t="s">
        <v>716</v>
      </c>
      <c r="B361" s="2">
        <v>6.1019630432128906</v>
      </c>
      <c r="C361" s="3">
        <v>0.17027765722776914</v>
      </c>
      <c r="D361" s="2">
        <v>8.0845339298248291</v>
      </c>
      <c r="E361" s="3">
        <v>0.1701808120883635</v>
      </c>
      <c r="F361" s="2">
        <v>7.8311429023742676</v>
      </c>
      <c r="G361" s="3">
        <v>0.14009093686027208</v>
      </c>
      <c r="H361" s="2">
        <v>7.6016693115234375</v>
      </c>
      <c r="I361" s="3">
        <v>8.9996465675528839E-2</v>
      </c>
      <c r="J361" s="2">
        <v>5.9531919956207275</v>
      </c>
      <c r="K361" s="3">
        <v>0.28015513052180291</v>
      </c>
      <c r="L361" s="2">
        <v>7.780161539713542</v>
      </c>
      <c r="M361" s="3">
        <v>5.4638811045565262E-2</v>
      </c>
      <c r="N361" s="2">
        <v>7.1819080114364624</v>
      </c>
      <c r="O361" s="3">
        <v>8.7351648422498651E-2</v>
      </c>
      <c r="P361" s="2">
        <v>6.3682266473770142</v>
      </c>
      <c r="Q361" s="3">
        <v>0.29671069432439218</v>
      </c>
      <c r="R361" s="9" t="s">
        <v>3570</v>
      </c>
      <c r="S361" s="9" t="s">
        <v>3571</v>
      </c>
      <c r="T361" s="9" t="s">
        <v>3572</v>
      </c>
    </row>
    <row r="362" spans="1:20" x14ac:dyDescent="0.15">
      <c r="A362" s="1" t="s">
        <v>717</v>
      </c>
      <c r="B362" s="2">
        <v>5.4306306838989258</v>
      </c>
      <c r="C362" s="3">
        <v>0.25115737903464452</v>
      </c>
      <c r="D362" s="2">
        <v>7.3890981674194336</v>
      </c>
      <c r="E362" s="3">
        <v>0.10621242778053282</v>
      </c>
      <c r="F362" s="2">
        <v>7.0370842218399048</v>
      </c>
      <c r="G362" s="3">
        <v>0.18472598278130908</v>
      </c>
      <c r="H362" s="2">
        <v>6.923378586769104</v>
      </c>
      <c r="I362" s="3">
        <v>0.2390395092789572</v>
      </c>
      <c r="J362" s="2">
        <v>6.2499243021011353</v>
      </c>
      <c r="K362" s="3">
        <v>0.14805442772130295</v>
      </c>
      <c r="L362" s="2">
        <v>7.6341147422790527</v>
      </c>
      <c r="M362" s="3">
        <v>0.1027111132935964</v>
      </c>
      <c r="N362" s="2">
        <v>7.3443318605422974</v>
      </c>
      <c r="O362" s="3">
        <v>0.14601007806822622</v>
      </c>
      <c r="P362" s="2">
        <v>7.0851333141326904</v>
      </c>
      <c r="Q362" s="3">
        <v>9.2634072268259454E-2</v>
      </c>
      <c r="R362" s="9" t="s">
        <v>3573</v>
      </c>
      <c r="S362" s="9" t="s">
        <v>3574</v>
      </c>
      <c r="T362" s="9" t="s">
        <v>3575</v>
      </c>
    </row>
    <row r="363" spans="1:20" x14ac:dyDescent="0.15">
      <c r="A363" s="1" t="s">
        <v>718</v>
      </c>
      <c r="B363" s="2">
        <v>7.1204559803009033</v>
      </c>
      <c r="C363" s="3">
        <v>3.2753502672003963E-2</v>
      </c>
      <c r="D363" s="2">
        <v>8.4109022617340088</v>
      </c>
      <c r="E363" s="3">
        <v>0.1046725919857544</v>
      </c>
      <c r="F363" s="2">
        <v>8.8441438674926758</v>
      </c>
      <c r="G363" s="3">
        <v>4.6746575938509283E-2</v>
      </c>
      <c r="H363" s="2">
        <v>8.61273193359375</v>
      </c>
      <c r="I363" s="3">
        <v>3.3801592786332456E-2</v>
      </c>
      <c r="J363" s="2">
        <v>7.7899343967437744</v>
      </c>
      <c r="K363" s="3">
        <v>0.17839841510315577</v>
      </c>
      <c r="L363" s="2">
        <v>8.8131132125854492</v>
      </c>
      <c r="M363" s="3">
        <v>3.1529595313158125E-2</v>
      </c>
      <c r="N363" s="2">
        <v>8.7878949642181396</v>
      </c>
      <c r="O363" s="3">
        <v>6.4099466845463124E-2</v>
      </c>
      <c r="P363" s="2">
        <v>8.4604775905609131</v>
      </c>
      <c r="Q363" s="3">
        <v>4.5596114582436689E-2</v>
      </c>
      <c r="R363" s="9" t="s">
        <v>3576</v>
      </c>
      <c r="S363" s="9" t="s">
        <v>3577</v>
      </c>
      <c r="T363" s="9" t="s">
        <v>3578</v>
      </c>
    </row>
    <row r="364" spans="1:20" x14ac:dyDescent="0.15">
      <c r="A364" s="1" t="s">
        <v>719</v>
      </c>
      <c r="B364" s="2">
        <v>3.9522846937179565</v>
      </c>
      <c r="C364" s="3">
        <v>0.25979584329656441</v>
      </c>
      <c r="D364" s="2">
        <v>4.3926606774330139</v>
      </c>
      <c r="E364" s="3">
        <v>0.32235552571146447</v>
      </c>
      <c r="F364" s="2">
        <v>5.8976229429244995</v>
      </c>
      <c r="G364" s="3">
        <v>0.2928227244998764</v>
      </c>
      <c r="H364" s="2">
        <v>5.4388703107833862</v>
      </c>
      <c r="I364" s="3">
        <v>0.16039249761578617</v>
      </c>
      <c r="J364" s="2">
        <v>3.4718822240829468</v>
      </c>
      <c r="K364" s="3">
        <v>0.1505693590368106</v>
      </c>
      <c r="L364" s="2">
        <v>4.2451138496398926</v>
      </c>
      <c r="M364" s="3">
        <v>0.18067099860085625</v>
      </c>
      <c r="N364" s="2">
        <v>4.57856684923172</v>
      </c>
      <c r="O364" s="3">
        <v>0.35695071529758471</v>
      </c>
      <c r="P364" s="2">
        <v>4.501524806022644</v>
      </c>
      <c r="Q364" s="3">
        <v>0.1469816289110234</v>
      </c>
      <c r="R364" s="9" t="s">
        <v>3579</v>
      </c>
      <c r="S364" s="9" t="s">
        <v>3580</v>
      </c>
      <c r="T364" s="9" t="s">
        <v>3581</v>
      </c>
    </row>
    <row r="365" spans="1:20" x14ac:dyDescent="0.15">
      <c r="A365" s="1" t="s">
        <v>720</v>
      </c>
      <c r="B365" s="2">
        <v>3.3821367025375366</v>
      </c>
      <c r="C365" s="3">
        <v>7.1298295417011104E-2</v>
      </c>
      <c r="D365" s="2">
        <v>4.6835427284240723</v>
      </c>
      <c r="E365" s="3">
        <v>0.25484989929096535</v>
      </c>
      <c r="F365" s="2">
        <v>4.2154457569122314</v>
      </c>
      <c r="G365" s="3">
        <v>0.15007890165306861</v>
      </c>
      <c r="H365" s="2">
        <v>4.8653512001037598</v>
      </c>
      <c r="I365" s="3">
        <v>0.24572636824412009</v>
      </c>
      <c r="J365" s="2">
        <v>3.7797368764877319</v>
      </c>
      <c r="K365" s="3">
        <v>0.19250655270237507</v>
      </c>
      <c r="L365" s="2">
        <v>4.4946079254150391</v>
      </c>
      <c r="M365" s="3">
        <v>0.14944066038713297</v>
      </c>
      <c r="N365" s="2">
        <v>4.5282245874404907</v>
      </c>
      <c r="O365" s="3">
        <v>9.3922072825143296E-2</v>
      </c>
      <c r="P365" s="2">
        <v>4.0686454176902771</v>
      </c>
      <c r="Q365" s="3">
        <v>0.2031948197046422</v>
      </c>
      <c r="R365" s="9" t="s">
        <v>3582</v>
      </c>
      <c r="S365" s="9" t="s">
        <v>3583</v>
      </c>
      <c r="T365" s="9" t="s">
        <v>3584</v>
      </c>
    </row>
    <row r="366" spans="1:20" x14ac:dyDescent="0.15">
      <c r="A366" s="1" t="s">
        <v>721</v>
      </c>
      <c r="B366" s="2">
        <v>3.5441898107528687</v>
      </c>
      <c r="C366" s="3">
        <v>0.1089037032510482</v>
      </c>
      <c r="D366" s="2">
        <v>3.9614519476890564</v>
      </c>
      <c r="E366" s="3">
        <v>0.15637322288404942</v>
      </c>
      <c r="F366" s="2">
        <v>4.6875865459442139</v>
      </c>
      <c r="G366" s="3">
        <v>0.1375639998649032</v>
      </c>
      <c r="H366" s="2">
        <v>5.0261604785919189</v>
      </c>
      <c r="I366" s="3">
        <v>0.18392102379688519</v>
      </c>
      <c r="J366" s="2">
        <v>3.2749273180961609</v>
      </c>
      <c r="K366" s="3">
        <v>0.12038374186448482</v>
      </c>
      <c r="L366" s="2">
        <v>3.4119017124176025</v>
      </c>
      <c r="M366" s="3">
        <v>6.1126887538753706E-2</v>
      </c>
      <c r="N366" s="2">
        <v>3.2486374378204346</v>
      </c>
      <c r="O366" s="3">
        <v>9.1174601875580477E-2</v>
      </c>
      <c r="P366" s="2">
        <v>3.1089062094688416</v>
      </c>
      <c r="Q366" s="3">
        <v>8.8726889460371744E-2</v>
      </c>
      <c r="R366" s="9" t="s">
        <v>3585</v>
      </c>
      <c r="S366" s="9" t="s">
        <v>3586</v>
      </c>
      <c r="T366" s="9" t="s">
        <v>3587</v>
      </c>
    </row>
    <row r="367" spans="1:20" x14ac:dyDescent="0.15">
      <c r="A367" s="1" t="s">
        <v>722</v>
      </c>
      <c r="B367" s="2">
        <v>6.2435765266418457</v>
      </c>
      <c r="C367" s="3">
        <v>9.4220157942644794E-2</v>
      </c>
      <c r="D367" s="2">
        <v>7.1566334962844849</v>
      </c>
      <c r="E367" s="3">
        <v>0.12422761880851994</v>
      </c>
      <c r="F367" s="2">
        <v>7.8700299263000488</v>
      </c>
      <c r="G367" s="3">
        <v>0.10580977886043247</v>
      </c>
      <c r="H367" s="2">
        <v>7.7251155376434326</v>
      </c>
      <c r="I367" s="3">
        <v>0.12919211919906529</v>
      </c>
      <c r="J367" s="2">
        <v>6.3254697322845459</v>
      </c>
      <c r="K367" s="3">
        <v>8.5895558230607363E-2</v>
      </c>
      <c r="L367" s="2">
        <v>7.1768509546915693</v>
      </c>
      <c r="M367" s="3">
        <v>0.12447124799782636</v>
      </c>
      <c r="N367" s="2">
        <v>7.8355385065078735</v>
      </c>
      <c r="O367" s="3">
        <v>0.18839747055068296</v>
      </c>
      <c r="P367" s="2">
        <v>8.1149952411651611</v>
      </c>
      <c r="Q367" s="3">
        <v>9.7437415993595011E-2</v>
      </c>
      <c r="R367" s="9" t="s">
        <v>1683</v>
      </c>
      <c r="S367" s="9" t="s">
        <v>1597</v>
      </c>
      <c r="T367" s="9" t="s">
        <v>1684</v>
      </c>
    </row>
    <row r="368" spans="1:20" x14ac:dyDescent="0.15">
      <c r="A368" s="1" t="s">
        <v>724</v>
      </c>
      <c r="B368" s="2">
        <v>5.0364162921905518</v>
      </c>
      <c r="C368" s="3">
        <v>8.3564357397521313E-2</v>
      </c>
      <c r="D368" s="2">
        <v>6.2780436277389526</v>
      </c>
      <c r="E368" s="3">
        <v>0.11355026075509789</v>
      </c>
      <c r="F368" s="2">
        <v>6.3526490926742554</v>
      </c>
      <c r="G368" s="3">
        <v>0.1141793197354508</v>
      </c>
      <c r="H368" s="2">
        <v>6.5162161588668823</v>
      </c>
      <c r="I368" s="3">
        <v>0.14832320311417599</v>
      </c>
      <c r="J368" s="2">
        <v>5.5003805160522461</v>
      </c>
      <c r="K368" s="3">
        <v>5.8070266785703199E-2</v>
      </c>
      <c r="L368" s="2">
        <v>6.036641438802083</v>
      </c>
      <c r="M368" s="3">
        <v>3.8532365098552228E-2</v>
      </c>
      <c r="N368" s="2">
        <v>6.2889469861984253</v>
      </c>
      <c r="O368" s="3">
        <v>0.11163741960917618</v>
      </c>
      <c r="P368" s="2">
        <v>6.035213828086853</v>
      </c>
      <c r="Q368" s="3">
        <v>0.1061881434078195</v>
      </c>
      <c r="R368" s="9" t="s">
        <v>3588</v>
      </c>
      <c r="S368" s="9" t="s">
        <v>1544</v>
      </c>
      <c r="T368" s="9" t="s">
        <v>3589</v>
      </c>
    </row>
    <row r="369" spans="1:20" x14ac:dyDescent="0.15">
      <c r="A369" s="1" t="s">
        <v>725</v>
      </c>
      <c r="B369" s="2">
        <v>8.375462532043457</v>
      </c>
      <c r="C369" s="3">
        <v>0.10282545620678792</v>
      </c>
      <c r="D369" s="2">
        <v>9.3770413398742676</v>
      </c>
      <c r="E369" s="3">
        <v>9.5423008762488534E-2</v>
      </c>
      <c r="F369" s="2">
        <v>9.8618752956390381</v>
      </c>
      <c r="G369" s="3">
        <v>5.698094876675551E-2</v>
      </c>
      <c r="H369" s="2">
        <v>9.8514964580535889</v>
      </c>
      <c r="I369" s="3">
        <v>0.1037623345295582</v>
      </c>
      <c r="J369" s="2">
        <v>8.5668549537658691</v>
      </c>
      <c r="K369" s="3">
        <v>0.11942725927253746</v>
      </c>
      <c r="L369" s="2">
        <v>9.5218696594238281</v>
      </c>
      <c r="M369" s="3">
        <v>7.6988184303986906E-2</v>
      </c>
      <c r="N369" s="2">
        <v>9.5197319984436035</v>
      </c>
      <c r="O369" s="3">
        <v>0.10308367997698843</v>
      </c>
      <c r="P369" s="2">
        <v>9.5046181678771973</v>
      </c>
      <c r="Q369" s="3">
        <v>7.861774167798774E-2</v>
      </c>
      <c r="R369" s="9" t="s">
        <v>3590</v>
      </c>
      <c r="S369" s="9" t="s">
        <v>3591</v>
      </c>
      <c r="T369" s="9" t="s">
        <v>3592</v>
      </c>
    </row>
    <row r="370" spans="1:20" x14ac:dyDescent="0.15">
      <c r="A370" s="1" t="s">
        <v>726</v>
      </c>
      <c r="B370" s="2">
        <v>3.7523820996284485</v>
      </c>
      <c r="C370" s="3">
        <v>0.14464230641573211</v>
      </c>
      <c r="D370" s="2">
        <v>3.4303046464920044</v>
      </c>
      <c r="E370" s="3">
        <v>0.18329961730185906</v>
      </c>
      <c r="F370" s="2">
        <v>4.8843588829040527</v>
      </c>
      <c r="G370" s="3">
        <v>7.6700913210828975E-2</v>
      </c>
      <c r="H370" s="2">
        <v>5.2216501235961914</v>
      </c>
      <c r="I370" s="3">
        <v>0.12674821772358008</v>
      </c>
      <c r="J370" s="2">
        <v>3.5253622531890869</v>
      </c>
      <c r="K370" s="3">
        <v>0.2240076422199494</v>
      </c>
      <c r="L370" s="2">
        <v>3.4369636376698813</v>
      </c>
      <c r="M370" s="3">
        <v>0.10450382745619592</v>
      </c>
      <c r="N370" s="2">
        <v>4.1998436450958252</v>
      </c>
      <c r="O370" s="3">
        <v>0.1312802553313655</v>
      </c>
      <c r="P370" s="2">
        <v>4.2643361687660217</v>
      </c>
      <c r="Q370" s="3">
        <v>0.12904656586589838</v>
      </c>
      <c r="R370" s="9" t="s">
        <v>3593</v>
      </c>
      <c r="S370" s="9"/>
      <c r="T370" s="9" t="s">
        <v>3594</v>
      </c>
    </row>
    <row r="371" spans="1:20" x14ac:dyDescent="0.15">
      <c r="A371" s="1" t="s">
        <v>727</v>
      </c>
      <c r="B371" s="2">
        <v>5.5615094900131226</v>
      </c>
      <c r="C371" s="3">
        <v>0.14384513126676302</v>
      </c>
      <c r="D371" s="2">
        <v>6.3362194299697876</v>
      </c>
      <c r="E371" s="3">
        <v>0.13452929794044696</v>
      </c>
      <c r="F371" s="2">
        <v>7.4143346548080444</v>
      </c>
      <c r="G371" s="3">
        <v>0.16892291130540443</v>
      </c>
      <c r="H371" s="2">
        <v>7.0299521684646606</v>
      </c>
      <c r="I371" s="3">
        <v>0.13881420953614892</v>
      </c>
      <c r="J371" s="2">
        <v>5.3713555335998535</v>
      </c>
      <c r="K371" s="3">
        <v>6.7584184828157368E-2</v>
      </c>
      <c r="L371" s="2">
        <v>6.0099639892578125</v>
      </c>
      <c r="M371" s="3">
        <v>7.1259343680795742E-2</v>
      </c>
      <c r="N371" s="2">
        <v>6.2429145574569702</v>
      </c>
      <c r="O371" s="3">
        <v>7.4196075823937932E-2</v>
      </c>
      <c r="P371" s="2">
        <v>6.0258350372314453</v>
      </c>
      <c r="Q371" s="3">
        <v>9.6615478311137967E-2</v>
      </c>
      <c r="R371" s="9" t="s">
        <v>3595</v>
      </c>
      <c r="S371" s="9" t="s">
        <v>3596</v>
      </c>
      <c r="T371" s="9" t="s">
        <v>3597</v>
      </c>
    </row>
    <row r="372" spans="1:20" x14ac:dyDescent="0.15">
      <c r="A372" s="1" t="s">
        <v>728</v>
      </c>
      <c r="B372" s="2">
        <v>8.6221630573272705</v>
      </c>
      <c r="C372" s="3">
        <v>0.26110738422491997</v>
      </c>
      <c r="D372" s="2">
        <v>9.7599329948425293</v>
      </c>
      <c r="E372" s="3">
        <v>5.2880576881004657E-2</v>
      </c>
      <c r="F372" s="2">
        <v>9.7569143772125244</v>
      </c>
      <c r="G372" s="3">
        <v>0.13381826000735081</v>
      </c>
      <c r="H372" s="2">
        <v>10.088101387023926</v>
      </c>
      <c r="I372" s="3">
        <v>5.7362146925537046E-2</v>
      </c>
      <c r="J372" s="2">
        <v>10.256570816040039</v>
      </c>
      <c r="K372" s="3">
        <v>8.7524455306528318E-2</v>
      </c>
      <c r="L372" s="2">
        <v>10.593118985493978</v>
      </c>
      <c r="M372" s="3">
        <v>5.9391536970982171E-2</v>
      </c>
      <c r="N372" s="2">
        <v>10.382782936096191</v>
      </c>
      <c r="O372" s="3">
        <v>9.9753571616661679E-2</v>
      </c>
      <c r="P372" s="2">
        <v>10.331916093826294</v>
      </c>
      <c r="Q372" s="3">
        <v>7.6720629639480106E-2</v>
      </c>
      <c r="R372" s="9" t="s">
        <v>3598</v>
      </c>
      <c r="S372" s="9"/>
      <c r="T372" s="9" t="s">
        <v>3599</v>
      </c>
    </row>
    <row r="373" spans="1:20" x14ac:dyDescent="0.15">
      <c r="A373" s="1" t="s">
        <v>729</v>
      </c>
      <c r="B373" s="2">
        <v>3.5220636129379272</v>
      </c>
      <c r="C373" s="3">
        <v>0.15015549590503774</v>
      </c>
      <c r="D373" s="2">
        <v>5.796026349067688</v>
      </c>
      <c r="E373" s="3">
        <v>0.10337219173106998</v>
      </c>
      <c r="F373" s="2">
        <v>4.6324919462203979</v>
      </c>
      <c r="G373" s="3">
        <v>0.18377764924125395</v>
      </c>
      <c r="H373" s="2">
        <v>4.9873788356781006</v>
      </c>
      <c r="I373" s="3">
        <v>0.21696995210704889</v>
      </c>
      <c r="J373" s="2">
        <v>3.5901092886924744</v>
      </c>
      <c r="K373" s="3">
        <v>0.28752633878779932</v>
      </c>
      <c r="L373" s="2">
        <v>5.708485285441081</v>
      </c>
      <c r="M373" s="3">
        <v>0.15602966809229907</v>
      </c>
      <c r="N373" s="2">
        <v>5.8446918725967407</v>
      </c>
      <c r="O373" s="3">
        <v>0.11233530259199653</v>
      </c>
      <c r="P373" s="2">
        <v>5.5442068576812744</v>
      </c>
      <c r="Q373" s="3">
        <v>0.13599722952569998</v>
      </c>
      <c r="R373" s="9" t="s">
        <v>1628</v>
      </c>
      <c r="S373" s="9" t="s">
        <v>1629</v>
      </c>
      <c r="T373" s="9" t="s">
        <v>1630</v>
      </c>
    </row>
    <row r="374" spans="1:20" x14ac:dyDescent="0.15">
      <c r="A374" s="1" t="s">
        <v>730</v>
      </c>
      <c r="B374" s="2">
        <v>3.1855134963989258</v>
      </c>
      <c r="C374" s="3">
        <v>0.10619615421407859</v>
      </c>
      <c r="D374" s="2">
        <v>5.6632628440856934</v>
      </c>
      <c r="E374" s="3">
        <v>0.28450636745724178</v>
      </c>
      <c r="F374" s="2">
        <v>5.6192734241485596</v>
      </c>
      <c r="G374" s="3">
        <v>0.33895887887010107</v>
      </c>
      <c r="H374" s="2">
        <v>4.6499707698822021</v>
      </c>
      <c r="I374" s="3">
        <v>0.25986205876976148</v>
      </c>
      <c r="J374" s="2">
        <v>3.4657522439956665</v>
      </c>
      <c r="K374" s="3">
        <v>0.10057544256862382</v>
      </c>
      <c r="L374" s="2">
        <v>4.6225941181182861</v>
      </c>
      <c r="M374" s="3">
        <v>0.48023078773732419</v>
      </c>
      <c r="N374" s="2">
        <v>3.8789936304092407</v>
      </c>
      <c r="O374" s="3">
        <v>6.4656700391335323E-2</v>
      </c>
      <c r="P374" s="2">
        <v>3.5971997976303101</v>
      </c>
      <c r="Q374" s="3">
        <v>0.23597934368635839</v>
      </c>
      <c r="R374" s="9" t="s">
        <v>3600</v>
      </c>
      <c r="S374" s="9" t="s">
        <v>1597</v>
      </c>
      <c r="T374" s="9" t="s">
        <v>3601</v>
      </c>
    </row>
    <row r="375" spans="1:20" x14ac:dyDescent="0.15">
      <c r="A375" s="1" t="s">
        <v>731</v>
      </c>
      <c r="B375" s="2">
        <v>6.789442777633667</v>
      </c>
      <c r="C375" s="3">
        <v>6.2223067316524786E-2</v>
      </c>
      <c r="D375" s="2">
        <v>7.7386187314987183</v>
      </c>
      <c r="E375" s="3">
        <v>6.9535370242858732E-2</v>
      </c>
      <c r="F375" s="2">
        <v>8.2016482353210449</v>
      </c>
      <c r="G375" s="3">
        <v>7.0562140997769487E-2</v>
      </c>
      <c r="H375" s="2">
        <v>8.2536375522613525</v>
      </c>
      <c r="I375" s="3">
        <v>2.3844846745943886E-2</v>
      </c>
      <c r="J375" s="2">
        <v>7.2754663228988647</v>
      </c>
      <c r="K375" s="3">
        <v>0.1048752103251334</v>
      </c>
      <c r="L375" s="2">
        <v>7.8269632657368975</v>
      </c>
      <c r="M375" s="3">
        <v>5.2547315015157185E-2</v>
      </c>
      <c r="N375" s="2">
        <v>8.0161030292510986</v>
      </c>
      <c r="O375" s="3">
        <v>8.5745122860180503E-2</v>
      </c>
      <c r="P375" s="2">
        <v>7.7673993110656738</v>
      </c>
      <c r="Q375" s="3">
        <v>0.10622609302822476</v>
      </c>
      <c r="R375" s="9" t="s">
        <v>3602</v>
      </c>
      <c r="S375" s="9" t="s">
        <v>1652</v>
      </c>
      <c r="T375" s="9" t="s">
        <v>3603</v>
      </c>
    </row>
    <row r="376" spans="1:20" x14ac:dyDescent="0.15">
      <c r="A376" s="1" t="s">
        <v>732</v>
      </c>
      <c r="B376" s="2">
        <v>3.4962254762649536</v>
      </c>
      <c r="C376" s="3">
        <v>0.19927454542121814</v>
      </c>
      <c r="D376" s="2">
        <v>4.5403947830200195</v>
      </c>
      <c r="E376" s="3">
        <v>0.15675563842898105</v>
      </c>
      <c r="F376" s="2">
        <v>5.4761925935745239</v>
      </c>
      <c r="G376" s="3">
        <v>0.18005882155583264</v>
      </c>
      <c r="H376" s="2">
        <v>4.9576430320739746</v>
      </c>
      <c r="I376" s="3">
        <v>0.16426062678967693</v>
      </c>
      <c r="J376" s="2">
        <v>3.6878136992454529</v>
      </c>
      <c r="K376" s="3">
        <v>6.0946590402419572E-2</v>
      </c>
      <c r="L376" s="2">
        <v>4.8497589429219561</v>
      </c>
      <c r="M376" s="3">
        <v>0.18184179248268389</v>
      </c>
      <c r="N376" s="2">
        <v>4.2286096811294556</v>
      </c>
      <c r="O376" s="3">
        <v>0.10303640584441685</v>
      </c>
      <c r="P376" s="2">
        <v>3.9555413126945496</v>
      </c>
      <c r="Q376" s="3">
        <v>0.14679239737457472</v>
      </c>
      <c r="R376" s="9" t="s">
        <v>3604</v>
      </c>
      <c r="S376" s="9" t="s">
        <v>3605</v>
      </c>
      <c r="T376" s="9" t="s">
        <v>3606</v>
      </c>
    </row>
    <row r="377" spans="1:20" x14ac:dyDescent="0.15">
      <c r="A377" s="1" t="s">
        <v>733</v>
      </c>
      <c r="B377" s="2">
        <v>5.2994686365127563</v>
      </c>
      <c r="C377" s="3">
        <v>0.11872424132824512</v>
      </c>
      <c r="D377" s="2">
        <v>6.3978544473648071</v>
      </c>
      <c r="E377" s="3">
        <v>1.8543455621447304E-2</v>
      </c>
      <c r="F377" s="2">
        <v>6.7352542877197266</v>
      </c>
      <c r="G377" s="3">
        <v>0.16127381166793833</v>
      </c>
      <c r="H377" s="2">
        <v>6.7596642971038818</v>
      </c>
      <c r="I377" s="3">
        <v>6.8721008781125359E-2</v>
      </c>
      <c r="J377" s="2">
        <v>5.3356269598007202</v>
      </c>
      <c r="K377" s="3">
        <v>0.13500262150630749</v>
      </c>
      <c r="L377" s="2">
        <v>6.123339494069417</v>
      </c>
      <c r="M377" s="3">
        <v>1.5417351220626327E-2</v>
      </c>
      <c r="N377" s="2">
        <v>6.40980064868927</v>
      </c>
      <c r="O377" s="3">
        <v>4.9419403199773101E-2</v>
      </c>
      <c r="P377" s="2">
        <v>6.1803112030029297</v>
      </c>
      <c r="Q377" s="3">
        <v>9.813517594917999E-2</v>
      </c>
      <c r="R377" s="9" t="s">
        <v>3607</v>
      </c>
      <c r="S377" s="9"/>
      <c r="T377" s="9" t="s">
        <v>3608</v>
      </c>
    </row>
    <row r="378" spans="1:20" x14ac:dyDescent="0.15">
      <c r="A378" s="1" t="s">
        <v>735</v>
      </c>
      <c r="B378" s="2">
        <v>3.758847177028656</v>
      </c>
      <c r="C378" s="3">
        <v>0.21215161330970661</v>
      </c>
      <c r="D378" s="2">
        <v>5.0882093906402588</v>
      </c>
      <c r="E378" s="3">
        <v>0.1996484459312933</v>
      </c>
      <c r="F378" s="2">
        <v>5.3733760118484497</v>
      </c>
      <c r="G378" s="3">
        <v>0.16488771321989293</v>
      </c>
      <c r="H378" s="2">
        <v>5.211483359336853</v>
      </c>
      <c r="I378" s="3">
        <v>7.0210610041215607E-2</v>
      </c>
      <c r="J378" s="2">
        <v>3.6923729181289673</v>
      </c>
      <c r="K378" s="3">
        <v>0.14692969812096152</v>
      </c>
      <c r="L378" s="2">
        <v>4.3501752217610674</v>
      </c>
      <c r="M378" s="3">
        <v>5.9676671388839121E-2</v>
      </c>
      <c r="N378" s="2">
        <v>4.2613000869750977</v>
      </c>
      <c r="O378" s="3">
        <v>7.938295188408942E-2</v>
      </c>
      <c r="P378" s="2">
        <v>4.27407306432724</v>
      </c>
      <c r="Q378" s="3">
        <v>0.15219049213097297</v>
      </c>
      <c r="R378" s="9" t="s">
        <v>3609</v>
      </c>
      <c r="S378" s="9" t="s">
        <v>3610</v>
      </c>
      <c r="T378" s="9" t="s">
        <v>3611</v>
      </c>
    </row>
    <row r="379" spans="1:20" x14ac:dyDescent="0.15">
      <c r="A379" s="1" t="s">
        <v>736</v>
      </c>
      <c r="B379" s="2">
        <v>5.0714932680130005</v>
      </c>
      <c r="C379" s="3">
        <v>0.16580525191037562</v>
      </c>
      <c r="D379" s="2">
        <v>6.5061328411102295</v>
      </c>
      <c r="E379" s="3">
        <v>3.4970596910120173E-2</v>
      </c>
      <c r="F379" s="2">
        <v>6.5763031244277954</v>
      </c>
      <c r="G379" s="3">
        <v>0.23671335214148195</v>
      </c>
      <c r="H379" s="2">
        <v>6.5241008996963501</v>
      </c>
      <c r="I379" s="3">
        <v>5.294418046270391E-2</v>
      </c>
      <c r="J379" s="2">
        <v>5.4349050521850586</v>
      </c>
      <c r="K379" s="3">
        <v>0.14011418303217968</v>
      </c>
      <c r="L379" s="2">
        <v>6.5849134127298994</v>
      </c>
      <c r="M379" s="3">
        <v>0.14664848206286704</v>
      </c>
      <c r="N379" s="2">
        <v>6.2801774740219116</v>
      </c>
      <c r="O379" s="3">
        <v>4.5625539118883465E-2</v>
      </c>
      <c r="P379" s="2">
        <v>6.1267653703689575</v>
      </c>
      <c r="Q379" s="3">
        <v>0.11490161065646892</v>
      </c>
      <c r="R379" s="9" t="s">
        <v>3612</v>
      </c>
      <c r="S379" s="9" t="s">
        <v>3613</v>
      </c>
      <c r="T379" s="9" t="s">
        <v>3614</v>
      </c>
    </row>
    <row r="380" spans="1:20" x14ac:dyDescent="0.15">
      <c r="A380" s="1" t="s">
        <v>737</v>
      </c>
      <c r="B380" s="2">
        <v>4.1922128796577454</v>
      </c>
      <c r="C380" s="3">
        <v>0.27709745935060193</v>
      </c>
      <c r="D380" s="2">
        <v>5.0938974618911743</v>
      </c>
      <c r="E380" s="3">
        <v>0.22547930731709148</v>
      </c>
      <c r="F380" s="2">
        <v>5.3297668695449829</v>
      </c>
      <c r="G380" s="3">
        <v>0.2543829600177871</v>
      </c>
      <c r="H380" s="2">
        <v>5.6437485218048096</v>
      </c>
      <c r="I380" s="3">
        <v>0.13639171470214506</v>
      </c>
      <c r="J380" s="2">
        <v>4.5873371958732605</v>
      </c>
      <c r="K380" s="3">
        <v>0.47677018626863077</v>
      </c>
      <c r="L380" s="2">
        <v>4.9238433837890625</v>
      </c>
      <c r="M380" s="3">
        <v>0.21722665068738256</v>
      </c>
      <c r="N380" s="2">
        <v>5.3870248794555664</v>
      </c>
      <c r="O380" s="3">
        <v>0.28054654183821587</v>
      </c>
      <c r="P380" s="2">
        <v>4.7585430145263672</v>
      </c>
      <c r="Q380" s="3">
        <v>0.38832179259601307</v>
      </c>
      <c r="R380" s="9" t="s">
        <v>3615</v>
      </c>
      <c r="S380" s="9" t="s">
        <v>3616</v>
      </c>
      <c r="T380" s="9" t="s">
        <v>3617</v>
      </c>
    </row>
    <row r="381" spans="1:20" x14ac:dyDescent="0.15">
      <c r="A381" s="1" t="s">
        <v>738</v>
      </c>
      <c r="B381" s="2">
        <v>5.6306039094924927</v>
      </c>
      <c r="C381" s="3">
        <v>0.21656488971160404</v>
      </c>
      <c r="D381" s="2">
        <v>6.6489598751068115</v>
      </c>
      <c r="E381" s="3">
        <v>0.18286722454084905</v>
      </c>
      <c r="F381" s="2">
        <v>6.5400176048278809</v>
      </c>
      <c r="G381" s="3">
        <v>9.0685298218399879E-2</v>
      </c>
      <c r="H381" s="2">
        <v>7.0819907188415527</v>
      </c>
      <c r="I381" s="3">
        <v>0.21645393010267716</v>
      </c>
      <c r="J381" s="2">
        <v>7.0558130741119385</v>
      </c>
      <c r="K381" s="3">
        <v>0.18297345048653627</v>
      </c>
      <c r="L381" s="2">
        <v>7.0354069073994951</v>
      </c>
      <c r="M381" s="3">
        <v>3.1677464402107308E-2</v>
      </c>
      <c r="N381" s="2">
        <v>6.9315369129180908</v>
      </c>
      <c r="O381" s="3">
        <v>7.2254730116165622E-2</v>
      </c>
      <c r="P381" s="2">
        <v>6.6702907085418701</v>
      </c>
      <c r="Q381" s="3">
        <v>0.29214658188618309</v>
      </c>
      <c r="R381" s="9" t="s">
        <v>3618</v>
      </c>
      <c r="S381" s="9" t="s">
        <v>3619</v>
      </c>
      <c r="T381" s="9" t="s">
        <v>3620</v>
      </c>
    </row>
    <row r="382" spans="1:20" x14ac:dyDescent="0.15">
      <c r="A382" s="1" t="s">
        <v>739</v>
      </c>
      <c r="B382" s="2">
        <v>4.8395898342132568</v>
      </c>
      <c r="C382" s="3">
        <v>0.11344611845338359</v>
      </c>
      <c r="D382" s="2">
        <v>5.706500768661499</v>
      </c>
      <c r="E382" s="3">
        <v>0.12622666327049509</v>
      </c>
      <c r="F382" s="2">
        <v>6.2161047458648682</v>
      </c>
      <c r="G382" s="3">
        <v>6.4671508306717876E-2</v>
      </c>
      <c r="H382" s="2">
        <v>6.2895041704177856</v>
      </c>
      <c r="I382" s="3">
        <v>6.4842960473241007E-2</v>
      </c>
      <c r="J382" s="2">
        <v>5.091437816619873</v>
      </c>
      <c r="K382" s="3">
        <v>0.13916079392755668</v>
      </c>
      <c r="L382" s="2">
        <v>6.7451230684916181</v>
      </c>
      <c r="M382" s="3">
        <v>5.9770004614760647E-2</v>
      </c>
      <c r="N382" s="2">
        <v>7.373476505279541</v>
      </c>
      <c r="O382" s="3">
        <v>0.38033465808212785</v>
      </c>
      <c r="P382" s="2">
        <v>6.6073967218399048</v>
      </c>
      <c r="Q382" s="3">
        <v>0.22480856550108602</v>
      </c>
      <c r="R382" s="9" t="s">
        <v>1827</v>
      </c>
      <c r="S382" s="9" t="s">
        <v>1567</v>
      </c>
      <c r="T382" s="9" t="s">
        <v>1828</v>
      </c>
    </row>
    <row r="383" spans="1:20" x14ac:dyDescent="0.15">
      <c r="A383" s="1" t="s">
        <v>740</v>
      </c>
      <c r="B383" s="2">
        <v>4.2566146850585938</v>
      </c>
      <c r="C383" s="3">
        <v>0.19201670334493903</v>
      </c>
      <c r="D383" s="2">
        <v>5.4285613298416138</v>
      </c>
      <c r="E383" s="3">
        <v>0.10356598630626003</v>
      </c>
      <c r="F383" s="2">
        <v>5.8157018423080444</v>
      </c>
      <c r="G383" s="3">
        <v>0.15145815372149501</v>
      </c>
      <c r="H383" s="2">
        <v>5.7047673463821411</v>
      </c>
      <c r="I383" s="3">
        <v>4.1056612961878729E-2</v>
      </c>
      <c r="J383" s="2">
        <v>4.2619271278381348</v>
      </c>
      <c r="K383" s="3">
        <v>0.148223670501821</v>
      </c>
      <c r="L383" s="2">
        <v>5.0327568054199219</v>
      </c>
      <c r="M383" s="3">
        <v>0.10673888344467333</v>
      </c>
      <c r="N383" s="2">
        <v>4.8512307405471802</v>
      </c>
      <c r="O383" s="3">
        <v>0.12774686288830972</v>
      </c>
      <c r="P383" s="2">
        <v>4.9840632677078247</v>
      </c>
      <c r="Q383" s="3">
        <v>6.6268816723288659E-2</v>
      </c>
      <c r="R383" s="9" t="s">
        <v>3621</v>
      </c>
      <c r="S383" s="9" t="s">
        <v>1194</v>
      </c>
      <c r="T383" s="9" t="s">
        <v>3622</v>
      </c>
    </row>
    <row r="384" spans="1:20" x14ac:dyDescent="0.15">
      <c r="A384" s="1" t="s">
        <v>741</v>
      </c>
      <c r="B384" s="2">
        <v>3.5367787480354309</v>
      </c>
      <c r="C384" s="3">
        <v>0.15326101782441379</v>
      </c>
      <c r="D384" s="2">
        <v>4.1608138084411621</v>
      </c>
      <c r="E384" s="3">
        <v>0.20078941158364538</v>
      </c>
      <c r="F384" s="2">
        <v>5.1083599328994751</v>
      </c>
      <c r="G384" s="3">
        <v>0.10911320376263453</v>
      </c>
      <c r="H384" s="2">
        <v>4.9846968650817871</v>
      </c>
      <c r="I384" s="3">
        <v>0.14859586939324196</v>
      </c>
      <c r="J384" s="2">
        <v>3.8219504356384277</v>
      </c>
      <c r="K384" s="3">
        <v>0.29727444085520971</v>
      </c>
      <c r="L384" s="2">
        <v>4.7087925275166826</v>
      </c>
      <c r="M384" s="3">
        <v>0.17941839240017896</v>
      </c>
      <c r="N384" s="2">
        <v>4.9682909250259399</v>
      </c>
      <c r="O384" s="3">
        <v>0.28578757225300727</v>
      </c>
      <c r="P384" s="2">
        <v>4.9064822196960449</v>
      </c>
      <c r="Q384" s="3">
        <v>0.12216165500283839</v>
      </c>
      <c r="R384" s="9" t="s">
        <v>3623</v>
      </c>
      <c r="S384" s="9" t="s">
        <v>3624</v>
      </c>
      <c r="T384" s="9" t="s">
        <v>3625</v>
      </c>
    </row>
    <row r="385" spans="1:20" x14ac:dyDescent="0.15">
      <c r="A385" s="1" t="s">
        <v>742</v>
      </c>
      <c r="B385" s="2">
        <v>6.0553945302963257</v>
      </c>
      <c r="C385" s="3">
        <v>0.10728414410630394</v>
      </c>
      <c r="D385" s="2">
        <v>7.038282036781311</v>
      </c>
      <c r="E385" s="3">
        <v>0.18379803405375147</v>
      </c>
      <c r="F385" s="2">
        <v>7.3833270072937012</v>
      </c>
      <c r="G385" s="3">
        <v>9.9438918780906424E-2</v>
      </c>
      <c r="H385" s="2">
        <v>7.5011594295501709</v>
      </c>
      <c r="I385" s="3">
        <v>0.18773297344036527</v>
      </c>
      <c r="J385" s="2">
        <v>7.5882874727249146</v>
      </c>
      <c r="K385" s="3">
        <v>0.2533030538888762</v>
      </c>
      <c r="L385" s="2">
        <v>8.2267729441324864</v>
      </c>
      <c r="M385" s="3">
        <v>5.9538518485692846E-2</v>
      </c>
      <c r="N385" s="2">
        <v>8.9574732780456543</v>
      </c>
      <c r="O385" s="3">
        <v>9.910915786073593E-2</v>
      </c>
      <c r="P385" s="2">
        <v>8.4307568073272705</v>
      </c>
      <c r="Q385" s="3">
        <v>7.5609002855784965E-2</v>
      </c>
      <c r="R385" s="9" t="s">
        <v>3626</v>
      </c>
      <c r="S385" s="9" t="s">
        <v>3627</v>
      </c>
      <c r="T385" s="9" t="s">
        <v>3628</v>
      </c>
    </row>
    <row r="386" spans="1:20" x14ac:dyDescent="0.15">
      <c r="A386" s="1" t="s">
        <v>743</v>
      </c>
      <c r="B386" s="2">
        <v>3.4711235761642456</v>
      </c>
      <c r="C386" s="3">
        <v>0.1674311905684889</v>
      </c>
      <c r="D386" s="2">
        <v>4.8744939565658569</v>
      </c>
      <c r="E386" s="3">
        <v>5.8957234473378042E-2</v>
      </c>
      <c r="F386" s="2">
        <v>5.1788499355316162</v>
      </c>
      <c r="G386" s="3">
        <v>0.25044176858815376</v>
      </c>
      <c r="H386" s="2">
        <v>4.9062044620513916</v>
      </c>
      <c r="I386" s="3">
        <v>4.2594196584408592E-2</v>
      </c>
      <c r="J386" s="2">
        <v>3.4589933156967163</v>
      </c>
      <c r="K386" s="3">
        <v>0.1692462297032423</v>
      </c>
      <c r="L386" s="2">
        <v>4.4303145408630371</v>
      </c>
      <c r="M386" s="3">
        <v>8.666551934147107E-2</v>
      </c>
      <c r="N386" s="2">
        <v>4.3519836664199829</v>
      </c>
      <c r="O386" s="3">
        <v>0.22480835317834028</v>
      </c>
      <c r="P386" s="2">
        <v>3.9907649755477905</v>
      </c>
      <c r="Q386" s="3">
        <v>7.9960422916420568E-2</v>
      </c>
      <c r="R386" s="9" t="s">
        <v>3629</v>
      </c>
      <c r="S386" s="9" t="s">
        <v>3630</v>
      </c>
      <c r="T386" s="9" t="s">
        <v>3631</v>
      </c>
    </row>
    <row r="387" spans="1:20" x14ac:dyDescent="0.15">
      <c r="A387" s="1" t="s">
        <v>744</v>
      </c>
      <c r="B387" s="2">
        <v>5.0463410615921021</v>
      </c>
      <c r="C387" s="3">
        <v>0.12148377620058461</v>
      </c>
      <c r="D387" s="2">
        <v>6.4404417276382446</v>
      </c>
      <c r="E387" s="3">
        <v>0.21439349847192579</v>
      </c>
      <c r="F387" s="2">
        <v>6.2608197927474976</v>
      </c>
      <c r="G387" s="3">
        <v>0.13310806752569943</v>
      </c>
      <c r="H387" s="2">
        <v>6.4812840223312378</v>
      </c>
      <c r="I387" s="3">
        <v>0.16150089110992888</v>
      </c>
      <c r="J387" s="2">
        <v>5.0690473318099976</v>
      </c>
      <c r="K387" s="3">
        <v>0.17539369737896779</v>
      </c>
      <c r="L387" s="2">
        <v>5.5819945335388184</v>
      </c>
      <c r="M387" s="3">
        <v>6.2916614579953081E-2</v>
      </c>
      <c r="N387" s="2">
        <v>5.3465677499771118</v>
      </c>
      <c r="O387" s="3">
        <v>4.9243265725009755E-2</v>
      </c>
      <c r="P387" s="2">
        <v>5.5173981189727783</v>
      </c>
      <c r="Q387" s="3">
        <v>5.2229956366377207E-2</v>
      </c>
      <c r="R387" s="9" t="s">
        <v>3632</v>
      </c>
      <c r="S387" s="9" t="s">
        <v>2937</v>
      </c>
      <c r="T387" s="9" t="s">
        <v>3633</v>
      </c>
    </row>
    <row r="388" spans="1:20" x14ac:dyDescent="0.15">
      <c r="A388" s="1" t="s">
        <v>745</v>
      </c>
      <c r="B388" s="2">
        <v>6.130583643913269</v>
      </c>
      <c r="C388" s="3">
        <v>0.21982327139919669</v>
      </c>
      <c r="D388" s="2">
        <v>7.3865593671798706</v>
      </c>
      <c r="E388" s="3">
        <v>0.20456909282358932</v>
      </c>
      <c r="F388" s="2">
        <v>7.9229894876480103</v>
      </c>
      <c r="G388" s="3">
        <v>0.1264967048320885</v>
      </c>
      <c r="H388" s="2">
        <v>7.5589491128921509</v>
      </c>
      <c r="I388" s="3">
        <v>0.10590098338822819</v>
      </c>
      <c r="J388" s="2">
        <v>5.9819694757461548</v>
      </c>
      <c r="K388" s="3">
        <v>0.28485842163498837</v>
      </c>
      <c r="L388" s="2">
        <v>6.8483184178670244</v>
      </c>
      <c r="M388" s="3">
        <v>5.6402286262102787E-2</v>
      </c>
      <c r="N388" s="2">
        <v>7.4417617321014404</v>
      </c>
      <c r="O388" s="3">
        <v>7.850270484548226E-2</v>
      </c>
      <c r="P388" s="2">
        <v>7.4824050664901733</v>
      </c>
      <c r="Q388" s="3">
        <v>0.13261706462377304</v>
      </c>
      <c r="R388" s="9" t="s">
        <v>1841</v>
      </c>
      <c r="S388" s="9" t="s">
        <v>1842</v>
      </c>
      <c r="T388" s="9" t="s">
        <v>1843</v>
      </c>
    </row>
    <row r="389" spans="1:20" x14ac:dyDescent="0.15">
      <c r="A389" s="1" t="s">
        <v>746</v>
      </c>
      <c r="B389" s="2">
        <v>4.2920869588851929</v>
      </c>
      <c r="C389" s="3">
        <v>7.8181026708329077E-2</v>
      </c>
      <c r="D389" s="2">
        <v>4.9136508703231812</v>
      </c>
      <c r="E389" s="3">
        <v>0.26610630446487538</v>
      </c>
      <c r="F389" s="2">
        <v>5.6878865957260132</v>
      </c>
      <c r="G389" s="3">
        <v>0.12043201036316974</v>
      </c>
      <c r="H389" s="2">
        <v>5.7204039096832275</v>
      </c>
      <c r="I389" s="3">
        <v>0.15227392380878632</v>
      </c>
      <c r="J389" s="2">
        <v>4.5725471973419189</v>
      </c>
      <c r="K389" s="3">
        <v>0.15363341609948106</v>
      </c>
      <c r="L389" s="2">
        <v>4.7531878153483076</v>
      </c>
      <c r="M389" s="3">
        <v>4.8510981780431672E-2</v>
      </c>
      <c r="N389" s="2">
        <v>5.3932384252548218</v>
      </c>
      <c r="O389" s="3">
        <v>0.19736042021698311</v>
      </c>
      <c r="P389" s="2">
        <v>5.1378242969512939</v>
      </c>
      <c r="Q389" s="3">
        <v>0.12050614570456492</v>
      </c>
      <c r="R389" s="9" t="s">
        <v>3634</v>
      </c>
      <c r="S389" s="9" t="s">
        <v>3635</v>
      </c>
      <c r="T389" s="9" t="s">
        <v>3636</v>
      </c>
    </row>
    <row r="390" spans="1:20" x14ac:dyDescent="0.15">
      <c r="A390" s="1" t="s">
        <v>747</v>
      </c>
      <c r="B390" s="2">
        <v>4.767474889755249</v>
      </c>
      <c r="C390" s="3">
        <v>8.0289367469549816E-2</v>
      </c>
      <c r="D390" s="2">
        <v>5.2692489624023438</v>
      </c>
      <c r="E390" s="3">
        <v>3.9964092479688129E-2</v>
      </c>
      <c r="F390" s="2">
        <v>6.2163324356079102</v>
      </c>
      <c r="G390" s="3">
        <v>0.14221885711452004</v>
      </c>
      <c r="H390" s="2">
        <v>6.1932390928268433</v>
      </c>
      <c r="I390" s="3">
        <v>3.4771930069470984E-2</v>
      </c>
      <c r="J390" s="2">
        <v>4.6412463188171387</v>
      </c>
      <c r="K390" s="3">
        <v>7.0068298734624723E-2</v>
      </c>
      <c r="L390" s="2">
        <v>5.3971335093180342</v>
      </c>
      <c r="M390" s="3">
        <v>8.7636583084702777E-2</v>
      </c>
      <c r="N390" s="2">
        <v>5.4519379138946533</v>
      </c>
      <c r="O390" s="3">
        <v>1.8439929984096871E-2</v>
      </c>
      <c r="P390" s="2">
        <v>5.681761622428894</v>
      </c>
      <c r="Q390" s="3">
        <v>3.4166616358734733E-2</v>
      </c>
      <c r="R390" s="9" t="s">
        <v>3637</v>
      </c>
      <c r="S390" s="9" t="s">
        <v>3638</v>
      </c>
      <c r="T390" s="9" t="s">
        <v>3639</v>
      </c>
    </row>
    <row r="391" spans="1:20" x14ac:dyDescent="0.15">
      <c r="A391" s="1" t="s">
        <v>749</v>
      </c>
      <c r="B391" s="2">
        <v>5.5116798877716064</v>
      </c>
      <c r="C391" s="3">
        <v>0.15274387330399691</v>
      </c>
      <c r="D391" s="2">
        <v>5.7158881425857544</v>
      </c>
      <c r="E391" s="3">
        <v>0.23285789322602693</v>
      </c>
      <c r="F391" s="2">
        <v>6.1764343976974487</v>
      </c>
      <c r="G391" s="3">
        <v>0.16890748693869015</v>
      </c>
      <c r="H391" s="2">
        <v>6.9353766441345215</v>
      </c>
      <c r="I391" s="3">
        <v>7.7250543253275614E-2</v>
      </c>
      <c r="J391" s="2">
        <v>5.5730383396148682</v>
      </c>
      <c r="K391" s="3">
        <v>0.18333386544630551</v>
      </c>
      <c r="L391" s="2">
        <v>6.5882522265116377</v>
      </c>
      <c r="M391" s="3">
        <v>0.18704009044290726</v>
      </c>
      <c r="N391" s="2">
        <v>6.9520250558853149</v>
      </c>
      <c r="O391" s="3">
        <v>0.16921780015092544</v>
      </c>
      <c r="P391" s="2">
        <v>6.8229039907455444</v>
      </c>
      <c r="Q391" s="3">
        <v>0.20661876613491126</v>
      </c>
      <c r="R391" s="9" t="s">
        <v>3640</v>
      </c>
      <c r="S391" s="9" t="s">
        <v>3641</v>
      </c>
      <c r="T391" s="9" t="s">
        <v>3642</v>
      </c>
    </row>
    <row r="392" spans="1:20" x14ac:dyDescent="0.15">
      <c r="A392" s="1" t="s">
        <v>750</v>
      </c>
      <c r="B392" s="2">
        <v>4.1808100342750549</v>
      </c>
      <c r="C392" s="3">
        <v>0.16476452502199559</v>
      </c>
      <c r="D392" s="2">
        <v>4.4838035106658936</v>
      </c>
      <c r="E392" s="3">
        <v>0.18913331687345664</v>
      </c>
      <c r="F392" s="2">
        <v>5.0997408628463745</v>
      </c>
      <c r="G392" s="3">
        <v>0.15371363948624261</v>
      </c>
      <c r="H392" s="2">
        <v>5.604413628578186</v>
      </c>
      <c r="I392" s="3">
        <v>6.7286446005167408E-2</v>
      </c>
      <c r="J392" s="2">
        <v>3.4639330506324768</v>
      </c>
      <c r="K392" s="3">
        <v>0.21477708850394994</v>
      </c>
      <c r="L392" s="2">
        <v>4.9378700256347656</v>
      </c>
      <c r="M392" s="3">
        <v>3.2812496443419333E-2</v>
      </c>
      <c r="N392" s="2">
        <v>5.1547937393188477</v>
      </c>
      <c r="O392" s="3">
        <v>0.1823835898387344</v>
      </c>
      <c r="P392" s="2">
        <v>4.8392277956008911</v>
      </c>
      <c r="Q392" s="3">
        <v>0.15946674678863268</v>
      </c>
      <c r="R392" s="9" t="s">
        <v>3643</v>
      </c>
      <c r="S392" s="9" t="s">
        <v>3644</v>
      </c>
      <c r="T392" s="9" t="s">
        <v>3645</v>
      </c>
    </row>
    <row r="393" spans="1:20" x14ac:dyDescent="0.15">
      <c r="A393" s="1" t="s">
        <v>751</v>
      </c>
      <c r="B393" s="2">
        <v>5.7847222089767456</v>
      </c>
      <c r="C393" s="3">
        <v>5.2254031838276142E-2</v>
      </c>
      <c r="D393" s="2">
        <v>6.7514095306396484</v>
      </c>
      <c r="E393" s="3">
        <v>9.8003807185937181E-2</v>
      </c>
      <c r="F393" s="2">
        <v>6.8783999681472778</v>
      </c>
      <c r="G393" s="3">
        <v>2.4757417763500312E-2</v>
      </c>
      <c r="H393" s="2">
        <v>7.2080566883087158</v>
      </c>
      <c r="I393" s="3">
        <v>0.18139282432460033</v>
      </c>
      <c r="J393" s="2">
        <v>5.810213565826416</v>
      </c>
      <c r="K393" s="3">
        <v>0.26596643711094436</v>
      </c>
      <c r="L393" s="2">
        <v>6.953292528788249</v>
      </c>
      <c r="M393" s="3">
        <v>7.0382144205965308E-2</v>
      </c>
      <c r="N393" s="2">
        <v>6.5112059116363525</v>
      </c>
      <c r="O393" s="3">
        <v>0.22607111998761228</v>
      </c>
      <c r="P393" s="2">
        <v>6.5201414823532104</v>
      </c>
      <c r="Q393" s="3">
        <v>6.9028849749711255E-2</v>
      </c>
      <c r="R393" s="9" t="s">
        <v>3646</v>
      </c>
      <c r="S393" s="9" t="s">
        <v>3647</v>
      </c>
      <c r="T393" s="9" t="s">
        <v>3648</v>
      </c>
    </row>
    <row r="394" spans="1:20" x14ac:dyDescent="0.15">
      <c r="A394" s="1" t="s">
        <v>754</v>
      </c>
      <c r="B394" s="2">
        <v>5.8785449266433716</v>
      </c>
      <c r="C394" s="3">
        <v>0.22151933935559553</v>
      </c>
      <c r="D394" s="2">
        <v>6.9727035760879517</v>
      </c>
      <c r="E394" s="3">
        <v>0.11259327115252357</v>
      </c>
      <c r="F394" s="2">
        <v>7.2539794445037842</v>
      </c>
      <c r="G394" s="3">
        <v>0.18031358447207482</v>
      </c>
      <c r="H394" s="2">
        <v>7.3000664710998535</v>
      </c>
      <c r="I394" s="3">
        <v>8.9196823206555045E-2</v>
      </c>
      <c r="J394" s="2">
        <v>6.6299556493759155</v>
      </c>
      <c r="K394" s="3">
        <v>0.18397358905390498</v>
      </c>
      <c r="L394" s="2">
        <v>7.2436760266621905</v>
      </c>
      <c r="M394" s="3">
        <v>0.24251263755128444</v>
      </c>
      <c r="N394" s="2">
        <v>7.456742525100708</v>
      </c>
      <c r="O394" s="3">
        <v>0.18825079004647946</v>
      </c>
      <c r="P394" s="2">
        <v>7.4186486005783081</v>
      </c>
      <c r="Q394" s="3">
        <v>5.9036777495808872E-2</v>
      </c>
      <c r="R394" s="9" t="s">
        <v>3649</v>
      </c>
      <c r="S394" s="9" t="s">
        <v>3650</v>
      </c>
      <c r="T394" s="9" t="s">
        <v>3651</v>
      </c>
    </row>
    <row r="395" spans="1:20" x14ac:dyDescent="0.15">
      <c r="A395" s="1" t="s">
        <v>755</v>
      </c>
      <c r="B395" s="2">
        <v>10.624320268630981</v>
      </c>
      <c r="C395" s="3">
        <v>0.11217971537878652</v>
      </c>
      <c r="D395" s="2">
        <v>12.178474903106689</v>
      </c>
      <c r="E395" s="3">
        <v>0.19334049935701569</v>
      </c>
      <c r="F395" s="2">
        <v>12.066969156265259</v>
      </c>
      <c r="G395" s="3">
        <v>7.7664266182398509E-2</v>
      </c>
      <c r="H395" s="2">
        <v>12.044870853424072</v>
      </c>
      <c r="I395" s="3">
        <v>0.14792294407986642</v>
      </c>
      <c r="J395" s="2">
        <v>11.357091426849365</v>
      </c>
      <c r="K395" s="3">
        <v>0.13600299214805014</v>
      </c>
      <c r="L395" s="2">
        <v>12.330964088439941</v>
      </c>
      <c r="M395" s="3">
        <v>0.14633211034457155</v>
      </c>
      <c r="N395" s="2">
        <v>12.505158185958862</v>
      </c>
      <c r="O395" s="3">
        <v>0.17528269609433064</v>
      </c>
      <c r="P395" s="2">
        <v>12.286665916442871</v>
      </c>
      <c r="Q395" s="3">
        <v>2.0007196871905917E-2</v>
      </c>
      <c r="R395" s="9" t="s">
        <v>3652</v>
      </c>
      <c r="S395" s="9" t="s">
        <v>3653</v>
      </c>
      <c r="T395" s="9" t="s">
        <v>3654</v>
      </c>
    </row>
    <row r="396" spans="1:20" x14ac:dyDescent="0.15">
      <c r="A396" s="1" t="s">
        <v>756</v>
      </c>
      <c r="B396" s="2">
        <v>3.1556556224822998</v>
      </c>
      <c r="C396" s="3">
        <v>9.6247079292417229E-2</v>
      </c>
      <c r="D396" s="2">
        <v>4.2562944889068604</v>
      </c>
      <c r="E396" s="3">
        <v>0.15424072647086312</v>
      </c>
      <c r="F396" s="2">
        <v>4.3254545331001282</v>
      </c>
      <c r="G396" s="3">
        <v>0.18397548281773762</v>
      </c>
      <c r="H396" s="2">
        <v>4.5688481330871582</v>
      </c>
      <c r="I396" s="3">
        <v>0.11899413395287164</v>
      </c>
      <c r="J396" s="2">
        <v>2.7565356492996216</v>
      </c>
      <c r="K396" s="3">
        <v>0.14580889082009654</v>
      </c>
      <c r="L396" s="2">
        <v>2.7073570092519126</v>
      </c>
      <c r="M396" s="3">
        <v>0.16411184168530418</v>
      </c>
      <c r="N396" s="2">
        <v>2.6469746232032776</v>
      </c>
      <c r="O396" s="3">
        <v>3.6290187033563688E-2</v>
      </c>
      <c r="P396" s="2">
        <v>2.4887663125991821</v>
      </c>
      <c r="Q396" s="3">
        <v>5.4274471723937595E-2</v>
      </c>
      <c r="R396" s="9" t="s">
        <v>3655</v>
      </c>
      <c r="S396" s="9" t="s">
        <v>1516</v>
      </c>
      <c r="T396" s="9" t="s">
        <v>3656</v>
      </c>
    </row>
    <row r="397" spans="1:20" x14ac:dyDescent="0.15">
      <c r="A397" s="1" t="s">
        <v>757</v>
      </c>
      <c r="B397" s="2">
        <v>6.7689175605773926</v>
      </c>
      <c r="C397" s="3">
        <v>0.30276350583034733</v>
      </c>
      <c r="D397" s="2">
        <v>8.4923524856567383</v>
      </c>
      <c r="E397" s="3">
        <v>8.0563754075287722E-2</v>
      </c>
      <c r="F397" s="2">
        <v>8.3046057224273682</v>
      </c>
      <c r="G397" s="3">
        <v>0.14146012322706683</v>
      </c>
      <c r="H397" s="2">
        <v>8.1821098327636719</v>
      </c>
      <c r="I397" s="3">
        <v>5.5324465183588571E-2</v>
      </c>
      <c r="J397" s="2">
        <v>7.7644773721694946</v>
      </c>
      <c r="K397" s="3">
        <v>0.33294767778340512</v>
      </c>
      <c r="L397" s="2">
        <v>9.0523770650227871</v>
      </c>
      <c r="M397" s="3">
        <v>3.1374092419622829E-2</v>
      </c>
      <c r="N397" s="2">
        <v>9.2484817504882812</v>
      </c>
      <c r="O397" s="3">
        <v>7.1105812521816317E-2</v>
      </c>
      <c r="P397" s="2">
        <v>8.8243005275726318</v>
      </c>
      <c r="Q397" s="3">
        <v>0.15296010883952846</v>
      </c>
      <c r="R397" s="9" t="s">
        <v>3657</v>
      </c>
      <c r="S397" s="9" t="s">
        <v>3658</v>
      </c>
      <c r="T397" s="9" t="s">
        <v>3659</v>
      </c>
    </row>
    <row r="398" spans="1:20" x14ac:dyDescent="0.15">
      <c r="A398" s="1" t="s">
        <v>758</v>
      </c>
      <c r="B398" s="2">
        <v>3.3863399624824524</v>
      </c>
      <c r="C398" s="3">
        <v>0.20401270885752387</v>
      </c>
      <c r="D398" s="2">
        <v>3.2676675915718079</v>
      </c>
      <c r="E398" s="3">
        <v>0.17542236651489831</v>
      </c>
      <c r="F398" s="2">
        <v>5.4373501539230347</v>
      </c>
      <c r="G398" s="3">
        <v>0.23221621280759328</v>
      </c>
      <c r="H398" s="2">
        <v>4.7975584268569946</v>
      </c>
      <c r="I398" s="3">
        <v>0.12271061422976069</v>
      </c>
      <c r="J398" s="2">
        <v>3.0931466221809387</v>
      </c>
      <c r="K398" s="3">
        <v>0.17925737605692488</v>
      </c>
      <c r="L398" s="2">
        <v>5.5970921516418457</v>
      </c>
      <c r="M398" s="3">
        <v>0.18059300749551105</v>
      </c>
      <c r="N398" s="2">
        <v>6.0815285444259644</v>
      </c>
      <c r="O398" s="3">
        <v>0.15872372784400168</v>
      </c>
      <c r="P398" s="2">
        <v>6.1809097528457642</v>
      </c>
      <c r="Q398" s="3">
        <v>0.225656681247625</v>
      </c>
      <c r="R398" s="9" t="s">
        <v>1457</v>
      </c>
      <c r="S398" s="9" t="s">
        <v>1458</v>
      </c>
      <c r="T398" s="9" t="s">
        <v>1459</v>
      </c>
    </row>
    <row r="399" spans="1:20" x14ac:dyDescent="0.15">
      <c r="A399" s="1" t="s">
        <v>759</v>
      </c>
      <c r="B399" s="2">
        <v>8.5800161361694336</v>
      </c>
      <c r="C399" s="3">
        <v>7.9670821499758807E-2</v>
      </c>
      <c r="D399" s="2">
        <v>9.775629997253418</v>
      </c>
      <c r="E399" s="3">
        <v>0.16379943702982724</v>
      </c>
      <c r="F399" s="2">
        <v>10.012062072753906</v>
      </c>
      <c r="G399" s="3">
        <v>7.7981324399600344E-2</v>
      </c>
      <c r="H399" s="2">
        <v>9.9873940944671631</v>
      </c>
      <c r="I399" s="3">
        <v>0.12355895351448569</v>
      </c>
      <c r="J399" s="2">
        <v>8.9248619079589844</v>
      </c>
      <c r="K399" s="3">
        <v>6.3489388948718001E-2</v>
      </c>
      <c r="L399" s="2">
        <v>10.280398686726889</v>
      </c>
      <c r="M399" s="3">
        <v>4.6051058340820988E-2</v>
      </c>
      <c r="N399" s="2">
        <v>10.553554058074951</v>
      </c>
      <c r="O399" s="3">
        <v>6.2427046710813713E-2</v>
      </c>
      <c r="P399" s="2">
        <v>10.241374492645264</v>
      </c>
      <c r="Q399" s="3">
        <v>9.8618882678594449E-2</v>
      </c>
      <c r="R399" s="9" t="s">
        <v>1931</v>
      </c>
      <c r="S399" s="9" t="s">
        <v>1932</v>
      </c>
      <c r="T399" s="9" t="s">
        <v>1933</v>
      </c>
    </row>
    <row r="400" spans="1:20" x14ac:dyDescent="0.15">
      <c r="A400" s="1" t="s">
        <v>760</v>
      </c>
      <c r="B400" s="2">
        <v>5.7431067228317261</v>
      </c>
      <c r="C400" s="3">
        <v>0.2471058467932111</v>
      </c>
      <c r="D400" s="2">
        <v>7.3368970155715942</v>
      </c>
      <c r="E400" s="3">
        <v>0.10196290743180622</v>
      </c>
      <c r="F400" s="2">
        <v>6.6880789995193481</v>
      </c>
      <c r="G400" s="3">
        <v>7.7811381824308787E-2</v>
      </c>
      <c r="H400" s="2">
        <v>7.1495327949523926</v>
      </c>
      <c r="I400" s="3">
        <v>7.4411540439863935E-2</v>
      </c>
      <c r="J400" s="2">
        <v>6.6975702047348022</v>
      </c>
      <c r="K400" s="3">
        <v>6.4323876880100647E-2</v>
      </c>
      <c r="L400" s="2">
        <v>7.3859918912251787</v>
      </c>
      <c r="M400" s="3">
        <v>6.6888231683670432E-2</v>
      </c>
      <c r="N400" s="2">
        <v>7.1085869073867798</v>
      </c>
      <c r="O400" s="3">
        <v>5.9308512889593663E-2</v>
      </c>
      <c r="P400" s="2">
        <v>6.7248971462249756</v>
      </c>
      <c r="Q400" s="3">
        <v>0.10349704736645902</v>
      </c>
      <c r="R400" s="9" t="s">
        <v>3660</v>
      </c>
      <c r="S400" s="9" t="s">
        <v>3661</v>
      </c>
      <c r="T400" s="9" t="s">
        <v>3662</v>
      </c>
    </row>
    <row r="401" spans="1:20" x14ac:dyDescent="0.15">
      <c r="A401" s="1" t="s">
        <v>761</v>
      </c>
      <c r="B401" s="2">
        <v>6.5150315761566162</v>
      </c>
      <c r="C401" s="3">
        <v>0.16278110694986139</v>
      </c>
      <c r="D401" s="2">
        <v>7.3149082660675049</v>
      </c>
      <c r="E401" s="3">
        <v>6.5652518045890201E-2</v>
      </c>
      <c r="F401" s="2">
        <v>7.3517436981201172</v>
      </c>
      <c r="G401" s="3">
        <v>5.5106550561525129E-2</v>
      </c>
      <c r="H401" s="2">
        <v>7.9209948778152466</v>
      </c>
      <c r="I401" s="3">
        <v>0.15984270686906302</v>
      </c>
      <c r="J401" s="2">
        <v>7.2675942182540894</v>
      </c>
      <c r="K401" s="3">
        <v>0.19344274963834429</v>
      </c>
      <c r="L401" s="2">
        <v>7.2611533800760908</v>
      </c>
      <c r="M401" s="3">
        <v>5.8624622558051037E-2</v>
      </c>
      <c r="N401" s="2">
        <v>7.5804263353347778</v>
      </c>
      <c r="O401" s="3">
        <v>0.10870746161185842</v>
      </c>
      <c r="P401" s="2">
        <v>8.2272956371307373</v>
      </c>
      <c r="Q401" s="3">
        <v>8.9806659830377764E-2</v>
      </c>
      <c r="R401" s="9" t="s">
        <v>3663</v>
      </c>
      <c r="S401" s="9" t="s">
        <v>3372</v>
      </c>
      <c r="T401" s="9" t="s">
        <v>3664</v>
      </c>
    </row>
    <row r="402" spans="1:20" x14ac:dyDescent="0.15">
      <c r="A402" s="1" t="s">
        <v>762</v>
      </c>
      <c r="B402" s="2">
        <v>8.9495241641998291</v>
      </c>
      <c r="C402" s="3">
        <v>5.3949695874554789E-2</v>
      </c>
      <c r="D402" s="2">
        <v>10.2391037940979</v>
      </c>
      <c r="E402" s="3">
        <v>0.17479195716647328</v>
      </c>
      <c r="F402" s="2">
        <v>10.407678127288818</v>
      </c>
      <c r="G402" s="3">
        <v>8.4444485975587819E-2</v>
      </c>
      <c r="H402" s="2">
        <v>10.352487087249756</v>
      </c>
      <c r="I402" s="3">
        <v>7.0758011215248079E-2</v>
      </c>
      <c r="J402" s="2">
        <v>9.595517635345459</v>
      </c>
      <c r="K402" s="3">
        <v>0.11854969396816935</v>
      </c>
      <c r="L402" s="2">
        <v>10.228955586751303</v>
      </c>
      <c r="M402" s="3">
        <v>7.8962535222431754E-2</v>
      </c>
      <c r="N402" s="2">
        <v>10.260680198669434</v>
      </c>
      <c r="O402" s="3">
        <v>7.7747374686746487E-2</v>
      </c>
      <c r="P402" s="2">
        <v>10.041312694549561</v>
      </c>
      <c r="Q402" s="3">
        <v>9.8475037548411956E-2</v>
      </c>
      <c r="R402" s="9" t="s">
        <v>3665</v>
      </c>
      <c r="S402" s="9" t="s">
        <v>3666</v>
      </c>
      <c r="T402" s="9" t="s">
        <v>3667</v>
      </c>
    </row>
    <row r="403" spans="1:20" x14ac:dyDescent="0.15">
      <c r="A403" s="1" t="s">
        <v>763</v>
      </c>
      <c r="B403" s="2">
        <v>5.966742992401123</v>
      </c>
      <c r="C403" s="3">
        <v>0.18497837585064536</v>
      </c>
      <c r="D403" s="2">
        <v>6.010959267616272</v>
      </c>
      <c r="E403" s="3">
        <v>0.1374873583930791</v>
      </c>
      <c r="F403" s="2">
        <v>7.290823221206665</v>
      </c>
      <c r="G403" s="3">
        <v>0.26693068291616112</v>
      </c>
      <c r="H403" s="2">
        <v>7.3685386180877686</v>
      </c>
      <c r="I403" s="3">
        <v>0.12938547187405045</v>
      </c>
      <c r="J403" s="2">
        <v>5.8641620874404907</v>
      </c>
      <c r="K403" s="3">
        <v>4.7700400931463466E-2</v>
      </c>
      <c r="L403" s="2">
        <v>5.2014025052388506</v>
      </c>
      <c r="M403" s="3">
        <v>0.16059358557484715</v>
      </c>
      <c r="N403" s="2">
        <v>5.5175678730010986</v>
      </c>
      <c r="O403" s="3">
        <v>0.16181577984966641</v>
      </c>
      <c r="P403" s="2">
        <v>5.781690239906311</v>
      </c>
      <c r="Q403" s="3">
        <v>0.14388499029354435</v>
      </c>
      <c r="R403" s="9" t="s">
        <v>3668</v>
      </c>
      <c r="S403" s="9" t="s">
        <v>3669</v>
      </c>
      <c r="T403" s="9" t="s">
        <v>3670</v>
      </c>
    </row>
    <row r="404" spans="1:20" x14ac:dyDescent="0.15">
      <c r="A404" s="1" t="s">
        <v>764</v>
      </c>
      <c r="B404" s="2">
        <v>6.2772338390350342</v>
      </c>
      <c r="C404" s="3">
        <v>0.17355221333648041</v>
      </c>
      <c r="D404" s="2">
        <v>7.7276893854141235</v>
      </c>
      <c r="E404" s="3">
        <v>0.20149579637174383</v>
      </c>
      <c r="F404" s="2">
        <v>7.6886529922485352</v>
      </c>
      <c r="G404" s="3">
        <v>9.8232217383496287E-2</v>
      </c>
      <c r="H404" s="2">
        <v>7.6775646209716797</v>
      </c>
      <c r="I404" s="3">
        <v>7.0248508322703379E-2</v>
      </c>
      <c r="J404" s="2">
        <v>5.491702675819397</v>
      </c>
      <c r="K404" s="3">
        <v>5.2372288201839812E-2</v>
      </c>
      <c r="L404" s="2">
        <v>5.7435139020284014</v>
      </c>
      <c r="M404" s="3">
        <v>0.17010824792071039</v>
      </c>
      <c r="N404" s="2">
        <v>6.3117856979370117</v>
      </c>
      <c r="O404" s="3">
        <v>0.11843147863399785</v>
      </c>
      <c r="P404" s="2">
        <v>6.5553116798400879</v>
      </c>
      <c r="Q404" s="3">
        <v>0.14403217853197495</v>
      </c>
      <c r="R404" s="9" t="s">
        <v>3671</v>
      </c>
      <c r="S404" s="9" t="s">
        <v>2970</v>
      </c>
      <c r="T404" s="9" t="s">
        <v>3672</v>
      </c>
    </row>
    <row r="405" spans="1:20" x14ac:dyDescent="0.15">
      <c r="A405" s="1" t="s">
        <v>765</v>
      </c>
      <c r="B405" s="2">
        <v>4.8642475605010986</v>
      </c>
      <c r="C405" s="3">
        <v>0.15021544813850179</v>
      </c>
      <c r="D405" s="2">
        <v>6.4565372467041016</v>
      </c>
      <c r="E405" s="3">
        <v>0.12092319291177347</v>
      </c>
      <c r="F405" s="2">
        <v>6.2058041095733643</v>
      </c>
      <c r="G405" s="3">
        <v>0.15366766147879796</v>
      </c>
      <c r="H405" s="2">
        <v>6.2644507884979248</v>
      </c>
      <c r="I405" s="3">
        <v>5.1246867995912694E-2</v>
      </c>
      <c r="J405" s="2">
        <v>5.6651656627655029</v>
      </c>
      <c r="K405" s="3">
        <v>0.11179445150886969</v>
      </c>
      <c r="L405" s="2">
        <v>7.2726799647013349</v>
      </c>
      <c r="M405" s="3">
        <v>0.12023224237857032</v>
      </c>
      <c r="N405" s="2">
        <v>6.7166167497634888</v>
      </c>
      <c r="O405" s="3">
        <v>0.14433881195618278</v>
      </c>
      <c r="P405" s="2">
        <v>6.2534741163253784</v>
      </c>
      <c r="Q405" s="3">
        <v>7.5897963496304774E-2</v>
      </c>
      <c r="R405" s="9" t="s">
        <v>3673</v>
      </c>
      <c r="S405" s="9" t="s">
        <v>3674</v>
      </c>
      <c r="T405" s="9" t="s">
        <v>3675</v>
      </c>
    </row>
    <row r="406" spans="1:20" x14ac:dyDescent="0.15">
      <c r="A406" s="1" t="s">
        <v>766</v>
      </c>
      <c r="B406" s="2">
        <v>5.0206987857818604</v>
      </c>
      <c r="C406" s="3">
        <v>8.4869339713511405E-2</v>
      </c>
      <c r="D406" s="2">
        <v>6.1759738922119141</v>
      </c>
      <c r="E406" s="3">
        <v>0.11212835766534844</v>
      </c>
      <c r="F406" s="2">
        <v>6.8959548473358154</v>
      </c>
      <c r="G406" s="3">
        <v>9.0174618698562164E-2</v>
      </c>
      <c r="H406" s="2">
        <v>6.4206640720367432</v>
      </c>
      <c r="I406" s="3">
        <v>0.20288072479655517</v>
      </c>
      <c r="J406" s="2">
        <v>4.884888768196106</v>
      </c>
      <c r="K406" s="3">
        <v>0.2491598156024489</v>
      </c>
      <c r="L406" s="2">
        <v>4.5293412208557129</v>
      </c>
      <c r="M406" s="3">
        <v>8.3462377281207159E-2</v>
      </c>
      <c r="N406" s="2">
        <v>4.7437598705291748</v>
      </c>
      <c r="O406" s="3">
        <v>0.23531516404571082</v>
      </c>
      <c r="P406" s="2">
        <v>4.6494261026382446</v>
      </c>
      <c r="Q406" s="3">
        <v>9.7979004887053189E-2</v>
      </c>
      <c r="R406" s="9" t="s">
        <v>3676</v>
      </c>
      <c r="S406" s="9" t="s">
        <v>3677</v>
      </c>
      <c r="T406" s="9" t="s">
        <v>3678</v>
      </c>
    </row>
    <row r="407" spans="1:20" x14ac:dyDescent="0.15">
      <c r="A407" s="1" t="s">
        <v>767</v>
      </c>
      <c r="B407" s="2">
        <v>6.9282097816467285</v>
      </c>
      <c r="C407" s="3">
        <v>7.4515678496556353E-2</v>
      </c>
      <c r="D407" s="2">
        <v>8.2012758255004883</v>
      </c>
      <c r="E407" s="3">
        <v>0.21039369295470134</v>
      </c>
      <c r="F407" s="2">
        <v>8.4348115921020508</v>
      </c>
      <c r="G407" s="3">
        <v>0.19170737168835084</v>
      </c>
      <c r="H407" s="2">
        <v>8.3279094696044922</v>
      </c>
      <c r="I407" s="3">
        <v>9.2856241462993747E-2</v>
      </c>
      <c r="J407" s="2">
        <v>4.6453059911727905</v>
      </c>
      <c r="K407" s="3">
        <v>0.2692346622780955</v>
      </c>
      <c r="L407" s="2">
        <v>6.3208897908528643</v>
      </c>
      <c r="M407" s="3">
        <v>0.29109212743825474</v>
      </c>
      <c r="N407" s="2">
        <v>6.3214493989944458</v>
      </c>
      <c r="O407" s="3">
        <v>0.2382239414058708</v>
      </c>
      <c r="P407" s="2">
        <v>5.6432343721389771</v>
      </c>
      <c r="Q407" s="3">
        <v>0.23604441536563769</v>
      </c>
      <c r="R407" s="9" t="s">
        <v>3679</v>
      </c>
      <c r="S407" s="9" t="s">
        <v>3680</v>
      </c>
      <c r="T407" s="9" t="s">
        <v>3681</v>
      </c>
    </row>
    <row r="408" spans="1:20" x14ac:dyDescent="0.15">
      <c r="A408" s="1" t="s">
        <v>769</v>
      </c>
      <c r="B408" s="2">
        <v>4.1410422921180725</v>
      </c>
      <c r="C408" s="3">
        <v>0.12047104297559441</v>
      </c>
      <c r="D408" s="2">
        <v>5.2118304967880249</v>
      </c>
      <c r="E408" s="3">
        <v>0.13488076569285198</v>
      </c>
      <c r="F408" s="2">
        <v>5.3009268045425415</v>
      </c>
      <c r="G408" s="3">
        <v>4.7952206621295596E-2</v>
      </c>
      <c r="H408" s="2">
        <v>5.5387558937072754</v>
      </c>
      <c r="I408" s="3">
        <v>4.7259898702807904E-2</v>
      </c>
      <c r="J408" s="2">
        <v>5.0207138061523438</v>
      </c>
      <c r="K408" s="3">
        <v>6.7870843254195082E-2</v>
      </c>
      <c r="L408" s="2">
        <v>5.8513998985290527</v>
      </c>
      <c r="M408" s="3">
        <v>0.18706672937753982</v>
      </c>
      <c r="N408" s="2">
        <v>6.0251748561859131</v>
      </c>
      <c r="O408" s="3">
        <v>0.15218371398300026</v>
      </c>
      <c r="P408" s="2">
        <v>5.4807418584823608</v>
      </c>
      <c r="Q408" s="3">
        <v>0.14590743975167028</v>
      </c>
      <c r="R408" s="9" t="s">
        <v>3682</v>
      </c>
      <c r="S408" s="9" t="s">
        <v>3683</v>
      </c>
      <c r="T408" s="9" t="s">
        <v>3684</v>
      </c>
    </row>
    <row r="409" spans="1:20" x14ac:dyDescent="0.15">
      <c r="A409" s="1" t="s">
        <v>770</v>
      </c>
      <c r="B409" s="2">
        <v>5.63387131690979</v>
      </c>
      <c r="C409" s="3">
        <v>0.13625243423779965</v>
      </c>
      <c r="D409" s="2">
        <v>6.8956062793731689</v>
      </c>
      <c r="E409" s="3">
        <v>8.9184198293383476E-2</v>
      </c>
      <c r="F409" s="2">
        <v>7.4121050834655762</v>
      </c>
      <c r="G409" s="3">
        <v>4.7982052614834125E-2</v>
      </c>
      <c r="H409" s="2">
        <v>7.0309749841690063</v>
      </c>
      <c r="I409" s="3">
        <v>7.8472631981221633E-2</v>
      </c>
      <c r="J409" s="2">
        <v>5.494736909866333</v>
      </c>
      <c r="K409" s="3">
        <v>0.1995580844299181</v>
      </c>
      <c r="L409" s="2">
        <v>7.3304866154988604</v>
      </c>
      <c r="M409" s="3">
        <v>9.3816746745680274E-2</v>
      </c>
      <c r="N409" s="2">
        <v>7.6828901767730713</v>
      </c>
      <c r="O409" s="3">
        <v>0.12129194320731754</v>
      </c>
      <c r="P409" s="2">
        <v>7.370789647102356</v>
      </c>
      <c r="Q409" s="3">
        <v>7.0460044872396849E-2</v>
      </c>
      <c r="R409" s="9" t="s">
        <v>1648</v>
      </c>
      <c r="S409" s="9" t="s">
        <v>1649</v>
      </c>
      <c r="T409" s="9" t="s">
        <v>1650</v>
      </c>
    </row>
    <row r="410" spans="1:20" x14ac:dyDescent="0.15">
      <c r="A410" s="1" t="s">
        <v>771</v>
      </c>
      <c r="B410" s="2">
        <v>4.7810639142990112</v>
      </c>
      <c r="C410" s="3">
        <v>0.19102852198894901</v>
      </c>
      <c r="D410" s="2">
        <v>6.2002325057983398</v>
      </c>
      <c r="E410" s="3">
        <v>9.8578611728544915E-2</v>
      </c>
      <c r="F410" s="2">
        <v>6.169081449508667</v>
      </c>
      <c r="G410" s="3">
        <v>0.14089703443684934</v>
      </c>
      <c r="H410" s="2">
        <v>6.1745308637619019</v>
      </c>
      <c r="I410" s="3">
        <v>0.15394899534627832</v>
      </c>
      <c r="J410" s="2">
        <v>5.6315112113952637</v>
      </c>
      <c r="K410" s="3">
        <v>0.29574295856002231</v>
      </c>
      <c r="L410" s="2">
        <v>7.324111620585124</v>
      </c>
      <c r="M410" s="3">
        <v>7.4479611710253968E-2</v>
      </c>
      <c r="N410" s="2">
        <v>6.670957088470459</v>
      </c>
      <c r="O410" s="3">
        <v>7.6047785143740651E-2</v>
      </c>
      <c r="P410" s="2">
        <v>6.4829604625701904</v>
      </c>
      <c r="Q410" s="3">
        <v>9.6039671671680787E-2</v>
      </c>
      <c r="R410" s="9" t="s">
        <v>3685</v>
      </c>
      <c r="S410" s="9" t="s">
        <v>1681</v>
      </c>
      <c r="T410" s="9" t="s">
        <v>3686</v>
      </c>
    </row>
    <row r="411" spans="1:20" x14ac:dyDescent="0.15">
      <c r="A411" s="1" t="s">
        <v>772</v>
      </c>
      <c r="B411" s="2">
        <v>6.3761963844299316</v>
      </c>
      <c r="C411" s="3">
        <v>5.9092214858068495E-2</v>
      </c>
      <c r="D411" s="2">
        <v>6.7749770879745483</v>
      </c>
      <c r="E411" s="3">
        <v>0.20117115588548368</v>
      </c>
      <c r="F411" s="2">
        <v>7.0649869441986084</v>
      </c>
      <c r="G411" s="3">
        <v>0.20841336101196228</v>
      </c>
      <c r="H411" s="2">
        <v>7.7666558027267456</v>
      </c>
      <c r="I411" s="3">
        <v>0.34456501418530827</v>
      </c>
      <c r="J411" s="2">
        <v>5.9193228483200073</v>
      </c>
      <c r="K411" s="3">
        <v>0.20168909926072029</v>
      </c>
      <c r="L411" s="2">
        <v>6.2654905319213867</v>
      </c>
      <c r="M411" s="3">
        <v>0.43727438926930606</v>
      </c>
      <c r="N411" s="2">
        <v>5.6729621887207031</v>
      </c>
      <c r="O411" s="3">
        <v>8.3393368318649089E-2</v>
      </c>
      <c r="P411" s="2">
        <v>6.5980914831161499</v>
      </c>
      <c r="Q411" s="3">
        <v>0.44503908694437344</v>
      </c>
      <c r="R411" s="9" t="s">
        <v>3687</v>
      </c>
      <c r="S411" s="9" t="s">
        <v>1487</v>
      </c>
      <c r="T411" s="9" t="s">
        <v>3688</v>
      </c>
    </row>
    <row r="412" spans="1:20" x14ac:dyDescent="0.15">
      <c r="A412" s="1" t="s">
        <v>773</v>
      </c>
      <c r="B412" s="2">
        <v>5.7723840475082397</v>
      </c>
      <c r="C412" s="3">
        <v>0.11170953927520065</v>
      </c>
      <c r="D412" s="2">
        <v>7.3809108734130859</v>
      </c>
      <c r="E412" s="3">
        <v>0.10018394285140957</v>
      </c>
      <c r="F412" s="2">
        <v>7.7870410680770874</v>
      </c>
      <c r="G412" s="3">
        <v>0.14024529715094203</v>
      </c>
      <c r="H412" s="2">
        <v>7.1601595878601074</v>
      </c>
      <c r="I412" s="3">
        <v>0.10134137858750181</v>
      </c>
      <c r="J412" s="2">
        <v>5.6572837829589844</v>
      </c>
      <c r="K412" s="3">
        <v>0.41751737999773142</v>
      </c>
      <c r="L412" s="2">
        <v>6.9600175221761065</v>
      </c>
      <c r="M412" s="3">
        <v>0.20764576794295267</v>
      </c>
      <c r="N412" s="2">
        <v>6.1855659484863281</v>
      </c>
      <c r="O412" s="3">
        <v>0.41585226327622493</v>
      </c>
      <c r="P412" s="2">
        <v>5.4452469348907471</v>
      </c>
      <c r="Q412" s="3">
        <v>0.11306185393242499</v>
      </c>
      <c r="R412" s="9" t="s">
        <v>3689</v>
      </c>
      <c r="S412" s="9" t="s">
        <v>3690</v>
      </c>
      <c r="T412" s="9" t="s">
        <v>3691</v>
      </c>
    </row>
    <row r="413" spans="1:20" x14ac:dyDescent="0.15">
      <c r="A413" s="1" t="s">
        <v>774</v>
      </c>
      <c r="B413" s="2">
        <v>7.9530434608459473</v>
      </c>
      <c r="C413" s="3">
        <v>6.0879228640566344E-2</v>
      </c>
      <c r="D413" s="2">
        <v>9.133418083190918</v>
      </c>
      <c r="E413" s="3">
        <v>2.4704362983188313E-2</v>
      </c>
      <c r="F413" s="2">
        <v>9.4287545680999756</v>
      </c>
      <c r="G413" s="3">
        <v>4.3218810348399785E-2</v>
      </c>
      <c r="H413" s="2">
        <v>9.3399605751037598</v>
      </c>
      <c r="I413" s="3">
        <v>6.0674073315787953E-2</v>
      </c>
      <c r="J413" s="2">
        <v>8.6029238700866699</v>
      </c>
      <c r="K413" s="3">
        <v>0.12967636493787146</v>
      </c>
      <c r="L413" s="2">
        <v>9.2309786478678379</v>
      </c>
      <c r="M413" s="3">
        <v>0.1121580374998119</v>
      </c>
      <c r="N413" s="2">
        <v>9.3525302410125732</v>
      </c>
      <c r="O413" s="3">
        <v>5.1853009273983244E-2</v>
      </c>
      <c r="P413" s="2">
        <v>9.2480130195617676</v>
      </c>
      <c r="Q413" s="3">
        <v>5.3406044285883879E-2</v>
      </c>
      <c r="R413" s="9" t="s">
        <v>3692</v>
      </c>
      <c r="S413" s="9" t="s">
        <v>3693</v>
      </c>
      <c r="T413" s="9" t="s">
        <v>3694</v>
      </c>
    </row>
    <row r="414" spans="1:20" x14ac:dyDescent="0.15">
      <c r="A414" s="1" t="s">
        <v>775</v>
      </c>
      <c r="B414" s="2">
        <v>5.3650248050689697</v>
      </c>
      <c r="C414" s="3">
        <v>0.11294516436508031</v>
      </c>
      <c r="D414" s="2">
        <v>6.5036435127258301</v>
      </c>
      <c r="E414" s="3">
        <v>0.16310995211218735</v>
      </c>
      <c r="F414" s="2">
        <v>6.9887659549713135</v>
      </c>
      <c r="G414" s="3">
        <v>9.0026593951623157E-2</v>
      </c>
      <c r="H414" s="2">
        <v>6.7509613037109375</v>
      </c>
      <c r="I414" s="3">
        <v>1.4646240765719914E-2</v>
      </c>
      <c r="J414" s="2">
        <v>5.1623349189758301</v>
      </c>
      <c r="K414" s="3">
        <v>0.26215829292609139</v>
      </c>
      <c r="L414" s="2">
        <v>5.5237808227539062</v>
      </c>
      <c r="M414" s="3">
        <v>0.1552841268711197</v>
      </c>
      <c r="N414" s="2">
        <v>5.4211230278015137</v>
      </c>
      <c r="O414" s="3">
        <v>0.19248621973358152</v>
      </c>
      <c r="P414" s="2">
        <v>5.092319130897522</v>
      </c>
      <c r="Q414" s="3">
        <v>0.15305907255063722</v>
      </c>
      <c r="R414" s="9" t="s">
        <v>3695</v>
      </c>
      <c r="S414" s="9" t="s">
        <v>2525</v>
      </c>
      <c r="T414" s="9" t="s">
        <v>3696</v>
      </c>
    </row>
    <row r="415" spans="1:20" x14ac:dyDescent="0.15">
      <c r="A415" s="1" t="s">
        <v>776</v>
      </c>
      <c r="B415" s="2">
        <v>6.8114839792251587</v>
      </c>
      <c r="C415" s="3">
        <v>0.20834645941918062</v>
      </c>
      <c r="D415" s="2">
        <v>7.2081499099731445</v>
      </c>
      <c r="E415" s="3">
        <v>0.16424457488308275</v>
      </c>
      <c r="F415" s="2">
        <v>8.0297610759735107</v>
      </c>
      <c r="G415" s="3">
        <v>7.7799600446698675E-2</v>
      </c>
      <c r="H415" s="2">
        <v>8.1972424983978271</v>
      </c>
      <c r="I415" s="3">
        <v>8.9473050779282359E-2</v>
      </c>
      <c r="J415" s="2">
        <v>7.6001459360122681</v>
      </c>
      <c r="K415" s="3">
        <v>0.11929422861851111</v>
      </c>
      <c r="L415" s="2">
        <v>7.9488601684570312</v>
      </c>
      <c r="M415" s="3">
        <v>0.10148511023352322</v>
      </c>
      <c r="N415" s="2">
        <v>8.4629515409469604</v>
      </c>
      <c r="O415" s="3">
        <v>0.17132387075844976</v>
      </c>
      <c r="P415" s="2">
        <v>8.4752101898193359</v>
      </c>
      <c r="Q415" s="3">
        <v>9.1206669275111327E-2</v>
      </c>
      <c r="R415" s="9" t="s">
        <v>3697</v>
      </c>
      <c r="S415" s="9" t="s">
        <v>3698</v>
      </c>
      <c r="T415" s="9" t="s">
        <v>3699</v>
      </c>
    </row>
    <row r="416" spans="1:20" x14ac:dyDescent="0.15">
      <c r="A416" s="1" t="s">
        <v>777</v>
      </c>
      <c r="B416" s="2">
        <v>7.3278555870056152</v>
      </c>
      <c r="C416" s="3">
        <v>8.8687997869072069E-2</v>
      </c>
      <c r="D416" s="2">
        <v>8.2406365871429443</v>
      </c>
      <c r="E416" s="3">
        <v>7.7279040109414943E-2</v>
      </c>
      <c r="F416" s="2">
        <v>8.9160225391387939</v>
      </c>
      <c r="G416" s="3">
        <v>3.3979512220802977E-2</v>
      </c>
      <c r="H416" s="2">
        <v>8.7117867469787598</v>
      </c>
      <c r="I416" s="3">
        <v>8.9409189033450812E-2</v>
      </c>
      <c r="J416" s="2">
        <v>7.6121649742126465</v>
      </c>
      <c r="K416" s="3">
        <v>0.14733557975741904</v>
      </c>
      <c r="L416" s="2">
        <v>8.4196405410766602</v>
      </c>
      <c r="M416" s="3">
        <v>2.9155194549067037E-2</v>
      </c>
      <c r="N416" s="2">
        <v>8.5154907703399658</v>
      </c>
      <c r="O416" s="3">
        <v>6.4937255273747579E-2</v>
      </c>
      <c r="P416" s="2">
        <v>8.3495204448699951</v>
      </c>
      <c r="Q416" s="3">
        <v>6.5308096034530458E-2</v>
      </c>
      <c r="R416" s="9" t="s">
        <v>3700</v>
      </c>
      <c r="S416" s="9" t="s">
        <v>3701</v>
      </c>
      <c r="T416" s="9" t="s">
        <v>3702</v>
      </c>
    </row>
    <row r="417" spans="1:20" x14ac:dyDescent="0.15">
      <c r="A417" s="1" t="s">
        <v>778</v>
      </c>
      <c r="B417" s="2">
        <v>7.0743343830108643</v>
      </c>
      <c r="C417" s="3">
        <v>9.6628179165649974E-2</v>
      </c>
      <c r="D417" s="2">
        <v>8.571007251739502</v>
      </c>
      <c r="E417" s="3">
        <v>7.4080578944283895E-2</v>
      </c>
      <c r="F417" s="2">
        <v>8.7919919490814209</v>
      </c>
      <c r="G417" s="3">
        <v>0.15781480282331026</v>
      </c>
      <c r="H417" s="2">
        <v>8.4552149772644043</v>
      </c>
      <c r="I417" s="3">
        <v>8.0236659035146915E-2</v>
      </c>
      <c r="J417" s="2">
        <v>7.4844473600387573</v>
      </c>
      <c r="K417" s="3">
        <v>4.3989940414575546E-2</v>
      </c>
      <c r="L417" s="2">
        <v>8.5567773183186855</v>
      </c>
      <c r="M417" s="3">
        <v>0.11013547885034354</v>
      </c>
      <c r="N417" s="2">
        <v>8.9104988574981689</v>
      </c>
      <c r="O417" s="3">
        <v>6.2068397403506281E-2</v>
      </c>
      <c r="P417" s="2">
        <v>8.5980184078216553</v>
      </c>
      <c r="Q417" s="3">
        <v>5.4756016268939264E-2</v>
      </c>
      <c r="R417" s="9" t="s">
        <v>2016</v>
      </c>
      <c r="S417" s="9" t="s">
        <v>2017</v>
      </c>
      <c r="T417" s="9" t="s">
        <v>2018</v>
      </c>
    </row>
    <row r="418" spans="1:20" x14ac:dyDescent="0.15">
      <c r="A418" s="1" t="s">
        <v>779</v>
      </c>
      <c r="B418" s="2">
        <v>4.3880842924118042</v>
      </c>
      <c r="C418" s="3">
        <v>3.6562323486815936E-2</v>
      </c>
      <c r="D418" s="2">
        <v>5.3058396577835083</v>
      </c>
      <c r="E418" s="3">
        <v>8.1986179043707891E-2</v>
      </c>
      <c r="F418" s="2">
        <v>5.6695749759674072</v>
      </c>
      <c r="G418" s="3">
        <v>0.10841672049775587</v>
      </c>
      <c r="H418" s="2">
        <v>5.7677426338195801</v>
      </c>
      <c r="I418" s="3">
        <v>0.12914681015223811</v>
      </c>
      <c r="J418" s="2">
        <v>4.101753830909729</v>
      </c>
      <c r="K418" s="3">
        <v>0.28368927053057313</v>
      </c>
      <c r="L418" s="2">
        <v>5.3456047375996905</v>
      </c>
      <c r="M418" s="3">
        <v>4.3126027273749735E-2</v>
      </c>
      <c r="N418" s="2">
        <v>5.3855873346328735</v>
      </c>
      <c r="O418" s="3">
        <v>0.1101416450885376</v>
      </c>
      <c r="P418" s="2">
        <v>5.1726366281509399</v>
      </c>
      <c r="Q418" s="3">
        <v>6.0467726540846221E-2</v>
      </c>
      <c r="R418" s="9" t="s">
        <v>3703</v>
      </c>
      <c r="S418" s="9" t="s">
        <v>3704</v>
      </c>
      <c r="T418" s="9" t="s">
        <v>3705</v>
      </c>
    </row>
    <row r="419" spans="1:20" x14ac:dyDescent="0.15">
      <c r="A419" s="1" t="s">
        <v>780</v>
      </c>
      <c r="B419" s="2">
        <v>4.1518501043319702</v>
      </c>
      <c r="C419" s="3">
        <v>6.2328979606004177E-2</v>
      </c>
      <c r="D419" s="2">
        <v>5.2753716707229614</v>
      </c>
      <c r="E419" s="3">
        <v>0.20311891215965872</v>
      </c>
      <c r="F419" s="2">
        <v>5.1827776432037354</v>
      </c>
      <c r="G419" s="3">
        <v>6.1031728401914849E-2</v>
      </c>
      <c r="H419" s="2">
        <v>5.5298018455505371</v>
      </c>
      <c r="I419" s="3">
        <v>9.0714636816625283E-2</v>
      </c>
      <c r="J419" s="2">
        <v>4.2574180960655212</v>
      </c>
      <c r="K419" s="3">
        <v>0.14373826378536508</v>
      </c>
      <c r="L419" s="2">
        <v>5.4506842295328779</v>
      </c>
      <c r="M419" s="3">
        <v>4.3718128105115064E-2</v>
      </c>
      <c r="N419" s="2">
        <v>5.0572681427001953</v>
      </c>
      <c r="O419" s="3">
        <v>0.13177240971762336</v>
      </c>
      <c r="P419" s="2">
        <v>5.1029210090637207</v>
      </c>
      <c r="Q419" s="3">
        <v>7.3744819618640683E-2</v>
      </c>
      <c r="R419" s="9" t="s">
        <v>3706</v>
      </c>
      <c r="S419" s="9" t="s">
        <v>3707</v>
      </c>
      <c r="T419" s="9" t="s">
        <v>3708</v>
      </c>
    </row>
    <row r="420" spans="1:20" x14ac:dyDescent="0.15">
      <c r="A420" s="1" t="s">
        <v>781</v>
      </c>
      <c r="B420" s="2">
        <v>4.5376999378204346</v>
      </c>
      <c r="C420" s="3">
        <v>0.15482582498341244</v>
      </c>
      <c r="D420" s="2">
        <v>5.6567009687423706</v>
      </c>
      <c r="E420" s="3">
        <v>0.16982615276247578</v>
      </c>
      <c r="F420" s="2">
        <v>5.1460322141647339</v>
      </c>
      <c r="G420" s="3">
        <v>0.15008903559187325</v>
      </c>
      <c r="H420" s="2">
        <v>5.9150830507278442</v>
      </c>
      <c r="I420" s="3">
        <v>0.27361727936366897</v>
      </c>
      <c r="J420" s="2">
        <v>3.5934461355209351</v>
      </c>
      <c r="K420" s="3">
        <v>0.40414664277106821</v>
      </c>
      <c r="L420" s="2">
        <v>5.2987632751464844</v>
      </c>
      <c r="M420" s="3">
        <v>0.32220505473280447</v>
      </c>
      <c r="N420" s="2">
        <v>4.2539933919906616</v>
      </c>
      <c r="O420" s="3">
        <v>5.545498062921881E-2</v>
      </c>
      <c r="P420" s="2">
        <v>5.0169223546981812</v>
      </c>
      <c r="Q420" s="3">
        <v>0.34866365551305006</v>
      </c>
      <c r="R420" s="9" t="s">
        <v>3709</v>
      </c>
      <c r="S420" s="9"/>
      <c r="T420" s="9" t="s">
        <v>3710</v>
      </c>
    </row>
    <row r="421" spans="1:20" x14ac:dyDescent="0.15">
      <c r="A421" s="1" t="s">
        <v>782</v>
      </c>
      <c r="B421" s="2">
        <v>7.7300280332565308</v>
      </c>
      <c r="C421" s="3">
        <v>0.1810391469984563</v>
      </c>
      <c r="D421" s="2">
        <v>9.2406215667724609</v>
      </c>
      <c r="E421" s="3">
        <v>3.6252953276101681E-2</v>
      </c>
      <c r="F421" s="2">
        <v>9.4765245914459229</v>
      </c>
      <c r="G421" s="3">
        <v>0.12433448971763922</v>
      </c>
      <c r="H421" s="2">
        <v>9.1061391830444336</v>
      </c>
      <c r="I421" s="3">
        <v>6.530117412284632E-2</v>
      </c>
      <c r="J421" s="2">
        <v>8.5653166770935059</v>
      </c>
      <c r="K421" s="3">
        <v>0.14222897059205336</v>
      </c>
      <c r="L421" s="2">
        <v>9.6500072479248047</v>
      </c>
      <c r="M421" s="3">
        <v>5.2128844830702084E-2</v>
      </c>
      <c r="N421" s="2">
        <v>9.4544909000396729</v>
      </c>
      <c r="O421" s="3">
        <v>0.12311014263049898</v>
      </c>
      <c r="P421" s="2">
        <v>9.3818941116333008</v>
      </c>
      <c r="Q421" s="3">
        <v>0.10746649797557729</v>
      </c>
      <c r="R421" s="9" t="s">
        <v>3711</v>
      </c>
      <c r="S421" s="9" t="s">
        <v>3712</v>
      </c>
      <c r="T421" s="9" t="s">
        <v>3713</v>
      </c>
    </row>
    <row r="422" spans="1:20" x14ac:dyDescent="0.15">
      <c r="A422" s="1" t="s">
        <v>783</v>
      </c>
      <c r="B422" s="2">
        <v>4.0192161202430725</v>
      </c>
      <c r="C422" s="3">
        <v>0.21906034154514886</v>
      </c>
      <c r="D422" s="2">
        <v>4.7771083116531372</v>
      </c>
      <c r="E422" s="3">
        <v>0.22080626669605419</v>
      </c>
      <c r="F422" s="2">
        <v>5.303503155708313</v>
      </c>
      <c r="G422" s="3">
        <v>0.12553478218268221</v>
      </c>
      <c r="H422" s="2">
        <v>5.3930069208145142</v>
      </c>
      <c r="I422" s="3">
        <v>0.11950892233860637</v>
      </c>
      <c r="J422" s="2">
        <v>3.5004080533981323</v>
      </c>
      <c r="K422" s="3">
        <v>0.36420438125483623</v>
      </c>
      <c r="L422" s="2">
        <v>4.8041885693867998</v>
      </c>
      <c r="M422" s="3">
        <v>7.1426249245800641E-2</v>
      </c>
      <c r="N422" s="2">
        <v>4.8125402927398682</v>
      </c>
      <c r="O422" s="3">
        <v>0.15209204302235896</v>
      </c>
      <c r="P422" s="2">
        <v>4.9752801656723022</v>
      </c>
      <c r="Q422" s="3">
        <v>9.2469314825553983E-2</v>
      </c>
      <c r="R422" s="9" t="s">
        <v>3714</v>
      </c>
      <c r="S422" s="9" t="s">
        <v>3715</v>
      </c>
      <c r="T422" s="9" t="s">
        <v>3716</v>
      </c>
    </row>
    <row r="423" spans="1:20" x14ac:dyDescent="0.15">
      <c r="A423" s="1" t="s">
        <v>784</v>
      </c>
      <c r="B423" s="2">
        <v>5.3788517713546753</v>
      </c>
      <c r="C423" s="3">
        <v>0.11116403075158945</v>
      </c>
      <c r="D423" s="2">
        <v>6.4923561811447144</v>
      </c>
      <c r="E423" s="3">
        <v>0.22132732816145143</v>
      </c>
      <c r="F423" s="2">
        <v>6.6323146820068359</v>
      </c>
      <c r="G423" s="3">
        <v>0.15921421766910523</v>
      </c>
      <c r="H423" s="2">
        <v>6.7505842447280884</v>
      </c>
      <c r="I423" s="3">
        <v>0.13107417255833348</v>
      </c>
      <c r="J423" s="2">
        <v>6.0599269866943359</v>
      </c>
      <c r="K423" s="3">
        <v>5.5728456758008318E-2</v>
      </c>
      <c r="L423" s="2">
        <v>6.7731636365254717</v>
      </c>
      <c r="M423" s="3">
        <v>6.5199962785929322E-2</v>
      </c>
      <c r="N423" s="2">
        <v>6.9124221801757812</v>
      </c>
      <c r="O423" s="3">
        <v>0.15213131661725238</v>
      </c>
      <c r="P423" s="2">
        <v>6.7840166091918945</v>
      </c>
      <c r="Q423" s="3">
        <v>0.13036431164365336</v>
      </c>
      <c r="R423" s="9" t="s">
        <v>3717</v>
      </c>
      <c r="S423" s="9" t="s">
        <v>3718</v>
      </c>
      <c r="T423" s="9" t="s">
        <v>3719</v>
      </c>
    </row>
    <row r="424" spans="1:20" x14ac:dyDescent="0.15">
      <c r="A424" s="1" t="s">
        <v>786</v>
      </c>
      <c r="B424" s="2">
        <v>5.0072154998779297</v>
      </c>
      <c r="C424" s="3">
        <v>0.15987271458966673</v>
      </c>
      <c r="D424" s="2">
        <v>6.3501602411270142</v>
      </c>
      <c r="E424" s="3">
        <v>0.12410819098624681</v>
      </c>
      <c r="F424" s="2">
        <v>6.4278751611709595</v>
      </c>
      <c r="G424" s="3">
        <v>0.18121555920443252</v>
      </c>
      <c r="H424" s="2">
        <v>6.3759841918945312</v>
      </c>
      <c r="I424" s="3">
        <v>0.11775538211052489</v>
      </c>
      <c r="J424" s="2">
        <v>5.0175682306289673</v>
      </c>
      <c r="K424" s="3">
        <v>0.14687537851295726</v>
      </c>
      <c r="L424" s="2">
        <v>5.6776796976725263</v>
      </c>
      <c r="M424" s="3">
        <v>3.1473845472984131E-2</v>
      </c>
      <c r="N424" s="2">
        <v>6.3219985961914062</v>
      </c>
      <c r="O424" s="3">
        <v>0.11879286766780536</v>
      </c>
      <c r="P424" s="2">
        <v>5.9479317665100098</v>
      </c>
      <c r="Q424" s="3">
        <v>6.8089650929003084E-2</v>
      </c>
      <c r="R424" s="9" t="s">
        <v>3720</v>
      </c>
      <c r="S424" s="9" t="s">
        <v>3721</v>
      </c>
      <c r="T424" s="9" t="s">
        <v>3722</v>
      </c>
    </row>
    <row r="425" spans="1:20" x14ac:dyDescent="0.15">
      <c r="A425" s="1" t="s">
        <v>787</v>
      </c>
      <c r="B425" s="2">
        <v>3.6022340655326843</v>
      </c>
      <c r="C425" s="3">
        <v>0.12595710382172054</v>
      </c>
      <c r="D425" s="2">
        <v>3.7640732526779175</v>
      </c>
      <c r="E425" s="3">
        <v>0.19483684509593791</v>
      </c>
      <c r="F425" s="2">
        <v>4.376164436340332</v>
      </c>
      <c r="G425" s="3">
        <v>9.8785194284341418E-2</v>
      </c>
      <c r="H425" s="2">
        <v>4.9702390432357788</v>
      </c>
      <c r="I425" s="3">
        <v>0.10096591468670377</v>
      </c>
      <c r="J425" s="2">
        <v>2.9543079137802124</v>
      </c>
      <c r="K425" s="3">
        <v>0.18957059604044979</v>
      </c>
      <c r="L425" s="2">
        <v>2.8458695411682129</v>
      </c>
      <c r="M425" s="3">
        <v>7.5694678826191727E-2</v>
      </c>
      <c r="N425" s="2">
        <v>2.7260938882827759</v>
      </c>
      <c r="O425" s="3">
        <v>0.14625557229078434</v>
      </c>
      <c r="P425" s="2">
        <v>3.121789813041687</v>
      </c>
      <c r="Q425" s="3">
        <v>9.3904965294988735E-2</v>
      </c>
      <c r="R425" s="9" t="s">
        <v>3723</v>
      </c>
      <c r="S425" s="9" t="s">
        <v>3724</v>
      </c>
      <c r="T425" s="9" t="s">
        <v>3725</v>
      </c>
    </row>
    <row r="426" spans="1:20" x14ac:dyDescent="0.15">
      <c r="A426" s="1" t="s">
        <v>788</v>
      </c>
      <c r="B426" s="2">
        <v>3.4399576187133789</v>
      </c>
      <c r="C426" s="3">
        <v>0.1681697935864189</v>
      </c>
      <c r="D426" s="2">
        <v>4.3068885803222656</v>
      </c>
      <c r="E426" s="3">
        <v>0.24777297042339394</v>
      </c>
      <c r="F426" s="2">
        <v>4.8265337944030762</v>
      </c>
      <c r="G426" s="3">
        <v>0.20137296340564639</v>
      </c>
      <c r="H426" s="2">
        <v>4.8070564270019531</v>
      </c>
      <c r="I426" s="3">
        <v>6.5991559308889794E-2</v>
      </c>
      <c r="J426" s="2">
        <v>3.8886389136314392</v>
      </c>
      <c r="K426" s="3">
        <v>0.19842768132243813</v>
      </c>
      <c r="L426" s="2">
        <v>4.7780148188273115</v>
      </c>
      <c r="M426" s="3">
        <v>7.7462844494833538E-2</v>
      </c>
      <c r="N426" s="2">
        <v>4.4819996356964111</v>
      </c>
      <c r="O426" s="3">
        <v>0.10927679346182544</v>
      </c>
      <c r="P426" s="2">
        <v>4.1298640966415405</v>
      </c>
      <c r="Q426" s="3">
        <v>0.2030310545191038</v>
      </c>
      <c r="R426" s="9" t="s">
        <v>3726</v>
      </c>
      <c r="S426" s="9" t="s">
        <v>3727</v>
      </c>
      <c r="T426" s="9" t="s">
        <v>3728</v>
      </c>
    </row>
    <row r="427" spans="1:20" x14ac:dyDescent="0.15">
      <c r="A427" s="1" t="s">
        <v>789</v>
      </c>
      <c r="B427" s="2">
        <v>4.1066505908966064</v>
      </c>
      <c r="C427" s="3">
        <v>4.8028055081265134E-2</v>
      </c>
      <c r="D427" s="2">
        <v>5.0704511404037476</v>
      </c>
      <c r="E427" s="3">
        <v>0.10395049948345539</v>
      </c>
      <c r="F427" s="2">
        <v>5.8440481424331665</v>
      </c>
      <c r="G427" s="3">
        <v>3.0427040471316925E-2</v>
      </c>
      <c r="H427" s="2">
        <v>5.4715567827224731</v>
      </c>
      <c r="I427" s="3">
        <v>0.12635198699857544</v>
      </c>
      <c r="J427" s="2">
        <v>4.4494197368621826</v>
      </c>
      <c r="K427" s="3">
        <v>0.24330781577768903</v>
      </c>
      <c r="L427" s="2">
        <v>5.401962598164876</v>
      </c>
      <c r="M427" s="3">
        <v>5.2729217532759623E-2</v>
      </c>
      <c r="N427" s="2">
        <v>5.4356268644332886</v>
      </c>
      <c r="O427" s="3">
        <v>9.0222256287348979E-2</v>
      </c>
      <c r="P427" s="2">
        <v>5.0616439580917358</v>
      </c>
      <c r="Q427" s="3">
        <v>8.9750655401757112E-2</v>
      </c>
      <c r="R427" s="9" t="s">
        <v>3729</v>
      </c>
      <c r="S427" s="9" t="s">
        <v>3730</v>
      </c>
      <c r="T427" s="9" t="s">
        <v>3731</v>
      </c>
    </row>
    <row r="428" spans="1:20" x14ac:dyDescent="0.15">
      <c r="A428" s="1" t="s">
        <v>790</v>
      </c>
      <c r="B428" s="2">
        <v>4.0949656367301941</v>
      </c>
      <c r="C428" s="3">
        <v>0.17675870634635579</v>
      </c>
      <c r="D428" s="2">
        <v>4.3866173028945923</v>
      </c>
      <c r="E428" s="3">
        <v>0.37809517793945557</v>
      </c>
      <c r="F428" s="2">
        <v>5.1513218879699707</v>
      </c>
      <c r="G428" s="3">
        <v>0.28487992101364312</v>
      </c>
      <c r="H428" s="2">
        <v>5.4597929716110229</v>
      </c>
      <c r="I428" s="3">
        <v>0.11701131926535736</v>
      </c>
      <c r="J428" s="2">
        <v>4.6550006866455078</v>
      </c>
      <c r="K428" s="3">
        <v>0.14319391913095089</v>
      </c>
      <c r="L428" s="2">
        <v>4.3101948102315264</v>
      </c>
      <c r="M428" s="3">
        <v>0.40586493768801352</v>
      </c>
      <c r="N428" s="2">
        <v>4.6181946992874146</v>
      </c>
      <c r="O428" s="3">
        <v>0.51450807227160256</v>
      </c>
      <c r="P428" s="2">
        <v>4.5429441928863525</v>
      </c>
      <c r="Q428" s="3">
        <v>0.23511050877913786</v>
      </c>
      <c r="R428" s="9" t="s">
        <v>3732</v>
      </c>
      <c r="S428" s="9" t="s">
        <v>3733</v>
      </c>
      <c r="T428" s="9" t="s">
        <v>3734</v>
      </c>
    </row>
    <row r="429" spans="1:20" x14ac:dyDescent="0.15">
      <c r="A429" s="1" t="s">
        <v>791</v>
      </c>
      <c r="B429" s="2">
        <v>5.2666255235671997</v>
      </c>
      <c r="C429" s="3">
        <v>0.2330704175247203</v>
      </c>
      <c r="D429" s="2">
        <v>6.5462599992752075</v>
      </c>
      <c r="E429" s="3">
        <v>9.7000236191249561E-2</v>
      </c>
      <c r="F429" s="2">
        <v>6.2482972145080566</v>
      </c>
      <c r="G429" s="3">
        <v>6.706508547450564E-2</v>
      </c>
      <c r="H429" s="2">
        <v>6.6284939050674438</v>
      </c>
      <c r="I429" s="3">
        <v>9.1098056571178615E-2</v>
      </c>
      <c r="J429" s="2">
        <v>5.9791355133056641</v>
      </c>
      <c r="K429" s="3">
        <v>0.17402394224899648</v>
      </c>
      <c r="L429" s="2">
        <v>7.2598066329956055</v>
      </c>
      <c r="M429" s="3">
        <v>6.3214316184301358E-2</v>
      </c>
      <c r="N429" s="2">
        <v>6.6466015577316284</v>
      </c>
      <c r="O429" s="3">
        <v>8.5135918773924707E-2</v>
      </c>
      <c r="P429" s="2">
        <v>6.3931270837783813</v>
      </c>
      <c r="Q429" s="3">
        <v>0.15829922878668135</v>
      </c>
      <c r="R429" s="9" t="s">
        <v>3735</v>
      </c>
      <c r="S429" s="9" t="s">
        <v>1533</v>
      </c>
      <c r="T429" s="9" t="s">
        <v>3736</v>
      </c>
    </row>
    <row r="430" spans="1:20" x14ac:dyDescent="0.15">
      <c r="A430" s="1" t="s">
        <v>792</v>
      </c>
      <c r="B430" s="2">
        <v>6.0948926210403442</v>
      </c>
      <c r="C430" s="3">
        <v>7.8707298638766604E-2</v>
      </c>
      <c r="D430" s="2">
        <v>6.5352107286453247</v>
      </c>
      <c r="E430" s="3">
        <v>0.13035161732168071</v>
      </c>
      <c r="F430" s="2">
        <v>7.0695847272872925</v>
      </c>
      <c r="G430" s="3">
        <v>3.903447381757006E-2</v>
      </c>
      <c r="H430" s="2">
        <v>7.4561266899108887</v>
      </c>
      <c r="I430" s="3">
        <v>0.14447624660862826</v>
      </c>
      <c r="J430" s="2">
        <v>5.5281691551208496</v>
      </c>
      <c r="K430" s="3">
        <v>0.14453182381391516</v>
      </c>
      <c r="L430" s="2">
        <v>6.0537673632303877</v>
      </c>
      <c r="M430" s="3">
        <v>0.15159929842200995</v>
      </c>
      <c r="N430" s="2">
        <v>6.5248990058898926</v>
      </c>
      <c r="O430" s="3">
        <v>0.18644763976529655</v>
      </c>
      <c r="P430" s="2">
        <v>6.670337438583374</v>
      </c>
      <c r="Q430" s="3">
        <v>9.4825242455307199E-2</v>
      </c>
      <c r="R430" s="9" t="s">
        <v>3737</v>
      </c>
      <c r="S430" s="9" t="s">
        <v>3738</v>
      </c>
      <c r="T430" s="9" t="s">
        <v>3739</v>
      </c>
    </row>
    <row r="431" spans="1:20" x14ac:dyDescent="0.15">
      <c r="A431" s="1" t="s">
        <v>793</v>
      </c>
      <c r="B431" s="2">
        <v>10.130860090255737</v>
      </c>
      <c r="C431" s="3">
        <v>9.5479973488714204E-2</v>
      </c>
      <c r="D431" s="2">
        <v>11.192399263381958</v>
      </c>
      <c r="E431" s="3">
        <v>0.21291280579913313</v>
      </c>
      <c r="F431" s="2">
        <v>11.50718092918396</v>
      </c>
      <c r="G431" s="3">
        <v>0.13883612817062785</v>
      </c>
      <c r="H431" s="2">
        <v>11.491358757019043</v>
      </c>
      <c r="I431" s="3">
        <v>7.7006411839492861E-2</v>
      </c>
      <c r="J431" s="2">
        <v>10.098049163818359</v>
      </c>
      <c r="K431" s="3">
        <v>8.6398346846599278E-2</v>
      </c>
      <c r="L431" s="2">
        <v>10.836876551310221</v>
      </c>
      <c r="M431" s="3">
        <v>0.10727329224253625</v>
      </c>
      <c r="N431" s="2">
        <v>11.393505573272705</v>
      </c>
      <c r="O431" s="3">
        <v>0.19001936709082851</v>
      </c>
      <c r="P431" s="2">
        <v>11.194401502609253</v>
      </c>
      <c r="Q431" s="3">
        <v>0.12104307244930321</v>
      </c>
      <c r="R431" s="9" t="s">
        <v>2028</v>
      </c>
      <c r="S431" s="9" t="s">
        <v>2029</v>
      </c>
      <c r="T431" s="9" t="s">
        <v>2030</v>
      </c>
    </row>
    <row r="432" spans="1:20" x14ac:dyDescent="0.15">
      <c r="A432" s="1" t="s">
        <v>794</v>
      </c>
      <c r="B432" s="2">
        <v>4.7559733390808105</v>
      </c>
      <c r="C432" s="3">
        <v>6.042303805814684E-2</v>
      </c>
      <c r="D432" s="2">
        <v>5.8714038133621216</v>
      </c>
      <c r="E432" s="3">
        <v>0.11389354278777263</v>
      </c>
      <c r="F432" s="2">
        <v>6.2001758813858032</v>
      </c>
      <c r="G432" s="3">
        <v>0.15243783371852232</v>
      </c>
      <c r="H432" s="2">
        <v>6.1156332492828369</v>
      </c>
      <c r="I432" s="3">
        <v>0.16265802852787353</v>
      </c>
      <c r="J432" s="2">
        <v>5.5970704555511475</v>
      </c>
      <c r="K432" s="3">
        <v>0.11670315297885807</v>
      </c>
      <c r="L432" s="2">
        <v>5.9480193456013994</v>
      </c>
      <c r="M432" s="3">
        <v>2.7195482948584305E-2</v>
      </c>
      <c r="N432" s="2">
        <v>6.3587725162506104</v>
      </c>
      <c r="O432" s="3">
        <v>8.3005856593977162E-2</v>
      </c>
      <c r="P432" s="2">
        <v>6.0915836095809937</v>
      </c>
      <c r="Q432" s="3">
        <v>6.4651521406897131E-2</v>
      </c>
      <c r="R432" s="9" t="s">
        <v>3740</v>
      </c>
      <c r="S432" s="9" t="s">
        <v>3741</v>
      </c>
      <c r="T432" s="9" t="s">
        <v>3742</v>
      </c>
    </row>
    <row r="433" spans="1:20" x14ac:dyDescent="0.15">
      <c r="A433" s="1" t="s">
        <v>795</v>
      </c>
      <c r="B433" s="2">
        <v>2.5347134470939636</v>
      </c>
      <c r="C433" s="3">
        <v>0.10024867584140533</v>
      </c>
      <c r="D433" s="2">
        <v>3.4883159995079041</v>
      </c>
      <c r="E433" s="3">
        <v>3.4269508261294393E-2</v>
      </c>
      <c r="F433" s="2">
        <v>4.4162585139274597</v>
      </c>
      <c r="G433" s="3">
        <v>0.21614732616297902</v>
      </c>
      <c r="H433" s="2">
        <v>3.8933308124542236</v>
      </c>
      <c r="I433" s="3">
        <v>0.30227351947635006</v>
      </c>
      <c r="J433" s="2">
        <v>2.628895103931427</v>
      </c>
      <c r="K433" s="3">
        <v>9.0643471841003354E-2</v>
      </c>
      <c r="L433" s="2">
        <v>2.8124918142954507</v>
      </c>
      <c r="M433" s="3">
        <v>0.14095493505261147</v>
      </c>
      <c r="N433" s="2">
        <v>2.6516860127449036</v>
      </c>
      <c r="O433" s="3">
        <v>0.11014158784726506</v>
      </c>
      <c r="P433" s="2">
        <v>2.7194142937660217</v>
      </c>
      <c r="Q433" s="3">
        <v>5.2521924517491131E-2</v>
      </c>
      <c r="R433" s="9" t="s">
        <v>3743</v>
      </c>
      <c r="S433" s="9"/>
      <c r="T433" s="9" t="s">
        <v>3744</v>
      </c>
    </row>
    <row r="434" spans="1:20" x14ac:dyDescent="0.15">
      <c r="A434" s="1" t="s">
        <v>796</v>
      </c>
      <c r="B434" s="2">
        <v>3.4407945871353149</v>
      </c>
      <c r="C434" s="3">
        <v>3.088094959332904E-2</v>
      </c>
      <c r="D434" s="2">
        <v>4.8991386890411377</v>
      </c>
      <c r="E434" s="3">
        <v>0.10060796402405278</v>
      </c>
      <c r="F434" s="2">
        <v>5.0511200428009033</v>
      </c>
      <c r="G434" s="3">
        <v>0.19678008251505782</v>
      </c>
      <c r="H434" s="2">
        <v>4.797438383102417</v>
      </c>
      <c r="I434" s="3">
        <v>7.8563093707659182E-2</v>
      </c>
      <c r="J434" s="2">
        <v>3.3727321624755859</v>
      </c>
      <c r="K434" s="3">
        <v>0.15518680149034064</v>
      </c>
      <c r="L434" s="2">
        <v>5.0944857597351074</v>
      </c>
      <c r="M434" s="3">
        <v>0.10142069324875179</v>
      </c>
      <c r="N434" s="2">
        <v>4.9202859401702881</v>
      </c>
      <c r="O434" s="3">
        <v>0.10474775382943489</v>
      </c>
      <c r="P434" s="2">
        <v>4.5931453704833984</v>
      </c>
      <c r="Q434" s="3">
        <v>8.9976353133058573E-2</v>
      </c>
      <c r="R434" s="9" t="s">
        <v>3745</v>
      </c>
      <c r="S434" s="9" t="s">
        <v>3746</v>
      </c>
      <c r="T434" s="9" t="s">
        <v>3747</v>
      </c>
    </row>
    <row r="435" spans="1:20" x14ac:dyDescent="0.15">
      <c r="A435" s="1" t="s">
        <v>797</v>
      </c>
      <c r="B435" s="2">
        <v>6.7367836236953735</v>
      </c>
      <c r="C435" s="3">
        <v>2.9366325020252246E-2</v>
      </c>
      <c r="D435" s="2">
        <v>8.0171061754226685</v>
      </c>
      <c r="E435" s="3">
        <v>6.0285082779551399E-2</v>
      </c>
      <c r="F435" s="2">
        <v>8.2827095985412598</v>
      </c>
      <c r="G435" s="3">
        <v>7.9246235867951223E-2</v>
      </c>
      <c r="H435" s="2">
        <v>8.0902923345565796</v>
      </c>
      <c r="I435" s="3">
        <v>0.14112105506219244</v>
      </c>
      <c r="J435" s="2">
        <v>8.7500424385070801</v>
      </c>
      <c r="K435" s="3">
        <v>0.11783024325806606</v>
      </c>
      <c r="L435" s="2">
        <v>9.6258999506632481</v>
      </c>
      <c r="M435" s="3">
        <v>6.6498423798615106E-2</v>
      </c>
      <c r="N435" s="2">
        <v>10.01635217666626</v>
      </c>
      <c r="O435" s="3">
        <v>9.5484222241382047E-2</v>
      </c>
      <c r="P435" s="2">
        <v>10.201982736587524</v>
      </c>
      <c r="Q435" s="3">
        <v>0.10358540802732508</v>
      </c>
      <c r="R435" s="9" t="s">
        <v>1874</v>
      </c>
      <c r="S435" s="9" t="s">
        <v>1516</v>
      </c>
      <c r="T435" s="9" t="s">
        <v>1875</v>
      </c>
    </row>
    <row r="436" spans="1:20" x14ac:dyDescent="0.15">
      <c r="A436" s="1" t="s">
        <v>798</v>
      </c>
      <c r="B436" s="2">
        <v>2.727410614490509</v>
      </c>
      <c r="C436" s="3">
        <v>0.17976548670028364</v>
      </c>
      <c r="D436" s="2">
        <v>3.8617623448371887</v>
      </c>
      <c r="E436" s="3">
        <v>3.065195336934123E-2</v>
      </c>
      <c r="F436" s="2">
        <v>3.9569696187973022</v>
      </c>
      <c r="G436" s="3">
        <v>5.8811382503865202E-2</v>
      </c>
      <c r="H436" s="2">
        <v>4.0798488855361938</v>
      </c>
      <c r="I436" s="3">
        <v>5.6535828658930781E-2</v>
      </c>
      <c r="J436" s="2">
        <v>3.1845486760139465</v>
      </c>
      <c r="K436" s="3">
        <v>9.7475836835632143E-2</v>
      </c>
      <c r="L436" s="2">
        <v>4.7674907048543291</v>
      </c>
      <c r="M436" s="3">
        <v>0.11204713362793185</v>
      </c>
      <c r="N436" s="2">
        <v>4.6745485067367554</v>
      </c>
      <c r="O436" s="3">
        <v>0.11675663076348483</v>
      </c>
      <c r="P436" s="2">
        <v>4.2662819623947144</v>
      </c>
      <c r="Q436" s="3">
        <v>0.15684779609225333</v>
      </c>
      <c r="R436" s="9" t="s">
        <v>3748</v>
      </c>
      <c r="S436" s="9" t="s">
        <v>3749</v>
      </c>
      <c r="T436" s="9" t="s">
        <v>3750</v>
      </c>
    </row>
    <row r="437" spans="1:20" x14ac:dyDescent="0.15">
      <c r="A437" s="1" t="s">
        <v>799</v>
      </c>
      <c r="B437" s="2">
        <v>3.1989308595657349</v>
      </c>
      <c r="C437" s="3">
        <v>0.18537900438446223</v>
      </c>
      <c r="D437" s="2">
        <v>4.6860041618347168</v>
      </c>
      <c r="E437" s="3">
        <v>0.1295007140931439</v>
      </c>
      <c r="F437" s="2">
        <v>4.58538818359375</v>
      </c>
      <c r="G437" s="3">
        <v>0.13468513663085516</v>
      </c>
      <c r="H437" s="2">
        <v>4.5446674823760986</v>
      </c>
      <c r="I437" s="3">
        <v>9.4986103492442839E-2</v>
      </c>
      <c r="J437" s="2">
        <v>4.3610105514526367</v>
      </c>
      <c r="K437" s="3">
        <v>0.15166773157321678</v>
      </c>
      <c r="L437" s="2">
        <v>5.0370159149169922</v>
      </c>
      <c r="M437" s="3">
        <v>0.18341184827768864</v>
      </c>
      <c r="N437" s="2">
        <v>5.3506102561950684</v>
      </c>
      <c r="O437" s="3">
        <v>0.15108679098855096</v>
      </c>
      <c r="P437" s="2">
        <v>5.2411088943481445</v>
      </c>
      <c r="Q437" s="3">
        <v>0.21399317420962871</v>
      </c>
      <c r="R437" s="9" t="s">
        <v>3751</v>
      </c>
      <c r="S437" s="9"/>
      <c r="T437" s="9" t="s">
        <v>3752</v>
      </c>
    </row>
    <row r="438" spans="1:20" x14ac:dyDescent="0.15">
      <c r="A438" s="1" t="s">
        <v>800</v>
      </c>
      <c r="B438" s="2">
        <v>3.3760577440261841</v>
      </c>
      <c r="C438" s="3">
        <v>4.0207664349672469E-2</v>
      </c>
      <c r="D438" s="2">
        <v>4.9096835851669312</v>
      </c>
      <c r="E438" s="3">
        <v>0.13651649004659525</v>
      </c>
      <c r="F438" s="2">
        <v>4.9220278263092041</v>
      </c>
      <c r="G438" s="3">
        <v>0.35408934236090756</v>
      </c>
      <c r="H438" s="2">
        <v>4.7199462652206421</v>
      </c>
      <c r="I438" s="3">
        <v>8.1658799916832517E-2</v>
      </c>
      <c r="J438" s="2">
        <v>3.271542489528656</v>
      </c>
      <c r="K438" s="3">
        <v>0.14541238093132011</v>
      </c>
      <c r="L438" s="2">
        <v>2.8824659983317056</v>
      </c>
      <c r="M438" s="3">
        <v>8.0686430615928853E-2</v>
      </c>
      <c r="N438" s="2">
        <v>3.0272517800331116</v>
      </c>
      <c r="O438" s="3">
        <v>5.826609707393688E-2</v>
      </c>
      <c r="P438" s="2">
        <v>3.0197269916534424</v>
      </c>
      <c r="Q438" s="3">
        <v>0.15563704966300032</v>
      </c>
      <c r="R438" s="9" t="s">
        <v>3753</v>
      </c>
      <c r="S438" s="9" t="s">
        <v>3754</v>
      </c>
      <c r="T438" s="9" t="s">
        <v>3755</v>
      </c>
    </row>
    <row r="439" spans="1:20" x14ac:dyDescent="0.15">
      <c r="A439" s="1" t="s">
        <v>801</v>
      </c>
      <c r="B439" s="2">
        <v>5.6675598621368408</v>
      </c>
      <c r="C439" s="3">
        <v>0.12612961667966871</v>
      </c>
      <c r="D439" s="2">
        <v>6.1973121166229248</v>
      </c>
      <c r="E439" s="3">
        <v>5.569561457840122E-2</v>
      </c>
      <c r="F439" s="2">
        <v>6.8465825319290161</v>
      </c>
      <c r="G439" s="3">
        <v>8.1232224927466679E-2</v>
      </c>
      <c r="H439" s="2">
        <v>7.0089235305786133</v>
      </c>
      <c r="I439" s="3">
        <v>4.1560954453757057E-2</v>
      </c>
      <c r="J439" s="2">
        <v>6.2710216045379639</v>
      </c>
      <c r="K439" s="3">
        <v>8.8672055295939453E-2</v>
      </c>
      <c r="L439" s="2">
        <v>6.5539062817891436</v>
      </c>
      <c r="M439" s="3">
        <v>0.11580360029060818</v>
      </c>
      <c r="N439" s="2">
        <v>6.8300051689147949</v>
      </c>
      <c r="O439" s="3">
        <v>7.3296420000581591E-2</v>
      </c>
      <c r="P439" s="2">
        <v>7.1165921688079834</v>
      </c>
      <c r="Q439" s="3">
        <v>0.10787532794687441</v>
      </c>
      <c r="R439" s="9" t="s">
        <v>3756</v>
      </c>
      <c r="S439" s="9" t="s">
        <v>3757</v>
      </c>
      <c r="T439" s="9" t="s">
        <v>3758</v>
      </c>
    </row>
    <row r="440" spans="1:20" x14ac:dyDescent="0.15">
      <c r="A440" s="1" t="s">
        <v>803</v>
      </c>
      <c r="B440" s="2">
        <v>6.5161042213439941</v>
      </c>
      <c r="C440" s="3">
        <v>0.12920028805682912</v>
      </c>
      <c r="D440" s="2">
        <v>8.2373051643371582</v>
      </c>
      <c r="E440" s="3">
        <v>7.6762254610053759E-2</v>
      </c>
      <c r="F440" s="2">
        <v>8.230966329574585</v>
      </c>
      <c r="G440" s="3">
        <v>0.14542529364644871</v>
      </c>
      <c r="H440" s="2">
        <v>7.8504558801651001</v>
      </c>
      <c r="I440" s="3">
        <v>0.17616978277532039</v>
      </c>
      <c r="J440" s="2">
        <v>6.9186311960220337</v>
      </c>
      <c r="K440" s="3">
        <v>0.27573214928526152</v>
      </c>
      <c r="L440" s="2">
        <v>7.7488249142964678</v>
      </c>
      <c r="M440" s="3">
        <v>0.11376837248439498</v>
      </c>
      <c r="N440" s="2">
        <v>7.7732625007629395</v>
      </c>
      <c r="O440" s="3">
        <v>0.33648739893323465</v>
      </c>
      <c r="P440" s="2">
        <v>7.0615227222442627</v>
      </c>
      <c r="Q440" s="3">
        <v>0.19773417307176505</v>
      </c>
      <c r="R440" s="9" t="s">
        <v>3759</v>
      </c>
      <c r="S440" s="9"/>
      <c r="T440" s="9" t="s">
        <v>3760</v>
      </c>
    </row>
    <row r="441" spans="1:20" x14ac:dyDescent="0.15">
      <c r="A441" s="1" t="s">
        <v>804</v>
      </c>
      <c r="B441" s="2">
        <v>2.61976158618927</v>
      </c>
      <c r="C441" s="3">
        <v>0.1046037288367776</v>
      </c>
      <c r="D441" s="2">
        <v>3.3452796339988708</v>
      </c>
      <c r="E441" s="3">
        <v>8.4658434776595806E-2</v>
      </c>
      <c r="F441" s="2">
        <v>3.5953958630561829</v>
      </c>
      <c r="G441" s="3">
        <v>0.23367344611488397</v>
      </c>
      <c r="H441" s="2">
        <v>3.9528935551643372</v>
      </c>
      <c r="I441" s="3">
        <v>0.15213271854182056</v>
      </c>
      <c r="J441" s="2">
        <v>3.0292389988899231</v>
      </c>
      <c r="K441" s="3">
        <v>0.19094284902250852</v>
      </c>
      <c r="L441" s="2">
        <v>4.0719871520996094</v>
      </c>
      <c r="M441" s="3">
        <v>0.17225318708061488</v>
      </c>
      <c r="N441" s="2">
        <v>4.4822859764099121</v>
      </c>
      <c r="O441" s="3">
        <v>3.5162685483248725E-2</v>
      </c>
      <c r="P441" s="2">
        <v>4.4704737663269043</v>
      </c>
      <c r="Q441" s="3">
        <v>7.5207454867877888E-2</v>
      </c>
      <c r="R441" s="9" t="s">
        <v>1878</v>
      </c>
      <c r="S441" s="9" t="s">
        <v>1879</v>
      </c>
      <c r="T441" s="9" t="s">
        <v>1880</v>
      </c>
    </row>
    <row r="442" spans="1:20" x14ac:dyDescent="0.15">
      <c r="A442" s="1" t="s">
        <v>805</v>
      </c>
      <c r="B442" s="2">
        <v>4.4557249546051025</v>
      </c>
      <c r="C442" s="3">
        <v>0.13420591758571132</v>
      </c>
      <c r="D442" s="2">
        <v>5.0260804891586304</v>
      </c>
      <c r="E442" s="3">
        <v>7.3068476938532981E-2</v>
      </c>
      <c r="F442" s="2">
        <v>6.8982264995574951</v>
      </c>
      <c r="G442" s="3">
        <v>0.1519576406564099</v>
      </c>
      <c r="H442" s="2">
        <v>5.7868471145629883</v>
      </c>
      <c r="I442" s="3">
        <v>1.0215171469532448E-2</v>
      </c>
      <c r="J442" s="2">
        <v>4.6504597663879395</v>
      </c>
      <c r="K442" s="3">
        <v>0.13614768843088837</v>
      </c>
      <c r="L442" s="2">
        <v>5.2956269582112627</v>
      </c>
      <c r="M442" s="3">
        <v>2.7570707760246494E-2</v>
      </c>
      <c r="N442" s="2">
        <v>5.0757969617843628</v>
      </c>
      <c r="O442" s="3">
        <v>0.11768972399114047</v>
      </c>
      <c r="P442" s="2">
        <v>5.1543062925338745</v>
      </c>
      <c r="Q442" s="3">
        <v>5.6836895957603835E-2</v>
      </c>
      <c r="R442" s="9" t="s">
        <v>3761</v>
      </c>
      <c r="S442" s="9" t="s">
        <v>3762</v>
      </c>
      <c r="T442" s="9" t="s">
        <v>3763</v>
      </c>
    </row>
    <row r="443" spans="1:20" x14ac:dyDescent="0.15">
      <c r="A443" s="1" t="s">
        <v>806</v>
      </c>
      <c r="B443" s="2">
        <v>7.3217557668685913</v>
      </c>
      <c r="C443" s="3">
        <v>0.1625496993647475</v>
      </c>
      <c r="D443" s="2">
        <v>9.0319428443908691</v>
      </c>
      <c r="E443" s="3">
        <v>4.994259919957314E-2</v>
      </c>
      <c r="F443" s="2">
        <v>8.7989239692687988</v>
      </c>
      <c r="G443" s="3">
        <v>8.7169739256464776E-2</v>
      </c>
      <c r="H443" s="2">
        <v>8.6522321701049805</v>
      </c>
      <c r="I443" s="3">
        <v>5.5549981117514899E-2</v>
      </c>
      <c r="J443" s="2">
        <v>8.5850751399993896</v>
      </c>
      <c r="K443" s="3">
        <v>0.19872698431614833</v>
      </c>
      <c r="L443" s="2">
        <v>9.7289654413859044</v>
      </c>
      <c r="M443" s="3">
        <v>0.14229971378234618</v>
      </c>
      <c r="N443" s="2">
        <v>9.2580776214599609</v>
      </c>
      <c r="O443" s="3">
        <v>9.1570982371970797E-2</v>
      </c>
      <c r="P443" s="2">
        <v>9.0416421890258789</v>
      </c>
      <c r="Q443" s="3">
        <v>7.0475552752767678E-2</v>
      </c>
      <c r="R443" s="9" t="s">
        <v>3764</v>
      </c>
      <c r="S443" s="9"/>
      <c r="T443" s="9" t="s">
        <v>3765</v>
      </c>
    </row>
    <row r="444" spans="1:20" x14ac:dyDescent="0.15">
      <c r="A444" s="1" t="s">
        <v>807</v>
      </c>
      <c r="B444" s="2">
        <v>9.2640507221221924</v>
      </c>
      <c r="C444" s="3">
        <v>5.0174282913297473E-2</v>
      </c>
      <c r="D444" s="2">
        <v>10.335350513458252</v>
      </c>
      <c r="E444" s="3">
        <v>9.3946099219720539E-2</v>
      </c>
      <c r="F444" s="2">
        <v>10.624069690704346</v>
      </c>
      <c r="G444" s="3">
        <v>5.9252480267792194E-2</v>
      </c>
      <c r="H444" s="2">
        <v>10.591530323028564</v>
      </c>
      <c r="I444" s="3">
        <v>5.1271770404361323E-2</v>
      </c>
      <c r="J444" s="2">
        <v>9.3263866901397705</v>
      </c>
      <c r="K444" s="3">
        <v>9.4252411638941463E-2</v>
      </c>
      <c r="L444" s="2">
        <v>9.9723256429036464</v>
      </c>
      <c r="M444" s="3">
        <v>3.1993353090945774E-2</v>
      </c>
      <c r="N444" s="2">
        <v>10.291171550750732</v>
      </c>
      <c r="O444" s="3">
        <v>7.2354238446816252E-2</v>
      </c>
      <c r="P444" s="2">
        <v>10.048618078231812</v>
      </c>
      <c r="Q444" s="3">
        <v>9.1365285012785735E-2</v>
      </c>
      <c r="R444" s="9" t="s">
        <v>3766</v>
      </c>
      <c r="S444" s="9" t="s">
        <v>3767</v>
      </c>
      <c r="T444" s="9" t="s">
        <v>3768</v>
      </c>
    </row>
    <row r="445" spans="1:20" x14ac:dyDescent="0.15">
      <c r="A445" s="1" t="s">
        <v>808</v>
      </c>
      <c r="B445" s="2">
        <v>4.8787976503372192</v>
      </c>
      <c r="C445" s="3">
        <v>0.21019617788754749</v>
      </c>
      <c r="D445" s="2">
        <v>5.7181117534637451</v>
      </c>
      <c r="E445" s="3">
        <v>4.7173361155438374E-2</v>
      </c>
      <c r="F445" s="2">
        <v>6.0404115915298462</v>
      </c>
      <c r="G445" s="3">
        <v>9.9579267720974446E-2</v>
      </c>
      <c r="H445" s="2">
        <v>6.2012311220169067</v>
      </c>
      <c r="I445" s="3">
        <v>6.2562437517395639E-2</v>
      </c>
      <c r="J445" s="2">
        <v>5.4000322818756104</v>
      </c>
      <c r="K445" s="3">
        <v>0.12014436599869312</v>
      </c>
      <c r="L445" s="2">
        <v>5.9756045341491699</v>
      </c>
      <c r="M445" s="3">
        <v>0.14809501394803823</v>
      </c>
      <c r="N445" s="2">
        <v>6.241923451423645</v>
      </c>
      <c r="O445" s="3">
        <v>0.10857244486771223</v>
      </c>
      <c r="P445" s="2">
        <v>6.4376915693283081</v>
      </c>
      <c r="Q445" s="3">
        <v>0.1154511590784089</v>
      </c>
      <c r="R445" s="9" t="s">
        <v>3769</v>
      </c>
      <c r="S445" s="9" t="s">
        <v>3770</v>
      </c>
      <c r="T445" s="9" t="s">
        <v>3771</v>
      </c>
    </row>
    <row r="446" spans="1:20" x14ac:dyDescent="0.15">
      <c r="A446" s="1" t="s">
        <v>809</v>
      </c>
      <c r="B446" s="2">
        <v>4.5512025356292725</v>
      </c>
      <c r="C446" s="3">
        <v>0.14338451597472809</v>
      </c>
      <c r="D446" s="2">
        <v>5.8596886396408081</v>
      </c>
      <c r="E446" s="3">
        <v>8.0860962708315068E-2</v>
      </c>
      <c r="F446" s="2">
        <v>5.8908650875091553</v>
      </c>
      <c r="G446" s="3">
        <v>9.6268822060431219E-2</v>
      </c>
      <c r="H446" s="2">
        <v>5.8689117431640625</v>
      </c>
      <c r="I446" s="3">
        <v>0.15637537159988829</v>
      </c>
      <c r="J446" s="2">
        <v>5.64542555809021</v>
      </c>
      <c r="K446" s="3">
        <v>0.25172182297593393</v>
      </c>
      <c r="L446" s="2">
        <v>6.8602105776468916</v>
      </c>
      <c r="M446" s="3">
        <v>1.0471497569369869E-2</v>
      </c>
      <c r="N446" s="2">
        <v>6.4384781122207642</v>
      </c>
      <c r="O446" s="3">
        <v>0.1397584098216561</v>
      </c>
      <c r="P446" s="2">
        <v>6.6498396396636963</v>
      </c>
      <c r="Q446" s="3">
        <v>9.06072257382773E-2</v>
      </c>
      <c r="R446" s="9" t="s">
        <v>3772</v>
      </c>
      <c r="S446" s="9" t="s">
        <v>3773</v>
      </c>
      <c r="T446" s="9" t="s">
        <v>3774</v>
      </c>
    </row>
    <row r="447" spans="1:20" x14ac:dyDescent="0.15">
      <c r="A447" s="1" t="s">
        <v>810</v>
      </c>
      <c r="B447" s="2">
        <v>3.0062312483787537</v>
      </c>
      <c r="C447" s="3">
        <v>0.11252787762025468</v>
      </c>
      <c r="D447" s="2">
        <v>3.9061250686645508</v>
      </c>
      <c r="E447" s="3">
        <v>0.30674452349127956</v>
      </c>
      <c r="F447" s="2">
        <v>4.3275736570358276</v>
      </c>
      <c r="G447" s="3">
        <v>9.2079107219738804E-2</v>
      </c>
      <c r="H447" s="2">
        <v>4.3238372802734375</v>
      </c>
      <c r="I447" s="3">
        <v>0.20281448903390528</v>
      </c>
      <c r="J447" s="2">
        <v>3.3447646498680115</v>
      </c>
      <c r="K447" s="3">
        <v>0.23086167122750004</v>
      </c>
      <c r="L447" s="2">
        <v>4.6791941324869795</v>
      </c>
      <c r="M447" s="3">
        <v>3.4055294919837262E-2</v>
      </c>
      <c r="N447" s="2">
        <v>4.719570517539978</v>
      </c>
      <c r="O447" s="3">
        <v>0.16960094351035557</v>
      </c>
      <c r="P447" s="2">
        <v>4.6194835901260376</v>
      </c>
      <c r="Q447" s="3">
        <v>0.25520071861163263</v>
      </c>
      <c r="R447" s="9" t="s">
        <v>3775</v>
      </c>
      <c r="S447" s="9" t="s">
        <v>3776</v>
      </c>
      <c r="T447" s="9" t="s">
        <v>3777</v>
      </c>
    </row>
    <row r="448" spans="1:20" x14ac:dyDescent="0.15">
      <c r="A448" s="1" t="s">
        <v>811</v>
      </c>
      <c r="B448" s="2">
        <v>5.2685483694076538</v>
      </c>
      <c r="C448" s="3">
        <v>0.13334857391220933</v>
      </c>
      <c r="D448" s="2">
        <v>5.910409688949585</v>
      </c>
      <c r="E448" s="3">
        <v>0.13543980285919885</v>
      </c>
      <c r="F448" s="2">
        <v>6.6002765893936157</v>
      </c>
      <c r="G448" s="3">
        <v>0.10804255238577867</v>
      </c>
      <c r="H448" s="2">
        <v>6.5796664953231812</v>
      </c>
      <c r="I448" s="3">
        <v>0.12437349361826784</v>
      </c>
      <c r="J448" s="2">
        <v>5.2467405796051025</v>
      </c>
      <c r="K448" s="3">
        <v>0.15116943523259405</v>
      </c>
      <c r="L448" s="2">
        <v>6.0426499048868818</v>
      </c>
      <c r="M448" s="3">
        <v>5.5930199851424639E-2</v>
      </c>
      <c r="N448" s="2">
        <v>6.0392343997955322</v>
      </c>
      <c r="O448" s="3">
        <v>0.18300061065802772</v>
      </c>
      <c r="P448" s="2">
        <v>5.8503819704055786</v>
      </c>
      <c r="Q448" s="3">
        <v>0.13189032617388291</v>
      </c>
      <c r="R448" s="9" t="s">
        <v>3778</v>
      </c>
      <c r="S448" s="9" t="s">
        <v>3779</v>
      </c>
      <c r="T448" s="9" t="s">
        <v>3780</v>
      </c>
    </row>
    <row r="449" spans="1:20" x14ac:dyDescent="0.15">
      <c r="A449" s="1" t="s">
        <v>812</v>
      </c>
      <c r="B449" s="2">
        <v>6.0078498125076294</v>
      </c>
      <c r="C449" s="3">
        <v>0.12609204532334192</v>
      </c>
      <c r="D449" s="2">
        <v>8.6134078502655029</v>
      </c>
      <c r="E449" s="3">
        <v>0.20708720103561037</v>
      </c>
      <c r="F449" s="2">
        <v>7.7656090259552002</v>
      </c>
      <c r="G449" s="3">
        <v>9.9691162239150963E-2</v>
      </c>
      <c r="H449" s="2">
        <v>7.3168652057647705</v>
      </c>
      <c r="I449" s="3">
        <v>3.6599391622824287E-2</v>
      </c>
      <c r="J449" s="2">
        <v>6.951115608215332</v>
      </c>
      <c r="K449" s="3">
        <v>0.3650395844689851</v>
      </c>
      <c r="L449" s="2">
        <v>10.022621790568033</v>
      </c>
      <c r="M449" s="3">
        <v>0.11990899965249276</v>
      </c>
      <c r="N449" s="2">
        <v>8.765162467956543</v>
      </c>
      <c r="O449" s="3">
        <v>0.13657361212380811</v>
      </c>
      <c r="P449" s="2">
        <v>7.9689878225326538</v>
      </c>
      <c r="Q449" s="3">
        <v>0.23031510729164292</v>
      </c>
      <c r="R449" s="9" t="s">
        <v>3781</v>
      </c>
      <c r="S449" s="9" t="s">
        <v>3782</v>
      </c>
      <c r="T449" s="9" t="s">
        <v>3783</v>
      </c>
    </row>
    <row r="450" spans="1:20" x14ac:dyDescent="0.15">
      <c r="A450" s="1" t="s">
        <v>813</v>
      </c>
      <c r="B450" s="2">
        <v>5.3126848936080933</v>
      </c>
      <c r="C450" s="3">
        <v>6.6488870370959935E-2</v>
      </c>
      <c r="D450" s="2">
        <v>6.5337940454483032</v>
      </c>
      <c r="E450" s="3">
        <v>0.18332172010412531</v>
      </c>
      <c r="F450" s="2">
        <v>6.0668573379516602</v>
      </c>
      <c r="G450" s="3">
        <v>0.14197944954452571</v>
      </c>
      <c r="H450" s="2">
        <v>6.6215879917144775</v>
      </c>
      <c r="I450" s="3">
        <v>0.23330085036681239</v>
      </c>
      <c r="J450" s="2">
        <v>4.3453192710876465</v>
      </c>
      <c r="K450" s="3">
        <v>0.23737809457067002</v>
      </c>
      <c r="L450" s="2">
        <v>4.3741917610168457</v>
      </c>
      <c r="M450" s="3">
        <v>8.5003884977809308E-2</v>
      </c>
      <c r="N450" s="2">
        <v>4.495369553565979</v>
      </c>
      <c r="O450" s="3">
        <v>0.10512576835574289</v>
      </c>
      <c r="P450" s="2">
        <v>5.0269922018051147</v>
      </c>
      <c r="Q450" s="3">
        <v>0.1393285458060034</v>
      </c>
      <c r="R450" s="9" t="s">
        <v>3784</v>
      </c>
      <c r="S450" s="9" t="s">
        <v>2499</v>
      </c>
      <c r="T450" s="9" t="s">
        <v>3785</v>
      </c>
    </row>
    <row r="451" spans="1:20" x14ac:dyDescent="0.15">
      <c r="A451" s="1" t="s">
        <v>814</v>
      </c>
      <c r="B451" s="2">
        <v>3.373296320438385</v>
      </c>
      <c r="C451" s="3">
        <v>0.18686984903588788</v>
      </c>
      <c r="D451" s="2">
        <v>4.6481695175170898</v>
      </c>
      <c r="E451" s="3">
        <v>9.7727418154408552E-2</v>
      </c>
      <c r="F451" s="2">
        <v>4.8579585552215576</v>
      </c>
      <c r="G451" s="3">
        <v>7.1526303098059241E-2</v>
      </c>
      <c r="H451" s="2">
        <v>4.6808688640594482</v>
      </c>
      <c r="I451" s="3">
        <v>0.1033611986682209</v>
      </c>
      <c r="J451" s="2">
        <v>4.4879510402679443</v>
      </c>
      <c r="K451" s="3">
        <v>0.17671764910716095</v>
      </c>
      <c r="L451" s="2">
        <v>4.7576206525166826</v>
      </c>
      <c r="M451" s="3">
        <v>0.13224626244805193</v>
      </c>
      <c r="N451" s="2">
        <v>4.629582405090332</v>
      </c>
      <c r="O451" s="3">
        <v>0.14059624867600401</v>
      </c>
      <c r="P451" s="2">
        <v>4.6384283304214478</v>
      </c>
      <c r="Q451" s="3">
        <v>0.18549100541590621</v>
      </c>
      <c r="R451" s="9" t="s">
        <v>3786</v>
      </c>
      <c r="S451" s="9" t="s">
        <v>3787</v>
      </c>
      <c r="T451" s="9" t="s">
        <v>3788</v>
      </c>
    </row>
    <row r="452" spans="1:20" x14ac:dyDescent="0.15">
      <c r="A452" s="1" t="s">
        <v>815</v>
      </c>
      <c r="B452" s="2">
        <v>8.6120879650115967</v>
      </c>
      <c r="C452" s="3">
        <v>7.742747313993581E-2</v>
      </c>
      <c r="D452" s="2">
        <v>8.7949705123901367</v>
      </c>
      <c r="E452" s="3">
        <v>6.2048306939868583E-2</v>
      </c>
      <c r="F452" s="2">
        <v>9.2980239391326904</v>
      </c>
      <c r="G452" s="3">
        <v>7.9235068409656481E-2</v>
      </c>
      <c r="H452" s="2">
        <v>9.9164717197418213</v>
      </c>
      <c r="I452" s="3">
        <v>0.10949702368640161</v>
      </c>
      <c r="J452" s="2">
        <v>9.3083939552307129</v>
      </c>
      <c r="K452" s="3">
        <v>6.5241479548339712E-2</v>
      </c>
      <c r="L452" s="2">
        <v>9.4362424214680996</v>
      </c>
      <c r="M452" s="3">
        <v>0.15264297911737507</v>
      </c>
      <c r="N452" s="2">
        <v>10.075067281723022</v>
      </c>
      <c r="O452" s="3">
        <v>7.5822275297934019E-2</v>
      </c>
      <c r="P452" s="2">
        <v>11.057599544525146</v>
      </c>
      <c r="Q452" s="3">
        <v>0.10446389770189062</v>
      </c>
      <c r="R452" s="9" t="s">
        <v>1703</v>
      </c>
      <c r="S452" s="9" t="s">
        <v>1704</v>
      </c>
      <c r="T452" s="9" t="s">
        <v>1705</v>
      </c>
    </row>
    <row r="453" spans="1:20" x14ac:dyDescent="0.15">
      <c r="A453" s="1" t="s">
        <v>817</v>
      </c>
      <c r="B453" s="2">
        <v>9.5122983455657959</v>
      </c>
      <c r="C453" s="3">
        <v>0.14535434511094711</v>
      </c>
      <c r="D453" s="2">
        <v>10.601759910583496</v>
      </c>
      <c r="E453" s="3">
        <v>0.132957866374176</v>
      </c>
      <c r="F453" s="2">
        <v>11.163232088088989</v>
      </c>
      <c r="G453" s="3">
        <v>0.10113528917575387</v>
      </c>
      <c r="H453" s="2">
        <v>10.815952301025391</v>
      </c>
      <c r="I453" s="3">
        <v>0.15500507557558743</v>
      </c>
      <c r="J453" s="2">
        <v>9.8176121711730957</v>
      </c>
      <c r="K453" s="3">
        <v>6.0030986234862541E-2</v>
      </c>
      <c r="L453" s="2">
        <v>10.522545178731283</v>
      </c>
      <c r="M453" s="3">
        <v>9.3146137387794189E-2</v>
      </c>
      <c r="N453" s="2">
        <v>10.705008745193481</v>
      </c>
      <c r="O453" s="3">
        <v>0.10056404351613381</v>
      </c>
      <c r="P453" s="2">
        <v>10.475393056869507</v>
      </c>
      <c r="Q453" s="3">
        <v>2.6556727750359582E-2</v>
      </c>
      <c r="R453" s="9" t="s">
        <v>3789</v>
      </c>
      <c r="S453" s="9" t="s">
        <v>3790</v>
      </c>
      <c r="T453" s="9" t="s">
        <v>3791</v>
      </c>
    </row>
    <row r="454" spans="1:20" x14ac:dyDescent="0.15">
      <c r="A454" s="1" t="s">
        <v>818</v>
      </c>
      <c r="B454" s="2">
        <v>6.1267695426940918</v>
      </c>
      <c r="C454" s="3">
        <v>7.918645039450338E-2</v>
      </c>
      <c r="D454" s="2">
        <v>6.7500317096710205</v>
      </c>
      <c r="E454" s="3">
        <v>8.4540641297502217E-2</v>
      </c>
      <c r="F454" s="2">
        <v>6.84453284740448</v>
      </c>
      <c r="G454" s="3">
        <v>6.6241387748212643E-2</v>
      </c>
      <c r="H454" s="2">
        <v>7.4291471242904663</v>
      </c>
      <c r="I454" s="3">
        <v>8.4004282079349207E-2</v>
      </c>
      <c r="J454" s="2">
        <v>5.7099566459655762</v>
      </c>
      <c r="K454" s="3">
        <v>0.20029623896371962</v>
      </c>
      <c r="L454" s="2">
        <v>6.476984977722168</v>
      </c>
      <c r="M454" s="3">
        <v>6.4856835818613276E-2</v>
      </c>
      <c r="N454" s="2">
        <v>6.079755425453186</v>
      </c>
      <c r="O454" s="3">
        <v>0.12680725587457364</v>
      </c>
      <c r="P454" s="2">
        <v>6.2117363214492798</v>
      </c>
      <c r="Q454" s="3">
        <v>8.2178332732250892E-2</v>
      </c>
      <c r="R454" s="9" t="s">
        <v>3792</v>
      </c>
      <c r="S454" s="9" t="s">
        <v>1487</v>
      </c>
      <c r="T454" s="9" t="s">
        <v>3793</v>
      </c>
    </row>
    <row r="455" spans="1:20" x14ac:dyDescent="0.15">
      <c r="A455" s="1" t="s">
        <v>819</v>
      </c>
      <c r="B455" s="2">
        <v>3.0382010936737061</v>
      </c>
      <c r="C455" s="3">
        <v>0.22240712473870791</v>
      </c>
      <c r="D455" s="2">
        <v>3.8403791785240173</v>
      </c>
      <c r="E455" s="3">
        <v>0.1891194472194149</v>
      </c>
      <c r="F455" s="2">
        <v>4.3263172507286072</v>
      </c>
      <c r="G455" s="3">
        <v>0.2075728151567115</v>
      </c>
      <c r="H455" s="2">
        <v>4.3400046825408936</v>
      </c>
      <c r="I455" s="3">
        <v>0.14718713508881856</v>
      </c>
      <c r="J455" s="2">
        <v>3.339188814163208</v>
      </c>
      <c r="K455" s="3">
        <v>0.21471017300558828</v>
      </c>
      <c r="L455" s="2">
        <v>3.6996262868245444</v>
      </c>
      <c r="M455" s="3">
        <v>0.16204895105050379</v>
      </c>
      <c r="N455" s="2">
        <v>3.954683244228363</v>
      </c>
      <c r="O455" s="3">
        <v>6.7064774780828645E-2</v>
      </c>
      <c r="P455" s="2">
        <v>3.8721338510513306</v>
      </c>
      <c r="Q455" s="3">
        <v>0.11226538298370223</v>
      </c>
      <c r="R455" s="9" t="s">
        <v>3794</v>
      </c>
      <c r="S455" s="9" t="s">
        <v>3795</v>
      </c>
      <c r="T455" s="9" t="s">
        <v>3796</v>
      </c>
    </row>
    <row r="456" spans="1:20" x14ac:dyDescent="0.15">
      <c r="A456" s="1" t="s">
        <v>820</v>
      </c>
      <c r="B456" s="2">
        <v>6.6096729040145874</v>
      </c>
      <c r="C456" s="3">
        <v>6.5055941934058364E-2</v>
      </c>
      <c r="D456" s="2">
        <v>7.6170547008514404</v>
      </c>
      <c r="E456" s="3">
        <v>0.12698247760731354</v>
      </c>
      <c r="F456" s="2">
        <v>7.7309825420379639</v>
      </c>
      <c r="G456" s="3">
        <v>9.8278419411413784E-2</v>
      </c>
      <c r="H456" s="2">
        <v>7.9059973955154419</v>
      </c>
      <c r="I456" s="3">
        <v>7.85891090140311E-2</v>
      </c>
      <c r="J456" s="2">
        <v>7.3232963085174561</v>
      </c>
      <c r="K456" s="3">
        <v>0.24295186228995863</v>
      </c>
      <c r="L456" s="2">
        <v>7.8933537801106768</v>
      </c>
      <c r="M456" s="3">
        <v>6.8192936605163623E-2</v>
      </c>
      <c r="N456" s="2">
        <v>7.8557842969894409</v>
      </c>
      <c r="O456" s="3">
        <v>8.3378727734496061E-2</v>
      </c>
      <c r="P456" s="2">
        <v>7.7595936059951782</v>
      </c>
      <c r="Q456" s="3">
        <v>8.8850399223185661E-2</v>
      </c>
      <c r="R456" s="9" t="s">
        <v>3797</v>
      </c>
      <c r="S456" s="9" t="s">
        <v>3798</v>
      </c>
      <c r="T456" s="9" t="s">
        <v>3799</v>
      </c>
    </row>
    <row r="457" spans="1:20" x14ac:dyDescent="0.15">
      <c r="A457" s="1" t="s">
        <v>821</v>
      </c>
      <c r="B457" s="2">
        <v>4.1734945178031921</v>
      </c>
      <c r="C457" s="3">
        <v>0.15788271987201261</v>
      </c>
      <c r="D457" s="2">
        <v>5.0405541658401489</v>
      </c>
      <c r="E457" s="3">
        <v>0.20507770657762545</v>
      </c>
      <c r="F457" s="2">
        <v>5.4584587812423706</v>
      </c>
      <c r="G457" s="3">
        <v>7.0357025797792586E-2</v>
      </c>
      <c r="H457" s="2">
        <v>5.465537428855896</v>
      </c>
      <c r="I457" s="3">
        <v>0.19331999402716873</v>
      </c>
      <c r="J457" s="2">
        <v>4.4601846933364868</v>
      </c>
      <c r="K457" s="3">
        <v>0.22060121667107957</v>
      </c>
      <c r="L457" s="2">
        <v>4.8912398020426435</v>
      </c>
      <c r="M457" s="3">
        <v>8.6615887605381539E-2</v>
      </c>
      <c r="N457" s="2">
        <v>4.9426445960998535</v>
      </c>
      <c r="O457" s="3">
        <v>0.22161815976333282</v>
      </c>
      <c r="P457" s="2">
        <v>4.9078543186187744</v>
      </c>
      <c r="Q457" s="3">
        <v>0.17392157238622988</v>
      </c>
      <c r="R457" s="9" t="s">
        <v>3800</v>
      </c>
      <c r="S457" s="9" t="s">
        <v>3801</v>
      </c>
      <c r="T457" s="9" t="s">
        <v>3802</v>
      </c>
    </row>
    <row r="458" spans="1:20" x14ac:dyDescent="0.15">
      <c r="A458" s="1" t="s">
        <v>822</v>
      </c>
      <c r="B458" s="2">
        <v>2.8868322372436523</v>
      </c>
      <c r="C458" s="3">
        <v>0.10815916007017272</v>
      </c>
      <c r="D458" s="2">
        <v>3.6353698968887329</v>
      </c>
      <c r="E458" s="3">
        <v>0.19782439847533856</v>
      </c>
      <c r="F458" s="2">
        <v>3.6943302154541016</v>
      </c>
      <c r="G458" s="3">
        <v>0.23395945442376609</v>
      </c>
      <c r="H458" s="2">
        <v>4.1775680780410767</v>
      </c>
      <c r="I458" s="3">
        <v>0.12476181990552281</v>
      </c>
      <c r="J458" s="2">
        <v>4.073134183883667</v>
      </c>
      <c r="K458" s="3">
        <v>0.10541121434563715</v>
      </c>
      <c r="L458" s="2">
        <v>4.528575261433919</v>
      </c>
      <c r="M458" s="3">
        <v>7.3500381794723721E-2</v>
      </c>
      <c r="N458" s="2">
        <v>4.6282548904418945</v>
      </c>
      <c r="O458" s="3">
        <v>0.15509354560487382</v>
      </c>
      <c r="P458" s="2">
        <v>4.5857999324798584</v>
      </c>
      <c r="Q458" s="3">
        <v>0.10758677967021604</v>
      </c>
      <c r="R458" s="9" t="s">
        <v>3803</v>
      </c>
      <c r="S458" s="9" t="s">
        <v>3804</v>
      </c>
      <c r="T458" s="9" t="s">
        <v>3805</v>
      </c>
    </row>
    <row r="459" spans="1:20" x14ac:dyDescent="0.15">
      <c r="A459" s="1" t="s">
        <v>823</v>
      </c>
      <c r="B459" s="2">
        <v>8.5930168628692627</v>
      </c>
      <c r="C459" s="3">
        <v>8.5085858813823842E-2</v>
      </c>
      <c r="D459" s="2">
        <v>9.7888238430023193</v>
      </c>
      <c r="E459" s="3">
        <v>0.19385727895772115</v>
      </c>
      <c r="F459" s="2">
        <v>10.170262336730957</v>
      </c>
      <c r="G459" s="3">
        <v>9.0373923323696023E-2</v>
      </c>
      <c r="H459" s="2">
        <v>9.8826074600219727</v>
      </c>
      <c r="I459" s="3">
        <v>3.3221370542469104E-2</v>
      </c>
      <c r="J459" s="2">
        <v>8.4255099296569824</v>
      </c>
      <c r="K459" s="3">
        <v>0.11602535464723386</v>
      </c>
      <c r="L459" s="2">
        <v>9.386591911315918</v>
      </c>
      <c r="M459" s="3">
        <v>8.0653696976169004E-2</v>
      </c>
      <c r="N459" s="2">
        <v>9.7721507549285889</v>
      </c>
      <c r="O459" s="3">
        <v>8.9127272008855146E-2</v>
      </c>
      <c r="P459" s="2">
        <v>9.434112548828125</v>
      </c>
      <c r="Q459" s="3">
        <v>6.3965687142343131E-2</v>
      </c>
      <c r="R459" s="9" t="s">
        <v>3806</v>
      </c>
      <c r="S459" s="9" t="s">
        <v>3807</v>
      </c>
      <c r="T459" s="9" t="s">
        <v>3808</v>
      </c>
    </row>
    <row r="460" spans="1:20" x14ac:dyDescent="0.15">
      <c r="A460" s="1" t="s">
        <v>824</v>
      </c>
      <c r="B460" s="2">
        <v>6.7722280025482178</v>
      </c>
      <c r="C460" s="3">
        <v>0.20939126232446045</v>
      </c>
      <c r="D460" s="2">
        <v>7.0352451801300049</v>
      </c>
      <c r="E460" s="3">
        <v>0.30853868313130878</v>
      </c>
      <c r="F460" s="2">
        <v>8.0677127838134766</v>
      </c>
      <c r="G460" s="3">
        <v>0.13926382877071497</v>
      </c>
      <c r="H460" s="2">
        <v>8.060503363609314</v>
      </c>
      <c r="I460" s="3">
        <v>0.10693059622348941</v>
      </c>
      <c r="J460" s="2">
        <v>6.9141509532928467</v>
      </c>
      <c r="K460" s="3">
        <v>0.14902432036789992</v>
      </c>
      <c r="L460" s="2">
        <v>7.3344442049662275</v>
      </c>
      <c r="M460" s="3">
        <v>0.10057279939832413</v>
      </c>
      <c r="N460" s="2">
        <v>7.4307149648666382</v>
      </c>
      <c r="O460" s="3">
        <v>9.207403939014229E-2</v>
      </c>
      <c r="P460" s="2">
        <v>7.8779752254486084</v>
      </c>
      <c r="Q460" s="3">
        <v>0.11246083234980382</v>
      </c>
      <c r="R460" s="9" t="s">
        <v>3809</v>
      </c>
      <c r="S460" s="9" t="s">
        <v>1533</v>
      </c>
      <c r="T460" s="9" t="s">
        <v>3810</v>
      </c>
    </row>
    <row r="461" spans="1:20" x14ac:dyDescent="0.15">
      <c r="A461" s="1" t="s">
        <v>825</v>
      </c>
      <c r="B461" s="2">
        <v>5.013390064239502</v>
      </c>
      <c r="C461" s="3">
        <v>0.15111614704842197</v>
      </c>
      <c r="D461" s="2">
        <v>6.1469134092330933</v>
      </c>
      <c r="E461" s="3">
        <v>0.14920412215765438</v>
      </c>
      <c r="F461" s="2">
        <v>5.8684989213943481</v>
      </c>
      <c r="G461" s="3">
        <v>0.15649114109832377</v>
      </c>
      <c r="H461" s="2">
        <v>6.301378607749939</v>
      </c>
      <c r="I461" s="3">
        <v>9.5962393077571831E-2</v>
      </c>
      <c r="J461" s="2">
        <v>5.4473835229873657</v>
      </c>
      <c r="K461" s="3">
        <v>7.6585891531378042E-2</v>
      </c>
      <c r="L461" s="2">
        <v>6.161999861399333</v>
      </c>
      <c r="M461" s="3">
        <v>0.10650904161703945</v>
      </c>
      <c r="N461" s="2">
        <v>6.4271225929260254</v>
      </c>
      <c r="O461" s="3">
        <v>0.11643231404298719</v>
      </c>
      <c r="P461" s="2">
        <v>6.5580228567123413</v>
      </c>
      <c r="Q461" s="3">
        <v>9.9429226631666506E-2</v>
      </c>
      <c r="R461" s="9" t="s">
        <v>3811</v>
      </c>
      <c r="S461" s="9" t="s">
        <v>3812</v>
      </c>
      <c r="T461" s="9" t="s">
        <v>3813</v>
      </c>
    </row>
    <row r="462" spans="1:20" x14ac:dyDescent="0.15">
      <c r="A462" s="1" t="s">
        <v>826</v>
      </c>
      <c r="B462" s="2">
        <v>6.0256465673446655</v>
      </c>
      <c r="C462" s="3">
        <v>0.16465275393278869</v>
      </c>
      <c r="D462" s="2">
        <v>6.9342437982559204</v>
      </c>
      <c r="E462" s="3">
        <v>0.3220556536537601</v>
      </c>
      <c r="F462" s="2">
        <v>7.3241163492202759</v>
      </c>
      <c r="G462" s="3">
        <v>2.1168904234586682E-2</v>
      </c>
      <c r="H462" s="2">
        <v>7.3132719993591309</v>
      </c>
      <c r="I462" s="3">
        <v>0.18432467922264115</v>
      </c>
      <c r="J462" s="2">
        <v>6.6069358587265015</v>
      </c>
      <c r="K462" s="3">
        <v>0.27888505054192847</v>
      </c>
      <c r="L462" s="2">
        <v>7.9302832285563154</v>
      </c>
      <c r="M462" s="3">
        <v>6.6889127198072967E-2</v>
      </c>
      <c r="N462" s="2">
        <v>7.9011831283569336</v>
      </c>
      <c r="O462" s="3">
        <v>0.23577705701490848</v>
      </c>
      <c r="P462" s="2">
        <v>7.8259146213531494</v>
      </c>
      <c r="Q462" s="3">
        <v>0.22432634477239735</v>
      </c>
      <c r="R462" s="9" t="s">
        <v>3814</v>
      </c>
      <c r="S462" s="9" t="s">
        <v>3815</v>
      </c>
      <c r="T462" s="9" t="s">
        <v>3816</v>
      </c>
    </row>
    <row r="463" spans="1:20" x14ac:dyDescent="0.15">
      <c r="A463" s="1" t="s">
        <v>827</v>
      </c>
      <c r="B463" s="2">
        <v>9.1853859424591064</v>
      </c>
      <c r="C463" s="3">
        <v>0.21813690588126802</v>
      </c>
      <c r="D463" s="2">
        <v>10.170231819152832</v>
      </c>
      <c r="E463" s="3">
        <v>0.11342593818674977</v>
      </c>
      <c r="F463" s="2">
        <v>9.9898326396942139</v>
      </c>
      <c r="G463" s="3">
        <v>9.8400330042921202E-2</v>
      </c>
      <c r="H463" s="2">
        <v>10.472622871398926</v>
      </c>
      <c r="I463" s="3">
        <v>0.18119634810677121</v>
      </c>
      <c r="J463" s="2">
        <v>9.9254531860351562</v>
      </c>
      <c r="K463" s="3">
        <v>0.178212863981867</v>
      </c>
      <c r="L463" s="2">
        <v>10.335007349650065</v>
      </c>
      <c r="M463" s="3">
        <v>0.2136461808717165</v>
      </c>
      <c r="N463" s="2">
        <v>10.60160493850708</v>
      </c>
      <c r="O463" s="3">
        <v>0.16586937475442254</v>
      </c>
      <c r="P463" s="2">
        <v>10.714907646179199</v>
      </c>
      <c r="Q463" s="3">
        <v>7.4952884253280103E-2</v>
      </c>
      <c r="R463" s="9" t="s">
        <v>3817</v>
      </c>
      <c r="S463" s="9" t="s">
        <v>3818</v>
      </c>
      <c r="T463" s="9" t="s">
        <v>3819</v>
      </c>
    </row>
    <row r="464" spans="1:20" x14ac:dyDescent="0.15">
      <c r="A464" s="1" t="s">
        <v>828</v>
      </c>
      <c r="B464" s="2">
        <v>5.790122389793396</v>
      </c>
      <c r="C464" s="3">
        <v>0.1176583721397919</v>
      </c>
      <c r="D464" s="2">
        <v>7.3220474720001221</v>
      </c>
      <c r="E464" s="3">
        <v>0.13645856582397412</v>
      </c>
      <c r="F464" s="2">
        <v>7.676202654838562</v>
      </c>
      <c r="G464" s="3">
        <v>0.13833372826912596</v>
      </c>
      <c r="H464" s="2">
        <v>7.0767418146133423</v>
      </c>
      <c r="I464" s="3">
        <v>5.5198313974148115E-2</v>
      </c>
      <c r="J464" s="2">
        <v>5.6737194061279297</v>
      </c>
      <c r="K464" s="3">
        <v>3.2707957634693738E-2</v>
      </c>
      <c r="L464" s="2">
        <v>6.9201238950093584</v>
      </c>
      <c r="M464" s="3">
        <v>7.6013829312974082E-2</v>
      </c>
      <c r="N464" s="2">
        <v>7.1841598749160767</v>
      </c>
      <c r="O464" s="3">
        <v>0.10467763319265008</v>
      </c>
      <c r="P464" s="2">
        <v>6.6284605264663696</v>
      </c>
      <c r="Q464" s="3">
        <v>0.12214647250703355</v>
      </c>
      <c r="R464" s="9" t="s">
        <v>3820</v>
      </c>
      <c r="S464" s="9" t="s">
        <v>1481</v>
      </c>
      <c r="T464" s="9" t="s">
        <v>3821</v>
      </c>
    </row>
    <row r="465" spans="1:20" x14ac:dyDescent="0.15">
      <c r="A465" s="1" t="s">
        <v>829</v>
      </c>
      <c r="B465" s="2">
        <v>4.6169633865356445</v>
      </c>
      <c r="C465" s="3">
        <v>0.25457001909758126</v>
      </c>
      <c r="D465" s="2">
        <v>6.0976278781890869</v>
      </c>
      <c r="E465" s="3">
        <v>0.15481910605266308</v>
      </c>
      <c r="F465" s="2">
        <v>5.8483264446258545</v>
      </c>
      <c r="G465" s="3">
        <v>5.3018702647779567E-2</v>
      </c>
      <c r="H465" s="2">
        <v>5.9035098552703857</v>
      </c>
      <c r="I465" s="3">
        <v>7.083527680789882E-2</v>
      </c>
      <c r="J465" s="2">
        <v>5.8500591516494751</v>
      </c>
      <c r="K465" s="3">
        <v>5.3745674999064304E-2</v>
      </c>
      <c r="L465" s="2">
        <v>6.5229582786560059</v>
      </c>
      <c r="M465" s="3">
        <v>0.20537473375248566</v>
      </c>
      <c r="N465" s="2">
        <v>6.1824939250946045</v>
      </c>
      <c r="O465" s="3">
        <v>0.1573311763290591</v>
      </c>
      <c r="P465" s="2">
        <v>6.2011215686798096</v>
      </c>
      <c r="Q465" s="3">
        <v>0.17255782527431604</v>
      </c>
      <c r="R465" s="9" t="s">
        <v>3822</v>
      </c>
      <c r="S465" s="9"/>
      <c r="T465" s="9" t="s">
        <v>3823</v>
      </c>
    </row>
    <row r="466" spans="1:20" x14ac:dyDescent="0.15">
      <c r="A466" s="1" t="s">
        <v>830</v>
      </c>
      <c r="B466" s="2">
        <v>5.7551945447921753</v>
      </c>
      <c r="C466" s="3">
        <v>0.13303807199865103</v>
      </c>
      <c r="D466" s="2">
        <v>6.1297417879104614</v>
      </c>
      <c r="E466" s="3">
        <v>8.9416893925573088E-2</v>
      </c>
      <c r="F466" s="2">
        <v>6.9135924577713013</v>
      </c>
      <c r="G466" s="3">
        <v>0.16823010757319873</v>
      </c>
      <c r="H466" s="2">
        <v>7.0416852235794067</v>
      </c>
      <c r="I466" s="3">
        <v>6.8730547295448127E-2</v>
      </c>
      <c r="J466" s="2">
        <v>6.3196828365325928</v>
      </c>
      <c r="K466" s="3">
        <v>5.865960471973887E-2</v>
      </c>
      <c r="L466" s="2">
        <v>6.0173039436340332</v>
      </c>
      <c r="M466" s="3">
        <v>0.1733172070042692</v>
      </c>
      <c r="N466" s="2">
        <v>6.5572373867034912</v>
      </c>
      <c r="O466" s="3">
        <v>0.12121301626592408</v>
      </c>
      <c r="P466" s="2">
        <v>7.0955548286437988</v>
      </c>
      <c r="Q466" s="3">
        <v>0.21209290730536617</v>
      </c>
      <c r="R466" s="9" t="s">
        <v>3824</v>
      </c>
      <c r="S466" s="9" t="s">
        <v>3825</v>
      </c>
      <c r="T466" s="9" t="s">
        <v>3826</v>
      </c>
    </row>
    <row r="467" spans="1:20" x14ac:dyDescent="0.15">
      <c r="A467" s="1" t="s">
        <v>831</v>
      </c>
      <c r="B467" s="2">
        <v>6.1842144727706909</v>
      </c>
      <c r="C467" s="3">
        <v>0.10855313493355927</v>
      </c>
      <c r="D467" s="2">
        <v>7.1644414663314819</v>
      </c>
      <c r="E467" s="3">
        <v>0.33823506403340869</v>
      </c>
      <c r="F467" s="2">
        <v>6.8292336463928223</v>
      </c>
      <c r="G467" s="3">
        <v>0.15204574110632543</v>
      </c>
      <c r="H467" s="2">
        <v>7.4705506563186646</v>
      </c>
      <c r="I467" s="3">
        <v>0.12554533238115803</v>
      </c>
      <c r="J467" s="2">
        <v>6.4538686275482178</v>
      </c>
      <c r="K467" s="3">
        <v>5.8108063045847758E-2</v>
      </c>
      <c r="L467" s="2">
        <v>6.7680832544962568</v>
      </c>
      <c r="M467" s="3">
        <v>0.19709949595310028</v>
      </c>
      <c r="N467" s="2">
        <v>6.7609899044036865</v>
      </c>
      <c r="O467" s="3">
        <v>0.1260434081054215</v>
      </c>
      <c r="P467" s="2">
        <v>6.6171810626983643</v>
      </c>
      <c r="Q467" s="3">
        <v>0.13649508930468529</v>
      </c>
      <c r="R467" s="9" t="s">
        <v>3827</v>
      </c>
      <c r="S467" s="9" t="s">
        <v>1940</v>
      </c>
      <c r="T467" s="9" t="s">
        <v>3828</v>
      </c>
    </row>
    <row r="468" spans="1:20" x14ac:dyDescent="0.15">
      <c r="A468" s="1" t="s">
        <v>832</v>
      </c>
      <c r="B468" s="2">
        <v>6.3172050714492798</v>
      </c>
      <c r="C468" s="3">
        <v>6.1514329018649797E-2</v>
      </c>
      <c r="D468" s="2">
        <v>7.5747169256210327</v>
      </c>
      <c r="E468" s="3">
        <v>0.12402627650268358</v>
      </c>
      <c r="F468" s="2">
        <v>7.5938676595687866</v>
      </c>
      <c r="G468" s="3">
        <v>5.8174929576702901E-2</v>
      </c>
      <c r="H468" s="2">
        <v>7.602690577507019</v>
      </c>
      <c r="I468" s="3">
        <v>9.1631893682241505E-2</v>
      </c>
      <c r="J468" s="2">
        <v>6.9033490419387817</v>
      </c>
      <c r="K468" s="3">
        <v>5.705227192079728E-2</v>
      </c>
      <c r="L468" s="2">
        <v>7.6142911911010742</v>
      </c>
      <c r="M468" s="3">
        <v>6.0759594589590619E-2</v>
      </c>
      <c r="N468" s="2">
        <v>7.5937225818634033</v>
      </c>
      <c r="O468" s="3">
        <v>4.7899430388074829E-2</v>
      </c>
      <c r="P468" s="2">
        <v>7.5520122051239014</v>
      </c>
      <c r="Q468" s="3">
        <v>7.4467178154076885E-2</v>
      </c>
      <c r="R468" s="9" t="s">
        <v>3829</v>
      </c>
      <c r="S468" s="9" t="s">
        <v>3830</v>
      </c>
      <c r="T468" s="9" t="s">
        <v>3831</v>
      </c>
    </row>
    <row r="469" spans="1:20" x14ac:dyDescent="0.15">
      <c r="A469" s="1" t="s">
        <v>833</v>
      </c>
      <c r="B469" s="2">
        <v>3.6354376673698425</v>
      </c>
      <c r="C469" s="3">
        <v>0.23739718901196194</v>
      </c>
      <c r="D469" s="2">
        <v>5.4111038446426392</v>
      </c>
      <c r="E469" s="3">
        <v>0.11942264331189267</v>
      </c>
      <c r="F469" s="2">
        <v>5.3973925113677979</v>
      </c>
      <c r="G469" s="3">
        <v>9.6055204304300437E-2</v>
      </c>
      <c r="H469" s="2">
        <v>4.9196101427078247</v>
      </c>
      <c r="I469" s="3">
        <v>2.7061583843786794E-2</v>
      </c>
      <c r="J469" s="2">
        <v>3.7621062994003296</v>
      </c>
      <c r="K469" s="3">
        <v>0.31800734588426238</v>
      </c>
      <c r="L469" s="2">
        <v>4.3793927828470869</v>
      </c>
      <c r="M469" s="3">
        <v>0.14508960902459389</v>
      </c>
      <c r="N469" s="2">
        <v>3.9381216168403625</v>
      </c>
      <c r="O469" s="3">
        <v>0.15661459087376331</v>
      </c>
      <c r="P469" s="2">
        <v>3.8346123099327087</v>
      </c>
      <c r="Q469" s="3">
        <v>0.15866400607151998</v>
      </c>
      <c r="R469" s="9" t="s">
        <v>3832</v>
      </c>
      <c r="S469" s="9" t="s">
        <v>1638</v>
      </c>
      <c r="T469" s="9" t="s">
        <v>3833</v>
      </c>
    </row>
    <row r="470" spans="1:20" x14ac:dyDescent="0.15">
      <c r="A470" s="1" t="s">
        <v>834</v>
      </c>
      <c r="B470" s="2">
        <v>4.1483800411224365</v>
      </c>
      <c r="C470" s="3">
        <v>9.007692587238593E-2</v>
      </c>
      <c r="D470" s="2">
        <v>4.751642107963562</v>
      </c>
      <c r="E470" s="3">
        <v>0.20247167675850952</v>
      </c>
      <c r="F470" s="2">
        <v>5.5766450166702271</v>
      </c>
      <c r="G470" s="3">
        <v>0.16426127334163076</v>
      </c>
      <c r="H470" s="2">
        <v>5.4320069551467896</v>
      </c>
      <c r="I470" s="3">
        <v>0.1709451432232672</v>
      </c>
      <c r="J470" s="2">
        <v>4.4309247732162476</v>
      </c>
      <c r="K470" s="3">
        <v>0.15643566022939481</v>
      </c>
      <c r="L470" s="2">
        <v>5.0336027145385742</v>
      </c>
      <c r="M470" s="3">
        <v>5.9766379664356384E-2</v>
      </c>
      <c r="N470" s="2">
        <v>4.6676543951034546</v>
      </c>
      <c r="O470" s="3">
        <v>0.10650682654966938</v>
      </c>
      <c r="P470" s="2">
        <v>4.4262406826019287</v>
      </c>
      <c r="Q470" s="3">
        <v>9.3301867209485564E-2</v>
      </c>
      <c r="R470" s="9" t="s">
        <v>3834</v>
      </c>
      <c r="S470" s="9" t="s">
        <v>3835</v>
      </c>
      <c r="T470" s="9" t="s">
        <v>3836</v>
      </c>
    </row>
    <row r="471" spans="1:20" x14ac:dyDescent="0.15">
      <c r="A471" s="1" t="s">
        <v>835</v>
      </c>
      <c r="B471" s="2">
        <v>4.9859933853149414</v>
      </c>
      <c r="C471" s="3">
        <v>2.1159646711215053E-2</v>
      </c>
      <c r="D471" s="2">
        <v>5.9943981170654297</v>
      </c>
      <c r="E471" s="3">
        <v>0.215591747648708</v>
      </c>
      <c r="F471" s="2">
        <v>6.2527539730072021</v>
      </c>
      <c r="G471" s="3">
        <v>6.4130852373802602E-2</v>
      </c>
      <c r="H471" s="2">
        <v>6.2683125734329224</v>
      </c>
      <c r="I471" s="3">
        <v>5.2784794730786483E-2</v>
      </c>
      <c r="J471" s="2">
        <v>5.7463445663452148</v>
      </c>
      <c r="K471" s="3">
        <v>0.12097775921460995</v>
      </c>
      <c r="L471" s="2">
        <v>6.8234410285949707</v>
      </c>
      <c r="M471" s="3">
        <v>9.0358490231772851E-2</v>
      </c>
      <c r="N471" s="2">
        <v>6.9861679077148438</v>
      </c>
      <c r="O471" s="3">
        <v>6.3803277504688533E-2</v>
      </c>
      <c r="P471" s="2">
        <v>6.6848474740982056</v>
      </c>
      <c r="Q471" s="3">
        <v>0.12809872757422222</v>
      </c>
      <c r="R471" s="9" t="s">
        <v>3837</v>
      </c>
      <c r="S471" s="9" t="s">
        <v>3838</v>
      </c>
      <c r="T471" s="9" t="s">
        <v>3839</v>
      </c>
    </row>
    <row r="472" spans="1:20" x14ac:dyDescent="0.15">
      <c r="A472" s="1" t="s">
        <v>836</v>
      </c>
      <c r="B472" s="2">
        <v>5.1440417766571045</v>
      </c>
      <c r="C472" s="3">
        <v>0.16685912164710121</v>
      </c>
      <c r="D472" s="2">
        <v>5.8784315586090088</v>
      </c>
      <c r="E472" s="3">
        <v>9.1204660062027501E-2</v>
      </c>
      <c r="F472" s="2">
        <v>6.2812027931213379</v>
      </c>
      <c r="G472" s="3">
        <v>0.12953672483065637</v>
      </c>
      <c r="H472" s="2">
        <v>6.4243324995040894</v>
      </c>
      <c r="I472" s="3">
        <v>4.9267029875784844E-2</v>
      </c>
      <c r="J472" s="2">
        <v>5.5609569549560547</v>
      </c>
      <c r="K472" s="3">
        <v>8.320801742618443E-2</v>
      </c>
      <c r="L472" s="2">
        <v>6.2963908513387041</v>
      </c>
      <c r="M472" s="3">
        <v>6.0628294624523599E-2</v>
      </c>
      <c r="N472" s="2">
        <v>6.5315014123916626</v>
      </c>
      <c r="O472" s="3">
        <v>6.6242003630546664E-2</v>
      </c>
      <c r="P472" s="2">
        <v>6.7040644884109497</v>
      </c>
      <c r="Q472" s="3">
        <v>5.1840426347627186E-2</v>
      </c>
      <c r="R472" s="9" t="s">
        <v>3840</v>
      </c>
      <c r="S472" s="9" t="s">
        <v>1864</v>
      </c>
      <c r="T472" s="9" t="s">
        <v>3841</v>
      </c>
    </row>
    <row r="473" spans="1:20" x14ac:dyDescent="0.15">
      <c r="A473" s="1" t="s">
        <v>837</v>
      </c>
      <c r="B473" s="2">
        <v>6.3066114187240601</v>
      </c>
      <c r="C473" s="3">
        <v>6.493406924782405E-2</v>
      </c>
      <c r="D473" s="2">
        <v>7.9223235845565796</v>
      </c>
      <c r="E473" s="3">
        <v>7.575132521239876E-2</v>
      </c>
      <c r="F473" s="2">
        <v>7.9046859741210938</v>
      </c>
      <c r="G473" s="3">
        <v>0.10469850112903629</v>
      </c>
      <c r="H473" s="2">
        <v>7.5835466384887695</v>
      </c>
      <c r="I473" s="3">
        <v>0.12454222494154023</v>
      </c>
      <c r="J473" s="2">
        <v>6.6960992813110352</v>
      </c>
      <c r="K473" s="3">
        <v>0.1994481297614572</v>
      </c>
      <c r="L473" s="2">
        <v>7.6686703364054365</v>
      </c>
      <c r="M473" s="3">
        <v>3.5520248623670272E-2</v>
      </c>
      <c r="N473" s="2">
        <v>7.4893339872360229</v>
      </c>
      <c r="O473" s="3">
        <v>4.8904665349059233E-2</v>
      </c>
      <c r="P473" s="2">
        <v>7.0072551965713501</v>
      </c>
      <c r="Q473" s="3">
        <v>0.12854872286859167</v>
      </c>
      <c r="R473" s="9" t="s">
        <v>3842</v>
      </c>
      <c r="S473" s="9" t="s">
        <v>3843</v>
      </c>
      <c r="T473" s="9" t="s">
        <v>3844</v>
      </c>
    </row>
    <row r="474" spans="1:20" x14ac:dyDescent="0.15">
      <c r="A474" s="1" t="s">
        <v>838</v>
      </c>
      <c r="B474" s="2">
        <v>6.2809818983078003</v>
      </c>
      <c r="C474" s="3">
        <v>0.10309038738966313</v>
      </c>
      <c r="D474" s="2">
        <v>7.1710693836212158</v>
      </c>
      <c r="E474" s="3">
        <v>8.8792579707988317E-2</v>
      </c>
      <c r="F474" s="2">
        <v>7.6949399709701538</v>
      </c>
      <c r="G474" s="3">
        <v>0.14301258665372224</v>
      </c>
      <c r="H474" s="2">
        <v>7.5558760166168213</v>
      </c>
      <c r="I474" s="3">
        <v>0.1117733857049356</v>
      </c>
      <c r="J474" s="2">
        <v>5.7855755090713501</v>
      </c>
      <c r="K474" s="3">
        <v>1.1007454161837743E-2</v>
      </c>
      <c r="L474" s="2">
        <v>6.5070904095967608</v>
      </c>
      <c r="M474" s="3">
        <v>0.11627339004050462</v>
      </c>
      <c r="N474" s="2">
        <v>6.8477505445480347</v>
      </c>
      <c r="O474" s="3">
        <v>0.17935838657400199</v>
      </c>
      <c r="P474" s="2">
        <v>6.6743866205215454</v>
      </c>
      <c r="Q474" s="3">
        <v>0.22808852895059747</v>
      </c>
      <c r="R474" s="9" t="s">
        <v>3845</v>
      </c>
      <c r="S474" s="9" t="s">
        <v>3846</v>
      </c>
      <c r="T474" s="9" t="s">
        <v>3847</v>
      </c>
    </row>
    <row r="475" spans="1:20" x14ac:dyDescent="0.15">
      <c r="A475" s="1" t="s">
        <v>840</v>
      </c>
      <c r="B475" s="2">
        <v>5.6916502714157104</v>
      </c>
      <c r="C475" s="3">
        <v>6.4620167877956297E-2</v>
      </c>
      <c r="D475" s="2">
        <v>5.5286225080490112</v>
      </c>
      <c r="E475" s="3">
        <v>0.24652446502829276</v>
      </c>
      <c r="F475" s="2">
        <v>7.3911795616149902</v>
      </c>
      <c r="G475" s="3">
        <v>0.17416095679800034</v>
      </c>
      <c r="H475" s="2">
        <v>6.9638223648071289</v>
      </c>
      <c r="I475" s="3">
        <v>0.15785632869398239</v>
      </c>
      <c r="J475" s="2">
        <v>4.8676329851150513</v>
      </c>
      <c r="K475" s="3">
        <v>0.22845660683175201</v>
      </c>
      <c r="L475" s="2">
        <v>5.4626719156901045</v>
      </c>
      <c r="M475" s="3">
        <v>6.745504289173182E-2</v>
      </c>
      <c r="N475" s="2">
        <v>5.7157119512557983</v>
      </c>
      <c r="O475" s="3">
        <v>0.12087915056657894</v>
      </c>
      <c r="P475" s="2">
        <v>5.408292293548584</v>
      </c>
      <c r="Q475" s="3">
        <v>0.28576160749198382</v>
      </c>
      <c r="R475" s="9" t="s">
        <v>3848</v>
      </c>
      <c r="S475" s="9" t="s">
        <v>3849</v>
      </c>
      <c r="T475" s="9" t="s">
        <v>3850</v>
      </c>
    </row>
    <row r="476" spans="1:20" x14ac:dyDescent="0.15">
      <c r="A476" s="1" t="s">
        <v>841</v>
      </c>
      <c r="B476" s="2">
        <v>5.4849021434783936</v>
      </c>
      <c r="C476" s="3">
        <v>5.7192440188362927E-2</v>
      </c>
      <c r="D476" s="2">
        <v>7.0407421588897705</v>
      </c>
      <c r="E476" s="3">
        <v>5.6028772181026747E-2</v>
      </c>
      <c r="F476" s="2">
        <v>6.629210352897644</v>
      </c>
      <c r="G476" s="3">
        <v>0.13375843217299069</v>
      </c>
      <c r="H476" s="2">
        <v>6.7557317018508911</v>
      </c>
      <c r="I476" s="3">
        <v>0.11305093891605082</v>
      </c>
      <c r="J476" s="2">
        <v>5.947625994682312</v>
      </c>
      <c r="K476" s="3">
        <v>0.26918917163837192</v>
      </c>
      <c r="L476" s="2">
        <v>6.9141829808553057</v>
      </c>
      <c r="M476" s="3">
        <v>0.12313136782876827</v>
      </c>
      <c r="N476" s="2">
        <v>6.6946873664855957</v>
      </c>
      <c r="O476" s="3">
        <v>0.21430776581430369</v>
      </c>
      <c r="P476" s="2">
        <v>6.5489649772644043</v>
      </c>
      <c r="Q476" s="3">
        <v>0.17386722096993815</v>
      </c>
      <c r="R476" s="9" t="s">
        <v>3851</v>
      </c>
      <c r="S476" s="9" t="s">
        <v>3852</v>
      </c>
      <c r="T476" s="9" t="s">
        <v>3853</v>
      </c>
    </row>
    <row r="477" spans="1:20" x14ac:dyDescent="0.15">
      <c r="A477" s="1" t="s">
        <v>842</v>
      </c>
      <c r="B477" s="2">
        <v>3.8143038749694824</v>
      </c>
      <c r="C477" s="3">
        <v>5.597068032884419E-2</v>
      </c>
      <c r="D477" s="2">
        <v>4.6670080423355103</v>
      </c>
      <c r="E477" s="3">
        <v>0.22277773221106292</v>
      </c>
      <c r="F477" s="2">
        <v>6.221254825592041</v>
      </c>
      <c r="G477" s="3">
        <v>0.24989583157519682</v>
      </c>
      <c r="H477" s="2">
        <v>5.0844752788543701</v>
      </c>
      <c r="I477" s="3">
        <v>0.18045318072572644</v>
      </c>
      <c r="J477" s="2">
        <v>5.6998394727706909</v>
      </c>
      <c r="K477" s="3">
        <v>0.17175274034829993</v>
      </c>
      <c r="L477" s="2">
        <v>6.1634262402852373</v>
      </c>
      <c r="M477" s="3">
        <v>2.9372834935928016E-2</v>
      </c>
      <c r="N477" s="2">
        <v>7.3332787752151489</v>
      </c>
      <c r="O477" s="3">
        <v>0.12536905781324909</v>
      </c>
      <c r="P477" s="2">
        <v>6.5859154462814331</v>
      </c>
      <c r="Q477" s="3">
        <v>0.17954045033702981</v>
      </c>
      <c r="R477" s="9" t="s">
        <v>3854</v>
      </c>
      <c r="S477" s="9" t="s">
        <v>3855</v>
      </c>
      <c r="T477" s="9" t="s">
        <v>3856</v>
      </c>
    </row>
    <row r="478" spans="1:20" x14ac:dyDescent="0.15">
      <c r="A478" s="1" t="s">
        <v>843</v>
      </c>
      <c r="B478" s="2">
        <v>3.0432862639427185</v>
      </c>
      <c r="C478" s="3">
        <v>4.8136086126507494E-2</v>
      </c>
      <c r="D478" s="2">
        <v>3.6681005954742432</v>
      </c>
      <c r="E478" s="3">
        <v>2.1690627411718202E-2</v>
      </c>
      <c r="F478" s="2">
        <v>3.7638046741485596</v>
      </c>
      <c r="G478" s="3">
        <v>5.7463362504900965E-2</v>
      </c>
      <c r="H478" s="2">
        <v>4.3084505796432495</v>
      </c>
      <c r="I478" s="3">
        <v>0.14727490268776011</v>
      </c>
      <c r="J478" s="2">
        <v>3.0613911747932434</v>
      </c>
      <c r="K478" s="3">
        <v>0.20211273330705135</v>
      </c>
      <c r="L478" s="2">
        <v>3.3982136249542236</v>
      </c>
      <c r="M478" s="3">
        <v>0.10783742884436692</v>
      </c>
      <c r="N478" s="2">
        <v>3.8317477703094482</v>
      </c>
      <c r="O478" s="3">
        <v>0.24941072289304755</v>
      </c>
      <c r="P478" s="2">
        <v>3.4460603594779968</v>
      </c>
      <c r="Q478" s="3">
        <v>0.1875608743431032</v>
      </c>
      <c r="R478" s="9" t="s">
        <v>3857</v>
      </c>
      <c r="S478" s="9" t="s">
        <v>3858</v>
      </c>
      <c r="T478" s="9" t="s">
        <v>3859</v>
      </c>
    </row>
    <row r="479" spans="1:20" x14ac:dyDescent="0.15">
      <c r="A479" s="1" t="s">
        <v>845</v>
      </c>
      <c r="B479" s="2">
        <v>5.8624696731567383</v>
      </c>
      <c r="C479" s="3">
        <v>0.11784544593209605</v>
      </c>
      <c r="D479" s="2">
        <v>6.6802445650100708</v>
      </c>
      <c r="E479" s="3">
        <v>7.1232195533639173E-2</v>
      </c>
      <c r="F479" s="2">
        <v>7.1790450811386108</v>
      </c>
      <c r="G479" s="3">
        <v>2.6313355821407966E-2</v>
      </c>
      <c r="H479" s="2">
        <v>7.1243847608566284</v>
      </c>
      <c r="I479" s="3">
        <v>4.2882177112160247E-2</v>
      </c>
      <c r="J479" s="2">
        <v>5.8827509880065918</v>
      </c>
      <c r="K479" s="3">
        <v>0.11133690962097975</v>
      </c>
      <c r="L479" s="2">
        <v>6.6941874821980791</v>
      </c>
      <c r="M479" s="3">
        <v>8.6349761622416893E-2</v>
      </c>
      <c r="N479" s="2">
        <v>6.5768665075302124</v>
      </c>
      <c r="O479" s="3">
        <v>9.6354339655099361E-2</v>
      </c>
      <c r="P479" s="2">
        <v>6.6965906620025635</v>
      </c>
      <c r="Q479" s="3">
        <v>8.8399899783114411E-2</v>
      </c>
      <c r="R479" s="9" t="s">
        <v>3860</v>
      </c>
      <c r="S479" s="9"/>
      <c r="T479" s="9" t="s">
        <v>3861</v>
      </c>
    </row>
    <row r="480" spans="1:20" x14ac:dyDescent="0.15">
      <c r="A480" s="1" t="s">
        <v>846</v>
      </c>
      <c r="B480" s="2">
        <v>7.0561565160751343</v>
      </c>
      <c r="C480" s="3">
        <v>8.7358395025249225E-2</v>
      </c>
      <c r="D480" s="2">
        <v>8.0044816732406616</v>
      </c>
      <c r="E480" s="3">
        <v>3.5977288763559052E-2</v>
      </c>
      <c r="F480" s="2">
        <v>8.1425580978393555</v>
      </c>
      <c r="G480" s="3">
        <v>0.18854747028657026</v>
      </c>
      <c r="H480" s="2">
        <v>8.3165979385375977</v>
      </c>
      <c r="I480" s="3">
        <v>7.5915801833632932E-2</v>
      </c>
      <c r="J480" s="2">
        <v>6.7558188438415527</v>
      </c>
      <c r="K480" s="3">
        <v>0.32463416407337159</v>
      </c>
      <c r="L480" s="2">
        <v>7.4300861358642578</v>
      </c>
      <c r="M480" s="3">
        <v>0.1730685847652367</v>
      </c>
      <c r="N480" s="2">
        <v>7.8091796636581421</v>
      </c>
      <c r="O480" s="3">
        <v>0.19667307986808588</v>
      </c>
      <c r="P480" s="2">
        <v>8.0480637550354004</v>
      </c>
      <c r="Q480" s="3">
        <v>0.21635654780135924</v>
      </c>
      <c r="R480" s="9" t="s">
        <v>3862</v>
      </c>
      <c r="S480" s="9" t="s">
        <v>3863</v>
      </c>
      <c r="T480" s="9" t="s">
        <v>3864</v>
      </c>
    </row>
    <row r="481" spans="1:20" x14ac:dyDescent="0.15">
      <c r="A481" s="1" t="s">
        <v>847</v>
      </c>
      <c r="B481" s="2">
        <v>5.6290326118469238</v>
      </c>
      <c r="C481" s="3">
        <v>0.12678221723113647</v>
      </c>
      <c r="D481" s="2">
        <v>6.0997114181518555</v>
      </c>
      <c r="E481" s="3">
        <v>4.9962780707163451E-2</v>
      </c>
      <c r="F481" s="2">
        <v>6.5423026084899902</v>
      </c>
      <c r="G481" s="3">
        <v>8.3134928326677238E-2</v>
      </c>
      <c r="H481" s="2">
        <v>6.8891779184341431</v>
      </c>
      <c r="I481" s="3">
        <v>0.16849496738412395</v>
      </c>
      <c r="J481" s="2">
        <v>6.3330103158950806</v>
      </c>
      <c r="K481" s="3">
        <v>0.15901527863892095</v>
      </c>
      <c r="L481" s="2">
        <v>6.0914705594380694</v>
      </c>
      <c r="M481" s="3">
        <v>0.10383750772766466</v>
      </c>
      <c r="N481" s="2">
        <v>6.9625016450881958</v>
      </c>
      <c r="O481" s="3">
        <v>6.8193188372592611E-2</v>
      </c>
      <c r="P481" s="2">
        <v>6.9973410367965698</v>
      </c>
      <c r="Q481" s="3">
        <v>7.5277840460192383E-2</v>
      </c>
      <c r="R481" s="9" t="s">
        <v>3865</v>
      </c>
      <c r="S481" s="9"/>
      <c r="T481" s="9" t="s">
        <v>3866</v>
      </c>
    </row>
    <row r="482" spans="1:20" x14ac:dyDescent="0.15">
      <c r="A482" s="1" t="s">
        <v>848</v>
      </c>
      <c r="B482" s="2">
        <v>4.4092538952827454</v>
      </c>
      <c r="C482" s="3">
        <v>0.19153466128149091</v>
      </c>
      <c r="D482" s="2">
        <v>4.9381917715072632</v>
      </c>
      <c r="E482" s="3">
        <v>9.0548455508074874E-2</v>
      </c>
      <c r="F482" s="2">
        <v>5.5317455530166626</v>
      </c>
      <c r="G482" s="3">
        <v>0.11676568292009333</v>
      </c>
      <c r="H482" s="2">
        <v>5.6691968441009521</v>
      </c>
      <c r="I482" s="3">
        <v>0.12473340671495979</v>
      </c>
      <c r="J482" s="2">
        <v>4.6497106552124023</v>
      </c>
      <c r="K482" s="3">
        <v>5.431394002111211E-2</v>
      </c>
      <c r="L482" s="2">
        <v>5.3235656420389814</v>
      </c>
      <c r="M482" s="3">
        <v>8.1189226948699289E-2</v>
      </c>
      <c r="N482" s="2">
        <v>5.6039131879806519</v>
      </c>
      <c r="O482" s="3">
        <v>3.8923280649285616E-2</v>
      </c>
      <c r="P482" s="2">
        <v>5.5898489952087402</v>
      </c>
      <c r="Q482" s="3">
        <v>0.20404442280240162</v>
      </c>
      <c r="R482" s="9" t="s">
        <v>3867</v>
      </c>
      <c r="S482" s="9" t="s">
        <v>3868</v>
      </c>
      <c r="T482" s="9" t="s">
        <v>3869</v>
      </c>
    </row>
    <row r="483" spans="1:20" x14ac:dyDescent="0.15">
      <c r="A483" s="1" t="s">
        <v>849</v>
      </c>
      <c r="B483" s="2">
        <v>11.989333868026733</v>
      </c>
      <c r="C483" s="3">
        <v>5.3869669525398504E-2</v>
      </c>
      <c r="D483" s="2">
        <v>12.600752592086792</v>
      </c>
      <c r="E483" s="3">
        <v>7.4598353092112907E-2</v>
      </c>
      <c r="F483" s="2">
        <v>13.299404382705688</v>
      </c>
      <c r="G483" s="3">
        <v>6.2782498277129159E-2</v>
      </c>
      <c r="H483" s="2">
        <v>13.24837064743042</v>
      </c>
      <c r="I483" s="3">
        <v>7.5425838473597059E-2</v>
      </c>
      <c r="J483" s="2">
        <v>12.43241286277771</v>
      </c>
      <c r="K483" s="3">
        <v>3.6339075113449429E-2</v>
      </c>
      <c r="L483" s="2">
        <v>12.526936848958334</v>
      </c>
      <c r="M483" s="3">
        <v>1.9177529792413408E-2</v>
      </c>
      <c r="N483" s="2">
        <v>12.984300136566162</v>
      </c>
      <c r="O483" s="3">
        <v>9.1865298970738182E-2</v>
      </c>
      <c r="P483" s="2">
        <v>12.984368801116943</v>
      </c>
      <c r="Q483" s="3">
        <v>4.2901037144001057E-2</v>
      </c>
      <c r="R483" s="9" t="s">
        <v>3870</v>
      </c>
      <c r="S483" s="9" t="s">
        <v>3871</v>
      </c>
      <c r="T483" s="9" t="s">
        <v>3872</v>
      </c>
    </row>
    <row r="484" spans="1:20" x14ac:dyDescent="0.15">
      <c r="A484" s="1" t="s">
        <v>850</v>
      </c>
      <c r="B484" s="2">
        <v>8.6519904136657715</v>
      </c>
      <c r="C484" s="3">
        <v>8.5396085393889307E-2</v>
      </c>
      <c r="D484" s="2">
        <v>9.796466588973999</v>
      </c>
      <c r="E484" s="3">
        <v>0.11303872946865667</v>
      </c>
      <c r="F484" s="2">
        <v>9.6582989692687988</v>
      </c>
      <c r="G484" s="3">
        <v>3.7149744180718078E-2</v>
      </c>
      <c r="H484" s="2">
        <v>9.9099574089050293</v>
      </c>
      <c r="I484" s="3">
        <v>9.5679203697318069E-2</v>
      </c>
      <c r="J484" s="2">
        <v>8.9764120578765869</v>
      </c>
      <c r="K484" s="3">
        <v>0.1946669431560499</v>
      </c>
      <c r="L484" s="2">
        <v>10.219382921854654</v>
      </c>
      <c r="M484" s="3">
        <v>9.553779298306897E-2</v>
      </c>
      <c r="N484" s="2">
        <v>10.230565071105957</v>
      </c>
      <c r="O484" s="3">
        <v>4.6582705877615753E-2</v>
      </c>
      <c r="P484" s="2">
        <v>10.315337181091309</v>
      </c>
      <c r="Q484" s="3">
        <v>7.5377874575135076E-2</v>
      </c>
      <c r="R484" s="9" t="s">
        <v>1384</v>
      </c>
      <c r="S484" s="9" t="s">
        <v>1385</v>
      </c>
      <c r="T484" s="9" t="s">
        <v>1386</v>
      </c>
    </row>
    <row r="485" spans="1:20" x14ac:dyDescent="0.15">
      <c r="A485" s="1" t="s">
        <v>851</v>
      </c>
      <c r="B485" s="2">
        <v>8.3355618715286255</v>
      </c>
      <c r="C485" s="3">
        <v>0.12462342148351567</v>
      </c>
      <c r="D485" s="2">
        <v>9.1107635498046875</v>
      </c>
      <c r="E485" s="3">
        <v>9.1054180333893259E-2</v>
      </c>
      <c r="F485" s="2">
        <v>9.3446769714355469</v>
      </c>
      <c r="G485" s="3">
        <v>0.15610582169571294</v>
      </c>
      <c r="H485" s="2">
        <v>9.5927233695983887</v>
      </c>
      <c r="I485" s="3">
        <v>9.8333791358188469E-2</v>
      </c>
      <c r="J485" s="2">
        <v>6.6833634376525879</v>
      </c>
      <c r="K485" s="3">
        <v>8.5627730439534394E-2</v>
      </c>
      <c r="L485" s="2">
        <v>7.9081443150838213</v>
      </c>
      <c r="M485" s="3">
        <v>1.669183528437326E-2</v>
      </c>
      <c r="N485" s="2">
        <v>8.4121043682098389</v>
      </c>
      <c r="O485" s="3">
        <v>0.13971824660866755</v>
      </c>
      <c r="P485" s="2">
        <v>8.3366186618804932</v>
      </c>
      <c r="Q485" s="3">
        <v>6.0227433281526202E-2</v>
      </c>
      <c r="R485" s="9" t="s">
        <v>1764</v>
      </c>
      <c r="S485" s="9" t="s">
        <v>1765</v>
      </c>
      <c r="T485" s="9" t="s">
        <v>1766</v>
      </c>
    </row>
    <row r="486" spans="1:20" x14ac:dyDescent="0.15">
      <c r="A486" s="1" t="s">
        <v>852</v>
      </c>
      <c r="B486" s="2">
        <v>5.4263530969619751</v>
      </c>
      <c r="C486" s="3">
        <v>0.10589583174415208</v>
      </c>
      <c r="D486" s="2">
        <v>6.1130073070526123</v>
      </c>
      <c r="E486" s="3">
        <v>7.3146872500870624E-2</v>
      </c>
      <c r="F486" s="2">
        <v>6.8196249008178711</v>
      </c>
      <c r="G486" s="3">
        <v>5.4423111430819425E-2</v>
      </c>
      <c r="H486" s="2">
        <v>6.6830811500549316</v>
      </c>
      <c r="I486" s="3">
        <v>9.9586010873306777E-2</v>
      </c>
      <c r="J486" s="2">
        <v>5.4375334978103638</v>
      </c>
      <c r="K486" s="3">
        <v>3.2700117293214592E-2</v>
      </c>
      <c r="L486" s="2">
        <v>6.1410573323567705</v>
      </c>
      <c r="M486" s="3">
        <v>6.1680012240555693E-2</v>
      </c>
      <c r="N486" s="2">
        <v>6.436152458190918</v>
      </c>
      <c r="O486" s="3">
        <v>0.14408901149722403</v>
      </c>
      <c r="P486" s="2">
        <v>6.2291625738143921</v>
      </c>
      <c r="Q486" s="3">
        <v>0.14769421808831226</v>
      </c>
      <c r="R486" s="9" t="s">
        <v>3873</v>
      </c>
      <c r="S486" s="9" t="s">
        <v>3874</v>
      </c>
      <c r="T486" s="9" t="s">
        <v>3875</v>
      </c>
    </row>
    <row r="487" spans="1:20" x14ac:dyDescent="0.15">
      <c r="A487" s="1" t="s">
        <v>853</v>
      </c>
      <c r="B487" s="2">
        <v>7.8627666234970093</v>
      </c>
      <c r="C487" s="3">
        <v>0.10867336694063526</v>
      </c>
      <c r="D487" s="2">
        <v>9.1650662422180176</v>
      </c>
      <c r="E487" s="3">
        <v>0.13602200461469674</v>
      </c>
      <c r="F487" s="2">
        <v>9.6833245754241943</v>
      </c>
      <c r="G487" s="3">
        <v>0.103382819147861</v>
      </c>
      <c r="H487" s="2">
        <v>9.119382381439209</v>
      </c>
      <c r="I487" s="3">
        <v>7.8034190556811447E-2</v>
      </c>
      <c r="J487" s="2">
        <v>7.8847883939743042</v>
      </c>
      <c r="K487" s="3">
        <v>0.16125512459996547</v>
      </c>
      <c r="L487" s="2">
        <v>9.2190574010213222</v>
      </c>
      <c r="M487" s="3">
        <v>8.8537097783248281E-2</v>
      </c>
      <c r="N487" s="2">
        <v>9.5084307193756104</v>
      </c>
      <c r="O487" s="3">
        <v>5.6672426292035886E-2</v>
      </c>
      <c r="P487" s="2">
        <v>9.1174857616424561</v>
      </c>
      <c r="Q487" s="3">
        <v>8.8673909569917636E-2</v>
      </c>
      <c r="R487" s="9" t="s">
        <v>1978</v>
      </c>
      <c r="S487" s="9" t="s">
        <v>1968</v>
      </c>
      <c r="T487" s="9" t="s">
        <v>1979</v>
      </c>
    </row>
    <row r="488" spans="1:20" x14ac:dyDescent="0.15">
      <c r="A488" s="1" t="s">
        <v>857</v>
      </c>
      <c r="B488" s="2">
        <v>8.8812668323516846</v>
      </c>
      <c r="C488" s="3">
        <v>6.9812449242959138E-2</v>
      </c>
      <c r="D488" s="2">
        <v>10.03598952293396</v>
      </c>
      <c r="E488" s="3">
        <v>6.8210857154419824E-2</v>
      </c>
      <c r="F488" s="2">
        <v>10.111418485641479</v>
      </c>
      <c r="G488" s="3">
        <v>6.9578052914845492E-2</v>
      </c>
      <c r="H488" s="2">
        <v>10.131641387939453</v>
      </c>
      <c r="I488" s="3">
        <v>8.5845233740005661E-2</v>
      </c>
      <c r="J488" s="2">
        <v>9.30973219871521</v>
      </c>
      <c r="K488" s="3">
        <v>0.13213804958154668</v>
      </c>
      <c r="L488" s="2">
        <v>9.8855206171671544</v>
      </c>
      <c r="M488" s="3">
        <v>0.11044788684811828</v>
      </c>
      <c r="N488" s="2">
        <v>9.9661505222320557</v>
      </c>
      <c r="O488" s="3">
        <v>0.11149245581105105</v>
      </c>
      <c r="P488" s="2">
        <v>9.9194626808166504</v>
      </c>
      <c r="Q488" s="3">
        <v>4.2375658378785423E-2</v>
      </c>
      <c r="R488" s="9" t="s">
        <v>3876</v>
      </c>
      <c r="S488" s="9" t="s">
        <v>1541</v>
      </c>
      <c r="T488" s="9" t="s">
        <v>3877</v>
      </c>
    </row>
    <row r="489" spans="1:20" x14ac:dyDescent="0.15">
      <c r="A489" s="1" t="s">
        <v>859</v>
      </c>
      <c r="B489" s="2">
        <v>5.2028481960296631</v>
      </c>
      <c r="C489" s="3">
        <v>7.750565947487853E-2</v>
      </c>
      <c r="D489" s="2">
        <v>5.733514666557312</v>
      </c>
      <c r="E489" s="3">
        <v>6.5920952972947922E-2</v>
      </c>
      <c r="F489" s="2">
        <v>6.0772347450256348</v>
      </c>
      <c r="G489" s="3">
        <v>7.176553965983036E-2</v>
      </c>
      <c r="H489" s="2">
        <v>6.4506291151046753</v>
      </c>
      <c r="I489" s="3">
        <v>0.10828606737714676</v>
      </c>
      <c r="J489" s="2">
        <v>5.4723634719848633</v>
      </c>
      <c r="K489" s="3">
        <v>0.12466289157263841</v>
      </c>
      <c r="L489" s="2">
        <v>6.0322675704956055</v>
      </c>
      <c r="M489" s="3">
        <v>3.1267544510185027E-2</v>
      </c>
      <c r="N489" s="2">
        <v>6.3868898153305054</v>
      </c>
      <c r="O489" s="3">
        <v>9.656914367042492E-2</v>
      </c>
      <c r="P489" s="2">
        <v>6.3628993034362793</v>
      </c>
      <c r="Q489" s="3">
        <v>4.7533169334169852E-2</v>
      </c>
      <c r="R489" s="9" t="s">
        <v>3878</v>
      </c>
      <c r="S489" s="9" t="s">
        <v>3879</v>
      </c>
      <c r="T489" s="9" t="s">
        <v>3880</v>
      </c>
    </row>
    <row r="490" spans="1:20" x14ac:dyDescent="0.15">
      <c r="A490" s="1" t="s">
        <v>860</v>
      </c>
      <c r="B490" s="2">
        <v>6.6786092519760132</v>
      </c>
      <c r="C490" s="3">
        <v>9.1777469206744608E-2</v>
      </c>
      <c r="D490" s="2">
        <v>7.9019330739974976</v>
      </c>
      <c r="E490" s="3">
        <v>0.13021286928460274</v>
      </c>
      <c r="F490" s="2">
        <v>8.2855956554412842</v>
      </c>
      <c r="G490" s="3">
        <v>9.7142222578762219E-2</v>
      </c>
      <c r="H490" s="2">
        <v>7.9262591600418091</v>
      </c>
      <c r="I490" s="3">
        <v>0.12393351187575763</v>
      </c>
      <c r="J490" s="2">
        <v>6.7197082042694092</v>
      </c>
      <c r="K490" s="3">
        <v>0.10464031900702575</v>
      </c>
      <c r="L490" s="2">
        <v>8.1066543261210118</v>
      </c>
      <c r="M490" s="3">
        <v>7.8815154300861931E-2</v>
      </c>
      <c r="N490" s="2">
        <v>8.119049072265625</v>
      </c>
      <c r="O490" s="3">
        <v>6.8903825023094431E-2</v>
      </c>
      <c r="P490" s="2">
        <v>7.9404757022857666</v>
      </c>
      <c r="Q490" s="3">
        <v>0.16588565471116537</v>
      </c>
      <c r="R490" s="9" t="s">
        <v>1980</v>
      </c>
      <c r="S490" s="9" t="s">
        <v>1981</v>
      </c>
      <c r="T490" s="9" t="s">
        <v>1982</v>
      </c>
    </row>
    <row r="491" spans="1:20" x14ac:dyDescent="0.15">
      <c r="A491" s="1" t="s">
        <v>861</v>
      </c>
      <c r="B491" s="2">
        <v>6.2573754787445068</v>
      </c>
      <c r="C491" s="3">
        <v>0.15872318166592994</v>
      </c>
      <c r="D491" s="2">
        <v>7.8813046216964722</v>
      </c>
      <c r="E491" s="3">
        <v>0.14747471888052907</v>
      </c>
      <c r="F491" s="2">
        <v>8.1409538984298706</v>
      </c>
      <c r="G491" s="3">
        <v>0.18660681169746141</v>
      </c>
      <c r="H491" s="2">
        <v>7.5036848783493042</v>
      </c>
      <c r="I491" s="3">
        <v>0.18320872252216366</v>
      </c>
      <c r="J491" s="2">
        <v>6.0898351669311523</v>
      </c>
      <c r="K491" s="3">
        <v>0.11690851268548583</v>
      </c>
      <c r="L491" s="2">
        <v>8.0199723243713379</v>
      </c>
      <c r="M491" s="3">
        <v>9.0290842375958968E-2</v>
      </c>
      <c r="N491" s="2">
        <v>8.0181182622909546</v>
      </c>
      <c r="O491" s="3">
        <v>7.0089454692399869E-2</v>
      </c>
      <c r="P491" s="2">
        <v>7.4866428375244141</v>
      </c>
      <c r="Q491" s="3">
        <v>0.14795288289481073</v>
      </c>
      <c r="R491" s="9" t="s">
        <v>1904</v>
      </c>
      <c r="S491" s="9"/>
      <c r="T491" s="9" t="s">
        <v>1905</v>
      </c>
    </row>
    <row r="492" spans="1:20" x14ac:dyDescent="0.15">
      <c r="A492" s="1" t="s">
        <v>862</v>
      </c>
      <c r="B492" s="2">
        <v>6.995142936706543</v>
      </c>
      <c r="C492" s="3">
        <v>7.5480532661909933E-2</v>
      </c>
      <c r="D492" s="2">
        <v>7.2102761268615723</v>
      </c>
      <c r="E492" s="3">
        <v>4.1762825429596612E-2</v>
      </c>
      <c r="F492" s="2">
        <v>8.1653698682785034</v>
      </c>
      <c r="G492" s="3">
        <v>0.10337021406520876</v>
      </c>
      <c r="H492" s="2">
        <v>8.2398033142089844</v>
      </c>
      <c r="I492" s="3">
        <v>8.3327324696700039E-2</v>
      </c>
      <c r="J492" s="2">
        <v>6.7176476716995239</v>
      </c>
      <c r="K492" s="3">
        <v>0.1128540287210955</v>
      </c>
      <c r="L492" s="2">
        <v>7.1154092152913408</v>
      </c>
      <c r="M492" s="3">
        <v>0.1904504592515493</v>
      </c>
      <c r="N492" s="2">
        <v>7.6423501968383789</v>
      </c>
      <c r="O492" s="3">
        <v>0.13426586185626158</v>
      </c>
      <c r="P492" s="2">
        <v>7.5972589254379272</v>
      </c>
      <c r="Q492" s="3">
        <v>0.19374056318350449</v>
      </c>
      <c r="R492" s="9" t="s">
        <v>3881</v>
      </c>
      <c r="S492" s="9" t="s">
        <v>3882</v>
      </c>
      <c r="T492" s="9" t="s">
        <v>3883</v>
      </c>
    </row>
    <row r="493" spans="1:20" x14ac:dyDescent="0.15">
      <c r="A493" s="1" t="s">
        <v>863</v>
      </c>
      <c r="B493" s="2">
        <v>8.6204771995544434</v>
      </c>
      <c r="C493" s="3">
        <v>5.1822687927711761E-2</v>
      </c>
      <c r="D493" s="2">
        <v>9.5862994194030762</v>
      </c>
      <c r="E493" s="3">
        <v>0.14055021434549542</v>
      </c>
      <c r="F493" s="2">
        <v>9.7607853412628174</v>
      </c>
      <c r="G493" s="3">
        <v>3.8861005694368719E-2</v>
      </c>
      <c r="H493" s="2">
        <v>9.8648426532745361</v>
      </c>
      <c r="I493" s="3">
        <v>2.7062321145326758E-2</v>
      </c>
      <c r="J493" s="2">
        <v>8.5157008171081543</v>
      </c>
      <c r="K493" s="3">
        <v>0.16234931029035404</v>
      </c>
      <c r="L493" s="2">
        <v>9.4088589350382481</v>
      </c>
      <c r="M493" s="3">
        <v>7.3659962688680747E-2</v>
      </c>
      <c r="N493" s="2">
        <v>9.6499147415161133</v>
      </c>
      <c r="O493" s="3">
        <v>0.1218190803277993</v>
      </c>
      <c r="P493" s="2">
        <v>9.9111695289611816</v>
      </c>
      <c r="Q493" s="3">
        <v>4.2317172029322878E-2</v>
      </c>
      <c r="R493" s="9" t="s">
        <v>1908</v>
      </c>
      <c r="S493" s="9" t="s">
        <v>1909</v>
      </c>
      <c r="T493" s="9" t="s">
        <v>1910</v>
      </c>
    </row>
    <row r="494" spans="1:20" x14ac:dyDescent="0.15">
      <c r="A494" s="1" t="s">
        <v>864</v>
      </c>
      <c r="B494" s="2">
        <v>7.561939001083374</v>
      </c>
      <c r="C494" s="3">
        <v>4.2104345744032691E-2</v>
      </c>
      <c r="D494" s="2">
        <v>7.6132913827896118</v>
      </c>
      <c r="E494" s="3">
        <v>0.15798925937532468</v>
      </c>
      <c r="F494" s="2">
        <v>7.566887378692627</v>
      </c>
      <c r="G494" s="3">
        <v>0.10712420771475023</v>
      </c>
      <c r="H494" s="2">
        <v>8.8060586452484131</v>
      </c>
      <c r="I494" s="3">
        <v>0.2044230558413534</v>
      </c>
      <c r="J494" s="2">
        <v>7.7584863901138306</v>
      </c>
      <c r="K494" s="3">
        <v>0.19050135957831082</v>
      </c>
      <c r="L494" s="2">
        <v>8.131982008616129</v>
      </c>
      <c r="M494" s="3">
        <v>0.18932570956030734</v>
      </c>
      <c r="N494" s="2">
        <v>8.3142313957214355</v>
      </c>
      <c r="O494" s="3">
        <v>5.3362218005448714E-2</v>
      </c>
      <c r="P494" s="2">
        <v>8.5658247470855713</v>
      </c>
      <c r="Q494" s="3">
        <v>0.14383445024005548</v>
      </c>
      <c r="R494" s="9" t="s">
        <v>3884</v>
      </c>
      <c r="S494" s="9" t="s">
        <v>3885</v>
      </c>
      <c r="T494" s="9" t="s">
        <v>3886</v>
      </c>
    </row>
    <row r="495" spans="1:20" x14ac:dyDescent="0.15">
      <c r="A495" s="1" t="s">
        <v>865</v>
      </c>
      <c r="B495" s="2">
        <v>8.4004271030426025</v>
      </c>
      <c r="C495" s="3">
        <v>0.13931009829294172</v>
      </c>
      <c r="D495" s="2">
        <v>9.2661309242248535</v>
      </c>
      <c r="E495" s="3">
        <v>6.6213604250553462E-2</v>
      </c>
      <c r="F495" s="2">
        <v>9.6587357521057129</v>
      </c>
      <c r="G495" s="3">
        <v>9.3674582819714122E-2</v>
      </c>
      <c r="H495" s="2">
        <v>9.6443285942077637</v>
      </c>
      <c r="I495" s="3">
        <v>0.15528136116820854</v>
      </c>
      <c r="J495" s="2">
        <v>8.7991361618041992</v>
      </c>
      <c r="K495" s="3">
        <v>0.15242918655411489</v>
      </c>
      <c r="L495" s="2">
        <v>9.1994590759277344</v>
      </c>
      <c r="M495" s="3">
        <v>0.16086310423323988</v>
      </c>
      <c r="N495" s="2">
        <v>8.9899523258209229</v>
      </c>
      <c r="O495" s="3">
        <v>0.24217765335885719</v>
      </c>
      <c r="P495" s="2">
        <v>9.2117798328399658</v>
      </c>
      <c r="Q495" s="3">
        <v>0.16738965198529021</v>
      </c>
      <c r="R495" s="9" t="s">
        <v>3887</v>
      </c>
      <c r="S495" s="9" t="s">
        <v>3888</v>
      </c>
      <c r="T495" s="9" t="s">
        <v>3889</v>
      </c>
    </row>
    <row r="496" spans="1:20" x14ac:dyDescent="0.15">
      <c r="A496" s="1" t="s">
        <v>866</v>
      </c>
      <c r="B496" s="2">
        <v>6.5287340879440308</v>
      </c>
      <c r="C496" s="3">
        <v>0.23031545411270896</v>
      </c>
      <c r="D496" s="2">
        <v>7.4174528121948242</v>
      </c>
      <c r="E496" s="3">
        <v>0.13733452754772571</v>
      </c>
      <c r="F496" s="2">
        <v>8.1725733280181885</v>
      </c>
      <c r="G496" s="3">
        <v>5.9134128304982499E-2</v>
      </c>
      <c r="H496" s="2">
        <v>7.7723109722137451</v>
      </c>
      <c r="I496" s="3">
        <v>0.12514164865843252</v>
      </c>
      <c r="J496" s="2">
        <v>6.4875729084014893</v>
      </c>
      <c r="K496" s="3">
        <v>0.24994605194965971</v>
      </c>
      <c r="L496" s="2">
        <v>7.459978262583415</v>
      </c>
      <c r="M496" s="3">
        <v>2.7317501401824703E-2</v>
      </c>
      <c r="N496" s="2">
        <v>7.8535813093185425</v>
      </c>
      <c r="O496" s="3">
        <v>0.17385549509656384</v>
      </c>
      <c r="P496" s="2">
        <v>7.5002996921539307</v>
      </c>
      <c r="Q496" s="3">
        <v>0.11522863681719829</v>
      </c>
      <c r="R496" s="9" t="s">
        <v>3890</v>
      </c>
      <c r="S496" s="9" t="s">
        <v>3863</v>
      </c>
      <c r="T496" s="9" t="s">
        <v>3891</v>
      </c>
    </row>
    <row r="497" spans="1:20" x14ac:dyDescent="0.15">
      <c r="A497" s="1" t="s">
        <v>867</v>
      </c>
      <c r="B497" s="2">
        <v>7.9657812118530273</v>
      </c>
      <c r="C497" s="3">
        <v>6.7731192363991319E-2</v>
      </c>
      <c r="D497" s="2">
        <v>8.4886922836303711</v>
      </c>
      <c r="E497" s="3">
        <v>0.13273009511836875</v>
      </c>
      <c r="F497" s="2">
        <v>9.1195356845855713</v>
      </c>
      <c r="G497" s="3">
        <v>0.16023732476910127</v>
      </c>
      <c r="H497" s="2">
        <v>9.2039430141448975</v>
      </c>
      <c r="I497" s="3">
        <v>8.2563879335349089E-2</v>
      </c>
      <c r="J497" s="2">
        <v>8.9334290027618408</v>
      </c>
      <c r="K497" s="3">
        <v>0.17716107746902846</v>
      </c>
      <c r="L497" s="2">
        <v>8.8703190485636387</v>
      </c>
      <c r="M497" s="3">
        <v>6.9528739700274511E-2</v>
      </c>
      <c r="N497" s="2">
        <v>9.8095436096191406</v>
      </c>
      <c r="O497" s="3">
        <v>0.15554160907515671</v>
      </c>
      <c r="P497" s="2">
        <v>9.7726974487304688</v>
      </c>
      <c r="Q497" s="3">
        <v>3.3545576114459338E-2</v>
      </c>
      <c r="R497" s="9" t="s">
        <v>3892</v>
      </c>
      <c r="S497" s="9"/>
      <c r="T497" s="9" t="s">
        <v>3893</v>
      </c>
    </row>
    <row r="498" spans="1:20" x14ac:dyDescent="0.15">
      <c r="A498" s="1" t="s">
        <v>868</v>
      </c>
      <c r="B498" s="2">
        <v>5.333939790725708</v>
      </c>
      <c r="C498" s="3">
        <v>5.7235616921864622E-2</v>
      </c>
      <c r="D498" s="2">
        <v>6.4607980251312256</v>
      </c>
      <c r="E498" s="3">
        <v>7.6297811401656201E-2</v>
      </c>
      <c r="F498" s="2">
        <v>6.8093607425689697</v>
      </c>
      <c r="G498" s="3">
        <v>0.11970567266178149</v>
      </c>
      <c r="H498" s="2">
        <v>6.568767786026001</v>
      </c>
      <c r="I498" s="3">
        <v>0.17823672930130396</v>
      </c>
      <c r="J498" s="2">
        <v>4.9790229797363281</v>
      </c>
      <c r="K498" s="3">
        <v>0.20577849928422304</v>
      </c>
      <c r="L498" s="2">
        <v>5.9655017852783203</v>
      </c>
      <c r="M498" s="3">
        <v>8.3771444210986035E-2</v>
      </c>
      <c r="N498" s="2">
        <v>6.1855690479278564</v>
      </c>
      <c r="O498" s="3">
        <v>0.1265232533983815</v>
      </c>
      <c r="P498" s="2">
        <v>5.994964599609375</v>
      </c>
      <c r="Q498" s="3">
        <v>4.3439703813941521E-2</v>
      </c>
      <c r="R498" s="9" t="s">
        <v>3894</v>
      </c>
      <c r="S498" s="9" t="s">
        <v>3776</v>
      </c>
      <c r="T498" s="9" t="s">
        <v>3895</v>
      </c>
    </row>
    <row r="499" spans="1:20" x14ac:dyDescent="0.15">
      <c r="A499" s="1" t="s">
        <v>869</v>
      </c>
      <c r="B499" s="2">
        <v>4.7811847925186157</v>
      </c>
      <c r="C499" s="3">
        <v>9.9008458958771681E-2</v>
      </c>
      <c r="D499" s="2">
        <v>5.8887397050857544</v>
      </c>
      <c r="E499" s="3">
        <v>0.14858866540419374</v>
      </c>
      <c r="F499" s="2">
        <v>6.7012667655944824</v>
      </c>
      <c r="G499" s="3">
        <v>0.12272744813409944</v>
      </c>
      <c r="H499" s="2">
        <v>6.0155776739120483</v>
      </c>
      <c r="I499" s="3">
        <v>9.1799116878947595E-2</v>
      </c>
      <c r="J499" s="2">
        <v>5.11643385887146</v>
      </c>
      <c r="K499" s="3">
        <v>9.5918533939416004E-2</v>
      </c>
      <c r="L499" s="2">
        <v>5.75908104578654</v>
      </c>
      <c r="M499" s="3">
        <v>9.0476986790047009E-2</v>
      </c>
      <c r="N499" s="2">
        <v>6.1303151845932007</v>
      </c>
      <c r="O499" s="3">
        <v>7.0634294495911645E-2</v>
      </c>
      <c r="P499" s="2">
        <v>5.7975893020629883</v>
      </c>
      <c r="Q499" s="3">
        <v>8.5710843234649711E-2</v>
      </c>
      <c r="R499" s="9" t="s">
        <v>3896</v>
      </c>
      <c r="S499" s="9" t="s">
        <v>3897</v>
      </c>
      <c r="T499" s="9" t="s">
        <v>3898</v>
      </c>
    </row>
    <row r="500" spans="1:20" x14ac:dyDescent="0.15">
      <c r="A500" s="1" t="s">
        <v>870</v>
      </c>
      <c r="B500" s="2">
        <v>4.9916143417358398</v>
      </c>
      <c r="C500" s="3">
        <v>9.2099277898838719E-2</v>
      </c>
      <c r="D500" s="2">
        <v>6.5522174835205078</v>
      </c>
      <c r="E500" s="3">
        <v>5.6658140894116298E-2</v>
      </c>
      <c r="F500" s="2">
        <v>6.3152551651000977</v>
      </c>
      <c r="G500" s="3">
        <v>0.16611003221074505</v>
      </c>
      <c r="H500" s="2">
        <v>6.2253803014755249</v>
      </c>
      <c r="I500" s="3">
        <v>6.5814338531570302E-2</v>
      </c>
      <c r="J500" s="2">
        <v>5.3835093975067139</v>
      </c>
      <c r="K500" s="3">
        <v>0.23781135877417847</v>
      </c>
      <c r="L500" s="2">
        <v>5.9358050028483076</v>
      </c>
      <c r="M500" s="3">
        <v>0.11087078210409317</v>
      </c>
      <c r="N500" s="2">
        <v>5.7583070993423462</v>
      </c>
      <c r="O500" s="3">
        <v>0.10112217525952004</v>
      </c>
      <c r="P500" s="2">
        <v>5.8277021646499634</v>
      </c>
      <c r="Q500" s="3">
        <v>5.6546758036432727E-2</v>
      </c>
      <c r="R500" s="9" t="s">
        <v>3899</v>
      </c>
      <c r="S500" s="9" t="s">
        <v>1143</v>
      </c>
      <c r="T500" s="9" t="s">
        <v>3900</v>
      </c>
    </row>
    <row r="501" spans="1:20" x14ac:dyDescent="0.15">
      <c r="A501" s="1" t="s">
        <v>871</v>
      </c>
      <c r="B501" s="2">
        <v>5.1540855169296265</v>
      </c>
      <c r="C501" s="3">
        <v>9.2297185935224457E-2</v>
      </c>
      <c r="D501" s="2">
        <v>5.7898221015930176</v>
      </c>
      <c r="E501" s="3">
        <v>0.15144000332483773</v>
      </c>
      <c r="F501" s="2">
        <v>6.0278629064559937</v>
      </c>
      <c r="G501" s="3">
        <v>8.1016519541521476E-2</v>
      </c>
      <c r="H501" s="2">
        <v>6.3802276849746704</v>
      </c>
      <c r="I501" s="3">
        <v>0.10085511033834607</v>
      </c>
      <c r="J501" s="2">
        <v>5.6368260383605957</v>
      </c>
      <c r="K501" s="3">
        <v>8.1283844477799988E-2</v>
      </c>
      <c r="L501" s="2">
        <v>6.0128951072692871</v>
      </c>
      <c r="M501" s="3">
        <v>7.6925778158178235E-2</v>
      </c>
      <c r="N501" s="2">
        <v>6.3245810270309448</v>
      </c>
      <c r="O501" s="3">
        <v>0.10536986537176089</v>
      </c>
      <c r="P501" s="2">
        <v>6.5041089057922363</v>
      </c>
      <c r="Q501" s="3">
        <v>4.1387651625039795E-2</v>
      </c>
      <c r="R501" s="9" t="s">
        <v>3901</v>
      </c>
      <c r="S501" s="9" t="s">
        <v>3902</v>
      </c>
      <c r="T501" s="9" t="s">
        <v>3903</v>
      </c>
    </row>
    <row r="502" spans="1:20" x14ac:dyDescent="0.15">
      <c r="A502" s="1" t="s">
        <v>872</v>
      </c>
      <c r="B502" s="2">
        <v>2.8465070128440857</v>
      </c>
      <c r="C502" s="3">
        <v>9.3791963179329585E-2</v>
      </c>
      <c r="D502" s="2">
        <v>3.6901947855949402</v>
      </c>
      <c r="E502" s="3">
        <v>0.20737659365119224</v>
      </c>
      <c r="F502" s="2">
        <v>4.3754299879074097</v>
      </c>
      <c r="G502" s="3">
        <v>0.11156637195689477</v>
      </c>
      <c r="H502" s="2">
        <v>4.0716391801834106</v>
      </c>
      <c r="I502" s="3">
        <v>7.4733839490175133E-2</v>
      </c>
      <c r="J502" s="2">
        <v>3.6828812956809998</v>
      </c>
      <c r="K502" s="3">
        <v>0.118144228451003</v>
      </c>
      <c r="L502" s="2">
        <v>5.2014659245808916</v>
      </c>
      <c r="M502" s="3">
        <v>0.14465690324875838</v>
      </c>
      <c r="N502" s="2">
        <v>5.3303565979003906</v>
      </c>
      <c r="O502" s="3">
        <v>0.23311773631855548</v>
      </c>
      <c r="P502" s="2">
        <v>4.3543969392776489</v>
      </c>
      <c r="Q502" s="3">
        <v>0.25723370802240703</v>
      </c>
      <c r="R502" s="9" t="s">
        <v>3904</v>
      </c>
      <c r="S502" s="9" t="s">
        <v>3444</v>
      </c>
      <c r="T502" s="9" t="s">
        <v>3905</v>
      </c>
    </row>
    <row r="503" spans="1:20" x14ac:dyDescent="0.15">
      <c r="A503" s="1" t="s">
        <v>873</v>
      </c>
      <c r="B503" s="2">
        <v>2.7699490785598755</v>
      </c>
      <c r="C503" s="3">
        <v>3.7227060094238956E-2</v>
      </c>
      <c r="D503" s="2">
        <v>3.4753819704055786</v>
      </c>
      <c r="E503" s="3">
        <v>7.4112844508264525E-2</v>
      </c>
      <c r="F503" s="2">
        <v>3.9184367656707764</v>
      </c>
      <c r="G503" s="3">
        <v>0.18241816751944079</v>
      </c>
      <c r="H503" s="2">
        <v>3.9931915998458862</v>
      </c>
      <c r="I503" s="3">
        <v>0.24631710718219105</v>
      </c>
      <c r="J503" s="2">
        <v>3.4486164450645447</v>
      </c>
      <c r="K503" s="3">
        <v>9.3009422032250669E-2</v>
      </c>
      <c r="L503" s="2">
        <v>3.9930523236592612</v>
      </c>
      <c r="M503" s="3">
        <v>8.2170458857315692E-2</v>
      </c>
      <c r="N503" s="2">
        <v>4.3272712230682373</v>
      </c>
      <c r="O503" s="3">
        <v>9.272715116785743E-2</v>
      </c>
      <c r="P503" s="2">
        <v>4.3733116388320923</v>
      </c>
      <c r="Q503" s="3">
        <v>0.21615053602783726</v>
      </c>
      <c r="R503" s="9" t="s">
        <v>3906</v>
      </c>
      <c r="S503" s="9" t="s">
        <v>3907</v>
      </c>
      <c r="T503" s="9" t="s">
        <v>3908</v>
      </c>
    </row>
    <row r="504" spans="1:20" x14ac:dyDescent="0.15">
      <c r="A504" s="1" t="s">
        <v>874</v>
      </c>
      <c r="B504" s="2">
        <v>3.9954245090484619</v>
      </c>
      <c r="C504" s="3">
        <v>5.2959385113855409E-2</v>
      </c>
      <c r="D504" s="2">
        <v>5.5073059797286987</v>
      </c>
      <c r="E504" s="3">
        <v>0.17909823903420333</v>
      </c>
      <c r="F504" s="2">
        <v>5.5952337980270386</v>
      </c>
      <c r="G504" s="3">
        <v>0.18594121419155912</v>
      </c>
      <c r="H504" s="2">
        <v>5.2184348106384277</v>
      </c>
      <c r="I504" s="3">
        <v>7.6301142259238064E-2</v>
      </c>
      <c r="J504" s="2">
        <v>3.7140121459960938</v>
      </c>
      <c r="K504" s="3">
        <v>0.1516640275181364</v>
      </c>
      <c r="L504" s="2">
        <v>3.9135390122731528</v>
      </c>
      <c r="M504" s="3">
        <v>0.23864013032078657</v>
      </c>
      <c r="N504" s="2">
        <v>3.5418475270271301</v>
      </c>
      <c r="O504" s="3">
        <v>0.14639801279582876</v>
      </c>
      <c r="P504" s="2">
        <v>3.7324559688568115</v>
      </c>
      <c r="Q504" s="3">
        <v>0.29216329820170278</v>
      </c>
      <c r="R504" s="9" t="s">
        <v>3909</v>
      </c>
      <c r="S504" s="9" t="s">
        <v>3450</v>
      </c>
      <c r="T504" s="9" t="s">
        <v>3910</v>
      </c>
    </row>
    <row r="505" spans="1:20" x14ac:dyDescent="0.15">
      <c r="A505" s="1" t="s">
        <v>875</v>
      </c>
      <c r="B505" s="2">
        <v>4.6219682693481445</v>
      </c>
      <c r="C505" s="3">
        <v>6.0395909184528508E-2</v>
      </c>
      <c r="D505" s="2">
        <v>5.5563702583312988</v>
      </c>
      <c r="E505" s="3">
        <v>8.8450688119625684E-2</v>
      </c>
      <c r="F505" s="2">
        <v>5.7998851537704468</v>
      </c>
      <c r="G505" s="3">
        <v>4.374764479245951E-2</v>
      </c>
      <c r="H505" s="2">
        <v>5.8435405492782593</v>
      </c>
      <c r="I505" s="3">
        <v>4.3164685175260203E-2</v>
      </c>
      <c r="J505" s="2">
        <v>5.2814888954162598</v>
      </c>
      <c r="K505" s="3">
        <v>9.0712459946935706E-2</v>
      </c>
      <c r="L505" s="2">
        <v>5.74824317296346</v>
      </c>
      <c r="M505" s="3">
        <v>9.5241884507825864E-2</v>
      </c>
      <c r="N505" s="2">
        <v>5.9562550783157349</v>
      </c>
      <c r="O505" s="3">
        <v>0.14372251312394163</v>
      </c>
      <c r="P505" s="2">
        <v>5.7905645370483398</v>
      </c>
      <c r="Q505" s="3">
        <v>0.10712634570593194</v>
      </c>
      <c r="R505" s="9" t="s">
        <v>3911</v>
      </c>
      <c r="S505" s="9" t="s">
        <v>3912</v>
      </c>
      <c r="T505" s="9" t="s">
        <v>3913</v>
      </c>
    </row>
    <row r="506" spans="1:20" x14ac:dyDescent="0.15">
      <c r="A506" s="1" t="s">
        <v>876</v>
      </c>
      <c r="B506" s="2">
        <v>8.1533641815185547</v>
      </c>
      <c r="C506" s="3">
        <v>0.12573692690418967</v>
      </c>
      <c r="D506" s="2">
        <v>9.1201307773590088</v>
      </c>
      <c r="E506" s="3">
        <v>3.332779816846667E-2</v>
      </c>
      <c r="F506" s="2">
        <v>9.373464822769165</v>
      </c>
      <c r="G506" s="3">
        <v>1.8468550064810296E-2</v>
      </c>
      <c r="H506" s="2">
        <v>9.3742613792419434</v>
      </c>
      <c r="I506" s="3">
        <v>3.8666034040493284E-2</v>
      </c>
      <c r="J506" s="2">
        <v>8.4309754371643066</v>
      </c>
      <c r="K506" s="3">
        <v>0.12576350552271409</v>
      </c>
      <c r="L506" s="2">
        <v>8.8209247589111328</v>
      </c>
      <c r="M506" s="3">
        <v>9.6313360001920478E-2</v>
      </c>
      <c r="N506" s="2">
        <v>9.2448775768280029</v>
      </c>
      <c r="O506" s="3">
        <v>6.5504795362047882E-2</v>
      </c>
      <c r="P506" s="2">
        <v>9.03531813621521</v>
      </c>
      <c r="Q506" s="3">
        <v>6.8482367947997794E-2</v>
      </c>
      <c r="R506" s="9" t="s">
        <v>3914</v>
      </c>
      <c r="S506" s="9" t="s">
        <v>3915</v>
      </c>
      <c r="T506" s="9" t="s">
        <v>3916</v>
      </c>
    </row>
    <row r="507" spans="1:20" x14ac:dyDescent="0.15">
      <c r="A507" s="1" t="s">
        <v>877</v>
      </c>
      <c r="B507" s="2">
        <v>5.9726434946060181</v>
      </c>
      <c r="C507" s="3">
        <v>0.14941021241275768</v>
      </c>
      <c r="D507" s="2">
        <v>7.0110734701156616</v>
      </c>
      <c r="E507" s="3">
        <v>9.4988591939459521E-2</v>
      </c>
      <c r="F507" s="2">
        <v>7.3432990312576294</v>
      </c>
      <c r="G507" s="3">
        <v>0.11739414227448762</v>
      </c>
      <c r="H507" s="2">
        <v>7.1924624443054199</v>
      </c>
      <c r="I507" s="3">
        <v>0.15889963135828022</v>
      </c>
      <c r="J507" s="2">
        <v>5.9255961179733276</v>
      </c>
      <c r="K507" s="3">
        <v>0.25729821239645656</v>
      </c>
      <c r="L507" s="2">
        <v>6.9036226272583008</v>
      </c>
      <c r="M507" s="3">
        <v>0.11427115653184135</v>
      </c>
      <c r="N507" s="2">
        <v>6.9341177940368652</v>
      </c>
      <c r="O507" s="3">
        <v>0.16734319606221518</v>
      </c>
      <c r="P507" s="2">
        <v>6.9958164691925049</v>
      </c>
      <c r="Q507" s="3">
        <v>0.14550866107218066</v>
      </c>
      <c r="R507" s="9" t="s">
        <v>3917</v>
      </c>
      <c r="S507" s="9" t="s">
        <v>3918</v>
      </c>
      <c r="T507" s="9" t="s">
        <v>3919</v>
      </c>
    </row>
    <row r="508" spans="1:20" x14ac:dyDescent="0.15">
      <c r="A508" s="1" t="s">
        <v>878</v>
      </c>
      <c r="B508" s="2">
        <v>4.6078172922134399</v>
      </c>
      <c r="C508" s="3">
        <v>0.11485605189588846</v>
      </c>
      <c r="D508" s="2">
        <v>5.2910547256469727</v>
      </c>
      <c r="E508" s="3">
        <v>4.8167996932870341E-2</v>
      </c>
      <c r="F508" s="2">
        <v>5.2673238515853882</v>
      </c>
      <c r="G508" s="3">
        <v>8.6676537834111347E-2</v>
      </c>
      <c r="H508" s="2">
        <v>5.8261702060699463</v>
      </c>
      <c r="I508" s="3">
        <v>0.12468441588875692</v>
      </c>
      <c r="J508" s="2">
        <v>4.6611180305480957</v>
      </c>
      <c r="K508" s="3">
        <v>0.20453585413454367</v>
      </c>
      <c r="L508" s="2">
        <v>5.1164495150248213</v>
      </c>
      <c r="M508" s="3">
        <v>9.6163946941685823E-3</v>
      </c>
      <c r="N508" s="2">
        <v>5.1299566030502319</v>
      </c>
      <c r="O508" s="3">
        <v>3.1957116734931713E-2</v>
      </c>
      <c r="P508" s="2">
        <v>5.1964998245239258</v>
      </c>
      <c r="Q508" s="3">
        <v>9.5434534811361549E-2</v>
      </c>
      <c r="R508" s="9" t="s">
        <v>3920</v>
      </c>
      <c r="S508" s="9" t="s">
        <v>3921</v>
      </c>
      <c r="T508" s="9" t="s">
        <v>3922</v>
      </c>
    </row>
    <row r="509" spans="1:20" x14ac:dyDescent="0.15">
      <c r="A509" s="1" t="s">
        <v>879</v>
      </c>
      <c r="B509" s="2">
        <v>6.8047785758972168</v>
      </c>
      <c r="C509" s="3">
        <v>0.11159615933514087</v>
      </c>
      <c r="D509" s="2">
        <v>7.2025924921035767</v>
      </c>
      <c r="E509" s="3">
        <v>8.8724799203073787E-2</v>
      </c>
      <c r="F509" s="2">
        <v>7.8364920616149902</v>
      </c>
      <c r="G509" s="3">
        <v>5.9790144695441867E-2</v>
      </c>
      <c r="H509" s="2">
        <v>8.0231252908706665</v>
      </c>
      <c r="I509" s="3">
        <v>0.16992530828881589</v>
      </c>
      <c r="J509" s="2">
        <v>6.2905936241149902</v>
      </c>
      <c r="K509" s="3">
        <v>0.13367825927301877</v>
      </c>
      <c r="L509" s="2">
        <v>7.1392515500386553</v>
      </c>
      <c r="M509" s="3">
        <v>0.18564336009289778</v>
      </c>
      <c r="N509" s="2">
        <v>7.694063663482666</v>
      </c>
      <c r="O509" s="3">
        <v>7.9187074230411617E-2</v>
      </c>
      <c r="P509" s="2">
        <v>7.5632869005203247</v>
      </c>
      <c r="Q509" s="3">
        <v>3.0637009949114048E-2</v>
      </c>
      <c r="R509" s="9" t="s">
        <v>1951</v>
      </c>
      <c r="S509" s="9" t="s">
        <v>1952</v>
      </c>
      <c r="T509" s="9" t="s">
        <v>1953</v>
      </c>
    </row>
    <row r="510" spans="1:20" x14ac:dyDescent="0.15">
      <c r="A510" s="1" t="s">
        <v>880</v>
      </c>
      <c r="B510" s="2">
        <v>10.110183000564575</v>
      </c>
      <c r="C510" s="3">
        <v>3.7749973907792181E-2</v>
      </c>
      <c r="D510" s="2">
        <v>10.917097568511963</v>
      </c>
      <c r="E510" s="3">
        <v>0.16692201037654375</v>
      </c>
      <c r="F510" s="2">
        <v>11.750176191329956</v>
      </c>
      <c r="G510" s="3">
        <v>8.990767065066177E-2</v>
      </c>
      <c r="H510" s="2">
        <v>11.328497409820557</v>
      </c>
      <c r="I510" s="3">
        <v>6.6176185802878693E-2</v>
      </c>
      <c r="J510" s="2">
        <v>10.255892276763916</v>
      </c>
      <c r="K510" s="3">
        <v>0.10920582294443558</v>
      </c>
      <c r="L510" s="2">
        <v>10.996570587158203</v>
      </c>
      <c r="M510" s="3">
        <v>3.7848543855791934E-3</v>
      </c>
      <c r="N510" s="2">
        <v>11.226763725280762</v>
      </c>
      <c r="O510" s="3">
        <v>8.6736130807054959E-2</v>
      </c>
      <c r="P510" s="2">
        <v>10.922772884368896</v>
      </c>
      <c r="Q510" s="3">
        <v>6.0690192818294318E-2</v>
      </c>
      <c r="R510" s="9" t="s">
        <v>3923</v>
      </c>
      <c r="S510" s="9" t="s">
        <v>3924</v>
      </c>
      <c r="T510" s="9" t="s">
        <v>3925</v>
      </c>
    </row>
    <row r="511" spans="1:20" x14ac:dyDescent="0.15">
      <c r="A511" s="1" t="s">
        <v>881</v>
      </c>
      <c r="B511" s="2">
        <v>4.2248509526252747</v>
      </c>
      <c r="C511" s="3">
        <v>0.16975046957908116</v>
      </c>
      <c r="D511" s="2">
        <v>4.6341001987457275</v>
      </c>
      <c r="E511" s="3">
        <v>0.20468321638145254</v>
      </c>
      <c r="F511" s="2">
        <v>5.5672121047973633</v>
      </c>
      <c r="G511" s="3">
        <v>0.15300546388113859</v>
      </c>
      <c r="H511" s="2">
        <v>5.4428551197052002</v>
      </c>
      <c r="I511" s="3">
        <v>0.12807575760713927</v>
      </c>
      <c r="J511" s="2">
        <v>4.3813334703445435</v>
      </c>
      <c r="K511" s="3">
        <v>0.31939412986774846</v>
      </c>
      <c r="L511" s="2">
        <v>5.5066256523132324</v>
      </c>
      <c r="M511" s="3">
        <v>0.21542302194188034</v>
      </c>
      <c r="N511" s="2">
        <v>5.0771428346633911</v>
      </c>
      <c r="O511" s="3">
        <v>0.11955592223776101</v>
      </c>
      <c r="P511" s="2">
        <v>5.5092170238494873</v>
      </c>
      <c r="Q511" s="3">
        <v>0.12775454567298372</v>
      </c>
      <c r="R511" s="9" t="s">
        <v>3926</v>
      </c>
      <c r="S511" s="9"/>
      <c r="T511" s="9" t="s">
        <v>3927</v>
      </c>
    </row>
    <row r="512" spans="1:20" x14ac:dyDescent="0.15">
      <c r="A512" s="1" t="s">
        <v>882</v>
      </c>
      <c r="B512" s="2">
        <v>6.8827250003814697</v>
      </c>
      <c r="C512" s="3">
        <v>0.11285677044512731</v>
      </c>
      <c r="D512" s="2">
        <v>7.5141021013259888</v>
      </c>
      <c r="E512" s="3">
        <v>7.1474197954679894E-2</v>
      </c>
      <c r="F512" s="2">
        <v>8.1859664916992188</v>
      </c>
      <c r="G512" s="3">
        <v>0.10936618119285373</v>
      </c>
      <c r="H512" s="2">
        <v>8.1005420684814453</v>
      </c>
      <c r="I512" s="3">
        <v>8.4223134662707158E-2</v>
      </c>
      <c r="J512" s="2">
        <v>7.262024998664856</v>
      </c>
      <c r="K512" s="3">
        <v>0.18706200647952717</v>
      </c>
      <c r="L512" s="2">
        <v>7.5513086318969727</v>
      </c>
      <c r="M512" s="3">
        <v>0.11603450813390076</v>
      </c>
      <c r="N512" s="2">
        <v>7.9589722156524658</v>
      </c>
      <c r="O512" s="3">
        <v>0.11669948005607463</v>
      </c>
      <c r="P512" s="2">
        <v>7.9252328872680664</v>
      </c>
      <c r="Q512" s="3">
        <v>0.14287198464384571</v>
      </c>
      <c r="R512" s="9" t="s">
        <v>3928</v>
      </c>
      <c r="S512" s="9" t="s">
        <v>3929</v>
      </c>
      <c r="T512" s="9" t="s">
        <v>3930</v>
      </c>
    </row>
    <row r="513" spans="1:20" x14ac:dyDescent="0.15">
      <c r="A513" s="1" t="s">
        <v>883</v>
      </c>
      <c r="B513" s="2">
        <v>5.2033313512802124</v>
      </c>
      <c r="C513" s="3">
        <v>5.4228542672989294E-2</v>
      </c>
      <c r="D513" s="2">
        <v>6.0430461168289185</v>
      </c>
      <c r="E513" s="3">
        <v>6.8857938982882366E-2</v>
      </c>
      <c r="F513" s="2">
        <v>6.2311018705368042</v>
      </c>
      <c r="G513" s="3">
        <v>5.9729310503889223E-2</v>
      </c>
      <c r="H513" s="2">
        <v>6.4194352626800537</v>
      </c>
      <c r="I513" s="3">
        <v>0.13274204436270842</v>
      </c>
      <c r="J513" s="2">
        <v>5.837191104888916</v>
      </c>
      <c r="K513" s="3">
        <v>7.0735594844644936E-2</v>
      </c>
      <c r="L513" s="2">
        <v>6.3377353350321455</v>
      </c>
      <c r="M513" s="3">
        <v>3.6440390984462556E-2</v>
      </c>
      <c r="N513" s="2">
        <v>6.3864091634750366</v>
      </c>
      <c r="O513" s="3">
        <v>8.5761974360477375E-2</v>
      </c>
      <c r="P513" s="2">
        <v>6.4132719039916992</v>
      </c>
      <c r="Q513" s="3">
        <v>7.8811222686349616E-2</v>
      </c>
      <c r="R513" s="9" t="s">
        <v>3931</v>
      </c>
      <c r="S513" s="9" t="s">
        <v>3932</v>
      </c>
      <c r="T513" s="9" t="s">
        <v>3933</v>
      </c>
    </row>
    <row r="514" spans="1:20" x14ac:dyDescent="0.15">
      <c r="A514" s="1" t="s">
        <v>884</v>
      </c>
      <c r="B514" s="2">
        <v>7.0825629234313965</v>
      </c>
      <c r="C514" s="3">
        <v>0.16863307387998216</v>
      </c>
      <c r="D514" s="2">
        <v>7.9348306655883789</v>
      </c>
      <c r="E514" s="3">
        <v>7.7070284006633322E-2</v>
      </c>
      <c r="F514" s="2">
        <v>8.1360170841217041</v>
      </c>
      <c r="G514" s="3">
        <v>3.8914233662663902E-2</v>
      </c>
      <c r="H514" s="2">
        <v>8.2969076633453369</v>
      </c>
      <c r="I514" s="3">
        <v>7.2853620431046234E-2</v>
      </c>
      <c r="J514" s="2">
        <v>7.1928355693817139</v>
      </c>
      <c r="K514" s="3">
        <v>0.12622226964270777</v>
      </c>
      <c r="L514" s="2">
        <v>7.8646841049194336</v>
      </c>
      <c r="M514" s="3">
        <v>6.6905107702700597E-2</v>
      </c>
      <c r="N514" s="2">
        <v>8.0152424573898315</v>
      </c>
      <c r="O514" s="3">
        <v>0.13492157157543594</v>
      </c>
      <c r="P514" s="2">
        <v>7.9560834169387817</v>
      </c>
      <c r="Q514" s="3">
        <v>6.87041007042824E-2</v>
      </c>
      <c r="R514" s="9" t="s">
        <v>3934</v>
      </c>
      <c r="S514" s="9" t="s">
        <v>3807</v>
      </c>
      <c r="T514" s="9" t="s">
        <v>3935</v>
      </c>
    </row>
    <row r="515" spans="1:20" x14ac:dyDescent="0.15">
      <c r="A515" s="1" t="s">
        <v>885</v>
      </c>
      <c r="B515" s="2">
        <v>4.8924769163131714</v>
      </c>
      <c r="C515" s="3">
        <v>0.14323973635182344</v>
      </c>
      <c r="D515" s="2">
        <v>7.5164806842803955</v>
      </c>
      <c r="E515" s="3">
        <v>0.17019735657228313</v>
      </c>
      <c r="F515" s="2">
        <v>7.3897265195846558</v>
      </c>
      <c r="G515" s="3">
        <v>9.3517800116626942E-2</v>
      </c>
      <c r="H515" s="2">
        <v>6.1067062616348267</v>
      </c>
      <c r="I515" s="3">
        <v>0.10188737622044841</v>
      </c>
      <c r="J515" s="2">
        <v>4.0375391244888306</v>
      </c>
      <c r="K515" s="3">
        <v>0.13903332032953938</v>
      </c>
      <c r="L515" s="2">
        <v>5.9483695030212402</v>
      </c>
      <c r="M515" s="3">
        <v>0.10672635105724144</v>
      </c>
      <c r="N515" s="2">
        <v>6.3585875034332275</v>
      </c>
      <c r="O515" s="3">
        <v>9.5040467125688671E-2</v>
      </c>
      <c r="P515" s="2">
        <v>5.1236374378204346</v>
      </c>
      <c r="Q515" s="3">
        <v>0.23724389805484655</v>
      </c>
      <c r="R515" s="9" t="s">
        <v>3936</v>
      </c>
      <c r="S515" s="9" t="s">
        <v>2264</v>
      </c>
      <c r="T515" s="9" t="s">
        <v>3937</v>
      </c>
    </row>
    <row r="516" spans="1:20" x14ac:dyDescent="0.15">
      <c r="A516" s="1" t="s">
        <v>887</v>
      </c>
      <c r="B516" s="2">
        <v>4.4048792123794556</v>
      </c>
      <c r="C516" s="3">
        <v>0.19398846814208609</v>
      </c>
      <c r="D516" s="2">
        <v>6.4851999282836914</v>
      </c>
      <c r="E516" s="3">
        <v>9.9899060360458036E-2</v>
      </c>
      <c r="F516" s="2">
        <v>5.5647557973861694</v>
      </c>
      <c r="G516" s="3">
        <v>0.27037996891618554</v>
      </c>
      <c r="H516" s="2">
        <v>5.614229679107666</v>
      </c>
      <c r="I516" s="3">
        <v>5.7023825489574347E-2</v>
      </c>
      <c r="J516" s="2">
        <v>3.7352004051208496</v>
      </c>
      <c r="K516" s="3">
        <v>0.13413006294939958</v>
      </c>
      <c r="L516" s="2">
        <v>5.3794476191202802</v>
      </c>
      <c r="M516" s="3">
        <v>0.18027411217753891</v>
      </c>
      <c r="N516" s="2">
        <v>4.3351202011108398</v>
      </c>
      <c r="O516" s="3">
        <v>0.25848623805704707</v>
      </c>
      <c r="P516" s="2">
        <v>4.2099384069442749</v>
      </c>
      <c r="Q516" s="3">
        <v>0.19235050472758425</v>
      </c>
      <c r="R516" s="9" t="s">
        <v>3938</v>
      </c>
      <c r="S516" s="9" t="s">
        <v>3939</v>
      </c>
      <c r="T516" s="9" t="s">
        <v>3940</v>
      </c>
    </row>
    <row r="517" spans="1:20" x14ac:dyDescent="0.15">
      <c r="A517" s="1" t="s">
        <v>888</v>
      </c>
      <c r="B517" s="2">
        <v>6.0170423984527588</v>
      </c>
      <c r="C517" s="3">
        <v>0.14088621969724024</v>
      </c>
      <c r="D517" s="2">
        <v>7.28902268409729</v>
      </c>
      <c r="E517" s="3">
        <v>2.1965704784437573E-2</v>
      </c>
      <c r="F517" s="2">
        <v>7.265613317489624</v>
      </c>
      <c r="G517" s="3">
        <v>0.11905046655717444</v>
      </c>
      <c r="H517" s="2">
        <v>7.2240209579467773</v>
      </c>
      <c r="I517" s="3">
        <v>0.11847650001152024</v>
      </c>
      <c r="J517" s="2">
        <v>6.8361879587173462</v>
      </c>
      <c r="K517" s="3">
        <v>0.30139433892195849</v>
      </c>
      <c r="L517" s="2">
        <v>7.5082791646321612</v>
      </c>
      <c r="M517" s="3">
        <v>0.13750404541085526</v>
      </c>
      <c r="N517" s="2">
        <v>7.5357329845428467</v>
      </c>
      <c r="O517" s="3">
        <v>4.7407909845589249E-2</v>
      </c>
      <c r="P517" s="2">
        <v>7.0950778722763062</v>
      </c>
      <c r="Q517" s="3">
        <v>0.24894306567257407</v>
      </c>
      <c r="R517" s="9" t="s">
        <v>3941</v>
      </c>
      <c r="S517" s="9"/>
      <c r="T517" s="9" t="s">
        <v>3942</v>
      </c>
    </row>
    <row r="518" spans="1:20" x14ac:dyDescent="0.15">
      <c r="A518" s="1" t="s">
        <v>889</v>
      </c>
      <c r="B518" s="2">
        <v>5.9955800771713257</v>
      </c>
      <c r="C518" s="3">
        <v>0.18925078465554215</v>
      </c>
      <c r="D518" s="2">
        <v>7.1904710531234741</v>
      </c>
      <c r="E518" s="3">
        <v>0.19657694834355821</v>
      </c>
      <c r="F518" s="2">
        <v>7.4549165964126587</v>
      </c>
      <c r="G518" s="3">
        <v>7.0259692887704089E-2</v>
      </c>
      <c r="H518" s="2">
        <v>7.2016916275024414</v>
      </c>
      <c r="I518" s="3">
        <v>8.5830870669445294E-2</v>
      </c>
      <c r="J518" s="2">
        <v>5.3925900459289551</v>
      </c>
      <c r="K518" s="3">
        <v>0.1035808460845523</v>
      </c>
      <c r="L518" s="2">
        <v>7.0162409146626787</v>
      </c>
      <c r="M518" s="3">
        <v>9.8154759754208745E-2</v>
      </c>
      <c r="N518" s="2">
        <v>6.8394601345062256</v>
      </c>
      <c r="O518" s="3">
        <v>0.11714586786877744</v>
      </c>
      <c r="P518" s="2">
        <v>6.3808960914611816</v>
      </c>
      <c r="Q518" s="3">
        <v>0.18342193010110569</v>
      </c>
      <c r="R518" s="9" t="s">
        <v>3943</v>
      </c>
      <c r="S518" s="9" t="s">
        <v>3944</v>
      </c>
      <c r="T518" s="9" t="s">
        <v>3945</v>
      </c>
    </row>
    <row r="519" spans="1:20" x14ac:dyDescent="0.15">
      <c r="A519" s="1" t="s">
        <v>890</v>
      </c>
      <c r="B519" s="2">
        <v>6.8155969381332397</v>
      </c>
      <c r="C519" s="3">
        <v>0.16721732800548691</v>
      </c>
      <c r="D519" s="2">
        <v>8.0273368358612061</v>
      </c>
      <c r="E519" s="3">
        <v>6.1554729998118438E-2</v>
      </c>
      <c r="F519" s="2">
        <v>8.0593783855438232</v>
      </c>
      <c r="G519" s="3">
        <v>0.14768417762062369</v>
      </c>
      <c r="H519" s="2">
        <v>8.0212485790252686</v>
      </c>
      <c r="I519" s="3">
        <v>5.7665481297995196E-2</v>
      </c>
      <c r="J519" s="2">
        <v>7.345828652381897</v>
      </c>
      <c r="K519" s="3">
        <v>0.16221615418354771</v>
      </c>
      <c r="L519" s="2">
        <v>8.288818995157877</v>
      </c>
      <c r="M519" s="3">
        <v>5.0705104433304914E-2</v>
      </c>
      <c r="N519" s="2">
        <v>8.3553450107574463</v>
      </c>
      <c r="O519" s="3">
        <v>0.13271609897193537</v>
      </c>
      <c r="P519" s="2">
        <v>8.1428942680358887</v>
      </c>
      <c r="Q519" s="3">
        <v>6.7671465542164036E-2</v>
      </c>
      <c r="R519" s="9" t="s">
        <v>3946</v>
      </c>
      <c r="S519" s="9" t="s">
        <v>3947</v>
      </c>
      <c r="T519" s="9" t="s">
        <v>3948</v>
      </c>
    </row>
    <row r="520" spans="1:20" x14ac:dyDescent="0.15">
      <c r="A520" s="1" t="s">
        <v>891</v>
      </c>
      <c r="B520" s="2">
        <v>4.4069582223892212</v>
      </c>
      <c r="C520" s="3">
        <v>0.14610466397303454</v>
      </c>
      <c r="D520" s="2">
        <v>4.9376538991928101</v>
      </c>
      <c r="E520" s="3">
        <v>7.2386134239721983E-2</v>
      </c>
      <c r="F520" s="2">
        <v>5.035480260848999</v>
      </c>
      <c r="G520" s="3">
        <v>0.12077383833607838</v>
      </c>
      <c r="H520" s="2">
        <v>5.6108063459396362</v>
      </c>
      <c r="I520" s="3">
        <v>0.13604483634167105</v>
      </c>
      <c r="J520" s="2">
        <v>4.8537184000015259</v>
      </c>
      <c r="K520" s="3">
        <v>0.13867637889196943</v>
      </c>
      <c r="L520" s="2">
        <v>6.0826239585876465</v>
      </c>
      <c r="M520" s="3">
        <v>4.214560993730675E-3</v>
      </c>
      <c r="N520" s="2">
        <v>5.8362323045730591</v>
      </c>
      <c r="O520" s="3">
        <v>0.20520223094504886</v>
      </c>
      <c r="P520" s="2">
        <v>5.5643172264099121</v>
      </c>
      <c r="Q520" s="3">
        <v>0.19865341047583893</v>
      </c>
      <c r="R520" s="9" t="s">
        <v>3949</v>
      </c>
      <c r="S520" s="9"/>
      <c r="T520" s="9" t="s">
        <v>3950</v>
      </c>
    </row>
    <row r="521" spans="1:20" x14ac:dyDescent="0.15">
      <c r="A521" s="1" t="s">
        <v>892</v>
      </c>
      <c r="B521" s="2">
        <v>6.512715220451355</v>
      </c>
      <c r="C521" s="3">
        <v>6.1239688043723872E-2</v>
      </c>
      <c r="D521" s="2">
        <v>7.8930115699768066</v>
      </c>
      <c r="E521" s="3">
        <v>8.446480679958214E-2</v>
      </c>
      <c r="F521" s="2">
        <v>8.0885035991668701</v>
      </c>
      <c r="G521" s="3">
        <v>7.2534661596288935E-2</v>
      </c>
      <c r="H521" s="2">
        <v>7.712193489074707</v>
      </c>
      <c r="I521" s="3">
        <v>6.0916073042844222E-2</v>
      </c>
      <c r="J521" s="2">
        <v>6.9297442436218262</v>
      </c>
      <c r="K521" s="3">
        <v>0.16733050773584934</v>
      </c>
      <c r="L521" s="2">
        <v>7.7840412457784014</v>
      </c>
      <c r="M521" s="3">
        <v>2.6481498072675195E-2</v>
      </c>
      <c r="N521" s="2">
        <v>7.997772216796875</v>
      </c>
      <c r="O521" s="3">
        <v>6.7892132407330483E-2</v>
      </c>
      <c r="P521" s="2">
        <v>7.8100559711456299</v>
      </c>
      <c r="Q521" s="3">
        <v>0.12416479693208753</v>
      </c>
      <c r="R521" s="9" t="s">
        <v>3951</v>
      </c>
      <c r="S521" s="9" t="s">
        <v>3952</v>
      </c>
      <c r="T521" s="9" t="s">
        <v>3953</v>
      </c>
    </row>
    <row r="522" spans="1:20" x14ac:dyDescent="0.15">
      <c r="A522" s="1" t="s">
        <v>893</v>
      </c>
      <c r="B522" s="2">
        <v>4.9227079153060913</v>
      </c>
      <c r="C522" s="3">
        <v>5.4348713109793334E-2</v>
      </c>
      <c r="D522" s="2">
        <v>6.2673135995864868</v>
      </c>
      <c r="E522" s="3">
        <v>8.8546110021160876E-2</v>
      </c>
      <c r="F522" s="2">
        <v>6.2046573162078857</v>
      </c>
      <c r="G522" s="3">
        <v>0.16204661620865043</v>
      </c>
      <c r="H522" s="2">
        <v>6.1215517520904541</v>
      </c>
      <c r="I522" s="3">
        <v>0.18028461972497029</v>
      </c>
      <c r="J522" s="2">
        <v>5.1763896942138672</v>
      </c>
      <c r="K522" s="3">
        <v>0.22351564256598819</v>
      </c>
      <c r="L522" s="2">
        <v>6.5382844607035322</v>
      </c>
      <c r="M522" s="3">
        <v>4.7455479828178888E-2</v>
      </c>
      <c r="N522" s="2">
        <v>6.0657702684402466</v>
      </c>
      <c r="O522" s="3">
        <v>0.23087805193624464</v>
      </c>
      <c r="P522" s="2">
        <v>6.091471791267395</v>
      </c>
      <c r="Q522" s="3">
        <v>0.21109244499528823</v>
      </c>
      <c r="R522" s="9" t="s">
        <v>3954</v>
      </c>
      <c r="S522" s="9" t="s">
        <v>3955</v>
      </c>
      <c r="T522" s="9" t="s">
        <v>3956</v>
      </c>
    </row>
    <row r="523" spans="1:20" x14ac:dyDescent="0.15">
      <c r="A523" s="1" t="s">
        <v>894</v>
      </c>
      <c r="B523" s="2">
        <v>8.1899886131286621</v>
      </c>
      <c r="C523" s="3">
        <v>6.2666375067824423E-2</v>
      </c>
      <c r="D523" s="2">
        <v>8.8796155452728271</v>
      </c>
      <c r="E523" s="3">
        <v>0.15822231939913786</v>
      </c>
      <c r="F523" s="2">
        <v>9.5820918083190918</v>
      </c>
      <c r="G523" s="3">
        <v>6.031255489160179E-2</v>
      </c>
      <c r="H523" s="2">
        <v>9.388282299041748</v>
      </c>
      <c r="I523" s="3">
        <v>5.8807812711325784E-2</v>
      </c>
      <c r="J523" s="2">
        <v>8.3059670925140381</v>
      </c>
      <c r="K523" s="3">
        <v>0.14314729383639974</v>
      </c>
      <c r="L523" s="2">
        <v>9.1029052734375</v>
      </c>
      <c r="M523" s="3">
        <v>2.8091430664062503E-2</v>
      </c>
      <c r="N523" s="2">
        <v>9.2982006072998047</v>
      </c>
      <c r="O523" s="3">
        <v>3.2266297072630838E-2</v>
      </c>
      <c r="P523" s="2">
        <v>9.1374616622924805</v>
      </c>
      <c r="Q523" s="3">
        <v>5.3075133060094669E-2</v>
      </c>
      <c r="R523" s="9" t="s">
        <v>3957</v>
      </c>
      <c r="S523" s="9" t="s">
        <v>3958</v>
      </c>
      <c r="T523" s="9" t="s">
        <v>3959</v>
      </c>
    </row>
    <row r="524" spans="1:20" x14ac:dyDescent="0.15">
      <c r="A524" s="1" t="s">
        <v>895</v>
      </c>
      <c r="B524" s="2">
        <v>4.7702196836471558</v>
      </c>
      <c r="C524" s="3">
        <v>0.17776737842365722</v>
      </c>
      <c r="D524" s="2">
        <v>5.5556497573852539</v>
      </c>
      <c r="E524" s="3">
        <v>0.12600362951104077</v>
      </c>
      <c r="F524" s="2">
        <v>6.2822736501693726</v>
      </c>
      <c r="G524" s="3">
        <v>4.8856968782408514E-2</v>
      </c>
      <c r="H524" s="2">
        <v>5.9662775993347168</v>
      </c>
      <c r="I524" s="3">
        <v>8.9922149049157324E-2</v>
      </c>
      <c r="J524" s="2">
        <v>4.7740612030029297</v>
      </c>
      <c r="K524" s="3">
        <v>0.18032228555846272</v>
      </c>
      <c r="L524" s="2">
        <v>6.0081028938293457</v>
      </c>
      <c r="M524" s="3">
        <v>8.704360071472525E-2</v>
      </c>
      <c r="N524" s="2">
        <v>6.1620736122131348</v>
      </c>
      <c r="O524" s="3">
        <v>0.12678698677666878</v>
      </c>
      <c r="P524" s="2">
        <v>5.8930817842483521</v>
      </c>
      <c r="Q524" s="3">
        <v>3.3210775930048363E-2</v>
      </c>
      <c r="R524" s="9" t="s">
        <v>3960</v>
      </c>
      <c r="S524" s="9" t="s">
        <v>3961</v>
      </c>
      <c r="T524" s="9" t="s">
        <v>3962</v>
      </c>
    </row>
    <row r="525" spans="1:20" x14ac:dyDescent="0.15">
      <c r="A525" s="1" t="s">
        <v>896</v>
      </c>
      <c r="B525" s="2">
        <v>2.9116395711898804</v>
      </c>
      <c r="C525" s="3">
        <v>4.5377759911037756E-2</v>
      </c>
      <c r="D525" s="2">
        <v>4.5774892568588257</v>
      </c>
      <c r="E525" s="3">
        <v>0.19459886880651742</v>
      </c>
      <c r="F525" s="2">
        <v>4.0053310394287109</v>
      </c>
      <c r="G525" s="3">
        <v>0.26481279140403424</v>
      </c>
      <c r="H525" s="2">
        <v>4.1074321866035461</v>
      </c>
      <c r="I525" s="3">
        <v>0.2178650508174583</v>
      </c>
      <c r="J525" s="2">
        <v>4.3879847526550293</v>
      </c>
      <c r="K525" s="3">
        <v>0.25262913402608528</v>
      </c>
      <c r="L525" s="2">
        <v>4.7478526433308916</v>
      </c>
      <c r="M525" s="3">
        <v>0.11407662058671704</v>
      </c>
      <c r="N525" s="2">
        <v>4.9767192602157593</v>
      </c>
      <c r="O525" s="3">
        <v>0.13544027425791602</v>
      </c>
      <c r="P525" s="2">
        <v>4.8938560485839844</v>
      </c>
      <c r="Q525" s="3">
        <v>9.0523298473543651E-2</v>
      </c>
      <c r="R525" s="9" t="s">
        <v>3963</v>
      </c>
      <c r="S525" s="9"/>
      <c r="T525" s="9" t="s">
        <v>3964</v>
      </c>
    </row>
    <row r="526" spans="1:20" x14ac:dyDescent="0.15">
      <c r="A526" s="1" t="s">
        <v>897</v>
      </c>
      <c r="B526" s="2">
        <v>7.6105400323867798</v>
      </c>
      <c r="C526" s="3">
        <v>8.9722640545673832E-2</v>
      </c>
      <c r="D526" s="2">
        <v>8.7294528484344482</v>
      </c>
      <c r="E526" s="3">
        <v>0.16852694413572555</v>
      </c>
      <c r="F526" s="2">
        <v>8.9135234355926514</v>
      </c>
      <c r="G526" s="3">
        <v>5.8499616464615177E-2</v>
      </c>
      <c r="H526" s="2">
        <v>8.8061261177062988</v>
      </c>
      <c r="I526" s="3">
        <v>5.7609318239886367E-2</v>
      </c>
      <c r="J526" s="2">
        <v>7.7768372297286987</v>
      </c>
      <c r="K526" s="3">
        <v>5.5394282376186217E-2</v>
      </c>
      <c r="L526" s="2">
        <v>8.9128634134928379</v>
      </c>
      <c r="M526" s="3">
        <v>2.9394776904915692E-2</v>
      </c>
      <c r="N526" s="2">
        <v>9.2657186985015869</v>
      </c>
      <c r="O526" s="3">
        <v>6.5424599073812359E-2</v>
      </c>
      <c r="P526" s="2">
        <v>8.6733090877532959</v>
      </c>
      <c r="Q526" s="3">
        <v>7.2700470664450914E-2</v>
      </c>
      <c r="R526" s="9" t="s">
        <v>3965</v>
      </c>
      <c r="S526" s="9" t="s">
        <v>3807</v>
      </c>
      <c r="T526" s="9" t="s">
        <v>3966</v>
      </c>
    </row>
    <row r="527" spans="1:20" x14ac:dyDescent="0.15">
      <c r="A527" s="1" t="s">
        <v>898</v>
      </c>
      <c r="B527" s="2">
        <v>8.2393971681594849</v>
      </c>
      <c r="C527" s="3">
        <v>0.15273799465773466</v>
      </c>
      <c r="D527" s="2">
        <v>9.425952672958374</v>
      </c>
      <c r="E527" s="3">
        <v>7.1479077751719092E-2</v>
      </c>
      <c r="F527" s="2">
        <v>9.612342357635498</v>
      </c>
      <c r="G527" s="3">
        <v>5.2807424038480232E-2</v>
      </c>
      <c r="H527" s="2">
        <v>9.4347198009490967</v>
      </c>
      <c r="I527" s="3">
        <v>0.12987418909531279</v>
      </c>
      <c r="J527" s="2">
        <v>8.0803546905517578</v>
      </c>
      <c r="K527" s="3">
        <v>0.27386202285425765</v>
      </c>
      <c r="L527" s="2">
        <v>8.9384164810180664</v>
      </c>
      <c r="M527" s="3">
        <v>8.3219219065711766E-2</v>
      </c>
      <c r="N527" s="2">
        <v>8.9824934005737305</v>
      </c>
      <c r="O527" s="3">
        <v>6.7847563984016659E-2</v>
      </c>
      <c r="P527" s="2">
        <v>8.7533118724822998</v>
      </c>
      <c r="Q527" s="3">
        <v>8.7064559926538443E-2</v>
      </c>
      <c r="R527" s="9" t="s">
        <v>3967</v>
      </c>
      <c r="S527" s="9" t="s">
        <v>1487</v>
      </c>
      <c r="T527" s="9" t="s">
        <v>3968</v>
      </c>
    </row>
    <row r="528" spans="1:20" x14ac:dyDescent="0.15">
      <c r="A528" s="1" t="s">
        <v>899</v>
      </c>
      <c r="B528" s="2">
        <v>5.7891693115234375</v>
      </c>
      <c r="C528" s="3">
        <v>9.657512491207336E-2</v>
      </c>
      <c r="D528" s="2">
        <v>7.0146249532699585</v>
      </c>
      <c r="E528" s="3">
        <v>0.16143910831950442</v>
      </c>
      <c r="F528" s="2">
        <v>7.1436678171157837</v>
      </c>
      <c r="G528" s="3">
        <v>3.9640745568577752E-2</v>
      </c>
      <c r="H528" s="2">
        <v>6.9782925844192505</v>
      </c>
      <c r="I528" s="3">
        <v>0.10403238691735789</v>
      </c>
      <c r="J528" s="2">
        <v>6.3485791683197021</v>
      </c>
      <c r="K528" s="3">
        <v>0.10068511647514512</v>
      </c>
      <c r="L528" s="2">
        <v>7.8305530548095703</v>
      </c>
      <c r="M528" s="3">
        <v>0.11865192469242744</v>
      </c>
      <c r="N528" s="2">
        <v>7.5740925073623657</v>
      </c>
      <c r="O528" s="3">
        <v>4.3321056170519345E-2</v>
      </c>
      <c r="P528" s="2">
        <v>7.1795682907104492</v>
      </c>
      <c r="Q528" s="3">
        <v>4.9178736548847586E-2</v>
      </c>
      <c r="R528" s="9" t="s">
        <v>3969</v>
      </c>
      <c r="S528" s="9" t="s">
        <v>3970</v>
      </c>
      <c r="T528" s="9" t="s">
        <v>3971</v>
      </c>
    </row>
    <row r="529" spans="1:20" x14ac:dyDescent="0.15">
      <c r="A529" s="1" t="s">
        <v>900</v>
      </c>
      <c r="B529" s="2">
        <v>6.8923935890197754</v>
      </c>
      <c r="C529" s="3">
        <v>0.10462389434148296</v>
      </c>
      <c r="D529" s="2">
        <v>7.6950653791427612</v>
      </c>
      <c r="E529" s="3">
        <v>0.21285303139265621</v>
      </c>
      <c r="F529" s="2">
        <v>7.2263941764831543</v>
      </c>
      <c r="G529" s="3">
        <v>0.10184381223799518</v>
      </c>
      <c r="H529" s="2">
        <v>8.0810179710388184</v>
      </c>
      <c r="I529" s="3">
        <v>0.18696144895133551</v>
      </c>
      <c r="J529" s="2">
        <v>6.0793180465698242</v>
      </c>
      <c r="K529" s="3">
        <v>0.14187664171826547</v>
      </c>
      <c r="L529" s="2">
        <v>6.9502825736999512</v>
      </c>
      <c r="M529" s="3">
        <v>0.11336909028593428</v>
      </c>
      <c r="N529" s="2">
        <v>6.3604447841644287</v>
      </c>
      <c r="O529" s="3">
        <v>9.0766194683995355E-2</v>
      </c>
      <c r="P529" s="2">
        <v>6.5798189640045166</v>
      </c>
      <c r="Q529" s="3">
        <v>0.22316980522630311</v>
      </c>
      <c r="R529" s="9" t="s">
        <v>3972</v>
      </c>
      <c r="S529" s="9" t="s">
        <v>3973</v>
      </c>
      <c r="T529" s="9" t="s">
        <v>3974</v>
      </c>
    </row>
    <row r="530" spans="1:20" x14ac:dyDescent="0.15">
      <c r="A530" s="1" t="s">
        <v>901</v>
      </c>
      <c r="B530" s="2">
        <v>7.3729807138442993</v>
      </c>
      <c r="C530" s="3">
        <v>0.14173457644703233</v>
      </c>
      <c r="D530" s="2">
        <v>8.1492437124252319</v>
      </c>
      <c r="E530" s="3">
        <v>8.3657674435987123E-2</v>
      </c>
      <c r="F530" s="2">
        <v>8.6787588596343994</v>
      </c>
      <c r="G530" s="3">
        <v>8.3616559096298421E-2</v>
      </c>
      <c r="H530" s="2">
        <v>8.5590353012084961</v>
      </c>
      <c r="I530" s="3">
        <v>8.7742720259543563E-2</v>
      </c>
      <c r="J530" s="2">
        <v>8.3193187713623047</v>
      </c>
      <c r="K530" s="3">
        <v>9.657269130385529E-2</v>
      </c>
      <c r="L530" s="2">
        <v>8.7034956614176426</v>
      </c>
      <c r="M530" s="3">
        <v>0.11785067369132744</v>
      </c>
      <c r="N530" s="2">
        <v>8.5857150554656982</v>
      </c>
      <c r="O530" s="3">
        <v>0.15746603697256195</v>
      </c>
      <c r="P530" s="2">
        <v>8.347710132598877</v>
      </c>
      <c r="Q530" s="3">
        <v>4.5610261549885935E-2</v>
      </c>
      <c r="R530" s="9" t="s">
        <v>3975</v>
      </c>
      <c r="S530" s="9" t="s">
        <v>3976</v>
      </c>
      <c r="T530" s="9" t="s">
        <v>3977</v>
      </c>
    </row>
    <row r="531" spans="1:20" x14ac:dyDescent="0.15">
      <c r="A531" s="1" t="s">
        <v>902</v>
      </c>
      <c r="B531" s="2">
        <v>3.9474438428878784</v>
      </c>
      <c r="C531" s="3">
        <v>6.1386931388650992E-2</v>
      </c>
      <c r="D531" s="2">
        <v>4.9790239334106445</v>
      </c>
      <c r="E531" s="3">
        <v>0.16134684723073842</v>
      </c>
      <c r="F531" s="2">
        <v>5.4081645011901855</v>
      </c>
      <c r="G531" s="3">
        <v>8.6575627182436693E-2</v>
      </c>
      <c r="H531" s="2">
        <v>5.1329280138015747</v>
      </c>
      <c r="I531" s="3">
        <v>0.15271700179847683</v>
      </c>
      <c r="J531" s="2">
        <v>3.9438914060592651</v>
      </c>
      <c r="K531" s="3">
        <v>0.21917980498232434</v>
      </c>
      <c r="L531" s="2">
        <v>4.9678707122802734</v>
      </c>
      <c r="M531" s="3">
        <v>0.11335327167842277</v>
      </c>
      <c r="N531" s="2">
        <v>4.9320521354675293</v>
      </c>
      <c r="O531" s="3">
        <v>8.7791178357278302E-2</v>
      </c>
      <c r="P531" s="2">
        <v>4.7672790288925171</v>
      </c>
      <c r="Q531" s="3">
        <v>7.3799597840638068E-2</v>
      </c>
      <c r="R531" s="9" t="s">
        <v>3978</v>
      </c>
      <c r="S531" s="9" t="s">
        <v>3979</v>
      </c>
      <c r="T531" s="9" t="s">
        <v>3980</v>
      </c>
    </row>
    <row r="532" spans="1:20" x14ac:dyDescent="0.15">
      <c r="A532" s="1" t="s">
        <v>903</v>
      </c>
      <c r="B532" s="2">
        <v>5.272118091583252</v>
      </c>
      <c r="C532" s="3">
        <v>0.10839424211703418</v>
      </c>
      <c r="D532" s="2">
        <v>5.8449549674987793</v>
      </c>
      <c r="E532" s="3">
        <v>0.20523547432344946</v>
      </c>
      <c r="F532" s="2">
        <v>6.0622471570968628</v>
      </c>
      <c r="G532" s="3">
        <v>0.10854998661639645</v>
      </c>
      <c r="H532" s="2">
        <v>6.4574631452560425</v>
      </c>
      <c r="I532" s="3">
        <v>4.6746784552002325E-2</v>
      </c>
      <c r="J532" s="2">
        <v>5.2994344234466553</v>
      </c>
      <c r="K532" s="3">
        <v>0.15366939748535841</v>
      </c>
      <c r="L532" s="2">
        <v>5.8036222457885742</v>
      </c>
      <c r="M532" s="3">
        <v>7.5053265650279533E-2</v>
      </c>
      <c r="N532" s="2">
        <v>6.1076201200485229</v>
      </c>
      <c r="O532" s="3">
        <v>6.9519227788576637E-2</v>
      </c>
      <c r="P532" s="2">
        <v>6.1769014596939087</v>
      </c>
      <c r="Q532" s="3">
        <v>5.4152150783467509E-2</v>
      </c>
      <c r="R532" s="9" t="s">
        <v>3981</v>
      </c>
      <c r="S532" s="9" t="s">
        <v>2668</v>
      </c>
      <c r="T532" s="9" t="s">
        <v>3982</v>
      </c>
    </row>
    <row r="533" spans="1:20" x14ac:dyDescent="0.15">
      <c r="A533" s="1" t="s">
        <v>904</v>
      </c>
      <c r="B533" s="2">
        <v>8.3116579055786133</v>
      </c>
      <c r="C533" s="3">
        <v>3.9968949471702736E-2</v>
      </c>
      <c r="D533" s="2">
        <v>8.9685773849487305</v>
      </c>
      <c r="E533" s="3">
        <v>9.4444703730764384E-2</v>
      </c>
      <c r="F533" s="2">
        <v>9.5241305828094482</v>
      </c>
      <c r="G533" s="3">
        <v>8.4808741779948016E-2</v>
      </c>
      <c r="H533" s="2">
        <v>9.494251012802124</v>
      </c>
      <c r="I533" s="3">
        <v>4.9912472065055398E-2</v>
      </c>
      <c r="J533" s="2">
        <v>8.4801678657531738</v>
      </c>
      <c r="K533" s="3">
        <v>5.8084162283002276E-2</v>
      </c>
      <c r="L533" s="2">
        <v>9.1741971969604492</v>
      </c>
      <c r="M533" s="3">
        <v>0.14395860636816166</v>
      </c>
      <c r="N533" s="2">
        <v>9.4846525192260742</v>
      </c>
      <c r="O533" s="3">
        <v>0.12100839526900073</v>
      </c>
      <c r="P533" s="2">
        <v>9.1845853328704834</v>
      </c>
      <c r="Q533" s="3">
        <v>8.2554616517639373E-2</v>
      </c>
      <c r="R533" s="9" t="s">
        <v>3983</v>
      </c>
      <c r="S533" s="9" t="s">
        <v>3984</v>
      </c>
      <c r="T533" s="9" t="s">
        <v>3985</v>
      </c>
    </row>
    <row r="534" spans="1:20" x14ac:dyDescent="0.15">
      <c r="A534" s="1" t="s">
        <v>905</v>
      </c>
      <c r="B534" s="2">
        <v>6.0335891246795654</v>
      </c>
      <c r="C534" s="3">
        <v>0.13322820142131708</v>
      </c>
      <c r="D534" s="2">
        <v>6.9849256277084351</v>
      </c>
      <c r="E534" s="3">
        <v>0.11971947839009624</v>
      </c>
      <c r="F534" s="2">
        <v>7.4078456163406372</v>
      </c>
      <c r="G534" s="3">
        <v>7.8572867568183283E-2</v>
      </c>
      <c r="H534" s="2">
        <v>7.215613842010498</v>
      </c>
      <c r="I534" s="3">
        <v>6.8940209094708702E-2</v>
      </c>
      <c r="J534" s="2">
        <v>5.9334430694580078</v>
      </c>
      <c r="K534" s="3">
        <v>0.22004841661617686</v>
      </c>
      <c r="L534" s="2">
        <v>6.735724925994873</v>
      </c>
      <c r="M534" s="3">
        <v>3.8087767326796904E-2</v>
      </c>
      <c r="N534" s="2">
        <v>7.1182031631469727</v>
      </c>
      <c r="O534" s="3">
        <v>0.13352361423978718</v>
      </c>
      <c r="P534" s="2">
        <v>6.7985066175460815</v>
      </c>
      <c r="Q534" s="3">
        <v>6.8067746976138405E-2</v>
      </c>
      <c r="R534" s="9" t="s">
        <v>3986</v>
      </c>
      <c r="S534" s="9" t="s">
        <v>3776</v>
      </c>
      <c r="T534" s="9" t="s">
        <v>3987</v>
      </c>
    </row>
    <row r="535" spans="1:20" x14ac:dyDescent="0.15">
      <c r="A535" s="1" t="s">
        <v>906</v>
      </c>
      <c r="B535" s="2">
        <v>6.1008450984954834</v>
      </c>
      <c r="C535" s="3">
        <v>4.0819100457739732E-2</v>
      </c>
      <c r="D535" s="2">
        <v>6.3193641901016235</v>
      </c>
      <c r="E535" s="3">
        <v>9.7736541090054765E-2</v>
      </c>
      <c r="F535" s="2">
        <v>7.2911919355392456</v>
      </c>
      <c r="G535" s="3">
        <v>4.9361811707534113E-2</v>
      </c>
      <c r="H535" s="2">
        <v>7.2821586132049561</v>
      </c>
      <c r="I535" s="3">
        <v>6.7077932481656999E-2</v>
      </c>
      <c r="J535" s="2">
        <v>6.5385866165161133</v>
      </c>
      <c r="K535" s="3">
        <v>3.9213670430702952E-2</v>
      </c>
      <c r="L535" s="2">
        <v>6.516640504201253</v>
      </c>
      <c r="M535" s="3">
        <v>5.2859313350697859E-3</v>
      </c>
      <c r="N535" s="2">
        <v>6.7947742938995361</v>
      </c>
      <c r="O535" s="3">
        <v>5.2430143696919375E-2</v>
      </c>
      <c r="P535" s="2">
        <v>7.0482944250106812</v>
      </c>
      <c r="Q535" s="3">
        <v>2.9978355890159313E-2</v>
      </c>
      <c r="R535" s="9" t="s">
        <v>3988</v>
      </c>
      <c r="S535" s="9"/>
      <c r="T535" s="9" t="s">
        <v>3989</v>
      </c>
    </row>
    <row r="536" spans="1:20" x14ac:dyDescent="0.15">
      <c r="A536" s="1" t="s">
        <v>907</v>
      </c>
      <c r="B536" s="2">
        <v>5.415810227394104</v>
      </c>
      <c r="C536" s="3">
        <v>0.20115419298466389</v>
      </c>
      <c r="D536" s="2">
        <v>6.104100227355957</v>
      </c>
      <c r="E536" s="3">
        <v>8.5414939807142584E-2</v>
      </c>
      <c r="F536" s="2">
        <v>6.6235209703445435</v>
      </c>
      <c r="G536" s="3">
        <v>0.10062152209981309</v>
      </c>
      <c r="H536" s="2">
        <v>6.5955226421356201</v>
      </c>
      <c r="I536" s="3">
        <v>7.9098595887937662E-2</v>
      </c>
      <c r="J536" s="2">
        <v>5.8729732036590576</v>
      </c>
      <c r="K536" s="3">
        <v>0.14866570041984653</v>
      </c>
      <c r="L536" s="2">
        <v>6.0294861793518066</v>
      </c>
      <c r="M536" s="3">
        <v>0.18418938576468821</v>
      </c>
      <c r="N536" s="2">
        <v>6.4150427579879761</v>
      </c>
      <c r="O536" s="3">
        <v>8.8390674808369971E-2</v>
      </c>
      <c r="P536" s="2">
        <v>6.2051231861114502</v>
      </c>
      <c r="Q536" s="3">
        <v>0.10710430712657784</v>
      </c>
      <c r="R536" s="9" t="s">
        <v>3990</v>
      </c>
      <c r="S536" s="9" t="s">
        <v>3991</v>
      </c>
      <c r="T536" s="9" t="s">
        <v>3992</v>
      </c>
    </row>
    <row r="537" spans="1:20" x14ac:dyDescent="0.15">
      <c r="A537" s="1" t="s">
        <v>908</v>
      </c>
      <c r="B537" s="2">
        <v>9.9235148429870605</v>
      </c>
      <c r="C537" s="3">
        <v>4.8531284891011064E-2</v>
      </c>
      <c r="D537" s="2">
        <v>10.435808658599854</v>
      </c>
      <c r="E537" s="3">
        <v>8.0610316930069953E-2</v>
      </c>
      <c r="F537" s="2">
        <v>11.071544408798218</v>
      </c>
      <c r="G537" s="3">
        <v>7.880113145340685E-2</v>
      </c>
      <c r="H537" s="2">
        <v>11.102098941802979</v>
      </c>
      <c r="I537" s="3">
        <v>4.6656258817939548E-2</v>
      </c>
      <c r="J537" s="2">
        <v>9.7223517894744873</v>
      </c>
      <c r="K537" s="3">
        <v>8.8186009244459462E-2</v>
      </c>
      <c r="L537" s="2">
        <v>10.404348691304525</v>
      </c>
      <c r="M537" s="3">
        <v>0.10431325017266162</v>
      </c>
      <c r="N537" s="2">
        <v>10.751266717910767</v>
      </c>
      <c r="O537" s="3">
        <v>7.3430051048065964E-2</v>
      </c>
      <c r="P537" s="2">
        <v>11.120616912841797</v>
      </c>
      <c r="Q537" s="3">
        <v>9.1790467961550423E-2</v>
      </c>
      <c r="R537" s="9" t="s">
        <v>1898</v>
      </c>
      <c r="S537" s="9" t="s">
        <v>1899</v>
      </c>
      <c r="T537" s="9" t="s">
        <v>1900</v>
      </c>
    </row>
    <row r="538" spans="1:20" x14ac:dyDescent="0.15">
      <c r="A538" s="1" t="s">
        <v>909</v>
      </c>
      <c r="B538" s="2">
        <v>10.420860290527344</v>
      </c>
      <c r="C538" s="3">
        <v>0.10145264230389128</v>
      </c>
      <c r="D538" s="2">
        <v>11.233375310897827</v>
      </c>
      <c r="E538" s="3">
        <v>0.10131424026798819</v>
      </c>
      <c r="F538" s="2">
        <v>11.564731597900391</v>
      </c>
      <c r="G538" s="3">
        <v>4.7600824794844822E-2</v>
      </c>
      <c r="H538" s="2">
        <v>11.595882892608643</v>
      </c>
      <c r="I538" s="3">
        <v>5.8949829501920993E-2</v>
      </c>
      <c r="J538" s="2">
        <v>10.428876399993896</v>
      </c>
      <c r="K538" s="3">
        <v>4.5061652993508804E-2</v>
      </c>
      <c r="L538" s="2">
        <v>11.239969571431478</v>
      </c>
      <c r="M538" s="3">
        <v>2.2208479558183069E-2</v>
      </c>
      <c r="N538" s="2">
        <v>11.591525554656982</v>
      </c>
      <c r="O538" s="3">
        <v>1.3885637399324408E-2</v>
      </c>
      <c r="P538" s="2">
        <v>11.540780782699585</v>
      </c>
      <c r="Q538" s="3">
        <v>8.7501742304611788E-2</v>
      </c>
      <c r="R538" s="9" t="s">
        <v>2019</v>
      </c>
      <c r="S538" s="9" t="s">
        <v>2020</v>
      </c>
      <c r="T538" s="9" t="s">
        <v>2021</v>
      </c>
    </row>
    <row r="539" spans="1:20" x14ac:dyDescent="0.15">
      <c r="A539" s="1" t="s">
        <v>910</v>
      </c>
      <c r="B539" s="2">
        <v>10.928337812423706</v>
      </c>
      <c r="C539" s="3">
        <v>6.3851901625871205E-2</v>
      </c>
      <c r="D539" s="2">
        <v>12.118535757064819</v>
      </c>
      <c r="E539" s="3">
        <v>0.10904990820507958</v>
      </c>
      <c r="F539" s="2">
        <v>12.197466373443604</v>
      </c>
      <c r="G539" s="3">
        <v>6.4338433073045098E-2</v>
      </c>
      <c r="H539" s="2">
        <v>12.103257894515991</v>
      </c>
      <c r="I539" s="3">
        <v>0.10967183866021991</v>
      </c>
      <c r="J539" s="2">
        <v>11.490900993347168</v>
      </c>
      <c r="K539" s="3">
        <v>9.5396188060183615E-2</v>
      </c>
      <c r="L539" s="2">
        <v>12.275005340576172</v>
      </c>
      <c r="M539" s="3">
        <v>5.0102839931681478E-2</v>
      </c>
      <c r="N539" s="2">
        <v>11.959797859191895</v>
      </c>
      <c r="O539" s="3">
        <v>8.8684702152750025E-2</v>
      </c>
      <c r="P539" s="2">
        <v>11.610504150390625</v>
      </c>
      <c r="Q539" s="3">
        <v>7.3284327192469065E-2</v>
      </c>
      <c r="R539" s="9" t="s">
        <v>3993</v>
      </c>
      <c r="S539" s="9" t="s">
        <v>3994</v>
      </c>
      <c r="T539" s="9" t="s">
        <v>3995</v>
      </c>
    </row>
    <row r="540" spans="1:20" x14ac:dyDescent="0.15">
      <c r="A540" s="1" t="s">
        <v>911</v>
      </c>
      <c r="B540" s="2">
        <v>9.3451197147369385</v>
      </c>
      <c r="C540" s="3">
        <v>0.11321643022519649</v>
      </c>
      <c r="D540" s="2">
        <v>10.220296859741211</v>
      </c>
      <c r="E540" s="3">
        <v>5.2839139505436832E-2</v>
      </c>
      <c r="F540" s="2">
        <v>10.605041980743408</v>
      </c>
      <c r="G540" s="3">
        <v>7.5452509477739016E-2</v>
      </c>
      <c r="H540" s="2">
        <v>10.516215562820435</v>
      </c>
      <c r="I540" s="3">
        <v>4.066923864721516E-2</v>
      </c>
      <c r="J540" s="2">
        <v>8.838714599609375</v>
      </c>
      <c r="K540" s="3">
        <v>0.10730324687115807</v>
      </c>
      <c r="L540" s="2">
        <v>10.139314969380697</v>
      </c>
      <c r="M540" s="3">
        <v>4.2176554079566372E-2</v>
      </c>
      <c r="N540" s="2">
        <v>10.024896860122681</v>
      </c>
      <c r="O540" s="3">
        <v>5.9945868213504783E-2</v>
      </c>
      <c r="P540" s="2">
        <v>9.9276607036590576</v>
      </c>
      <c r="Q540" s="3">
        <v>6.1400456545229215E-2</v>
      </c>
      <c r="R540" s="9" t="s">
        <v>2034</v>
      </c>
      <c r="S540" s="9" t="s">
        <v>1501</v>
      </c>
      <c r="T540" s="9" t="s">
        <v>2035</v>
      </c>
    </row>
    <row r="541" spans="1:20" x14ac:dyDescent="0.15">
      <c r="A541" s="1" t="s">
        <v>912</v>
      </c>
      <c r="B541" s="2">
        <v>7.6136138439178467</v>
      </c>
      <c r="C541" s="3">
        <v>6.3083875473926757E-2</v>
      </c>
      <c r="D541" s="2">
        <v>8.5275814533233643</v>
      </c>
      <c r="E541" s="3">
        <v>0.12780705755502891</v>
      </c>
      <c r="F541" s="2">
        <v>8.5371809005737305</v>
      </c>
      <c r="G541" s="3">
        <v>0.14699466945509843</v>
      </c>
      <c r="H541" s="2">
        <v>8.7825260162353516</v>
      </c>
      <c r="I541" s="3">
        <v>4.7685166084169728E-2</v>
      </c>
      <c r="J541" s="2">
        <v>7.5017184019088745</v>
      </c>
      <c r="K541" s="3">
        <v>4.5203057537245989E-2</v>
      </c>
      <c r="L541" s="2">
        <v>8.0488211313883458</v>
      </c>
      <c r="M541" s="3">
        <v>2.3236402119009535E-2</v>
      </c>
      <c r="N541" s="2">
        <v>8.2945444583892822</v>
      </c>
      <c r="O541" s="3">
        <v>7.1201953341407526E-2</v>
      </c>
      <c r="P541" s="2">
        <v>8.1617227792739868</v>
      </c>
      <c r="Q541" s="3">
        <v>0.12581510457167994</v>
      </c>
      <c r="R541" s="9" t="s">
        <v>3996</v>
      </c>
      <c r="S541" s="9" t="s">
        <v>3997</v>
      </c>
      <c r="T541" s="9" t="s">
        <v>3998</v>
      </c>
    </row>
    <row r="542" spans="1:20" x14ac:dyDescent="0.15">
      <c r="A542" s="1" t="s">
        <v>913</v>
      </c>
      <c r="B542" s="2">
        <v>6.9650908708572388</v>
      </c>
      <c r="C542" s="3">
        <v>0.15353231986029653</v>
      </c>
      <c r="D542" s="2">
        <v>8.0599746704101562</v>
      </c>
      <c r="E542" s="3">
        <v>0.13048794784963355</v>
      </c>
      <c r="F542" s="2">
        <v>7.8457002639770508</v>
      </c>
      <c r="G542" s="3">
        <v>6.7787202198454119E-2</v>
      </c>
      <c r="H542" s="2">
        <v>8.1335982084274292</v>
      </c>
      <c r="I542" s="3">
        <v>0.12824380565476196</v>
      </c>
      <c r="J542" s="2">
        <v>6.5351631641387939</v>
      </c>
      <c r="K542" s="3">
        <v>0.17900468790733237</v>
      </c>
      <c r="L542" s="2">
        <v>7.740598201751709</v>
      </c>
      <c r="M542" s="3">
        <v>6.5233465037194099E-2</v>
      </c>
      <c r="N542" s="2">
        <v>7.3245139122009277</v>
      </c>
      <c r="O542" s="3">
        <v>0.16178067218915251</v>
      </c>
      <c r="P542" s="2">
        <v>7.5476025342941284</v>
      </c>
      <c r="Q542" s="3">
        <v>8.2173515935414013E-2</v>
      </c>
      <c r="R542" s="9" t="s">
        <v>3999</v>
      </c>
      <c r="S542" s="9" t="s">
        <v>1487</v>
      </c>
      <c r="T542" s="9" t="s">
        <v>4000</v>
      </c>
    </row>
    <row r="543" spans="1:20" x14ac:dyDescent="0.15">
      <c r="A543" s="1" t="s">
        <v>914</v>
      </c>
      <c r="B543" s="2">
        <v>6.2697799205780029</v>
      </c>
      <c r="C543" s="3">
        <v>0.14053593511374282</v>
      </c>
      <c r="D543" s="2">
        <v>6.8395161628723145</v>
      </c>
      <c r="E543" s="3">
        <v>8.6045405381025883E-2</v>
      </c>
      <c r="F543" s="2">
        <v>7.0750801563262939</v>
      </c>
      <c r="G543" s="3">
        <v>0.12082504256155363</v>
      </c>
      <c r="H543" s="2">
        <v>7.437872052192688</v>
      </c>
      <c r="I543" s="3">
        <v>0.16876533738806124</v>
      </c>
      <c r="J543" s="2">
        <v>5.8083314895629883</v>
      </c>
      <c r="K543" s="3">
        <v>0.18843637264875876</v>
      </c>
      <c r="L543" s="2">
        <v>6.49479881922404</v>
      </c>
      <c r="M543" s="3">
        <v>5.2817781784783087E-2</v>
      </c>
      <c r="N543" s="2">
        <v>6.4429301023483276</v>
      </c>
      <c r="O543" s="3">
        <v>0.12397899188485573</v>
      </c>
      <c r="P543" s="2">
        <v>6.5525243282318115</v>
      </c>
      <c r="Q543" s="3">
        <v>7.1543948059981446E-2</v>
      </c>
      <c r="R543" s="9" t="s">
        <v>4001</v>
      </c>
      <c r="S543" s="9" t="s">
        <v>4002</v>
      </c>
      <c r="T543" s="9" t="s">
        <v>4003</v>
      </c>
    </row>
    <row r="544" spans="1:20" x14ac:dyDescent="0.15">
      <c r="A544" s="1" t="s">
        <v>915</v>
      </c>
      <c r="B544" s="2">
        <v>7.5465242862701416</v>
      </c>
      <c r="C544" s="3">
        <v>6.6167306446438368E-2</v>
      </c>
      <c r="D544" s="2">
        <v>8.431488037109375</v>
      </c>
      <c r="E544" s="3">
        <v>0.1616726321348457</v>
      </c>
      <c r="F544" s="2">
        <v>8.5034162998199463</v>
      </c>
      <c r="G544" s="3">
        <v>6.0886967130779727E-2</v>
      </c>
      <c r="H544" s="2">
        <v>8.7145943641662598</v>
      </c>
      <c r="I544" s="3">
        <v>0.14298945760750267</v>
      </c>
      <c r="J544" s="2">
        <v>7.8870583772659302</v>
      </c>
      <c r="K544" s="3">
        <v>0.13119630727097947</v>
      </c>
      <c r="L544" s="2">
        <v>8.6568714777628575</v>
      </c>
      <c r="M544" s="3">
        <v>0.13426949810043587</v>
      </c>
      <c r="N544" s="2">
        <v>8.6717643737792969</v>
      </c>
      <c r="O544" s="3">
        <v>0.11621226590601441</v>
      </c>
      <c r="P544" s="2">
        <v>8.8008956909179688</v>
      </c>
      <c r="Q544" s="3">
        <v>4.7383178424314609E-2</v>
      </c>
      <c r="R544" s="9" t="s">
        <v>4004</v>
      </c>
      <c r="S544" s="9" t="s">
        <v>4005</v>
      </c>
      <c r="T544" s="9" t="s">
        <v>4006</v>
      </c>
    </row>
    <row r="545" spans="1:20" x14ac:dyDescent="0.15">
      <c r="A545" s="1" t="s">
        <v>916</v>
      </c>
      <c r="B545" s="2">
        <v>7.3212666511535645</v>
      </c>
      <c r="C545" s="3">
        <v>8.6628116842219383E-2</v>
      </c>
      <c r="D545" s="2">
        <v>8.0350676774978638</v>
      </c>
      <c r="E545" s="3">
        <v>0.27478141150487334</v>
      </c>
      <c r="F545" s="2">
        <v>8.6354568004608154</v>
      </c>
      <c r="G545" s="3">
        <v>0.14559846338358068</v>
      </c>
      <c r="H545" s="2">
        <v>8.4892678260803223</v>
      </c>
      <c r="I545" s="3">
        <v>5.5952211830443119E-2</v>
      </c>
      <c r="J545" s="2">
        <v>7.4306392669677734</v>
      </c>
      <c r="K545" s="3">
        <v>0.22552677907040058</v>
      </c>
      <c r="L545" s="2">
        <v>8.0842185020446777</v>
      </c>
      <c r="M545" s="3">
        <v>0.16785422807778866</v>
      </c>
      <c r="N545" s="2">
        <v>7.9911710023880005</v>
      </c>
      <c r="O545" s="3">
        <v>0.23627457737723179</v>
      </c>
      <c r="P545" s="2">
        <v>8.1662337779998779</v>
      </c>
      <c r="Q545" s="3">
        <v>0.11510612533651964</v>
      </c>
      <c r="R545" s="9" t="s">
        <v>4007</v>
      </c>
      <c r="S545" s="9" t="s">
        <v>4008</v>
      </c>
      <c r="T545" s="9" t="s">
        <v>4009</v>
      </c>
    </row>
    <row r="546" spans="1:20" x14ac:dyDescent="0.15">
      <c r="A546" s="1" t="s">
        <v>917</v>
      </c>
      <c r="B546" s="2">
        <v>7.2566261291503906</v>
      </c>
      <c r="C546" s="3">
        <v>0.10481145878207861</v>
      </c>
      <c r="D546" s="2">
        <v>8.5128204822540283</v>
      </c>
      <c r="E546" s="3">
        <v>8.5501886747816905E-2</v>
      </c>
      <c r="F546" s="2">
        <v>8.3201887607574463</v>
      </c>
      <c r="G546" s="3">
        <v>5.3102842950685056E-2</v>
      </c>
      <c r="H546" s="2">
        <v>8.4217894077301025</v>
      </c>
      <c r="I546" s="3">
        <v>0.15588668523359725</v>
      </c>
      <c r="J546" s="2">
        <v>7.3975610733032227</v>
      </c>
      <c r="K546" s="3">
        <v>0.12626573387054418</v>
      </c>
      <c r="L546" s="2">
        <v>8.7613445917765294</v>
      </c>
      <c r="M546" s="3">
        <v>9.6334779490127628E-2</v>
      </c>
      <c r="N546" s="2">
        <v>8.7727994918823242</v>
      </c>
      <c r="O546" s="3">
        <v>0.21804474943730603</v>
      </c>
      <c r="P546" s="2">
        <v>8.6951017379760742</v>
      </c>
      <c r="Q546" s="3">
        <v>8.4819111937636679E-2</v>
      </c>
      <c r="R546" s="9" t="s">
        <v>1942</v>
      </c>
      <c r="S546" s="9" t="s">
        <v>1943</v>
      </c>
      <c r="T546" s="9" t="s">
        <v>1944</v>
      </c>
    </row>
    <row r="547" spans="1:20" x14ac:dyDescent="0.15">
      <c r="A547" s="1" t="s">
        <v>918</v>
      </c>
      <c r="B547" s="2">
        <v>5.7835006713867188</v>
      </c>
      <c r="C547" s="3">
        <v>0.17632193390558359</v>
      </c>
      <c r="D547" s="2">
        <v>7.0317598581314087</v>
      </c>
      <c r="E547" s="3">
        <v>0.15399446874420508</v>
      </c>
      <c r="F547" s="2">
        <v>7.2748355865478516</v>
      </c>
      <c r="G547" s="3">
        <v>0.15079112328259137</v>
      </c>
      <c r="H547" s="2">
        <v>6.9437352418899536</v>
      </c>
      <c r="I547" s="3">
        <v>5.49518904685624E-2</v>
      </c>
      <c r="J547" s="2">
        <v>5.3807580471038818</v>
      </c>
      <c r="K547" s="3">
        <v>0.36748861004484729</v>
      </c>
      <c r="L547" s="2">
        <v>6.8833907445271807</v>
      </c>
      <c r="M547" s="3">
        <v>0.12957026606768726</v>
      </c>
      <c r="N547" s="2">
        <v>6.848420262336731</v>
      </c>
      <c r="O547" s="3">
        <v>0.23746369088617597</v>
      </c>
      <c r="P547" s="2">
        <v>6.944368839263916</v>
      </c>
      <c r="Q547" s="3">
        <v>0.24762602607991097</v>
      </c>
      <c r="R547" s="9" t="s">
        <v>4010</v>
      </c>
      <c r="S547" s="9" t="s">
        <v>4011</v>
      </c>
      <c r="T547" s="9" t="s">
        <v>4012</v>
      </c>
    </row>
    <row r="548" spans="1:20" x14ac:dyDescent="0.15">
      <c r="A548" s="1" t="s">
        <v>919</v>
      </c>
      <c r="B548" s="2">
        <v>5.8121002912521362</v>
      </c>
      <c r="C548" s="3">
        <v>5.8478158295850791E-2</v>
      </c>
      <c r="D548" s="2">
        <v>6.5674433708190918</v>
      </c>
      <c r="E548" s="3">
        <v>5.9702712091345228E-2</v>
      </c>
      <c r="F548" s="2">
        <v>7.0284793376922607</v>
      </c>
      <c r="G548" s="3">
        <v>0.14737311010931731</v>
      </c>
      <c r="H548" s="2">
        <v>6.9705724716186523</v>
      </c>
      <c r="I548" s="3">
        <v>9.8799468759213388E-2</v>
      </c>
      <c r="J548" s="2">
        <v>5.0294381380081177</v>
      </c>
      <c r="K548" s="3">
        <v>0.13176862542625539</v>
      </c>
      <c r="L548" s="2">
        <v>5.844530900319417</v>
      </c>
      <c r="M548" s="3">
        <v>8.912678307604896E-2</v>
      </c>
      <c r="N548" s="2">
        <v>6.019418478012085</v>
      </c>
      <c r="O548" s="3">
        <v>2.5993365969361037E-2</v>
      </c>
      <c r="P548" s="2">
        <v>5.9359229803085327</v>
      </c>
      <c r="Q548" s="3">
        <v>6.0556948613561125E-2</v>
      </c>
      <c r="R548" s="9" t="s">
        <v>4013</v>
      </c>
      <c r="S548" s="9" t="s">
        <v>4014</v>
      </c>
      <c r="T548" s="9" t="s">
        <v>4015</v>
      </c>
    </row>
    <row r="549" spans="1:20" x14ac:dyDescent="0.15">
      <c r="A549" s="1" t="s">
        <v>920</v>
      </c>
      <c r="B549" s="2">
        <v>5.3498530387878418</v>
      </c>
      <c r="C549" s="3">
        <v>0.1238605966285916</v>
      </c>
      <c r="D549" s="2">
        <v>5.3639287948608398</v>
      </c>
      <c r="E549" s="3">
        <v>0.20017488051660104</v>
      </c>
      <c r="F549" s="2">
        <v>5.7825902700424194</v>
      </c>
      <c r="G549" s="3">
        <v>0.14051346009159629</v>
      </c>
      <c r="H549" s="2">
        <v>6.5066807270050049</v>
      </c>
      <c r="I549" s="3">
        <v>4.0539927639809147E-2</v>
      </c>
      <c r="J549" s="2">
        <v>5.5930025577545166</v>
      </c>
      <c r="K549" s="3">
        <v>2.1389654090127583E-2</v>
      </c>
      <c r="L549" s="2">
        <v>5.8331163724263506</v>
      </c>
      <c r="M549" s="3">
        <v>0.20288413933142449</v>
      </c>
      <c r="N549" s="2">
        <v>6.2621529102325439</v>
      </c>
      <c r="O549" s="3">
        <v>9.1142904174455072E-2</v>
      </c>
      <c r="P549" s="2">
        <v>6.3736070394515991</v>
      </c>
      <c r="Q549" s="3">
        <v>6.8036798702824614E-2</v>
      </c>
      <c r="R549" s="9" t="s">
        <v>4016</v>
      </c>
      <c r="S549" s="9" t="s">
        <v>1533</v>
      </c>
      <c r="T549" s="9" t="s">
        <v>4017</v>
      </c>
    </row>
    <row r="550" spans="1:20" x14ac:dyDescent="0.15">
      <c r="A550" s="1" t="s">
        <v>921</v>
      </c>
      <c r="B550" s="2">
        <v>6.9532976150512695</v>
      </c>
      <c r="C550" s="3">
        <v>6.0383608369214643E-2</v>
      </c>
      <c r="D550" s="2">
        <v>7.4153226613998413</v>
      </c>
      <c r="E550" s="3">
        <v>8.9642988637986989E-2</v>
      </c>
      <c r="F550" s="2">
        <v>8.169176459312439</v>
      </c>
      <c r="G550" s="3">
        <v>0.10518134564392914</v>
      </c>
      <c r="H550" s="2">
        <v>8.1093976497650146</v>
      </c>
      <c r="I550" s="3">
        <v>0.10912776011335192</v>
      </c>
      <c r="J550" s="2">
        <v>6.921630859375</v>
      </c>
      <c r="K550" s="3">
        <v>6.7682143986229501E-2</v>
      </c>
      <c r="L550" s="2">
        <v>7.3760498364766436</v>
      </c>
      <c r="M550" s="3">
        <v>8.0443237917325813E-2</v>
      </c>
      <c r="N550" s="2">
        <v>7.6455787420272827</v>
      </c>
      <c r="O550" s="3">
        <v>3.4582296532597478E-2</v>
      </c>
      <c r="P550" s="2">
        <v>7.6998273134231567</v>
      </c>
      <c r="Q550" s="3">
        <v>2.2343197928614701E-2</v>
      </c>
      <c r="R550" s="9" t="s">
        <v>4018</v>
      </c>
      <c r="S550" s="9" t="s">
        <v>4019</v>
      </c>
      <c r="T550" s="9" t="s">
        <v>4020</v>
      </c>
    </row>
    <row r="551" spans="1:20" x14ac:dyDescent="0.15">
      <c r="A551" s="1" t="s">
        <v>922</v>
      </c>
      <c r="B551" s="2">
        <v>5.8398557901382446</v>
      </c>
      <c r="C551" s="3">
        <v>8.7535174037296881E-2</v>
      </c>
      <c r="D551" s="2">
        <v>6.5716369152069092</v>
      </c>
      <c r="E551" s="3">
        <v>6.4589333113730912E-2</v>
      </c>
      <c r="F551" s="2">
        <v>6.8513163328170776</v>
      </c>
      <c r="G551" s="3">
        <v>0.12671535370367273</v>
      </c>
      <c r="H551" s="2">
        <v>6.9955579042434692</v>
      </c>
      <c r="I551" s="3">
        <v>4.0690161785555096E-2</v>
      </c>
      <c r="J551" s="2">
        <v>6.501355767250061</v>
      </c>
      <c r="K551" s="3">
        <v>0.14339683093541047</v>
      </c>
      <c r="L551" s="2">
        <v>6.8808469772338867</v>
      </c>
      <c r="M551" s="3">
        <v>7.4378234094175738E-2</v>
      </c>
      <c r="N551" s="2">
        <v>7.0935029983520508</v>
      </c>
      <c r="O551" s="3">
        <v>8.9119826750120382E-2</v>
      </c>
      <c r="P551" s="2">
        <v>6.9418720006942749</v>
      </c>
      <c r="Q551" s="3">
        <v>9.1589828377388063E-2</v>
      </c>
      <c r="R551" s="9" t="s">
        <v>4021</v>
      </c>
      <c r="S551" s="9" t="s">
        <v>4022</v>
      </c>
      <c r="T551" s="9" t="s">
        <v>4023</v>
      </c>
    </row>
    <row r="552" spans="1:20" x14ac:dyDescent="0.15">
      <c r="A552" s="1" t="s">
        <v>923</v>
      </c>
      <c r="B552" s="2">
        <v>9.7269604206085205</v>
      </c>
      <c r="C552" s="3">
        <v>0.21527415031079072</v>
      </c>
      <c r="D552" s="2">
        <v>10.843851327896118</v>
      </c>
      <c r="E552" s="3">
        <v>0.11631173062656434</v>
      </c>
      <c r="F552" s="2">
        <v>10.487424373626709</v>
      </c>
      <c r="G552" s="3">
        <v>0.18956124078797459</v>
      </c>
      <c r="H552" s="2">
        <v>10.880280733108521</v>
      </c>
      <c r="I552" s="3">
        <v>7.1453902109365142E-2</v>
      </c>
      <c r="J552" s="2">
        <v>9.0216028690338135</v>
      </c>
      <c r="K552" s="3">
        <v>0.21698100743100718</v>
      </c>
      <c r="L552" s="2">
        <v>9.3864100774129238</v>
      </c>
      <c r="M552" s="3">
        <v>0.14462031813630813</v>
      </c>
      <c r="N552" s="2">
        <v>8.7170426845550537</v>
      </c>
      <c r="O552" s="3">
        <v>6.7077474750768154E-2</v>
      </c>
      <c r="P552" s="2">
        <v>8.7853434085845947</v>
      </c>
      <c r="Q552" s="3">
        <v>7.1238461486196378E-2</v>
      </c>
      <c r="R552" s="9" t="s">
        <v>4024</v>
      </c>
      <c r="S552" s="9" t="s">
        <v>3444</v>
      </c>
      <c r="T552" s="9" t="s">
        <v>4025</v>
      </c>
    </row>
    <row r="553" spans="1:20" x14ac:dyDescent="0.15">
      <c r="A553" s="1" t="s">
        <v>924</v>
      </c>
      <c r="B553" s="2">
        <v>5.3745812177658081</v>
      </c>
      <c r="C553" s="3">
        <v>5.0295749531266601E-2</v>
      </c>
      <c r="D553" s="2">
        <v>7.4888360500335693</v>
      </c>
      <c r="E553" s="3">
        <v>0.16249879825425828</v>
      </c>
      <c r="F553" s="2">
        <v>7.0643854141235352</v>
      </c>
      <c r="G553" s="3">
        <v>0.13803780203711896</v>
      </c>
      <c r="H553" s="2">
        <v>6.5252754688262939</v>
      </c>
      <c r="I553" s="3">
        <v>0.12526711704032051</v>
      </c>
      <c r="J553" s="2">
        <v>6.0021623373031616</v>
      </c>
      <c r="K553" s="3">
        <v>0.1394084278029098</v>
      </c>
      <c r="L553" s="2">
        <v>6.9824878374735517</v>
      </c>
      <c r="M553" s="3">
        <v>0.10773963266170368</v>
      </c>
      <c r="N553" s="2">
        <v>6.270992636680603</v>
      </c>
      <c r="O553" s="3">
        <v>9.5365109536068624E-2</v>
      </c>
      <c r="P553" s="2">
        <v>5.8133982419967651</v>
      </c>
      <c r="Q553" s="3">
        <v>0.15207220382846051</v>
      </c>
      <c r="R553" s="9" t="s">
        <v>4026</v>
      </c>
      <c r="S553" s="9" t="s">
        <v>4027</v>
      </c>
      <c r="T553" s="9" t="s">
        <v>4028</v>
      </c>
    </row>
    <row r="554" spans="1:20" x14ac:dyDescent="0.15">
      <c r="A554" s="1" t="s">
        <v>925</v>
      </c>
      <c r="B554" s="2">
        <v>9.5774505138397217</v>
      </c>
      <c r="C554" s="3">
        <v>4.902676441662835E-2</v>
      </c>
      <c r="D554" s="2">
        <v>10.499528646469116</v>
      </c>
      <c r="E554" s="3">
        <v>9.3990001775362E-2</v>
      </c>
      <c r="F554" s="2">
        <v>11.518174409866333</v>
      </c>
      <c r="G554" s="3">
        <v>7.2844226073354557E-2</v>
      </c>
      <c r="H554" s="2">
        <v>10.72584342956543</v>
      </c>
      <c r="I554" s="3">
        <v>7.7761619074663196E-2</v>
      </c>
      <c r="J554" s="2">
        <v>8.4681596755981445</v>
      </c>
      <c r="K554" s="3">
        <v>0.1697672589165404</v>
      </c>
      <c r="L554" s="2">
        <v>9.7111171086629238</v>
      </c>
      <c r="M554" s="3">
        <v>5.0087931548123202E-2</v>
      </c>
      <c r="N554" s="2">
        <v>10.207154035568237</v>
      </c>
      <c r="O554" s="3">
        <v>0.11166582173809619</v>
      </c>
      <c r="P554" s="2">
        <v>9.7050609588623047</v>
      </c>
      <c r="Q554" s="3">
        <v>2.6815056750407944E-2</v>
      </c>
      <c r="R554" s="9" t="s">
        <v>1970</v>
      </c>
      <c r="S554" s="9" t="s">
        <v>1971</v>
      </c>
      <c r="T554" s="9" t="s">
        <v>1972</v>
      </c>
    </row>
    <row r="555" spans="1:20" x14ac:dyDescent="0.15">
      <c r="A555" s="1" t="s">
        <v>926</v>
      </c>
      <c r="B555" s="2">
        <v>7.3877288103103638</v>
      </c>
      <c r="C555" s="3">
        <v>0.11966120394790525</v>
      </c>
      <c r="D555" s="2">
        <v>8.0275639295578003</v>
      </c>
      <c r="E555" s="3">
        <v>0.13283100250177995</v>
      </c>
      <c r="F555" s="2">
        <v>8.4598581790924072</v>
      </c>
      <c r="G555" s="3">
        <v>0.11803843593108805</v>
      </c>
      <c r="H555" s="2">
        <v>8.5344245433807373</v>
      </c>
      <c r="I555" s="3">
        <v>5.6887057430952549E-2</v>
      </c>
      <c r="J555" s="2">
        <v>7.3623569011688232</v>
      </c>
      <c r="K555" s="3">
        <v>0.11656670115428668</v>
      </c>
      <c r="L555" s="2">
        <v>7.8372368812561035</v>
      </c>
      <c r="M555" s="3">
        <v>7.4932487091289676E-2</v>
      </c>
      <c r="N555" s="2">
        <v>8.1004734039306641</v>
      </c>
      <c r="O555" s="3">
        <v>8.2665922924190519E-2</v>
      </c>
      <c r="P555" s="2">
        <v>7.9523260593414307</v>
      </c>
      <c r="Q555" s="3">
        <v>8.7494866120503487E-2</v>
      </c>
      <c r="R555" s="9" t="s">
        <v>4029</v>
      </c>
      <c r="S555" s="9" t="s">
        <v>4030</v>
      </c>
      <c r="T555" s="9" t="s">
        <v>4031</v>
      </c>
    </row>
    <row r="556" spans="1:20" x14ac:dyDescent="0.15">
      <c r="A556" s="1" t="s">
        <v>927</v>
      </c>
      <c r="B556" s="2">
        <v>8.802501916885376</v>
      </c>
      <c r="C556" s="3">
        <v>6.6932806250990601E-2</v>
      </c>
      <c r="D556" s="2">
        <v>9.6632425785064697</v>
      </c>
      <c r="E556" s="3">
        <v>6.0155611167548313E-2</v>
      </c>
      <c r="F556" s="2">
        <v>10.188198089599609</v>
      </c>
      <c r="G556" s="3">
        <v>9.5317558638255126E-2</v>
      </c>
      <c r="H556" s="2">
        <v>9.9490602016448975</v>
      </c>
      <c r="I556" s="3">
        <v>0.16978878299388903</v>
      </c>
      <c r="J556" s="2">
        <v>8.0534212589263916</v>
      </c>
      <c r="K556" s="3">
        <v>0.22867444308750087</v>
      </c>
      <c r="L556" s="2">
        <v>9.2736126581827794</v>
      </c>
      <c r="M556" s="3">
        <v>5.9254828127709623E-2</v>
      </c>
      <c r="N556" s="2">
        <v>9.2464988231658936</v>
      </c>
      <c r="O556" s="3">
        <v>0.1462946187678221</v>
      </c>
      <c r="P556" s="2">
        <v>8.8490779399871826</v>
      </c>
      <c r="Q556" s="3">
        <v>5.6198969621765481E-2</v>
      </c>
      <c r="R556" s="9" t="s">
        <v>4032</v>
      </c>
      <c r="S556" s="9" t="s">
        <v>4033</v>
      </c>
      <c r="T556" s="9" t="s">
        <v>4034</v>
      </c>
    </row>
    <row r="557" spans="1:20" x14ac:dyDescent="0.15">
      <c r="A557" s="1" t="s">
        <v>928</v>
      </c>
      <c r="B557" s="2">
        <v>5.2997379302978516</v>
      </c>
      <c r="C557" s="3">
        <v>9.4458300539553661E-2</v>
      </c>
      <c r="D557" s="2">
        <v>6.9253150224685669</v>
      </c>
      <c r="E557" s="3">
        <v>0.11748026711942744</v>
      </c>
      <c r="F557" s="2">
        <v>7.0660343170166016</v>
      </c>
      <c r="G557" s="3">
        <v>4.7275076154028206E-2</v>
      </c>
      <c r="H557" s="2">
        <v>6.4451677799224854</v>
      </c>
      <c r="I557" s="3">
        <v>0.11723046889013607</v>
      </c>
      <c r="J557" s="2">
        <v>4.8442802429199219</v>
      </c>
      <c r="K557" s="3">
        <v>0.24171344538146292</v>
      </c>
      <c r="L557" s="2">
        <v>5.5939296086629229</v>
      </c>
      <c r="M557" s="3">
        <v>0.13500455227398692</v>
      </c>
      <c r="N557" s="2">
        <v>5.3211420774459839</v>
      </c>
      <c r="O557" s="3">
        <v>3.6916644120809458E-2</v>
      </c>
      <c r="P557" s="2">
        <v>5.5538129806518555</v>
      </c>
      <c r="Q557" s="3">
        <v>0.13159643656855055</v>
      </c>
      <c r="R557" s="9" t="s">
        <v>4035</v>
      </c>
      <c r="S557" s="9" t="s">
        <v>4036</v>
      </c>
      <c r="T557" s="9" t="s">
        <v>4037</v>
      </c>
    </row>
    <row r="558" spans="1:20" x14ac:dyDescent="0.15">
      <c r="A558" s="1" t="s">
        <v>929</v>
      </c>
      <c r="B558" s="2">
        <v>3.027972936630249</v>
      </c>
      <c r="C558" s="3">
        <v>0.18276129576792069</v>
      </c>
      <c r="D558" s="2">
        <v>4.2842544317245483</v>
      </c>
      <c r="E558" s="3">
        <v>5.8984542585957256E-2</v>
      </c>
      <c r="F558" s="2">
        <v>4.3505195379257202</v>
      </c>
      <c r="G558" s="3">
        <v>0.10632030568390838</v>
      </c>
      <c r="H558" s="2">
        <v>4.1733918190002441</v>
      </c>
      <c r="I558" s="3">
        <v>8.4549142543599548E-2</v>
      </c>
      <c r="J558" s="2">
        <v>3.512711226940155</v>
      </c>
      <c r="K558" s="3">
        <v>0.21253399976555198</v>
      </c>
      <c r="L558" s="2">
        <v>4.6853386561075849</v>
      </c>
      <c r="M558" s="3">
        <v>5.3120690606522122E-2</v>
      </c>
      <c r="N558" s="2">
        <v>4.4826064109802246</v>
      </c>
      <c r="O558" s="3">
        <v>0.11322395015682249</v>
      </c>
      <c r="P558" s="2">
        <v>4.2486711740493774</v>
      </c>
      <c r="Q558" s="3">
        <v>8.2061362546906144E-2</v>
      </c>
      <c r="R558" s="9" t="s">
        <v>4038</v>
      </c>
      <c r="S558" s="9" t="s">
        <v>1487</v>
      </c>
      <c r="T558" s="9" t="s">
        <v>4039</v>
      </c>
    </row>
    <row r="559" spans="1:20" x14ac:dyDescent="0.15">
      <c r="A559" s="1" t="s">
        <v>931</v>
      </c>
      <c r="B559" s="2">
        <v>6.0900534391403198</v>
      </c>
      <c r="C559" s="3">
        <v>0.11427158199700148</v>
      </c>
      <c r="D559" s="2">
        <v>6.8404202461242676</v>
      </c>
      <c r="E559" s="3">
        <v>2.1658444974463689E-2</v>
      </c>
      <c r="F559" s="2">
        <v>7.4369233846664429</v>
      </c>
      <c r="G559" s="3">
        <v>5.9600313529122338E-2</v>
      </c>
      <c r="H559" s="2">
        <v>7.2277020215988159</v>
      </c>
      <c r="I559" s="3">
        <v>0.1087242714006447</v>
      </c>
      <c r="J559" s="2">
        <v>5.8438616991043091</v>
      </c>
      <c r="K559" s="3">
        <v>0.23107318118822401</v>
      </c>
      <c r="L559" s="2">
        <v>6.5822130839029951</v>
      </c>
      <c r="M559" s="3">
        <v>5.7553168675167701E-2</v>
      </c>
      <c r="N559" s="2">
        <v>6.8266283273696899</v>
      </c>
      <c r="O559" s="3">
        <v>3.5107263189933541E-2</v>
      </c>
      <c r="P559" s="2">
        <v>6.6770540475845337</v>
      </c>
      <c r="Q559" s="3">
        <v>8.6337077971852458E-2</v>
      </c>
      <c r="R559" s="9" t="s">
        <v>4040</v>
      </c>
      <c r="S559" s="9" t="s">
        <v>4041</v>
      </c>
      <c r="T559" s="9" t="s">
        <v>4042</v>
      </c>
    </row>
    <row r="560" spans="1:20" x14ac:dyDescent="0.15">
      <c r="A560" s="1" t="s">
        <v>932</v>
      </c>
      <c r="B560" s="2">
        <v>5.5582565069198608</v>
      </c>
      <c r="C560" s="3">
        <v>0.12958281272745995</v>
      </c>
      <c r="D560" s="2">
        <v>6.9089678525924683</v>
      </c>
      <c r="E560" s="3">
        <v>7.8922733429412431E-2</v>
      </c>
      <c r="F560" s="2">
        <v>6.8224776983261108</v>
      </c>
      <c r="G560" s="3">
        <v>0.16136443398784997</v>
      </c>
      <c r="H560" s="2">
        <v>6.6956093311309814</v>
      </c>
      <c r="I560" s="3">
        <v>9.4245416197924828E-2</v>
      </c>
      <c r="J560" s="2">
        <v>5.405024528503418</v>
      </c>
      <c r="K560" s="3">
        <v>0.17476687317965975</v>
      </c>
      <c r="L560" s="2">
        <v>6.7428599993387861</v>
      </c>
      <c r="M560" s="3">
        <v>9.7148137377804936E-2</v>
      </c>
      <c r="N560" s="2">
        <v>6.6132416725158691</v>
      </c>
      <c r="O560" s="3">
        <v>0.19056314914712932</v>
      </c>
      <c r="P560" s="2">
        <v>6.5118935108184814</v>
      </c>
      <c r="Q560" s="3">
        <v>0.12406327084703191</v>
      </c>
      <c r="R560" s="9" t="s">
        <v>4043</v>
      </c>
      <c r="S560" s="9" t="s">
        <v>4044</v>
      </c>
      <c r="T560" s="9" t="s">
        <v>4045</v>
      </c>
    </row>
    <row r="561" spans="1:20" x14ac:dyDescent="0.15">
      <c r="A561" s="1" t="s">
        <v>933</v>
      </c>
      <c r="B561" s="2">
        <v>5.3910139799118042</v>
      </c>
      <c r="C561" s="3">
        <v>2.7369892091892532E-2</v>
      </c>
      <c r="D561" s="2">
        <v>5.4777284860610962</v>
      </c>
      <c r="E561" s="3">
        <v>0.21993125101623767</v>
      </c>
      <c r="F561" s="2">
        <v>6.156974196434021</v>
      </c>
      <c r="G561" s="3">
        <v>0.15411726576043322</v>
      </c>
      <c r="H561" s="2">
        <v>6.5221832990646362</v>
      </c>
      <c r="I561" s="3">
        <v>0.11459723483154996</v>
      </c>
      <c r="J561" s="2">
        <v>4.7985043525695801</v>
      </c>
      <c r="K561" s="3">
        <v>0.22512807951426198</v>
      </c>
      <c r="L561" s="2">
        <v>5.284855842590332</v>
      </c>
      <c r="M561" s="3">
        <v>0.15081165114582967</v>
      </c>
      <c r="N561" s="2">
        <v>5.2932808399200439</v>
      </c>
      <c r="O561" s="3">
        <v>7.2373985595745635E-2</v>
      </c>
      <c r="P561" s="2">
        <v>5.297136664390564</v>
      </c>
      <c r="Q561" s="3">
        <v>0.13329180825431916</v>
      </c>
      <c r="R561" s="9" t="s">
        <v>4046</v>
      </c>
      <c r="S561" s="9"/>
      <c r="T561" s="9" t="s">
        <v>4047</v>
      </c>
    </row>
    <row r="562" spans="1:20" x14ac:dyDescent="0.15">
      <c r="A562" s="1" t="s">
        <v>934</v>
      </c>
      <c r="B562" s="2">
        <v>4.9537553787231445</v>
      </c>
      <c r="C562" s="3">
        <v>5.9673339553335925E-2</v>
      </c>
      <c r="D562" s="2">
        <v>6.0447982549667358</v>
      </c>
      <c r="E562" s="3">
        <v>7.4710472438949779E-2</v>
      </c>
      <c r="F562" s="2">
        <v>6.2803477048873901</v>
      </c>
      <c r="G562" s="3">
        <v>0.139817669712265</v>
      </c>
      <c r="H562" s="2">
        <v>6.0824680328369141</v>
      </c>
      <c r="I562" s="3">
        <v>0.14094607176612597</v>
      </c>
      <c r="J562" s="2">
        <v>6.1520991325378418</v>
      </c>
      <c r="K562" s="3">
        <v>0.15251063173028698</v>
      </c>
      <c r="L562" s="2">
        <v>6.7833366394042969</v>
      </c>
      <c r="M562" s="3">
        <v>8.383001123279106E-2</v>
      </c>
      <c r="N562" s="2">
        <v>6.7844694852828979</v>
      </c>
      <c r="O562" s="3">
        <v>9.0169564420257989E-2</v>
      </c>
      <c r="P562" s="2">
        <v>6.7512000799179077</v>
      </c>
      <c r="Q562" s="3">
        <v>5.6040359952719651E-2</v>
      </c>
      <c r="R562" s="9" t="s">
        <v>4048</v>
      </c>
      <c r="S562" s="9" t="s">
        <v>4049</v>
      </c>
      <c r="T562" s="9" t="s">
        <v>4050</v>
      </c>
    </row>
    <row r="563" spans="1:20" x14ac:dyDescent="0.15">
      <c r="A563" s="1" t="s">
        <v>935</v>
      </c>
      <c r="B563" s="2">
        <v>6.5815821886062622</v>
      </c>
      <c r="C563" s="3">
        <v>0.21517122569323108</v>
      </c>
      <c r="D563" s="2">
        <v>7.4151688814163208</v>
      </c>
      <c r="E563" s="3">
        <v>0.10172491354306538</v>
      </c>
      <c r="F563" s="2">
        <v>7.9659165143966675</v>
      </c>
      <c r="G563" s="3">
        <v>0.12029460168715324</v>
      </c>
      <c r="H563" s="2">
        <v>7.7069704532623291</v>
      </c>
      <c r="I563" s="3">
        <v>5.5245872578144617E-2</v>
      </c>
      <c r="J563" s="2">
        <v>7.3383519649505615</v>
      </c>
      <c r="K563" s="3">
        <v>0.11394331195498082</v>
      </c>
      <c r="L563" s="2">
        <v>7.5475616455078125</v>
      </c>
      <c r="M563" s="3">
        <v>1.0461111108592174E-2</v>
      </c>
      <c r="N563" s="2">
        <v>7.9623003005981445</v>
      </c>
      <c r="O563" s="3">
        <v>6.0957435724053537E-2</v>
      </c>
      <c r="P563" s="2">
        <v>8.1065993309020996</v>
      </c>
      <c r="Q563" s="3">
        <v>0.134619102616055</v>
      </c>
      <c r="R563" s="9" t="s">
        <v>4051</v>
      </c>
      <c r="S563" s="9" t="s">
        <v>4052</v>
      </c>
      <c r="T563" s="9" t="s">
        <v>4053</v>
      </c>
    </row>
    <row r="564" spans="1:20" x14ac:dyDescent="0.15">
      <c r="A564" s="1" t="s">
        <v>936</v>
      </c>
      <c r="B564" s="2">
        <v>6.9753612279891968</v>
      </c>
      <c r="C564" s="3">
        <v>0.14957045056796078</v>
      </c>
      <c r="D564" s="2">
        <v>7.2402687072753906</v>
      </c>
      <c r="E564" s="3">
        <v>0.12865006675706472</v>
      </c>
      <c r="F564" s="2">
        <v>7.7588100433349609</v>
      </c>
      <c r="G564" s="3">
        <v>0.12245639045114481</v>
      </c>
      <c r="H564" s="2">
        <v>8.0985218286514282</v>
      </c>
      <c r="I564" s="3">
        <v>0.18253921376596793</v>
      </c>
      <c r="J564" s="2">
        <v>6.6292879581451416</v>
      </c>
      <c r="K564" s="3">
        <v>0.45244667750201417</v>
      </c>
      <c r="L564" s="2">
        <v>7.6783641179402666</v>
      </c>
      <c r="M564" s="3">
        <v>8.4711147721531543E-2</v>
      </c>
      <c r="N564" s="2">
        <v>7.4565954208374023</v>
      </c>
      <c r="O564" s="3">
        <v>0.28793103483017141</v>
      </c>
      <c r="P564" s="2">
        <v>7.7474926710128784</v>
      </c>
      <c r="Q564" s="3">
        <v>0.21247397833285811</v>
      </c>
      <c r="R564" s="9" t="s">
        <v>4054</v>
      </c>
      <c r="S564" s="9" t="s">
        <v>2264</v>
      </c>
      <c r="T564" s="9" t="s">
        <v>4055</v>
      </c>
    </row>
    <row r="565" spans="1:20" x14ac:dyDescent="0.15">
      <c r="A565" s="1" t="s">
        <v>937</v>
      </c>
      <c r="B565" s="2">
        <v>6.9445630311965942</v>
      </c>
      <c r="C565" s="3">
        <v>0.12543367436404046</v>
      </c>
      <c r="D565" s="2">
        <v>7.9413220882415771</v>
      </c>
      <c r="E565" s="3">
        <v>0.1811809395473693</v>
      </c>
      <c r="F565" s="2">
        <v>8.6670536994934082</v>
      </c>
      <c r="G565" s="3">
        <v>0.13110613519793526</v>
      </c>
      <c r="H565" s="2">
        <v>8.0672881603240967</v>
      </c>
      <c r="I565" s="3">
        <v>0.17616041108009189</v>
      </c>
      <c r="J565" s="2">
        <v>6.5075573921203613</v>
      </c>
      <c r="K565" s="3">
        <v>0.5089023209096819</v>
      </c>
      <c r="L565" s="2">
        <v>9.1714626948038731</v>
      </c>
      <c r="M565" s="3">
        <v>9.3484147461342038E-2</v>
      </c>
      <c r="N565" s="2">
        <v>9.3225769996643066</v>
      </c>
      <c r="O565" s="3">
        <v>0.11258558209418502</v>
      </c>
      <c r="P565" s="2">
        <v>9.0051512718200684</v>
      </c>
      <c r="Q565" s="3">
        <v>4.6640252201150416E-2</v>
      </c>
      <c r="R565" s="9" t="s">
        <v>1512</v>
      </c>
      <c r="S565" s="9" t="s">
        <v>1513</v>
      </c>
      <c r="T565" s="9" t="s">
        <v>1514</v>
      </c>
    </row>
    <row r="566" spans="1:20" x14ac:dyDescent="0.15">
      <c r="A566" s="1" t="s">
        <v>940</v>
      </c>
      <c r="B566" s="2">
        <v>5.7708740234375</v>
      </c>
      <c r="C566" s="3">
        <v>6.526270677863516E-2</v>
      </c>
      <c r="D566" s="2">
        <v>7.2090063095092773</v>
      </c>
      <c r="E566" s="3">
        <v>7.3907608168321676E-2</v>
      </c>
      <c r="F566" s="2">
        <v>7.2599290609359741</v>
      </c>
      <c r="G566" s="3">
        <v>5.250115489326166E-2</v>
      </c>
      <c r="H566" s="2">
        <v>6.8901510238647461</v>
      </c>
      <c r="I566" s="3">
        <v>6.2319220249645604E-2</v>
      </c>
      <c r="J566" s="2">
        <v>5.866870641708374</v>
      </c>
      <c r="K566" s="3">
        <v>0.1648847485277373</v>
      </c>
      <c r="L566" s="2">
        <v>6.8636711438496905</v>
      </c>
      <c r="M566" s="3">
        <v>5.8783141559541723E-2</v>
      </c>
      <c r="N566" s="2">
        <v>6.6355820894241333</v>
      </c>
      <c r="O566" s="3">
        <v>7.1394312465190707E-2</v>
      </c>
      <c r="P566" s="2">
        <v>6.5186662673950195</v>
      </c>
      <c r="Q566" s="3">
        <v>5.5768365052104404E-2</v>
      </c>
      <c r="R566" s="9" t="s">
        <v>4056</v>
      </c>
      <c r="S566" s="9" t="s">
        <v>4057</v>
      </c>
      <c r="T566" s="9" t="s">
        <v>4058</v>
      </c>
    </row>
    <row r="567" spans="1:20" x14ac:dyDescent="0.15">
      <c r="A567" s="1" t="s">
        <v>941</v>
      </c>
      <c r="B567" s="2">
        <v>6.248466968536377</v>
      </c>
      <c r="C567" s="3">
        <v>4.7899791083463948E-2</v>
      </c>
      <c r="D567" s="2">
        <v>7.1368157863616943</v>
      </c>
      <c r="E567" s="3">
        <v>7.6238416122019079E-2</v>
      </c>
      <c r="F567" s="2">
        <v>7.4380090236663818</v>
      </c>
      <c r="G567" s="3">
        <v>3.9201860081618342E-2</v>
      </c>
      <c r="H567" s="2">
        <v>7.3675062656402588</v>
      </c>
      <c r="I567" s="3">
        <v>7.3248524576525226E-2</v>
      </c>
      <c r="J567" s="2">
        <v>7.0648036003112793</v>
      </c>
      <c r="K567" s="3">
        <v>0.11717075618231362</v>
      </c>
      <c r="L567" s="2">
        <v>7.4797782897949219</v>
      </c>
      <c r="M567" s="3">
        <v>2.3488772099879016E-2</v>
      </c>
      <c r="N567" s="2">
        <v>7.6510896682739258</v>
      </c>
      <c r="O567" s="3">
        <v>7.7885063661567985E-2</v>
      </c>
      <c r="P567" s="2">
        <v>7.4691746234893799</v>
      </c>
      <c r="Q567" s="3">
        <v>7.9519550249701379E-2</v>
      </c>
      <c r="R567" s="9" t="s">
        <v>4059</v>
      </c>
      <c r="S567" s="9" t="s">
        <v>4060</v>
      </c>
      <c r="T567" s="9" t="s">
        <v>4061</v>
      </c>
    </row>
    <row r="568" spans="1:20" x14ac:dyDescent="0.15">
      <c r="A568" s="1" t="s">
        <v>942</v>
      </c>
      <c r="B568" s="2">
        <v>3.2636061906814575</v>
      </c>
      <c r="C568" s="3">
        <v>0.1668181306216448</v>
      </c>
      <c r="D568" s="2">
        <v>3.8316592574119568</v>
      </c>
      <c r="E568" s="3">
        <v>0.21670100279233231</v>
      </c>
      <c r="F568" s="2">
        <v>4.178236722946167</v>
      </c>
      <c r="G568" s="3">
        <v>7.3952820812599462E-2</v>
      </c>
      <c r="H568" s="2">
        <v>4.3825805187225342</v>
      </c>
      <c r="I568" s="3">
        <v>7.5617958822417536E-2</v>
      </c>
      <c r="J568" s="2">
        <v>3.8691902756690979</v>
      </c>
      <c r="K568" s="3">
        <v>0.10698817506765611</v>
      </c>
      <c r="L568" s="2">
        <v>4.2865872383117676</v>
      </c>
      <c r="M568" s="3">
        <v>8.8098748273581551E-2</v>
      </c>
      <c r="N568" s="2">
        <v>4.938557505607605</v>
      </c>
      <c r="O568" s="3">
        <v>0.14893664519766794</v>
      </c>
      <c r="P568" s="2">
        <v>4.8014806509017944</v>
      </c>
      <c r="Q568" s="3">
        <v>9.2171974725302253E-2</v>
      </c>
      <c r="R568" s="9" t="s">
        <v>4062</v>
      </c>
      <c r="S568" s="9" t="s">
        <v>4063</v>
      </c>
      <c r="T568" s="9" t="s">
        <v>4064</v>
      </c>
    </row>
    <row r="569" spans="1:20" x14ac:dyDescent="0.15">
      <c r="A569" s="1" t="s">
        <v>943</v>
      </c>
      <c r="B569" s="2">
        <v>6.122827410697937</v>
      </c>
      <c r="C569" s="3">
        <v>0.14232118179309905</v>
      </c>
      <c r="D569" s="2">
        <v>6.8055288791656494</v>
      </c>
      <c r="E569" s="3">
        <v>0.14692879761026792</v>
      </c>
      <c r="F569" s="2">
        <v>6.9113554954528809</v>
      </c>
      <c r="G569" s="3">
        <v>0.10478626288842989</v>
      </c>
      <c r="H569" s="2">
        <v>7.2415181398391724</v>
      </c>
      <c r="I569" s="3">
        <v>5.3766423321090766E-2</v>
      </c>
      <c r="J569" s="2">
        <v>6.6513800621032715</v>
      </c>
      <c r="K569" s="3">
        <v>9.7015125842079608E-2</v>
      </c>
      <c r="L569" s="2">
        <v>7.1506131490071612</v>
      </c>
      <c r="M569" s="3">
        <v>4.094133523803755E-2</v>
      </c>
      <c r="N569" s="2">
        <v>7.4152841567993164</v>
      </c>
      <c r="O569" s="3">
        <v>6.3090878090581476E-2</v>
      </c>
      <c r="P569" s="2">
        <v>7.4205925464630127</v>
      </c>
      <c r="Q569" s="3">
        <v>7.059070130644321E-2</v>
      </c>
      <c r="R569" s="9" t="s">
        <v>4065</v>
      </c>
      <c r="S569" s="9" t="s">
        <v>3417</v>
      </c>
      <c r="T569" s="9" t="s">
        <v>4066</v>
      </c>
    </row>
    <row r="570" spans="1:20" x14ac:dyDescent="0.15">
      <c r="A570" s="1" t="s">
        <v>944</v>
      </c>
      <c r="B570" s="2">
        <v>6.0738946199417114</v>
      </c>
      <c r="C570" s="3">
        <v>8.0656502883887871E-2</v>
      </c>
      <c r="D570" s="2">
        <v>6.9575303792953491</v>
      </c>
      <c r="E570" s="3">
        <v>7.1131200236581774E-2</v>
      </c>
      <c r="F570" s="2">
        <v>7.6265996694564819</v>
      </c>
      <c r="G570" s="3">
        <v>8.5231151270882738E-2</v>
      </c>
      <c r="H570" s="2">
        <v>7.1905949115753174</v>
      </c>
      <c r="I570" s="3">
        <v>4.5768817762753752E-2</v>
      </c>
      <c r="J570" s="2">
        <v>5.9950891733169556</v>
      </c>
      <c r="K570" s="3">
        <v>0.13702664061184458</v>
      </c>
      <c r="L570" s="2">
        <v>6.8633968035380049</v>
      </c>
      <c r="M570" s="3">
        <v>5.5118819180548215E-2</v>
      </c>
      <c r="N570" s="2">
        <v>6.8896241188049316</v>
      </c>
      <c r="O570" s="3">
        <v>0.11521856882120692</v>
      </c>
      <c r="P570" s="2">
        <v>6.7612648010253906</v>
      </c>
      <c r="Q570" s="3">
        <v>0.15993010523237683</v>
      </c>
      <c r="R570" s="9" t="s">
        <v>4067</v>
      </c>
      <c r="S570" s="9" t="s">
        <v>4068</v>
      </c>
      <c r="T570" s="9" t="s">
        <v>4069</v>
      </c>
    </row>
    <row r="571" spans="1:20" x14ac:dyDescent="0.15">
      <c r="A571" s="1" t="s">
        <v>945</v>
      </c>
      <c r="B571" s="2">
        <v>5.5456269979476929</v>
      </c>
      <c r="C571" s="3">
        <v>7.7564298028636236E-2</v>
      </c>
      <c r="D571" s="2">
        <v>5.8909028768539429</v>
      </c>
      <c r="E571" s="3">
        <v>0.20968246504559102</v>
      </c>
      <c r="F571" s="2">
        <v>6.4885121583938599</v>
      </c>
      <c r="G571" s="3">
        <v>0.18263355298715092</v>
      </c>
      <c r="H571" s="2">
        <v>6.661098837852478</v>
      </c>
      <c r="I571" s="3">
        <v>0.10108547200684162</v>
      </c>
      <c r="J571" s="2">
        <v>5.7851179838180542</v>
      </c>
      <c r="K571" s="3">
        <v>0.17168530931210985</v>
      </c>
      <c r="L571" s="2">
        <v>6.1571974754333496</v>
      </c>
      <c r="M571" s="3">
        <v>9.6494510282237433E-2</v>
      </c>
      <c r="N571" s="2">
        <v>6.1972962617874146</v>
      </c>
      <c r="O571" s="3">
        <v>0.26550325825107668</v>
      </c>
      <c r="P571" s="2">
        <v>6.2523708343505859</v>
      </c>
      <c r="Q571" s="3">
        <v>0.26918106812495474</v>
      </c>
      <c r="R571" s="9" t="s">
        <v>4070</v>
      </c>
      <c r="S571" s="9" t="s">
        <v>4071</v>
      </c>
      <c r="T571" s="9" t="s">
        <v>4072</v>
      </c>
    </row>
    <row r="572" spans="1:20" x14ac:dyDescent="0.15">
      <c r="A572" s="1" t="s">
        <v>946</v>
      </c>
      <c r="B572" s="2">
        <v>6.6784543991088867</v>
      </c>
      <c r="C572" s="3">
        <v>7.7957831618666359E-2</v>
      </c>
      <c r="D572" s="2">
        <v>6.8861759901046753</v>
      </c>
      <c r="E572" s="3">
        <v>0.10639760309639347</v>
      </c>
      <c r="F572" s="2">
        <v>7.4067460298538208</v>
      </c>
      <c r="G572" s="3">
        <v>0.14128717908422014</v>
      </c>
      <c r="H572" s="2">
        <v>7.7881749868392944</v>
      </c>
      <c r="I572" s="3">
        <v>0.11267969786716735</v>
      </c>
      <c r="J572" s="2">
        <v>7.0537701845169067</v>
      </c>
      <c r="K572" s="3">
        <v>0.18600087631161102</v>
      </c>
      <c r="L572" s="2">
        <v>6.8248688379923506</v>
      </c>
      <c r="M572" s="3">
        <v>4.0356186347514304E-2</v>
      </c>
      <c r="N572" s="2">
        <v>7.4062049388885498</v>
      </c>
      <c r="O572" s="3">
        <v>0.20812770477995146</v>
      </c>
      <c r="P572" s="2">
        <v>7.6280536651611328</v>
      </c>
      <c r="Q572" s="3">
        <v>8.1658917815235627E-2</v>
      </c>
      <c r="R572" s="9" t="s">
        <v>4073</v>
      </c>
      <c r="S572" s="9" t="s">
        <v>4074</v>
      </c>
      <c r="T572" s="9" t="s">
        <v>4075</v>
      </c>
    </row>
    <row r="573" spans="1:20" x14ac:dyDescent="0.15">
      <c r="A573" s="1" t="s">
        <v>947</v>
      </c>
      <c r="B573" s="2">
        <v>6.984447717666626</v>
      </c>
      <c r="C573" s="3">
        <v>9.2125112527009348E-2</v>
      </c>
      <c r="D573" s="2">
        <v>8.2165360450744629</v>
      </c>
      <c r="E573" s="3">
        <v>7.7843771202265669E-2</v>
      </c>
      <c r="F573" s="2">
        <v>8.1071748733520508</v>
      </c>
      <c r="G573" s="3">
        <v>9.4416968928407077E-2</v>
      </c>
      <c r="H573" s="2">
        <v>8.0917270183563232</v>
      </c>
      <c r="I573" s="3">
        <v>7.8044753013357171E-2</v>
      </c>
      <c r="J573" s="2">
        <v>7.6867148876190186</v>
      </c>
      <c r="K573" s="3">
        <v>0.12403349033806092</v>
      </c>
      <c r="L573" s="2">
        <v>8.7189931869506836</v>
      </c>
      <c r="M573" s="3">
        <v>2.2862133467092881E-2</v>
      </c>
      <c r="N573" s="2">
        <v>8.563511848449707</v>
      </c>
      <c r="O573" s="3">
        <v>4.3075222381245316E-2</v>
      </c>
      <c r="P573" s="2">
        <v>8.2644391059875488</v>
      </c>
      <c r="Q573" s="3">
        <v>4.6099724983411375E-2</v>
      </c>
      <c r="R573" s="9" t="s">
        <v>4076</v>
      </c>
      <c r="S573" s="9" t="s">
        <v>2596</v>
      </c>
      <c r="T573" s="9" t="s">
        <v>4077</v>
      </c>
    </row>
    <row r="574" spans="1:20" x14ac:dyDescent="0.15">
      <c r="A574" s="1" t="s">
        <v>948</v>
      </c>
      <c r="B574" s="2">
        <v>6.6242122650146484</v>
      </c>
      <c r="C574" s="3">
        <v>1.7336549838929197E-2</v>
      </c>
      <c r="D574" s="2">
        <v>7.1871421337127686</v>
      </c>
      <c r="E574" s="3">
        <v>4.0049639690082392E-2</v>
      </c>
      <c r="F574" s="2">
        <v>7.9270491600036621</v>
      </c>
      <c r="G574" s="3">
        <v>3.5052462926077235E-2</v>
      </c>
      <c r="H574" s="2">
        <v>7.7286851406097412</v>
      </c>
      <c r="I574" s="3">
        <v>0.11273685928695253</v>
      </c>
      <c r="J574" s="2">
        <v>6.4469375610351562</v>
      </c>
      <c r="K574" s="3">
        <v>9.6985511502453797E-2</v>
      </c>
      <c r="L574" s="2">
        <v>7.0966548919677734</v>
      </c>
      <c r="M574" s="3">
        <v>3.8751855580019763E-2</v>
      </c>
      <c r="N574" s="2">
        <v>7.2609621286392212</v>
      </c>
      <c r="O574" s="3">
        <v>8.1403067042497612E-2</v>
      </c>
      <c r="P574" s="2">
        <v>7.161646842956543</v>
      </c>
      <c r="Q574" s="3">
        <v>2.4008260176257588E-2</v>
      </c>
      <c r="R574" s="9" t="s">
        <v>4078</v>
      </c>
      <c r="S574" s="9" t="s">
        <v>4079</v>
      </c>
      <c r="T574" s="9" t="s">
        <v>4080</v>
      </c>
    </row>
    <row r="575" spans="1:20" x14ac:dyDescent="0.15">
      <c r="A575" s="1" t="s">
        <v>949</v>
      </c>
      <c r="B575" s="2">
        <v>10.818651676177979</v>
      </c>
      <c r="C575" s="3">
        <v>0.15413506969978119</v>
      </c>
      <c r="D575" s="2">
        <v>12.055575370788574</v>
      </c>
      <c r="E575" s="3">
        <v>6.9345213499471814E-2</v>
      </c>
      <c r="F575" s="2">
        <v>11.954498767852783</v>
      </c>
      <c r="G575" s="3">
        <v>0.19798991511529765</v>
      </c>
      <c r="H575" s="2">
        <v>11.922382116317749</v>
      </c>
      <c r="I575" s="3">
        <v>0.11292292134148106</v>
      </c>
      <c r="J575" s="2">
        <v>10.968491077423096</v>
      </c>
      <c r="K575" s="3">
        <v>0.11736610908864194</v>
      </c>
      <c r="L575" s="2">
        <v>11.365329742431641</v>
      </c>
      <c r="M575" s="3">
        <v>8.4189436456105327E-2</v>
      </c>
      <c r="N575" s="2">
        <v>11.481760501861572</v>
      </c>
      <c r="O575" s="3">
        <v>0.17926805576888694</v>
      </c>
      <c r="P575" s="2">
        <v>11.318625688552856</v>
      </c>
      <c r="Q575" s="3">
        <v>6.2761683718901534E-2</v>
      </c>
      <c r="R575" s="9" t="s">
        <v>4081</v>
      </c>
      <c r="S575" s="9" t="s">
        <v>4082</v>
      </c>
      <c r="T575" s="9" t="s">
        <v>4083</v>
      </c>
    </row>
    <row r="576" spans="1:20" x14ac:dyDescent="0.15">
      <c r="A576" s="1" t="s">
        <v>950</v>
      </c>
      <c r="B576" s="2">
        <v>7.5627518892288208</v>
      </c>
      <c r="C576" s="3">
        <v>0.1668645315434642</v>
      </c>
      <c r="D576" s="2">
        <v>8.1834671497344971</v>
      </c>
      <c r="E576" s="3">
        <v>8.3055965767209416E-2</v>
      </c>
      <c r="F576" s="2">
        <v>8.7330102920532227</v>
      </c>
      <c r="G576" s="3">
        <v>7.5394733629059921E-2</v>
      </c>
      <c r="H576" s="2">
        <v>8.6658339500427246</v>
      </c>
      <c r="I576" s="3">
        <v>8.3488984192358243E-2</v>
      </c>
      <c r="J576" s="2">
        <v>7.5085612535476685</v>
      </c>
      <c r="K576" s="3">
        <v>0.23686478583231707</v>
      </c>
      <c r="L576" s="2">
        <v>7.9426045417785645</v>
      </c>
      <c r="M576" s="3">
        <v>3.8903781155210287E-2</v>
      </c>
      <c r="N576" s="2">
        <v>8.2034912109375</v>
      </c>
      <c r="O576" s="3">
        <v>8.3570261445506624E-2</v>
      </c>
      <c r="P576" s="2">
        <v>8.0045864582061768</v>
      </c>
      <c r="Q576" s="3">
        <v>7.4044278924489143E-2</v>
      </c>
      <c r="R576" s="9" t="s">
        <v>4084</v>
      </c>
      <c r="S576" s="9" t="s">
        <v>4085</v>
      </c>
      <c r="T576" s="9" t="s">
        <v>4086</v>
      </c>
    </row>
    <row r="577" spans="1:20" x14ac:dyDescent="0.15">
      <c r="A577" s="1" t="s">
        <v>951</v>
      </c>
      <c r="B577" s="2">
        <v>3.6499442458152771</v>
      </c>
      <c r="C577" s="3">
        <v>6.6419971295792773E-2</v>
      </c>
      <c r="D577" s="2">
        <v>4.3679977059364319</v>
      </c>
      <c r="E577" s="3">
        <v>0.17843769653097319</v>
      </c>
      <c r="F577" s="2">
        <v>4.9894578456878662</v>
      </c>
      <c r="G577" s="3">
        <v>0.16162303056079635</v>
      </c>
      <c r="H577" s="2">
        <v>4.752208948135376</v>
      </c>
      <c r="I577" s="3">
        <v>5.5886460657568998E-2</v>
      </c>
      <c r="J577" s="2">
        <v>4.031053364276886</v>
      </c>
      <c r="K577" s="3">
        <v>0.13003736422172782</v>
      </c>
      <c r="L577" s="2">
        <v>4.2567984263102217</v>
      </c>
      <c r="M577" s="3">
        <v>0.15308332811944794</v>
      </c>
      <c r="N577" s="2">
        <v>4.2380104064941406</v>
      </c>
      <c r="O577" s="3">
        <v>7.8471909919167707E-2</v>
      </c>
      <c r="P577" s="2">
        <v>3.9482202529907227</v>
      </c>
      <c r="Q577" s="3">
        <v>0.16670189145392203</v>
      </c>
      <c r="R577" s="9" t="s">
        <v>4087</v>
      </c>
      <c r="S577" s="9" t="s">
        <v>1481</v>
      </c>
      <c r="T577" s="9" t="s">
        <v>4088</v>
      </c>
    </row>
    <row r="578" spans="1:20" x14ac:dyDescent="0.15">
      <c r="A578" s="1" t="s">
        <v>952</v>
      </c>
      <c r="B578" s="2">
        <v>8.0612442493438721</v>
      </c>
      <c r="C578" s="3">
        <v>0.13007011137785474</v>
      </c>
      <c r="D578" s="2">
        <v>9.2229039669036865</v>
      </c>
      <c r="E578" s="3">
        <v>0.11328669669734372</v>
      </c>
      <c r="F578" s="2">
        <v>8.8405671119689941</v>
      </c>
      <c r="G578" s="3">
        <v>0.16366170675643441</v>
      </c>
      <c r="H578" s="2">
        <v>9.1625316143035889</v>
      </c>
      <c r="I578" s="3">
        <v>6.8046039035597181E-2</v>
      </c>
      <c r="J578" s="2">
        <v>7.1368125677108765</v>
      </c>
      <c r="K578" s="3">
        <v>0.16451041470475036</v>
      </c>
      <c r="L578" s="2">
        <v>7.3785870869954424</v>
      </c>
      <c r="M578" s="3">
        <v>0.1084169637996252</v>
      </c>
      <c r="N578" s="2">
        <v>7.5855543613433838</v>
      </c>
      <c r="O578" s="3">
        <v>3.8778373026624874E-2</v>
      </c>
      <c r="P578" s="2">
        <v>7.2292925119400024</v>
      </c>
      <c r="Q578" s="3">
        <v>0.13335588378037697</v>
      </c>
      <c r="R578" s="9" t="s">
        <v>4089</v>
      </c>
      <c r="S578" s="9" t="s">
        <v>4090</v>
      </c>
      <c r="T578" s="9" t="s">
        <v>4091</v>
      </c>
    </row>
    <row r="579" spans="1:20" x14ac:dyDescent="0.15">
      <c r="A579" s="1" t="s">
        <v>953</v>
      </c>
      <c r="B579" s="2">
        <v>7.5117013454437256</v>
      </c>
      <c r="C579" s="3">
        <v>7.830432401748974E-2</v>
      </c>
      <c r="D579" s="2">
        <v>8.3651607036590576</v>
      </c>
      <c r="E579" s="3">
        <v>0.1785180030245371</v>
      </c>
      <c r="F579" s="2">
        <v>8.6614589691162109</v>
      </c>
      <c r="G579" s="3">
        <v>3.420627610131962E-2</v>
      </c>
      <c r="H579" s="2">
        <v>8.612480640411377</v>
      </c>
      <c r="I579" s="3">
        <v>2.8016049111894193E-2</v>
      </c>
      <c r="J579" s="2">
        <v>7.9092534780502319</v>
      </c>
      <c r="K579" s="3">
        <v>0.13320518425794423</v>
      </c>
      <c r="L579" s="2">
        <v>8.8785909016927089</v>
      </c>
      <c r="M579" s="3">
        <v>3.5677043855261339E-2</v>
      </c>
      <c r="N579" s="2">
        <v>8.8213529586791992</v>
      </c>
      <c r="O579" s="3">
        <v>7.4217045450771291E-2</v>
      </c>
      <c r="P579" s="2">
        <v>9.1182339191436768</v>
      </c>
      <c r="Q579" s="3">
        <v>7.2330806238753723E-2</v>
      </c>
      <c r="R579" s="9" t="s">
        <v>1989</v>
      </c>
      <c r="S579" s="9" t="s">
        <v>1221</v>
      </c>
      <c r="T579" s="9" t="s">
        <v>1990</v>
      </c>
    </row>
    <row r="580" spans="1:20" x14ac:dyDescent="0.15">
      <c r="A580" s="1" t="s">
        <v>954</v>
      </c>
      <c r="B580" s="2">
        <v>6.4969351291656494</v>
      </c>
      <c r="C580" s="3">
        <v>0.13347819160520913</v>
      </c>
      <c r="D580" s="2">
        <v>7.1753132343292236</v>
      </c>
      <c r="E580" s="3">
        <v>0.17437799694101941</v>
      </c>
      <c r="F580" s="2">
        <v>8.1031887531280518</v>
      </c>
      <c r="G580" s="3">
        <v>3.8721718546928713E-2</v>
      </c>
      <c r="H580" s="2">
        <v>7.5967839956283569</v>
      </c>
      <c r="I580" s="3">
        <v>8.6962761976978886E-2</v>
      </c>
      <c r="J580" s="2">
        <v>6.3895001411437988</v>
      </c>
      <c r="K580" s="3">
        <v>0.25581414034788863</v>
      </c>
      <c r="L580" s="2">
        <v>7.1432835261027021</v>
      </c>
      <c r="M580" s="3">
        <v>0.21302182159883537</v>
      </c>
      <c r="N580" s="2">
        <v>7.2376463413238525</v>
      </c>
      <c r="O580" s="3">
        <v>0.12379516024319204</v>
      </c>
      <c r="P580" s="2">
        <v>7.8455450534820557</v>
      </c>
      <c r="Q580" s="3">
        <v>0.33594466113788501</v>
      </c>
      <c r="R580" s="9" t="s">
        <v>4092</v>
      </c>
      <c r="S580" s="9" t="s">
        <v>4093</v>
      </c>
      <c r="T580" s="9" t="s">
        <v>4094</v>
      </c>
    </row>
    <row r="581" spans="1:20" x14ac:dyDescent="0.15">
      <c r="A581" s="1" t="s">
        <v>955</v>
      </c>
      <c r="B581" s="2">
        <v>7.2564606666564941</v>
      </c>
      <c r="C581" s="3">
        <v>2.5039972415172317E-2</v>
      </c>
      <c r="D581" s="2">
        <v>7.5801541805267334</v>
      </c>
      <c r="E581" s="3">
        <v>8.8872461886641621E-2</v>
      </c>
      <c r="F581" s="2">
        <v>8.1498281955718994</v>
      </c>
      <c r="G581" s="3">
        <v>3.6525951662387299E-2</v>
      </c>
      <c r="H581" s="2">
        <v>8.3521208763122559</v>
      </c>
      <c r="I581" s="3">
        <v>0.14313222746614851</v>
      </c>
      <c r="J581" s="2">
        <v>7.8903872966766357</v>
      </c>
      <c r="K581" s="3">
        <v>0.12432008560323694</v>
      </c>
      <c r="L581" s="2">
        <v>7.7065515518188477</v>
      </c>
      <c r="M581" s="3">
        <v>0.12159656731781925</v>
      </c>
      <c r="N581" s="2">
        <v>8.6031770706176758</v>
      </c>
      <c r="O581" s="3">
        <v>7.4844194457859933E-2</v>
      </c>
      <c r="P581" s="2">
        <v>8.6995668411254883</v>
      </c>
      <c r="Q581" s="3">
        <v>0.23723526920532501</v>
      </c>
      <c r="R581" s="9" t="s">
        <v>4095</v>
      </c>
      <c r="S581" s="9"/>
      <c r="T581" s="9" t="s">
        <v>1493</v>
      </c>
    </row>
    <row r="582" spans="1:20" x14ac:dyDescent="0.15">
      <c r="A582" s="1" t="s">
        <v>956</v>
      </c>
      <c r="B582" s="2">
        <v>6.2550575733184814</v>
      </c>
      <c r="C582" s="3">
        <v>8.4601921283954148E-2</v>
      </c>
      <c r="D582" s="2">
        <v>7.6690034866333008</v>
      </c>
      <c r="E582" s="3">
        <v>2.3277968778419523E-2</v>
      </c>
      <c r="F582" s="2">
        <v>7.7549121379852295</v>
      </c>
      <c r="G582" s="3">
        <v>5.8763465814286694E-2</v>
      </c>
      <c r="H582" s="2">
        <v>7.3489402532577515</v>
      </c>
      <c r="I582" s="3">
        <v>7.2846035653070476E-2</v>
      </c>
      <c r="J582" s="2">
        <v>6.4589468240737915</v>
      </c>
      <c r="K582" s="3">
        <v>0.29647907297872444</v>
      </c>
      <c r="L582" s="2">
        <v>8.21466064453125</v>
      </c>
      <c r="M582" s="3">
        <v>5.211658380719867E-2</v>
      </c>
      <c r="N582" s="2">
        <v>8.1184706687927246</v>
      </c>
      <c r="O582" s="3">
        <v>4.1651970596591092E-2</v>
      </c>
      <c r="P582" s="2">
        <v>7.6425694227218628</v>
      </c>
      <c r="Q582" s="3">
        <v>0.16218354121023801</v>
      </c>
      <c r="R582" s="9" t="s">
        <v>4096</v>
      </c>
      <c r="S582" s="9" t="s">
        <v>4097</v>
      </c>
      <c r="T582" s="9" t="s">
        <v>4098</v>
      </c>
    </row>
    <row r="583" spans="1:20" x14ac:dyDescent="0.15">
      <c r="A583" s="1" t="s">
        <v>957</v>
      </c>
      <c r="B583" s="2">
        <v>6.0462379455566406</v>
      </c>
      <c r="C583" s="3">
        <v>9.1678923584422145E-2</v>
      </c>
      <c r="D583" s="2">
        <v>6.6161839962005615</v>
      </c>
      <c r="E583" s="3">
        <v>0.18284498184405079</v>
      </c>
      <c r="F583" s="2">
        <v>7.1609671115875244</v>
      </c>
      <c r="G583" s="3">
        <v>0.12139539097877054</v>
      </c>
      <c r="H583" s="2">
        <v>7.1394279003143311</v>
      </c>
      <c r="I583" s="3">
        <v>9.8902138245301766E-2</v>
      </c>
      <c r="J583" s="2">
        <v>5.5779628753662109</v>
      </c>
      <c r="K583" s="3">
        <v>0.37777812071656602</v>
      </c>
      <c r="L583" s="2">
        <v>6.8694855372111006</v>
      </c>
      <c r="M583" s="3">
        <v>9.9037197915987321E-2</v>
      </c>
      <c r="N583" s="2">
        <v>6.9642733335494995</v>
      </c>
      <c r="O583" s="3">
        <v>0.15801606742490018</v>
      </c>
      <c r="P583" s="2">
        <v>6.5622267723083496</v>
      </c>
      <c r="Q583" s="3">
        <v>0.22410874139344214</v>
      </c>
      <c r="R583" s="9" t="s">
        <v>4099</v>
      </c>
      <c r="S583" s="9" t="s">
        <v>4100</v>
      </c>
      <c r="T583" s="9" t="s">
        <v>4101</v>
      </c>
    </row>
    <row r="584" spans="1:20" x14ac:dyDescent="0.15">
      <c r="A584" s="1" t="s">
        <v>958</v>
      </c>
      <c r="B584" s="2">
        <v>7.0419880151748657</v>
      </c>
      <c r="C584" s="3">
        <v>8.7723293526507234E-2</v>
      </c>
      <c r="D584" s="2">
        <v>7.9673237800598145</v>
      </c>
      <c r="E584" s="3">
        <v>5.692431497883782E-2</v>
      </c>
      <c r="F584" s="2">
        <v>8.2736566066741943</v>
      </c>
      <c r="G584" s="3">
        <v>5.2406911900410018E-2</v>
      </c>
      <c r="H584" s="2">
        <v>8.1322096586227417</v>
      </c>
      <c r="I584" s="3">
        <v>0.12039600466599358</v>
      </c>
      <c r="J584" s="2">
        <v>7.381506085395813</v>
      </c>
      <c r="K584" s="3">
        <v>0.18143126207442886</v>
      </c>
      <c r="L584" s="2">
        <v>8.3294897079467773</v>
      </c>
      <c r="M584" s="3">
        <v>3.4371851486684715E-2</v>
      </c>
      <c r="N584" s="2">
        <v>8.2979917526245117</v>
      </c>
      <c r="O584" s="3">
        <v>7.5964047190165543E-2</v>
      </c>
      <c r="P584" s="2">
        <v>7.8959355354309082</v>
      </c>
      <c r="Q584" s="3">
        <v>5.9029216726495047E-2</v>
      </c>
      <c r="R584" s="9" t="s">
        <v>4102</v>
      </c>
      <c r="S584" s="9" t="s">
        <v>4103</v>
      </c>
      <c r="T584" s="9" t="s">
        <v>4104</v>
      </c>
    </row>
    <row r="585" spans="1:20" x14ac:dyDescent="0.15">
      <c r="A585" s="1" t="s">
        <v>959</v>
      </c>
      <c r="B585" s="2">
        <v>9.2441465854644775</v>
      </c>
      <c r="C585" s="3">
        <v>4.5052921219215745E-2</v>
      </c>
      <c r="D585" s="2">
        <v>10.696344137191772</v>
      </c>
      <c r="E585" s="3">
        <v>0.15199380424800193</v>
      </c>
      <c r="F585" s="2">
        <v>10.617438077926636</v>
      </c>
      <c r="G585" s="3">
        <v>6.8203060037531793E-2</v>
      </c>
      <c r="H585" s="2">
        <v>10.334006071090698</v>
      </c>
      <c r="I585" s="3">
        <v>4.5113049037357793E-2</v>
      </c>
      <c r="J585" s="2">
        <v>9.6690871715545654</v>
      </c>
      <c r="K585" s="3">
        <v>0.15918820926263125</v>
      </c>
      <c r="L585" s="2">
        <v>10.462864875793457</v>
      </c>
      <c r="M585" s="3">
        <v>6.0639724474001948E-2</v>
      </c>
      <c r="N585" s="2">
        <v>10.364325523376465</v>
      </c>
      <c r="O585" s="3">
        <v>4.3618375192963341E-2</v>
      </c>
      <c r="P585" s="2">
        <v>9.945120096206665</v>
      </c>
      <c r="Q585" s="3">
        <v>2.6601240879359049E-2</v>
      </c>
      <c r="R585" s="9" t="s">
        <v>4105</v>
      </c>
      <c r="S585" s="9" t="s">
        <v>4106</v>
      </c>
      <c r="T585" s="9" t="s">
        <v>4107</v>
      </c>
    </row>
    <row r="586" spans="1:20" x14ac:dyDescent="0.15">
      <c r="A586" s="1" t="s">
        <v>960</v>
      </c>
      <c r="B586" s="2">
        <v>7.2018399238586426</v>
      </c>
      <c r="C586" s="3">
        <v>0.14536311192992796</v>
      </c>
      <c r="D586" s="2">
        <v>8.0558319091796875</v>
      </c>
      <c r="E586" s="3">
        <v>7.5578981973581857E-2</v>
      </c>
      <c r="F586" s="2">
        <v>8.1863770484924316</v>
      </c>
      <c r="G586" s="3">
        <v>5.4021962044304213E-2</v>
      </c>
      <c r="H586" s="2">
        <v>8.2900674343109131</v>
      </c>
      <c r="I586" s="3">
        <v>9.6872617695860946E-2</v>
      </c>
      <c r="J586" s="2">
        <v>7.2928318977355957</v>
      </c>
      <c r="K586" s="3">
        <v>0.28026175838517864</v>
      </c>
      <c r="L586" s="2">
        <v>8.1922782262166347</v>
      </c>
      <c r="M586" s="3">
        <v>6.8075487363946946E-2</v>
      </c>
      <c r="N586" s="2">
        <v>7.8596560955047607</v>
      </c>
      <c r="O586" s="3">
        <v>7.503444490360929E-2</v>
      </c>
      <c r="P586" s="2">
        <v>7.8092131614685059</v>
      </c>
      <c r="Q586" s="3">
        <v>6.3962723894947865E-2</v>
      </c>
      <c r="R586" s="9" t="s">
        <v>4108</v>
      </c>
      <c r="S586" s="9" t="s">
        <v>4109</v>
      </c>
      <c r="T586" s="9" t="s">
        <v>4110</v>
      </c>
    </row>
    <row r="587" spans="1:20" x14ac:dyDescent="0.15">
      <c r="A587" s="1" t="s">
        <v>961</v>
      </c>
      <c r="B587" s="2">
        <v>6.1602137088775635</v>
      </c>
      <c r="C587" s="3">
        <v>5.0744724639361916E-2</v>
      </c>
      <c r="D587" s="2">
        <v>6.7348839044570923</v>
      </c>
      <c r="E587" s="3">
        <v>6.0616590865748485E-2</v>
      </c>
      <c r="F587" s="2">
        <v>7.2925165891647339</v>
      </c>
      <c r="G587" s="3">
        <v>7.2048657719118753E-2</v>
      </c>
      <c r="H587" s="2">
        <v>7.2471832036972046</v>
      </c>
      <c r="I587" s="3">
        <v>4.9224244208013017E-2</v>
      </c>
      <c r="J587" s="2">
        <v>5.733539342880249</v>
      </c>
      <c r="K587" s="3">
        <v>4.538365765812731E-2</v>
      </c>
      <c r="L587" s="2">
        <v>6.5500024159749346</v>
      </c>
      <c r="M587" s="3">
        <v>7.2233446686789771E-2</v>
      </c>
      <c r="N587" s="2">
        <v>6.5267664194107056</v>
      </c>
      <c r="O587" s="3">
        <v>0.18579635041452625</v>
      </c>
      <c r="P587" s="2">
        <v>6.3248286247253418</v>
      </c>
      <c r="Q587" s="3">
        <v>3.6023316402265061E-2</v>
      </c>
      <c r="R587" s="9" t="s">
        <v>4111</v>
      </c>
      <c r="S587" s="9"/>
      <c r="T587" s="9" t="s">
        <v>4112</v>
      </c>
    </row>
    <row r="588" spans="1:20" x14ac:dyDescent="0.15">
      <c r="A588" s="1" t="s">
        <v>962</v>
      </c>
      <c r="B588" s="2">
        <v>6.0708203315734863</v>
      </c>
      <c r="C588" s="3">
        <v>0.10328117641202045</v>
      </c>
      <c r="D588" s="2">
        <v>6.7045196294784546</v>
      </c>
      <c r="E588" s="3">
        <v>0.20642313769863541</v>
      </c>
      <c r="F588" s="2">
        <v>7.1308697462081909</v>
      </c>
      <c r="G588" s="3">
        <v>0.10286297160559851</v>
      </c>
      <c r="H588" s="2">
        <v>7.1574664115905762</v>
      </c>
      <c r="I588" s="3">
        <v>0.10388443425559039</v>
      </c>
      <c r="J588" s="2">
        <v>6.4271340370178223</v>
      </c>
      <c r="K588" s="3">
        <v>3.5903601530860391E-2</v>
      </c>
      <c r="L588" s="2">
        <v>6.7032364209492998</v>
      </c>
      <c r="M588" s="3">
        <v>9.3505534671662588E-2</v>
      </c>
      <c r="N588" s="2">
        <v>7.1807839870452881</v>
      </c>
      <c r="O588" s="3">
        <v>0.10964053750520178</v>
      </c>
      <c r="P588" s="2">
        <v>6.6772743463516235</v>
      </c>
      <c r="Q588" s="3">
        <v>0.10098655820782546</v>
      </c>
      <c r="R588" s="9" t="s">
        <v>4113</v>
      </c>
      <c r="S588" s="9" t="s">
        <v>4114</v>
      </c>
      <c r="T588" s="9" t="s">
        <v>4115</v>
      </c>
    </row>
    <row r="589" spans="1:20" x14ac:dyDescent="0.15">
      <c r="A589" s="1" t="s">
        <v>963</v>
      </c>
      <c r="B589" s="2">
        <v>7.2952240705490112</v>
      </c>
      <c r="C589" s="3">
        <v>0.11905731605118818</v>
      </c>
      <c r="D589" s="2">
        <v>7.6478378772735596</v>
      </c>
      <c r="E589" s="3">
        <v>7.0753791311355965E-2</v>
      </c>
      <c r="F589" s="2">
        <v>8.1219873428344727</v>
      </c>
      <c r="G589" s="3">
        <v>8.8093529856458269E-2</v>
      </c>
      <c r="H589" s="2">
        <v>8.3804574012756348</v>
      </c>
      <c r="I589" s="3">
        <v>7.5932026790786478E-2</v>
      </c>
      <c r="J589" s="2">
        <v>7.4904749393463135</v>
      </c>
      <c r="K589" s="3">
        <v>7.6737986531060717E-2</v>
      </c>
      <c r="L589" s="2">
        <v>7.6871835390726728</v>
      </c>
      <c r="M589" s="3">
        <v>3.3161693919315748E-2</v>
      </c>
      <c r="N589" s="2">
        <v>8.4702427387237549</v>
      </c>
      <c r="O589" s="3">
        <v>7.2604900404486958E-2</v>
      </c>
      <c r="P589" s="2">
        <v>8.5995502471923828</v>
      </c>
      <c r="Q589" s="3">
        <v>9.7059077618904907E-2</v>
      </c>
      <c r="R589" s="9" t="s">
        <v>2022</v>
      </c>
      <c r="S589" s="9" t="s">
        <v>2023</v>
      </c>
      <c r="T589" s="9" t="s">
        <v>2024</v>
      </c>
    </row>
    <row r="590" spans="1:20" x14ac:dyDescent="0.15">
      <c r="A590" s="1" t="s">
        <v>964</v>
      </c>
      <c r="B590" s="2">
        <v>5.6129792928695679</v>
      </c>
      <c r="C590" s="3">
        <v>0.13549539714076986</v>
      </c>
      <c r="D590" s="2">
        <v>5.926547646522522</v>
      </c>
      <c r="E590" s="3">
        <v>0.15618917241916705</v>
      </c>
      <c r="F590" s="2">
        <v>6.7135858535766602</v>
      </c>
      <c r="G590" s="3">
        <v>4.0768775043444637E-2</v>
      </c>
      <c r="H590" s="2">
        <v>6.6953396797180176</v>
      </c>
      <c r="I590" s="3">
        <v>6.5365262469513241E-2</v>
      </c>
      <c r="J590" s="2">
        <v>5.0185732841491699</v>
      </c>
      <c r="K590" s="3">
        <v>5.4212857747529083E-2</v>
      </c>
      <c r="L590" s="2">
        <v>4.9406587282816572</v>
      </c>
      <c r="M590" s="3">
        <v>3.0932910893115322E-2</v>
      </c>
      <c r="N590" s="2">
        <v>5.1176782846450806</v>
      </c>
      <c r="O590" s="3">
        <v>9.2576498802521487E-2</v>
      </c>
      <c r="P590" s="2">
        <v>4.7812736034393311</v>
      </c>
      <c r="Q590" s="3">
        <v>7.6275604162996488E-2</v>
      </c>
      <c r="R590" s="9" t="s">
        <v>4116</v>
      </c>
      <c r="S590" s="9" t="s">
        <v>4117</v>
      </c>
      <c r="T590" s="9" t="s">
        <v>4118</v>
      </c>
    </row>
    <row r="591" spans="1:20" x14ac:dyDescent="0.15">
      <c r="A591" s="1" t="s">
        <v>965</v>
      </c>
      <c r="B591" s="2">
        <v>7.6581352949142456</v>
      </c>
      <c r="C591" s="3">
        <v>0.14397595998294235</v>
      </c>
      <c r="D591" s="2">
        <v>8.2843461036682129</v>
      </c>
      <c r="E591" s="3">
        <v>0.15063593270728776</v>
      </c>
      <c r="F591" s="2">
        <v>8.5756373405456543</v>
      </c>
      <c r="G591" s="3">
        <v>0.10168471697799751</v>
      </c>
      <c r="H591" s="2">
        <v>8.7385108470916748</v>
      </c>
      <c r="I591" s="3">
        <v>0.18825603940681995</v>
      </c>
      <c r="J591" s="2">
        <v>8.2851003408432007</v>
      </c>
      <c r="K591" s="3">
        <v>0.15205804566341385</v>
      </c>
      <c r="L591" s="2">
        <v>8.5906610488891602</v>
      </c>
      <c r="M591" s="3">
        <v>8.4860477359935405E-2</v>
      </c>
      <c r="N591" s="2">
        <v>8.9771163463592529</v>
      </c>
      <c r="O591" s="3">
        <v>0.14089284737052485</v>
      </c>
      <c r="P591" s="2">
        <v>9.1703133583068848</v>
      </c>
      <c r="Q591" s="3">
        <v>6.2460159287593339E-2</v>
      </c>
      <c r="R591" s="9" t="s">
        <v>4119</v>
      </c>
      <c r="S591" s="9"/>
      <c r="T591" s="9" t="s">
        <v>4120</v>
      </c>
    </row>
    <row r="592" spans="1:20" x14ac:dyDescent="0.15">
      <c r="A592" s="1" t="s">
        <v>966</v>
      </c>
      <c r="B592" s="2">
        <v>2.5623072385787964</v>
      </c>
      <c r="C592" s="3">
        <v>7.8220643109631491E-2</v>
      </c>
      <c r="D592" s="2">
        <v>3.1260659694671631</v>
      </c>
      <c r="E592" s="3">
        <v>8.0990214787134251E-2</v>
      </c>
      <c r="F592" s="2">
        <v>3.6186100244522095</v>
      </c>
      <c r="G592" s="3">
        <v>0.18965254924789227</v>
      </c>
      <c r="H592" s="2">
        <v>3.6417352557182312</v>
      </c>
      <c r="I592" s="3">
        <v>0.11386747765523579</v>
      </c>
      <c r="J592" s="2">
        <v>2.8146685361862183</v>
      </c>
      <c r="K592" s="3">
        <v>9.9372003042962037E-2</v>
      </c>
      <c r="L592" s="2">
        <v>3.040698766708374</v>
      </c>
      <c r="M592" s="3">
        <v>6.537034558901661E-2</v>
      </c>
      <c r="N592" s="2">
        <v>3.3659572601318359</v>
      </c>
      <c r="O592" s="3">
        <v>0.16888280324724383</v>
      </c>
      <c r="P592" s="2">
        <v>2.9152911901473999</v>
      </c>
      <c r="Q592" s="3">
        <v>0.22320551680897741</v>
      </c>
      <c r="R592" s="9" t="s">
        <v>4121</v>
      </c>
      <c r="S592" s="9" t="s">
        <v>1735</v>
      </c>
      <c r="T592" s="9" t="s">
        <v>4122</v>
      </c>
    </row>
    <row r="593" spans="1:20" x14ac:dyDescent="0.15">
      <c r="A593" s="1" t="s">
        <v>967</v>
      </c>
      <c r="B593" s="2">
        <v>7.7454158067703247</v>
      </c>
      <c r="C593" s="3">
        <v>7.879981264634954E-2</v>
      </c>
      <c r="D593" s="2">
        <v>8.46895432472229</v>
      </c>
      <c r="E593" s="3">
        <v>5.7755332687809954E-2</v>
      </c>
      <c r="F593" s="2">
        <v>8.786423921585083</v>
      </c>
      <c r="G593" s="3">
        <v>0.11019003908235674</v>
      </c>
      <c r="H593" s="2">
        <v>8.8236968517303467</v>
      </c>
      <c r="I593" s="3">
        <v>0.12804354725649145</v>
      </c>
      <c r="J593" s="2">
        <v>8.2086292505264282</v>
      </c>
      <c r="K593" s="3">
        <v>0.21039195737906841</v>
      </c>
      <c r="L593" s="2">
        <v>8.9808311462402344</v>
      </c>
      <c r="M593" s="3">
        <v>0.10734046785556439</v>
      </c>
      <c r="N593" s="2">
        <v>8.8978338241577148</v>
      </c>
      <c r="O593" s="3">
        <v>9.6930282426736208E-2</v>
      </c>
      <c r="P593" s="2">
        <v>8.7506899833679199</v>
      </c>
      <c r="Q593" s="3">
        <v>9.43116261726024E-2</v>
      </c>
      <c r="R593" s="9" t="s">
        <v>4123</v>
      </c>
      <c r="S593" s="9" t="s">
        <v>4124</v>
      </c>
      <c r="T593" s="9" t="s">
        <v>4125</v>
      </c>
    </row>
    <row r="594" spans="1:20" x14ac:dyDescent="0.15">
      <c r="A594" s="1" t="s">
        <v>968</v>
      </c>
      <c r="B594" s="2">
        <v>7.6964864730834961</v>
      </c>
      <c r="C594" s="3">
        <v>0.19004514613006493</v>
      </c>
      <c r="D594" s="2">
        <v>8.8248088359832764</v>
      </c>
      <c r="E594" s="3">
        <v>0.11575534936502009</v>
      </c>
      <c r="F594" s="2">
        <v>9.1357455253601074</v>
      </c>
      <c r="G594" s="3">
        <v>0.12879444930928388</v>
      </c>
      <c r="H594" s="2">
        <v>8.7744448184967041</v>
      </c>
      <c r="I594" s="3">
        <v>0.13810306966687094</v>
      </c>
      <c r="J594" s="2">
        <v>8.4514415264129639</v>
      </c>
      <c r="K594" s="3">
        <v>0.11393217301924101</v>
      </c>
      <c r="L594" s="2">
        <v>9.2206436793009434</v>
      </c>
      <c r="M594" s="3">
        <v>6.3173834940079443E-2</v>
      </c>
      <c r="N594" s="2">
        <v>9.2010812759399414</v>
      </c>
      <c r="O594" s="3">
        <v>9.6420098481700189E-2</v>
      </c>
      <c r="P594" s="2">
        <v>9.1064953804016113</v>
      </c>
      <c r="Q594" s="3">
        <v>0.12995366572886871</v>
      </c>
      <c r="R594" s="9" t="s">
        <v>4126</v>
      </c>
      <c r="S594" s="9" t="s">
        <v>4127</v>
      </c>
      <c r="T594" s="9" t="s">
        <v>4128</v>
      </c>
    </row>
    <row r="595" spans="1:20" x14ac:dyDescent="0.15">
      <c r="A595" s="1" t="s">
        <v>969</v>
      </c>
      <c r="B595" s="2">
        <v>7.2020399570465088</v>
      </c>
      <c r="C595" s="3">
        <v>6.9995925874371978E-2</v>
      </c>
      <c r="D595" s="2">
        <v>7.8005330562591553</v>
      </c>
      <c r="E595" s="3">
        <v>7.4196685359687112E-2</v>
      </c>
      <c r="F595" s="2">
        <v>7.9490399360656738</v>
      </c>
      <c r="G595" s="3">
        <v>0.11261984362244867</v>
      </c>
      <c r="H595" s="2">
        <v>8.2791388034820557</v>
      </c>
      <c r="I595" s="3">
        <v>9.2016537328330997E-2</v>
      </c>
      <c r="J595" s="2">
        <v>6.7224271297454834</v>
      </c>
      <c r="K595" s="3">
        <v>8.0818096103715376E-2</v>
      </c>
      <c r="L595" s="2">
        <v>7.2658074696858721</v>
      </c>
      <c r="M595" s="3">
        <v>1.8762636446255209E-2</v>
      </c>
      <c r="N595" s="2">
        <v>7.7861363887786865</v>
      </c>
      <c r="O595" s="3">
        <v>0.1215520722484723</v>
      </c>
      <c r="P595" s="2">
        <v>7.6613901853561401</v>
      </c>
      <c r="Q595" s="3">
        <v>6.3507683376975557E-2</v>
      </c>
      <c r="R595" s="9" t="s">
        <v>4129</v>
      </c>
      <c r="S595" s="9" t="s">
        <v>2169</v>
      </c>
      <c r="T595" s="9" t="s">
        <v>4130</v>
      </c>
    </row>
    <row r="596" spans="1:20" x14ac:dyDescent="0.15">
      <c r="A596" s="1" t="s">
        <v>970</v>
      </c>
      <c r="B596" s="2">
        <v>9.4743316173553467</v>
      </c>
      <c r="C596" s="3">
        <v>8.8168475816998382E-2</v>
      </c>
      <c r="D596" s="2">
        <v>10.728183269500732</v>
      </c>
      <c r="E596" s="3">
        <v>0.15339999822243802</v>
      </c>
      <c r="F596" s="2">
        <v>10.849778175354004</v>
      </c>
      <c r="G596" s="3">
        <v>0.10358574164121938</v>
      </c>
      <c r="H596" s="2">
        <v>10.551408529281616</v>
      </c>
      <c r="I596" s="3">
        <v>2.098158905586877E-2</v>
      </c>
      <c r="J596" s="2">
        <v>8.3598513603210449</v>
      </c>
      <c r="K596" s="3">
        <v>0.14018799778266916</v>
      </c>
      <c r="L596" s="2">
        <v>8.5936546325683594</v>
      </c>
      <c r="M596" s="3">
        <v>0.10048349997221408</v>
      </c>
      <c r="N596" s="2">
        <v>7.8898731470108032</v>
      </c>
      <c r="O596" s="3">
        <v>4.2885046543565584E-2</v>
      </c>
      <c r="P596" s="2">
        <v>7.8505212068557739</v>
      </c>
      <c r="Q596" s="3">
        <v>5.0191628373756389E-2</v>
      </c>
      <c r="R596" s="9" t="s">
        <v>4131</v>
      </c>
      <c r="S596" s="9" t="s">
        <v>1194</v>
      </c>
      <c r="T596" s="9" t="s">
        <v>4132</v>
      </c>
    </row>
    <row r="597" spans="1:20" x14ac:dyDescent="0.15">
      <c r="A597" s="1" t="s">
        <v>971</v>
      </c>
      <c r="B597" s="2">
        <v>7.260586142539978</v>
      </c>
      <c r="C597" s="3">
        <v>8.1862186270006118E-2</v>
      </c>
      <c r="D597" s="2">
        <v>8.0192153453826904</v>
      </c>
      <c r="E597" s="3">
        <v>0.14321933133449974</v>
      </c>
      <c r="F597" s="2">
        <v>8.1694519519805908</v>
      </c>
      <c r="G597" s="3">
        <v>8.7140535187971074E-2</v>
      </c>
      <c r="H597" s="2">
        <v>8.3373974561691284</v>
      </c>
      <c r="I597" s="3">
        <v>0.13773094985509476</v>
      </c>
      <c r="J597" s="2">
        <v>7.6548447608947754</v>
      </c>
      <c r="K597" s="3">
        <v>0.20572470482095515</v>
      </c>
      <c r="L597" s="2">
        <v>7.5004034042358398</v>
      </c>
      <c r="M597" s="3">
        <v>6.9897875042973692E-2</v>
      </c>
      <c r="N597" s="2">
        <v>7.9171364307403564</v>
      </c>
      <c r="O597" s="3">
        <v>2.9742500556338855E-2</v>
      </c>
      <c r="P597" s="2">
        <v>7.6953001022338867</v>
      </c>
      <c r="Q597" s="3">
        <v>0.11243296458709413</v>
      </c>
      <c r="R597" s="9" t="s">
        <v>4133</v>
      </c>
      <c r="S597" s="9" t="s">
        <v>4134</v>
      </c>
      <c r="T597" s="9" t="s">
        <v>4135</v>
      </c>
    </row>
    <row r="598" spans="1:20" x14ac:dyDescent="0.15">
      <c r="A598" s="1" t="s">
        <v>972</v>
      </c>
      <c r="B598" s="2">
        <v>8.9499847888946533</v>
      </c>
      <c r="C598" s="3">
        <v>6.162872539361447E-2</v>
      </c>
      <c r="D598" s="2">
        <v>9.6315872669219971</v>
      </c>
      <c r="E598" s="3">
        <v>8.6343023146128295E-2</v>
      </c>
      <c r="F598" s="2">
        <v>9.765038013458252</v>
      </c>
      <c r="G598" s="3">
        <v>7.6608395090760228E-2</v>
      </c>
      <c r="H598" s="2">
        <v>10.024747133255005</v>
      </c>
      <c r="I598" s="3">
        <v>8.7790305608603153E-2</v>
      </c>
      <c r="J598" s="2">
        <v>9.5845997333526611</v>
      </c>
      <c r="K598" s="3">
        <v>0.17893473108921898</v>
      </c>
      <c r="L598" s="2">
        <v>10.316169102986654</v>
      </c>
      <c r="M598" s="3">
        <v>0.11083218220052699</v>
      </c>
      <c r="N598" s="2">
        <v>10.254817962646484</v>
      </c>
      <c r="O598" s="3">
        <v>8.663193194071217E-2</v>
      </c>
      <c r="P598" s="2">
        <v>10.219133615493774</v>
      </c>
      <c r="Q598" s="3">
        <v>4.7873362848274453E-2</v>
      </c>
      <c r="R598" s="9" t="s">
        <v>4136</v>
      </c>
      <c r="S598" s="9" t="s">
        <v>4137</v>
      </c>
      <c r="T598" s="9" t="s">
        <v>4138</v>
      </c>
    </row>
    <row r="599" spans="1:20" x14ac:dyDescent="0.15">
      <c r="A599" s="1" t="s">
        <v>973</v>
      </c>
      <c r="B599" s="2">
        <v>9.1685771942138672</v>
      </c>
      <c r="C599" s="3">
        <v>0.10144753899203328</v>
      </c>
      <c r="D599" s="2">
        <v>10.276701688766479</v>
      </c>
      <c r="E599" s="3">
        <v>6.6495834381267258E-2</v>
      </c>
      <c r="F599" s="2">
        <v>10.477402210235596</v>
      </c>
      <c r="G599" s="3">
        <v>7.9275332362146039E-2</v>
      </c>
      <c r="H599" s="2">
        <v>10.239217758178711</v>
      </c>
      <c r="I599" s="3">
        <v>0.12175345226408077</v>
      </c>
      <c r="J599" s="2">
        <v>9.4066259860992432</v>
      </c>
      <c r="K599" s="3">
        <v>0.12858520191154829</v>
      </c>
      <c r="L599" s="2">
        <v>9.865905125935873</v>
      </c>
      <c r="M599" s="3">
        <v>6.1127342825609603E-2</v>
      </c>
      <c r="N599" s="2">
        <v>9.9719500541687012</v>
      </c>
      <c r="O599" s="3">
        <v>7.5243034474048065E-2</v>
      </c>
      <c r="P599" s="2">
        <v>9.7917137145996094</v>
      </c>
      <c r="Q599" s="3">
        <v>8.6677977394563538E-2</v>
      </c>
      <c r="R599" s="9" t="s">
        <v>4139</v>
      </c>
      <c r="S599" s="9" t="s">
        <v>4140</v>
      </c>
      <c r="T599" s="9" t="s">
        <v>4141</v>
      </c>
    </row>
    <row r="600" spans="1:20" x14ac:dyDescent="0.15">
      <c r="A600" s="1" t="s">
        <v>974</v>
      </c>
      <c r="B600" s="2">
        <v>5.7461707592010498</v>
      </c>
      <c r="C600" s="3">
        <v>9.516303799224024E-2</v>
      </c>
      <c r="D600" s="2">
        <v>6.6213474273681641</v>
      </c>
      <c r="E600" s="3">
        <v>0.11629673916298332</v>
      </c>
      <c r="F600" s="2">
        <v>6.8996304273605347</v>
      </c>
      <c r="G600" s="3">
        <v>0.10249230992932239</v>
      </c>
      <c r="H600" s="2">
        <v>6.8138610124588013</v>
      </c>
      <c r="I600" s="3">
        <v>7.4372248860018308E-2</v>
      </c>
      <c r="J600" s="2">
        <v>6.271126389503479</v>
      </c>
      <c r="K600" s="3">
        <v>0.21173920539286203</v>
      </c>
      <c r="L600" s="2">
        <v>6.9563875198364258</v>
      </c>
      <c r="M600" s="3">
        <v>3.187732066628618E-2</v>
      </c>
      <c r="N600" s="2">
        <v>6.4312711954116821</v>
      </c>
      <c r="O600" s="3">
        <v>5.5517063528577257E-2</v>
      </c>
      <c r="P600" s="2">
        <v>6.4855540990829468</v>
      </c>
      <c r="Q600" s="3">
        <v>0.13158727993416042</v>
      </c>
      <c r="R600" s="9" t="s">
        <v>4142</v>
      </c>
      <c r="S600" s="9" t="s">
        <v>4143</v>
      </c>
      <c r="T600" s="9" t="s">
        <v>4144</v>
      </c>
    </row>
    <row r="601" spans="1:20" x14ac:dyDescent="0.15">
      <c r="A601" s="1" t="s">
        <v>975</v>
      </c>
      <c r="B601" s="2">
        <v>6.5555051565170288</v>
      </c>
      <c r="C601" s="3">
        <v>0.19049632352135382</v>
      </c>
      <c r="D601" s="2">
        <v>6.9618141651153564</v>
      </c>
      <c r="E601" s="3">
        <v>6.2885617046665593E-2</v>
      </c>
      <c r="F601" s="2">
        <v>7.955916166305542</v>
      </c>
      <c r="G601" s="3">
        <v>7.472883760868676E-2</v>
      </c>
      <c r="H601" s="2">
        <v>7.6222134828567505</v>
      </c>
      <c r="I601" s="3">
        <v>3.3847964416300426E-2</v>
      </c>
      <c r="J601" s="2">
        <v>6.9623746871948242</v>
      </c>
      <c r="K601" s="3">
        <v>0.11480903351509379</v>
      </c>
      <c r="L601" s="2">
        <v>7.6395092010498047</v>
      </c>
      <c r="M601" s="3">
        <v>0.12578656186947756</v>
      </c>
      <c r="N601" s="2">
        <v>7.1066296100616455</v>
      </c>
      <c r="O601" s="3">
        <v>9.675431344370887E-2</v>
      </c>
      <c r="P601" s="2">
        <v>7.48250412940979</v>
      </c>
      <c r="Q601" s="3">
        <v>0.16242285873394727</v>
      </c>
      <c r="R601" s="9" t="s">
        <v>4145</v>
      </c>
      <c r="S601" s="9" t="s">
        <v>4146</v>
      </c>
      <c r="T601" s="9" t="s">
        <v>4147</v>
      </c>
    </row>
    <row r="602" spans="1:20" x14ac:dyDescent="0.15">
      <c r="A602" s="1" t="s">
        <v>976</v>
      </c>
      <c r="B602" s="2">
        <v>7.9949500560760498</v>
      </c>
      <c r="C602" s="3">
        <v>0.14660913395556896</v>
      </c>
      <c r="D602" s="2">
        <v>8.8241238594055176</v>
      </c>
      <c r="E602" s="3">
        <v>5.1465194261659214E-2</v>
      </c>
      <c r="F602" s="2">
        <v>8.9874947071075439</v>
      </c>
      <c r="G602" s="3">
        <v>7.6867314781625132E-2</v>
      </c>
      <c r="H602" s="2">
        <v>9.0616366863250732</v>
      </c>
      <c r="I602" s="3">
        <v>1.2676571025401357E-2</v>
      </c>
      <c r="J602" s="2">
        <v>8.3962152004241943</v>
      </c>
      <c r="K602" s="3">
        <v>5.0225656220704872E-2</v>
      </c>
      <c r="L602" s="2">
        <v>8.8218434651692714</v>
      </c>
      <c r="M602" s="3">
        <v>1.6681135908300854E-2</v>
      </c>
      <c r="N602" s="2">
        <v>8.704425573348999</v>
      </c>
      <c r="O602" s="3">
        <v>9.6921684169645472E-2</v>
      </c>
      <c r="P602" s="2">
        <v>8.8716206550598145</v>
      </c>
      <c r="Q602" s="3">
        <v>2.8138325041923651E-2</v>
      </c>
      <c r="R602" s="9" t="s">
        <v>4148</v>
      </c>
      <c r="S602" s="9"/>
      <c r="T602" s="9" t="s">
        <v>4149</v>
      </c>
    </row>
    <row r="603" spans="1:20" x14ac:dyDescent="0.15">
      <c r="A603" s="1" t="s">
        <v>977</v>
      </c>
      <c r="B603" s="2">
        <v>9.2816553115844727</v>
      </c>
      <c r="C603" s="3">
        <v>4.1429294940007785E-2</v>
      </c>
      <c r="D603" s="2">
        <v>10.354878425598145</v>
      </c>
      <c r="E603" s="3">
        <v>8.2480571308471973E-2</v>
      </c>
      <c r="F603" s="2">
        <v>10.198392868041992</v>
      </c>
      <c r="G603" s="3">
        <v>7.7539368013708476E-2</v>
      </c>
      <c r="H603" s="2">
        <v>10.34593677520752</v>
      </c>
      <c r="I603" s="3">
        <v>6.6801518891571071E-2</v>
      </c>
      <c r="J603" s="2">
        <v>9.4935121536254883</v>
      </c>
      <c r="K603" s="3">
        <v>0.10931231584296716</v>
      </c>
      <c r="L603" s="2">
        <v>10.210585912068685</v>
      </c>
      <c r="M603" s="3">
        <v>0.12097130339543413</v>
      </c>
      <c r="N603" s="2">
        <v>10.165080547332764</v>
      </c>
      <c r="O603" s="3">
        <v>0.15327585260828244</v>
      </c>
      <c r="P603" s="2">
        <v>10.016504287719727</v>
      </c>
      <c r="Q603" s="3">
        <v>0.1008280132557233</v>
      </c>
      <c r="R603" s="9" t="s">
        <v>4150</v>
      </c>
      <c r="S603" s="9" t="s">
        <v>3420</v>
      </c>
      <c r="T603" s="9" t="s">
        <v>4151</v>
      </c>
    </row>
    <row r="604" spans="1:20" x14ac:dyDescent="0.15">
      <c r="A604" s="1" t="s">
        <v>978</v>
      </c>
      <c r="B604" s="2">
        <v>5.2579083442687988</v>
      </c>
      <c r="C604" s="3">
        <v>6.9235615666719277E-2</v>
      </c>
      <c r="D604" s="2">
        <v>7.1652084589004517</v>
      </c>
      <c r="E604" s="3">
        <v>0.15648351974592284</v>
      </c>
      <c r="F604" s="2">
        <v>6.9267462491989136</v>
      </c>
      <c r="G604" s="3">
        <v>7.908548240303867E-2</v>
      </c>
      <c r="H604" s="2">
        <v>6.320554256439209</v>
      </c>
      <c r="I604" s="3">
        <v>9.9484573952241334E-2</v>
      </c>
      <c r="J604" s="2">
        <v>5.5826116800308228</v>
      </c>
      <c r="K604" s="3">
        <v>0.16932969201890591</v>
      </c>
      <c r="L604" s="2">
        <v>6.7815087636311846</v>
      </c>
      <c r="M604" s="3">
        <v>5.2267233551691272E-2</v>
      </c>
      <c r="N604" s="2">
        <v>6.679144024848938</v>
      </c>
      <c r="O604" s="3">
        <v>0.16568030314549542</v>
      </c>
      <c r="P604" s="2">
        <v>6.0676625967025757</v>
      </c>
      <c r="Q604" s="3">
        <v>0.10422049273324235</v>
      </c>
      <c r="R604" s="9" t="s">
        <v>4152</v>
      </c>
      <c r="S604" s="9" t="s">
        <v>4153</v>
      </c>
      <c r="T604" s="9" t="s">
        <v>4154</v>
      </c>
    </row>
    <row r="605" spans="1:20" x14ac:dyDescent="0.15">
      <c r="A605" s="1" t="s">
        <v>979</v>
      </c>
      <c r="B605" s="2">
        <v>6.8110792636871338</v>
      </c>
      <c r="C605" s="3">
        <v>0.11399113014154774</v>
      </c>
      <c r="D605" s="2">
        <v>7.2056658267974854</v>
      </c>
      <c r="E605" s="3">
        <v>6.6722092630250654E-2</v>
      </c>
      <c r="F605" s="2">
        <v>7.7770898342132568</v>
      </c>
      <c r="G605" s="3">
        <v>3.7901175769838612E-2</v>
      </c>
      <c r="H605" s="2">
        <v>7.8729153871536255</v>
      </c>
      <c r="I605" s="3">
        <v>6.636602169538125E-2</v>
      </c>
      <c r="J605" s="2">
        <v>6.7579468488693237</v>
      </c>
      <c r="K605" s="3">
        <v>0.19084032249503163</v>
      </c>
      <c r="L605" s="2">
        <v>7.2657128969828291</v>
      </c>
      <c r="M605" s="3">
        <v>9.7462474556558279E-2</v>
      </c>
      <c r="N605" s="2">
        <v>7.5344803333282471</v>
      </c>
      <c r="O605" s="3">
        <v>0.12138551255448365</v>
      </c>
      <c r="P605" s="2">
        <v>7.4812548160552979</v>
      </c>
      <c r="Q605" s="3">
        <v>6.02461969377001E-2</v>
      </c>
      <c r="R605" s="9" t="s">
        <v>4155</v>
      </c>
      <c r="S605" s="9" t="s">
        <v>4156</v>
      </c>
      <c r="T605" s="9" t="s">
        <v>4157</v>
      </c>
    </row>
    <row r="606" spans="1:20" x14ac:dyDescent="0.15">
      <c r="A606" s="1" t="s">
        <v>980</v>
      </c>
      <c r="B606" s="2">
        <v>12.00123405456543</v>
      </c>
      <c r="C606" s="3">
        <v>6.5033559124532722E-2</v>
      </c>
      <c r="D606" s="2">
        <v>12.774648427963257</v>
      </c>
      <c r="E606" s="3">
        <v>0.11020776472818931</v>
      </c>
      <c r="F606" s="2">
        <v>13.271820545196533</v>
      </c>
      <c r="G606" s="3">
        <v>0.1984566392382536</v>
      </c>
      <c r="H606" s="2">
        <v>13.06261157989502</v>
      </c>
      <c r="I606" s="3">
        <v>4.6862466826261037E-2</v>
      </c>
      <c r="J606" s="2">
        <v>11.54823637008667</v>
      </c>
      <c r="K606" s="3">
        <v>6.4956485770413463E-2</v>
      </c>
      <c r="L606" s="2">
        <v>11.876571337381998</v>
      </c>
      <c r="M606" s="3">
        <v>0.10532404789832932</v>
      </c>
      <c r="N606" s="2">
        <v>12.144213438034058</v>
      </c>
      <c r="O606" s="3">
        <v>2.376104285057426E-2</v>
      </c>
      <c r="P606" s="2">
        <v>11.973865509033203</v>
      </c>
      <c r="Q606" s="3">
        <v>3.860573676813011E-2</v>
      </c>
      <c r="R606" s="9" t="s">
        <v>4158</v>
      </c>
      <c r="S606" s="9" t="s">
        <v>4159</v>
      </c>
      <c r="T606" s="9" t="s">
        <v>4160</v>
      </c>
    </row>
    <row r="607" spans="1:20" x14ac:dyDescent="0.15">
      <c r="A607" s="1" t="s">
        <v>981</v>
      </c>
      <c r="B607" s="2">
        <v>10.39553689956665</v>
      </c>
      <c r="C607" s="3">
        <v>8.527074553257491E-2</v>
      </c>
      <c r="D607" s="2">
        <v>11.410391569137573</v>
      </c>
      <c r="E607" s="3">
        <v>9.2902549025874692E-2</v>
      </c>
      <c r="F607" s="2">
        <v>11.691470384597778</v>
      </c>
      <c r="G607" s="3">
        <v>8.0054005477843179E-2</v>
      </c>
      <c r="H607" s="2">
        <v>11.456157684326172</v>
      </c>
      <c r="I607" s="3">
        <v>3.752907203029613E-2</v>
      </c>
      <c r="J607" s="2">
        <v>11.216652870178223</v>
      </c>
      <c r="K607" s="3">
        <v>8.8401336039404657E-2</v>
      </c>
      <c r="L607" s="2">
        <v>11.526853879292807</v>
      </c>
      <c r="M607" s="3">
        <v>6.6903017932106845E-2</v>
      </c>
      <c r="N607" s="2">
        <v>11.65507698059082</v>
      </c>
      <c r="O607" s="3">
        <v>2.8812239526170739E-2</v>
      </c>
      <c r="P607" s="2">
        <v>11.420347452163696</v>
      </c>
      <c r="Q607" s="3">
        <v>6.437682075487855E-2</v>
      </c>
      <c r="R607" s="9" t="s">
        <v>4161</v>
      </c>
      <c r="S607" s="9" t="s">
        <v>4162</v>
      </c>
      <c r="T607" s="9" t="s">
        <v>4163</v>
      </c>
    </row>
    <row r="608" spans="1:20" x14ac:dyDescent="0.15">
      <c r="A608" s="1" t="s">
        <v>982</v>
      </c>
      <c r="B608" s="2">
        <v>9.0685055255889893</v>
      </c>
      <c r="C608" s="3">
        <v>5.7713431184806215E-2</v>
      </c>
      <c r="D608" s="2">
        <v>9.6005816459655762</v>
      </c>
      <c r="E608" s="3">
        <v>0.17556744440430824</v>
      </c>
      <c r="F608" s="2">
        <v>10.744683265686035</v>
      </c>
      <c r="G608" s="3">
        <v>7.2277915804996151E-2</v>
      </c>
      <c r="H608" s="2">
        <v>10.127568960189819</v>
      </c>
      <c r="I608" s="3">
        <v>0.11261442074779368</v>
      </c>
      <c r="J608" s="2">
        <v>8.2931609153747559</v>
      </c>
      <c r="K608" s="3">
        <v>0.11206920994655196</v>
      </c>
      <c r="L608" s="2">
        <v>8.9881620407104492</v>
      </c>
      <c r="M608" s="3">
        <v>4.3437395960831154E-2</v>
      </c>
      <c r="N608" s="2">
        <v>9.5045680999755859</v>
      </c>
      <c r="O608" s="3">
        <v>6.0713517554806251E-2</v>
      </c>
      <c r="P608" s="2">
        <v>9.3116779327392578</v>
      </c>
      <c r="Q608" s="3">
        <v>1.4664232338588859E-2</v>
      </c>
      <c r="R608" s="9" t="s">
        <v>2051</v>
      </c>
      <c r="S608" s="9" t="s">
        <v>2052</v>
      </c>
      <c r="T608" s="9" t="s">
        <v>2053</v>
      </c>
    </row>
    <row r="609" spans="1:20" x14ac:dyDescent="0.15">
      <c r="A609" s="1" t="s">
        <v>983</v>
      </c>
      <c r="B609" s="2">
        <v>6.9260045289993286</v>
      </c>
      <c r="C609" s="3">
        <v>0.16583295842690143</v>
      </c>
      <c r="D609" s="2">
        <v>7.9213911294937134</v>
      </c>
      <c r="E609" s="3">
        <v>0.17383186710793599</v>
      </c>
      <c r="F609" s="2">
        <v>8.3303492069244385</v>
      </c>
      <c r="G609" s="3">
        <v>4.0250557428892178E-2</v>
      </c>
      <c r="H609" s="2">
        <v>7.9803769588470459</v>
      </c>
      <c r="I609" s="3">
        <v>0.10606195262106184</v>
      </c>
      <c r="J609" s="2">
        <v>6.3436517715454102</v>
      </c>
      <c r="K609" s="3">
        <v>0.23755740728755478</v>
      </c>
      <c r="L609" s="2">
        <v>7.6949888865152998</v>
      </c>
      <c r="M609" s="3">
        <v>8.0547857017638197E-2</v>
      </c>
      <c r="N609" s="2">
        <v>7.7796823978424072</v>
      </c>
      <c r="O609" s="3">
        <v>0.12170320036655551</v>
      </c>
      <c r="P609" s="2">
        <v>7.6895483732223511</v>
      </c>
      <c r="Q609" s="3">
        <v>0.13083660950616383</v>
      </c>
      <c r="R609" s="9" t="s">
        <v>4164</v>
      </c>
      <c r="S609" s="9" t="s">
        <v>4165</v>
      </c>
      <c r="T609" s="9" t="s">
        <v>4166</v>
      </c>
    </row>
    <row r="610" spans="1:20" x14ac:dyDescent="0.15">
      <c r="A610" s="1" t="s">
        <v>984</v>
      </c>
      <c r="B610" s="2">
        <v>6.2526353597640991</v>
      </c>
      <c r="C610" s="3">
        <v>7.3149169222304175E-2</v>
      </c>
      <c r="D610" s="2">
        <v>6.7216176986694336</v>
      </c>
      <c r="E610" s="3">
        <v>7.4457034111113249E-2</v>
      </c>
      <c r="F610" s="2">
        <v>7.2379666566848755</v>
      </c>
      <c r="G610" s="3">
        <v>7.1882093262437663E-2</v>
      </c>
      <c r="H610" s="2">
        <v>7.3060359954833984</v>
      </c>
      <c r="I610" s="3">
        <v>0.11093920835675088</v>
      </c>
      <c r="J610" s="2">
        <v>6.3552383184432983</v>
      </c>
      <c r="K610" s="3">
        <v>7.2827414734080206E-2</v>
      </c>
      <c r="L610" s="2">
        <v>6.9265351295471191</v>
      </c>
      <c r="M610" s="3">
        <v>0.12102725168868457</v>
      </c>
      <c r="N610" s="2">
        <v>7.2772486209869385</v>
      </c>
      <c r="O610" s="3">
        <v>0.10684136288410359</v>
      </c>
      <c r="P610" s="2">
        <v>7.1413291692733765</v>
      </c>
      <c r="Q610" s="3">
        <v>0.11345470644260573</v>
      </c>
      <c r="R610" s="9" t="s">
        <v>4167</v>
      </c>
      <c r="S610" s="9" t="s">
        <v>2865</v>
      </c>
      <c r="T610" s="9" t="s">
        <v>4168</v>
      </c>
    </row>
    <row r="611" spans="1:20" x14ac:dyDescent="0.15">
      <c r="A611" s="1" t="s">
        <v>985</v>
      </c>
      <c r="B611" s="2">
        <v>9.4843475818634033</v>
      </c>
      <c r="C611" s="3">
        <v>0.10903589169626508</v>
      </c>
      <c r="D611" s="2">
        <v>10.376362323760986</v>
      </c>
      <c r="E611" s="3">
        <v>8.4672059776195005E-2</v>
      </c>
      <c r="F611" s="2">
        <v>10.698735475540161</v>
      </c>
      <c r="G611" s="3">
        <v>3.6054479056642462E-2</v>
      </c>
      <c r="H611" s="2">
        <v>10.537597894668579</v>
      </c>
      <c r="I611" s="3">
        <v>0.11154894607526046</v>
      </c>
      <c r="J611" s="2">
        <v>9.6016864776611328</v>
      </c>
      <c r="K611" s="3">
        <v>0.24115787567048241</v>
      </c>
      <c r="L611" s="2">
        <v>10.701471328735352</v>
      </c>
      <c r="M611" s="3">
        <v>7.0504909283919601E-2</v>
      </c>
      <c r="N611" s="2">
        <v>10.272830009460449</v>
      </c>
      <c r="O611" s="3">
        <v>0.12141471127599716</v>
      </c>
      <c r="P611" s="2">
        <v>9.8703210353851318</v>
      </c>
      <c r="Q611" s="3">
        <v>6.6237908004886561E-2</v>
      </c>
      <c r="R611" s="9" t="s">
        <v>4169</v>
      </c>
      <c r="S611" s="9" t="s">
        <v>4170</v>
      </c>
      <c r="T611" s="9" t="s">
        <v>4171</v>
      </c>
    </row>
    <row r="612" spans="1:20" x14ac:dyDescent="0.15">
      <c r="A612" s="1" t="s">
        <v>986</v>
      </c>
      <c r="B612" s="2">
        <v>6.0268082618713379</v>
      </c>
      <c r="C612" s="3">
        <v>8.7274051489217311E-2</v>
      </c>
      <c r="D612" s="2">
        <v>6.7339798212051392</v>
      </c>
      <c r="E612" s="3">
        <v>3.3765891028478053E-2</v>
      </c>
      <c r="F612" s="2">
        <v>6.866904616355896</v>
      </c>
      <c r="G612" s="3">
        <v>8.2172253437156631E-2</v>
      </c>
      <c r="H612" s="2">
        <v>7.0767853260040283</v>
      </c>
      <c r="I612" s="3">
        <v>8.1685887796364071E-2</v>
      </c>
      <c r="J612" s="2">
        <v>6.6737003326416016</v>
      </c>
      <c r="K612" s="3">
        <v>0.11793621524575815</v>
      </c>
      <c r="L612" s="2">
        <v>7.3336245218912763</v>
      </c>
      <c r="M612" s="3">
        <v>6.804107498465603E-2</v>
      </c>
      <c r="N612" s="2">
        <v>7.5920143127441406</v>
      </c>
      <c r="O612" s="3">
        <v>0.17348039017005432</v>
      </c>
      <c r="P612" s="2">
        <v>7.1330374479293823</v>
      </c>
      <c r="Q612" s="3">
        <v>8.188875506750605E-2</v>
      </c>
      <c r="R612" s="9" t="s">
        <v>4172</v>
      </c>
      <c r="S612" s="9" t="s">
        <v>4173</v>
      </c>
      <c r="T612" s="9" t="s">
        <v>4174</v>
      </c>
    </row>
    <row r="613" spans="1:20" x14ac:dyDescent="0.15">
      <c r="A613" s="1" t="s">
        <v>987</v>
      </c>
      <c r="B613" s="2">
        <v>8.7706315517425537</v>
      </c>
      <c r="C613" s="3">
        <v>5.8050454253385217E-2</v>
      </c>
      <c r="D613" s="2">
        <v>9.7424569129943848</v>
      </c>
      <c r="E613" s="3">
        <v>7.2920746393838415E-2</v>
      </c>
      <c r="F613" s="2">
        <v>10.177079439163208</v>
      </c>
      <c r="G613" s="3">
        <v>3.9376502736985793E-2</v>
      </c>
      <c r="H613" s="2">
        <v>9.816906213760376</v>
      </c>
      <c r="I613" s="3">
        <v>2.408503611701427E-2</v>
      </c>
      <c r="J613" s="2">
        <v>8.8746788501739502</v>
      </c>
      <c r="K613" s="3">
        <v>0.15752500911788914</v>
      </c>
      <c r="L613" s="2">
        <v>9.9047702153523769</v>
      </c>
      <c r="M613" s="3">
        <v>3.6217095656297695E-2</v>
      </c>
      <c r="N613" s="2">
        <v>9.8450250625610352</v>
      </c>
      <c r="O613" s="3">
        <v>5.7500872698350969E-2</v>
      </c>
      <c r="P613" s="2">
        <v>9.7145841121673584</v>
      </c>
      <c r="Q613" s="3">
        <v>3.9318308870902749E-2</v>
      </c>
      <c r="R613" s="9" t="s">
        <v>4175</v>
      </c>
      <c r="S613" s="9" t="s">
        <v>4176</v>
      </c>
      <c r="T613" s="9" t="s">
        <v>4177</v>
      </c>
    </row>
    <row r="614" spans="1:20" x14ac:dyDescent="0.15">
      <c r="A614" s="1" t="s">
        <v>988</v>
      </c>
      <c r="B614" s="2">
        <v>7.2470182180404663</v>
      </c>
      <c r="C614" s="3">
        <v>8.6605194036456362E-2</v>
      </c>
      <c r="D614" s="2">
        <v>8.450462818145752</v>
      </c>
      <c r="E614" s="3">
        <v>0.10651256820165636</v>
      </c>
      <c r="F614" s="2">
        <v>8.8995494842529297</v>
      </c>
      <c r="G614" s="3">
        <v>0.12719865906720876</v>
      </c>
      <c r="H614" s="2">
        <v>8.2884904146194458</v>
      </c>
      <c r="I614" s="3">
        <v>0.11648063610734079</v>
      </c>
      <c r="J614" s="2">
        <v>7.3559737205505371</v>
      </c>
      <c r="K614" s="3">
        <v>0.11270123784748202</v>
      </c>
      <c r="L614" s="2">
        <v>8.7851133346557617</v>
      </c>
      <c r="M614" s="3">
        <v>3.9120573657282574E-2</v>
      </c>
      <c r="N614" s="2">
        <v>8.3959157466888428</v>
      </c>
      <c r="O614" s="3">
        <v>4.9349696778251642E-2</v>
      </c>
      <c r="P614" s="2">
        <v>8.0197386741638184</v>
      </c>
      <c r="Q614" s="3">
        <v>8.05305511186164E-2</v>
      </c>
      <c r="R614" s="9" t="s">
        <v>4178</v>
      </c>
      <c r="S614" s="9" t="s">
        <v>2316</v>
      </c>
      <c r="T614" s="9" t="s">
        <v>4179</v>
      </c>
    </row>
    <row r="615" spans="1:20" x14ac:dyDescent="0.15">
      <c r="A615" s="1" t="s">
        <v>989</v>
      </c>
      <c r="B615" s="2">
        <v>5.9732344150543213</v>
      </c>
      <c r="C615" s="3">
        <v>7.7515203516600212E-2</v>
      </c>
      <c r="D615" s="2">
        <v>6.9190382957458496</v>
      </c>
      <c r="E615" s="3">
        <v>6.4201718401614566E-2</v>
      </c>
      <c r="F615" s="2">
        <v>7.1525965929031372</v>
      </c>
      <c r="G615" s="3">
        <v>7.0532372165703308E-2</v>
      </c>
      <c r="H615" s="2">
        <v>7.0130815505981445</v>
      </c>
      <c r="I615" s="3">
        <v>6.8278081562328993E-2</v>
      </c>
      <c r="J615" s="2">
        <v>6.5750938653945923</v>
      </c>
      <c r="K615" s="3">
        <v>0.15435055590955946</v>
      </c>
      <c r="L615" s="2">
        <v>7.053815046946208</v>
      </c>
      <c r="M615" s="3">
        <v>7.4180926150426499E-2</v>
      </c>
      <c r="N615" s="2">
        <v>7.2070419788360596</v>
      </c>
      <c r="O615" s="3">
        <v>0.13940344595747664</v>
      </c>
      <c r="P615" s="2">
        <v>7.1760256290435791</v>
      </c>
      <c r="Q615" s="3">
        <v>0.10440541208549843</v>
      </c>
      <c r="R615" s="9" t="s">
        <v>4180</v>
      </c>
      <c r="S615" s="9"/>
      <c r="T615" s="9" t="s">
        <v>4181</v>
      </c>
    </row>
    <row r="616" spans="1:20" x14ac:dyDescent="0.15">
      <c r="A616" s="1" t="s">
        <v>990</v>
      </c>
      <c r="B616" s="2">
        <v>6.1201568841934204</v>
      </c>
      <c r="C616" s="3">
        <v>0.12358246998026767</v>
      </c>
      <c r="D616" s="2">
        <v>7.2012925148010254</v>
      </c>
      <c r="E616" s="3">
        <v>5.2424745328286372E-2</v>
      </c>
      <c r="F616" s="2">
        <v>7.0941649675369263</v>
      </c>
      <c r="G616" s="3">
        <v>8.937401806537279E-2</v>
      </c>
      <c r="H616" s="2">
        <v>7.1593189239501953</v>
      </c>
      <c r="I616" s="3">
        <v>4.4730248323956973E-2</v>
      </c>
      <c r="J616" s="2">
        <v>5.2580938339233398</v>
      </c>
      <c r="K616" s="3">
        <v>0.13524902384126902</v>
      </c>
      <c r="L616" s="2">
        <v>6.8246040344238281</v>
      </c>
      <c r="M616" s="3">
        <v>7.3170925213760729E-2</v>
      </c>
      <c r="N616" s="2">
        <v>7.052882194519043</v>
      </c>
      <c r="O616" s="3">
        <v>9.4782262333273151E-2</v>
      </c>
      <c r="P616" s="2">
        <v>6.6547118425369263</v>
      </c>
      <c r="Q616" s="3">
        <v>0.13880417762605385</v>
      </c>
      <c r="R616" s="9" t="s">
        <v>1906</v>
      </c>
      <c r="S616" s="9" t="s">
        <v>1194</v>
      </c>
      <c r="T616" s="9" t="s">
        <v>1907</v>
      </c>
    </row>
    <row r="617" spans="1:20" x14ac:dyDescent="0.15">
      <c r="A617" s="1" t="s">
        <v>991</v>
      </c>
      <c r="B617" s="2">
        <v>6.903847336769104</v>
      </c>
      <c r="C617" s="3">
        <v>0.11285765958152466</v>
      </c>
      <c r="D617" s="2">
        <v>7.769277811050415</v>
      </c>
      <c r="E617" s="3">
        <v>0.15418176944984041</v>
      </c>
      <c r="F617" s="2">
        <v>7.8680645227432251</v>
      </c>
      <c r="G617" s="3">
        <v>0.15625322174897804</v>
      </c>
      <c r="H617" s="2">
        <v>7.9405032396316528</v>
      </c>
      <c r="I617" s="3">
        <v>0.10436652881588733</v>
      </c>
      <c r="J617" s="2">
        <v>7.0597518682479858</v>
      </c>
      <c r="K617" s="3">
        <v>0.10968688861776379</v>
      </c>
      <c r="L617" s="2">
        <v>7.5858670870463056</v>
      </c>
      <c r="M617" s="3">
        <v>1.7765026874904614E-3</v>
      </c>
      <c r="N617" s="2">
        <v>7.6612164974212646</v>
      </c>
      <c r="O617" s="3">
        <v>0.13779316171801848</v>
      </c>
      <c r="P617" s="2">
        <v>7.6718533039093018</v>
      </c>
      <c r="Q617" s="3">
        <v>2.0456388596289364E-2</v>
      </c>
      <c r="R617" s="9" t="s">
        <v>4182</v>
      </c>
      <c r="S617" s="9" t="s">
        <v>1955</v>
      </c>
      <c r="T617" s="9" t="s">
        <v>4183</v>
      </c>
    </row>
    <row r="618" spans="1:20" x14ac:dyDescent="0.15">
      <c r="A618" s="1" t="s">
        <v>992</v>
      </c>
      <c r="B618" s="2">
        <v>7.6006053686141968</v>
      </c>
      <c r="C618" s="3">
        <v>9.6230464917520381E-2</v>
      </c>
      <c r="D618" s="2">
        <v>8.2953047752380371</v>
      </c>
      <c r="E618" s="3">
        <v>6.8882378474177303E-2</v>
      </c>
      <c r="F618" s="2">
        <v>8.6788787841796875</v>
      </c>
      <c r="G618" s="3">
        <v>0.1161785937618032</v>
      </c>
      <c r="H618" s="2">
        <v>8.6361970901489258</v>
      </c>
      <c r="I618" s="3">
        <v>0.10775711833436435</v>
      </c>
      <c r="J618" s="2">
        <v>7.7185949087142944</v>
      </c>
      <c r="K618" s="3">
        <v>0.14722662734673211</v>
      </c>
      <c r="L618" s="2">
        <v>8.4285977681477871</v>
      </c>
      <c r="M618" s="3">
        <v>4.3342152583255848E-2</v>
      </c>
      <c r="N618" s="2">
        <v>8.8563108444213867</v>
      </c>
      <c r="O618" s="3">
        <v>0.11182022893576127</v>
      </c>
      <c r="P618" s="2">
        <v>8.8133373260498047</v>
      </c>
      <c r="Q618" s="3">
        <v>3.1187806487812764E-2</v>
      </c>
      <c r="R618" s="9" t="s">
        <v>2031</v>
      </c>
      <c r="S618" s="9" t="s">
        <v>2032</v>
      </c>
      <c r="T618" s="9" t="s">
        <v>2033</v>
      </c>
    </row>
    <row r="619" spans="1:20" x14ac:dyDescent="0.15">
      <c r="A619" s="1" t="s">
        <v>993</v>
      </c>
      <c r="B619" s="2">
        <v>2.9723937511444092</v>
      </c>
      <c r="C619" s="3">
        <v>0.11370956425348788</v>
      </c>
      <c r="D619" s="2">
        <v>3.746246337890625</v>
      </c>
      <c r="E619" s="3">
        <v>8.4743890075780037E-2</v>
      </c>
      <c r="F619" s="2">
        <v>3.8729552626609802</v>
      </c>
      <c r="G619" s="3">
        <v>5.1182744367944323E-2</v>
      </c>
      <c r="H619" s="2">
        <v>4.0047786235809326</v>
      </c>
      <c r="I619" s="3">
        <v>2.9191385131150611E-2</v>
      </c>
      <c r="J619" s="2">
        <v>2.8233267068862915</v>
      </c>
      <c r="K619" s="3">
        <v>8.1896784617766616E-2</v>
      </c>
      <c r="L619" s="2">
        <v>3.60351292292277</v>
      </c>
      <c r="M619" s="3">
        <v>3.1361250093705981E-2</v>
      </c>
      <c r="N619" s="2">
        <v>3.8495786190032959</v>
      </c>
      <c r="O619" s="3">
        <v>0.10887709252321566</v>
      </c>
      <c r="P619" s="2">
        <v>3.6809314489364624</v>
      </c>
      <c r="Q619" s="3">
        <v>9.0228688519652669E-2</v>
      </c>
      <c r="R619" s="9" t="s">
        <v>4184</v>
      </c>
      <c r="S619" s="9" t="s">
        <v>1544</v>
      </c>
      <c r="T619" s="9" t="s">
        <v>4185</v>
      </c>
    </row>
    <row r="620" spans="1:20" x14ac:dyDescent="0.15">
      <c r="A620" s="1" t="s">
        <v>994</v>
      </c>
      <c r="B620" s="2">
        <v>5.6816976070404053</v>
      </c>
      <c r="C620" s="3">
        <v>8.0086119355389784E-2</v>
      </c>
      <c r="D620" s="2">
        <v>6.8149298429489136</v>
      </c>
      <c r="E620" s="3">
        <v>2.9288256038421494E-2</v>
      </c>
      <c r="F620" s="2">
        <v>6.6816774606704712</v>
      </c>
      <c r="G620" s="3">
        <v>8.1327345601243092E-2</v>
      </c>
      <c r="H620" s="2">
        <v>6.7123383283615112</v>
      </c>
      <c r="I620" s="3">
        <v>7.86887061404066E-2</v>
      </c>
      <c r="J620" s="2">
        <v>6.2436631917953491</v>
      </c>
      <c r="K620" s="3">
        <v>7.1812870154909239E-2</v>
      </c>
      <c r="L620" s="2">
        <v>7.2464841206868487</v>
      </c>
      <c r="M620" s="3">
        <v>3.7491980113094889E-2</v>
      </c>
      <c r="N620" s="2">
        <v>6.9047826528549194</v>
      </c>
      <c r="O620" s="3">
        <v>0.12397373332690972</v>
      </c>
      <c r="P620" s="2">
        <v>6.8808845281600952</v>
      </c>
      <c r="Q620" s="3">
        <v>7.6386311102007817E-2</v>
      </c>
      <c r="R620" s="9" t="s">
        <v>4186</v>
      </c>
      <c r="S620" s="9" t="s">
        <v>1541</v>
      </c>
      <c r="T620" s="9" t="s">
        <v>4187</v>
      </c>
    </row>
    <row r="621" spans="1:20" x14ac:dyDescent="0.15">
      <c r="A621" s="1" t="s">
        <v>995</v>
      </c>
      <c r="B621" s="2">
        <v>8.6457128524780273</v>
      </c>
      <c r="C621" s="3">
        <v>8.9364342447921727E-2</v>
      </c>
      <c r="D621" s="2">
        <v>9.8443794250488281</v>
      </c>
      <c r="E621" s="3">
        <v>0.14168669997771449</v>
      </c>
      <c r="F621" s="2">
        <v>9.9648895263671875</v>
      </c>
      <c r="G621" s="3">
        <v>0.15457397144143439</v>
      </c>
      <c r="H621" s="2">
        <v>9.6728692054748535</v>
      </c>
      <c r="I621" s="3">
        <v>6.6531539766615924E-2</v>
      </c>
      <c r="J621" s="2">
        <v>8.6375980377197266</v>
      </c>
      <c r="K621" s="3">
        <v>0.18352669997472448</v>
      </c>
      <c r="L621" s="2">
        <v>9.8283373514811192</v>
      </c>
      <c r="M621" s="3">
        <v>7.1181159100841024E-2</v>
      </c>
      <c r="N621" s="2">
        <v>9.6537482738494873</v>
      </c>
      <c r="O621" s="3">
        <v>2.2761660206240392E-2</v>
      </c>
      <c r="P621" s="2">
        <v>9.4042625427246094</v>
      </c>
      <c r="Q621" s="3">
        <v>8.5661867841816411E-2</v>
      </c>
      <c r="R621" s="9" t="s">
        <v>4188</v>
      </c>
      <c r="S621" s="9" t="s">
        <v>4189</v>
      </c>
      <c r="T621" s="9" t="s">
        <v>4190</v>
      </c>
    </row>
    <row r="622" spans="1:20" x14ac:dyDescent="0.15">
      <c r="A622" s="1" t="s">
        <v>996</v>
      </c>
      <c r="B622" s="2">
        <v>7.2319810390472412</v>
      </c>
      <c r="C622" s="3">
        <v>5.4129164679256554E-2</v>
      </c>
      <c r="D622" s="2">
        <v>7.9067782163619995</v>
      </c>
      <c r="E622" s="3">
        <v>2.7081743059692805E-2</v>
      </c>
      <c r="F622" s="2">
        <v>8.0278682708740234</v>
      </c>
      <c r="G622" s="3">
        <v>0.14821780033373352</v>
      </c>
      <c r="H622" s="2">
        <v>8.2567770481109619</v>
      </c>
      <c r="I622" s="3">
        <v>7.126024951708293E-2</v>
      </c>
      <c r="J622" s="2">
        <v>7.1562812328338623</v>
      </c>
      <c r="K622" s="3">
        <v>0.14377123284286938</v>
      </c>
      <c r="L622" s="2">
        <v>7.3947639465332031</v>
      </c>
      <c r="M622" s="3">
        <v>0.10669829402163211</v>
      </c>
      <c r="N622" s="2">
        <v>7.4951114654541016</v>
      </c>
      <c r="O622" s="3">
        <v>5.6338465636654247E-2</v>
      </c>
      <c r="P622" s="2">
        <v>7.4630008935928345</v>
      </c>
      <c r="Q622" s="3">
        <v>4.3697886294048992E-2</v>
      </c>
      <c r="R622" s="9" t="s">
        <v>4191</v>
      </c>
      <c r="S622" s="9" t="s">
        <v>4192</v>
      </c>
      <c r="T622" s="9" t="s">
        <v>4193</v>
      </c>
    </row>
    <row r="623" spans="1:20" x14ac:dyDescent="0.15">
      <c r="A623" s="1" t="s">
        <v>998</v>
      </c>
      <c r="B623" s="2">
        <v>6.8585418462753296</v>
      </c>
      <c r="C623" s="3">
        <v>0.18421553568361071</v>
      </c>
      <c r="D623" s="2">
        <v>7.8744003772735596</v>
      </c>
      <c r="E623" s="3">
        <v>6.5795258398210418E-2</v>
      </c>
      <c r="F623" s="2">
        <v>7.6077210903167725</v>
      </c>
      <c r="G623" s="3">
        <v>0.12569238250024622</v>
      </c>
      <c r="H623" s="2">
        <v>7.8754154443740845</v>
      </c>
      <c r="I623" s="3">
        <v>7.1520286911278444E-2</v>
      </c>
      <c r="J623" s="2">
        <v>5.3730005025863647</v>
      </c>
      <c r="K623" s="3">
        <v>3.382359768325445E-2</v>
      </c>
      <c r="L623" s="2">
        <v>6.0400495529174805</v>
      </c>
      <c r="M623" s="3">
        <v>0.11823292386126727</v>
      </c>
      <c r="N623" s="2">
        <v>5.8960855007171631</v>
      </c>
      <c r="O623" s="3">
        <v>0.13690845430363349</v>
      </c>
      <c r="P623" s="2">
        <v>5.8901876211166382</v>
      </c>
      <c r="Q623" s="3">
        <v>0.16766145899027421</v>
      </c>
      <c r="R623" s="9" t="s">
        <v>4194</v>
      </c>
      <c r="S623" s="9" t="s">
        <v>1481</v>
      </c>
      <c r="T623" s="9" t="s">
        <v>4195</v>
      </c>
    </row>
    <row r="624" spans="1:20" x14ac:dyDescent="0.15">
      <c r="A624" s="1" t="s">
        <v>999</v>
      </c>
      <c r="B624" s="2">
        <v>5.2442175149917603</v>
      </c>
      <c r="C624" s="3">
        <v>7.4565382831510124E-2</v>
      </c>
      <c r="D624" s="2">
        <v>5.9027663469314575</v>
      </c>
      <c r="E624" s="3">
        <v>4.9340228641523799E-2</v>
      </c>
      <c r="F624" s="2">
        <v>5.9547003507614136</v>
      </c>
      <c r="G624" s="3">
        <v>4.4930613752075445E-2</v>
      </c>
      <c r="H624" s="2">
        <v>6.2603638172149658</v>
      </c>
      <c r="I624" s="3">
        <v>3.2726288878457278E-2</v>
      </c>
      <c r="J624" s="2">
        <v>5.3490859270095825</v>
      </c>
      <c r="K624" s="3">
        <v>8.90058166961082E-2</v>
      </c>
      <c r="L624" s="2">
        <v>6.0267368952433271</v>
      </c>
      <c r="M624" s="3">
        <v>5.5628906754606591E-2</v>
      </c>
      <c r="N624" s="2">
        <v>6.1917086839675903</v>
      </c>
      <c r="O624" s="3">
        <v>0.14427728585695412</v>
      </c>
      <c r="P624" s="2">
        <v>6.1758881807327271</v>
      </c>
      <c r="Q624" s="3">
        <v>4.2810197904427194E-2</v>
      </c>
      <c r="R624" s="9" t="s">
        <v>4196</v>
      </c>
      <c r="S624" s="9" t="s">
        <v>4197</v>
      </c>
      <c r="T624" s="9" t="s">
        <v>4198</v>
      </c>
    </row>
    <row r="625" spans="1:20" x14ac:dyDescent="0.15">
      <c r="A625" s="1" t="s">
        <v>1000</v>
      </c>
      <c r="B625" s="2">
        <v>9.2877275943756104</v>
      </c>
      <c r="C625" s="3">
        <v>9.0092635502223961E-2</v>
      </c>
      <c r="D625" s="2">
        <v>10.130810737609863</v>
      </c>
      <c r="E625" s="3">
        <v>5.3881777804935256E-2</v>
      </c>
      <c r="F625" s="2">
        <v>10.3643958568573</v>
      </c>
      <c r="G625" s="3">
        <v>6.756944440901469E-2</v>
      </c>
      <c r="H625" s="2">
        <v>10.303502321243286</v>
      </c>
      <c r="I625" s="3">
        <v>7.278367744416378E-2</v>
      </c>
      <c r="J625" s="2">
        <v>9.8635673522949219</v>
      </c>
      <c r="K625" s="3">
        <v>0.11492948518207063</v>
      </c>
      <c r="L625" s="2">
        <v>10.225227991739908</v>
      </c>
      <c r="M625" s="3">
        <v>2.5324984309952798E-2</v>
      </c>
      <c r="N625" s="2">
        <v>10.5113844871521</v>
      </c>
      <c r="O625" s="3">
        <v>0.13471406253765203</v>
      </c>
      <c r="P625" s="2">
        <v>10.519141674041748</v>
      </c>
      <c r="Q625" s="3">
        <v>6.0028534829051156E-2</v>
      </c>
      <c r="R625" s="9" t="s">
        <v>4199</v>
      </c>
      <c r="S625" s="9" t="s">
        <v>4005</v>
      </c>
      <c r="T625" s="9" t="s">
        <v>4200</v>
      </c>
    </row>
    <row r="626" spans="1:20" x14ac:dyDescent="0.15">
      <c r="A626" s="1" t="s">
        <v>1001</v>
      </c>
      <c r="B626" s="2">
        <v>7.3315339088439941</v>
      </c>
      <c r="C626" s="3">
        <v>9.0595619470325447E-2</v>
      </c>
      <c r="D626" s="2">
        <v>7.3176947832107544</v>
      </c>
      <c r="E626" s="3">
        <v>4.3578257423184455E-2</v>
      </c>
      <c r="F626" s="2">
        <v>8.1573843955993652</v>
      </c>
      <c r="G626" s="3">
        <v>6.963066721967516E-2</v>
      </c>
      <c r="H626" s="2">
        <v>8.3463034629821777</v>
      </c>
      <c r="I626" s="3">
        <v>5.0473420601894504E-2</v>
      </c>
      <c r="J626" s="2">
        <v>6.3191895484924316</v>
      </c>
      <c r="K626" s="3">
        <v>0.17189803922034191</v>
      </c>
      <c r="L626" s="2">
        <v>6.7728404998779297</v>
      </c>
      <c r="M626" s="3">
        <v>0.10784280354617862</v>
      </c>
      <c r="N626" s="2">
        <v>7.6404446363449097</v>
      </c>
      <c r="O626" s="3">
        <v>9.8052469381126439E-2</v>
      </c>
      <c r="P626" s="2">
        <v>7.778059720993042</v>
      </c>
      <c r="Q626" s="3">
        <v>0.17781719969036833</v>
      </c>
      <c r="R626" s="9" t="s">
        <v>1869</v>
      </c>
      <c r="S626" s="9" t="s">
        <v>1870</v>
      </c>
      <c r="T626" s="9" t="s">
        <v>1871</v>
      </c>
    </row>
    <row r="627" spans="1:20" x14ac:dyDescent="0.15">
      <c r="A627" s="1" t="s">
        <v>1002</v>
      </c>
      <c r="B627" s="2">
        <v>6.5824036598205566</v>
      </c>
      <c r="C627" s="3">
        <v>7.4485500452103282E-2</v>
      </c>
      <c r="D627" s="2">
        <v>7.1286550760269165</v>
      </c>
      <c r="E627" s="3">
        <v>5.1737803728144856E-2</v>
      </c>
      <c r="F627" s="2">
        <v>8.0124983787536621</v>
      </c>
      <c r="G627" s="3">
        <v>7.1001798181462586E-2</v>
      </c>
      <c r="H627" s="2">
        <v>7.5930383205413818</v>
      </c>
      <c r="I627" s="3">
        <v>0.14300511597586185</v>
      </c>
      <c r="J627" s="2">
        <v>6.5863866806030273</v>
      </c>
      <c r="K627" s="3">
        <v>0.10308830716167011</v>
      </c>
      <c r="L627" s="2">
        <v>7.1426655451456709</v>
      </c>
      <c r="M627" s="3">
        <v>9.0019204308809997E-2</v>
      </c>
      <c r="N627" s="2">
        <v>7.3266991376876831</v>
      </c>
      <c r="O627" s="3">
        <v>4.1842747228305242E-2</v>
      </c>
      <c r="P627" s="2">
        <v>7.4074082374572754</v>
      </c>
      <c r="Q627" s="3">
        <v>6.952214325529936E-2</v>
      </c>
      <c r="R627" s="9" t="s">
        <v>4201</v>
      </c>
      <c r="S627" s="9"/>
      <c r="T627" s="9" t="s">
        <v>4202</v>
      </c>
    </row>
    <row r="628" spans="1:20" x14ac:dyDescent="0.15">
      <c r="A628" s="1" t="s">
        <v>1003</v>
      </c>
      <c r="B628" s="2">
        <v>5.7444262504577637</v>
      </c>
      <c r="C628" s="3">
        <v>7.7194366072281334E-2</v>
      </c>
      <c r="D628" s="2">
        <v>6.4820823669433594</v>
      </c>
      <c r="E628" s="3">
        <v>7.3826580465468736E-2</v>
      </c>
      <c r="F628" s="2">
        <v>6.3249340057373047</v>
      </c>
      <c r="G628" s="3">
        <v>9.7253071660535276E-2</v>
      </c>
      <c r="H628" s="2">
        <v>6.7529098987579346</v>
      </c>
      <c r="I628" s="3">
        <v>8.0043672570606475E-2</v>
      </c>
      <c r="J628" s="2">
        <v>5.8761358261108398</v>
      </c>
      <c r="K628" s="3">
        <v>9.2822478313577414E-2</v>
      </c>
      <c r="L628" s="2">
        <v>6.9574712117513018</v>
      </c>
      <c r="M628" s="3">
        <v>6.2240396223009122E-2</v>
      </c>
      <c r="N628" s="2">
        <v>7.091400146484375</v>
      </c>
      <c r="O628" s="3">
        <v>0.10974985797942247</v>
      </c>
      <c r="P628" s="2">
        <v>6.9602054357528687</v>
      </c>
      <c r="Q628" s="3">
        <v>8.7865001447567051E-2</v>
      </c>
      <c r="R628" s="9" t="s">
        <v>4203</v>
      </c>
      <c r="S628" s="9" t="s">
        <v>4204</v>
      </c>
      <c r="T628" s="9" t="s">
        <v>4205</v>
      </c>
    </row>
    <row r="629" spans="1:20" x14ac:dyDescent="0.15">
      <c r="A629" s="1" t="s">
        <v>1004</v>
      </c>
      <c r="B629" s="2">
        <v>8.0339994430541992</v>
      </c>
      <c r="C629" s="3">
        <v>0.13065421293741181</v>
      </c>
      <c r="D629" s="2">
        <v>9.1160376071929932</v>
      </c>
      <c r="E629" s="3">
        <v>0.4098259606666857</v>
      </c>
      <c r="F629" s="2">
        <v>9.1695201396942139</v>
      </c>
      <c r="G629" s="3">
        <v>0.18351337146733529</v>
      </c>
      <c r="H629" s="2">
        <v>9.0416111946105957</v>
      </c>
      <c r="I629" s="3">
        <v>5.5896808549144257E-2</v>
      </c>
      <c r="J629" s="2">
        <v>8.2100307941436768</v>
      </c>
      <c r="K629" s="3">
        <v>0.43476952044743006</v>
      </c>
      <c r="L629" s="2">
        <v>9.6381778717041016</v>
      </c>
      <c r="M629" s="3">
        <v>0.1344275062035887</v>
      </c>
      <c r="N629" s="2">
        <v>8.8667504787445068</v>
      </c>
      <c r="O629" s="3">
        <v>0.28080475870107297</v>
      </c>
      <c r="P629" s="2">
        <v>8.8649928569793701</v>
      </c>
      <c r="Q629" s="3">
        <v>0.20002457546801253</v>
      </c>
      <c r="R629" s="9" t="s">
        <v>4206</v>
      </c>
      <c r="S629" s="9" t="s">
        <v>4207</v>
      </c>
      <c r="T629" s="9" t="s">
        <v>4208</v>
      </c>
    </row>
    <row r="630" spans="1:20" x14ac:dyDescent="0.15">
      <c r="A630" s="1" t="s">
        <v>1005</v>
      </c>
      <c r="B630" s="2">
        <v>6.6932904720306396</v>
      </c>
      <c r="C630" s="3">
        <v>0.15681101696350702</v>
      </c>
      <c r="D630" s="2">
        <v>7.3970640897750854</v>
      </c>
      <c r="E630" s="3">
        <v>0.12646229883667129</v>
      </c>
      <c r="F630" s="2">
        <v>7.426490306854248</v>
      </c>
      <c r="G630" s="3">
        <v>5.3894331216359122E-2</v>
      </c>
      <c r="H630" s="2">
        <v>7.7000279426574707</v>
      </c>
      <c r="I630" s="3">
        <v>6.0255828549708908E-2</v>
      </c>
      <c r="J630" s="2">
        <v>7.0301618576049805</v>
      </c>
      <c r="K630" s="3">
        <v>0.18066836838976949</v>
      </c>
      <c r="L630" s="2">
        <v>7.2154359817504883</v>
      </c>
      <c r="M630" s="3">
        <v>0.11465107961440622</v>
      </c>
      <c r="N630" s="2">
        <v>7.0257160663604736</v>
      </c>
      <c r="O630" s="3">
        <v>0.14037303961717529</v>
      </c>
      <c r="P630" s="2">
        <v>6.9465759992599487</v>
      </c>
      <c r="Q630" s="3">
        <v>0.17804413752824386</v>
      </c>
      <c r="R630" s="9" t="s">
        <v>4209</v>
      </c>
      <c r="S630" s="9" t="s">
        <v>2386</v>
      </c>
      <c r="T630" s="9" t="s">
        <v>4210</v>
      </c>
    </row>
  </sheetData>
  <phoneticPr fontId="5" type="noConversion"/>
  <pageMargins left="0" right="0" top="0.59" bottom="0" header="0.30000000000000004" footer="0.30000000000000004"/>
  <pageSetup paperSize="9" scale="55" orientation="landscape"/>
  <headerFooter>
    <oddHeader>&amp;L&amp;"Calibri,Regular"&amp;K000000&amp;F-&amp;A-&amp;D</oddHeader>
  </headerFooter>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P78"/>
  <sheetViews>
    <sheetView workbookViewId="0">
      <selection sqref="A1:A7"/>
    </sheetView>
  </sheetViews>
  <sheetFormatPr baseColWidth="10" defaultColWidth="8.83203125" defaultRowHeight="15" x14ac:dyDescent="0.2"/>
  <cols>
    <col min="1" max="1" width="14.5" style="1" customWidth="1"/>
    <col min="2" max="2" width="8.5" style="2" customWidth="1"/>
    <col min="3" max="3" width="8.5" style="3" customWidth="1"/>
    <col min="4" max="4" width="8.5" style="2" customWidth="1"/>
    <col min="5" max="5" width="8.5" style="3" customWidth="1"/>
    <col min="6" max="6" width="8.5" style="2" customWidth="1"/>
    <col min="7" max="7" width="8.5" style="3" customWidth="1"/>
    <col min="8" max="8" width="8.5" style="2" customWidth="1"/>
    <col min="9" max="9" width="8.5" style="3" customWidth="1"/>
    <col min="10" max="10" width="8.5" style="2" customWidth="1"/>
    <col min="11" max="11" width="8.5" style="3" customWidth="1"/>
    <col min="12" max="12" width="8.5" style="2" customWidth="1"/>
    <col min="13" max="13" width="8.5" style="3" customWidth="1"/>
    <col min="14" max="14" width="8.5" style="2" customWidth="1"/>
    <col min="15" max="15" width="8.5" style="3" customWidth="1"/>
    <col min="16" max="16" width="8.5" style="2" customWidth="1"/>
    <col min="17" max="17" width="8.5" style="3" customWidth="1"/>
    <col min="18" max="18" width="13.33203125" style="4" customWidth="1"/>
    <col min="19" max="19" width="42.5" style="7" customWidth="1"/>
    <col min="20" max="20" width="13.33203125" style="7" customWidth="1"/>
    <col min="21" max="68" width="8.83203125" style="7"/>
  </cols>
  <sheetData>
    <row r="1" spans="1:20" x14ac:dyDescent="0.2">
      <c r="A1" s="12" t="s">
        <v>4216</v>
      </c>
      <c r="K1" s="5"/>
      <c r="L1" s="1"/>
      <c r="M1" s="4"/>
      <c r="N1" s="1"/>
    </row>
    <row r="2" spans="1:20" x14ac:dyDescent="0.2">
      <c r="A2" s="13"/>
      <c r="L2" s="1"/>
      <c r="M2" s="4"/>
      <c r="N2" s="1"/>
    </row>
    <row r="3" spans="1:20" x14ac:dyDescent="0.2">
      <c r="A3" s="12" t="s">
        <v>4219</v>
      </c>
      <c r="L3" s="1"/>
      <c r="M3" s="4"/>
      <c r="N3" s="1"/>
    </row>
    <row r="4" spans="1:20" x14ac:dyDescent="0.2">
      <c r="A4" s="6" t="s">
        <v>4220</v>
      </c>
      <c r="L4" s="1"/>
      <c r="M4" s="4"/>
      <c r="N4" s="1"/>
    </row>
    <row r="5" spans="1:20" x14ac:dyDescent="0.2">
      <c r="A5" s="4" t="s">
        <v>4213</v>
      </c>
      <c r="L5" s="1"/>
      <c r="M5" s="4"/>
      <c r="N5" s="1"/>
    </row>
    <row r="6" spans="1:20" x14ac:dyDescent="0.2">
      <c r="A6" s="6" t="s">
        <v>4214</v>
      </c>
      <c r="B6" s="3"/>
      <c r="D6" s="3"/>
      <c r="F6" s="3"/>
      <c r="H6" s="3"/>
      <c r="J6" s="3"/>
      <c r="L6" s="3"/>
      <c r="N6" s="3"/>
      <c r="P6" s="3"/>
    </row>
    <row r="7" spans="1:20" x14ac:dyDescent="0.2">
      <c r="A7" s="4" t="s">
        <v>4215</v>
      </c>
      <c r="B7" s="3"/>
      <c r="D7" s="3"/>
      <c r="F7" s="3"/>
      <c r="H7" s="3"/>
      <c r="J7" s="3"/>
      <c r="L7" s="3"/>
      <c r="N7" s="3"/>
      <c r="P7" s="3"/>
    </row>
    <row r="10" spans="1:20" x14ac:dyDescent="0.2">
      <c r="A10" s="10" t="s">
        <v>4211</v>
      </c>
      <c r="B10" s="2" t="s">
        <v>1131</v>
      </c>
      <c r="D10" s="2" t="s">
        <v>1131</v>
      </c>
      <c r="F10" s="2" t="s">
        <v>1131</v>
      </c>
      <c r="H10" s="2" t="s">
        <v>1131</v>
      </c>
      <c r="J10" s="2" t="s">
        <v>1130</v>
      </c>
      <c r="L10" s="2" t="s">
        <v>1130</v>
      </c>
      <c r="N10" s="2" t="s">
        <v>1130</v>
      </c>
      <c r="P10" s="2" t="s">
        <v>1130</v>
      </c>
    </row>
    <row r="11" spans="1:20" x14ac:dyDescent="0.2">
      <c r="A11" s="11">
        <f>COUNTA(A13:A1001)</f>
        <v>66</v>
      </c>
      <c r="B11" s="2" t="s">
        <v>1132</v>
      </c>
      <c r="C11" s="2"/>
      <c r="D11" s="2" t="s">
        <v>1134</v>
      </c>
      <c r="E11" s="2"/>
      <c r="F11" s="2" t="s">
        <v>1135</v>
      </c>
      <c r="G11" s="2"/>
      <c r="H11" s="2" t="s">
        <v>1133</v>
      </c>
      <c r="I11" s="2"/>
      <c r="J11" s="2" t="s">
        <v>1132</v>
      </c>
      <c r="K11" s="2"/>
      <c r="L11" s="2" t="s">
        <v>1134</v>
      </c>
      <c r="M11" s="2"/>
      <c r="N11" s="2" t="s">
        <v>1135</v>
      </c>
      <c r="O11" s="2"/>
      <c r="P11" s="2" t="s">
        <v>1133</v>
      </c>
      <c r="Q11" s="2"/>
      <c r="R11" s="8" t="s">
        <v>385</v>
      </c>
      <c r="S11" s="8" t="s">
        <v>385</v>
      </c>
      <c r="T11" s="1" t="s">
        <v>385</v>
      </c>
    </row>
    <row r="12" spans="1:20" x14ac:dyDescent="0.2">
      <c r="A12" s="1" t="s">
        <v>1129</v>
      </c>
      <c r="B12" s="2" t="s">
        <v>0</v>
      </c>
      <c r="C12" s="2" t="s">
        <v>1</v>
      </c>
      <c r="D12" s="2" t="s">
        <v>0</v>
      </c>
      <c r="E12" s="2" t="s">
        <v>1</v>
      </c>
      <c r="F12" s="2" t="s">
        <v>0</v>
      </c>
      <c r="G12" s="2" t="s">
        <v>1</v>
      </c>
      <c r="H12" s="2" t="s">
        <v>0</v>
      </c>
      <c r="I12" s="2" t="s">
        <v>1</v>
      </c>
      <c r="J12" s="2" t="s">
        <v>0</v>
      </c>
      <c r="K12" s="2" t="s">
        <v>1</v>
      </c>
      <c r="L12" s="2" t="s">
        <v>0</v>
      </c>
      <c r="M12" s="2" t="s">
        <v>1</v>
      </c>
      <c r="N12" s="2" t="s">
        <v>0</v>
      </c>
      <c r="O12" s="2" t="s">
        <v>1</v>
      </c>
      <c r="P12" s="2" t="s">
        <v>0</v>
      </c>
      <c r="Q12" s="2" t="s">
        <v>1</v>
      </c>
      <c r="R12" s="8" t="s">
        <v>386</v>
      </c>
      <c r="S12" s="8" t="s">
        <v>387</v>
      </c>
      <c r="T12" s="1" t="s">
        <v>388</v>
      </c>
    </row>
    <row r="13" spans="1:20" x14ac:dyDescent="0.2">
      <c r="A13" s="1" t="s">
        <v>1015</v>
      </c>
      <c r="B13" s="2">
        <v>4.5774397850036621</v>
      </c>
      <c r="C13" s="3">
        <v>0.49098722134996092</v>
      </c>
      <c r="D13" s="2">
        <v>4.1234487891197205</v>
      </c>
      <c r="E13" s="3">
        <v>9.0750859306187787E-2</v>
      </c>
      <c r="F13" s="2">
        <v>2.4009276628494263</v>
      </c>
      <c r="G13" s="3">
        <v>6.5659589475811367E-2</v>
      </c>
      <c r="H13" s="2">
        <v>2.6457450389862061</v>
      </c>
      <c r="I13" s="3">
        <v>0.22343509670411626</v>
      </c>
      <c r="J13" s="2">
        <v>3.9452614784240723</v>
      </c>
      <c r="K13" s="3">
        <v>0.19553690183143946</v>
      </c>
      <c r="L13" s="2">
        <v>2.9177176157633462</v>
      </c>
      <c r="M13" s="3">
        <v>9.8978827712781769E-2</v>
      </c>
      <c r="N13" s="2">
        <v>2.4048776626586914</v>
      </c>
      <c r="O13" s="3">
        <v>3.8554898014227963E-2</v>
      </c>
      <c r="P13" s="2">
        <v>2.5154464840888977</v>
      </c>
      <c r="Q13" s="3">
        <v>0.21957857882565116</v>
      </c>
      <c r="R13" s="9" t="s">
        <v>1136</v>
      </c>
      <c r="S13" s="9" t="s">
        <v>1137</v>
      </c>
      <c r="T13" s="9" t="s">
        <v>1138</v>
      </c>
    </row>
    <row r="14" spans="1:20" x14ac:dyDescent="0.2">
      <c r="A14" s="1" t="s">
        <v>1026</v>
      </c>
      <c r="B14" s="2">
        <v>7.4739309549331665</v>
      </c>
      <c r="C14" s="3">
        <v>0.101157502990589</v>
      </c>
      <c r="D14" s="2">
        <v>7.2605186700820923</v>
      </c>
      <c r="E14" s="3">
        <v>0.14931339952191494</v>
      </c>
      <c r="F14" s="2">
        <v>7.0191916227340698</v>
      </c>
      <c r="G14" s="3">
        <v>6.5116312183792463E-2</v>
      </c>
      <c r="H14" s="2">
        <v>6.4613697528839111</v>
      </c>
      <c r="I14" s="3">
        <v>0.25888981526181143</v>
      </c>
      <c r="J14" s="2">
        <v>7.0495167970657349</v>
      </c>
      <c r="K14" s="3">
        <v>8.9867183048502094E-2</v>
      </c>
      <c r="L14" s="2">
        <v>7.032200813293457</v>
      </c>
      <c r="M14" s="3">
        <v>6.9360614588826183E-2</v>
      </c>
      <c r="N14" s="2">
        <v>6.2814828157424927</v>
      </c>
      <c r="O14" s="3">
        <v>8.5854393928033998E-2</v>
      </c>
      <c r="P14" s="2">
        <v>5.8133382797241211</v>
      </c>
      <c r="Q14" s="3">
        <v>6.1889467861994292E-2</v>
      </c>
      <c r="R14" s="9" t="s">
        <v>1139</v>
      </c>
      <c r="S14" s="9" t="s">
        <v>1140</v>
      </c>
      <c r="T14" s="9" t="s">
        <v>1141</v>
      </c>
    </row>
    <row r="15" spans="1:20" x14ac:dyDescent="0.2">
      <c r="A15" s="1" t="s">
        <v>237</v>
      </c>
      <c r="B15" s="2">
        <v>7.9614577293395996</v>
      </c>
      <c r="C15" s="3">
        <v>0.19015211503393004</v>
      </c>
      <c r="D15" s="2">
        <v>6.3327497243881226</v>
      </c>
      <c r="E15" s="3">
        <v>0.27499411521141331</v>
      </c>
      <c r="F15" s="2">
        <v>5.1695007085800171</v>
      </c>
      <c r="G15" s="3">
        <v>0.23386316008670754</v>
      </c>
      <c r="H15" s="2">
        <v>5.5074740648269653</v>
      </c>
      <c r="I15" s="3">
        <v>2.5698023997885695E-2</v>
      </c>
      <c r="J15" s="2">
        <v>7.75242018699646</v>
      </c>
      <c r="K15" s="3">
        <v>0.10619622834280336</v>
      </c>
      <c r="L15" s="2">
        <v>5.8585583368937177</v>
      </c>
      <c r="M15" s="3">
        <v>8.3144173510109748E-2</v>
      </c>
      <c r="N15" s="2">
        <v>5.1942914724349976</v>
      </c>
      <c r="O15" s="3">
        <v>5.558241343152092E-2</v>
      </c>
      <c r="P15" s="2">
        <v>5.5213242769241333</v>
      </c>
      <c r="Q15" s="3">
        <v>9.0247598168737869E-2</v>
      </c>
      <c r="R15" s="9" t="s">
        <v>1142</v>
      </c>
      <c r="S15" s="9" t="s">
        <v>1143</v>
      </c>
      <c r="T15" s="9" t="s">
        <v>1144</v>
      </c>
    </row>
    <row r="16" spans="1:20" x14ac:dyDescent="0.2">
      <c r="A16" s="1" t="s">
        <v>1025</v>
      </c>
      <c r="B16" s="2">
        <v>6.6135621070861816</v>
      </c>
      <c r="C16" s="3">
        <v>0.17325190336950314</v>
      </c>
      <c r="D16" s="2">
        <v>5.6589477062225342</v>
      </c>
      <c r="E16" s="3">
        <v>0.10055562359433143</v>
      </c>
      <c r="F16" s="2">
        <v>5.8903151750564575</v>
      </c>
      <c r="G16" s="3">
        <v>0.11184247805547026</v>
      </c>
      <c r="H16" s="2">
        <v>5.5040603876113892</v>
      </c>
      <c r="I16" s="3">
        <v>0.16864382210396797</v>
      </c>
      <c r="J16" s="2">
        <v>6.5476455688476562</v>
      </c>
      <c r="K16" s="3">
        <v>0.15748883555353643</v>
      </c>
      <c r="L16" s="2">
        <v>5.7523126602172852</v>
      </c>
      <c r="M16" s="3">
        <v>6.6934154481214064E-2</v>
      </c>
      <c r="N16" s="2">
        <v>5.0386925935745239</v>
      </c>
      <c r="O16" s="3">
        <v>0.23514015976129962</v>
      </c>
      <c r="P16" s="2">
        <v>5.2262555360794067</v>
      </c>
      <c r="Q16" s="3">
        <v>0.13331342136299948</v>
      </c>
      <c r="R16" s="9" t="s">
        <v>1145</v>
      </c>
      <c r="S16" s="9" t="s">
        <v>1143</v>
      </c>
      <c r="T16" s="9" t="s">
        <v>1146</v>
      </c>
    </row>
    <row r="17" spans="1:20" x14ac:dyDescent="0.2">
      <c r="A17" s="1" t="s">
        <v>1017</v>
      </c>
      <c r="B17" s="2">
        <v>4.47364342212677</v>
      </c>
      <c r="C17" s="3">
        <v>0.25855934609226344</v>
      </c>
      <c r="D17" s="2">
        <v>5.0028935670852661</v>
      </c>
      <c r="E17" s="3">
        <v>0.26252501450869564</v>
      </c>
      <c r="F17" s="2">
        <v>4.3060341477394104</v>
      </c>
      <c r="G17" s="3">
        <v>0.30768627902078932</v>
      </c>
      <c r="H17" s="2">
        <v>4.6414004564285278</v>
      </c>
      <c r="I17" s="3">
        <v>0.48815186778661607</v>
      </c>
      <c r="J17" s="2">
        <v>8.0295901298522949</v>
      </c>
      <c r="K17" s="3">
        <v>0.14633877792108732</v>
      </c>
      <c r="L17" s="2">
        <v>7.2186118761698408</v>
      </c>
      <c r="M17" s="3">
        <v>0.20733457624227558</v>
      </c>
      <c r="N17" s="2">
        <v>7.4188333749771118</v>
      </c>
      <c r="O17" s="3">
        <v>0.17409859783382886</v>
      </c>
      <c r="P17" s="2">
        <v>6.6244711875915527</v>
      </c>
      <c r="Q17" s="3">
        <v>0.18029859166848633</v>
      </c>
      <c r="R17" s="9" t="s">
        <v>1147</v>
      </c>
      <c r="S17" s="9" t="s">
        <v>1148</v>
      </c>
      <c r="T17" s="9" t="s">
        <v>1149</v>
      </c>
    </row>
    <row r="18" spans="1:20" x14ac:dyDescent="0.2">
      <c r="A18" s="1" t="s">
        <v>292</v>
      </c>
      <c r="B18" s="2">
        <v>11.146594285964966</v>
      </c>
      <c r="C18" s="3">
        <v>0.18680933915240749</v>
      </c>
      <c r="D18" s="2">
        <v>8.7130310535430908</v>
      </c>
      <c r="E18" s="3">
        <v>0.1356708802310051</v>
      </c>
      <c r="F18" s="2">
        <v>7.8798666000366211</v>
      </c>
      <c r="G18" s="3">
        <v>7.1469605858401009E-2</v>
      </c>
      <c r="H18" s="2">
        <v>6.6480561494827271</v>
      </c>
      <c r="I18" s="3">
        <v>1.2339377620612693</v>
      </c>
      <c r="J18" s="2">
        <v>4.9935145378112793</v>
      </c>
      <c r="K18" s="3">
        <v>0.17863623344680069</v>
      </c>
      <c r="L18" s="2">
        <v>3.0347733497619629</v>
      </c>
      <c r="M18" s="3">
        <v>0.21673721605788773</v>
      </c>
      <c r="N18" s="2">
        <v>2.5806126594543457</v>
      </c>
      <c r="O18" s="3">
        <v>0.14338255839621436</v>
      </c>
      <c r="P18" s="2">
        <v>2.872331976890564</v>
      </c>
      <c r="Q18" s="3">
        <v>9.2570390350410092E-2</v>
      </c>
      <c r="R18" s="9" t="s">
        <v>1150</v>
      </c>
      <c r="S18" s="9" t="s">
        <v>1151</v>
      </c>
      <c r="T18" s="9" t="s">
        <v>1152</v>
      </c>
    </row>
    <row r="19" spans="1:20" x14ac:dyDescent="0.2">
      <c r="A19" s="1" t="s">
        <v>134</v>
      </c>
      <c r="B19" s="2">
        <v>9.6732256412506104</v>
      </c>
      <c r="C19" s="3">
        <v>0.17495742991824734</v>
      </c>
      <c r="D19" s="2">
        <v>6.8836711645126343</v>
      </c>
      <c r="E19" s="3">
        <v>3.6553993214556775E-2</v>
      </c>
      <c r="F19" s="2">
        <v>5.9566506147384644</v>
      </c>
      <c r="G19" s="3">
        <v>0.21356017389877688</v>
      </c>
      <c r="H19" s="2">
        <v>7.0466302633285522</v>
      </c>
      <c r="I19" s="3">
        <v>0.32920184415889653</v>
      </c>
      <c r="J19" s="2">
        <v>9.7235722541809082</v>
      </c>
      <c r="K19" s="3">
        <v>0.18505019745081797</v>
      </c>
      <c r="L19" s="2">
        <v>7.8637504577636719</v>
      </c>
      <c r="M19" s="3">
        <v>3.8729951662890012E-2</v>
      </c>
      <c r="N19" s="2">
        <v>7.0967913866043091</v>
      </c>
      <c r="O19" s="3">
        <v>0.17239523702833248</v>
      </c>
      <c r="P19" s="2">
        <v>8.0755400657653809</v>
      </c>
      <c r="Q19" s="3">
        <v>7.3153830942293704E-2</v>
      </c>
      <c r="R19" s="9" t="s">
        <v>1153</v>
      </c>
      <c r="S19" s="9" t="s">
        <v>1154</v>
      </c>
      <c r="T19" s="9" t="s">
        <v>1155</v>
      </c>
    </row>
    <row r="20" spans="1:20" x14ac:dyDescent="0.2">
      <c r="A20" s="1" t="s">
        <v>345</v>
      </c>
      <c r="B20" s="2">
        <v>9.1992135047912598</v>
      </c>
      <c r="C20" s="3">
        <v>0.15299226861168244</v>
      </c>
      <c r="D20" s="2">
        <v>8.4196610450744629</v>
      </c>
      <c r="E20" s="3">
        <v>9.5009136546610834E-2</v>
      </c>
      <c r="F20" s="2">
        <v>7.8670600652694702</v>
      </c>
      <c r="G20" s="3">
        <v>6.1394299302145364E-2</v>
      </c>
      <c r="H20" s="2">
        <v>8.0212492942810059</v>
      </c>
      <c r="I20" s="3">
        <v>8.4578387896758381E-2</v>
      </c>
      <c r="J20" s="2">
        <v>9.0926012992858887</v>
      </c>
      <c r="K20" s="3">
        <v>0.19881307218514133</v>
      </c>
      <c r="L20" s="2">
        <v>9.1606175104777012</v>
      </c>
      <c r="M20" s="3">
        <v>0.15434423742825279</v>
      </c>
      <c r="N20" s="2">
        <v>7.9617418050765991</v>
      </c>
      <c r="O20" s="3">
        <v>5.390910216510366E-2</v>
      </c>
      <c r="P20" s="2">
        <v>7.8867847919464111</v>
      </c>
      <c r="Q20" s="3">
        <v>2.7493193905940724E-2</v>
      </c>
      <c r="R20" s="9" t="s">
        <v>1156</v>
      </c>
      <c r="S20" s="9" t="s">
        <v>1157</v>
      </c>
      <c r="T20" s="9" t="s">
        <v>1158</v>
      </c>
    </row>
    <row r="21" spans="1:20" x14ac:dyDescent="0.2">
      <c r="A21" s="1" t="s">
        <v>230</v>
      </c>
      <c r="B21" s="2">
        <v>7.4291566610336304</v>
      </c>
      <c r="C21" s="3">
        <v>0.18927772376025759</v>
      </c>
      <c r="D21" s="2">
        <v>6.1648520231246948</v>
      </c>
      <c r="E21" s="3">
        <v>0.52063471586106791</v>
      </c>
      <c r="F21" s="2">
        <v>4.6783453226089478</v>
      </c>
      <c r="G21" s="3">
        <v>0.19497830623653956</v>
      </c>
      <c r="H21" s="2">
        <v>5.4518545866012573</v>
      </c>
      <c r="I21" s="3">
        <v>0.45622156551755827</v>
      </c>
      <c r="J21" s="2">
        <v>8.9690959453582764</v>
      </c>
      <c r="K21" s="3">
        <v>0.18312931374393754</v>
      </c>
      <c r="L21" s="2">
        <v>6.5893155733744306</v>
      </c>
      <c r="M21" s="3">
        <v>3.3063947087729903E-2</v>
      </c>
      <c r="N21" s="2">
        <v>5.6408743858337402</v>
      </c>
      <c r="O21" s="3">
        <v>0.17787160120401013</v>
      </c>
      <c r="P21" s="2">
        <v>6.341277003288269</v>
      </c>
      <c r="Q21" s="3">
        <v>0.11913645153977657</v>
      </c>
      <c r="R21" s="9" t="s">
        <v>1159</v>
      </c>
      <c r="S21" s="9" t="s">
        <v>1160</v>
      </c>
      <c r="T21" s="9" t="s">
        <v>1161</v>
      </c>
    </row>
    <row r="22" spans="1:20" x14ac:dyDescent="0.2">
      <c r="A22" s="1" t="s">
        <v>1009</v>
      </c>
      <c r="B22" s="2">
        <v>5.820459246635437</v>
      </c>
      <c r="C22" s="3">
        <v>0.11070583744290322</v>
      </c>
      <c r="D22" s="2">
        <v>4.7662488222122192</v>
      </c>
      <c r="E22" s="3">
        <v>6.4559336928642089E-2</v>
      </c>
      <c r="F22" s="2">
        <v>4.6739398241043091</v>
      </c>
      <c r="G22" s="3">
        <v>7.128234950806614E-2</v>
      </c>
      <c r="H22" s="2">
        <v>4.6924209594726562</v>
      </c>
      <c r="I22" s="3">
        <v>9.0762004137623836E-2</v>
      </c>
      <c r="J22" s="2">
        <v>6.6439027786254883</v>
      </c>
      <c r="K22" s="3">
        <v>0.2861126150841512</v>
      </c>
      <c r="L22" s="2">
        <v>4.6401871045430498</v>
      </c>
      <c r="M22" s="3">
        <v>0.17125677012591545</v>
      </c>
      <c r="N22" s="2">
        <v>4.4695528745651245</v>
      </c>
      <c r="O22" s="3">
        <v>7.0350900974530825E-2</v>
      </c>
      <c r="P22" s="2">
        <v>4.8646910190582275</v>
      </c>
      <c r="Q22" s="3">
        <v>0.15723585005126087</v>
      </c>
      <c r="R22" s="9" t="s">
        <v>1162</v>
      </c>
      <c r="S22" s="9" t="s">
        <v>1163</v>
      </c>
      <c r="T22" s="9" t="s">
        <v>1164</v>
      </c>
    </row>
    <row r="23" spans="1:20" x14ac:dyDescent="0.2">
      <c r="A23" s="1" t="s">
        <v>62</v>
      </c>
      <c r="B23" s="2">
        <v>7.0129361152648926</v>
      </c>
      <c r="C23" s="3">
        <v>5.6152111885630962E-2</v>
      </c>
      <c r="D23" s="2">
        <v>5.2446461915969849</v>
      </c>
      <c r="E23" s="3">
        <v>5.9044969579961616E-2</v>
      </c>
      <c r="F23" s="2">
        <v>5.0988366603851318</v>
      </c>
      <c r="G23" s="3">
        <v>0.10387767578299731</v>
      </c>
      <c r="H23" s="2">
        <v>4.9439405202865601</v>
      </c>
      <c r="I23" s="3">
        <v>0.24196818130149855</v>
      </c>
      <c r="J23" s="2">
        <v>6.3528194427490234</v>
      </c>
      <c r="K23" s="3">
        <v>0.26780640422446722</v>
      </c>
      <c r="L23" s="2">
        <v>4.2909533182779951</v>
      </c>
      <c r="M23" s="3">
        <v>3.0319359226695753E-2</v>
      </c>
      <c r="N23" s="2">
        <v>4.3158327341079712</v>
      </c>
      <c r="O23" s="3">
        <v>6.6608445324755378E-2</v>
      </c>
      <c r="P23" s="2">
        <v>4.7305238246917725</v>
      </c>
      <c r="Q23" s="3">
        <v>6.9763846018841488E-2</v>
      </c>
      <c r="R23" s="9" t="s">
        <v>1165</v>
      </c>
      <c r="S23" s="9" t="s">
        <v>1166</v>
      </c>
      <c r="T23" s="9" t="s">
        <v>1167</v>
      </c>
    </row>
    <row r="24" spans="1:20" x14ac:dyDescent="0.2">
      <c r="A24" s="1" t="s">
        <v>1018</v>
      </c>
      <c r="B24" s="2">
        <v>5.3663978576660156</v>
      </c>
      <c r="C24" s="3">
        <v>0.32350878168536051</v>
      </c>
      <c r="D24" s="2">
        <v>4.3738666772842407</v>
      </c>
      <c r="E24" s="3">
        <v>0.10414187883654799</v>
      </c>
      <c r="F24" s="2">
        <v>3.8879199624061584</v>
      </c>
      <c r="G24" s="3">
        <v>0.16377800888529023</v>
      </c>
      <c r="H24" s="2">
        <v>4.2134935855865479</v>
      </c>
      <c r="I24" s="3">
        <v>0.16670805270623643</v>
      </c>
      <c r="J24" s="2">
        <v>5.5951355695724487</v>
      </c>
      <c r="K24" s="3">
        <v>0.12592684094531192</v>
      </c>
      <c r="L24" s="2">
        <v>4.1256705919901533</v>
      </c>
      <c r="M24" s="3">
        <v>9.4345914179935472E-2</v>
      </c>
      <c r="N24" s="2">
        <v>3.9503594636917114</v>
      </c>
      <c r="O24" s="3">
        <v>0.13236030877101529</v>
      </c>
      <c r="P24" s="2">
        <v>4.1909348368644714</v>
      </c>
      <c r="Q24" s="3">
        <v>9.2475481705674517E-2</v>
      </c>
      <c r="R24" s="9" t="s">
        <v>1168</v>
      </c>
      <c r="S24" s="9" t="s">
        <v>1169</v>
      </c>
      <c r="T24" s="9" t="s">
        <v>1170</v>
      </c>
    </row>
    <row r="25" spans="1:20" x14ac:dyDescent="0.2">
      <c r="A25" s="1" t="s">
        <v>1008</v>
      </c>
      <c r="B25" s="2">
        <v>5.529585599899292</v>
      </c>
      <c r="C25" s="3">
        <v>0.35735408702615407</v>
      </c>
      <c r="D25" s="2">
        <v>5.5225334167480469</v>
      </c>
      <c r="E25" s="3">
        <v>0.27676566608943381</v>
      </c>
      <c r="F25" s="2">
        <v>5.455471396446228</v>
      </c>
      <c r="G25" s="3">
        <v>0.28641721405662202</v>
      </c>
      <c r="H25" s="2">
        <v>5.7836501598358154</v>
      </c>
      <c r="I25" s="3">
        <v>0.44427387612021579</v>
      </c>
      <c r="J25" s="2">
        <v>7.0714371204376221</v>
      </c>
      <c r="K25" s="3">
        <v>0.33667348222389448</v>
      </c>
      <c r="L25" s="2">
        <v>6.5300494829813642</v>
      </c>
      <c r="M25" s="3">
        <v>0.28516216965612179</v>
      </c>
      <c r="N25" s="2">
        <v>5.7309094667434692</v>
      </c>
      <c r="O25" s="3">
        <v>0.14152543408712875</v>
      </c>
      <c r="P25" s="2">
        <v>5.1960169076919556</v>
      </c>
      <c r="Q25" s="3">
        <v>0.29663426474860749</v>
      </c>
      <c r="R25" s="9" t="s">
        <v>1171</v>
      </c>
      <c r="S25" s="9" t="s">
        <v>1172</v>
      </c>
      <c r="T25" s="9" t="s">
        <v>1173</v>
      </c>
    </row>
    <row r="26" spans="1:20" x14ac:dyDescent="0.2">
      <c r="A26" s="1" t="s">
        <v>1030</v>
      </c>
      <c r="B26" s="2">
        <v>8.9263565540313721</v>
      </c>
      <c r="C26" s="3">
        <v>0.13624888718185735</v>
      </c>
      <c r="D26" s="2">
        <v>8.3546297550201416</v>
      </c>
      <c r="E26" s="3">
        <v>0.20607715327722309</v>
      </c>
      <c r="F26" s="2">
        <v>8.3863720893859863</v>
      </c>
      <c r="G26" s="3">
        <v>0.10856856350320856</v>
      </c>
      <c r="H26" s="2">
        <v>8.1846399307250977</v>
      </c>
      <c r="I26" s="3">
        <v>9.0091582174918666E-2</v>
      </c>
      <c r="J26" s="2">
        <v>9.3613109588623047</v>
      </c>
      <c r="K26" s="3">
        <v>0.10023667580966027</v>
      </c>
      <c r="L26" s="2">
        <v>8.4291350046793614</v>
      </c>
      <c r="M26" s="3">
        <v>3.7791073400924503E-2</v>
      </c>
      <c r="N26" s="2">
        <v>8.218163013458252</v>
      </c>
      <c r="O26" s="3">
        <v>0.1045035198775404</v>
      </c>
      <c r="P26" s="2">
        <v>8.3300573825836182</v>
      </c>
      <c r="Q26" s="3">
        <v>3.0282097912625455E-2</v>
      </c>
      <c r="R26" s="9" t="s">
        <v>1174</v>
      </c>
      <c r="S26" s="9" t="s">
        <v>1175</v>
      </c>
      <c r="T26" s="9" t="s">
        <v>1176</v>
      </c>
    </row>
    <row r="27" spans="1:20" x14ac:dyDescent="0.2">
      <c r="A27" s="1" t="s">
        <v>180</v>
      </c>
      <c r="B27" s="2">
        <v>6.2072737216949463</v>
      </c>
      <c r="C27" s="3">
        <v>0.19313581811107219</v>
      </c>
      <c r="D27" s="2">
        <v>3.5301705598831177</v>
      </c>
      <c r="E27" s="3">
        <v>0.15338831623889421</v>
      </c>
      <c r="F27" s="2">
        <v>2.8409426212310791</v>
      </c>
      <c r="G27" s="3">
        <v>8.0501650320537035E-2</v>
      </c>
      <c r="H27" s="2">
        <v>2.9824022650718689</v>
      </c>
      <c r="I27" s="3">
        <v>0.11949305737505128</v>
      </c>
      <c r="J27" s="2">
        <v>5.1766161918640137</v>
      </c>
      <c r="K27" s="3">
        <v>6.6500574092580519E-2</v>
      </c>
      <c r="L27" s="2">
        <v>2.5556561152140298</v>
      </c>
      <c r="M27" s="3">
        <v>0.14631094562596925</v>
      </c>
      <c r="N27" s="2">
        <v>2.6939261555671692</v>
      </c>
      <c r="O27" s="3">
        <v>0.10412540359197661</v>
      </c>
      <c r="P27" s="2">
        <v>2.7716864347457886</v>
      </c>
      <c r="Q27" s="3">
        <v>2.9942789496904577E-2</v>
      </c>
      <c r="R27" s="9" t="s">
        <v>1177</v>
      </c>
      <c r="S27" s="9" t="s">
        <v>1178</v>
      </c>
      <c r="T27" s="9" t="s">
        <v>1179</v>
      </c>
    </row>
    <row r="28" spans="1:20" x14ac:dyDescent="0.2">
      <c r="A28" s="1" t="s">
        <v>1007</v>
      </c>
      <c r="B28" s="2">
        <v>4.8282110095024109</v>
      </c>
      <c r="C28" s="3">
        <v>0.4312052364712825</v>
      </c>
      <c r="D28" s="2">
        <v>5.9430832862854004</v>
      </c>
      <c r="E28" s="3">
        <v>0.18182791531998665</v>
      </c>
      <c r="F28" s="2">
        <v>5.0690523386001587</v>
      </c>
      <c r="G28" s="3">
        <v>8.9407779376764696E-2</v>
      </c>
      <c r="H28" s="2">
        <v>4.9492239952087402</v>
      </c>
      <c r="I28" s="3">
        <v>0.17494423341121623</v>
      </c>
      <c r="J28" s="2">
        <v>7.6572917699813843</v>
      </c>
      <c r="K28" s="3">
        <v>0.1321315113467175</v>
      </c>
      <c r="L28" s="2">
        <v>6.1952236493428545</v>
      </c>
      <c r="M28" s="3">
        <v>0.3304438020698886</v>
      </c>
      <c r="N28" s="2">
        <v>5.7471991777420044</v>
      </c>
      <c r="O28" s="3">
        <v>0.13607586036276303</v>
      </c>
      <c r="P28" s="2">
        <v>5.2866652011871338</v>
      </c>
      <c r="Q28" s="3">
        <v>0.22883399039743385</v>
      </c>
      <c r="R28" s="9" t="s">
        <v>1180</v>
      </c>
      <c r="S28" s="9" t="s">
        <v>1181</v>
      </c>
      <c r="T28" s="9" t="s">
        <v>1182</v>
      </c>
    </row>
    <row r="29" spans="1:20" x14ac:dyDescent="0.2">
      <c r="A29" s="1" t="s">
        <v>55</v>
      </c>
      <c r="B29" s="2">
        <v>6.9228949546813965</v>
      </c>
      <c r="C29" s="3">
        <v>2.5738464782397934E-2</v>
      </c>
      <c r="D29" s="2">
        <v>6.5775628089904785</v>
      </c>
      <c r="E29" s="3">
        <v>0.20030813062376671</v>
      </c>
      <c r="F29" s="2">
        <v>6.4167206287384033</v>
      </c>
      <c r="G29" s="3">
        <v>0.23651215760808936</v>
      </c>
      <c r="H29" s="2">
        <v>5.2596957087516785</v>
      </c>
      <c r="I29" s="3">
        <v>0.56545547737416257</v>
      </c>
      <c r="J29" s="2">
        <v>6.465241551399231</v>
      </c>
      <c r="K29" s="3">
        <v>0.36405757388403626</v>
      </c>
      <c r="L29" s="2">
        <v>5.2487850189208984</v>
      </c>
      <c r="M29" s="3">
        <v>0.24001206578183698</v>
      </c>
      <c r="N29" s="2">
        <v>4.9781267642974854</v>
      </c>
      <c r="O29" s="3">
        <v>0.46665445262294108</v>
      </c>
      <c r="P29" s="2">
        <v>4.1123158931732178</v>
      </c>
      <c r="Q29" s="3">
        <v>0.32098582169248407</v>
      </c>
      <c r="R29" s="9" t="s">
        <v>1183</v>
      </c>
      <c r="S29" s="9"/>
      <c r="T29" s="9" t="s">
        <v>1184</v>
      </c>
    </row>
    <row r="30" spans="1:20" x14ac:dyDescent="0.2">
      <c r="A30" s="1" t="s">
        <v>113</v>
      </c>
      <c r="B30" s="2">
        <v>9.7726845741271973</v>
      </c>
      <c r="C30" s="3">
        <v>0.11298274465255817</v>
      </c>
      <c r="D30" s="2">
        <v>8.7394416332244873</v>
      </c>
      <c r="E30" s="3">
        <v>0.28745627061527279</v>
      </c>
      <c r="F30" s="2">
        <v>7.4805253744125366</v>
      </c>
      <c r="G30" s="3">
        <v>9.794491282560365E-2</v>
      </c>
      <c r="H30" s="2">
        <v>6.6030441522598267</v>
      </c>
      <c r="I30" s="3">
        <v>0.28873253577696723</v>
      </c>
      <c r="J30" s="2">
        <v>8.7425826787948608</v>
      </c>
      <c r="K30" s="3">
        <v>0.33285855230774086</v>
      </c>
      <c r="L30" s="2">
        <v>6.8483595848083496</v>
      </c>
      <c r="M30" s="3">
        <v>0.39419134969007386</v>
      </c>
      <c r="N30" s="2">
        <v>8.282482385635376</v>
      </c>
      <c r="O30" s="3">
        <v>0.22600433430120401</v>
      </c>
      <c r="P30" s="2">
        <v>6.8011729717254639</v>
      </c>
      <c r="Q30" s="3">
        <v>0.13631501884297159</v>
      </c>
      <c r="R30" s="9" t="s">
        <v>1185</v>
      </c>
      <c r="S30" s="9"/>
      <c r="T30" s="9" t="s">
        <v>1186</v>
      </c>
    </row>
    <row r="31" spans="1:20" x14ac:dyDescent="0.2">
      <c r="A31" s="1" t="s">
        <v>357</v>
      </c>
      <c r="B31" s="2">
        <v>9.7726845741271973</v>
      </c>
      <c r="C31" s="3">
        <v>0.11298274465255817</v>
      </c>
      <c r="D31" s="2">
        <v>8.7394416332244873</v>
      </c>
      <c r="E31" s="3">
        <v>0.28745627061527279</v>
      </c>
      <c r="F31" s="2">
        <v>7.4805253744125366</v>
      </c>
      <c r="G31" s="3">
        <v>9.794491282560365E-2</v>
      </c>
      <c r="H31" s="2">
        <v>6.6030441522598267</v>
      </c>
      <c r="I31" s="3">
        <v>0.28873253577696723</v>
      </c>
      <c r="J31" s="2">
        <v>8.7425826787948608</v>
      </c>
      <c r="K31" s="3">
        <v>0.33285855230774086</v>
      </c>
      <c r="L31" s="2">
        <v>6.8483595848083496</v>
      </c>
      <c r="M31" s="3">
        <v>0.39419134969007386</v>
      </c>
      <c r="N31" s="2">
        <v>8.282482385635376</v>
      </c>
      <c r="O31" s="3">
        <v>0.22600433430120401</v>
      </c>
      <c r="P31" s="2">
        <v>6.8011729717254639</v>
      </c>
      <c r="Q31" s="3">
        <v>0.13631501884297159</v>
      </c>
      <c r="R31" s="9" t="s">
        <v>1187</v>
      </c>
      <c r="S31" s="9" t="s">
        <v>1188</v>
      </c>
      <c r="T31" s="9" t="s">
        <v>1189</v>
      </c>
    </row>
    <row r="32" spans="1:20" x14ac:dyDescent="0.2">
      <c r="A32" s="1" t="s">
        <v>268</v>
      </c>
      <c r="B32" s="2">
        <v>11.235917091369629</v>
      </c>
      <c r="C32" s="3">
        <v>6.2872476310397121E-2</v>
      </c>
      <c r="D32" s="2">
        <v>8.9919877052307129</v>
      </c>
      <c r="E32" s="3">
        <v>0.24591468179726539</v>
      </c>
      <c r="F32" s="2">
        <v>8.1973891258239746</v>
      </c>
      <c r="G32" s="3">
        <v>5.5492605786316429E-2</v>
      </c>
      <c r="H32" s="2">
        <v>8.2498612403869629</v>
      </c>
      <c r="I32" s="3">
        <v>0.28196793281673693</v>
      </c>
      <c r="J32" s="2">
        <v>10.691155433654785</v>
      </c>
      <c r="K32" s="3">
        <v>9.5757075199282712E-2</v>
      </c>
      <c r="L32" s="2">
        <v>8.6830565134684239</v>
      </c>
      <c r="M32" s="3">
        <v>0.17412794877897875</v>
      </c>
      <c r="N32" s="2">
        <v>8.5554459095001221</v>
      </c>
      <c r="O32" s="3">
        <v>9.8523687237284774E-2</v>
      </c>
      <c r="P32" s="2">
        <v>8.8278083801269531</v>
      </c>
      <c r="Q32" s="3">
        <v>6.6507425853990387E-2</v>
      </c>
      <c r="R32" s="9" t="s">
        <v>1190</v>
      </c>
      <c r="S32" s="9" t="s">
        <v>1191</v>
      </c>
      <c r="T32" s="9" t="s">
        <v>1192</v>
      </c>
    </row>
    <row r="33" spans="1:20" x14ac:dyDescent="0.2">
      <c r="A33" s="1" t="s">
        <v>348</v>
      </c>
      <c r="B33" s="2">
        <v>7.260047435760498</v>
      </c>
      <c r="C33" s="3">
        <v>0.16164454290726599</v>
      </c>
      <c r="D33" s="2">
        <v>5.9365047216415405</v>
      </c>
      <c r="E33" s="3">
        <v>0.14756522885675369</v>
      </c>
      <c r="F33" s="2">
        <v>6.0072247982025146</v>
      </c>
      <c r="G33" s="3">
        <v>0.18616226324130425</v>
      </c>
      <c r="H33" s="2">
        <v>5.645971417427063</v>
      </c>
      <c r="I33" s="3">
        <v>0.44382992201510441</v>
      </c>
      <c r="J33" s="2">
        <v>6.9208220243453979</v>
      </c>
      <c r="K33" s="3">
        <v>0.19604461217185867</v>
      </c>
      <c r="L33" s="2">
        <v>5.6266212463378906</v>
      </c>
      <c r="M33" s="3">
        <v>0.21990111154147063</v>
      </c>
      <c r="N33" s="2">
        <v>4.9741121530532837</v>
      </c>
      <c r="O33" s="3">
        <v>0.28349400638660255</v>
      </c>
      <c r="P33" s="2">
        <v>5.0790027379989624</v>
      </c>
      <c r="Q33" s="3">
        <v>0.32986821695979696</v>
      </c>
      <c r="R33" s="9" t="s">
        <v>1193</v>
      </c>
      <c r="S33" s="9" t="s">
        <v>1194</v>
      </c>
      <c r="T33" s="9" t="s">
        <v>1195</v>
      </c>
    </row>
    <row r="34" spans="1:20" x14ac:dyDescent="0.2">
      <c r="A34" s="1" t="s">
        <v>63</v>
      </c>
      <c r="B34" s="2">
        <v>13.142632961273193</v>
      </c>
      <c r="C34" s="3">
        <v>5.2020954983282595E-2</v>
      </c>
      <c r="D34" s="2">
        <v>12.297464609146118</v>
      </c>
      <c r="E34" s="3">
        <v>6.1746934008966109E-2</v>
      </c>
      <c r="F34" s="2">
        <v>10.370148897171021</v>
      </c>
      <c r="G34" s="3">
        <v>0.13612922489451171</v>
      </c>
      <c r="H34" s="2">
        <v>10.648340940475464</v>
      </c>
      <c r="I34" s="3">
        <v>0.55890316714361699</v>
      </c>
      <c r="J34" s="2">
        <v>11.309194326400757</v>
      </c>
      <c r="K34" s="3">
        <v>0.17561415926825882</v>
      </c>
      <c r="L34" s="2">
        <v>9.4013080596923828</v>
      </c>
      <c r="M34" s="3">
        <v>5.2256175997804112E-2</v>
      </c>
      <c r="N34" s="2">
        <v>8.5068950653076172</v>
      </c>
      <c r="O34" s="3">
        <v>0.19611605085811099</v>
      </c>
      <c r="P34" s="2">
        <v>9.4755008220672607</v>
      </c>
      <c r="Q34" s="3">
        <v>0.27622466046687694</v>
      </c>
      <c r="R34" s="9" t="s">
        <v>1196</v>
      </c>
      <c r="S34" s="9" t="s">
        <v>1197</v>
      </c>
      <c r="T34" s="9" t="s">
        <v>1198</v>
      </c>
    </row>
    <row r="35" spans="1:20" x14ac:dyDescent="0.2">
      <c r="A35" s="1" t="s">
        <v>242</v>
      </c>
      <c r="B35" s="2">
        <v>9.3781161308288574</v>
      </c>
      <c r="C35" s="3">
        <v>0.16691638231246775</v>
      </c>
      <c r="D35" s="2">
        <v>7.7766373157501221</v>
      </c>
      <c r="E35" s="3">
        <v>4.6859728117023471E-2</v>
      </c>
      <c r="F35" s="2">
        <v>7.3607698678970337</v>
      </c>
      <c r="G35" s="3">
        <v>0.12451956278938688</v>
      </c>
      <c r="H35" s="2">
        <v>7.0400266647338867</v>
      </c>
      <c r="I35" s="3">
        <v>0.11515450559040391</v>
      </c>
      <c r="J35" s="2">
        <v>9.1403834819793701</v>
      </c>
      <c r="K35" s="3">
        <v>6.3473129865452962E-2</v>
      </c>
      <c r="L35" s="2">
        <v>7.6644301414489746</v>
      </c>
      <c r="M35" s="3">
        <v>0.13524264583665155</v>
      </c>
      <c r="N35" s="2">
        <v>7.1488757133483887</v>
      </c>
      <c r="O35" s="3">
        <v>0.10677148121552334</v>
      </c>
      <c r="P35" s="2">
        <v>7.3325977325439453</v>
      </c>
      <c r="Q35" s="3">
        <v>4.0501851758106701E-2</v>
      </c>
      <c r="R35" s="9" t="s">
        <v>1199</v>
      </c>
      <c r="S35" s="9" t="s">
        <v>1194</v>
      </c>
      <c r="T35" s="9" t="s">
        <v>1200</v>
      </c>
    </row>
    <row r="36" spans="1:20" x14ac:dyDescent="0.2">
      <c r="A36" s="1" t="s">
        <v>13</v>
      </c>
      <c r="B36" s="2">
        <v>7.0820695161819458</v>
      </c>
      <c r="C36" s="3">
        <v>0.19158556523532022</v>
      </c>
      <c r="D36" s="2">
        <v>6.324687123298645</v>
      </c>
      <c r="E36" s="3">
        <v>0.18345150849330513</v>
      </c>
      <c r="F36" s="2">
        <v>5.8169692754745483</v>
      </c>
      <c r="G36" s="3">
        <v>0.13047618253906518</v>
      </c>
      <c r="H36" s="2">
        <v>5.1247866153717041</v>
      </c>
      <c r="I36" s="3">
        <v>0.34546295779222325</v>
      </c>
      <c r="J36" s="2">
        <v>6.8809075355529785</v>
      </c>
      <c r="K36" s="3">
        <v>0.17452515823715448</v>
      </c>
      <c r="L36" s="2">
        <v>5.539973258972168</v>
      </c>
      <c r="M36" s="3">
        <v>0.11394011942698949</v>
      </c>
      <c r="N36" s="2">
        <v>4.6000849008560181</v>
      </c>
      <c r="O36" s="3">
        <v>0.1876025153889172</v>
      </c>
      <c r="P36" s="2">
        <v>5.0839308500289917</v>
      </c>
      <c r="Q36" s="3">
        <v>0.137396247796816</v>
      </c>
      <c r="R36" s="9" t="s">
        <v>1201</v>
      </c>
      <c r="S36" s="9" t="s">
        <v>1202</v>
      </c>
      <c r="T36" s="9" t="s">
        <v>1203</v>
      </c>
    </row>
    <row r="37" spans="1:20" x14ac:dyDescent="0.2">
      <c r="A37" s="1" t="s">
        <v>195</v>
      </c>
      <c r="B37" s="2">
        <v>6.3654747009277344</v>
      </c>
      <c r="C37" s="3">
        <v>0.33961412761296905</v>
      </c>
      <c r="D37" s="2">
        <v>3.6429480314254761</v>
      </c>
      <c r="E37" s="3">
        <v>0.16899416995683902</v>
      </c>
      <c r="F37" s="2">
        <v>3.3745869398117065</v>
      </c>
      <c r="G37" s="3">
        <v>0.12756248117982003</v>
      </c>
      <c r="H37" s="2">
        <v>3.9457775354385376</v>
      </c>
      <c r="I37" s="3">
        <v>0.21199476623839456</v>
      </c>
      <c r="J37" s="2">
        <v>6.1540197134017944</v>
      </c>
      <c r="K37" s="3">
        <v>0.12854254281503755</v>
      </c>
      <c r="L37" s="2">
        <v>4.2526922225952148</v>
      </c>
      <c r="M37" s="3">
        <v>0.10945308297474048</v>
      </c>
      <c r="N37" s="2">
        <v>3.695588231086731</v>
      </c>
      <c r="O37" s="3">
        <v>0.13449524384341083</v>
      </c>
      <c r="P37" s="2">
        <v>4.3866867423057556</v>
      </c>
      <c r="Q37" s="3">
        <v>0.14372638475307112</v>
      </c>
      <c r="R37" s="9" t="s">
        <v>1204</v>
      </c>
      <c r="S37" s="9"/>
      <c r="T37" s="9" t="s">
        <v>1205</v>
      </c>
    </row>
    <row r="38" spans="1:20" x14ac:dyDescent="0.2">
      <c r="A38" s="1" t="s">
        <v>105</v>
      </c>
      <c r="B38" s="2">
        <v>10.641212463378906</v>
      </c>
      <c r="C38" s="3">
        <v>0.14724977668857564</v>
      </c>
      <c r="D38" s="2">
        <v>9.243175745010376</v>
      </c>
      <c r="E38" s="3">
        <v>0.26953319100967893</v>
      </c>
      <c r="F38" s="2">
        <v>9.038877010345459</v>
      </c>
      <c r="G38" s="3">
        <v>0.16989122660348571</v>
      </c>
      <c r="H38" s="2">
        <v>9.047996997833252</v>
      </c>
      <c r="I38" s="3">
        <v>1.923837424989833E-2</v>
      </c>
      <c r="J38" s="2">
        <v>10.766199827194214</v>
      </c>
      <c r="K38" s="3">
        <v>0.14509528438530495</v>
      </c>
      <c r="L38" s="2">
        <v>9.0932947794596348</v>
      </c>
      <c r="M38" s="3">
        <v>6.5141569003989222E-2</v>
      </c>
      <c r="N38" s="2">
        <v>8.8594529628753662</v>
      </c>
      <c r="O38" s="3">
        <v>0.13257964138961226</v>
      </c>
      <c r="P38" s="2">
        <v>9.0332818031311035</v>
      </c>
      <c r="Q38" s="3">
        <v>5.0330879349222417E-2</v>
      </c>
      <c r="R38" s="9" t="s">
        <v>1206</v>
      </c>
      <c r="S38" s="9" t="s">
        <v>1207</v>
      </c>
      <c r="T38" s="9" t="s">
        <v>1208</v>
      </c>
    </row>
    <row r="39" spans="1:20" x14ac:dyDescent="0.2">
      <c r="A39" s="1" t="s">
        <v>108</v>
      </c>
      <c r="B39" s="2">
        <v>6.4216436147689819</v>
      </c>
      <c r="C39" s="3">
        <v>0.16797841189854315</v>
      </c>
      <c r="D39" s="2">
        <v>2.9997096061706543</v>
      </c>
      <c r="E39" s="3">
        <v>0.22969658431057868</v>
      </c>
      <c r="F39" s="2">
        <v>2.7030321359634399</v>
      </c>
      <c r="G39" s="3">
        <v>0.15613388351860527</v>
      </c>
      <c r="H39" s="2">
        <v>3.1866981983184814</v>
      </c>
      <c r="I39" s="3">
        <v>0.13418540337790172</v>
      </c>
      <c r="J39" s="2">
        <v>4.8520115613937378</v>
      </c>
      <c r="K39" s="3">
        <v>0.38485919328668394</v>
      </c>
      <c r="L39" s="2">
        <v>3.4610310395558677</v>
      </c>
      <c r="M39" s="3">
        <v>0.40522424980751121</v>
      </c>
      <c r="N39" s="2">
        <v>2.8095458745956421</v>
      </c>
      <c r="O39" s="3">
        <v>0.24800599191318792</v>
      </c>
      <c r="P39" s="2">
        <v>3.1268994808197021</v>
      </c>
      <c r="Q39" s="3">
        <v>0.12109396754221394</v>
      </c>
      <c r="R39" s="9" t="s">
        <v>1209</v>
      </c>
      <c r="S39" s="9" t="s">
        <v>1210</v>
      </c>
      <c r="T39" s="9" t="s">
        <v>1211</v>
      </c>
    </row>
    <row r="40" spans="1:20" x14ac:dyDescent="0.2">
      <c r="A40" s="1" t="s">
        <v>110</v>
      </c>
      <c r="B40" s="2">
        <v>10.504748821258545</v>
      </c>
      <c r="C40" s="3">
        <v>0.16067343517686136</v>
      </c>
      <c r="D40" s="2">
        <v>8.4204182624816895</v>
      </c>
      <c r="E40" s="3">
        <v>8.7666998981517433E-2</v>
      </c>
      <c r="F40" s="2">
        <v>6.3477435111999512</v>
      </c>
      <c r="G40" s="3">
        <v>0.17862548331179465</v>
      </c>
      <c r="H40" s="2">
        <v>7.5617616176605225</v>
      </c>
      <c r="I40" s="3">
        <v>0.1542989886861463</v>
      </c>
      <c r="J40" s="2">
        <v>9.0378527641296387</v>
      </c>
      <c r="K40" s="3">
        <v>0.3293939488363104</v>
      </c>
      <c r="L40" s="2">
        <v>6.4254487355550127</v>
      </c>
      <c r="M40" s="3">
        <v>7.8947601427561853E-2</v>
      </c>
      <c r="N40" s="2">
        <v>6.0803298950195312</v>
      </c>
      <c r="O40" s="3">
        <v>0.20552321845823451</v>
      </c>
      <c r="P40" s="2">
        <v>7.3312274217605591</v>
      </c>
      <c r="Q40" s="3">
        <v>0.17878617428154811</v>
      </c>
      <c r="R40" s="9" t="s">
        <v>1212</v>
      </c>
      <c r="S40" s="9" t="s">
        <v>1213</v>
      </c>
      <c r="T40" s="9" t="s">
        <v>1214</v>
      </c>
    </row>
    <row r="41" spans="1:20" x14ac:dyDescent="0.2">
      <c r="A41" s="1" t="s">
        <v>358</v>
      </c>
      <c r="B41" s="2">
        <v>10.504748821258545</v>
      </c>
      <c r="C41" s="3">
        <v>0.16067343517686136</v>
      </c>
      <c r="D41" s="2">
        <v>8.4204182624816895</v>
      </c>
      <c r="E41" s="3">
        <v>8.7666998981517433E-2</v>
      </c>
      <c r="F41" s="2">
        <v>6.3477435111999512</v>
      </c>
      <c r="G41" s="3">
        <v>0.17862548331179465</v>
      </c>
      <c r="H41" s="2">
        <v>7.5617616176605225</v>
      </c>
      <c r="I41" s="3">
        <v>0.1542989886861463</v>
      </c>
      <c r="J41" s="2">
        <v>9.0378527641296387</v>
      </c>
      <c r="K41" s="3">
        <v>0.3293939488363104</v>
      </c>
      <c r="L41" s="2">
        <v>6.4254487355550127</v>
      </c>
      <c r="M41" s="3">
        <v>7.8947601427561853E-2</v>
      </c>
      <c r="N41" s="2">
        <v>6.0803298950195312</v>
      </c>
      <c r="O41" s="3">
        <v>0.20552321845823451</v>
      </c>
      <c r="P41" s="2">
        <v>7.3312274217605591</v>
      </c>
      <c r="Q41" s="3">
        <v>0.17878617428154811</v>
      </c>
      <c r="R41" s="9" t="s">
        <v>1215</v>
      </c>
      <c r="S41" s="9" t="s">
        <v>1213</v>
      </c>
      <c r="T41" s="9" t="s">
        <v>1216</v>
      </c>
    </row>
    <row r="42" spans="1:20" x14ac:dyDescent="0.2">
      <c r="A42" s="1" t="s">
        <v>380</v>
      </c>
      <c r="B42" s="2">
        <v>10.504748821258545</v>
      </c>
      <c r="C42" s="3">
        <v>0.16067343517686136</v>
      </c>
      <c r="D42" s="2">
        <v>8.4204182624816895</v>
      </c>
      <c r="E42" s="3">
        <v>8.7666998981517433E-2</v>
      </c>
      <c r="F42" s="2">
        <v>6.3477435111999512</v>
      </c>
      <c r="G42" s="3">
        <v>0.17862548331179465</v>
      </c>
      <c r="H42" s="2">
        <v>7.5617616176605225</v>
      </c>
      <c r="I42" s="3">
        <v>0.1542989886861463</v>
      </c>
      <c r="J42" s="2">
        <v>9.0378527641296387</v>
      </c>
      <c r="K42" s="3">
        <v>0.3293939488363104</v>
      </c>
      <c r="L42" s="2">
        <v>6.4254487355550127</v>
      </c>
      <c r="M42" s="3">
        <v>7.8947601427561853E-2</v>
      </c>
      <c r="N42" s="2">
        <v>6.0803298950195312</v>
      </c>
      <c r="O42" s="3">
        <v>0.20552321845823451</v>
      </c>
      <c r="P42" s="2">
        <v>7.3312274217605591</v>
      </c>
      <c r="Q42" s="3">
        <v>0.17878617428154811</v>
      </c>
      <c r="R42" s="9" t="s">
        <v>1217</v>
      </c>
      <c r="S42" s="9" t="s">
        <v>1218</v>
      </c>
      <c r="T42" s="9" t="s">
        <v>1219</v>
      </c>
    </row>
    <row r="43" spans="1:20" x14ac:dyDescent="0.2">
      <c r="A43" s="1" t="s">
        <v>1010</v>
      </c>
      <c r="B43" s="2">
        <v>7.4701166152954102</v>
      </c>
      <c r="C43" s="3">
        <v>7.5830434072184386E-2</v>
      </c>
      <c r="D43" s="2">
        <v>7.7712301015853882</v>
      </c>
      <c r="E43" s="3">
        <v>0.10118353285318038</v>
      </c>
      <c r="F43" s="2">
        <v>7.4530036449432373</v>
      </c>
      <c r="G43" s="3">
        <v>6.4500388784188012E-2</v>
      </c>
      <c r="H43" s="2">
        <v>6.9946472644805908</v>
      </c>
      <c r="I43" s="3">
        <v>0.40098901748118837</v>
      </c>
      <c r="J43" s="2">
        <v>7.779955267906189</v>
      </c>
      <c r="K43" s="3">
        <v>0.15650878997293449</v>
      </c>
      <c r="L43" s="2">
        <v>7.1426428159077959</v>
      </c>
      <c r="M43" s="3">
        <v>3.573554879446697E-2</v>
      </c>
      <c r="N43" s="2">
        <v>6.2916457653045654</v>
      </c>
      <c r="O43" s="3">
        <v>0.15858088992031921</v>
      </c>
      <c r="P43" s="2">
        <v>6.1040819883346558</v>
      </c>
      <c r="Q43" s="3">
        <v>0.19475225826541845</v>
      </c>
      <c r="R43" s="9" t="s">
        <v>1220</v>
      </c>
      <c r="S43" s="9" t="s">
        <v>1221</v>
      </c>
      <c r="T43" s="9" t="s">
        <v>1222</v>
      </c>
    </row>
    <row r="44" spans="1:20" x14ac:dyDescent="0.2">
      <c r="A44" s="1" t="s">
        <v>354</v>
      </c>
      <c r="B44" s="2">
        <v>9.1371233463287354</v>
      </c>
      <c r="C44" s="3">
        <v>0.14765898984446085</v>
      </c>
      <c r="D44" s="2">
        <v>7.4684305191040039</v>
      </c>
      <c r="E44" s="3">
        <v>8.2734670243908418E-2</v>
      </c>
      <c r="F44" s="2">
        <v>7.1049846410751343</v>
      </c>
      <c r="G44" s="3">
        <v>0.25555524876192692</v>
      </c>
      <c r="H44" s="2">
        <v>7.1971646547317505</v>
      </c>
      <c r="I44" s="3">
        <v>0.1632176304811348</v>
      </c>
      <c r="J44" s="2">
        <v>9.0604376792907715</v>
      </c>
      <c r="K44" s="3">
        <v>0.1041839146234205</v>
      </c>
      <c r="L44" s="2">
        <v>7.0323440233866377</v>
      </c>
      <c r="M44" s="3">
        <v>0.2108220169110025</v>
      </c>
      <c r="N44" s="2">
        <v>7.2957450151443481</v>
      </c>
      <c r="O44" s="3">
        <v>0.1880016881240025</v>
      </c>
      <c r="P44" s="2">
        <v>7.3876616954803467</v>
      </c>
      <c r="Q44" s="3">
        <v>9.9218518226307104E-2</v>
      </c>
      <c r="R44" s="9" t="s">
        <v>1223</v>
      </c>
      <c r="S44" s="9" t="s">
        <v>1224</v>
      </c>
      <c r="T44" s="9" t="s">
        <v>1225</v>
      </c>
    </row>
    <row r="45" spans="1:20" x14ac:dyDescent="0.2">
      <c r="A45" s="1" t="s">
        <v>88</v>
      </c>
      <c r="B45" s="2">
        <v>4.8349400758743286</v>
      </c>
      <c r="C45" s="3">
        <v>0.18754466090845698</v>
      </c>
      <c r="D45" s="2">
        <v>3.8846273422241211</v>
      </c>
      <c r="E45" s="3">
        <v>7.5092565011437018E-2</v>
      </c>
      <c r="F45" s="2">
        <v>3.1196568608283997</v>
      </c>
      <c r="G45" s="3">
        <v>7.7036703650779789E-2</v>
      </c>
      <c r="H45" s="2">
        <v>3.4468725323677063</v>
      </c>
      <c r="I45" s="3">
        <v>0.14349926586677453</v>
      </c>
      <c r="J45" s="2">
        <v>5.0468388795852661</v>
      </c>
      <c r="K45" s="3">
        <v>0.1937976879787302</v>
      </c>
      <c r="L45" s="2">
        <v>3.6898296674092612</v>
      </c>
      <c r="M45" s="3">
        <v>0.10384060537333722</v>
      </c>
      <c r="N45" s="2">
        <v>3.5059224367141724</v>
      </c>
      <c r="O45" s="3">
        <v>0.14276929471852798</v>
      </c>
      <c r="P45" s="2">
        <v>3.3887461423873901</v>
      </c>
      <c r="Q45" s="3">
        <v>0.14519708471862122</v>
      </c>
      <c r="R45" s="9" t="s">
        <v>1226</v>
      </c>
      <c r="S45" s="9" t="s">
        <v>1227</v>
      </c>
      <c r="T45" s="9" t="s">
        <v>1228</v>
      </c>
    </row>
    <row r="46" spans="1:20" x14ac:dyDescent="0.2">
      <c r="A46" s="1" t="s">
        <v>1011</v>
      </c>
      <c r="B46" s="2">
        <v>6.3437541723251343</v>
      </c>
      <c r="C46" s="3">
        <v>6.5767029501621943E-2</v>
      </c>
      <c r="D46" s="2">
        <v>6.0330325365066528</v>
      </c>
      <c r="E46" s="3">
        <v>0.1779202444851371</v>
      </c>
      <c r="F46" s="2">
        <v>6.2452552318572998</v>
      </c>
      <c r="G46" s="3">
        <v>6.960830557672272E-2</v>
      </c>
      <c r="H46" s="2">
        <v>5.7274801731109619</v>
      </c>
      <c r="I46" s="3">
        <v>0.14598955322102283</v>
      </c>
      <c r="J46" s="2">
        <v>6.9555802345275879</v>
      </c>
      <c r="K46" s="3">
        <v>0.28664945899718636</v>
      </c>
      <c r="L46" s="2">
        <v>5.2754899660746259</v>
      </c>
      <c r="M46" s="3">
        <v>0.12747951505352065</v>
      </c>
      <c r="N46" s="2">
        <v>4.9840527772903442</v>
      </c>
      <c r="O46" s="3">
        <v>0.16375530107456224</v>
      </c>
      <c r="P46" s="2">
        <v>5.3085001707077026</v>
      </c>
      <c r="Q46" s="3">
        <v>4.4998950884984297E-2</v>
      </c>
      <c r="R46" s="9" t="s">
        <v>1229</v>
      </c>
      <c r="S46" s="9"/>
      <c r="T46" s="9" t="s">
        <v>1230</v>
      </c>
    </row>
    <row r="47" spans="1:20" x14ac:dyDescent="0.2">
      <c r="A47" s="1" t="s">
        <v>73</v>
      </c>
      <c r="B47" s="2">
        <v>9.2813327312469482</v>
      </c>
      <c r="C47" s="3">
        <v>0.27429824878302717</v>
      </c>
      <c r="D47" s="2">
        <v>8.3125126361846924</v>
      </c>
      <c r="E47" s="3">
        <v>0.23378277028136391</v>
      </c>
      <c r="F47" s="2">
        <v>7.5659925937652588</v>
      </c>
      <c r="G47" s="3">
        <v>0.11808601731999055</v>
      </c>
      <c r="H47" s="2">
        <v>7.3514772653579712</v>
      </c>
      <c r="I47" s="3">
        <v>0.12994109411018584</v>
      </c>
      <c r="J47" s="2">
        <v>9.3088908195495605</v>
      </c>
      <c r="K47" s="3">
        <v>0.30499871102791892</v>
      </c>
      <c r="L47" s="2">
        <v>8.4821691513061523</v>
      </c>
      <c r="M47" s="3">
        <v>0.23148306250811887</v>
      </c>
      <c r="N47" s="2">
        <v>7.8739050626754761</v>
      </c>
      <c r="O47" s="3">
        <v>0.24742651562594251</v>
      </c>
      <c r="P47" s="2">
        <v>7.6698977947235107</v>
      </c>
      <c r="Q47" s="3">
        <v>0.2049191235364281</v>
      </c>
      <c r="R47" s="9" t="s">
        <v>1231</v>
      </c>
      <c r="S47" s="9" t="s">
        <v>1232</v>
      </c>
      <c r="T47" s="9" t="s">
        <v>1233</v>
      </c>
    </row>
    <row r="48" spans="1:20" x14ac:dyDescent="0.2">
      <c r="A48" s="1" t="s">
        <v>1012</v>
      </c>
      <c r="B48" s="2">
        <v>3.8593468070030212</v>
      </c>
      <c r="C48" s="3">
        <v>0.2189228023781708</v>
      </c>
      <c r="D48" s="2">
        <v>3.4379287362098694</v>
      </c>
      <c r="E48" s="3">
        <v>7.1025344420097516E-2</v>
      </c>
      <c r="F48" s="2">
        <v>3.3293499946594238</v>
      </c>
      <c r="G48" s="3">
        <v>5.0825929442168578E-2</v>
      </c>
      <c r="H48" s="2">
        <v>3.3536657094955444</v>
      </c>
      <c r="I48" s="3">
        <v>0.11880090205491245</v>
      </c>
      <c r="J48" s="2">
        <v>4.8463519811630249</v>
      </c>
      <c r="K48" s="3">
        <v>0.14287922988581198</v>
      </c>
      <c r="L48" s="2">
        <v>3.7392966747283936</v>
      </c>
      <c r="M48" s="3">
        <v>2.117093278999381E-2</v>
      </c>
      <c r="N48" s="2">
        <v>3.3713663816452026</v>
      </c>
      <c r="O48" s="3">
        <v>8.7155060278703789E-2</v>
      </c>
      <c r="P48" s="2">
        <v>3.210585355758667</v>
      </c>
      <c r="Q48" s="3">
        <v>0.10329791332107965</v>
      </c>
      <c r="R48" s="9" t="s">
        <v>1234</v>
      </c>
      <c r="S48" s="9" t="s">
        <v>1235</v>
      </c>
      <c r="T48" s="9" t="s">
        <v>1236</v>
      </c>
    </row>
    <row r="49" spans="1:20" x14ac:dyDescent="0.2">
      <c r="A49" s="1" t="s">
        <v>253</v>
      </c>
      <c r="B49" s="2">
        <v>8.610952615737915</v>
      </c>
      <c r="C49" s="3">
        <v>0.15363746200244446</v>
      </c>
      <c r="D49" s="2">
        <v>7.0248332023620605</v>
      </c>
      <c r="E49" s="3">
        <v>0.25940297211801089</v>
      </c>
      <c r="F49" s="2">
        <v>6.3835551738739014</v>
      </c>
      <c r="G49" s="3">
        <v>9.6923809604405511E-2</v>
      </c>
      <c r="H49" s="2">
        <v>7.5354127883911133</v>
      </c>
      <c r="I49" s="3">
        <v>0.18786126860037006</v>
      </c>
      <c r="J49" s="2">
        <v>9.1704049110412598</v>
      </c>
      <c r="K49" s="3">
        <v>0.23010090616924786</v>
      </c>
      <c r="L49" s="2">
        <v>7.6188451449076338</v>
      </c>
      <c r="M49" s="3">
        <v>8.626620319655369E-2</v>
      </c>
      <c r="N49" s="2">
        <v>6.9888523817062378</v>
      </c>
      <c r="O49" s="3">
        <v>0.15577453496946161</v>
      </c>
      <c r="P49" s="2">
        <v>7.5421721935272217</v>
      </c>
      <c r="Q49" s="3">
        <v>0.17435579040636137</v>
      </c>
      <c r="R49" s="9" t="s">
        <v>1237</v>
      </c>
      <c r="S49" s="9" t="s">
        <v>1238</v>
      </c>
      <c r="T49" s="9" t="s">
        <v>1239</v>
      </c>
    </row>
    <row r="50" spans="1:20" x14ac:dyDescent="0.2">
      <c r="A50" s="1" t="s">
        <v>26</v>
      </c>
      <c r="B50" s="2">
        <v>7.3577398061752319</v>
      </c>
      <c r="C50" s="3">
        <v>1.8574736597963434E-2</v>
      </c>
      <c r="D50" s="2">
        <v>6.9485317468643188</v>
      </c>
      <c r="E50" s="3">
        <v>0.10135479298984179</v>
      </c>
      <c r="F50" s="2">
        <v>6.3341653347015381</v>
      </c>
      <c r="G50" s="3">
        <v>0.12981706624081835</v>
      </c>
      <c r="H50" s="2">
        <v>6.1199893951416016</v>
      </c>
      <c r="I50" s="3">
        <v>0.1853070443739889</v>
      </c>
      <c r="J50" s="2">
        <v>7.91440749168396</v>
      </c>
      <c r="K50" s="3">
        <v>0.10174052880991807</v>
      </c>
      <c r="L50" s="2">
        <v>6.2485198974609375</v>
      </c>
      <c r="M50" s="3">
        <v>9.3723560831335484E-2</v>
      </c>
      <c r="N50" s="2">
        <v>6.4519692659378052</v>
      </c>
      <c r="O50" s="3">
        <v>5.4515256398024722E-2</v>
      </c>
      <c r="P50" s="2">
        <v>6.3000123500823975</v>
      </c>
      <c r="Q50" s="3">
        <v>0.24152725216946627</v>
      </c>
      <c r="R50" s="9" t="s">
        <v>1240</v>
      </c>
      <c r="S50" s="9" t="s">
        <v>1241</v>
      </c>
      <c r="T50" s="9" t="s">
        <v>1242</v>
      </c>
    </row>
    <row r="51" spans="1:20" x14ac:dyDescent="0.2">
      <c r="A51" s="1" t="s">
        <v>1013</v>
      </c>
      <c r="B51" s="2">
        <v>4.5366090536117554</v>
      </c>
      <c r="C51" s="3">
        <v>9.3126819153124263E-2</v>
      </c>
      <c r="D51" s="2">
        <v>4.6546428203582764</v>
      </c>
      <c r="E51" s="3">
        <v>0.2028163922971829</v>
      </c>
      <c r="F51" s="2">
        <v>3.9618608355522156</v>
      </c>
      <c r="G51" s="3">
        <v>0.2115666587280611</v>
      </c>
      <c r="H51" s="2">
        <v>4.260860800743103</v>
      </c>
      <c r="I51" s="3">
        <v>0.33605250138069742</v>
      </c>
      <c r="J51" s="2">
        <v>6.4192626476287842</v>
      </c>
      <c r="K51" s="3">
        <v>0.24701720107002045</v>
      </c>
      <c r="L51" s="2">
        <v>4.9715105692545576</v>
      </c>
      <c r="M51" s="3">
        <v>0.21002519508420392</v>
      </c>
      <c r="N51" s="2">
        <v>5.4947953224182129</v>
      </c>
      <c r="O51" s="3">
        <v>0.18143455082501575</v>
      </c>
      <c r="P51" s="2">
        <v>4.8081527948379517</v>
      </c>
      <c r="Q51" s="3">
        <v>0.23618829072047412</v>
      </c>
      <c r="R51" s="9" t="s">
        <v>1243</v>
      </c>
      <c r="S51" s="9" t="s">
        <v>1244</v>
      </c>
      <c r="T51" s="9" t="s">
        <v>1245</v>
      </c>
    </row>
    <row r="52" spans="1:20" x14ac:dyDescent="0.2">
      <c r="A52" s="1" t="s">
        <v>143</v>
      </c>
      <c r="B52" s="2">
        <v>8.8907458782196045</v>
      </c>
      <c r="C52" s="3">
        <v>0.10551466672990907</v>
      </c>
      <c r="D52" s="2">
        <v>7.9591434001922607</v>
      </c>
      <c r="E52" s="3">
        <v>6.9071990516127016E-2</v>
      </c>
      <c r="F52" s="2">
        <v>8.0181784629821777</v>
      </c>
      <c r="G52" s="3">
        <v>9.4735116756861512E-2</v>
      </c>
      <c r="H52" s="2">
        <v>7.1927015781402588</v>
      </c>
      <c r="I52" s="3">
        <v>7.367503358828574E-2</v>
      </c>
      <c r="J52" s="2">
        <v>8.6892187595367432</v>
      </c>
      <c r="K52" s="3">
        <v>0.20987805096524031</v>
      </c>
      <c r="L52" s="2">
        <v>6.5384375254313154</v>
      </c>
      <c r="M52" s="3">
        <v>6.1055681836248439E-2</v>
      </c>
      <c r="N52" s="2">
        <v>7.3107239007949829</v>
      </c>
      <c r="O52" s="3">
        <v>0.16151621583848758</v>
      </c>
      <c r="P52" s="2">
        <v>7.128629207611084</v>
      </c>
      <c r="Q52" s="3">
        <v>0.24007526909429258</v>
      </c>
      <c r="R52" s="9" t="s">
        <v>1246</v>
      </c>
      <c r="S52" s="9" t="s">
        <v>1247</v>
      </c>
      <c r="T52" s="9" t="s">
        <v>1248</v>
      </c>
    </row>
    <row r="53" spans="1:20" x14ac:dyDescent="0.2">
      <c r="A53" s="1" t="s">
        <v>252</v>
      </c>
      <c r="B53" s="2">
        <v>7.2500995397567749</v>
      </c>
      <c r="C53" s="3">
        <v>6.7672478625094984E-2</v>
      </c>
      <c r="D53" s="2">
        <v>6.2538628578186035</v>
      </c>
      <c r="E53" s="3">
        <v>0.13631165292943212</v>
      </c>
      <c r="F53" s="2">
        <v>5.9557638168334961</v>
      </c>
      <c r="G53" s="3">
        <v>0.1135811519946134</v>
      </c>
      <c r="H53" s="2">
        <v>6.0422453880310059</v>
      </c>
      <c r="I53" s="3">
        <v>0.21126036615594715</v>
      </c>
      <c r="J53" s="2">
        <v>7.305355429649353</v>
      </c>
      <c r="K53" s="3">
        <v>0.26633402832258274</v>
      </c>
      <c r="L53" s="2">
        <v>6.2536897659301758</v>
      </c>
      <c r="M53" s="3">
        <v>0.13890424273931087</v>
      </c>
      <c r="N53" s="2">
        <v>6.2174440622329712</v>
      </c>
      <c r="O53" s="3">
        <v>0.23622411842241511</v>
      </c>
      <c r="P53" s="2">
        <v>5.7507728338241577</v>
      </c>
      <c r="Q53" s="3">
        <v>0.14265006876217207</v>
      </c>
      <c r="R53" s="9" t="s">
        <v>1249</v>
      </c>
      <c r="S53" s="9"/>
      <c r="T53" s="9" t="s">
        <v>1250</v>
      </c>
    </row>
    <row r="54" spans="1:20" x14ac:dyDescent="0.2">
      <c r="A54" s="1" t="s">
        <v>260</v>
      </c>
      <c r="B54" s="2">
        <v>7.7486399412155151</v>
      </c>
      <c r="C54" s="3">
        <v>9.5503342864068558E-2</v>
      </c>
      <c r="D54" s="2">
        <v>6.2391120195388794</v>
      </c>
      <c r="E54" s="3">
        <v>0.18409039011133815</v>
      </c>
      <c r="F54" s="2">
        <v>6.4993418455123901</v>
      </c>
      <c r="G54" s="3">
        <v>9.6106608964055096E-2</v>
      </c>
      <c r="H54" s="2">
        <v>6.4968351125717163</v>
      </c>
      <c r="I54" s="3">
        <v>0.10648111346117323</v>
      </c>
      <c r="J54" s="2">
        <v>8.2311098575592041</v>
      </c>
      <c r="K54" s="3">
        <v>7.6542452229850455E-2</v>
      </c>
      <c r="L54" s="2">
        <v>6.3246094385782881</v>
      </c>
      <c r="M54" s="3">
        <v>4.0736051090301539E-2</v>
      </c>
      <c r="N54" s="2">
        <v>6.406425952911377</v>
      </c>
      <c r="O54" s="3">
        <v>7.5821278126270528E-2</v>
      </c>
      <c r="P54" s="2">
        <v>6.6862456798553467</v>
      </c>
      <c r="Q54" s="3">
        <v>5.1077119354797473E-2</v>
      </c>
      <c r="R54" s="9" t="s">
        <v>1251</v>
      </c>
      <c r="S54" s="9" t="s">
        <v>1252</v>
      </c>
      <c r="T54" s="9" t="s">
        <v>1253</v>
      </c>
    </row>
    <row r="55" spans="1:20" x14ac:dyDescent="0.2">
      <c r="A55" s="1" t="s">
        <v>149</v>
      </c>
      <c r="B55" s="2">
        <v>7.2223261594772339</v>
      </c>
      <c r="C55" s="3">
        <v>0.18798208530558219</v>
      </c>
      <c r="D55" s="2">
        <v>5.6698892116546631</v>
      </c>
      <c r="E55" s="3">
        <v>0.1753828507385464</v>
      </c>
      <c r="F55" s="2">
        <v>5.0048142671585083</v>
      </c>
      <c r="G55" s="3">
        <v>0.15154047224900657</v>
      </c>
      <c r="H55" s="2">
        <v>5.6360745429992676</v>
      </c>
      <c r="I55" s="3">
        <v>0.22318539032287357</v>
      </c>
      <c r="J55" s="2">
        <v>7.5229387283325195</v>
      </c>
      <c r="K55" s="3">
        <v>0.12036047561501921</v>
      </c>
      <c r="L55" s="2">
        <v>6.3946202596028643</v>
      </c>
      <c r="M55" s="3">
        <v>8.0354885692556013E-2</v>
      </c>
      <c r="N55" s="2">
        <v>5.7676781415939331</v>
      </c>
      <c r="O55" s="3">
        <v>6.1465601515806344E-2</v>
      </c>
      <c r="P55" s="2">
        <v>5.9828978776931763</v>
      </c>
      <c r="Q55" s="3">
        <v>0.16015123316857005</v>
      </c>
      <c r="R55" s="9" t="s">
        <v>1254</v>
      </c>
      <c r="S55" s="9" t="s">
        <v>1255</v>
      </c>
      <c r="T55" s="9" t="s">
        <v>1256</v>
      </c>
    </row>
    <row r="56" spans="1:20" x14ac:dyDescent="0.2">
      <c r="A56" s="1" t="s">
        <v>1014</v>
      </c>
      <c r="B56" s="2">
        <v>10.261089086532593</v>
      </c>
      <c r="C56" s="3">
        <v>0.15750392509311253</v>
      </c>
      <c r="D56" s="2">
        <v>10.221085786819458</v>
      </c>
      <c r="E56" s="3">
        <v>9.9041448880944516E-2</v>
      </c>
      <c r="F56" s="2">
        <v>9.9280245304107666</v>
      </c>
      <c r="G56" s="3">
        <v>0.11045216403841962</v>
      </c>
      <c r="H56" s="2">
        <v>9.1672155857086182</v>
      </c>
      <c r="I56" s="3">
        <v>0.32257604857800282</v>
      </c>
      <c r="J56" s="2">
        <v>9.9307699203491211</v>
      </c>
      <c r="K56" s="3">
        <v>0.11532586569087569</v>
      </c>
      <c r="L56" s="2">
        <v>9.444890658060709</v>
      </c>
      <c r="M56" s="3">
        <v>5.1882726958133847E-2</v>
      </c>
      <c r="N56" s="2">
        <v>8.7905097007751465</v>
      </c>
      <c r="O56" s="3">
        <v>4.4833069000231818E-2</v>
      </c>
      <c r="P56" s="2">
        <v>8.4184343814849854</v>
      </c>
      <c r="Q56" s="3">
        <v>0.12784294905220137</v>
      </c>
      <c r="R56" s="9" t="s">
        <v>1257</v>
      </c>
      <c r="S56" s="9" t="s">
        <v>1258</v>
      </c>
      <c r="T56" s="9" t="s">
        <v>1259</v>
      </c>
    </row>
    <row r="57" spans="1:20" x14ac:dyDescent="0.2">
      <c r="A57" s="1" t="s">
        <v>1016</v>
      </c>
      <c r="B57" s="2">
        <v>3.7657173871994019</v>
      </c>
      <c r="C57" s="3">
        <v>0.21132441478544375</v>
      </c>
      <c r="D57" s="2">
        <v>3.8969879746437073</v>
      </c>
      <c r="E57" s="3">
        <v>0.24035529156787711</v>
      </c>
      <c r="F57" s="2">
        <v>3.1499767303466797</v>
      </c>
      <c r="G57" s="3">
        <v>0.26491289053062261</v>
      </c>
      <c r="H57" s="2">
        <v>3.463209331035614</v>
      </c>
      <c r="I57" s="3">
        <v>0.45588323188961727</v>
      </c>
      <c r="J57" s="2">
        <v>6.4418131113052368</v>
      </c>
      <c r="K57" s="3">
        <v>7.5600755027501049E-2</v>
      </c>
      <c r="L57" s="2">
        <v>5.6943939526875811</v>
      </c>
      <c r="M57" s="3">
        <v>0.15535803003353893</v>
      </c>
      <c r="N57" s="2">
        <v>4.8528929948806763</v>
      </c>
      <c r="O57" s="3">
        <v>0.19455029687013384</v>
      </c>
      <c r="P57" s="2">
        <v>5.0228843688964844</v>
      </c>
      <c r="Q57" s="3">
        <v>0.11234422476465609</v>
      </c>
      <c r="R57" s="9" t="s">
        <v>1260</v>
      </c>
      <c r="S57" s="9" t="s">
        <v>1261</v>
      </c>
      <c r="T57" s="9" t="s">
        <v>1262</v>
      </c>
    </row>
    <row r="58" spans="1:20" x14ac:dyDescent="0.2">
      <c r="A58" s="1" t="s">
        <v>279</v>
      </c>
      <c r="B58" s="2">
        <v>8.5275365114212036</v>
      </c>
      <c r="C58" s="3">
        <v>0.205381728307166</v>
      </c>
      <c r="D58" s="2">
        <v>6.6197851896286011</v>
      </c>
      <c r="E58" s="3">
        <v>4.498640360549401E-2</v>
      </c>
      <c r="F58" s="2">
        <v>6.744706392288208</v>
      </c>
      <c r="G58" s="3">
        <v>0.12285663333466057</v>
      </c>
      <c r="H58" s="2">
        <v>6.6692237854003906</v>
      </c>
      <c r="I58" s="3">
        <v>0.12931589574769242</v>
      </c>
      <c r="J58" s="2">
        <v>7.860737681388855</v>
      </c>
      <c r="K58" s="3">
        <v>0.23030155754798695</v>
      </c>
      <c r="L58" s="2">
        <v>6.2366423606872559</v>
      </c>
      <c r="M58" s="3">
        <v>0.23197826292843951</v>
      </c>
      <c r="N58" s="2">
        <v>5.8856182098388672</v>
      </c>
      <c r="O58" s="3">
        <v>0.14415486535603386</v>
      </c>
      <c r="P58" s="2">
        <v>6.4450247287750244</v>
      </c>
      <c r="Q58" s="3">
        <v>9.9299952418639981E-2</v>
      </c>
      <c r="R58" s="9" t="s">
        <v>1263</v>
      </c>
      <c r="S58" s="9"/>
      <c r="T58" s="9" t="s">
        <v>1264</v>
      </c>
    </row>
    <row r="59" spans="1:20" x14ac:dyDescent="0.2">
      <c r="A59" s="1" t="s">
        <v>102</v>
      </c>
      <c r="B59" s="2">
        <v>8.1866960525512695</v>
      </c>
      <c r="C59" s="3">
        <v>8.3890039461496521E-2</v>
      </c>
      <c r="D59" s="2">
        <v>7.3310753107070923</v>
      </c>
      <c r="E59" s="3">
        <v>7.195461679959933E-2</v>
      </c>
      <c r="F59" s="2">
        <v>6.76214599609375</v>
      </c>
      <c r="G59" s="3">
        <v>0.14587174028169139</v>
      </c>
      <c r="H59" s="2">
        <v>6.6556309461593628</v>
      </c>
      <c r="I59" s="3">
        <v>6.0300212510746722E-2</v>
      </c>
      <c r="J59" s="2">
        <v>8.3801167011260986</v>
      </c>
      <c r="K59" s="3">
        <v>9.2104995408183621E-2</v>
      </c>
      <c r="L59" s="2">
        <v>7.3873286247253418</v>
      </c>
      <c r="M59" s="3">
        <v>8.4994702193586943E-2</v>
      </c>
      <c r="N59" s="2">
        <v>7.0272715091705322</v>
      </c>
      <c r="O59" s="3">
        <v>5.8511128970201089E-2</v>
      </c>
      <c r="P59" s="2">
        <v>6.972498893737793</v>
      </c>
      <c r="Q59" s="3">
        <v>7.3821185800061515E-2</v>
      </c>
      <c r="R59" s="9" t="s">
        <v>1265</v>
      </c>
      <c r="S59" s="9"/>
      <c r="T59" s="9" t="s">
        <v>1266</v>
      </c>
    </row>
    <row r="60" spans="1:20" x14ac:dyDescent="0.2">
      <c r="A60" s="1" t="s">
        <v>326</v>
      </c>
      <c r="B60" s="2">
        <v>8.4086360931396484</v>
      </c>
      <c r="C60" s="3">
        <v>6.2757336423740984E-2</v>
      </c>
      <c r="D60" s="2">
        <v>7.8723804950714111</v>
      </c>
      <c r="E60" s="3">
        <v>0.12373621838066202</v>
      </c>
      <c r="F60" s="2">
        <v>6.822778582572937</v>
      </c>
      <c r="G60" s="3">
        <v>0.17348048421620474</v>
      </c>
      <c r="H60" s="2">
        <v>7.1273400783538818</v>
      </c>
      <c r="I60" s="3">
        <v>9.261081650496622E-2</v>
      </c>
      <c r="J60" s="2">
        <v>8.7679009437561035</v>
      </c>
      <c r="K60" s="3">
        <v>0.19916976467392053</v>
      </c>
      <c r="L60" s="2">
        <v>8.2009069124857579</v>
      </c>
      <c r="M60" s="3">
        <v>0.20569038836454753</v>
      </c>
      <c r="N60" s="2">
        <v>7.3278862237930298</v>
      </c>
      <c r="O60" s="3">
        <v>9.0981189267627494E-2</v>
      </c>
      <c r="P60" s="2">
        <v>7.3694677352905273</v>
      </c>
      <c r="Q60" s="3">
        <v>1.1578336035570402E-2</v>
      </c>
      <c r="R60" s="9" t="s">
        <v>1267</v>
      </c>
      <c r="S60" s="9"/>
      <c r="T60" s="9" t="s">
        <v>1268</v>
      </c>
    </row>
    <row r="61" spans="1:20" x14ac:dyDescent="0.2">
      <c r="A61" s="1" t="s">
        <v>141</v>
      </c>
      <c r="B61" s="2">
        <v>7.9300141334533691</v>
      </c>
      <c r="C61" s="3">
        <v>9.889374873946985E-2</v>
      </c>
      <c r="D61" s="2">
        <v>6.518153190612793</v>
      </c>
      <c r="E61" s="3">
        <v>3.3640786490682272E-2</v>
      </c>
      <c r="F61" s="2">
        <v>6.835934042930603</v>
      </c>
      <c r="G61" s="3">
        <v>3.3247107868995915E-2</v>
      </c>
      <c r="H61" s="2">
        <v>6.6645822525024414</v>
      </c>
      <c r="I61" s="3">
        <v>3.4620600366632739E-2</v>
      </c>
      <c r="J61" s="2">
        <v>7.8796734809875488</v>
      </c>
      <c r="K61" s="3">
        <v>0.1154937177772332</v>
      </c>
      <c r="L61" s="2">
        <v>6.2178688049316406</v>
      </c>
      <c r="M61" s="3">
        <v>5.5494292841377732E-2</v>
      </c>
      <c r="N61" s="2">
        <v>6.270057201385498</v>
      </c>
      <c r="O61" s="3">
        <v>6.9872850258611188E-2</v>
      </c>
      <c r="P61" s="2">
        <v>6.4832372665405273</v>
      </c>
      <c r="Q61" s="3">
        <v>0.11399741428042218</v>
      </c>
      <c r="R61" s="9" t="s">
        <v>1269</v>
      </c>
      <c r="S61" s="9" t="s">
        <v>1270</v>
      </c>
      <c r="T61" s="9" t="s">
        <v>1271</v>
      </c>
    </row>
    <row r="62" spans="1:20" x14ac:dyDescent="0.2">
      <c r="A62" s="1" t="s">
        <v>83</v>
      </c>
      <c r="B62" s="2">
        <v>7.60850989818573</v>
      </c>
      <c r="C62" s="3">
        <v>0.12334266522307047</v>
      </c>
      <c r="D62" s="2">
        <v>6.6205922365188599</v>
      </c>
      <c r="E62" s="3">
        <v>0.16967668695339863</v>
      </c>
      <c r="F62" s="2">
        <v>6.2628430128097534</v>
      </c>
      <c r="G62" s="3">
        <v>7.3729973318230516E-2</v>
      </c>
      <c r="H62" s="2">
        <v>6.2866814136505127</v>
      </c>
      <c r="I62" s="3">
        <v>5.7648973268327935E-2</v>
      </c>
      <c r="J62" s="2">
        <v>7.8339810371398926</v>
      </c>
      <c r="K62" s="3">
        <v>5.549383611626095E-2</v>
      </c>
      <c r="L62" s="2">
        <v>6.8091535568237305</v>
      </c>
      <c r="M62" s="3">
        <v>4.8896588915964434E-2</v>
      </c>
      <c r="N62" s="2">
        <v>6.161909818649292</v>
      </c>
      <c r="O62" s="3">
        <v>4.2585232302469384E-2</v>
      </c>
      <c r="P62" s="2">
        <v>6.4561425447463989</v>
      </c>
      <c r="Q62" s="3">
        <v>1.6594759961578547E-2</v>
      </c>
      <c r="R62" s="9" t="s">
        <v>1272</v>
      </c>
      <c r="S62" s="9"/>
      <c r="T62" s="9" t="s">
        <v>1273</v>
      </c>
    </row>
    <row r="63" spans="1:20" x14ac:dyDescent="0.2">
      <c r="A63" s="1" t="s">
        <v>43</v>
      </c>
      <c r="B63" s="2">
        <v>9.5363295078277588</v>
      </c>
      <c r="C63" s="3">
        <v>0.13257853629816374</v>
      </c>
      <c r="D63" s="2">
        <v>6.6961625814437866</v>
      </c>
      <c r="E63" s="3">
        <v>0.42632433083407656</v>
      </c>
      <c r="F63" s="2">
        <v>5.0078182816505432</v>
      </c>
      <c r="G63" s="3">
        <v>0.4706213969377826</v>
      </c>
      <c r="H63" s="2">
        <v>8.0699707269668579</v>
      </c>
      <c r="I63" s="3">
        <v>0.22514538526167777</v>
      </c>
      <c r="J63" s="2">
        <v>9.2670960426330566</v>
      </c>
      <c r="K63" s="3">
        <v>0.21980539772168459</v>
      </c>
      <c r="L63" s="2">
        <v>6.3366640408833819</v>
      </c>
      <c r="M63" s="3">
        <v>4.8896006198006201E-2</v>
      </c>
      <c r="N63" s="2">
        <v>5.7068400382995605</v>
      </c>
      <c r="O63" s="3">
        <v>0.57001746819745069</v>
      </c>
      <c r="P63" s="2">
        <v>7.8944399356842041</v>
      </c>
      <c r="Q63" s="3">
        <v>0.15872620702098178</v>
      </c>
      <c r="R63" s="9" t="s">
        <v>1274</v>
      </c>
      <c r="S63" s="9"/>
      <c r="T63" s="9" t="s">
        <v>1275</v>
      </c>
    </row>
    <row r="64" spans="1:20" x14ac:dyDescent="0.2">
      <c r="A64" s="1" t="s">
        <v>1019</v>
      </c>
      <c r="B64" s="2">
        <v>10.467679500579834</v>
      </c>
      <c r="C64" s="3">
        <v>3.9248807955092932E-2</v>
      </c>
      <c r="D64" s="2">
        <v>9.6767425537109375</v>
      </c>
      <c r="E64" s="3">
        <v>0.17239309104833342</v>
      </c>
      <c r="F64" s="2">
        <v>8.902245044708252</v>
      </c>
      <c r="G64" s="3">
        <v>0.2549061401056481</v>
      </c>
      <c r="H64" s="2">
        <v>9.6209490299224854</v>
      </c>
      <c r="I64" s="3">
        <v>0.16128667643548461</v>
      </c>
      <c r="J64" s="2">
        <v>10.767439126968384</v>
      </c>
      <c r="K64" s="3">
        <v>6.0908297542311626E-2</v>
      </c>
      <c r="L64" s="2">
        <v>9.1445862452189122</v>
      </c>
      <c r="M64" s="3">
        <v>0.17823635681747066</v>
      </c>
      <c r="N64" s="2">
        <v>8.9054067134857178</v>
      </c>
      <c r="O64" s="3">
        <v>5.5200554633257494E-2</v>
      </c>
      <c r="P64" s="2">
        <v>9.4123611450195312</v>
      </c>
      <c r="Q64" s="3">
        <v>0.16665048640768357</v>
      </c>
      <c r="R64" s="9" t="s">
        <v>1276</v>
      </c>
      <c r="S64" s="9"/>
      <c r="T64" s="9" t="s">
        <v>1277</v>
      </c>
    </row>
    <row r="65" spans="1:20" x14ac:dyDescent="0.2">
      <c r="A65" s="1" t="s">
        <v>1020</v>
      </c>
      <c r="B65" s="2">
        <v>10.467679500579834</v>
      </c>
      <c r="C65" s="3">
        <v>3.9248807955092932E-2</v>
      </c>
      <c r="D65" s="2">
        <v>9.6767425537109375</v>
      </c>
      <c r="E65" s="3">
        <v>0.17239309104833342</v>
      </c>
      <c r="F65" s="2">
        <v>8.902245044708252</v>
      </c>
      <c r="G65" s="3">
        <v>0.2549061401056481</v>
      </c>
      <c r="H65" s="2">
        <v>9.6209490299224854</v>
      </c>
      <c r="I65" s="3">
        <v>0.16128667643548461</v>
      </c>
      <c r="J65" s="2">
        <v>10.767439126968384</v>
      </c>
      <c r="K65" s="3">
        <v>6.0908297542311626E-2</v>
      </c>
      <c r="L65" s="2">
        <v>9.1445862452189122</v>
      </c>
      <c r="M65" s="3">
        <v>0.17823635681747066</v>
      </c>
      <c r="N65" s="2">
        <v>8.9054067134857178</v>
      </c>
      <c r="O65" s="3">
        <v>5.5200554633257494E-2</v>
      </c>
      <c r="P65" s="2">
        <v>9.4123611450195312</v>
      </c>
      <c r="Q65" s="3">
        <v>0.16665048640768357</v>
      </c>
      <c r="R65" s="9" t="s">
        <v>1278</v>
      </c>
      <c r="S65" s="9" t="s">
        <v>1279</v>
      </c>
      <c r="T65" s="9" t="s">
        <v>1280</v>
      </c>
    </row>
    <row r="66" spans="1:20" x14ac:dyDescent="0.2">
      <c r="A66" s="1" t="s">
        <v>1021</v>
      </c>
      <c r="B66" s="2">
        <v>5.3811506032943726</v>
      </c>
      <c r="C66" s="3">
        <v>0.15226733579974744</v>
      </c>
      <c r="D66" s="2">
        <v>4.6980336904525757</v>
      </c>
      <c r="E66" s="3">
        <v>0.1711146496945545</v>
      </c>
      <c r="F66" s="2">
        <v>4.8643163442611694</v>
      </c>
      <c r="G66" s="3">
        <v>0.15254867419514706</v>
      </c>
      <c r="H66" s="2">
        <v>4.6883914470672607</v>
      </c>
      <c r="I66" s="3">
        <v>0.18208257438461392</v>
      </c>
      <c r="J66" s="2">
        <v>6.2529737949371338</v>
      </c>
      <c r="K66" s="3">
        <v>5.1724239984279094E-2</v>
      </c>
      <c r="L66" s="2">
        <v>5.0370861689249677</v>
      </c>
      <c r="M66" s="3">
        <v>8.0218300263252704E-2</v>
      </c>
      <c r="N66" s="2">
        <v>5.0179135799407959</v>
      </c>
      <c r="O66" s="3">
        <v>0.10257344090225751</v>
      </c>
      <c r="P66" s="2">
        <v>4.9046214818954468</v>
      </c>
      <c r="Q66" s="3">
        <v>0.11948546724012915</v>
      </c>
      <c r="R66" s="9" t="s">
        <v>1281</v>
      </c>
      <c r="S66" s="9"/>
      <c r="T66" s="9" t="s">
        <v>1282</v>
      </c>
    </row>
    <row r="67" spans="1:20" x14ac:dyDescent="0.2">
      <c r="A67" s="1" t="s">
        <v>1022</v>
      </c>
      <c r="B67" s="2">
        <v>6.3924055099487305</v>
      </c>
      <c r="C67" s="3">
        <v>0.14801374987132471</v>
      </c>
      <c r="D67" s="2">
        <v>5.9318457841873169</v>
      </c>
      <c r="E67" s="3">
        <v>0.1393384887497357</v>
      </c>
      <c r="F67" s="2">
        <v>5.3893074989318848</v>
      </c>
      <c r="G67" s="3">
        <v>9.8876732833430431E-2</v>
      </c>
      <c r="H67" s="2">
        <v>5.3803350925445557</v>
      </c>
      <c r="I67" s="3">
        <v>0.18704235770873903</v>
      </c>
      <c r="J67" s="2">
        <v>6.5951145887374878</v>
      </c>
      <c r="K67" s="3">
        <v>5.9637429474922454E-2</v>
      </c>
      <c r="L67" s="2">
        <v>5.2158247629801435</v>
      </c>
      <c r="M67" s="3">
        <v>0.30121273859032766</v>
      </c>
      <c r="N67" s="2">
        <v>5.5368086099624634</v>
      </c>
      <c r="O67" s="3">
        <v>0.18215780875100909</v>
      </c>
      <c r="P67" s="2">
        <v>5.2491106986999512</v>
      </c>
      <c r="Q67" s="3">
        <v>9.126977910559847E-2</v>
      </c>
      <c r="R67" s="9" t="s">
        <v>1283</v>
      </c>
      <c r="S67" s="9" t="s">
        <v>1284</v>
      </c>
      <c r="T67" s="9" t="s">
        <v>1285</v>
      </c>
    </row>
    <row r="68" spans="1:20" x14ac:dyDescent="0.2">
      <c r="A68" s="1" t="s">
        <v>300</v>
      </c>
      <c r="B68" s="2">
        <v>8.4082574844360352</v>
      </c>
      <c r="C68" s="3">
        <v>5.5580470352903186E-2</v>
      </c>
      <c r="D68" s="2">
        <v>6.399322509765625</v>
      </c>
      <c r="E68" s="3">
        <v>0.16081672633921337</v>
      </c>
      <c r="F68" s="2">
        <v>5.7776845693588257</v>
      </c>
      <c r="G68" s="3">
        <v>0.13542727988304759</v>
      </c>
      <c r="H68" s="2">
        <v>6.5488555431365967</v>
      </c>
      <c r="I68" s="3">
        <v>0.2143642053689177</v>
      </c>
      <c r="J68" s="2">
        <v>8.1970446109771729</v>
      </c>
      <c r="K68" s="3">
        <v>6.0432534347800188E-2</v>
      </c>
      <c r="L68" s="2">
        <v>6.8203798929850263</v>
      </c>
      <c r="M68" s="3">
        <v>9.3898177368730379E-2</v>
      </c>
      <c r="N68" s="2">
        <v>6.2307381629943848</v>
      </c>
      <c r="O68" s="3">
        <v>0.2073550499511774</v>
      </c>
      <c r="P68" s="2">
        <v>6.8595287799835205</v>
      </c>
      <c r="Q68" s="3">
        <v>0.15262317847000689</v>
      </c>
      <c r="R68" s="9" t="s">
        <v>1286</v>
      </c>
      <c r="S68" s="9" t="s">
        <v>1287</v>
      </c>
      <c r="T68" s="9" t="s">
        <v>1288</v>
      </c>
    </row>
    <row r="69" spans="1:20" x14ac:dyDescent="0.2">
      <c r="A69" s="1" t="s">
        <v>1023</v>
      </c>
      <c r="B69" s="2">
        <v>5.5626585483551025</v>
      </c>
      <c r="C69" s="3">
        <v>0.13862421859439555</v>
      </c>
      <c r="D69" s="2">
        <v>5.3428092002868652</v>
      </c>
      <c r="E69" s="3">
        <v>0.24701659117261257</v>
      </c>
      <c r="F69" s="2">
        <v>4.4449249505996704</v>
      </c>
      <c r="G69" s="3">
        <v>0.25561548896850145</v>
      </c>
      <c r="H69" s="2">
        <v>5.0346859693527222</v>
      </c>
      <c r="I69" s="3">
        <v>0.18969348925489982</v>
      </c>
      <c r="J69" s="2">
        <v>6.4113948345184326</v>
      </c>
      <c r="K69" s="3">
        <v>0.1271361291236297</v>
      </c>
      <c r="L69" s="2">
        <v>5.19288428624471</v>
      </c>
      <c r="M69" s="3">
        <v>8.433809367845127E-2</v>
      </c>
      <c r="N69" s="2">
        <v>4.762932300567627</v>
      </c>
      <c r="O69" s="3">
        <v>0.27529181030686911</v>
      </c>
      <c r="P69" s="2">
        <v>5.0755304098129272</v>
      </c>
      <c r="Q69" s="3">
        <v>0.12892172363679308</v>
      </c>
      <c r="R69" s="9" t="s">
        <v>1289</v>
      </c>
      <c r="S69" s="9" t="s">
        <v>1290</v>
      </c>
      <c r="T69" s="9" t="s">
        <v>1291</v>
      </c>
    </row>
    <row r="70" spans="1:20" x14ac:dyDescent="0.2">
      <c r="A70" s="1" t="s">
        <v>1024</v>
      </c>
      <c r="B70" s="2">
        <v>9.0113325119018555</v>
      </c>
      <c r="C70" s="3">
        <v>0.15412835417738288</v>
      </c>
      <c r="D70" s="2">
        <v>9.4427621364593506</v>
      </c>
      <c r="E70" s="3">
        <v>8.8916631530143578E-2</v>
      </c>
      <c r="F70" s="2">
        <v>9.0902409553527832</v>
      </c>
      <c r="G70" s="3">
        <v>8.3404249219790935E-2</v>
      </c>
      <c r="H70" s="2">
        <v>8.3060866594314575</v>
      </c>
      <c r="I70" s="3">
        <v>0.27936710837398382</v>
      </c>
      <c r="J70" s="2">
        <v>8.7192978858947754</v>
      </c>
      <c r="K70" s="3">
        <v>0.10774611784988776</v>
      </c>
      <c r="L70" s="2">
        <v>8.0569143295288086</v>
      </c>
      <c r="M70" s="3">
        <v>2.7323765378702358E-2</v>
      </c>
      <c r="N70" s="2">
        <v>7.8836754560470581</v>
      </c>
      <c r="O70" s="3">
        <v>0.19189838154519245</v>
      </c>
      <c r="P70" s="2">
        <v>7.3911759853363037</v>
      </c>
      <c r="Q70" s="3">
        <v>7.5945040410532363E-2</v>
      </c>
      <c r="R70" s="9" t="s">
        <v>1292</v>
      </c>
      <c r="S70" s="9" t="s">
        <v>1293</v>
      </c>
      <c r="T70" s="9" t="s">
        <v>1294</v>
      </c>
    </row>
    <row r="71" spans="1:20" x14ac:dyDescent="0.2">
      <c r="A71" s="1" t="s">
        <v>239</v>
      </c>
      <c r="B71" s="2">
        <v>6.8169025182723999</v>
      </c>
      <c r="C71" s="3">
        <v>7.7414451855842059E-2</v>
      </c>
      <c r="D71" s="2">
        <v>6.3545920848846436</v>
      </c>
      <c r="E71" s="3">
        <v>0.20255759189645264</v>
      </c>
      <c r="F71" s="2">
        <v>5.7108469009399414</v>
      </c>
      <c r="G71" s="3">
        <v>8.8840237893216656E-2</v>
      </c>
      <c r="H71" s="2">
        <v>5.971257209777832</v>
      </c>
      <c r="I71" s="3">
        <v>0.1499403362845603</v>
      </c>
      <c r="J71" s="2">
        <v>7.3759949207305908</v>
      </c>
      <c r="K71" s="3">
        <v>0.12536750442490635</v>
      </c>
      <c r="L71" s="2">
        <v>6.6283953984578448</v>
      </c>
      <c r="M71" s="3">
        <v>0.13436576412014045</v>
      </c>
      <c r="N71" s="2">
        <v>5.9800009727478027</v>
      </c>
      <c r="O71" s="3">
        <v>0.12310725247591561</v>
      </c>
      <c r="P71" s="2">
        <v>6.092755913734436</v>
      </c>
      <c r="Q71" s="3">
        <v>0.11519725946460552</v>
      </c>
      <c r="R71" s="9" t="s">
        <v>1295</v>
      </c>
      <c r="S71" s="9" t="s">
        <v>1296</v>
      </c>
      <c r="T71" s="9" t="s">
        <v>1297</v>
      </c>
    </row>
    <row r="72" spans="1:20" x14ac:dyDescent="0.2">
      <c r="A72" s="1" t="s">
        <v>194</v>
      </c>
      <c r="B72" s="2">
        <v>11.129790067672729</v>
      </c>
      <c r="C72" s="3">
        <v>0.10853408205154895</v>
      </c>
      <c r="D72" s="2">
        <v>9.4748468399047852</v>
      </c>
      <c r="E72" s="3">
        <v>0.28160023251388333</v>
      </c>
      <c r="F72" s="2">
        <v>8.7521424293518066</v>
      </c>
      <c r="G72" s="3">
        <v>0.1715131509350821</v>
      </c>
      <c r="H72" s="2">
        <v>9.5770554542541504</v>
      </c>
      <c r="I72" s="3">
        <v>0.11631139487166368</v>
      </c>
      <c r="J72" s="2">
        <v>10.789794683456421</v>
      </c>
      <c r="K72" s="3">
        <v>0.17177472941834304</v>
      </c>
      <c r="L72" s="2">
        <v>9.838531494140625</v>
      </c>
      <c r="M72" s="3">
        <v>7.4369465006516644E-2</v>
      </c>
      <c r="N72" s="2">
        <v>9.0337917804718018</v>
      </c>
      <c r="O72" s="3">
        <v>8.3661023024586861E-2</v>
      </c>
      <c r="P72" s="2">
        <v>9.5239629745483398</v>
      </c>
      <c r="Q72" s="3">
        <v>0.15850308368190269</v>
      </c>
      <c r="R72" s="9" t="s">
        <v>1298</v>
      </c>
      <c r="S72" s="9"/>
      <c r="T72" s="9" t="s">
        <v>1299</v>
      </c>
    </row>
    <row r="73" spans="1:20" x14ac:dyDescent="0.2">
      <c r="A73" s="1" t="s">
        <v>305</v>
      </c>
      <c r="B73" s="2">
        <v>8.2812924385070801</v>
      </c>
      <c r="C73" s="3">
        <v>0.16177670469681751</v>
      </c>
      <c r="D73" s="2">
        <v>7.5908279418945312</v>
      </c>
      <c r="E73" s="3">
        <v>8.079676033445371E-2</v>
      </c>
      <c r="F73" s="2">
        <v>7.0835344791412354</v>
      </c>
      <c r="G73" s="3">
        <v>6.9349395492181748E-2</v>
      </c>
      <c r="H73" s="2">
        <v>6.9028439521789551</v>
      </c>
      <c r="I73" s="3">
        <v>0.26797666609139786</v>
      </c>
      <c r="J73" s="2">
        <v>8.71073317527771</v>
      </c>
      <c r="K73" s="3">
        <v>0.11791269182858242</v>
      </c>
      <c r="L73" s="2">
        <v>7.455764452616374</v>
      </c>
      <c r="M73" s="3">
        <v>3.4518039238928308E-2</v>
      </c>
      <c r="N73" s="2">
        <v>7.9332592487335205</v>
      </c>
      <c r="O73" s="3">
        <v>0.1645264047412186</v>
      </c>
      <c r="P73" s="2">
        <v>7.4995806217193604</v>
      </c>
      <c r="Q73" s="3">
        <v>0.10805012432134838</v>
      </c>
      <c r="R73" s="9" t="s">
        <v>1300</v>
      </c>
      <c r="S73" s="9"/>
      <c r="T73" s="9" t="s">
        <v>1301</v>
      </c>
    </row>
    <row r="74" spans="1:20" x14ac:dyDescent="0.2">
      <c r="A74" s="1" t="s">
        <v>1027</v>
      </c>
      <c r="B74" s="2">
        <v>8.4159338474273682</v>
      </c>
      <c r="C74" s="3">
        <v>0.15387354803628667</v>
      </c>
      <c r="D74" s="2">
        <v>7.37272047996521</v>
      </c>
      <c r="E74" s="3">
        <v>5.4323300968202107E-2</v>
      </c>
      <c r="F74" s="2">
        <v>7.5435764789581299</v>
      </c>
      <c r="G74" s="3">
        <v>8.9559746399056672E-2</v>
      </c>
      <c r="H74" s="2">
        <v>7.2743418216705322</v>
      </c>
      <c r="I74" s="3">
        <v>0.39626513545171904</v>
      </c>
      <c r="J74" s="2">
        <v>7.299777626991272</v>
      </c>
      <c r="K74" s="3">
        <v>3.5611155428153254E-2</v>
      </c>
      <c r="L74" s="2">
        <v>6.4755614598592119</v>
      </c>
      <c r="M74" s="3">
        <v>9.1086243563277644E-2</v>
      </c>
      <c r="N74" s="2">
        <v>6.3003832101821899</v>
      </c>
      <c r="O74" s="3">
        <v>0.2062688937121997</v>
      </c>
      <c r="P74" s="2">
        <v>6.0906422138214111</v>
      </c>
      <c r="Q74" s="3">
        <v>7.6768209420818759E-2</v>
      </c>
      <c r="R74" s="9" t="s">
        <v>1302</v>
      </c>
      <c r="S74" s="9" t="s">
        <v>1227</v>
      </c>
      <c r="T74" s="9" t="s">
        <v>1303</v>
      </c>
    </row>
    <row r="75" spans="1:20" x14ac:dyDescent="0.2">
      <c r="A75" s="1" t="s">
        <v>1028</v>
      </c>
      <c r="B75" s="2">
        <v>8.1874048709869385</v>
      </c>
      <c r="C75" s="3">
        <v>0.11159219682047647</v>
      </c>
      <c r="D75" s="2">
        <v>7.3409407138824463</v>
      </c>
      <c r="E75" s="3">
        <v>0.14979665589220631</v>
      </c>
      <c r="F75" s="2">
        <v>7.2545926570892334</v>
      </c>
      <c r="G75" s="3">
        <v>0.25302873382540486</v>
      </c>
      <c r="H75" s="2">
        <v>7.2986245155334473</v>
      </c>
      <c r="I75" s="3">
        <v>5.2553617119838754E-2</v>
      </c>
      <c r="J75" s="2">
        <v>8.2155625820159912</v>
      </c>
      <c r="K75" s="3">
        <v>0.10269435532564984</v>
      </c>
      <c r="L75" s="2">
        <v>6.7987872759501142</v>
      </c>
      <c r="M75" s="3">
        <v>0.17508101368894588</v>
      </c>
      <c r="N75" s="2">
        <v>6.654716968536377</v>
      </c>
      <c r="O75" s="3">
        <v>0.18576815793373638</v>
      </c>
      <c r="P75" s="2">
        <v>7.0149120092391968</v>
      </c>
      <c r="Q75" s="3">
        <v>0.10762976132090631</v>
      </c>
      <c r="R75" s="9" t="s">
        <v>1304</v>
      </c>
      <c r="S75" s="9" t="s">
        <v>1305</v>
      </c>
      <c r="T75" s="9" t="s">
        <v>1306</v>
      </c>
    </row>
    <row r="76" spans="1:20" x14ac:dyDescent="0.2">
      <c r="A76" s="1" t="s">
        <v>166</v>
      </c>
      <c r="B76" s="2">
        <v>8.3213737010955811</v>
      </c>
      <c r="C76" s="3">
        <v>9.9272094443841788E-2</v>
      </c>
      <c r="D76" s="2">
        <v>6.8714390993118286</v>
      </c>
      <c r="E76" s="3">
        <v>5.8633419919537147E-2</v>
      </c>
      <c r="F76" s="2">
        <v>6.8677266836166382</v>
      </c>
      <c r="G76" s="3">
        <v>9.4391847384056454E-2</v>
      </c>
      <c r="H76" s="2">
        <v>6.9394588470458984</v>
      </c>
      <c r="I76" s="3">
        <v>5.7513864004038212E-2</v>
      </c>
      <c r="J76" s="2">
        <v>8.0683393478393555</v>
      </c>
      <c r="K76" s="3">
        <v>9.869269538233115E-2</v>
      </c>
      <c r="L76" s="2">
        <v>7.0807797114054365</v>
      </c>
      <c r="M76" s="3">
        <v>4.876309666507974E-2</v>
      </c>
      <c r="N76" s="2">
        <v>6.8063511848449707</v>
      </c>
      <c r="O76" s="3">
        <v>0.106948377939179</v>
      </c>
      <c r="P76" s="2">
        <v>6.9311777353286743</v>
      </c>
      <c r="Q76" s="3">
        <v>5.5291341864459664E-2</v>
      </c>
      <c r="R76" s="9" t="s">
        <v>1307</v>
      </c>
      <c r="S76" s="9" t="s">
        <v>1308</v>
      </c>
      <c r="T76" s="9" t="s">
        <v>1309</v>
      </c>
    </row>
    <row r="77" spans="1:20" x14ac:dyDescent="0.2">
      <c r="A77" s="1" t="s">
        <v>1029</v>
      </c>
      <c r="B77" s="2">
        <v>7.9170569181442261</v>
      </c>
      <c r="C77" s="3">
        <v>8.5139087644654804E-2</v>
      </c>
      <c r="D77" s="2">
        <v>7.0844165086746216</v>
      </c>
      <c r="E77" s="3">
        <v>0.19533301778782308</v>
      </c>
      <c r="F77" s="2">
        <v>7.1016579866409302</v>
      </c>
      <c r="G77" s="3">
        <v>9.7017911170024604E-2</v>
      </c>
      <c r="H77" s="2">
        <v>7.0069520473480225</v>
      </c>
      <c r="I77" s="3">
        <v>0.12492197986092159</v>
      </c>
      <c r="J77" s="2">
        <v>8.0838558673858643</v>
      </c>
      <c r="K77" s="3">
        <v>2.9390905347399545E-2</v>
      </c>
      <c r="L77" s="2">
        <v>7.7921934127807617</v>
      </c>
      <c r="M77" s="3">
        <v>1.2636347214835232E-2</v>
      </c>
      <c r="N77" s="2">
        <v>7.2668405771255493</v>
      </c>
      <c r="O77" s="3">
        <v>7.7206972409608027E-2</v>
      </c>
      <c r="P77" s="2">
        <v>6.9783468246459961</v>
      </c>
      <c r="Q77" s="3">
        <v>8.5627052751030719E-2</v>
      </c>
      <c r="R77" s="9" t="s">
        <v>1310</v>
      </c>
      <c r="S77" s="9"/>
      <c r="T77" s="9" t="s">
        <v>1311</v>
      </c>
    </row>
    <row r="78" spans="1:20" x14ac:dyDescent="0.2">
      <c r="A78" s="1" t="s">
        <v>188</v>
      </c>
      <c r="B78" s="2">
        <v>11.578716516494751</v>
      </c>
      <c r="C78" s="3">
        <v>5.722445139781885E-2</v>
      </c>
      <c r="D78" s="2">
        <v>10.293529748916626</v>
      </c>
      <c r="E78" s="3">
        <v>0.10827671680310264</v>
      </c>
      <c r="F78" s="2">
        <v>9.7629544734954834</v>
      </c>
      <c r="G78" s="3">
        <v>0.15687688522513718</v>
      </c>
      <c r="H78" s="2">
        <v>9.6635210514068604</v>
      </c>
      <c r="I78" s="3">
        <v>7.9681593108288234E-2</v>
      </c>
      <c r="J78" s="2">
        <v>11.008513927459717</v>
      </c>
      <c r="K78" s="3">
        <v>9.2322899193551911E-2</v>
      </c>
      <c r="L78" s="2">
        <v>10.018368085225424</v>
      </c>
      <c r="M78" s="3">
        <v>7.9591061968395493E-2</v>
      </c>
      <c r="N78" s="2">
        <v>9.2785751819610596</v>
      </c>
      <c r="O78" s="3">
        <v>0.27512929947839215</v>
      </c>
      <c r="P78" s="2">
        <v>9.9475688934326172</v>
      </c>
      <c r="Q78" s="3">
        <v>6.3797464450417701E-2</v>
      </c>
      <c r="R78" s="9" t="s">
        <v>1312</v>
      </c>
      <c r="S78" s="9" t="s">
        <v>1313</v>
      </c>
      <c r="T78" s="9" t="s">
        <v>1314</v>
      </c>
    </row>
  </sheetData>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R276"/>
  <sheetViews>
    <sheetView workbookViewId="0">
      <selection activeCell="S10" sqref="S10"/>
    </sheetView>
  </sheetViews>
  <sheetFormatPr baseColWidth="10" defaultColWidth="8.83203125" defaultRowHeight="15" x14ac:dyDescent="0.2"/>
  <cols>
    <col min="1" max="1" width="14.6640625" style="1" customWidth="1"/>
    <col min="2" max="2" width="8.6640625" style="2" customWidth="1"/>
    <col min="3" max="3" width="8.6640625" style="3" customWidth="1"/>
    <col min="4" max="4" width="8.6640625" style="2" customWidth="1"/>
    <col min="5" max="5" width="8.6640625" style="3" customWidth="1"/>
    <col min="6" max="6" width="8.6640625" style="2" customWidth="1"/>
    <col min="7" max="7" width="8.6640625" style="3" customWidth="1"/>
    <col min="8" max="8" width="8.6640625" style="2" customWidth="1"/>
    <col min="9" max="9" width="8.6640625" style="3" customWidth="1"/>
    <col min="10" max="10" width="8.6640625" style="2" customWidth="1"/>
    <col min="11" max="11" width="8.6640625" style="3" customWidth="1"/>
    <col min="12" max="12" width="8.6640625" style="2" customWidth="1"/>
    <col min="13" max="13" width="8.6640625" style="3" customWidth="1"/>
    <col min="14" max="14" width="8.6640625" style="2" customWidth="1"/>
    <col min="15" max="15" width="8.6640625" style="3" customWidth="1"/>
    <col min="16" max="16" width="8.6640625" style="2" customWidth="1"/>
    <col min="17" max="17" width="8.6640625" style="3" customWidth="1"/>
    <col min="18" max="18" width="13.1640625" style="4" customWidth="1"/>
    <col min="19" max="19" width="42.5" style="7" customWidth="1"/>
    <col min="20" max="20" width="13.1640625" style="7" customWidth="1"/>
    <col min="21" max="70" width="8.83203125" style="7"/>
  </cols>
  <sheetData>
    <row r="1" spans="1:20" x14ac:dyDescent="0.2">
      <c r="A1" s="12" t="s">
        <v>4216</v>
      </c>
      <c r="C1" s="5"/>
      <c r="F1" s="1"/>
      <c r="G1" s="4"/>
      <c r="H1" s="1"/>
      <c r="S1" s="4"/>
    </row>
    <row r="2" spans="1:20" x14ac:dyDescent="0.2">
      <c r="A2" s="13"/>
      <c r="F2" s="1"/>
      <c r="G2" s="4"/>
      <c r="H2" s="1"/>
      <c r="S2" s="4"/>
    </row>
    <row r="3" spans="1:20" x14ac:dyDescent="0.2">
      <c r="A3" s="12" t="s">
        <v>4221</v>
      </c>
      <c r="F3" s="1"/>
      <c r="G3" s="4"/>
      <c r="H3" s="1"/>
      <c r="S3" s="4"/>
    </row>
    <row r="4" spans="1:20" x14ac:dyDescent="0.2">
      <c r="A4" s="6" t="s">
        <v>4220</v>
      </c>
      <c r="F4" s="1"/>
      <c r="G4" s="4"/>
      <c r="H4" s="1"/>
    </row>
    <row r="5" spans="1:20" x14ac:dyDescent="0.2">
      <c r="A5" s="4" t="s">
        <v>4213</v>
      </c>
      <c r="F5" s="1"/>
      <c r="G5" s="4"/>
      <c r="H5" s="1"/>
      <c r="S5" s="4"/>
    </row>
    <row r="6" spans="1:20" x14ac:dyDescent="0.2">
      <c r="A6" s="6" t="s">
        <v>4214</v>
      </c>
      <c r="B6" s="3"/>
      <c r="D6" s="3"/>
      <c r="F6" s="3"/>
      <c r="H6" s="3"/>
      <c r="J6" s="3"/>
      <c r="L6" s="3"/>
      <c r="N6" s="3"/>
      <c r="P6" s="3"/>
      <c r="S6" s="4"/>
    </row>
    <row r="7" spans="1:20" x14ac:dyDescent="0.2">
      <c r="A7" s="4" t="s">
        <v>4215</v>
      </c>
    </row>
    <row r="10" spans="1:20" x14ac:dyDescent="0.2">
      <c r="A10" s="10" t="s">
        <v>4211</v>
      </c>
      <c r="B10" s="2" t="s">
        <v>1131</v>
      </c>
      <c r="D10" s="2" t="s">
        <v>1131</v>
      </c>
      <c r="F10" s="2" t="s">
        <v>1131</v>
      </c>
      <c r="H10" s="2" t="s">
        <v>1131</v>
      </c>
      <c r="J10" s="2" t="s">
        <v>1130</v>
      </c>
      <c r="L10" s="2" t="s">
        <v>1130</v>
      </c>
      <c r="N10" s="2" t="s">
        <v>1130</v>
      </c>
      <c r="P10" s="2" t="s">
        <v>1130</v>
      </c>
    </row>
    <row r="11" spans="1:20" x14ac:dyDescent="0.2">
      <c r="A11" s="11">
        <f>COUNTA(A13:A1001)</f>
        <v>264</v>
      </c>
      <c r="B11" s="2" t="s">
        <v>1132</v>
      </c>
      <c r="C11" s="2"/>
      <c r="D11" s="2" t="s">
        <v>1134</v>
      </c>
      <c r="E11" s="2"/>
      <c r="F11" s="2" t="s">
        <v>1135</v>
      </c>
      <c r="G11" s="2"/>
      <c r="H11" s="2" t="s">
        <v>1133</v>
      </c>
      <c r="I11" s="2"/>
      <c r="J11" s="2" t="s">
        <v>1132</v>
      </c>
      <c r="K11" s="2"/>
      <c r="L11" s="2" t="s">
        <v>1134</v>
      </c>
      <c r="M11" s="2"/>
      <c r="N11" s="2" t="s">
        <v>1135</v>
      </c>
      <c r="O11" s="2"/>
      <c r="P11" s="2" t="s">
        <v>1133</v>
      </c>
      <c r="Q11" s="2"/>
      <c r="R11" s="8" t="s">
        <v>385</v>
      </c>
      <c r="S11" s="8" t="s">
        <v>385</v>
      </c>
      <c r="T11" s="1" t="s">
        <v>385</v>
      </c>
    </row>
    <row r="12" spans="1:20" x14ac:dyDescent="0.2">
      <c r="A12" s="1" t="s">
        <v>1129</v>
      </c>
      <c r="B12" s="2" t="s">
        <v>0</v>
      </c>
      <c r="C12" s="2" t="s">
        <v>1</v>
      </c>
      <c r="D12" s="2" t="s">
        <v>0</v>
      </c>
      <c r="E12" s="2" t="s">
        <v>1</v>
      </c>
      <c r="F12" s="2" t="s">
        <v>0</v>
      </c>
      <c r="G12" s="2" t="s">
        <v>1</v>
      </c>
      <c r="H12" s="2" t="s">
        <v>0</v>
      </c>
      <c r="I12" s="2" t="s">
        <v>1</v>
      </c>
      <c r="J12" s="2" t="s">
        <v>0</v>
      </c>
      <c r="K12" s="2" t="s">
        <v>1</v>
      </c>
      <c r="L12" s="2" t="s">
        <v>0</v>
      </c>
      <c r="M12" s="2" t="s">
        <v>1</v>
      </c>
      <c r="N12" s="2" t="s">
        <v>0</v>
      </c>
      <c r="O12" s="2" t="s">
        <v>1</v>
      </c>
      <c r="P12" s="2" t="s">
        <v>0</v>
      </c>
      <c r="Q12" s="2" t="s">
        <v>1</v>
      </c>
      <c r="R12" s="8" t="s">
        <v>386</v>
      </c>
      <c r="S12" s="8" t="s">
        <v>387</v>
      </c>
      <c r="T12" s="1" t="s">
        <v>388</v>
      </c>
    </row>
    <row r="13" spans="1:20" x14ac:dyDescent="0.2">
      <c r="A13" s="1" t="s">
        <v>472</v>
      </c>
      <c r="B13" s="2">
        <v>6.6880649328231812</v>
      </c>
      <c r="C13" s="3">
        <v>0.13389572278043985</v>
      </c>
      <c r="D13" s="2">
        <v>8.9066863059997559</v>
      </c>
      <c r="E13" s="3">
        <v>9.836314489301777E-2</v>
      </c>
      <c r="F13" s="2">
        <v>9.7797327041625977</v>
      </c>
      <c r="G13" s="3">
        <v>4.5850356100780844E-2</v>
      </c>
      <c r="H13" s="2">
        <v>9.0637459754943848</v>
      </c>
      <c r="I13" s="3">
        <v>6.7646329760304658E-2</v>
      </c>
      <c r="J13" s="2">
        <v>7.3990770578384399</v>
      </c>
      <c r="K13" s="3">
        <v>0.22459507887590466</v>
      </c>
      <c r="L13" s="2">
        <v>9.0540211995442714</v>
      </c>
      <c r="M13" s="3">
        <v>4.0559268858903728E-2</v>
      </c>
      <c r="N13" s="2">
        <v>9.4629430770874023</v>
      </c>
      <c r="O13" s="3">
        <v>8.2631405225721336E-2</v>
      </c>
      <c r="P13" s="2">
        <v>8.9918296337127686</v>
      </c>
      <c r="Q13" s="3">
        <v>4.6568274845514172E-2</v>
      </c>
      <c r="R13" s="9" t="s">
        <v>1315</v>
      </c>
      <c r="S13" s="9" t="s">
        <v>1316</v>
      </c>
      <c r="T13" s="9" t="s">
        <v>1317</v>
      </c>
    </row>
    <row r="14" spans="1:20" x14ac:dyDescent="0.2">
      <c r="A14" s="1" t="s">
        <v>583</v>
      </c>
      <c r="B14" s="2">
        <v>4.9928083419799805</v>
      </c>
      <c r="C14" s="3">
        <v>0.13089754158798625</v>
      </c>
      <c r="D14" s="2">
        <v>6.3836512565612793</v>
      </c>
      <c r="E14" s="3">
        <v>6.9899558314853782E-2</v>
      </c>
      <c r="F14" s="2">
        <v>7.9088402986526489</v>
      </c>
      <c r="G14" s="3">
        <v>8.814060551941208E-2</v>
      </c>
      <c r="H14" s="2">
        <v>6.8253971338272095</v>
      </c>
      <c r="I14" s="3">
        <v>4.9356808441328795E-2</v>
      </c>
      <c r="J14" s="2">
        <v>5.6078001260757446</v>
      </c>
      <c r="K14" s="3">
        <v>9.0710176964427389E-2</v>
      </c>
      <c r="L14" s="2">
        <v>7.937360604604085</v>
      </c>
      <c r="M14" s="3">
        <v>0.10738796553656715</v>
      </c>
      <c r="N14" s="2">
        <v>8.4606225490570068</v>
      </c>
      <c r="O14" s="3">
        <v>0.14888150660357072</v>
      </c>
      <c r="P14" s="2">
        <v>7.1629675626754761</v>
      </c>
      <c r="Q14" s="3">
        <v>9.2935798988578511E-2</v>
      </c>
      <c r="R14" s="9" t="s">
        <v>1318</v>
      </c>
      <c r="S14" s="9" t="s">
        <v>1319</v>
      </c>
      <c r="T14" s="9" t="s">
        <v>1320</v>
      </c>
    </row>
    <row r="15" spans="1:20" x14ac:dyDescent="0.2">
      <c r="A15" s="1" t="s">
        <v>415</v>
      </c>
      <c r="B15" s="2">
        <v>5.5958287715911865</v>
      </c>
      <c r="C15" s="3">
        <v>0.19734238642932506</v>
      </c>
      <c r="D15" s="2">
        <v>8.5341904163360596</v>
      </c>
      <c r="E15" s="3">
        <v>9.8581634246907288E-2</v>
      </c>
      <c r="F15" s="2">
        <v>9.2772161960601807</v>
      </c>
      <c r="G15" s="3">
        <v>0.11223876483093276</v>
      </c>
      <c r="H15" s="2">
        <v>8.7860381603240967</v>
      </c>
      <c r="I15" s="3">
        <v>0.11058920517968489</v>
      </c>
      <c r="J15" s="2">
        <v>6.5842416286468506</v>
      </c>
      <c r="K15" s="3">
        <v>0.35169113389361495</v>
      </c>
      <c r="L15" s="2">
        <v>9.2137765884399414</v>
      </c>
      <c r="M15" s="3">
        <v>0.12029049060010932</v>
      </c>
      <c r="N15" s="2">
        <v>9.9322621822357178</v>
      </c>
      <c r="O15" s="3">
        <v>4.7780024976033057E-2</v>
      </c>
      <c r="P15" s="2">
        <v>9.2818436622619629</v>
      </c>
      <c r="Q15" s="3">
        <v>0.14781667541234958</v>
      </c>
      <c r="R15" s="9" t="s">
        <v>1321</v>
      </c>
      <c r="S15" s="9" t="s">
        <v>1322</v>
      </c>
      <c r="T15" s="9" t="s">
        <v>1323</v>
      </c>
    </row>
    <row r="16" spans="1:20" x14ac:dyDescent="0.2">
      <c r="A16" s="1" t="s">
        <v>491</v>
      </c>
      <c r="B16" s="2">
        <v>3.0106600522994995</v>
      </c>
      <c r="C16" s="3">
        <v>0.14156485809623232</v>
      </c>
      <c r="D16" s="2">
        <v>5.1110148429870605</v>
      </c>
      <c r="E16" s="3">
        <v>0.12033033945151748</v>
      </c>
      <c r="F16" s="2">
        <v>4.9527573585510254</v>
      </c>
      <c r="G16" s="3">
        <v>0.14968756124677568</v>
      </c>
      <c r="H16" s="2">
        <v>5.2501283884048462</v>
      </c>
      <c r="I16" s="3">
        <v>0.13874416517530933</v>
      </c>
      <c r="J16" s="2">
        <v>2.8468171954154968</v>
      </c>
      <c r="K16" s="3">
        <v>0.11584403889201968</v>
      </c>
      <c r="L16" s="2">
        <v>5.9826428095499677</v>
      </c>
      <c r="M16" s="3">
        <v>7.3276233962254814E-2</v>
      </c>
      <c r="N16" s="2">
        <v>5.384806752204895</v>
      </c>
      <c r="O16" s="3">
        <v>3.1944245836925192E-2</v>
      </c>
      <c r="P16" s="2">
        <v>5.2559442520141602</v>
      </c>
      <c r="Q16" s="3">
        <v>9.6890251288621776E-2</v>
      </c>
      <c r="R16" s="9" t="s">
        <v>1324</v>
      </c>
      <c r="S16" s="9" t="s">
        <v>1325</v>
      </c>
      <c r="T16" s="9" t="s">
        <v>1326</v>
      </c>
    </row>
    <row r="17" spans="1:20" x14ac:dyDescent="0.2">
      <c r="A17" s="1" t="s">
        <v>1088</v>
      </c>
      <c r="B17" s="2">
        <v>5.975756049156189</v>
      </c>
      <c r="C17" s="3">
        <v>0.21177630367747388</v>
      </c>
      <c r="D17" s="2">
        <v>8.3285975456237793</v>
      </c>
      <c r="E17" s="3">
        <v>0.21961457225434436</v>
      </c>
      <c r="F17" s="2">
        <v>7.6334825754165649</v>
      </c>
      <c r="G17" s="3">
        <v>0.19227330126589134</v>
      </c>
      <c r="H17" s="2">
        <v>7.2092651128768921</v>
      </c>
      <c r="I17" s="3">
        <v>0.19429284911468769</v>
      </c>
      <c r="J17" s="2">
        <v>6.2661538124084473</v>
      </c>
      <c r="K17" s="3">
        <v>0.29352782960318474</v>
      </c>
      <c r="L17" s="2">
        <v>8.561589876810709</v>
      </c>
      <c r="M17" s="3">
        <v>0.13266052146873941</v>
      </c>
      <c r="N17" s="2">
        <v>8.3680176734924316</v>
      </c>
      <c r="O17" s="3">
        <v>9.6878054036367206E-2</v>
      </c>
      <c r="P17" s="2">
        <v>7.8091131448745728</v>
      </c>
      <c r="Q17" s="3">
        <v>0.18441439483262737</v>
      </c>
      <c r="R17" s="9" t="s">
        <v>1327</v>
      </c>
      <c r="S17" s="9" t="s">
        <v>1328</v>
      </c>
      <c r="T17" s="9" t="s">
        <v>1329</v>
      </c>
    </row>
    <row r="18" spans="1:20" x14ac:dyDescent="0.2">
      <c r="A18" s="1" t="s">
        <v>1053</v>
      </c>
      <c r="B18" s="2">
        <v>5.8635251522064209</v>
      </c>
      <c r="C18" s="3">
        <v>0.14409872511167107</v>
      </c>
      <c r="D18" s="2">
        <v>4.6544147729873657</v>
      </c>
      <c r="E18" s="3">
        <v>0.22960774450978483</v>
      </c>
      <c r="F18" s="2">
        <v>4.7674045562744141</v>
      </c>
      <c r="G18" s="3">
        <v>0.26170988407817419</v>
      </c>
      <c r="H18" s="2">
        <v>5.3956613540649414</v>
      </c>
      <c r="I18" s="3">
        <v>0.35344600911798091</v>
      </c>
      <c r="J18" s="2">
        <v>3.6148566007614136</v>
      </c>
      <c r="K18" s="3">
        <v>0.38216152602077808</v>
      </c>
      <c r="L18" s="2">
        <v>4.3347501754760742</v>
      </c>
      <c r="M18" s="3">
        <v>0.52902331199256825</v>
      </c>
      <c r="N18" s="2">
        <v>4.3948324918746948</v>
      </c>
      <c r="O18" s="3">
        <v>0.27614714067231999</v>
      </c>
      <c r="P18" s="2">
        <v>5.6234015226364136</v>
      </c>
      <c r="Q18" s="3">
        <v>0.20054390337780142</v>
      </c>
      <c r="R18" s="9" t="s">
        <v>1330</v>
      </c>
      <c r="S18" s="9" t="s">
        <v>1148</v>
      </c>
      <c r="T18" s="9" t="s">
        <v>1331</v>
      </c>
    </row>
    <row r="19" spans="1:20" x14ac:dyDescent="0.2">
      <c r="A19" s="1" t="s">
        <v>615</v>
      </c>
      <c r="B19" s="2">
        <v>4.9775146245956421</v>
      </c>
      <c r="C19" s="3">
        <v>0.15050267995796132</v>
      </c>
      <c r="D19" s="2">
        <v>5.9694325923919678</v>
      </c>
      <c r="E19" s="3">
        <v>0.23794926054625701</v>
      </c>
      <c r="F19" s="2">
        <v>7.1803479194641113</v>
      </c>
      <c r="G19" s="3">
        <v>0.14844119191424546</v>
      </c>
      <c r="H19" s="2">
        <v>6.7122639417648315</v>
      </c>
      <c r="I19" s="3">
        <v>5.6419917590993768E-2</v>
      </c>
      <c r="J19" s="2">
        <v>5.1320655345916748</v>
      </c>
      <c r="K19" s="3">
        <v>0.10698466073696934</v>
      </c>
      <c r="L19" s="2">
        <v>6.4505743980407715</v>
      </c>
      <c r="M19" s="3">
        <v>0.13638609001933719</v>
      </c>
      <c r="N19" s="2">
        <v>6.7631099224090576</v>
      </c>
      <c r="O19" s="3">
        <v>7.3812054255334103E-2</v>
      </c>
      <c r="P19" s="2">
        <v>6.9146335124969482</v>
      </c>
      <c r="Q19" s="3">
        <v>0.15266292130226608</v>
      </c>
      <c r="R19" s="9" t="s">
        <v>1332</v>
      </c>
      <c r="S19" s="9" t="s">
        <v>1333</v>
      </c>
      <c r="T19" s="9" t="s">
        <v>1334</v>
      </c>
    </row>
    <row r="20" spans="1:20" x14ac:dyDescent="0.2">
      <c r="A20" s="1" t="s">
        <v>1080</v>
      </c>
      <c r="B20" s="2">
        <v>4.2714493870735168</v>
      </c>
      <c r="C20" s="3">
        <v>0.30731572479263225</v>
      </c>
      <c r="D20" s="2">
        <v>5.4060348272323608</v>
      </c>
      <c r="E20" s="3">
        <v>0.1620188177294356</v>
      </c>
      <c r="F20" s="2">
        <v>5.4782805442810059</v>
      </c>
      <c r="G20" s="3">
        <v>0.15762835426641292</v>
      </c>
      <c r="H20" s="2">
        <v>5.3917410373687744</v>
      </c>
      <c r="I20" s="3">
        <v>0.17836726870720343</v>
      </c>
      <c r="J20" s="2">
        <v>4.1279135942459106</v>
      </c>
      <c r="K20" s="3">
        <v>0.27968408319846666</v>
      </c>
      <c r="L20" s="2">
        <v>5.7077867190043134</v>
      </c>
      <c r="M20" s="3">
        <v>0.14859090464476338</v>
      </c>
      <c r="N20" s="2">
        <v>5.5902713537216187</v>
      </c>
      <c r="O20" s="3">
        <v>0.22875064892472818</v>
      </c>
      <c r="P20" s="2">
        <v>5.780788779258728</v>
      </c>
      <c r="Q20" s="3">
        <v>0.1510257987185456</v>
      </c>
      <c r="R20" s="9" t="s">
        <v>1335</v>
      </c>
      <c r="S20" s="9" t="s">
        <v>1148</v>
      </c>
      <c r="T20" s="9" t="s">
        <v>1336</v>
      </c>
    </row>
    <row r="21" spans="1:20" x14ac:dyDescent="0.2">
      <c r="A21" s="1" t="s">
        <v>1110</v>
      </c>
      <c r="B21" s="2">
        <v>6.4093939065933228</v>
      </c>
      <c r="C21" s="3">
        <v>7.6521044412314998E-2</v>
      </c>
      <c r="D21" s="2">
        <v>5.7801239490509033</v>
      </c>
      <c r="E21" s="3">
        <v>0.1407988253903292</v>
      </c>
      <c r="F21" s="2">
        <v>4.8052530288696289</v>
      </c>
      <c r="G21" s="3">
        <v>0.10105937204275176</v>
      </c>
      <c r="H21" s="2">
        <v>5.4122217893600464</v>
      </c>
      <c r="I21" s="3">
        <v>0.17288715330243293</v>
      </c>
      <c r="J21" s="2">
        <v>3.5782175660133362</v>
      </c>
      <c r="K21" s="3">
        <v>0.19778780380210259</v>
      </c>
      <c r="L21" s="2">
        <v>4.5948359171549482</v>
      </c>
      <c r="M21" s="3">
        <v>0.20563593299702368</v>
      </c>
      <c r="N21" s="2">
        <v>4.6659864187240601</v>
      </c>
      <c r="O21" s="3">
        <v>5.4278878876969854E-2</v>
      </c>
      <c r="P21" s="2">
        <v>4.9189614057540894</v>
      </c>
      <c r="Q21" s="3">
        <v>7.5877018334176122E-2</v>
      </c>
      <c r="R21" s="9" t="s">
        <v>1337</v>
      </c>
      <c r="S21" s="9" t="s">
        <v>1148</v>
      </c>
      <c r="T21" s="9" t="s">
        <v>1338</v>
      </c>
    </row>
    <row r="22" spans="1:20" x14ac:dyDescent="0.2">
      <c r="A22" s="1" t="s">
        <v>520</v>
      </c>
      <c r="B22" s="2">
        <v>4.6667560338973999</v>
      </c>
      <c r="C22" s="3">
        <v>0.43919616826713959</v>
      </c>
      <c r="D22" s="2">
        <v>6.252264142036438</v>
      </c>
      <c r="E22" s="3">
        <v>8.1984213041731924E-2</v>
      </c>
      <c r="F22" s="2">
        <v>7.0327544212341309</v>
      </c>
      <c r="G22" s="3">
        <v>0.10012385747628931</v>
      </c>
      <c r="H22" s="2">
        <v>6.7740323543548584</v>
      </c>
      <c r="I22" s="3">
        <v>0.10813225343866353</v>
      </c>
      <c r="J22" s="2">
        <v>4.5310031175613403</v>
      </c>
      <c r="K22" s="3">
        <v>0.1822946818390731</v>
      </c>
      <c r="L22" s="2">
        <v>6.1968286832173662</v>
      </c>
      <c r="M22" s="3">
        <v>0.17152847926529791</v>
      </c>
      <c r="N22" s="2">
        <v>6.3705371618270874</v>
      </c>
      <c r="O22" s="3">
        <v>0.27941410227422508</v>
      </c>
      <c r="P22" s="2">
        <v>6.3009743690490723</v>
      </c>
      <c r="Q22" s="3">
        <v>0.19032614933140057</v>
      </c>
      <c r="R22" s="9" t="s">
        <v>1339</v>
      </c>
      <c r="S22" s="9" t="s">
        <v>1148</v>
      </c>
      <c r="T22" s="9" t="s">
        <v>1340</v>
      </c>
    </row>
    <row r="23" spans="1:20" x14ac:dyDescent="0.2">
      <c r="A23" s="1" t="s">
        <v>640</v>
      </c>
      <c r="B23" s="2">
        <v>4.0522501468658447</v>
      </c>
      <c r="C23" s="3">
        <v>0.26132769579661846</v>
      </c>
      <c r="D23" s="2">
        <v>5.2706203460693359</v>
      </c>
      <c r="E23" s="3">
        <v>0.29078879566868504</v>
      </c>
      <c r="F23" s="2">
        <v>6.0069762468338013</v>
      </c>
      <c r="G23" s="3">
        <v>0.18148862117442105</v>
      </c>
      <c r="H23" s="2">
        <v>5.7246010303497314</v>
      </c>
      <c r="I23" s="3">
        <v>0.11403315394284584</v>
      </c>
      <c r="J23" s="2">
        <v>4.5994149446487427</v>
      </c>
      <c r="K23" s="3">
        <v>0.15099592917562196</v>
      </c>
      <c r="L23" s="2">
        <v>5.1481475830078125</v>
      </c>
      <c r="M23" s="3">
        <v>0.11083293795029388</v>
      </c>
      <c r="N23" s="2">
        <v>6.1555593013763428</v>
      </c>
      <c r="O23" s="3">
        <v>0.16000703237289587</v>
      </c>
      <c r="P23" s="2">
        <v>6.197332501411438</v>
      </c>
      <c r="Q23" s="3">
        <v>0.12225966523973854</v>
      </c>
      <c r="R23" s="9" t="s">
        <v>1341</v>
      </c>
      <c r="S23" s="9" t="s">
        <v>1342</v>
      </c>
      <c r="T23" s="9" t="s">
        <v>1343</v>
      </c>
    </row>
    <row r="24" spans="1:20" x14ac:dyDescent="0.2">
      <c r="A24" s="1" t="s">
        <v>705</v>
      </c>
      <c r="B24" s="2">
        <v>5.1788949966430664</v>
      </c>
      <c r="C24" s="3">
        <v>0.14415233547644865</v>
      </c>
      <c r="D24" s="2">
        <v>5.821826696395874</v>
      </c>
      <c r="E24" s="3">
        <v>0.14645473361383288</v>
      </c>
      <c r="F24" s="2">
        <v>6.5719856023788452</v>
      </c>
      <c r="G24" s="3">
        <v>6.2622628194438548E-2</v>
      </c>
      <c r="H24" s="2">
        <v>6.7064094543457031</v>
      </c>
      <c r="I24" s="3">
        <v>4.209594446397831E-2</v>
      </c>
      <c r="J24" s="2">
        <v>4.7517976760864258</v>
      </c>
      <c r="K24" s="3">
        <v>0.28739013977787475</v>
      </c>
      <c r="L24" s="2">
        <v>6.4265990257263184</v>
      </c>
      <c r="M24" s="3">
        <v>0.10102968932644306</v>
      </c>
      <c r="N24" s="2">
        <v>6.7459777593612671</v>
      </c>
      <c r="O24" s="3">
        <v>0.13609469505557517</v>
      </c>
      <c r="P24" s="2">
        <v>6.5214993953704834</v>
      </c>
      <c r="Q24" s="3">
        <v>0.1227511226159909</v>
      </c>
      <c r="R24" s="9" t="s">
        <v>1344</v>
      </c>
      <c r="S24" s="9" t="s">
        <v>1345</v>
      </c>
      <c r="T24" s="9" t="s">
        <v>1346</v>
      </c>
    </row>
    <row r="25" spans="1:20" x14ac:dyDescent="0.2">
      <c r="A25" s="1" t="s">
        <v>1067</v>
      </c>
      <c r="B25" s="2">
        <v>2.7601866722106934</v>
      </c>
      <c r="C25" s="3">
        <v>5.1840131454378151E-2</v>
      </c>
      <c r="D25" s="2">
        <v>3.0720834136009216</v>
      </c>
      <c r="E25" s="3">
        <v>6.5302982938299531E-2</v>
      </c>
      <c r="F25" s="2">
        <v>2.7304957509040833</v>
      </c>
      <c r="G25" s="3">
        <v>6.9095661361824753E-2</v>
      </c>
      <c r="H25" s="2">
        <v>3.4935115575790405</v>
      </c>
      <c r="I25" s="3">
        <v>8.5070324020135535E-2</v>
      </c>
      <c r="J25" s="2">
        <v>2.9858208894729614</v>
      </c>
      <c r="K25" s="3">
        <v>0.10572380459178314</v>
      </c>
      <c r="L25" s="2">
        <v>4.5877980391184492</v>
      </c>
      <c r="M25" s="3">
        <v>0.44060535780913096</v>
      </c>
      <c r="N25" s="2">
        <v>3.8677447438240051</v>
      </c>
      <c r="O25" s="3">
        <v>0.30960535066793665</v>
      </c>
      <c r="P25" s="2">
        <v>4.7405440807342529</v>
      </c>
      <c r="Q25" s="3">
        <v>0.29392146420910581</v>
      </c>
      <c r="R25" s="9" t="s">
        <v>1347</v>
      </c>
      <c r="S25" s="9" t="s">
        <v>1348</v>
      </c>
      <c r="T25" s="9" t="s">
        <v>1349</v>
      </c>
    </row>
    <row r="26" spans="1:20" x14ac:dyDescent="0.2">
      <c r="A26" s="1" t="s">
        <v>1097</v>
      </c>
      <c r="B26" s="2">
        <v>2.5385345816612244</v>
      </c>
      <c r="C26" s="3">
        <v>0.12786100976182138</v>
      </c>
      <c r="D26" s="2">
        <v>3.467486560344696</v>
      </c>
      <c r="E26" s="3">
        <v>0.37251282538086883</v>
      </c>
      <c r="F26" s="2">
        <v>3.1113019585609436</v>
      </c>
      <c r="G26" s="3">
        <v>5.8866679344538188E-2</v>
      </c>
      <c r="H26" s="2">
        <v>2.8234696984291077</v>
      </c>
      <c r="I26" s="3">
        <v>9.154766197246865E-2</v>
      </c>
      <c r="J26" s="2">
        <v>2.6614866852760315</v>
      </c>
      <c r="K26" s="3">
        <v>0.21428730876632679</v>
      </c>
      <c r="L26" s="2">
        <v>4.4920647939046221</v>
      </c>
      <c r="M26" s="3">
        <v>0.2076186205826103</v>
      </c>
      <c r="N26" s="2">
        <v>4.6379899978637695</v>
      </c>
      <c r="O26" s="3">
        <v>8.8821949970538022E-2</v>
      </c>
      <c r="P26" s="2">
        <v>4.1332717537879944</v>
      </c>
      <c r="Q26" s="3">
        <v>0.1974578233707602</v>
      </c>
      <c r="R26" s="9" t="s">
        <v>1350</v>
      </c>
      <c r="S26" s="9" t="s">
        <v>1351</v>
      </c>
      <c r="T26" s="9" t="s">
        <v>1352</v>
      </c>
    </row>
    <row r="27" spans="1:20" x14ac:dyDescent="0.2">
      <c r="A27" s="1" t="s">
        <v>1098</v>
      </c>
      <c r="B27" s="2">
        <v>10.56547999382019</v>
      </c>
      <c r="C27" s="3">
        <v>0.12314463108378516</v>
      </c>
      <c r="D27" s="2">
        <v>9.466627836227417</v>
      </c>
      <c r="E27" s="3">
        <v>9.5877179194941584E-2</v>
      </c>
      <c r="F27" s="2">
        <v>10.374859094619751</v>
      </c>
      <c r="G27" s="3">
        <v>0.10287586326134092</v>
      </c>
      <c r="H27" s="2">
        <v>10.912134647369385</v>
      </c>
      <c r="I27" s="3">
        <v>8.0791484947583661E-2</v>
      </c>
      <c r="J27" s="2">
        <v>9.6216263771057129</v>
      </c>
      <c r="K27" s="3">
        <v>0.16938874028783105</v>
      </c>
      <c r="L27" s="2">
        <v>9.1088536580403652</v>
      </c>
      <c r="M27" s="3">
        <v>0.12196250493560019</v>
      </c>
      <c r="N27" s="2">
        <v>9.2638537883758545</v>
      </c>
      <c r="O27" s="3">
        <v>0.21303936492302639</v>
      </c>
      <c r="P27" s="2">
        <v>11.083953857421875</v>
      </c>
      <c r="Q27" s="3">
        <v>0.13867512058566561</v>
      </c>
      <c r="R27" s="9" t="s">
        <v>1353</v>
      </c>
      <c r="S27" s="9" t="s">
        <v>1354</v>
      </c>
      <c r="T27" s="9" t="s">
        <v>1355</v>
      </c>
    </row>
    <row r="28" spans="1:20" x14ac:dyDescent="0.2">
      <c r="A28" s="1" t="s">
        <v>1031</v>
      </c>
      <c r="B28" s="2">
        <v>2.819969117641449</v>
      </c>
      <c r="C28" s="3">
        <v>0.18527091271308849</v>
      </c>
      <c r="D28" s="2">
        <v>2.5572409629821777</v>
      </c>
      <c r="E28" s="3">
        <v>4.1990888439345481E-2</v>
      </c>
      <c r="F28" s="2">
        <v>2.8974654078483582</v>
      </c>
      <c r="G28" s="3">
        <v>0.12251648258381678</v>
      </c>
      <c r="H28" s="2">
        <v>3.7543783783912659</v>
      </c>
      <c r="I28" s="3">
        <v>0.44968051931583219</v>
      </c>
      <c r="J28" s="2">
        <v>3.0600519776344299</v>
      </c>
      <c r="K28" s="3">
        <v>0.22032780381953732</v>
      </c>
      <c r="L28" s="2">
        <v>2.4984018802642822</v>
      </c>
      <c r="M28" s="3">
        <v>0.13164765484008478</v>
      </c>
      <c r="N28" s="2">
        <v>3.7429438829421997</v>
      </c>
      <c r="O28" s="3">
        <v>0.43563855591102074</v>
      </c>
      <c r="P28" s="2">
        <v>7.9415601491928101</v>
      </c>
      <c r="Q28" s="3">
        <v>9.9842609515002956E-2</v>
      </c>
      <c r="R28" s="9" t="s">
        <v>1356</v>
      </c>
      <c r="S28" s="9" t="s">
        <v>1357</v>
      </c>
      <c r="T28" s="9" t="s">
        <v>1358</v>
      </c>
    </row>
    <row r="29" spans="1:20" x14ac:dyDescent="0.2">
      <c r="A29" s="1" t="s">
        <v>481</v>
      </c>
      <c r="B29" s="2">
        <v>7.9024518728256226</v>
      </c>
      <c r="C29" s="3">
        <v>9.5682523481714563E-2</v>
      </c>
      <c r="D29" s="2">
        <v>5.7334092855453491</v>
      </c>
      <c r="E29" s="3">
        <v>4.5525974253579182E-2</v>
      </c>
      <c r="F29" s="2">
        <v>7.4969282150268555</v>
      </c>
      <c r="G29" s="3">
        <v>0.17750630784909757</v>
      </c>
      <c r="H29" s="2">
        <v>10.243877172470093</v>
      </c>
      <c r="I29" s="3">
        <v>6.6966432910958051E-2</v>
      </c>
      <c r="J29" s="2">
        <v>7.798261284828186</v>
      </c>
      <c r="K29" s="3">
        <v>0.35600073614246835</v>
      </c>
      <c r="L29" s="2">
        <v>4.7582305272420244</v>
      </c>
      <c r="M29" s="3">
        <v>0.26441065924367441</v>
      </c>
      <c r="N29" s="2">
        <v>8.3915410041809082</v>
      </c>
      <c r="O29" s="3">
        <v>0.26583571588117244</v>
      </c>
      <c r="P29" s="2">
        <v>11.162740230560303</v>
      </c>
      <c r="Q29" s="3">
        <v>0.12826710064056496</v>
      </c>
      <c r="R29" s="9" t="s">
        <v>1359</v>
      </c>
      <c r="S29" s="9" t="s">
        <v>1357</v>
      </c>
      <c r="T29" s="9" t="s">
        <v>1360</v>
      </c>
    </row>
    <row r="30" spans="1:20" x14ac:dyDescent="0.2">
      <c r="A30" s="1" t="s">
        <v>1034</v>
      </c>
      <c r="B30" s="2">
        <v>5.9591214656829834</v>
      </c>
      <c r="C30" s="3">
        <v>0.18928616557792585</v>
      </c>
      <c r="D30" s="2">
        <v>3.9441854953765869</v>
      </c>
      <c r="E30" s="3">
        <v>0.15574081496223377</v>
      </c>
      <c r="F30" s="2">
        <v>4.8424385786056519</v>
      </c>
      <c r="G30" s="3">
        <v>0.14145000205616284</v>
      </c>
      <c r="H30" s="2">
        <v>7.009817361831665</v>
      </c>
      <c r="I30" s="3">
        <v>0.27937994627712714</v>
      </c>
      <c r="J30" s="2">
        <v>5.1331509351730347</v>
      </c>
      <c r="K30" s="3">
        <v>0.50944182365205215</v>
      </c>
      <c r="L30" s="2">
        <v>3.5937255223592124</v>
      </c>
      <c r="M30" s="3">
        <v>0.21310495960565259</v>
      </c>
      <c r="N30" s="2">
        <v>5.4088927507400513</v>
      </c>
      <c r="O30" s="3">
        <v>0.29625580777295935</v>
      </c>
      <c r="P30" s="2">
        <v>8.1108505725860596</v>
      </c>
      <c r="Q30" s="3">
        <v>0.20765978833240265</v>
      </c>
      <c r="R30" s="9" t="s">
        <v>1361</v>
      </c>
      <c r="S30" s="9" t="s">
        <v>1357</v>
      </c>
      <c r="T30" s="9" t="s">
        <v>1362</v>
      </c>
    </row>
    <row r="31" spans="1:20" x14ac:dyDescent="0.2">
      <c r="A31" s="1" t="s">
        <v>1043</v>
      </c>
      <c r="B31" s="2">
        <v>4.0194628238677979</v>
      </c>
      <c r="C31" s="3">
        <v>0.25641617680898038</v>
      </c>
      <c r="D31" s="2">
        <v>3.6880698800086975</v>
      </c>
      <c r="E31" s="3">
        <v>0.21140532702641415</v>
      </c>
      <c r="F31" s="2">
        <v>3.9817116260528564</v>
      </c>
      <c r="G31" s="3">
        <v>0.17059663953158732</v>
      </c>
      <c r="H31" s="2">
        <v>4.6633902788162231</v>
      </c>
      <c r="I31" s="3">
        <v>0.14114314117127735</v>
      </c>
      <c r="J31" s="2">
        <v>3.7212429046630859</v>
      </c>
      <c r="K31" s="3">
        <v>0.16668636486738933</v>
      </c>
      <c r="L31" s="2">
        <v>3.3161044120788574</v>
      </c>
      <c r="M31" s="3">
        <v>6.1527816814168183E-2</v>
      </c>
      <c r="N31" s="2">
        <v>3.9530246257781982</v>
      </c>
      <c r="O31" s="3">
        <v>0.32381548604746629</v>
      </c>
      <c r="P31" s="2">
        <v>5.966093897819519</v>
      </c>
      <c r="Q31" s="3">
        <v>0.12427282413029769</v>
      </c>
      <c r="R31" s="9" t="s">
        <v>1363</v>
      </c>
      <c r="S31" s="9" t="s">
        <v>1364</v>
      </c>
      <c r="T31" s="9" t="s">
        <v>1365</v>
      </c>
    </row>
    <row r="32" spans="1:20" x14ac:dyDescent="0.2">
      <c r="A32" s="1" t="s">
        <v>627</v>
      </c>
      <c r="B32" s="2">
        <v>6.2407591342926025</v>
      </c>
      <c r="C32" s="3">
        <v>0.12910307605312563</v>
      </c>
      <c r="D32" s="2">
        <v>5.2552798986434937</v>
      </c>
      <c r="E32" s="3">
        <v>1.8201193773991341E-2</v>
      </c>
      <c r="F32" s="2">
        <v>6.566750168800354</v>
      </c>
      <c r="G32" s="3">
        <v>0.15035126307640106</v>
      </c>
      <c r="H32" s="2">
        <v>7.9380655288696289</v>
      </c>
      <c r="I32" s="3">
        <v>0.14639707453667108</v>
      </c>
      <c r="J32" s="2">
        <v>5.9384467601776123</v>
      </c>
      <c r="K32" s="3">
        <v>0.48578749436597024</v>
      </c>
      <c r="L32" s="2">
        <v>3.5066181818644204</v>
      </c>
      <c r="M32" s="3">
        <v>0.10826041474173474</v>
      </c>
      <c r="N32" s="2">
        <v>6.1488693952560425</v>
      </c>
      <c r="O32" s="3">
        <v>0.33316141009787964</v>
      </c>
      <c r="P32" s="2">
        <v>8.0229948759078979</v>
      </c>
      <c r="Q32" s="3">
        <v>8.6609983883383673E-2</v>
      </c>
      <c r="R32" s="9" t="s">
        <v>1366</v>
      </c>
      <c r="S32" s="9" t="s">
        <v>1357</v>
      </c>
      <c r="T32" s="9" t="s">
        <v>1367</v>
      </c>
    </row>
    <row r="33" spans="1:20" x14ac:dyDescent="0.2">
      <c r="A33" s="1" t="s">
        <v>1050</v>
      </c>
      <c r="B33" s="2">
        <v>7.2160338163375854</v>
      </c>
      <c r="C33" s="3">
        <v>0.14561677950586041</v>
      </c>
      <c r="D33" s="2">
        <v>6.11748206615448</v>
      </c>
      <c r="E33" s="3">
        <v>4.126613980804554E-2</v>
      </c>
      <c r="F33" s="2">
        <v>6.5052907466888428</v>
      </c>
      <c r="G33" s="3">
        <v>0.2403882079550955</v>
      </c>
      <c r="H33" s="2">
        <v>8.1177259683609009</v>
      </c>
      <c r="I33" s="3">
        <v>0.24700040191269323</v>
      </c>
      <c r="J33" s="2">
        <v>7.4227176904678345</v>
      </c>
      <c r="K33" s="3">
        <v>0.15912806725385792</v>
      </c>
      <c r="L33" s="2">
        <v>6.45121971766154</v>
      </c>
      <c r="M33" s="3">
        <v>9.9790054043854354E-2</v>
      </c>
      <c r="N33" s="2">
        <v>7.2953752279281616</v>
      </c>
      <c r="O33" s="3">
        <v>0.17766350091535052</v>
      </c>
      <c r="P33" s="2">
        <v>9.4761285781860352</v>
      </c>
      <c r="Q33" s="3">
        <v>0.15968984927798074</v>
      </c>
      <c r="R33" s="9" t="s">
        <v>1368</v>
      </c>
      <c r="S33" s="9" t="s">
        <v>1369</v>
      </c>
      <c r="T33" s="9" t="s">
        <v>1370</v>
      </c>
    </row>
    <row r="34" spans="1:20" x14ac:dyDescent="0.2">
      <c r="A34" s="1" t="s">
        <v>1054</v>
      </c>
      <c r="B34" s="2">
        <v>5.4057315587997437</v>
      </c>
      <c r="C34" s="3">
        <v>0.19631114173951586</v>
      </c>
      <c r="D34" s="2">
        <v>4.0833441615104675</v>
      </c>
      <c r="E34" s="3">
        <v>0.12314622931382892</v>
      </c>
      <c r="F34" s="2">
        <v>4.4194061756134033</v>
      </c>
      <c r="G34" s="3">
        <v>0.16400872308183581</v>
      </c>
      <c r="H34" s="2">
        <v>5.8092615604400635</v>
      </c>
      <c r="I34" s="3">
        <v>8.8700643279923205E-2</v>
      </c>
      <c r="J34" s="2">
        <v>5.0390863418579102</v>
      </c>
      <c r="K34" s="3">
        <v>0.25776866520286101</v>
      </c>
      <c r="L34" s="2">
        <v>4.0580838521321612</v>
      </c>
      <c r="M34" s="3">
        <v>0.10037791024335871</v>
      </c>
      <c r="N34" s="2">
        <v>4.8505575656890869</v>
      </c>
      <c r="O34" s="3">
        <v>0.27580481643995391</v>
      </c>
      <c r="P34" s="2">
        <v>7.0316120386123657</v>
      </c>
      <c r="Q34" s="3">
        <v>0.23995204197090755</v>
      </c>
      <c r="R34" s="9" t="s">
        <v>1371</v>
      </c>
      <c r="S34" s="9" t="s">
        <v>1357</v>
      </c>
      <c r="T34" s="9" t="s">
        <v>1372</v>
      </c>
    </row>
    <row r="35" spans="1:20" x14ac:dyDescent="0.2">
      <c r="A35" s="1" t="s">
        <v>1057</v>
      </c>
      <c r="B35" s="2">
        <v>3.7228530645370483</v>
      </c>
      <c r="C35" s="3">
        <v>0.30504966905009079</v>
      </c>
      <c r="D35" s="2">
        <v>3.6125619411468506</v>
      </c>
      <c r="E35" s="3">
        <v>0.1624788418739623</v>
      </c>
      <c r="F35" s="2">
        <v>2.9777745008468628</v>
      </c>
      <c r="G35" s="3">
        <v>9.3780922864179286E-2</v>
      </c>
      <c r="H35" s="2">
        <v>3.8534002900123596</v>
      </c>
      <c r="I35" s="3">
        <v>7.7695055406634503E-2</v>
      </c>
      <c r="J35" s="2">
        <v>3.516426146030426</v>
      </c>
      <c r="K35" s="3">
        <v>0.19409318112200361</v>
      </c>
      <c r="L35" s="2">
        <v>3.2724412282307944</v>
      </c>
      <c r="M35" s="3">
        <v>0.29598481660536502</v>
      </c>
      <c r="N35" s="2">
        <v>3.5518487691879272</v>
      </c>
      <c r="O35" s="3">
        <v>0.31976149081022182</v>
      </c>
      <c r="P35" s="2">
        <v>5.4235408306121826</v>
      </c>
      <c r="Q35" s="3">
        <v>0.15884299398059071</v>
      </c>
      <c r="R35" s="9" t="s">
        <v>1373</v>
      </c>
      <c r="S35" s="9" t="s">
        <v>1357</v>
      </c>
      <c r="T35" s="9" t="s">
        <v>1374</v>
      </c>
    </row>
    <row r="36" spans="1:20" x14ac:dyDescent="0.2">
      <c r="A36" s="1" t="s">
        <v>1081</v>
      </c>
      <c r="B36" s="2">
        <v>5.5417566299438477</v>
      </c>
      <c r="C36" s="3">
        <v>2.0068787153071456E-2</v>
      </c>
      <c r="D36" s="2">
        <v>4.900036096572876</v>
      </c>
      <c r="E36" s="3">
        <v>7.498692845461917E-2</v>
      </c>
      <c r="F36" s="2">
        <v>5.1829931735992432</v>
      </c>
      <c r="G36" s="3">
        <v>0.13141745797008375</v>
      </c>
      <c r="H36" s="2">
        <v>6.1105116605758667</v>
      </c>
      <c r="I36" s="3">
        <v>0.10330787455455097</v>
      </c>
      <c r="J36" s="2">
        <v>5.4976812601089478</v>
      </c>
      <c r="K36" s="3">
        <v>0.16062483814418468</v>
      </c>
      <c r="L36" s="2">
        <v>5.133061408996582</v>
      </c>
      <c r="M36" s="3">
        <v>5.3486092635900789E-2</v>
      </c>
      <c r="N36" s="2">
        <v>5.6413729190826416</v>
      </c>
      <c r="O36" s="3">
        <v>0.17939046194566266</v>
      </c>
      <c r="P36" s="2">
        <v>7.1449661254882812</v>
      </c>
      <c r="Q36" s="3">
        <v>0.13085547946106099</v>
      </c>
      <c r="R36" s="9" t="s">
        <v>1375</v>
      </c>
      <c r="S36" s="9" t="s">
        <v>1376</v>
      </c>
      <c r="T36" s="9" t="s">
        <v>1377</v>
      </c>
    </row>
    <row r="37" spans="1:20" x14ac:dyDescent="0.2">
      <c r="A37" s="1" t="s">
        <v>1083</v>
      </c>
      <c r="B37" s="2">
        <v>8.2232143878936768</v>
      </c>
      <c r="C37" s="3">
        <v>5.5123842223406445E-2</v>
      </c>
      <c r="D37" s="2">
        <v>7.0160044431686401</v>
      </c>
      <c r="E37" s="3">
        <v>2.4568125680352347E-2</v>
      </c>
      <c r="F37" s="2">
        <v>7.2018835544586182</v>
      </c>
      <c r="G37" s="3">
        <v>6.2560315420421148E-2</v>
      </c>
      <c r="H37" s="2">
        <v>8.1230645179748535</v>
      </c>
      <c r="I37" s="3">
        <v>0.19680573446585459</v>
      </c>
      <c r="J37" s="2">
        <v>7.6803185939788818</v>
      </c>
      <c r="K37" s="3">
        <v>0.19855570647528478</v>
      </c>
      <c r="L37" s="2">
        <v>6.4314227104187012</v>
      </c>
      <c r="M37" s="3">
        <v>0.11203367642685784</v>
      </c>
      <c r="N37" s="2">
        <v>7.3643368482589722</v>
      </c>
      <c r="O37" s="3">
        <v>0.18156793307291022</v>
      </c>
      <c r="P37" s="2">
        <v>9.300938606262207</v>
      </c>
      <c r="Q37" s="3">
        <v>8.1555858770173073E-2</v>
      </c>
      <c r="R37" s="9" t="s">
        <v>1378</v>
      </c>
      <c r="S37" s="9" t="s">
        <v>1379</v>
      </c>
      <c r="T37" s="9" t="s">
        <v>1380</v>
      </c>
    </row>
    <row r="38" spans="1:20" x14ac:dyDescent="0.2">
      <c r="A38" s="1" t="s">
        <v>1086</v>
      </c>
      <c r="B38" s="2">
        <v>6.049680233001709</v>
      </c>
      <c r="C38" s="3">
        <v>0.18435904152059632</v>
      </c>
      <c r="D38" s="2">
        <v>4.0827314257621765</v>
      </c>
      <c r="E38" s="3">
        <v>0.15760865013205827</v>
      </c>
      <c r="F38" s="2">
        <v>4.3707492351531982</v>
      </c>
      <c r="G38" s="3">
        <v>0.13452109496180437</v>
      </c>
      <c r="H38" s="2">
        <v>5.9775000810623169</v>
      </c>
      <c r="I38" s="3">
        <v>0.10336480090074773</v>
      </c>
      <c r="J38" s="2">
        <v>5.4520196914672852</v>
      </c>
      <c r="K38" s="3">
        <v>0.2242268644987678</v>
      </c>
      <c r="L38" s="2">
        <v>4.7670620282491045</v>
      </c>
      <c r="M38" s="3">
        <v>7.5309985366973184E-2</v>
      </c>
      <c r="N38" s="2">
        <v>5.0126602649688721</v>
      </c>
      <c r="O38" s="3">
        <v>0.14220328057507167</v>
      </c>
      <c r="P38" s="2">
        <v>7.0482087135314941</v>
      </c>
      <c r="Q38" s="3">
        <v>0.18567417401333458</v>
      </c>
      <c r="R38" s="9" t="s">
        <v>1381</v>
      </c>
      <c r="S38" s="9" t="s">
        <v>1382</v>
      </c>
      <c r="T38" s="9" t="s">
        <v>1383</v>
      </c>
    </row>
    <row r="39" spans="1:20" x14ac:dyDescent="0.2">
      <c r="A39" s="1" t="s">
        <v>850</v>
      </c>
      <c r="B39" s="2">
        <v>8.6519904136657715</v>
      </c>
      <c r="C39" s="3">
        <v>8.5396085393889307E-2</v>
      </c>
      <c r="D39" s="2">
        <v>9.796466588973999</v>
      </c>
      <c r="E39" s="3">
        <v>0.11303872946865667</v>
      </c>
      <c r="F39" s="2">
        <v>9.6582989692687988</v>
      </c>
      <c r="G39" s="3">
        <v>3.7149744180718078E-2</v>
      </c>
      <c r="H39" s="2">
        <v>9.9099574089050293</v>
      </c>
      <c r="I39" s="3">
        <v>9.5679203697318069E-2</v>
      </c>
      <c r="J39" s="2">
        <v>8.9764120578765869</v>
      </c>
      <c r="K39" s="3">
        <v>0.1946669431560499</v>
      </c>
      <c r="L39" s="2">
        <v>10.219382921854654</v>
      </c>
      <c r="M39" s="3">
        <v>8.2738155744836409E-2</v>
      </c>
      <c r="N39" s="2">
        <v>10.230565071105957</v>
      </c>
      <c r="O39" s="3">
        <v>4.6582705877615753E-2</v>
      </c>
      <c r="P39" s="2">
        <v>10.315337181091309</v>
      </c>
      <c r="Q39" s="3">
        <v>7.5377874575135076E-2</v>
      </c>
      <c r="R39" s="9" t="s">
        <v>1384</v>
      </c>
      <c r="S39" s="9" t="s">
        <v>1385</v>
      </c>
      <c r="T39" s="9" t="s">
        <v>1386</v>
      </c>
    </row>
    <row r="40" spans="1:20" x14ac:dyDescent="0.2">
      <c r="A40" s="1" t="s">
        <v>531</v>
      </c>
      <c r="B40" s="2">
        <v>6.0678411722183228</v>
      </c>
      <c r="C40" s="3">
        <v>0.20154235661278844</v>
      </c>
      <c r="D40" s="2">
        <v>8.1228111982345581</v>
      </c>
      <c r="E40" s="3">
        <v>0.20253890806086566</v>
      </c>
      <c r="F40" s="2">
        <v>8.3736734390258789</v>
      </c>
      <c r="G40" s="3">
        <v>6.0976083775544469E-2</v>
      </c>
      <c r="H40" s="2">
        <v>8.1242275238037109</v>
      </c>
      <c r="I40" s="3">
        <v>9.4813002157360562E-2</v>
      </c>
      <c r="J40" s="2">
        <v>5.8075456619262695</v>
      </c>
      <c r="K40" s="3">
        <v>0.5198172415417901</v>
      </c>
      <c r="L40" s="2">
        <v>7.8123799959818525</v>
      </c>
      <c r="M40" s="3">
        <v>7.5824104260818787E-2</v>
      </c>
      <c r="N40" s="2">
        <v>8.5975041389465332</v>
      </c>
      <c r="O40" s="3">
        <v>0.10079495868873393</v>
      </c>
      <c r="P40" s="2">
        <v>8.6641371250152588</v>
      </c>
      <c r="Q40" s="3">
        <v>6.3752032059144981E-2</v>
      </c>
      <c r="R40" s="9" t="s">
        <v>1387</v>
      </c>
      <c r="S40" s="9" t="s">
        <v>1388</v>
      </c>
      <c r="T40" s="9" t="s">
        <v>1389</v>
      </c>
    </row>
    <row r="41" spans="1:20" x14ac:dyDescent="0.2">
      <c r="A41" s="1" t="s">
        <v>1109</v>
      </c>
      <c r="B41" s="2">
        <v>11.609130144119263</v>
      </c>
      <c r="C41" s="3">
        <v>0.11741415444937912</v>
      </c>
      <c r="D41" s="2">
        <v>12.046318769454956</v>
      </c>
      <c r="E41" s="3">
        <v>3.8310713297829285E-2</v>
      </c>
      <c r="F41" s="2">
        <v>11.868083477020264</v>
      </c>
      <c r="G41" s="3">
        <v>3.8538807069504549E-2</v>
      </c>
      <c r="H41" s="2">
        <v>11.70145320892334</v>
      </c>
      <c r="I41" s="3">
        <v>5.3869264301605407E-2</v>
      </c>
      <c r="J41" s="2">
        <v>10.995053052902222</v>
      </c>
      <c r="K41" s="3">
        <v>0.16907527256659255</v>
      </c>
      <c r="L41" s="2">
        <v>11.986640930175781</v>
      </c>
      <c r="M41" s="3">
        <v>0.11836585029955077</v>
      </c>
      <c r="N41" s="2">
        <v>12.212147235870361</v>
      </c>
      <c r="O41" s="3">
        <v>0.12855460829029872</v>
      </c>
      <c r="P41" s="2">
        <v>12.354140996932983</v>
      </c>
      <c r="Q41" s="3">
        <v>4.8685678444013877E-2</v>
      </c>
      <c r="R41" s="9" t="s">
        <v>1390</v>
      </c>
      <c r="S41" s="9" t="s">
        <v>1391</v>
      </c>
      <c r="T41" s="9" t="s">
        <v>1392</v>
      </c>
    </row>
    <row r="42" spans="1:20" x14ac:dyDescent="0.2">
      <c r="A42" s="1" t="s">
        <v>395</v>
      </c>
      <c r="B42" s="2">
        <v>3.1129459142684937</v>
      </c>
      <c r="C42" s="3">
        <v>0.2461157165518251</v>
      </c>
      <c r="D42" s="2">
        <v>5.609269380569458</v>
      </c>
      <c r="E42" s="3">
        <v>0.13730718646901713</v>
      </c>
      <c r="F42" s="2">
        <v>6.6806197166442871</v>
      </c>
      <c r="G42" s="3">
        <v>0.13824861378801276</v>
      </c>
      <c r="H42" s="2">
        <v>7.2061007022857666</v>
      </c>
      <c r="I42" s="3">
        <v>8.031257645753756E-2</v>
      </c>
      <c r="J42" s="2">
        <v>3.631283164024353</v>
      </c>
      <c r="K42" s="3">
        <v>0.12292635642498677</v>
      </c>
      <c r="L42" s="2">
        <v>6.6336442629496259</v>
      </c>
      <c r="M42" s="3">
        <v>3.6429072875345352E-2</v>
      </c>
      <c r="N42" s="2">
        <v>7.3562262058258057</v>
      </c>
      <c r="O42" s="3">
        <v>8.9866979178101131E-2</v>
      </c>
      <c r="P42" s="2">
        <v>6.8239337205886841</v>
      </c>
      <c r="Q42" s="3">
        <v>0.14394695802223939</v>
      </c>
      <c r="R42" s="9" t="s">
        <v>1393</v>
      </c>
      <c r="S42" s="9" t="s">
        <v>1394</v>
      </c>
      <c r="T42" s="9" t="s">
        <v>1395</v>
      </c>
    </row>
    <row r="43" spans="1:20" x14ac:dyDescent="0.2">
      <c r="A43" s="1" t="s">
        <v>452</v>
      </c>
      <c r="B43" s="2">
        <v>4.2593812942504883</v>
      </c>
      <c r="C43" s="3">
        <v>0.31686458376228721</v>
      </c>
      <c r="D43" s="2">
        <v>7.2387953996658325</v>
      </c>
      <c r="E43" s="3">
        <v>0.12662386392306724</v>
      </c>
      <c r="F43" s="2">
        <v>6.3610286712646484</v>
      </c>
      <c r="G43" s="3">
        <v>9.0390888040605757E-2</v>
      </c>
      <c r="H43" s="2">
        <v>6.8458598852157593</v>
      </c>
      <c r="I43" s="3">
        <v>5.4164444641282991E-2</v>
      </c>
      <c r="J43" s="2">
        <v>5.4345721006393433</v>
      </c>
      <c r="K43" s="3">
        <v>0.28165290765854656</v>
      </c>
      <c r="L43" s="2">
        <v>7.0643661816914873</v>
      </c>
      <c r="M43" s="3">
        <v>0.12168303424656438</v>
      </c>
      <c r="N43" s="2">
        <v>7.3443968296051025</v>
      </c>
      <c r="O43" s="3">
        <v>0.13042836140673653</v>
      </c>
      <c r="P43" s="2">
        <v>7.2000299692153931</v>
      </c>
      <c r="Q43" s="3">
        <v>0.14387779651183691</v>
      </c>
      <c r="R43" s="9" t="s">
        <v>1396</v>
      </c>
      <c r="S43" s="9" t="s">
        <v>1397</v>
      </c>
      <c r="T43" s="9" t="s">
        <v>1398</v>
      </c>
    </row>
    <row r="44" spans="1:20" x14ac:dyDescent="0.2">
      <c r="A44" s="1" t="s">
        <v>1105</v>
      </c>
      <c r="B44" s="2">
        <v>7.9280474185943604</v>
      </c>
      <c r="C44" s="3">
        <v>0.12501483722300391</v>
      </c>
      <c r="D44" s="2">
        <v>7.8673704862594604</v>
      </c>
      <c r="E44" s="3">
        <v>3.5738898310957924E-2</v>
      </c>
      <c r="F44" s="2">
        <v>8.2079148292541504</v>
      </c>
      <c r="G44" s="3">
        <v>0.12536763959420988</v>
      </c>
      <c r="H44" s="2">
        <v>7.8596283197402954</v>
      </c>
      <c r="I44" s="3">
        <v>3.9880264766015555E-2</v>
      </c>
      <c r="J44" s="2">
        <v>7.6470588445663452</v>
      </c>
      <c r="K44" s="3">
        <v>0.16891023239990305</v>
      </c>
      <c r="L44" s="2">
        <v>9.0527737935384121</v>
      </c>
      <c r="M44" s="3">
        <v>2.2077939905306643E-2</v>
      </c>
      <c r="N44" s="2">
        <v>9.2351477146148682</v>
      </c>
      <c r="O44" s="3">
        <v>8.9205944522529362E-2</v>
      </c>
      <c r="P44" s="2">
        <v>9.0484397411346436</v>
      </c>
      <c r="Q44" s="3">
        <v>7.4261605283489976E-2</v>
      </c>
      <c r="R44" s="9" t="s">
        <v>1399</v>
      </c>
      <c r="S44" s="9" t="s">
        <v>1394</v>
      </c>
      <c r="T44" s="9" t="s">
        <v>1400</v>
      </c>
    </row>
    <row r="45" spans="1:20" x14ac:dyDescent="0.2">
      <c r="A45" s="1" t="s">
        <v>1116</v>
      </c>
      <c r="B45" s="2">
        <v>4.3420419692993164</v>
      </c>
      <c r="C45" s="3">
        <v>7.4771575214129568E-2</v>
      </c>
      <c r="D45" s="2">
        <v>4.4777052402496338</v>
      </c>
      <c r="E45" s="3">
        <v>0.16405312058348523</v>
      </c>
      <c r="F45" s="2">
        <v>4.5593199729919434</v>
      </c>
      <c r="G45" s="3">
        <v>0.1822673558882032</v>
      </c>
      <c r="H45" s="2">
        <v>4.5467419624328613</v>
      </c>
      <c r="I45" s="3">
        <v>7.2287226053865949E-2</v>
      </c>
      <c r="J45" s="2">
        <v>4.7530555725097656</v>
      </c>
      <c r="K45" s="3">
        <v>0.12011159499243937</v>
      </c>
      <c r="L45" s="2">
        <v>5.4723428090413408</v>
      </c>
      <c r="M45" s="3">
        <v>0.12022078170600894</v>
      </c>
      <c r="N45" s="2">
        <v>6.0354716777801514</v>
      </c>
      <c r="O45" s="3">
        <v>0.12456575903250711</v>
      </c>
      <c r="P45" s="2">
        <v>6.0578321218490601</v>
      </c>
      <c r="Q45" s="3">
        <v>0.10495346786469806</v>
      </c>
      <c r="R45" s="9" t="s">
        <v>1401</v>
      </c>
      <c r="S45" s="9" t="s">
        <v>1394</v>
      </c>
      <c r="T45" s="9" t="s">
        <v>1402</v>
      </c>
    </row>
    <row r="46" spans="1:20" x14ac:dyDescent="0.2">
      <c r="A46" s="1" t="s">
        <v>429</v>
      </c>
      <c r="B46" s="2">
        <v>3.225193977355957</v>
      </c>
      <c r="C46" s="3">
        <v>0.2022186306074171</v>
      </c>
      <c r="D46" s="2">
        <v>5.6639975309371948</v>
      </c>
      <c r="E46" s="3">
        <v>0.18888841463733777</v>
      </c>
      <c r="F46" s="2">
        <v>5.6509711742401123</v>
      </c>
      <c r="G46" s="3">
        <v>0.12859558395622933</v>
      </c>
      <c r="H46" s="2">
        <v>6.1525701284408569</v>
      </c>
      <c r="I46" s="3">
        <v>0.32675148177321323</v>
      </c>
      <c r="J46" s="2">
        <v>4.2969013452529907</v>
      </c>
      <c r="K46" s="3">
        <v>0.2611834491931031</v>
      </c>
      <c r="L46" s="2">
        <v>7.3233523368835449</v>
      </c>
      <c r="M46" s="3">
        <v>0.15819554644960956</v>
      </c>
      <c r="N46" s="2">
        <v>7.2632780075073242</v>
      </c>
      <c r="O46" s="3">
        <v>0.14880472879752166</v>
      </c>
      <c r="P46" s="2">
        <v>6.8026281595230103</v>
      </c>
      <c r="Q46" s="3">
        <v>0.10553065277605722</v>
      </c>
      <c r="R46" s="9" t="s">
        <v>1403</v>
      </c>
      <c r="S46" s="9" t="s">
        <v>1404</v>
      </c>
      <c r="T46" s="9" t="s">
        <v>1405</v>
      </c>
    </row>
    <row r="47" spans="1:20" x14ac:dyDescent="0.2">
      <c r="A47" s="1" t="s">
        <v>410</v>
      </c>
      <c r="B47" s="2">
        <v>10.505192995071411</v>
      </c>
      <c r="C47" s="3">
        <v>0.29669971220638969</v>
      </c>
      <c r="D47" s="2">
        <v>14.182154655456543</v>
      </c>
      <c r="E47" s="3">
        <v>0.17564131795442756</v>
      </c>
      <c r="F47" s="2">
        <v>14.471182346343994</v>
      </c>
      <c r="G47" s="3">
        <v>3.3077398643427354E-2</v>
      </c>
      <c r="H47" s="2">
        <v>14.018038034439087</v>
      </c>
      <c r="I47" s="3">
        <v>1.7240865041479314E-2</v>
      </c>
      <c r="J47" s="2">
        <v>3.9487612247467041</v>
      </c>
      <c r="K47" s="3">
        <v>8.1064631254335828E-2</v>
      </c>
      <c r="L47" s="2">
        <v>7.3686011632283526</v>
      </c>
      <c r="M47" s="3">
        <v>9.5283944733636453E-2</v>
      </c>
      <c r="N47" s="2">
        <v>8.7611610889434814</v>
      </c>
      <c r="O47" s="3">
        <v>9.2206638010465303E-2</v>
      </c>
      <c r="P47" s="2">
        <v>6.2491968870162964</v>
      </c>
      <c r="Q47" s="3">
        <v>0.31226005345685615</v>
      </c>
      <c r="R47" s="9" t="s">
        <v>1406</v>
      </c>
      <c r="S47" s="9" t="s">
        <v>1407</v>
      </c>
      <c r="T47" s="9" t="s">
        <v>1408</v>
      </c>
    </row>
    <row r="48" spans="1:20" x14ac:dyDescent="0.2">
      <c r="A48" s="1" t="s">
        <v>1126</v>
      </c>
      <c r="B48" s="2">
        <v>9.4965043067932129</v>
      </c>
      <c r="C48" s="3">
        <v>0.19582267407216142</v>
      </c>
      <c r="D48" s="2">
        <v>10.008495569229126</v>
      </c>
      <c r="E48" s="3">
        <v>0.1515572416102858</v>
      </c>
      <c r="F48" s="2">
        <v>8.5562870502471924</v>
      </c>
      <c r="G48" s="3">
        <v>0.13336204522547468</v>
      </c>
      <c r="H48" s="2">
        <v>9.065009593963623</v>
      </c>
      <c r="I48" s="3">
        <v>0.13613058701410671</v>
      </c>
      <c r="J48" s="2">
        <v>7.5862994194030762</v>
      </c>
      <c r="K48" s="3">
        <v>6.5662203596713556E-2</v>
      </c>
      <c r="L48" s="2">
        <v>9.0457366307576503</v>
      </c>
      <c r="M48" s="3">
        <v>5.856118877296463E-2</v>
      </c>
      <c r="N48" s="2">
        <v>8.8117094039916992</v>
      </c>
      <c r="O48" s="3">
        <v>6.3764846285226079E-2</v>
      </c>
      <c r="P48" s="2">
        <v>8.6925394535064697</v>
      </c>
      <c r="Q48" s="3">
        <v>0.12002259118498972</v>
      </c>
      <c r="R48" s="9" t="s">
        <v>1409</v>
      </c>
      <c r="S48" s="9" t="s">
        <v>1410</v>
      </c>
      <c r="T48" s="9" t="s">
        <v>1411</v>
      </c>
    </row>
    <row r="49" spans="1:20" x14ac:dyDescent="0.2">
      <c r="A49" s="1" t="s">
        <v>411</v>
      </c>
      <c r="B49" s="2">
        <v>3.1259728074073792</v>
      </c>
      <c r="C49" s="3">
        <v>0.12176728961669271</v>
      </c>
      <c r="D49" s="2">
        <v>5.9216411113739014</v>
      </c>
      <c r="E49" s="3">
        <v>0.20884539407576849</v>
      </c>
      <c r="F49" s="2">
        <v>6.6962379217147827</v>
      </c>
      <c r="G49" s="3">
        <v>0.24152726404183966</v>
      </c>
      <c r="H49" s="2">
        <v>6.6337798833847046</v>
      </c>
      <c r="I49" s="3">
        <v>0.13627778177726765</v>
      </c>
      <c r="J49" s="2">
        <v>4.3181284070014954</v>
      </c>
      <c r="K49" s="3">
        <v>0.27529168547472094</v>
      </c>
      <c r="L49" s="2">
        <v>6.3983793258666992</v>
      </c>
      <c r="M49" s="3">
        <v>4.88983820541911E-2</v>
      </c>
      <c r="N49" s="2">
        <v>6.5613524913787842</v>
      </c>
      <c r="O49" s="3">
        <v>0.13245369239931648</v>
      </c>
      <c r="P49" s="2">
        <v>6.4224718809127808</v>
      </c>
      <c r="Q49" s="3">
        <v>0.10564584122247959</v>
      </c>
      <c r="R49" s="9" t="s">
        <v>1412</v>
      </c>
      <c r="S49" s="9" t="s">
        <v>1413</v>
      </c>
      <c r="T49" s="9" t="s">
        <v>1414</v>
      </c>
    </row>
    <row r="50" spans="1:20" x14ac:dyDescent="0.2">
      <c r="A50" s="1" t="s">
        <v>709</v>
      </c>
      <c r="B50" s="2">
        <v>5.1466730833053589</v>
      </c>
      <c r="C50" s="3">
        <v>0.13971058955782759</v>
      </c>
      <c r="D50" s="2">
        <v>5.7389070987701416</v>
      </c>
      <c r="E50" s="3">
        <v>0.20298535003057383</v>
      </c>
      <c r="F50" s="2">
        <v>6.7148144245147705</v>
      </c>
      <c r="G50" s="3">
        <v>4.7083334313803918E-2</v>
      </c>
      <c r="H50" s="2">
        <v>6.663710355758667</v>
      </c>
      <c r="I50" s="3">
        <v>0.13310221929135857</v>
      </c>
      <c r="J50" s="2">
        <v>4.1067220568656921</v>
      </c>
      <c r="K50" s="3">
        <v>0.1183868486428495</v>
      </c>
      <c r="L50" s="2">
        <v>5.6634112993876142</v>
      </c>
      <c r="M50" s="3">
        <v>0.14244930922340984</v>
      </c>
      <c r="N50" s="2">
        <v>5.7263636589050293</v>
      </c>
      <c r="O50" s="3">
        <v>7.0381858638601261E-2</v>
      </c>
      <c r="P50" s="2">
        <v>5.4361203908920288</v>
      </c>
      <c r="Q50" s="3">
        <v>9.0222266104175164E-2</v>
      </c>
      <c r="R50" s="9" t="s">
        <v>1415</v>
      </c>
      <c r="S50" s="9" t="s">
        <v>1416</v>
      </c>
      <c r="T50" s="9" t="s">
        <v>1417</v>
      </c>
    </row>
    <row r="51" spans="1:20" x14ac:dyDescent="0.2">
      <c r="A51" s="1" t="s">
        <v>1112</v>
      </c>
      <c r="B51" s="2">
        <v>9.2958011627197266</v>
      </c>
      <c r="C51" s="3">
        <v>0.14163512672277562</v>
      </c>
      <c r="D51" s="2">
        <v>8.83432936668396</v>
      </c>
      <c r="E51" s="3">
        <v>0.13554673300439729</v>
      </c>
      <c r="F51" s="2">
        <v>8.4122817516326904</v>
      </c>
      <c r="G51" s="3">
        <v>8.5009625958180624E-2</v>
      </c>
      <c r="H51" s="2">
        <v>8.6120007038116455</v>
      </c>
      <c r="I51" s="3">
        <v>8.4450667840434673E-2</v>
      </c>
      <c r="J51" s="2">
        <v>7.7286925315856934</v>
      </c>
      <c r="K51" s="3">
        <v>0.15561269619361337</v>
      </c>
      <c r="L51" s="2">
        <v>6.9862748781840009</v>
      </c>
      <c r="M51" s="3">
        <v>0.1970686119928384</v>
      </c>
      <c r="N51" s="2">
        <v>7.770708441734314</v>
      </c>
      <c r="O51" s="3">
        <v>0.25048310667175894</v>
      </c>
      <c r="P51" s="2">
        <v>9.0523715019226074</v>
      </c>
      <c r="Q51" s="3">
        <v>0.19786037640110399</v>
      </c>
      <c r="R51" s="9" t="s">
        <v>1418</v>
      </c>
      <c r="S51" s="9" t="s">
        <v>1419</v>
      </c>
      <c r="T51" s="9" t="s">
        <v>1420</v>
      </c>
    </row>
    <row r="52" spans="1:20" x14ac:dyDescent="0.2">
      <c r="A52" s="1" t="s">
        <v>534</v>
      </c>
      <c r="B52" s="2">
        <v>6.8070913553237915</v>
      </c>
      <c r="C52" s="3">
        <v>0.16643224960002828</v>
      </c>
      <c r="D52" s="2">
        <v>8.3169345855712891</v>
      </c>
      <c r="E52" s="3">
        <v>7.9142530921488138E-2</v>
      </c>
      <c r="F52" s="2">
        <v>8.8354241847991943</v>
      </c>
      <c r="G52" s="3">
        <v>0.10499854554837057</v>
      </c>
      <c r="H52" s="2">
        <v>8.8558831214904785</v>
      </c>
      <c r="I52" s="3">
        <v>8.8566314442194594E-2</v>
      </c>
      <c r="J52" s="2">
        <v>6.2930389642715454</v>
      </c>
      <c r="K52" s="3">
        <v>0.26214511514166078</v>
      </c>
      <c r="L52" s="2">
        <v>7.602276961008708</v>
      </c>
      <c r="M52" s="3">
        <v>9.7165948505857344E-2</v>
      </c>
      <c r="N52" s="2">
        <v>7.882983922958374</v>
      </c>
      <c r="O52" s="3">
        <v>0.12810266378463778</v>
      </c>
      <c r="P52" s="2">
        <v>8.0321502685546875</v>
      </c>
      <c r="Q52" s="3">
        <v>0.10394801553018448</v>
      </c>
      <c r="R52" s="9" t="s">
        <v>1421</v>
      </c>
      <c r="S52" s="9" t="s">
        <v>1422</v>
      </c>
      <c r="T52" s="9" t="s">
        <v>1423</v>
      </c>
    </row>
    <row r="53" spans="1:20" x14ac:dyDescent="0.2">
      <c r="A53" s="1" t="s">
        <v>1042</v>
      </c>
      <c r="B53" s="2">
        <v>5.4200009107589722</v>
      </c>
      <c r="C53" s="3">
        <v>0.25932553185565138</v>
      </c>
      <c r="D53" s="2">
        <v>6.7212189435958862</v>
      </c>
      <c r="E53" s="3">
        <v>0.18020534372786284</v>
      </c>
      <c r="F53" s="2">
        <v>6.5420584678649902</v>
      </c>
      <c r="G53" s="3">
        <v>7.3208867899981656E-2</v>
      </c>
      <c r="H53" s="2">
        <v>6.0801118612289429</v>
      </c>
      <c r="I53" s="3">
        <v>0.10150219383679424</v>
      </c>
      <c r="J53" s="2">
        <v>4.2950430512428284</v>
      </c>
      <c r="K53" s="3">
        <v>0.46571750992609445</v>
      </c>
      <c r="L53" s="2">
        <v>6.6373645464579267</v>
      </c>
      <c r="M53" s="3">
        <v>5.8420908291416239E-2</v>
      </c>
      <c r="N53" s="2">
        <v>6.7239683866500854</v>
      </c>
      <c r="O53" s="3">
        <v>0.18263740532548117</v>
      </c>
      <c r="P53" s="2">
        <v>6.5555365085601807</v>
      </c>
      <c r="Q53" s="3">
        <v>3.3962313029526292E-2</v>
      </c>
      <c r="R53" s="9" t="s">
        <v>1424</v>
      </c>
      <c r="S53" s="9" t="s">
        <v>1425</v>
      </c>
      <c r="T53" s="9" t="s">
        <v>1426</v>
      </c>
    </row>
    <row r="54" spans="1:20" x14ac:dyDescent="0.2">
      <c r="A54" s="1" t="s">
        <v>433</v>
      </c>
      <c r="B54" s="2">
        <v>5.4826936721801758</v>
      </c>
      <c r="C54" s="3">
        <v>0.15422325962425204</v>
      </c>
      <c r="D54" s="2">
        <v>7.957201361656189</v>
      </c>
      <c r="E54" s="3">
        <v>0.10906884841475138</v>
      </c>
      <c r="F54" s="2">
        <v>8.4761152267456055</v>
      </c>
      <c r="G54" s="3">
        <v>6.0200769178887684E-2</v>
      </c>
      <c r="H54" s="2">
        <v>8.3634557723999023</v>
      </c>
      <c r="I54" s="3">
        <v>9.9447425308777981E-2</v>
      </c>
      <c r="J54" s="2">
        <v>6.2072798013687134</v>
      </c>
      <c r="K54" s="3">
        <v>0.2922364733571059</v>
      </c>
      <c r="L54" s="2">
        <v>7.7020225524902344</v>
      </c>
      <c r="M54" s="3">
        <v>8.0158398842624906E-2</v>
      </c>
      <c r="N54" s="2">
        <v>8.1827157735824585</v>
      </c>
      <c r="O54" s="3">
        <v>8.7800379793803271E-2</v>
      </c>
      <c r="P54" s="2">
        <v>7.8037288188934326</v>
      </c>
      <c r="Q54" s="3">
        <v>7.3311691376353794E-2</v>
      </c>
      <c r="R54" s="9" t="s">
        <v>1427</v>
      </c>
      <c r="S54" s="9" t="s">
        <v>1428</v>
      </c>
      <c r="T54" s="9" t="s">
        <v>1429</v>
      </c>
    </row>
    <row r="55" spans="1:20" x14ac:dyDescent="0.2">
      <c r="A55" s="1" t="s">
        <v>553</v>
      </c>
      <c r="B55" s="2">
        <v>5.2363450527191162</v>
      </c>
      <c r="C55" s="3">
        <v>0.17293711020028935</v>
      </c>
      <c r="D55" s="2">
        <v>6.8180721998214722</v>
      </c>
      <c r="E55" s="3">
        <v>0.18848541906850139</v>
      </c>
      <c r="F55" s="2">
        <v>7.3955090045928955</v>
      </c>
      <c r="G55" s="3">
        <v>0.17165257661373903</v>
      </c>
      <c r="H55" s="2">
        <v>7.1632641553878784</v>
      </c>
      <c r="I55" s="3">
        <v>0.11733581359657209</v>
      </c>
      <c r="J55" s="2">
        <v>5.0342643260955811</v>
      </c>
      <c r="K55" s="3">
        <v>0.28059326655730599</v>
      </c>
      <c r="L55" s="2">
        <v>6.6720589001973467</v>
      </c>
      <c r="M55" s="3">
        <v>1.6531962863449365E-2</v>
      </c>
      <c r="N55" s="2">
        <v>6.6811139583587646</v>
      </c>
      <c r="O55" s="3">
        <v>0.15813905785318588</v>
      </c>
      <c r="P55" s="2">
        <v>6.5844628810882568</v>
      </c>
      <c r="Q55" s="3">
        <v>5.9039573572412164E-2</v>
      </c>
      <c r="R55" s="9" t="s">
        <v>1430</v>
      </c>
      <c r="S55" s="9" t="s">
        <v>1431</v>
      </c>
      <c r="T55" s="9" t="s">
        <v>1432</v>
      </c>
    </row>
    <row r="56" spans="1:20" x14ac:dyDescent="0.2">
      <c r="A56" s="1" t="s">
        <v>1032</v>
      </c>
      <c r="B56" s="2">
        <v>3.6759243607521057</v>
      </c>
      <c r="C56" s="3">
        <v>0.19169538830637176</v>
      </c>
      <c r="D56" s="2">
        <v>3.6510569453239441</v>
      </c>
      <c r="E56" s="3">
        <v>0.1474783170592692</v>
      </c>
      <c r="F56" s="2">
        <v>3.42856365442276</v>
      </c>
      <c r="G56" s="3">
        <v>8.9831360038236746E-2</v>
      </c>
      <c r="H56" s="2">
        <v>4.1164859533309937</v>
      </c>
      <c r="I56" s="3">
        <v>0.26088886980210202</v>
      </c>
      <c r="J56" s="2">
        <v>3.5572493076324463</v>
      </c>
      <c r="K56" s="3">
        <v>5.8498179026419087E-2</v>
      </c>
      <c r="L56" s="2">
        <v>4.0792086124420166</v>
      </c>
      <c r="M56" s="3">
        <v>0.1518496978375293</v>
      </c>
      <c r="N56" s="2">
        <v>5.0039878487586975</v>
      </c>
      <c r="O56" s="3">
        <v>0.44533261393144635</v>
      </c>
      <c r="P56" s="2">
        <v>7.5282108783721924</v>
      </c>
      <c r="Q56" s="3">
        <v>0.22267232285217164</v>
      </c>
      <c r="R56" s="9" t="s">
        <v>1433</v>
      </c>
      <c r="S56" s="9" t="s">
        <v>1434</v>
      </c>
      <c r="T56" s="9" t="s">
        <v>1435</v>
      </c>
    </row>
    <row r="57" spans="1:20" x14ac:dyDescent="0.2">
      <c r="A57" s="1" t="s">
        <v>1033</v>
      </c>
      <c r="B57" s="2">
        <v>3.3466132283210754</v>
      </c>
      <c r="C57" s="3">
        <v>0.34250027154959989</v>
      </c>
      <c r="D57" s="2">
        <v>3.7685831785202026</v>
      </c>
      <c r="E57" s="3">
        <v>2.8935620220632431E-2</v>
      </c>
      <c r="F57" s="2">
        <v>3.8988698720932007</v>
      </c>
      <c r="G57" s="3">
        <v>5.5839127236191298E-2</v>
      </c>
      <c r="H57" s="2">
        <v>3.7836793065071106</v>
      </c>
      <c r="I57" s="3">
        <v>8.3493286050957405E-2</v>
      </c>
      <c r="J57" s="2">
        <v>3.3586167693138123</v>
      </c>
      <c r="K57" s="3">
        <v>0.20783401921212233</v>
      </c>
      <c r="L57" s="2">
        <v>7.5455862681070967</v>
      </c>
      <c r="M57" s="3">
        <v>8.3729486434980641E-2</v>
      </c>
      <c r="N57" s="2">
        <v>8.5463809967041016</v>
      </c>
      <c r="O57" s="3">
        <v>0.2128487479564718</v>
      </c>
      <c r="P57" s="2">
        <v>7.1400481462478638</v>
      </c>
      <c r="Q57" s="3">
        <v>0.27991633889396783</v>
      </c>
      <c r="R57" s="9" t="s">
        <v>1436</v>
      </c>
      <c r="S57" s="9" t="s">
        <v>1437</v>
      </c>
      <c r="T57" s="9" t="s">
        <v>1438</v>
      </c>
    </row>
    <row r="58" spans="1:20" x14ac:dyDescent="0.2">
      <c r="A58" s="1" t="s">
        <v>405</v>
      </c>
      <c r="B58" s="2">
        <v>4.4685326218605042</v>
      </c>
      <c r="C58" s="3">
        <v>0.31086345586926545</v>
      </c>
      <c r="D58" s="2">
        <v>6.5069671869277954</v>
      </c>
      <c r="E58" s="3">
        <v>0.22717343223090516</v>
      </c>
      <c r="F58" s="2">
        <v>7.6031100749969482</v>
      </c>
      <c r="G58" s="3">
        <v>0.12102016642557697</v>
      </c>
      <c r="H58" s="2">
        <v>8.1430714130401611</v>
      </c>
      <c r="I58" s="3">
        <v>0.23695145172677026</v>
      </c>
      <c r="J58" s="2">
        <v>3.699515163898468</v>
      </c>
      <c r="K58" s="3">
        <v>0.28817088048696654</v>
      </c>
      <c r="L58" s="2">
        <v>7.5876727104187012</v>
      </c>
      <c r="M58" s="3">
        <v>7.5548041045887832E-2</v>
      </c>
      <c r="N58" s="2">
        <v>8.1934350728988647</v>
      </c>
      <c r="O58" s="3">
        <v>0.18316977392713743</v>
      </c>
      <c r="P58" s="2">
        <v>7.3875393867492676</v>
      </c>
      <c r="Q58" s="3">
        <v>0.13313111169237957</v>
      </c>
      <c r="R58" s="9" t="s">
        <v>1439</v>
      </c>
      <c r="S58" s="9" t="s">
        <v>1440</v>
      </c>
      <c r="T58" s="9" t="s">
        <v>1441</v>
      </c>
    </row>
    <row r="59" spans="1:20" x14ac:dyDescent="0.2">
      <c r="A59" s="1" t="s">
        <v>503</v>
      </c>
      <c r="B59" s="2">
        <v>7.2121682167053223</v>
      </c>
      <c r="C59" s="3">
        <v>0.21559607088650343</v>
      </c>
      <c r="D59" s="2">
        <v>9.1104779243469238</v>
      </c>
      <c r="E59" s="3">
        <v>0.15075710571891093</v>
      </c>
      <c r="F59" s="2">
        <v>9.4360930919647217</v>
      </c>
      <c r="G59" s="3">
        <v>0.10978324079431832</v>
      </c>
      <c r="H59" s="2">
        <v>9.4029905796051025</v>
      </c>
      <c r="I59" s="3">
        <v>0.11547549631871551</v>
      </c>
      <c r="J59" s="2">
        <v>6.3427447080612183</v>
      </c>
      <c r="K59" s="3">
        <v>0.35932882604926902</v>
      </c>
      <c r="L59" s="2">
        <v>8.3398482004801426</v>
      </c>
      <c r="M59" s="3">
        <v>7.01465612983104E-2</v>
      </c>
      <c r="N59" s="2">
        <v>9.7214729785919189</v>
      </c>
      <c r="O59" s="3">
        <v>0.1178180315217137</v>
      </c>
      <c r="P59" s="2">
        <v>9.7207238674163818</v>
      </c>
      <c r="Q59" s="3">
        <v>0.13868919638766716</v>
      </c>
      <c r="R59" s="9" t="s">
        <v>1442</v>
      </c>
      <c r="S59" s="9" t="s">
        <v>1443</v>
      </c>
      <c r="T59" s="9" t="s">
        <v>1444</v>
      </c>
    </row>
    <row r="60" spans="1:20" x14ac:dyDescent="0.2">
      <c r="A60" s="1" t="s">
        <v>496</v>
      </c>
      <c r="B60" s="2">
        <v>2.7939776182174683</v>
      </c>
      <c r="C60" s="3">
        <v>0.10841359626446938</v>
      </c>
      <c r="D60" s="2">
        <v>4.3947715759277344</v>
      </c>
      <c r="E60" s="3">
        <v>8.5824842260081427E-2</v>
      </c>
      <c r="F60" s="2">
        <v>4.7828733921051025</v>
      </c>
      <c r="G60" s="3">
        <v>0.16156779639248622</v>
      </c>
      <c r="H60" s="2">
        <v>5.0236798524856567</v>
      </c>
      <c r="I60" s="3">
        <v>0.22634242193412241</v>
      </c>
      <c r="J60" s="2">
        <v>3.1626918315887451</v>
      </c>
      <c r="K60" s="3">
        <v>9.1034035444565328E-2</v>
      </c>
      <c r="L60" s="2">
        <v>5.9947152137756348</v>
      </c>
      <c r="M60" s="3">
        <v>2.74872247617403E-2</v>
      </c>
      <c r="N60" s="2">
        <v>6.5038591623306274</v>
      </c>
      <c r="O60" s="3">
        <v>0.17112944589905815</v>
      </c>
      <c r="P60" s="2">
        <v>6.4610185623168945</v>
      </c>
      <c r="Q60" s="3">
        <v>7.7479842652317998E-2</v>
      </c>
      <c r="R60" s="9" t="s">
        <v>1445</v>
      </c>
      <c r="S60" s="9" t="s">
        <v>1446</v>
      </c>
      <c r="T60" s="9" t="s">
        <v>1447</v>
      </c>
    </row>
    <row r="61" spans="1:20" x14ac:dyDescent="0.2">
      <c r="A61" s="1" t="s">
        <v>402</v>
      </c>
      <c r="B61" s="2">
        <v>2.4418372511863708</v>
      </c>
      <c r="C61" s="3">
        <v>0.12502498234561465</v>
      </c>
      <c r="D61" s="2">
        <v>5.7929505705833435</v>
      </c>
      <c r="E61" s="3">
        <v>0.74586989511671076</v>
      </c>
      <c r="F61" s="2">
        <v>5.0848678350448608</v>
      </c>
      <c r="G61" s="3">
        <v>0.21341213091475894</v>
      </c>
      <c r="H61" s="2">
        <v>6.2081294059753418</v>
      </c>
      <c r="I61" s="3">
        <v>0.13917463402784722</v>
      </c>
      <c r="J61" s="2">
        <v>2.7738915681838989</v>
      </c>
      <c r="K61" s="3">
        <v>0.20146878041554253</v>
      </c>
      <c r="L61" s="2">
        <v>8.0280202229817714</v>
      </c>
      <c r="M61" s="3">
        <v>0.1152472080235457</v>
      </c>
      <c r="N61" s="2">
        <v>5.4286623001098633</v>
      </c>
      <c r="O61" s="3">
        <v>0.13929842151888797</v>
      </c>
      <c r="P61" s="2">
        <v>5.9808814525604248</v>
      </c>
      <c r="Q61" s="3">
        <v>0.36458090119158815</v>
      </c>
      <c r="R61" s="9" t="s">
        <v>1448</v>
      </c>
      <c r="S61" s="9" t="s">
        <v>1449</v>
      </c>
      <c r="T61" s="9" t="s">
        <v>1450</v>
      </c>
    </row>
    <row r="62" spans="1:20" x14ac:dyDescent="0.2">
      <c r="A62" s="1" t="s">
        <v>408</v>
      </c>
      <c r="B62" s="2">
        <v>7.6534483432769775</v>
      </c>
      <c r="C62" s="3">
        <v>5.2272750548665495E-2</v>
      </c>
      <c r="D62" s="2">
        <v>10.150435447692871</v>
      </c>
      <c r="E62" s="3">
        <v>0.22833819590290344</v>
      </c>
      <c r="F62" s="2">
        <v>10.711380004882812</v>
      </c>
      <c r="G62" s="3">
        <v>0.31651467325080546</v>
      </c>
      <c r="H62" s="2">
        <v>11.260336399078369</v>
      </c>
      <c r="I62" s="3">
        <v>5.2852545742540141E-2</v>
      </c>
      <c r="J62" s="2">
        <v>9.2844169139862061</v>
      </c>
      <c r="K62" s="3">
        <v>0.34488109938988132</v>
      </c>
      <c r="L62" s="2">
        <v>12.442076683044434</v>
      </c>
      <c r="M62" s="3">
        <v>4.9077628415565087E-2</v>
      </c>
      <c r="N62" s="2">
        <v>12.575915098190308</v>
      </c>
      <c r="O62" s="3">
        <v>0.18735873486176935</v>
      </c>
      <c r="P62" s="2">
        <v>12.419945001602173</v>
      </c>
      <c r="Q62" s="3">
        <v>6.8995770874168791E-2</v>
      </c>
      <c r="R62" s="9" t="s">
        <v>1451</v>
      </c>
      <c r="S62" s="9" t="s">
        <v>1452</v>
      </c>
      <c r="T62" s="9" t="s">
        <v>1453</v>
      </c>
    </row>
    <row r="63" spans="1:20" x14ac:dyDescent="0.2">
      <c r="A63" s="1" t="s">
        <v>558</v>
      </c>
      <c r="B63" s="2">
        <v>4.6125601530075073</v>
      </c>
      <c r="C63" s="3">
        <v>0.2287962753212979</v>
      </c>
      <c r="D63" s="2">
        <v>6.1677228212356567</v>
      </c>
      <c r="E63" s="3">
        <v>0.1775175266652525</v>
      </c>
      <c r="F63" s="2">
        <v>6.1046203374862671</v>
      </c>
      <c r="G63" s="3">
        <v>0.13604346037635945</v>
      </c>
      <c r="H63" s="2">
        <v>6.5249042510986328</v>
      </c>
      <c r="I63" s="3">
        <v>0.11871185565831353</v>
      </c>
      <c r="J63" s="2">
        <v>4.81432044506073</v>
      </c>
      <c r="K63" s="3">
        <v>0.10893016448516896</v>
      </c>
      <c r="L63" s="2">
        <v>6.9026975631713867</v>
      </c>
      <c r="M63" s="3">
        <v>0.12495521558238046</v>
      </c>
      <c r="N63" s="2">
        <v>7.5734838247299194</v>
      </c>
      <c r="O63" s="3">
        <v>0.26843981761934571</v>
      </c>
      <c r="P63" s="2">
        <v>7.9318170547485352</v>
      </c>
      <c r="Q63" s="3">
        <v>9.7467451045250231E-2</v>
      </c>
      <c r="R63" s="9" t="s">
        <v>1454</v>
      </c>
      <c r="S63" s="9" t="s">
        <v>1455</v>
      </c>
      <c r="T63" s="9" t="s">
        <v>1456</v>
      </c>
    </row>
    <row r="64" spans="1:20" x14ac:dyDescent="0.2">
      <c r="A64" s="1" t="s">
        <v>758</v>
      </c>
      <c r="B64" s="2">
        <v>3.3863399624824524</v>
      </c>
      <c r="C64" s="3">
        <v>0.20401270885752387</v>
      </c>
      <c r="D64" s="2">
        <v>3.2676675915718079</v>
      </c>
      <c r="E64" s="3">
        <v>0.17542236651489831</v>
      </c>
      <c r="F64" s="2">
        <v>5.4373501539230347</v>
      </c>
      <c r="G64" s="3">
        <v>0.23221621280759328</v>
      </c>
      <c r="H64" s="2">
        <v>4.7975584268569946</v>
      </c>
      <c r="I64" s="3">
        <v>0.12271061422976069</v>
      </c>
      <c r="J64" s="2">
        <v>3.0931466221809387</v>
      </c>
      <c r="K64" s="3">
        <v>0.17925737605692488</v>
      </c>
      <c r="L64" s="2">
        <v>5.5970921516418457</v>
      </c>
      <c r="M64" s="3">
        <v>0.1563981322369461</v>
      </c>
      <c r="N64" s="2">
        <v>6.0815285444259644</v>
      </c>
      <c r="O64" s="3">
        <v>0.15872372784400168</v>
      </c>
      <c r="P64" s="2">
        <v>6.1809097528457642</v>
      </c>
      <c r="Q64" s="3">
        <v>0.225656681247625</v>
      </c>
      <c r="R64" s="9" t="s">
        <v>1457</v>
      </c>
      <c r="S64" s="9" t="s">
        <v>1458</v>
      </c>
      <c r="T64" s="9" t="s">
        <v>1459</v>
      </c>
    </row>
    <row r="65" spans="1:20" x14ac:dyDescent="0.2">
      <c r="A65" s="1" t="s">
        <v>409</v>
      </c>
      <c r="B65" s="2">
        <v>3.0543891787528992</v>
      </c>
      <c r="C65" s="3">
        <v>0.15492503444148589</v>
      </c>
      <c r="D65" s="2">
        <v>5.2738935947418213</v>
      </c>
      <c r="E65" s="3">
        <v>0.17023292285563496</v>
      </c>
      <c r="F65" s="2">
        <v>5.997058629989624</v>
      </c>
      <c r="G65" s="3">
        <v>7.8958009290001865E-2</v>
      </c>
      <c r="H65" s="2">
        <v>6.6119680404663086</v>
      </c>
      <c r="I65" s="3">
        <v>0.12408898302829448</v>
      </c>
      <c r="J65" s="2">
        <v>3.1443044543266296</v>
      </c>
      <c r="K65" s="3">
        <v>0.13645827701871321</v>
      </c>
      <c r="L65" s="2">
        <v>6.7478928565979004</v>
      </c>
      <c r="M65" s="3">
        <v>3.5153798936283495E-2</v>
      </c>
      <c r="N65" s="2">
        <v>6.4799655675888062</v>
      </c>
      <c r="O65" s="3">
        <v>8.1758419356352766E-2</v>
      </c>
      <c r="P65" s="2">
        <v>6.2034273147583008</v>
      </c>
      <c r="Q65" s="3">
        <v>0.13918589987535876</v>
      </c>
      <c r="R65" s="9" t="s">
        <v>1460</v>
      </c>
      <c r="S65" s="9" t="s">
        <v>1461</v>
      </c>
      <c r="T65" s="9" t="s">
        <v>1462</v>
      </c>
    </row>
    <row r="66" spans="1:20" x14ac:dyDescent="0.2">
      <c r="A66" s="1" t="s">
        <v>399</v>
      </c>
      <c r="B66" s="2">
        <v>4.3214308023452759</v>
      </c>
      <c r="C66" s="3">
        <v>0.16080579015777804</v>
      </c>
      <c r="D66" s="2">
        <v>6.0804818868637085</v>
      </c>
      <c r="E66" s="3">
        <v>0.16276392972566753</v>
      </c>
      <c r="F66" s="2">
        <v>8.3051128387451172</v>
      </c>
      <c r="G66" s="3">
        <v>0.14733299975439781</v>
      </c>
      <c r="H66" s="2">
        <v>8.2602550983428955</v>
      </c>
      <c r="I66" s="3">
        <v>0.23767388880997189</v>
      </c>
      <c r="J66" s="2">
        <v>4.6517996191978455</v>
      </c>
      <c r="K66" s="3">
        <v>0.37335687331310879</v>
      </c>
      <c r="L66" s="2">
        <v>6.135230541229248</v>
      </c>
      <c r="M66" s="3">
        <v>0.11833689543286133</v>
      </c>
      <c r="N66" s="2">
        <v>7.863825798034668</v>
      </c>
      <c r="O66" s="3">
        <v>8.6964338392465104E-2</v>
      </c>
      <c r="P66" s="2">
        <v>7.6799440383911133</v>
      </c>
      <c r="Q66" s="3">
        <v>0.25553644115393442</v>
      </c>
      <c r="R66" s="9" t="s">
        <v>1463</v>
      </c>
      <c r="S66" s="9" t="s">
        <v>1464</v>
      </c>
      <c r="T66" s="9" t="s">
        <v>1465</v>
      </c>
    </row>
    <row r="67" spans="1:20" x14ac:dyDescent="0.2">
      <c r="A67" s="1" t="s">
        <v>406</v>
      </c>
      <c r="B67" s="2">
        <v>5.462257981300354</v>
      </c>
      <c r="C67" s="3">
        <v>0.13017776520508889</v>
      </c>
      <c r="D67" s="2">
        <v>8.1388629674911499</v>
      </c>
      <c r="E67" s="3">
        <v>7.7624991277464056E-2</v>
      </c>
      <c r="F67" s="2">
        <v>8.8377139568328857</v>
      </c>
      <c r="G67" s="3">
        <v>0.14650345884665383</v>
      </c>
      <c r="H67" s="2">
        <v>9.12131667137146</v>
      </c>
      <c r="I67" s="3">
        <v>0.17911416046085904</v>
      </c>
      <c r="J67" s="2">
        <v>4.9174368381500244</v>
      </c>
      <c r="K67" s="3">
        <v>0.58967341019369424</v>
      </c>
      <c r="L67" s="2">
        <v>7.6627114613850908</v>
      </c>
      <c r="M67" s="3">
        <v>0.17499017354207089</v>
      </c>
      <c r="N67" s="2">
        <v>9.2174749374389648</v>
      </c>
      <c r="O67" s="3">
        <v>0.20002961143923242</v>
      </c>
      <c r="P67" s="2">
        <v>7.9053114652633667</v>
      </c>
      <c r="Q67" s="3">
        <v>0.275602246848832</v>
      </c>
      <c r="R67" s="9" t="s">
        <v>1466</v>
      </c>
      <c r="S67" s="9" t="s">
        <v>1467</v>
      </c>
      <c r="T67" s="9" t="s">
        <v>1468</v>
      </c>
    </row>
    <row r="68" spans="1:20" x14ac:dyDescent="0.2">
      <c r="A68" s="1" t="s">
        <v>391</v>
      </c>
      <c r="B68" s="2">
        <v>6.0357532501220703</v>
      </c>
      <c r="C68" s="3">
        <v>0.10348297442969209</v>
      </c>
      <c r="D68" s="2">
        <v>8.595423698425293</v>
      </c>
      <c r="E68" s="3">
        <v>8.3871488533591582E-2</v>
      </c>
      <c r="F68" s="2">
        <v>10.68036937713623</v>
      </c>
      <c r="G68" s="3">
        <v>8.2301432335055449E-2</v>
      </c>
      <c r="H68" s="2">
        <v>11.001094102859497</v>
      </c>
      <c r="I68" s="3">
        <v>6.3216995890797378E-2</v>
      </c>
      <c r="J68" s="2">
        <v>6.3777624368667603</v>
      </c>
      <c r="K68" s="3">
        <v>0.2117219233538632</v>
      </c>
      <c r="L68" s="2">
        <v>8.2627493540445958</v>
      </c>
      <c r="M68" s="3">
        <v>4.4331353862844688E-2</v>
      </c>
      <c r="N68" s="2">
        <v>9.4052722454071045</v>
      </c>
      <c r="O68" s="3">
        <v>0.14803097379533381</v>
      </c>
      <c r="P68" s="2">
        <v>9.2636017799377441</v>
      </c>
      <c r="Q68" s="3">
        <v>0.10856581756849124</v>
      </c>
      <c r="R68" s="9" t="s">
        <v>1469</v>
      </c>
      <c r="S68" s="9" t="s">
        <v>1470</v>
      </c>
      <c r="T68" s="9" t="s">
        <v>1471</v>
      </c>
    </row>
    <row r="69" spans="1:20" x14ac:dyDescent="0.2">
      <c r="A69" s="1" t="s">
        <v>1035</v>
      </c>
      <c r="B69" s="2">
        <v>8.7489035129547119</v>
      </c>
      <c r="C69" s="3">
        <v>0.15710192557388453</v>
      </c>
      <c r="D69" s="2">
        <v>9.0716400146484375</v>
      </c>
      <c r="E69" s="3">
        <v>4.8898598935384417E-2</v>
      </c>
      <c r="F69" s="2">
        <v>10.048401594161987</v>
      </c>
      <c r="G69" s="3">
        <v>9.9787058885144581E-2</v>
      </c>
      <c r="H69" s="2">
        <v>9.5514719486236572</v>
      </c>
      <c r="I69" s="3">
        <v>0.12940071413784421</v>
      </c>
      <c r="J69" s="2">
        <v>7.0432084798812866</v>
      </c>
      <c r="K69" s="3">
        <v>0.46436406867649344</v>
      </c>
      <c r="L69" s="2">
        <v>9.3360697428385411</v>
      </c>
      <c r="M69" s="3">
        <v>5.6201519003144809E-2</v>
      </c>
      <c r="N69" s="2">
        <v>9.9836664199829102</v>
      </c>
      <c r="O69" s="3">
        <v>6.7335933023646113E-2</v>
      </c>
      <c r="P69" s="2">
        <v>9.9163670539855957</v>
      </c>
      <c r="Q69" s="3">
        <v>5.7397102901204637E-2</v>
      </c>
      <c r="R69" s="9" t="s">
        <v>1472</v>
      </c>
      <c r="S69" s="9" t="s">
        <v>1473</v>
      </c>
      <c r="T69" s="9" t="s">
        <v>1474</v>
      </c>
    </row>
    <row r="70" spans="1:20" x14ac:dyDescent="0.2">
      <c r="A70" s="1" t="s">
        <v>1036</v>
      </c>
      <c r="B70" s="2">
        <v>6.4272369146347046</v>
      </c>
      <c r="C70" s="3">
        <v>0.27961964139047479</v>
      </c>
      <c r="D70" s="2">
        <v>8.4059000015258789</v>
      </c>
      <c r="E70" s="3">
        <v>0.1007714373392417</v>
      </c>
      <c r="F70" s="2">
        <v>7.4866206645965576</v>
      </c>
      <c r="G70" s="3">
        <v>3.6083222018160901E-2</v>
      </c>
      <c r="H70" s="2">
        <v>7.5518081188201904</v>
      </c>
      <c r="I70" s="3">
        <v>0.16075731639787941</v>
      </c>
      <c r="J70" s="2">
        <v>5.0290480852127075</v>
      </c>
      <c r="K70" s="3">
        <v>0.22347800619489092</v>
      </c>
      <c r="L70" s="2">
        <v>6.2747176488240557</v>
      </c>
      <c r="M70" s="3">
        <v>0.14608223911829965</v>
      </c>
      <c r="N70" s="2">
        <v>7.1115565299987793</v>
      </c>
      <c r="O70" s="3">
        <v>0.1932862086693421</v>
      </c>
      <c r="P70" s="2">
        <v>7.8445960283279419</v>
      </c>
      <c r="Q70" s="3">
        <v>0.22668714607401108</v>
      </c>
      <c r="R70" s="9" t="s">
        <v>1475</v>
      </c>
      <c r="S70" s="9" t="s">
        <v>1194</v>
      </c>
      <c r="T70" s="9" t="s">
        <v>1476</v>
      </c>
    </row>
    <row r="71" spans="1:20" x14ac:dyDescent="0.2">
      <c r="A71" s="1" t="s">
        <v>475</v>
      </c>
      <c r="B71" s="2">
        <v>2.8089128136634827</v>
      </c>
      <c r="C71" s="3">
        <v>0.18470655274655609</v>
      </c>
      <c r="D71" s="2">
        <v>4.1899877190589905</v>
      </c>
      <c r="E71" s="3">
        <v>0.22158194117535407</v>
      </c>
      <c r="F71" s="2">
        <v>4.2648150324821472</v>
      </c>
      <c r="G71" s="3">
        <v>0.3881419318270195</v>
      </c>
      <c r="H71" s="2">
        <v>5.1825835704803467</v>
      </c>
      <c r="I71" s="3">
        <v>0.21096150645971362</v>
      </c>
      <c r="J71" s="2">
        <v>3.4780160784721375</v>
      </c>
      <c r="K71" s="3">
        <v>0.22086914763309642</v>
      </c>
      <c r="L71" s="2">
        <v>6.1336347262064619</v>
      </c>
      <c r="M71" s="3">
        <v>3.1277487567666934E-2</v>
      </c>
      <c r="N71" s="2">
        <v>6.2838760614395142</v>
      </c>
      <c r="O71" s="3">
        <v>6.6428171488863694E-2</v>
      </c>
      <c r="P71" s="2">
        <v>6.2909282445907593</v>
      </c>
      <c r="Q71" s="3">
        <v>0.20347334708215251</v>
      </c>
      <c r="R71" s="9" t="s">
        <v>1477</v>
      </c>
      <c r="S71" s="9" t="s">
        <v>1478</v>
      </c>
      <c r="T71" s="9" t="s">
        <v>1479</v>
      </c>
    </row>
    <row r="72" spans="1:20" x14ac:dyDescent="0.2">
      <c r="A72" s="1" t="s">
        <v>675</v>
      </c>
      <c r="B72" s="2">
        <v>9.724722146987915</v>
      </c>
      <c r="C72" s="3">
        <v>5.8921629797516598E-2</v>
      </c>
      <c r="D72" s="2">
        <v>10.944920301437378</v>
      </c>
      <c r="E72" s="3">
        <v>0.21914490551990812</v>
      </c>
      <c r="F72" s="2">
        <v>11.092738151550293</v>
      </c>
      <c r="G72" s="3">
        <v>4.4052021526865548E-2</v>
      </c>
      <c r="H72" s="2">
        <v>11.306582450866699</v>
      </c>
      <c r="I72" s="3">
        <v>0.15250039858091333</v>
      </c>
      <c r="J72" s="2">
        <v>6.7818818092346191</v>
      </c>
      <c r="K72" s="3">
        <v>0.28774344156404147</v>
      </c>
      <c r="L72" s="2">
        <v>10.326897303263346</v>
      </c>
      <c r="M72" s="3">
        <v>0.13718822322422167</v>
      </c>
      <c r="N72" s="2">
        <v>9.9855797290802002</v>
      </c>
      <c r="O72" s="3">
        <v>0.1676406360238937</v>
      </c>
      <c r="P72" s="2">
        <v>9.5418338775634766</v>
      </c>
      <c r="Q72" s="3">
        <v>0.2471584966817951</v>
      </c>
      <c r="R72" s="9" t="s">
        <v>1480</v>
      </c>
      <c r="S72" s="9" t="s">
        <v>1481</v>
      </c>
      <c r="T72" s="9" t="s">
        <v>1482</v>
      </c>
    </row>
    <row r="73" spans="1:20" x14ac:dyDescent="0.2">
      <c r="A73" s="1" t="s">
        <v>469</v>
      </c>
      <c r="B73" s="2">
        <v>3.9413735270500183</v>
      </c>
      <c r="C73" s="3">
        <v>7.7056417468795449E-2</v>
      </c>
      <c r="D73" s="2">
        <v>7.0808174610137939</v>
      </c>
      <c r="E73" s="3">
        <v>0.16815283541393072</v>
      </c>
      <c r="F73" s="2">
        <v>6.9513250589370728</v>
      </c>
      <c r="G73" s="3">
        <v>8.8177017794213941E-2</v>
      </c>
      <c r="H73" s="2">
        <v>6.3706110715866089</v>
      </c>
      <c r="I73" s="3">
        <v>8.9279172783054805E-2</v>
      </c>
      <c r="J73" s="2">
        <v>4.7331255674362183</v>
      </c>
      <c r="K73" s="3">
        <v>0.38874339458657897</v>
      </c>
      <c r="L73" s="2">
        <v>7.0228459040323896</v>
      </c>
      <c r="M73" s="3">
        <v>1.7182905937018076E-2</v>
      </c>
      <c r="N73" s="2">
        <v>7.758364200592041</v>
      </c>
      <c r="O73" s="3">
        <v>0.16637578002193729</v>
      </c>
      <c r="P73" s="2">
        <v>7.4927384853363037</v>
      </c>
      <c r="Q73" s="3">
        <v>8.9150388880912868E-2</v>
      </c>
      <c r="R73" s="9" t="s">
        <v>1483</v>
      </c>
      <c r="S73" s="9" t="s">
        <v>1484</v>
      </c>
      <c r="T73" s="9" t="s">
        <v>1485</v>
      </c>
    </row>
    <row r="74" spans="1:20" x14ac:dyDescent="0.2">
      <c r="A74" s="1" t="s">
        <v>404</v>
      </c>
      <c r="B74" s="2">
        <v>3.5300175547599792</v>
      </c>
      <c r="C74" s="3">
        <v>0.14542847490198224</v>
      </c>
      <c r="D74" s="2">
        <v>6.4671034812927246</v>
      </c>
      <c r="E74" s="3">
        <v>2.9198831980412412E-2</v>
      </c>
      <c r="F74" s="2">
        <v>6.8682487010955811</v>
      </c>
      <c r="G74" s="3">
        <v>0.10114803616901341</v>
      </c>
      <c r="H74" s="2">
        <v>7.226946234703064</v>
      </c>
      <c r="I74" s="3">
        <v>0.1687643212147171</v>
      </c>
      <c r="J74" s="2">
        <v>4.5239762663841248</v>
      </c>
      <c r="K74" s="3">
        <v>0.27421610447131561</v>
      </c>
      <c r="L74" s="2">
        <v>7.2151215871175127</v>
      </c>
      <c r="M74" s="3">
        <v>0.13752491303520448</v>
      </c>
      <c r="N74" s="2">
        <v>7.6384057998657227</v>
      </c>
      <c r="O74" s="3">
        <v>0.11071819336341247</v>
      </c>
      <c r="P74" s="2">
        <v>7.2561873197555542</v>
      </c>
      <c r="Q74" s="3">
        <v>7.188470592115484E-2</v>
      </c>
      <c r="R74" s="9" t="s">
        <v>1486</v>
      </c>
      <c r="S74" s="9" t="s">
        <v>1487</v>
      </c>
      <c r="T74" s="9" t="s">
        <v>1488</v>
      </c>
    </row>
    <row r="75" spans="1:20" x14ac:dyDescent="0.2">
      <c r="A75" s="1" t="s">
        <v>476</v>
      </c>
      <c r="B75" s="2">
        <v>6.2601339817047119</v>
      </c>
      <c r="C75" s="3">
        <v>6.8228390282601095E-2</v>
      </c>
      <c r="D75" s="2">
        <v>8.3043737411499023</v>
      </c>
      <c r="E75" s="3">
        <v>0.10541432023942987</v>
      </c>
      <c r="F75" s="2">
        <v>8.6405529975891113</v>
      </c>
      <c r="G75" s="3">
        <v>5.682449288437539E-2</v>
      </c>
      <c r="H75" s="2">
        <v>8.6207971572875977</v>
      </c>
      <c r="I75" s="3">
        <v>0.15330821086671473</v>
      </c>
      <c r="J75" s="2">
        <v>5.804284930229187</v>
      </c>
      <c r="K75" s="3">
        <v>0.31754868265176317</v>
      </c>
      <c r="L75" s="2">
        <v>8.3277552922566738</v>
      </c>
      <c r="M75" s="3">
        <v>5.8484947855398053E-2</v>
      </c>
      <c r="N75" s="2">
        <v>8.6307694911956787</v>
      </c>
      <c r="O75" s="3">
        <v>5.9384662621814986E-2</v>
      </c>
      <c r="P75" s="2">
        <v>8.5085210800170898</v>
      </c>
      <c r="Q75" s="3">
        <v>7.2537089162624246E-2</v>
      </c>
      <c r="R75" s="9" t="s">
        <v>1489</v>
      </c>
      <c r="S75" s="9" t="s">
        <v>1490</v>
      </c>
      <c r="T75" s="9" t="s">
        <v>1491</v>
      </c>
    </row>
    <row r="76" spans="1:20" x14ac:dyDescent="0.2">
      <c r="A76" s="1" t="s">
        <v>562</v>
      </c>
      <c r="B76" s="2">
        <v>4.0096431374549866</v>
      </c>
      <c r="C76" s="3">
        <v>0.35372197842322339</v>
      </c>
      <c r="D76" s="2">
        <v>4.4713509082794189</v>
      </c>
      <c r="E76" s="3">
        <v>0.46372388630121103</v>
      </c>
      <c r="F76" s="2">
        <v>5.193960428237915</v>
      </c>
      <c r="G76" s="3">
        <v>0.29516643485521332</v>
      </c>
      <c r="H76" s="2">
        <v>5.8998099565505981</v>
      </c>
      <c r="I76" s="3">
        <v>0.23666191618410759</v>
      </c>
      <c r="J76" s="2">
        <v>4.4657950401306152</v>
      </c>
      <c r="K76" s="3">
        <v>0.13587855657935693</v>
      </c>
      <c r="L76" s="2">
        <v>4.9326486587524414</v>
      </c>
      <c r="M76" s="3">
        <v>0.31053128805380226</v>
      </c>
      <c r="N76" s="2">
        <v>5.3112654685974121</v>
      </c>
      <c r="O76" s="3">
        <v>0.24857703337709022</v>
      </c>
      <c r="P76" s="2">
        <v>7.1096122264862061</v>
      </c>
      <c r="Q76" s="3">
        <v>0.16982051450509864</v>
      </c>
      <c r="R76" s="9" t="s">
        <v>1492</v>
      </c>
      <c r="S76" s="9"/>
      <c r="T76" s="9" t="s">
        <v>1493</v>
      </c>
    </row>
    <row r="77" spans="1:20" x14ac:dyDescent="0.2">
      <c r="A77" s="1" t="s">
        <v>394</v>
      </c>
      <c r="B77" s="2">
        <v>4.3235951662063599</v>
      </c>
      <c r="C77" s="3">
        <v>0.16812705399393016</v>
      </c>
      <c r="D77" s="2">
        <v>7.6478049755096436</v>
      </c>
      <c r="E77" s="3">
        <v>9.1685940416291634E-2</v>
      </c>
      <c r="F77" s="2">
        <v>8.4760713577270508</v>
      </c>
      <c r="G77" s="3">
        <v>4.430987790448708E-2</v>
      </c>
      <c r="H77" s="2">
        <v>8.430600643157959</v>
      </c>
      <c r="I77" s="3">
        <v>4.6044576685429779E-2</v>
      </c>
      <c r="J77" s="2">
        <v>4.4740360975265503</v>
      </c>
      <c r="K77" s="3">
        <v>6.3784046182905105E-2</v>
      </c>
      <c r="L77" s="2">
        <v>6.0373554229736328</v>
      </c>
      <c r="M77" s="3">
        <v>0.13008719309666888</v>
      </c>
      <c r="N77" s="2">
        <v>6.69492506980896</v>
      </c>
      <c r="O77" s="3">
        <v>4.065286255500708E-2</v>
      </c>
      <c r="P77" s="2">
        <v>7.1037901639938354</v>
      </c>
      <c r="Q77" s="3">
        <v>8.2792964319336679E-2</v>
      </c>
      <c r="R77" s="9" t="s">
        <v>1494</v>
      </c>
      <c r="S77" s="9" t="s">
        <v>1495</v>
      </c>
      <c r="T77" s="9" t="s">
        <v>1496</v>
      </c>
    </row>
    <row r="78" spans="1:20" x14ac:dyDescent="0.2">
      <c r="A78" s="1" t="s">
        <v>414</v>
      </c>
      <c r="B78" s="2">
        <v>7.0977803468704224</v>
      </c>
      <c r="C78" s="3">
        <v>0.11286263195241182</v>
      </c>
      <c r="D78" s="2">
        <v>9.3464968204498291</v>
      </c>
      <c r="E78" s="3">
        <v>9.0216123604272766E-2</v>
      </c>
      <c r="F78" s="2">
        <v>10.850724935531616</v>
      </c>
      <c r="G78" s="3">
        <v>8.120938133098568E-2</v>
      </c>
      <c r="H78" s="2">
        <v>10.310796499252319</v>
      </c>
      <c r="I78" s="3">
        <v>2.7269115432014945E-2</v>
      </c>
      <c r="J78" s="2">
        <v>7.6341806650161743</v>
      </c>
      <c r="K78" s="3">
        <v>0.15873361911068562</v>
      </c>
      <c r="L78" s="2">
        <v>9.5993356704711914</v>
      </c>
      <c r="M78" s="3">
        <v>5.9267559606090432E-2</v>
      </c>
      <c r="N78" s="2">
        <v>10.286705732345581</v>
      </c>
      <c r="O78" s="3">
        <v>0.1219576936169556</v>
      </c>
      <c r="P78" s="2">
        <v>10.260905504226685</v>
      </c>
      <c r="Q78" s="3">
        <v>0.10771842230059908</v>
      </c>
      <c r="R78" s="9" t="s">
        <v>1497</v>
      </c>
      <c r="S78" s="9" t="s">
        <v>1498</v>
      </c>
      <c r="T78" s="9" t="s">
        <v>1499</v>
      </c>
    </row>
    <row r="79" spans="1:20" x14ac:dyDescent="0.2">
      <c r="A79" s="1" t="s">
        <v>441</v>
      </c>
      <c r="B79" s="2">
        <v>4.7591739892959595</v>
      </c>
      <c r="C79" s="3">
        <v>0.30453235560616104</v>
      </c>
      <c r="D79" s="2">
        <v>7.1066102981567383</v>
      </c>
      <c r="E79" s="3">
        <v>0.12822429018248557</v>
      </c>
      <c r="F79" s="2">
        <v>7.7372180223464966</v>
      </c>
      <c r="G79" s="3">
        <v>7.9535144740738764E-2</v>
      </c>
      <c r="H79" s="2">
        <v>7.5042580366134644</v>
      </c>
      <c r="I79" s="3">
        <v>9.8689919554805328E-2</v>
      </c>
      <c r="J79" s="2">
        <v>3.9770660400390625</v>
      </c>
      <c r="K79" s="3">
        <v>0.16600470348807095</v>
      </c>
      <c r="L79" s="2">
        <v>6.5797119140625</v>
      </c>
      <c r="M79" s="3">
        <v>0.11416059640593305</v>
      </c>
      <c r="N79" s="2">
        <v>6.9532533884048462</v>
      </c>
      <c r="O79" s="3">
        <v>0.11984087259977984</v>
      </c>
      <c r="P79" s="2">
        <v>6.5508216619491577</v>
      </c>
      <c r="Q79" s="3">
        <v>0.13756617563197446</v>
      </c>
      <c r="R79" s="9" t="s">
        <v>1500</v>
      </c>
      <c r="S79" s="9" t="s">
        <v>1501</v>
      </c>
      <c r="T79" s="9" t="s">
        <v>1502</v>
      </c>
    </row>
    <row r="80" spans="1:20" x14ac:dyDescent="0.2">
      <c r="A80" s="1" t="s">
        <v>539</v>
      </c>
      <c r="B80" s="2">
        <v>3.4031322002410889</v>
      </c>
      <c r="C80" s="3">
        <v>0.38726730058406478</v>
      </c>
      <c r="D80" s="2">
        <v>5.1909723281860352</v>
      </c>
      <c r="E80" s="3">
        <v>0.43100759751528084</v>
      </c>
      <c r="F80" s="2">
        <v>5.8520492315292358</v>
      </c>
      <c r="G80" s="3">
        <v>9.2949589162903273E-2</v>
      </c>
      <c r="H80" s="2">
        <v>5.4122054576873779</v>
      </c>
      <c r="I80" s="3">
        <v>0.29204569127641045</v>
      </c>
      <c r="J80" s="2">
        <v>3.2231705188751221</v>
      </c>
      <c r="K80" s="3">
        <v>0.20724930573419978</v>
      </c>
      <c r="L80" s="2">
        <v>5.5389369328816729</v>
      </c>
      <c r="M80" s="3">
        <v>0.17213036880839336</v>
      </c>
      <c r="N80" s="2">
        <v>5.3284614086151123</v>
      </c>
      <c r="O80" s="3">
        <v>0.38444494463253015</v>
      </c>
      <c r="P80" s="2">
        <v>5.7605814933776855</v>
      </c>
      <c r="Q80" s="3">
        <v>0.20134632817163936</v>
      </c>
      <c r="R80" s="9" t="s">
        <v>1503</v>
      </c>
      <c r="S80" s="9" t="s">
        <v>1504</v>
      </c>
      <c r="T80" s="9" t="s">
        <v>1505</v>
      </c>
    </row>
    <row r="81" spans="1:20" x14ac:dyDescent="0.2">
      <c r="A81" s="1" t="s">
        <v>437</v>
      </c>
      <c r="B81" s="2">
        <v>3.5562621355056763</v>
      </c>
      <c r="C81" s="3">
        <v>0.15564923714486009</v>
      </c>
      <c r="D81" s="2">
        <v>6.0013296604156494</v>
      </c>
      <c r="E81" s="3">
        <v>8.2455272664834336E-2</v>
      </c>
      <c r="F81" s="2">
        <v>4.6519699692726135</v>
      </c>
      <c r="G81" s="3">
        <v>0.3625345945193359</v>
      </c>
      <c r="H81" s="2">
        <v>6.3901904821395874</v>
      </c>
      <c r="I81" s="3">
        <v>0.18331375439434505</v>
      </c>
      <c r="J81" s="2">
        <v>3.7716583609580994</v>
      </c>
      <c r="K81" s="3">
        <v>0.26725375966787229</v>
      </c>
      <c r="L81" s="2">
        <v>5.218009154001872</v>
      </c>
      <c r="M81" s="3">
        <v>0.27123406002484135</v>
      </c>
      <c r="N81" s="2">
        <v>5.9879029989242554</v>
      </c>
      <c r="O81" s="3">
        <v>0.17522394789329801</v>
      </c>
      <c r="P81" s="2">
        <v>6.2871987819671631</v>
      </c>
      <c r="Q81" s="3">
        <v>0.14438059327016525</v>
      </c>
      <c r="R81" s="9" t="s">
        <v>1506</v>
      </c>
      <c r="S81" s="9" t="s">
        <v>1507</v>
      </c>
      <c r="T81" s="9" t="s">
        <v>1508</v>
      </c>
    </row>
    <row r="82" spans="1:20" x14ac:dyDescent="0.2">
      <c r="A82" s="1" t="s">
        <v>390</v>
      </c>
      <c r="B82" s="2">
        <v>4.3823453187942505</v>
      </c>
      <c r="C82" s="3">
        <v>8.6215901978230577E-2</v>
      </c>
      <c r="D82" s="2">
        <v>7.1953808069229126</v>
      </c>
      <c r="E82" s="3">
        <v>0.16733300960305464</v>
      </c>
      <c r="F82" s="2">
        <v>9.2493963241577148</v>
      </c>
      <c r="G82" s="3">
        <v>3.9921794580081028E-2</v>
      </c>
      <c r="H82" s="2">
        <v>9.4605381488800049</v>
      </c>
      <c r="I82" s="3">
        <v>0.11685703630993882</v>
      </c>
      <c r="J82" s="2">
        <v>5.4804235696792603</v>
      </c>
      <c r="K82" s="3">
        <v>0.23394630921883736</v>
      </c>
      <c r="L82" s="2">
        <v>8.1212803522745762</v>
      </c>
      <c r="M82" s="3">
        <v>6.4562672560132164E-2</v>
      </c>
      <c r="N82" s="2">
        <v>8.4883658885955811</v>
      </c>
      <c r="O82" s="3">
        <v>0.13241152037274398</v>
      </c>
      <c r="P82" s="2">
        <v>7.9889281988143921</v>
      </c>
      <c r="Q82" s="3">
        <v>0.12117361393669175</v>
      </c>
      <c r="R82" s="9" t="s">
        <v>1509</v>
      </c>
      <c r="S82" s="9" t="s">
        <v>1510</v>
      </c>
      <c r="T82" s="9" t="s">
        <v>1511</v>
      </c>
    </row>
    <row r="83" spans="1:20" x14ac:dyDescent="0.2">
      <c r="A83" s="1" t="s">
        <v>937</v>
      </c>
      <c r="B83" s="2">
        <v>6.9445630311965942</v>
      </c>
      <c r="C83" s="3">
        <v>0.12543367436404046</v>
      </c>
      <c r="D83" s="2">
        <v>7.9413220882415771</v>
      </c>
      <c r="E83" s="3">
        <v>0.1811809395473693</v>
      </c>
      <c r="F83" s="2">
        <v>8.6670536994934082</v>
      </c>
      <c r="G83" s="3">
        <v>0.13110613519793526</v>
      </c>
      <c r="H83" s="2">
        <v>8.0672881603240967</v>
      </c>
      <c r="I83" s="3">
        <v>0.17616041108009189</v>
      </c>
      <c r="J83" s="2">
        <v>6.5075573921203613</v>
      </c>
      <c r="K83" s="3">
        <v>0.5089023209096819</v>
      </c>
      <c r="L83" s="2">
        <v>9.1714626948038731</v>
      </c>
      <c r="M83" s="3">
        <v>8.0959646552652739E-2</v>
      </c>
      <c r="N83" s="2">
        <v>9.3225769996643066</v>
      </c>
      <c r="O83" s="3">
        <v>0.11258558209418502</v>
      </c>
      <c r="P83" s="2">
        <v>9.0051512718200684</v>
      </c>
      <c r="Q83" s="3">
        <v>4.6640252201150416E-2</v>
      </c>
      <c r="R83" s="9" t="s">
        <v>1512</v>
      </c>
      <c r="S83" s="9" t="s">
        <v>1513</v>
      </c>
      <c r="T83" s="9" t="s">
        <v>1514</v>
      </c>
    </row>
    <row r="84" spans="1:20" x14ac:dyDescent="0.2">
      <c r="A84" s="1" t="s">
        <v>1037</v>
      </c>
      <c r="B84" s="2">
        <v>4.0359354019165039</v>
      </c>
      <c r="C84" s="3">
        <v>0.50740410319918128</v>
      </c>
      <c r="D84" s="2">
        <v>5.1563522815704346</v>
      </c>
      <c r="E84" s="3">
        <v>0.57284660173045565</v>
      </c>
      <c r="F84" s="2">
        <v>4.727081298828125</v>
      </c>
      <c r="G84" s="3">
        <v>0.59696939304865415</v>
      </c>
      <c r="H84" s="2">
        <v>4.7901984453201294</v>
      </c>
      <c r="I84" s="3">
        <v>0.2405219628141782</v>
      </c>
      <c r="J84" s="2">
        <v>3.8012951016426086</v>
      </c>
      <c r="K84" s="3">
        <v>8.3067432606544589E-2</v>
      </c>
      <c r="L84" s="2">
        <v>7.3852987289428711</v>
      </c>
      <c r="M84" s="3">
        <v>0.17690186158286775</v>
      </c>
      <c r="N84" s="2">
        <v>7.3067358732223511</v>
      </c>
      <c r="O84" s="3">
        <v>0.32549568361941733</v>
      </c>
      <c r="P84" s="2">
        <v>6.2873551845550537</v>
      </c>
      <c r="Q84" s="3">
        <v>0.13845817905123287</v>
      </c>
      <c r="R84" s="9" t="s">
        <v>1515</v>
      </c>
      <c r="S84" s="9" t="s">
        <v>1516</v>
      </c>
      <c r="T84" s="9" t="s">
        <v>1517</v>
      </c>
    </row>
    <row r="85" spans="1:20" x14ac:dyDescent="0.2">
      <c r="A85" s="1" t="s">
        <v>1038</v>
      </c>
      <c r="B85" s="2">
        <v>3.5802202224731445</v>
      </c>
      <c r="C85" s="3">
        <v>0.30188280007899893</v>
      </c>
      <c r="D85" s="2">
        <v>5.2273132801055908</v>
      </c>
      <c r="E85" s="3">
        <v>0.31626256291783539</v>
      </c>
      <c r="F85" s="2">
        <v>4.5126274824142456</v>
      </c>
      <c r="G85" s="3">
        <v>0.49694652506974141</v>
      </c>
      <c r="H85" s="2">
        <v>5.1989856958389282</v>
      </c>
      <c r="I85" s="3">
        <v>0.29838624729179619</v>
      </c>
      <c r="J85" s="2">
        <v>4.7812304496765137</v>
      </c>
      <c r="K85" s="3">
        <v>0.17023671331999943</v>
      </c>
      <c r="L85" s="2">
        <v>7.2388723691304522</v>
      </c>
      <c r="M85" s="3">
        <v>0.13676272859343111</v>
      </c>
      <c r="N85" s="2">
        <v>7.5793521404266357</v>
      </c>
      <c r="O85" s="3">
        <v>5.1117191692739226E-2</v>
      </c>
      <c r="P85" s="2">
        <v>7.262160062789917</v>
      </c>
      <c r="Q85" s="3">
        <v>0.16523301511610727</v>
      </c>
      <c r="R85" s="9" t="s">
        <v>1518</v>
      </c>
      <c r="S85" s="9" t="s">
        <v>1519</v>
      </c>
      <c r="T85" s="9" t="s">
        <v>1520</v>
      </c>
    </row>
    <row r="86" spans="1:20" x14ac:dyDescent="0.2">
      <c r="A86" s="1" t="s">
        <v>398</v>
      </c>
      <c r="B86" s="2">
        <v>6.0144412517547607</v>
      </c>
      <c r="C86" s="3">
        <v>0.21014706861749696</v>
      </c>
      <c r="D86" s="2">
        <v>7.7781816720962524</v>
      </c>
      <c r="E86" s="3">
        <v>7.5711816660521195E-2</v>
      </c>
      <c r="F86" s="2">
        <v>9.4822483062744141</v>
      </c>
      <c r="G86" s="3">
        <v>0.15803228441074776</v>
      </c>
      <c r="H86" s="2">
        <v>10.018833875656128</v>
      </c>
      <c r="I86" s="3">
        <v>3.2772183018832557E-2</v>
      </c>
      <c r="J86" s="2">
        <v>5.9678535461425781</v>
      </c>
      <c r="K86" s="3">
        <v>0.1631345260344306</v>
      </c>
      <c r="L86" s="2">
        <v>7.4630858103434248</v>
      </c>
      <c r="M86" s="3">
        <v>4.7924054052986352E-2</v>
      </c>
      <c r="N86" s="2">
        <v>8.3444395065307617</v>
      </c>
      <c r="O86" s="3">
        <v>7.3855225671445229E-2</v>
      </c>
      <c r="P86" s="2">
        <v>8.4458374977111816</v>
      </c>
      <c r="Q86" s="3">
        <v>0.10672373417671574</v>
      </c>
      <c r="R86" s="9" t="s">
        <v>1521</v>
      </c>
      <c r="S86" s="9" t="s">
        <v>1522</v>
      </c>
      <c r="T86" s="9" t="s">
        <v>1523</v>
      </c>
    </row>
    <row r="87" spans="1:20" x14ac:dyDescent="0.2">
      <c r="A87" s="1" t="s">
        <v>451</v>
      </c>
      <c r="B87" s="2">
        <v>3.9874735474586487</v>
      </c>
      <c r="C87" s="3">
        <v>0.13978835533514422</v>
      </c>
      <c r="D87" s="2">
        <v>6.0218318700790405</v>
      </c>
      <c r="E87" s="3">
        <v>0.12958809290018952</v>
      </c>
      <c r="F87" s="2">
        <v>7.0891185998916626</v>
      </c>
      <c r="G87" s="3">
        <v>0.1796011440677166</v>
      </c>
      <c r="H87" s="2">
        <v>6.6005911827087402</v>
      </c>
      <c r="I87" s="3">
        <v>0.13072699296179058</v>
      </c>
      <c r="J87" s="2">
        <v>4.3937733173370361</v>
      </c>
      <c r="K87" s="3">
        <v>0.25671200903963859</v>
      </c>
      <c r="L87" s="2">
        <v>7.0337128639221191</v>
      </c>
      <c r="M87" s="3">
        <v>0.11717939235303888</v>
      </c>
      <c r="N87" s="2">
        <v>7.1995441913604736</v>
      </c>
      <c r="O87" s="3">
        <v>6.8036832513354545E-2</v>
      </c>
      <c r="P87" s="2">
        <v>6.8184353113174438</v>
      </c>
      <c r="Q87" s="3">
        <v>0.1002428839127472</v>
      </c>
      <c r="R87" s="9" t="s">
        <v>1524</v>
      </c>
      <c r="S87" s="9" t="s">
        <v>1525</v>
      </c>
      <c r="T87" s="9" t="s">
        <v>1526</v>
      </c>
    </row>
    <row r="88" spans="1:20" x14ac:dyDescent="0.2">
      <c r="A88" s="1" t="s">
        <v>668</v>
      </c>
      <c r="B88" s="2">
        <v>5.6300722360610962</v>
      </c>
      <c r="C88" s="3">
        <v>6.5932659975545413E-2</v>
      </c>
      <c r="D88" s="2">
        <v>7.1056113243103027</v>
      </c>
      <c r="E88" s="3">
        <v>0.1475655932503889</v>
      </c>
      <c r="F88" s="2">
        <v>7.6155989170074463</v>
      </c>
      <c r="G88" s="3">
        <v>0.1207928015326918</v>
      </c>
      <c r="H88" s="2">
        <v>7.2284743785858154</v>
      </c>
      <c r="I88" s="3">
        <v>8.982116815068511E-2</v>
      </c>
      <c r="J88" s="2">
        <v>5.3557137250900269</v>
      </c>
      <c r="K88" s="3">
        <v>0.24608959598456459</v>
      </c>
      <c r="L88" s="2">
        <v>6.9849918683369951</v>
      </c>
      <c r="M88" s="3">
        <v>9.4715114209937099E-2</v>
      </c>
      <c r="N88" s="2">
        <v>7.2309290170669556</v>
      </c>
      <c r="O88" s="3">
        <v>0.30662724633390526</v>
      </c>
      <c r="P88" s="2">
        <v>7.7563482522964478</v>
      </c>
      <c r="Q88" s="3">
        <v>8.7152018578976129E-2</v>
      </c>
      <c r="R88" s="9" t="s">
        <v>1527</v>
      </c>
      <c r="S88" s="9" t="s">
        <v>1528</v>
      </c>
      <c r="T88" s="9" t="s">
        <v>1529</v>
      </c>
    </row>
    <row r="89" spans="1:20" x14ac:dyDescent="0.2">
      <c r="A89" s="1" t="s">
        <v>419</v>
      </c>
      <c r="B89" s="2">
        <v>4.7662674188613892</v>
      </c>
      <c r="C89" s="3">
        <v>7.9026522374396682E-2</v>
      </c>
      <c r="D89" s="2">
        <v>6.9806100130081177</v>
      </c>
      <c r="E89" s="3">
        <v>0.17824465289490213</v>
      </c>
      <c r="F89" s="2">
        <v>8.3001184463500977</v>
      </c>
      <c r="G89" s="3">
        <v>6.4427649985238714E-2</v>
      </c>
      <c r="H89" s="2">
        <v>7.813205361366272</v>
      </c>
      <c r="I89" s="3">
        <v>5.4594110452259245E-2</v>
      </c>
      <c r="J89" s="2">
        <v>4.476825475692749</v>
      </c>
      <c r="K89" s="3">
        <v>0.24404600478605026</v>
      </c>
      <c r="L89" s="2">
        <v>6.5512949625651045</v>
      </c>
      <c r="M89" s="3">
        <v>9.3128057575989756E-2</v>
      </c>
      <c r="N89" s="2">
        <v>7.2812638282775879</v>
      </c>
      <c r="O89" s="3">
        <v>0.15398246466443727</v>
      </c>
      <c r="P89" s="2">
        <v>6.8647077083587646</v>
      </c>
      <c r="Q89" s="3">
        <v>4.8559712231704438E-2</v>
      </c>
      <c r="R89" s="9" t="s">
        <v>1530</v>
      </c>
      <c r="S89" s="9" t="s">
        <v>1455</v>
      </c>
      <c r="T89" s="9" t="s">
        <v>1531</v>
      </c>
    </row>
    <row r="90" spans="1:20" x14ac:dyDescent="0.2">
      <c r="A90" s="1" t="s">
        <v>1039</v>
      </c>
      <c r="B90" s="2">
        <v>4.7296175956726074</v>
      </c>
      <c r="C90" s="3">
        <v>0.36385475115691723</v>
      </c>
      <c r="D90" s="2">
        <v>5.9619399309158325</v>
      </c>
      <c r="E90" s="3">
        <v>0.16817938771173396</v>
      </c>
      <c r="F90" s="2">
        <v>6.1884469985961914</v>
      </c>
      <c r="G90" s="3">
        <v>8.7405980003624192E-2</v>
      </c>
      <c r="H90" s="2">
        <v>5.5475027561187744</v>
      </c>
      <c r="I90" s="3">
        <v>0.24614075840701025</v>
      </c>
      <c r="J90" s="2">
        <v>4.0760597586631775</v>
      </c>
      <c r="K90" s="3">
        <v>0.3215684772489677</v>
      </c>
      <c r="L90" s="2">
        <v>6.1041482289632158</v>
      </c>
      <c r="M90" s="3">
        <v>0.10892787549132538</v>
      </c>
      <c r="N90" s="2">
        <v>5.8680037260055542</v>
      </c>
      <c r="O90" s="3">
        <v>0.20845564358621399</v>
      </c>
      <c r="P90" s="2">
        <v>6.448662281036377</v>
      </c>
      <c r="Q90" s="3">
        <v>0.25538458274559966</v>
      </c>
      <c r="R90" s="9" t="s">
        <v>1532</v>
      </c>
      <c r="S90" s="9" t="s">
        <v>1533</v>
      </c>
      <c r="T90" s="9" t="s">
        <v>1534</v>
      </c>
    </row>
    <row r="91" spans="1:20" x14ac:dyDescent="0.2">
      <c r="A91" s="1" t="s">
        <v>537</v>
      </c>
      <c r="B91" s="2">
        <v>6.038184642791748</v>
      </c>
      <c r="C91" s="3">
        <v>5.6603793038372048E-2</v>
      </c>
      <c r="D91" s="2">
        <v>7.017403244972229</v>
      </c>
      <c r="E91" s="3">
        <v>4.1329743154992868E-2</v>
      </c>
      <c r="F91" s="2">
        <v>7.9953106641769409</v>
      </c>
      <c r="G91" s="3">
        <v>0.12529908063957898</v>
      </c>
      <c r="H91" s="2">
        <v>8.0654548406600952</v>
      </c>
      <c r="I91" s="3">
        <v>7.1091667866878039E-2</v>
      </c>
      <c r="J91" s="2">
        <v>5.3795919418334961</v>
      </c>
      <c r="K91" s="3">
        <v>0.14068742029532802</v>
      </c>
      <c r="L91" s="2">
        <v>6.3881421089172363</v>
      </c>
      <c r="M91" s="3">
        <v>0.11268697722605535</v>
      </c>
      <c r="N91" s="2">
        <v>7.3843965530395508</v>
      </c>
      <c r="O91" s="3">
        <v>6.8950272300918825E-2</v>
      </c>
      <c r="P91" s="2">
        <v>7.7464505434036255</v>
      </c>
      <c r="Q91" s="3">
        <v>7.566224714506499E-2</v>
      </c>
      <c r="R91" s="9" t="s">
        <v>1535</v>
      </c>
      <c r="S91" s="9" t="s">
        <v>1533</v>
      </c>
      <c r="T91" s="9" t="s">
        <v>1536</v>
      </c>
    </row>
    <row r="92" spans="1:20" x14ac:dyDescent="0.2">
      <c r="A92" s="1" t="s">
        <v>1040</v>
      </c>
      <c r="B92" s="2">
        <v>6.6876654624938965</v>
      </c>
      <c r="C92" s="3">
        <v>0.24452332188563777</v>
      </c>
      <c r="D92" s="2">
        <v>7.8975905179977417</v>
      </c>
      <c r="E92" s="3">
        <v>0.12444784508571986</v>
      </c>
      <c r="F92" s="2">
        <v>8.2825024127960205</v>
      </c>
      <c r="G92" s="3">
        <v>0.19039393725844528</v>
      </c>
      <c r="H92" s="2">
        <v>7.7389982938766479</v>
      </c>
      <c r="I92" s="3">
        <v>0.19111634040608275</v>
      </c>
      <c r="J92" s="2">
        <v>6.0064611434936523</v>
      </c>
      <c r="K92" s="3">
        <v>0.33293953746029314</v>
      </c>
      <c r="L92" s="2">
        <v>8.2457027435302734</v>
      </c>
      <c r="M92" s="3">
        <v>6.0649960833809954E-2</v>
      </c>
      <c r="N92" s="2">
        <v>8.6307580471038818</v>
      </c>
      <c r="O92" s="3">
        <v>0.11105030239690027</v>
      </c>
      <c r="P92" s="2">
        <v>8.3690907955169678</v>
      </c>
      <c r="Q92" s="3">
        <v>0.13365820660641176</v>
      </c>
      <c r="R92" s="9" t="s">
        <v>1537</v>
      </c>
      <c r="S92" s="9" t="s">
        <v>1538</v>
      </c>
      <c r="T92" s="9" t="s">
        <v>1539</v>
      </c>
    </row>
    <row r="93" spans="1:20" x14ac:dyDescent="0.2">
      <c r="A93" s="1" t="s">
        <v>492</v>
      </c>
      <c r="B93" s="2">
        <v>3.6619374752044678</v>
      </c>
      <c r="C93" s="3">
        <v>0.39236332186417616</v>
      </c>
      <c r="D93" s="2">
        <v>5.2150523662567139</v>
      </c>
      <c r="E93" s="3">
        <v>0.36460037263166695</v>
      </c>
      <c r="F93" s="2">
        <v>5.1137425899505615</v>
      </c>
      <c r="G93" s="3">
        <v>0.40614835206369448</v>
      </c>
      <c r="H93" s="2">
        <v>5.9010348320007324</v>
      </c>
      <c r="I93" s="3">
        <v>0.17414739145368882</v>
      </c>
      <c r="J93" s="2">
        <v>4.0696255564689636</v>
      </c>
      <c r="K93" s="3">
        <v>0.33047808381294813</v>
      </c>
      <c r="L93" s="2">
        <v>7.224629084269206</v>
      </c>
      <c r="M93" s="3">
        <v>6.6538653886189431E-2</v>
      </c>
      <c r="N93" s="2">
        <v>7.2689989805221558</v>
      </c>
      <c r="O93" s="3">
        <v>0.15099925402230621</v>
      </c>
      <c r="P93" s="2">
        <v>6.3749481439590454</v>
      </c>
      <c r="Q93" s="3">
        <v>0.1765914527431301</v>
      </c>
      <c r="R93" s="9" t="s">
        <v>1540</v>
      </c>
      <c r="S93" s="9" t="s">
        <v>1541</v>
      </c>
      <c r="T93" s="9" t="s">
        <v>1542</v>
      </c>
    </row>
    <row r="94" spans="1:20" x14ac:dyDescent="0.2">
      <c r="A94" s="1" t="s">
        <v>515</v>
      </c>
      <c r="B94" s="2">
        <v>2.9932857155799866</v>
      </c>
      <c r="C94" s="3">
        <v>0.36528298178549429</v>
      </c>
      <c r="D94" s="2">
        <v>4.8303171396255493</v>
      </c>
      <c r="E94" s="3">
        <v>0.17184430449957352</v>
      </c>
      <c r="F94" s="2">
        <v>5.1420061588287354</v>
      </c>
      <c r="G94" s="3">
        <v>0.18431992107579245</v>
      </c>
      <c r="H94" s="2">
        <v>5.1333012580871582</v>
      </c>
      <c r="I94" s="3">
        <v>0.16636842832006751</v>
      </c>
      <c r="J94" s="2">
        <v>2.8007166385650635</v>
      </c>
      <c r="K94" s="3">
        <v>0.28765652037590855</v>
      </c>
      <c r="L94" s="2">
        <v>4.8772875467936201</v>
      </c>
      <c r="M94" s="3">
        <v>0.14301234619153147</v>
      </c>
      <c r="N94" s="2">
        <v>5.3717108964920044</v>
      </c>
      <c r="O94" s="3">
        <v>0.1593986714968568</v>
      </c>
      <c r="P94" s="2">
        <v>5.1004147529602051</v>
      </c>
      <c r="Q94" s="3">
        <v>0.15097471844972932</v>
      </c>
      <c r="R94" s="9" t="s">
        <v>1543</v>
      </c>
      <c r="S94" s="9" t="s">
        <v>1544</v>
      </c>
      <c r="T94" s="9" t="s">
        <v>1545</v>
      </c>
    </row>
    <row r="95" spans="1:20" x14ac:dyDescent="0.2">
      <c r="A95" s="1" t="s">
        <v>587</v>
      </c>
      <c r="B95" s="2">
        <v>5.9380583763122559</v>
      </c>
      <c r="C95" s="3">
        <v>0.1492610476708961</v>
      </c>
      <c r="D95" s="2">
        <v>7.4207735061645508</v>
      </c>
      <c r="E95" s="3">
        <v>0.12012877459856883</v>
      </c>
      <c r="F95" s="2">
        <v>7.7119388580322266</v>
      </c>
      <c r="G95" s="3">
        <v>9.501613396285756E-2</v>
      </c>
      <c r="H95" s="2">
        <v>7.7545126676559448</v>
      </c>
      <c r="I95" s="3">
        <v>0.11166405149035313</v>
      </c>
      <c r="J95" s="2">
        <v>5.6409934759140015</v>
      </c>
      <c r="K95" s="3">
        <v>0.17729128667704777</v>
      </c>
      <c r="L95" s="2">
        <v>6.2833387056986494</v>
      </c>
      <c r="M95" s="3">
        <v>0.24874852027884403</v>
      </c>
      <c r="N95" s="2">
        <v>7.7942171096801758</v>
      </c>
      <c r="O95" s="3">
        <v>9.1757682470411675E-2</v>
      </c>
      <c r="P95" s="2">
        <v>7.910569429397583</v>
      </c>
      <c r="Q95" s="3">
        <v>5.3861612771346191E-2</v>
      </c>
      <c r="R95" s="9" t="s">
        <v>1546</v>
      </c>
      <c r="S95" s="9" t="s">
        <v>1547</v>
      </c>
      <c r="T95" s="9" t="s">
        <v>1548</v>
      </c>
    </row>
    <row r="96" spans="1:20" x14ac:dyDescent="0.2">
      <c r="A96" s="1" t="s">
        <v>1041</v>
      </c>
      <c r="B96" s="2">
        <v>4.4649626612663269</v>
      </c>
      <c r="C96" s="3">
        <v>0.2814857451745989</v>
      </c>
      <c r="D96" s="2">
        <v>6.7500766515731812</v>
      </c>
      <c r="E96" s="3">
        <v>0.29018199903496456</v>
      </c>
      <c r="F96" s="2">
        <v>6.5074868202209473</v>
      </c>
      <c r="G96" s="3">
        <v>0.27448082687858782</v>
      </c>
      <c r="H96" s="2">
        <v>5.9656244516372681</v>
      </c>
      <c r="I96" s="3">
        <v>0.30137525541381449</v>
      </c>
      <c r="J96" s="2">
        <v>4.8819046020507812</v>
      </c>
      <c r="K96" s="3">
        <v>0.55940834164438902</v>
      </c>
      <c r="L96" s="2">
        <v>8.0528621673583984</v>
      </c>
      <c r="M96" s="3">
        <v>0.18462069879279466</v>
      </c>
      <c r="N96" s="2">
        <v>7.3957092761993408</v>
      </c>
      <c r="O96" s="3">
        <v>0.2378859646962091</v>
      </c>
      <c r="P96" s="2">
        <v>7.147648811340332</v>
      </c>
      <c r="Q96" s="3">
        <v>0.2009830325960214</v>
      </c>
      <c r="R96" s="9" t="s">
        <v>1549</v>
      </c>
      <c r="S96" s="9" t="s">
        <v>1550</v>
      </c>
      <c r="T96" s="9" t="s">
        <v>1551</v>
      </c>
    </row>
    <row r="97" spans="1:20" x14ac:dyDescent="0.2">
      <c r="A97" s="1" t="s">
        <v>412</v>
      </c>
      <c r="B97" s="2">
        <v>6.1855589151382446</v>
      </c>
      <c r="C97" s="3">
        <v>9.378812559698374E-2</v>
      </c>
      <c r="D97" s="2">
        <v>8.9386003017425537</v>
      </c>
      <c r="E97" s="3">
        <v>0.15648876055872757</v>
      </c>
      <c r="F97" s="2">
        <v>10.076294660568237</v>
      </c>
      <c r="G97" s="3">
        <v>0.13013987840366442</v>
      </c>
      <c r="H97" s="2">
        <v>9.6042442321777344</v>
      </c>
      <c r="I97" s="3">
        <v>0.13078611204255039</v>
      </c>
      <c r="J97" s="2">
        <v>6.5816028118133545</v>
      </c>
      <c r="K97" s="3">
        <v>0.18899833859597098</v>
      </c>
      <c r="L97" s="2">
        <v>9.1091028849283848</v>
      </c>
      <c r="M97" s="3">
        <v>6.7379801064141473E-2</v>
      </c>
      <c r="N97" s="2">
        <v>9.4974610805511475</v>
      </c>
      <c r="O97" s="3">
        <v>0.16107562982114532</v>
      </c>
      <c r="P97" s="2">
        <v>8.8352847099304199</v>
      </c>
      <c r="Q97" s="3">
        <v>0.11769803481615179</v>
      </c>
      <c r="R97" s="9" t="s">
        <v>1552</v>
      </c>
      <c r="S97" s="9" t="s">
        <v>1481</v>
      </c>
      <c r="T97" s="9" t="s">
        <v>1553</v>
      </c>
    </row>
    <row r="98" spans="1:20" x14ac:dyDescent="0.2">
      <c r="A98" s="1" t="s">
        <v>512</v>
      </c>
      <c r="B98" s="2">
        <v>7.0295549631118774</v>
      </c>
      <c r="C98" s="3">
        <v>9.5683103163376901E-2</v>
      </c>
      <c r="D98" s="2">
        <v>7.9171135425567627</v>
      </c>
      <c r="E98" s="3">
        <v>0.2685188902163369</v>
      </c>
      <c r="F98" s="2">
        <v>8.7153961658477783</v>
      </c>
      <c r="G98" s="3">
        <v>0.1606670055098918</v>
      </c>
      <c r="H98" s="2">
        <v>9.1845324039459229</v>
      </c>
      <c r="I98" s="3">
        <v>9.7814392869790504E-2</v>
      </c>
      <c r="J98" s="2">
        <v>7.1753940582275391</v>
      </c>
      <c r="K98" s="3">
        <v>0.24969683024362455</v>
      </c>
      <c r="L98" s="2">
        <v>8.9841553370157872</v>
      </c>
      <c r="M98" s="3">
        <v>8.1000806284057925E-2</v>
      </c>
      <c r="N98" s="2">
        <v>9.3947093486785889</v>
      </c>
      <c r="O98" s="3">
        <v>7.3405473658466253E-2</v>
      </c>
      <c r="P98" s="2">
        <v>9.4281651973724365</v>
      </c>
      <c r="Q98" s="3">
        <v>0.10675487589179383</v>
      </c>
      <c r="R98" s="9" t="s">
        <v>1554</v>
      </c>
      <c r="S98" s="9" t="s">
        <v>1555</v>
      </c>
      <c r="T98" s="9" t="s">
        <v>1556</v>
      </c>
    </row>
    <row r="99" spans="1:20" x14ac:dyDescent="0.2">
      <c r="A99" s="1" t="s">
        <v>1044</v>
      </c>
      <c r="B99" s="2">
        <v>5.2486140727996826</v>
      </c>
      <c r="C99" s="3">
        <v>0.34745174325473882</v>
      </c>
      <c r="D99" s="2">
        <v>6.8396855592727661</v>
      </c>
      <c r="E99" s="3">
        <v>0.21696455100700246</v>
      </c>
      <c r="F99" s="2">
        <v>5.2312346696853638</v>
      </c>
      <c r="G99" s="3">
        <v>0.28063449395238454</v>
      </c>
      <c r="H99" s="2">
        <v>6.8002486228942871</v>
      </c>
      <c r="I99" s="3">
        <v>0.23636038480660437</v>
      </c>
      <c r="J99" s="2">
        <v>5.3476262092590332</v>
      </c>
      <c r="K99" s="3">
        <v>0.2404090303988487</v>
      </c>
      <c r="L99" s="2">
        <v>7.0712529818216963</v>
      </c>
      <c r="M99" s="3">
        <v>0.29888572973436456</v>
      </c>
      <c r="N99" s="2">
        <v>7.6980205774307251</v>
      </c>
      <c r="O99" s="3">
        <v>0.29329402106374752</v>
      </c>
      <c r="P99" s="2">
        <v>7.5849415063858032</v>
      </c>
      <c r="Q99" s="3">
        <v>0.25117919080465728</v>
      </c>
      <c r="R99" s="9" t="s">
        <v>1557</v>
      </c>
      <c r="S99" s="9" t="s">
        <v>1558</v>
      </c>
      <c r="T99" s="9" t="s">
        <v>1559</v>
      </c>
    </row>
    <row r="100" spans="1:20" x14ac:dyDescent="0.2">
      <c r="A100" s="1" t="s">
        <v>1045</v>
      </c>
      <c r="B100" s="2">
        <v>4.5904418230056763</v>
      </c>
      <c r="C100" s="3">
        <v>0.27708287541562993</v>
      </c>
      <c r="D100" s="2">
        <v>6.1815750598907471</v>
      </c>
      <c r="E100" s="3">
        <v>0.21221207587439114</v>
      </c>
      <c r="F100" s="2">
        <v>5.9775258302688599</v>
      </c>
      <c r="G100" s="3">
        <v>0.20281301674731331</v>
      </c>
      <c r="H100" s="2">
        <v>5.6002707481384277</v>
      </c>
      <c r="I100" s="3">
        <v>0.1814665086323814</v>
      </c>
      <c r="J100" s="2">
        <v>4.1129413843154907</v>
      </c>
      <c r="K100" s="3">
        <v>0.17328049821563726</v>
      </c>
      <c r="L100" s="2">
        <v>6.893180052439372</v>
      </c>
      <c r="M100" s="3">
        <v>7.7012886189604737E-2</v>
      </c>
      <c r="N100" s="2">
        <v>6.6888031959533691</v>
      </c>
      <c r="O100" s="3">
        <v>0.18774262927988561</v>
      </c>
      <c r="P100" s="2">
        <v>6.3460296392440796</v>
      </c>
      <c r="Q100" s="3">
        <v>0.1544138678104218</v>
      </c>
      <c r="R100" s="9" t="s">
        <v>1560</v>
      </c>
      <c r="S100" s="9" t="s">
        <v>1561</v>
      </c>
      <c r="T100" s="9" t="s">
        <v>1562</v>
      </c>
    </row>
    <row r="101" spans="1:20" x14ac:dyDescent="0.2">
      <c r="A101" s="1" t="s">
        <v>1046</v>
      </c>
      <c r="B101" s="2">
        <v>9.7944755554199219</v>
      </c>
      <c r="C101" s="3">
        <v>0.12920248484264951</v>
      </c>
      <c r="D101" s="2">
        <v>10.48819899559021</v>
      </c>
      <c r="E101" s="3">
        <v>7.1623565935765701E-2</v>
      </c>
      <c r="F101" s="2">
        <v>10.321088075637817</v>
      </c>
      <c r="G101" s="3">
        <v>0.12037896523122468</v>
      </c>
      <c r="H101" s="2">
        <v>10.753534317016602</v>
      </c>
      <c r="I101" s="3">
        <v>4.725719834137726E-2</v>
      </c>
      <c r="J101" s="2">
        <v>6.1273528337478638</v>
      </c>
      <c r="K101" s="3">
        <v>0.1873035377906308</v>
      </c>
      <c r="L101" s="2">
        <v>8.0774572690327968</v>
      </c>
      <c r="M101" s="3">
        <v>8.260846286263783E-2</v>
      </c>
      <c r="N101" s="2">
        <v>8.2098195552825928</v>
      </c>
      <c r="O101" s="3">
        <v>9.7942217840505885E-2</v>
      </c>
      <c r="P101" s="2">
        <v>8.3533344268798828</v>
      </c>
      <c r="Q101" s="3">
        <v>5.9627728426257832E-2</v>
      </c>
      <c r="R101" s="9" t="s">
        <v>1563</v>
      </c>
      <c r="S101" s="9" t="s">
        <v>1564</v>
      </c>
      <c r="T101" s="9" t="s">
        <v>1565</v>
      </c>
    </row>
    <row r="102" spans="1:20" x14ac:dyDescent="0.2">
      <c r="A102" s="1" t="s">
        <v>397</v>
      </c>
      <c r="B102" s="2">
        <v>3.7042062282562256</v>
      </c>
      <c r="C102" s="3">
        <v>0.20774358617845071</v>
      </c>
      <c r="D102" s="2">
        <v>6.4831873178482056</v>
      </c>
      <c r="E102" s="3">
        <v>0.21323775757229821</v>
      </c>
      <c r="F102" s="2">
        <v>8.1111435890197754</v>
      </c>
      <c r="G102" s="3">
        <v>0.10833424462589258</v>
      </c>
      <c r="H102" s="2">
        <v>7.7658807039260864</v>
      </c>
      <c r="I102" s="3">
        <v>8.3569104231081742E-2</v>
      </c>
      <c r="J102" s="2">
        <v>3.0616230964660645</v>
      </c>
      <c r="K102" s="3">
        <v>0.20032162178556748</v>
      </c>
      <c r="L102" s="2">
        <v>4.6852909723917646</v>
      </c>
      <c r="M102" s="3">
        <v>0.13705442643450827</v>
      </c>
      <c r="N102" s="2">
        <v>5.7369576692581177</v>
      </c>
      <c r="O102" s="3">
        <v>8.5257288347923135E-2</v>
      </c>
      <c r="P102" s="2">
        <v>5.2668203115463257</v>
      </c>
      <c r="Q102" s="3">
        <v>0.24095028151820189</v>
      </c>
      <c r="R102" s="9" t="s">
        <v>1566</v>
      </c>
      <c r="S102" s="9" t="s">
        <v>1567</v>
      </c>
      <c r="T102" s="9" t="s">
        <v>1568</v>
      </c>
    </row>
    <row r="103" spans="1:20" x14ac:dyDescent="0.2">
      <c r="A103" s="1" t="s">
        <v>425</v>
      </c>
      <c r="B103" s="2">
        <v>6.6560453176498413</v>
      </c>
      <c r="C103" s="3">
        <v>0.14397229448755938</v>
      </c>
      <c r="D103" s="2">
        <v>9.50799560546875</v>
      </c>
      <c r="E103" s="3">
        <v>0.3249783597938245</v>
      </c>
      <c r="F103" s="2">
        <v>9.8729963302612305</v>
      </c>
      <c r="G103" s="3">
        <v>0.10490380045939614</v>
      </c>
      <c r="H103" s="2">
        <v>9.6603078842163086</v>
      </c>
      <c r="I103" s="3">
        <v>0.12420047186641112</v>
      </c>
      <c r="J103" s="2">
        <v>5.5677976608276367</v>
      </c>
      <c r="K103" s="3">
        <v>0.26451744504556096</v>
      </c>
      <c r="L103" s="2">
        <v>7.7647493680318194</v>
      </c>
      <c r="M103" s="3">
        <v>9.6731613841319078E-2</v>
      </c>
      <c r="N103" s="2">
        <v>7.6424798965454102</v>
      </c>
      <c r="O103" s="3">
        <v>0.11130758006649524</v>
      </c>
      <c r="P103" s="2">
        <v>7.7261009216308594</v>
      </c>
      <c r="Q103" s="3">
        <v>0.14312949156801491</v>
      </c>
      <c r="R103" s="9" t="s">
        <v>1569</v>
      </c>
      <c r="S103" s="9" t="s">
        <v>1570</v>
      </c>
      <c r="T103" s="9" t="s">
        <v>1571</v>
      </c>
    </row>
    <row r="104" spans="1:20" x14ac:dyDescent="0.2">
      <c r="A104" s="1" t="s">
        <v>1047</v>
      </c>
      <c r="B104" s="2">
        <v>4.8212199211120605</v>
      </c>
      <c r="C104" s="3">
        <v>0.16416895883939134</v>
      </c>
      <c r="D104" s="2">
        <v>4.8696935176849365</v>
      </c>
      <c r="E104" s="3">
        <v>0.14937473177746005</v>
      </c>
      <c r="F104" s="2">
        <v>4.4670460224151611</v>
      </c>
      <c r="G104" s="3">
        <v>0.12595252884531924</v>
      </c>
      <c r="H104" s="2">
        <v>6.0830349922180176</v>
      </c>
      <c r="I104" s="3">
        <v>0.26052996740711409</v>
      </c>
      <c r="J104" s="2">
        <v>4.5501835346221924</v>
      </c>
      <c r="K104" s="3">
        <v>0.166818175384842</v>
      </c>
      <c r="L104" s="2">
        <v>6.1217686335245771</v>
      </c>
      <c r="M104" s="3">
        <v>0.1162100598264952</v>
      </c>
      <c r="N104" s="2">
        <v>5.7602794170379639</v>
      </c>
      <c r="O104" s="3">
        <v>0.22262502250326935</v>
      </c>
      <c r="P104" s="2">
        <v>6.6896774768829346</v>
      </c>
      <c r="Q104" s="3">
        <v>5.8592592888022939E-2</v>
      </c>
      <c r="R104" s="9" t="s">
        <v>1572</v>
      </c>
      <c r="S104" s="9" t="s">
        <v>1573</v>
      </c>
      <c r="T104" s="9" t="s">
        <v>1574</v>
      </c>
    </row>
    <row r="105" spans="1:20" x14ac:dyDescent="0.2">
      <c r="A105" s="1" t="s">
        <v>487</v>
      </c>
      <c r="B105" s="2">
        <v>7.6565225124359131</v>
      </c>
      <c r="C105" s="3">
        <v>0.15109249206121067</v>
      </c>
      <c r="D105" s="2">
        <v>9.0851879119873047</v>
      </c>
      <c r="E105" s="3">
        <v>0.10294299159272487</v>
      </c>
      <c r="F105" s="2">
        <v>9.8232853412628174</v>
      </c>
      <c r="G105" s="3">
        <v>9.0579882539885498E-2</v>
      </c>
      <c r="H105" s="2">
        <v>9.9260694980621338</v>
      </c>
      <c r="I105" s="3">
        <v>8.4543535133172212E-2</v>
      </c>
      <c r="J105" s="2">
        <v>7.238672137260437</v>
      </c>
      <c r="K105" s="3">
        <v>0.22850510023422252</v>
      </c>
      <c r="L105" s="2">
        <v>8.8355255126953125</v>
      </c>
      <c r="M105" s="3">
        <v>5.9288592244419444E-2</v>
      </c>
      <c r="N105" s="2">
        <v>9.437110424041748</v>
      </c>
      <c r="O105" s="3">
        <v>3.0300220004946067E-2</v>
      </c>
      <c r="P105" s="2">
        <v>9.3703396320343018</v>
      </c>
      <c r="Q105" s="3">
        <v>9.214500158880877E-2</v>
      </c>
      <c r="R105" s="9" t="s">
        <v>1575</v>
      </c>
      <c r="S105" s="9" t="s">
        <v>1576</v>
      </c>
      <c r="T105" s="9" t="s">
        <v>1577</v>
      </c>
    </row>
    <row r="106" spans="1:20" x14ac:dyDescent="0.2">
      <c r="A106" s="1" t="s">
        <v>518</v>
      </c>
      <c r="B106" s="2">
        <v>5.0334607362747192</v>
      </c>
      <c r="C106" s="3">
        <v>7.9179188375646137E-2</v>
      </c>
      <c r="D106" s="2">
        <v>6.1805628538131714</v>
      </c>
      <c r="E106" s="3">
        <v>0.25656312644267926</v>
      </c>
      <c r="F106" s="2">
        <v>6.9524788856506348</v>
      </c>
      <c r="G106" s="3">
        <v>8.5406698439448411E-2</v>
      </c>
      <c r="H106" s="2">
        <v>7.1496918201446533</v>
      </c>
      <c r="I106" s="3">
        <v>8.6610662546845171E-2</v>
      </c>
      <c r="J106" s="2">
        <v>4.5169779062271118</v>
      </c>
      <c r="K106" s="3">
        <v>0.14124055414949815</v>
      </c>
      <c r="L106" s="2">
        <v>7.1684096654256182</v>
      </c>
      <c r="M106" s="3">
        <v>7.723360284168411E-2</v>
      </c>
      <c r="N106" s="2">
        <v>7.0091084241867065</v>
      </c>
      <c r="O106" s="3">
        <v>0.1178849955687319</v>
      </c>
      <c r="P106" s="2">
        <v>6.631299614906311</v>
      </c>
      <c r="Q106" s="3">
        <v>0.10567379245895427</v>
      </c>
      <c r="R106" s="9" t="s">
        <v>1578</v>
      </c>
      <c r="S106" s="9" t="s">
        <v>1440</v>
      </c>
      <c r="T106" s="9" t="s">
        <v>1579</v>
      </c>
    </row>
    <row r="107" spans="1:20" x14ac:dyDescent="0.2">
      <c r="A107" s="1" t="s">
        <v>672</v>
      </c>
      <c r="B107" s="2">
        <v>4.5507457256317139</v>
      </c>
      <c r="C107" s="3">
        <v>0.12577403788000532</v>
      </c>
      <c r="D107" s="2">
        <v>4.200522780418396</v>
      </c>
      <c r="E107" s="3">
        <v>5.5363193718353673E-2</v>
      </c>
      <c r="F107" s="2">
        <v>5.8192062377929688</v>
      </c>
      <c r="G107" s="3">
        <v>0.11989801083527704</v>
      </c>
      <c r="H107" s="2">
        <v>6.1363948583602905</v>
      </c>
      <c r="I107" s="3">
        <v>0.19491628960499491</v>
      </c>
      <c r="J107" s="2">
        <v>4.7723194360733032</v>
      </c>
      <c r="K107" s="3">
        <v>0.29991965316014391</v>
      </c>
      <c r="L107" s="2">
        <v>5.6052125295003252</v>
      </c>
      <c r="M107" s="3">
        <v>7.3772583935218558E-2</v>
      </c>
      <c r="N107" s="2">
        <v>6.5439919233322144</v>
      </c>
      <c r="O107" s="3">
        <v>0.18440300880237043</v>
      </c>
      <c r="P107" s="2">
        <v>6.8831561803817749</v>
      </c>
      <c r="Q107" s="3">
        <v>0.15622732161605418</v>
      </c>
      <c r="R107" s="9" t="s">
        <v>1580</v>
      </c>
      <c r="S107" s="9" t="s">
        <v>1581</v>
      </c>
      <c r="T107" s="9" t="s">
        <v>1582</v>
      </c>
    </row>
    <row r="108" spans="1:20" x14ac:dyDescent="0.2">
      <c r="A108" s="1" t="s">
        <v>443</v>
      </c>
      <c r="B108" s="2">
        <v>6.8378183841705322</v>
      </c>
      <c r="C108" s="3">
        <v>0.26610402033747754</v>
      </c>
      <c r="D108" s="2">
        <v>8.7362961769104004</v>
      </c>
      <c r="E108" s="3">
        <v>0.14743264900713113</v>
      </c>
      <c r="F108" s="2">
        <v>9.3025074005126953</v>
      </c>
      <c r="G108" s="3">
        <v>6.300785147342422E-2</v>
      </c>
      <c r="H108" s="2">
        <v>9.5686604976654053</v>
      </c>
      <c r="I108" s="3">
        <v>4.0878371267011854E-2</v>
      </c>
      <c r="J108" s="2">
        <v>7.0640199184417725</v>
      </c>
      <c r="K108" s="3">
        <v>0.22279829271701579</v>
      </c>
      <c r="L108" s="2">
        <v>8.9436063766479492</v>
      </c>
      <c r="M108" s="3">
        <v>4.5268928107030149E-2</v>
      </c>
      <c r="N108" s="2">
        <v>9.1597714424133301</v>
      </c>
      <c r="O108" s="3">
        <v>7.4255096747771754E-2</v>
      </c>
      <c r="P108" s="2">
        <v>9.1734714508056641</v>
      </c>
      <c r="Q108" s="3">
        <v>7.5069405885478419E-2</v>
      </c>
      <c r="R108" s="9" t="s">
        <v>1583</v>
      </c>
      <c r="S108" s="9" t="s">
        <v>1487</v>
      </c>
      <c r="T108" s="9" t="s">
        <v>1584</v>
      </c>
    </row>
    <row r="109" spans="1:20" x14ac:dyDescent="0.2">
      <c r="A109" s="1" t="s">
        <v>1048</v>
      </c>
      <c r="B109" s="2">
        <v>2.760205864906311</v>
      </c>
      <c r="C109" s="3">
        <v>0.14239419178575008</v>
      </c>
      <c r="D109" s="2">
        <v>3.1622532606124878</v>
      </c>
      <c r="E109" s="3">
        <v>7.412701366797099E-2</v>
      </c>
      <c r="F109" s="2">
        <v>3.1692043542861938</v>
      </c>
      <c r="G109" s="3">
        <v>0.10938413950678323</v>
      </c>
      <c r="H109" s="2">
        <v>2.7874811887741089</v>
      </c>
      <c r="I109" s="3">
        <v>4.635754844707457E-2</v>
      </c>
      <c r="J109" s="2">
        <v>3.3284904360771179</v>
      </c>
      <c r="K109" s="3">
        <v>0.13684428460267933</v>
      </c>
      <c r="L109" s="2">
        <v>5.1286366780598955</v>
      </c>
      <c r="M109" s="3">
        <v>0.19936255459543151</v>
      </c>
      <c r="N109" s="2">
        <v>5.5848830938339233</v>
      </c>
      <c r="O109" s="3">
        <v>9.154038085111138E-2</v>
      </c>
      <c r="P109" s="2">
        <v>5.4259521961212158</v>
      </c>
      <c r="Q109" s="3">
        <v>0.13386292779678305</v>
      </c>
      <c r="R109" s="9" t="s">
        <v>1585</v>
      </c>
      <c r="S109" s="9"/>
      <c r="T109" s="9" t="s">
        <v>1586</v>
      </c>
    </row>
    <row r="110" spans="1:20" x14ac:dyDescent="0.2">
      <c r="A110" s="1" t="s">
        <v>420</v>
      </c>
      <c r="B110" s="2">
        <v>7.8336935043334961</v>
      </c>
      <c r="C110" s="3">
        <v>1.24647534699292E-2</v>
      </c>
      <c r="D110" s="2">
        <v>8.9435923099517822</v>
      </c>
      <c r="E110" s="3">
        <v>0.20145610660652916</v>
      </c>
      <c r="F110" s="2">
        <v>10.410561800003052</v>
      </c>
      <c r="G110" s="3">
        <v>5.9619217730647447E-2</v>
      </c>
      <c r="H110" s="2">
        <v>10.853961944580078</v>
      </c>
      <c r="I110" s="3">
        <v>3.6529209014087106E-2</v>
      </c>
      <c r="J110" s="2">
        <v>7.8544650077819824</v>
      </c>
      <c r="K110" s="3">
        <v>0.1424446314534431</v>
      </c>
      <c r="L110" s="2">
        <v>9.0793835322062169</v>
      </c>
      <c r="M110" s="3">
        <v>6.0731457145253506E-2</v>
      </c>
      <c r="N110" s="2">
        <v>9.9143433570861816</v>
      </c>
      <c r="O110" s="3">
        <v>5.627989877002805E-2</v>
      </c>
      <c r="P110" s="2">
        <v>9.9213869571685791</v>
      </c>
      <c r="Q110" s="3">
        <v>6.1566834018196091E-2</v>
      </c>
      <c r="R110" s="9" t="s">
        <v>1587</v>
      </c>
      <c r="S110" s="9" t="s">
        <v>1588</v>
      </c>
      <c r="T110" s="9" t="s">
        <v>1589</v>
      </c>
    </row>
    <row r="111" spans="1:20" x14ac:dyDescent="0.2">
      <c r="A111" s="1" t="s">
        <v>1049</v>
      </c>
      <c r="B111" s="2">
        <v>4.3928616642951965</v>
      </c>
      <c r="C111" s="3">
        <v>0.31906032083167979</v>
      </c>
      <c r="D111" s="2">
        <v>6.5263601541519165</v>
      </c>
      <c r="E111" s="3">
        <v>6.3978185042604691E-2</v>
      </c>
      <c r="F111" s="2">
        <v>5.8990174531936646</v>
      </c>
      <c r="G111" s="3">
        <v>8.0361177545135998E-2</v>
      </c>
      <c r="H111" s="2">
        <v>5.2485383749008179</v>
      </c>
      <c r="I111" s="3">
        <v>1.4115222886637021E-2</v>
      </c>
      <c r="J111" s="2">
        <v>4.6980984807014465</v>
      </c>
      <c r="K111" s="3">
        <v>0.38205959957034774</v>
      </c>
      <c r="L111" s="2">
        <v>7.3818085988362627</v>
      </c>
      <c r="M111" s="3">
        <v>8.2257871157376455E-2</v>
      </c>
      <c r="N111" s="2">
        <v>7.7061984539031982</v>
      </c>
      <c r="O111" s="3">
        <v>0.13878506921335171</v>
      </c>
      <c r="P111" s="2">
        <v>6.7617979049682617</v>
      </c>
      <c r="Q111" s="3">
        <v>0.15314156158771952</v>
      </c>
      <c r="R111" s="9" t="s">
        <v>1590</v>
      </c>
      <c r="S111" s="9" t="s">
        <v>1591</v>
      </c>
      <c r="T111" s="9" t="s">
        <v>1592</v>
      </c>
    </row>
    <row r="112" spans="1:20" x14ac:dyDescent="0.2">
      <c r="A112" s="1" t="s">
        <v>506</v>
      </c>
      <c r="B112" s="2">
        <v>4.6155308485031128</v>
      </c>
      <c r="C112" s="3">
        <v>0.17381320251062699</v>
      </c>
      <c r="D112" s="2">
        <v>6.067797064781189</v>
      </c>
      <c r="E112" s="3">
        <v>0.24026530222354325</v>
      </c>
      <c r="F112" s="2">
        <v>6.2989650964736938</v>
      </c>
      <c r="G112" s="3">
        <v>0.16286210348000135</v>
      </c>
      <c r="H112" s="2">
        <v>6.7941062450408936</v>
      </c>
      <c r="I112" s="3">
        <v>0.14713587732379935</v>
      </c>
      <c r="J112" s="2">
        <v>4.3236052989959717</v>
      </c>
      <c r="K112" s="3">
        <v>9.1503175286402658E-2</v>
      </c>
      <c r="L112" s="2">
        <v>6.8754078547159834</v>
      </c>
      <c r="M112" s="3">
        <v>0.10356481663975925</v>
      </c>
      <c r="N112" s="2">
        <v>6.7418001890182495</v>
      </c>
      <c r="O112" s="3">
        <v>0.19135524001141324</v>
      </c>
      <c r="P112" s="2">
        <v>6.3643299341201782</v>
      </c>
      <c r="Q112" s="3">
        <v>8.7466490771660174E-2</v>
      </c>
      <c r="R112" s="9" t="s">
        <v>1593</v>
      </c>
      <c r="S112" s="9" t="s">
        <v>1594</v>
      </c>
      <c r="T112" s="9" t="s">
        <v>1595</v>
      </c>
    </row>
    <row r="113" spans="1:20" x14ac:dyDescent="0.2">
      <c r="A113" s="1" t="s">
        <v>484</v>
      </c>
      <c r="B113" s="2">
        <v>5.1800379753112793</v>
      </c>
      <c r="C113" s="3">
        <v>9.4260824165237109E-2</v>
      </c>
      <c r="D113" s="2">
        <v>6.1233440637588501</v>
      </c>
      <c r="E113" s="3">
        <v>0.18905218385104658</v>
      </c>
      <c r="F113" s="2">
        <v>6.9775474071502686</v>
      </c>
      <c r="G113" s="3">
        <v>3.2175707317328828E-2</v>
      </c>
      <c r="H113" s="2">
        <v>7.4616597890853882</v>
      </c>
      <c r="I113" s="3">
        <v>0.1718480112002744</v>
      </c>
      <c r="J113" s="2">
        <v>4.9249382019042969</v>
      </c>
      <c r="K113" s="3">
        <v>7.7507731489699E-2</v>
      </c>
      <c r="L113" s="2">
        <v>7.2045356432596845</v>
      </c>
      <c r="M113" s="3">
        <v>0.19481838728012843</v>
      </c>
      <c r="N113" s="2">
        <v>7.5615007877349854</v>
      </c>
      <c r="O113" s="3">
        <v>0.14638075247277246</v>
      </c>
      <c r="P113" s="2">
        <v>6.9537632465362549</v>
      </c>
      <c r="Q113" s="3">
        <v>0.19290694276324369</v>
      </c>
      <c r="R113" s="9" t="s">
        <v>1596</v>
      </c>
      <c r="S113" s="9" t="s">
        <v>1597</v>
      </c>
      <c r="T113" s="9" t="s">
        <v>1598</v>
      </c>
    </row>
    <row r="114" spans="1:20" x14ac:dyDescent="0.2">
      <c r="A114" s="1" t="s">
        <v>1051</v>
      </c>
      <c r="B114" s="2">
        <v>3.7135820984840393</v>
      </c>
      <c r="C114" s="3">
        <v>0.24869567875444326</v>
      </c>
      <c r="D114" s="2">
        <v>4.5539310574531555</v>
      </c>
      <c r="E114" s="3">
        <v>0.40491831794931116</v>
      </c>
      <c r="F114" s="2">
        <v>3.3089818358421326</v>
      </c>
      <c r="G114" s="3">
        <v>7.9616610389229667E-2</v>
      </c>
      <c r="H114" s="2">
        <v>3.8943853974342346</v>
      </c>
      <c r="I114" s="3">
        <v>0.19167962607231909</v>
      </c>
      <c r="J114" s="2">
        <v>3.2578819990158081</v>
      </c>
      <c r="K114" s="3">
        <v>0.36536910892532748</v>
      </c>
      <c r="L114" s="2">
        <v>5.5188474655151367</v>
      </c>
      <c r="M114" s="3">
        <v>0.33409648495492367</v>
      </c>
      <c r="N114" s="2">
        <v>5.4549031257629395</v>
      </c>
      <c r="O114" s="3">
        <v>0.4469442867739401</v>
      </c>
      <c r="P114" s="2">
        <v>5.2778509855270386</v>
      </c>
      <c r="Q114" s="3">
        <v>0.21358241127960798</v>
      </c>
      <c r="R114" s="9" t="s">
        <v>1599</v>
      </c>
      <c r="S114" s="9" t="s">
        <v>1600</v>
      </c>
      <c r="T114" s="9" t="s">
        <v>1601</v>
      </c>
    </row>
    <row r="115" spans="1:20" x14ac:dyDescent="0.2">
      <c r="A115" s="1" t="s">
        <v>422</v>
      </c>
      <c r="B115" s="2">
        <v>5.5558654069900513</v>
      </c>
      <c r="C115" s="3">
        <v>7.2892201313735708E-2</v>
      </c>
      <c r="D115" s="2">
        <v>8.1347512006759644</v>
      </c>
      <c r="E115" s="3">
        <v>0.18182442932098486</v>
      </c>
      <c r="F115" s="2">
        <v>8.8776235580444336</v>
      </c>
      <c r="G115" s="3">
        <v>2.0714001899072996E-2</v>
      </c>
      <c r="H115" s="2">
        <v>8.574474573135376</v>
      </c>
      <c r="I115" s="3">
        <v>4.2314647007761906E-2</v>
      </c>
      <c r="J115" s="2">
        <v>6.2847135066986084</v>
      </c>
      <c r="K115" s="3">
        <v>0.23978749768711136</v>
      </c>
      <c r="L115" s="2">
        <v>8.2632970809936523</v>
      </c>
      <c r="M115" s="3">
        <v>7.1225127813404551E-2</v>
      </c>
      <c r="N115" s="2">
        <v>8.7826046943664551</v>
      </c>
      <c r="O115" s="3">
        <v>2.4405030714833124E-2</v>
      </c>
      <c r="P115" s="2">
        <v>8.3036651611328125</v>
      </c>
      <c r="Q115" s="3">
        <v>0.12411404433923018</v>
      </c>
      <c r="R115" s="9" t="s">
        <v>1602</v>
      </c>
      <c r="S115" s="9" t="s">
        <v>1603</v>
      </c>
      <c r="T115" s="9" t="s">
        <v>1604</v>
      </c>
    </row>
    <row r="116" spans="1:20" x14ac:dyDescent="0.2">
      <c r="A116" s="1" t="s">
        <v>1052</v>
      </c>
      <c r="B116" s="2">
        <v>4.5269168615341187</v>
      </c>
      <c r="C116" s="3">
        <v>0.15450659327246594</v>
      </c>
      <c r="D116" s="2">
        <v>5.1368751525878906</v>
      </c>
      <c r="E116" s="3">
        <v>0.12131201266929466</v>
      </c>
      <c r="F116" s="2">
        <v>5.1253645420074463</v>
      </c>
      <c r="G116" s="3">
        <v>0.17553020097505434</v>
      </c>
      <c r="H116" s="2">
        <v>5.4861072301864624</v>
      </c>
      <c r="I116" s="3">
        <v>0.18301988088099022</v>
      </c>
      <c r="J116" s="2">
        <v>3.7246298789978027</v>
      </c>
      <c r="K116" s="3">
        <v>0.13689860467133658</v>
      </c>
      <c r="L116" s="2">
        <v>4.9955978393554688</v>
      </c>
      <c r="M116" s="3">
        <v>0.10317939044823604</v>
      </c>
      <c r="N116" s="2">
        <v>5.7859253883361816</v>
      </c>
      <c r="O116" s="3">
        <v>0.22015467448036763</v>
      </c>
      <c r="P116" s="2">
        <v>5.7361859083175659</v>
      </c>
      <c r="Q116" s="3">
        <v>0.10347803243928719</v>
      </c>
      <c r="R116" s="9" t="s">
        <v>1605</v>
      </c>
      <c r="S116" s="9" t="s">
        <v>1606</v>
      </c>
      <c r="T116" s="9" t="s">
        <v>1607</v>
      </c>
    </row>
    <row r="117" spans="1:20" x14ac:dyDescent="0.2">
      <c r="A117" s="1" t="s">
        <v>465</v>
      </c>
      <c r="B117" s="2">
        <v>4.6183053255081177</v>
      </c>
      <c r="C117" s="3">
        <v>0.136156990705983</v>
      </c>
      <c r="D117" s="2">
        <v>6.3219176530838013</v>
      </c>
      <c r="E117" s="3">
        <v>0.25122836611538796</v>
      </c>
      <c r="F117" s="2">
        <v>6.8570008277893066</v>
      </c>
      <c r="G117" s="3">
        <v>0.13758269607608159</v>
      </c>
      <c r="H117" s="2">
        <v>7.0729753971099854</v>
      </c>
      <c r="I117" s="3">
        <v>6.630156317105601E-2</v>
      </c>
      <c r="J117" s="2">
        <v>4.9404902458190918</v>
      </c>
      <c r="K117" s="3">
        <v>0.16942618739844628</v>
      </c>
      <c r="L117" s="2">
        <v>7.199330647786458</v>
      </c>
      <c r="M117" s="3">
        <v>0.16172499157623335</v>
      </c>
      <c r="N117" s="2">
        <v>7.3619478940963745</v>
      </c>
      <c r="O117" s="3">
        <v>0.27674276616955973</v>
      </c>
      <c r="P117" s="2">
        <v>6.9505691528320312</v>
      </c>
      <c r="Q117" s="3">
        <v>0.10044958660295761</v>
      </c>
      <c r="R117" s="9" t="s">
        <v>1608</v>
      </c>
      <c r="S117" s="9"/>
      <c r="T117" s="9" t="s">
        <v>1609</v>
      </c>
    </row>
    <row r="118" spans="1:20" x14ac:dyDescent="0.2">
      <c r="A118" s="1" t="s">
        <v>662</v>
      </c>
      <c r="B118" s="2">
        <v>4.0327025651931763</v>
      </c>
      <c r="C118" s="3">
        <v>0.21033252926955825</v>
      </c>
      <c r="D118" s="2">
        <v>5.7460650205612183</v>
      </c>
      <c r="E118" s="3">
        <v>0.14204011310378151</v>
      </c>
      <c r="F118" s="2">
        <v>5.7487934827804565</v>
      </c>
      <c r="G118" s="3">
        <v>0.13704801343938572</v>
      </c>
      <c r="H118" s="2">
        <v>5.6408418416976929</v>
      </c>
      <c r="I118" s="3">
        <v>0.18833152814181622</v>
      </c>
      <c r="J118" s="2">
        <v>4.4678665995597839</v>
      </c>
      <c r="K118" s="3">
        <v>0.25908957157723222</v>
      </c>
      <c r="L118" s="2">
        <v>7.3890555699666338</v>
      </c>
      <c r="M118" s="3">
        <v>3.3884356479916104E-2</v>
      </c>
      <c r="N118" s="2">
        <v>6.8784645795822144</v>
      </c>
      <c r="O118" s="3">
        <v>0.21394842083259397</v>
      </c>
      <c r="P118" s="2">
        <v>6.4761829376220703</v>
      </c>
      <c r="Q118" s="3">
        <v>0.10726118466897153</v>
      </c>
      <c r="R118" s="9" t="s">
        <v>1610</v>
      </c>
      <c r="S118" s="9" t="s">
        <v>1611</v>
      </c>
      <c r="T118" s="9" t="s">
        <v>1612</v>
      </c>
    </row>
    <row r="119" spans="1:20" x14ac:dyDescent="0.2">
      <c r="A119" s="1" t="s">
        <v>426</v>
      </c>
      <c r="B119" s="2">
        <v>6.4915086030960083</v>
      </c>
      <c r="C119" s="3">
        <v>0.12372476871551757</v>
      </c>
      <c r="D119" s="2">
        <v>8.3719069957733154</v>
      </c>
      <c r="E119" s="3">
        <v>0.18772071120411726</v>
      </c>
      <c r="F119" s="2">
        <v>9.0193781852722168</v>
      </c>
      <c r="G119" s="3">
        <v>0.17889225708646725</v>
      </c>
      <c r="H119" s="2">
        <v>9.4896085262298584</v>
      </c>
      <c r="I119" s="3">
        <v>0.14462133767950747</v>
      </c>
      <c r="J119" s="2">
        <v>8.298166036605835</v>
      </c>
      <c r="K119" s="3">
        <v>0.17553453598724439</v>
      </c>
      <c r="L119" s="2">
        <v>9.8904523849487305</v>
      </c>
      <c r="M119" s="3">
        <v>5.3015624545457489E-2</v>
      </c>
      <c r="N119" s="2">
        <v>10.456821918487549</v>
      </c>
      <c r="O119" s="3">
        <v>0.19623521190809606</v>
      </c>
      <c r="P119" s="2">
        <v>10.30591893196106</v>
      </c>
      <c r="Q119" s="3">
        <v>0.15027604482359108</v>
      </c>
      <c r="R119" s="9" t="s">
        <v>1613</v>
      </c>
      <c r="S119" s="9" t="s">
        <v>1614</v>
      </c>
      <c r="T119" s="9" t="s">
        <v>1615</v>
      </c>
    </row>
    <row r="120" spans="1:20" x14ac:dyDescent="0.2">
      <c r="A120" s="1" t="s">
        <v>461</v>
      </c>
      <c r="B120" s="2">
        <v>6.786484956741333</v>
      </c>
      <c r="C120" s="3">
        <v>0.2016859843595511</v>
      </c>
      <c r="D120" s="2">
        <v>7.6918702125549316</v>
      </c>
      <c r="E120" s="3">
        <v>0.11668805650134224</v>
      </c>
      <c r="F120" s="2">
        <v>8.7133452892303467</v>
      </c>
      <c r="G120" s="3">
        <v>0.11650661764412179</v>
      </c>
      <c r="H120" s="2">
        <v>9.2508354187011719</v>
      </c>
      <c r="I120" s="3">
        <v>7.842999119410643E-2</v>
      </c>
      <c r="J120" s="2">
        <v>7.2973055839538574</v>
      </c>
      <c r="K120" s="3">
        <v>0.25839884183930723</v>
      </c>
      <c r="L120" s="2">
        <v>7.9049943288167315</v>
      </c>
      <c r="M120" s="3">
        <v>0.1238095538361768</v>
      </c>
      <c r="N120" s="2">
        <v>8.6031854152679443</v>
      </c>
      <c r="O120" s="3">
        <v>8.5549800325989134E-2</v>
      </c>
      <c r="P120" s="2">
        <v>9.3032374382019043</v>
      </c>
      <c r="Q120" s="3">
        <v>0.10447389623274649</v>
      </c>
      <c r="R120" s="9" t="s">
        <v>1616</v>
      </c>
      <c r="S120" s="9" t="s">
        <v>1617</v>
      </c>
      <c r="T120" s="9" t="s">
        <v>1618</v>
      </c>
    </row>
    <row r="121" spans="1:20" x14ac:dyDescent="0.2">
      <c r="A121" s="1" t="s">
        <v>517</v>
      </c>
      <c r="B121" s="2">
        <v>8.464348316192627</v>
      </c>
      <c r="C121" s="3">
        <v>4.5091888185037968E-2</v>
      </c>
      <c r="D121" s="2">
        <v>10.006875276565552</v>
      </c>
      <c r="E121" s="3">
        <v>0.15341217049957717</v>
      </c>
      <c r="F121" s="2">
        <v>10.684212446212769</v>
      </c>
      <c r="G121" s="3">
        <v>4.6524373301388068E-2</v>
      </c>
      <c r="H121" s="2">
        <v>10.585227012634277</v>
      </c>
      <c r="I121" s="3">
        <v>2.8843736729661965E-2</v>
      </c>
      <c r="J121" s="2">
        <v>8.453981876373291</v>
      </c>
      <c r="K121" s="3">
        <v>0.15175028551967823</v>
      </c>
      <c r="L121" s="2">
        <v>10.128814697265625</v>
      </c>
      <c r="M121" s="3">
        <v>4.1550879604259613E-2</v>
      </c>
      <c r="N121" s="2">
        <v>10.559366226196289</v>
      </c>
      <c r="O121" s="3">
        <v>2.6149435201432206E-2</v>
      </c>
      <c r="P121" s="2">
        <v>10.454691410064697</v>
      </c>
      <c r="Q121" s="3">
        <v>3.5991671953578504E-2</v>
      </c>
      <c r="R121" s="9" t="s">
        <v>1619</v>
      </c>
      <c r="S121" s="9" t="s">
        <v>1620</v>
      </c>
      <c r="T121" s="9" t="s">
        <v>1621</v>
      </c>
    </row>
    <row r="122" spans="1:20" x14ac:dyDescent="0.2">
      <c r="A122" s="1" t="s">
        <v>574</v>
      </c>
      <c r="B122" s="2">
        <v>4.8608516454696655</v>
      </c>
      <c r="C122" s="3">
        <v>0.12279435668998183</v>
      </c>
      <c r="D122" s="2">
        <v>5.7943778038024902</v>
      </c>
      <c r="E122" s="3">
        <v>8.3628248346861223E-2</v>
      </c>
      <c r="F122" s="2">
        <v>6.343262791633606</v>
      </c>
      <c r="G122" s="3">
        <v>0.21811436067200618</v>
      </c>
      <c r="H122" s="2">
        <v>6.7209118604660034</v>
      </c>
      <c r="I122" s="3">
        <v>8.2169716488203981E-2</v>
      </c>
      <c r="J122" s="2">
        <v>4.4208478927612305</v>
      </c>
      <c r="K122" s="3">
        <v>0.20386609690434146</v>
      </c>
      <c r="L122" s="2">
        <v>5.8899337450663252</v>
      </c>
      <c r="M122" s="3">
        <v>0.11913419829114252</v>
      </c>
      <c r="N122" s="2">
        <v>5.7727104425430298</v>
      </c>
      <c r="O122" s="3">
        <v>0.14234918230863985</v>
      </c>
      <c r="P122" s="2">
        <v>6.4148546457290649</v>
      </c>
      <c r="Q122" s="3">
        <v>0.13241516267595244</v>
      </c>
      <c r="R122" s="9" t="s">
        <v>1622</v>
      </c>
      <c r="S122" s="9" t="s">
        <v>1623</v>
      </c>
      <c r="T122" s="9" t="s">
        <v>1624</v>
      </c>
    </row>
    <row r="123" spans="1:20" x14ac:dyDescent="0.2">
      <c r="A123" s="1" t="s">
        <v>667</v>
      </c>
      <c r="B123" s="2">
        <v>5.5017101764678955</v>
      </c>
      <c r="C123" s="3">
        <v>0.29458817966411238</v>
      </c>
      <c r="D123" s="2">
        <v>6.8083677291870117</v>
      </c>
      <c r="E123" s="3">
        <v>0.11425758766845975</v>
      </c>
      <c r="F123" s="2">
        <v>6.5076298713684082</v>
      </c>
      <c r="G123" s="3">
        <v>0.29279651441754745</v>
      </c>
      <c r="H123" s="2">
        <v>7.1018989086151123</v>
      </c>
      <c r="I123" s="3">
        <v>0.1150199916450384</v>
      </c>
      <c r="J123" s="2">
        <v>4.7625367641448975</v>
      </c>
      <c r="K123" s="3">
        <v>0.20492089301578592</v>
      </c>
      <c r="L123" s="2">
        <v>6.360028425852458</v>
      </c>
      <c r="M123" s="3">
        <v>0.28051650130393657</v>
      </c>
      <c r="N123" s="2">
        <v>6.8575984239578247</v>
      </c>
      <c r="O123" s="3">
        <v>0.26141139788803686</v>
      </c>
      <c r="P123" s="2">
        <v>6.7426068782806396</v>
      </c>
      <c r="Q123" s="3">
        <v>0.31395340882634937</v>
      </c>
      <c r="R123" s="9" t="s">
        <v>1625</v>
      </c>
      <c r="S123" s="9" t="s">
        <v>1626</v>
      </c>
      <c r="T123" s="9" t="s">
        <v>1627</v>
      </c>
    </row>
    <row r="124" spans="1:20" x14ac:dyDescent="0.2">
      <c r="A124" s="1" t="s">
        <v>729</v>
      </c>
      <c r="B124" s="2">
        <v>3.5220636129379272</v>
      </c>
      <c r="C124" s="3">
        <v>0.15015549590503774</v>
      </c>
      <c r="D124" s="2">
        <v>5.796026349067688</v>
      </c>
      <c r="E124" s="3">
        <v>0.10337219173106998</v>
      </c>
      <c r="F124" s="2">
        <v>4.6324919462203979</v>
      </c>
      <c r="G124" s="3">
        <v>0.18377764924125395</v>
      </c>
      <c r="H124" s="2">
        <v>4.9873788356781006</v>
      </c>
      <c r="I124" s="3">
        <v>0.21696995210704889</v>
      </c>
      <c r="J124" s="2">
        <v>3.5901092886924744</v>
      </c>
      <c r="K124" s="3">
        <v>0.28752633878779932</v>
      </c>
      <c r="L124" s="2">
        <v>5.708485285441081</v>
      </c>
      <c r="M124" s="3">
        <v>0.13512565631198523</v>
      </c>
      <c r="N124" s="2">
        <v>5.8446918725967407</v>
      </c>
      <c r="O124" s="3">
        <v>0.11233530259199653</v>
      </c>
      <c r="P124" s="2">
        <v>5.5442068576812744</v>
      </c>
      <c r="Q124" s="3">
        <v>0.13599722952569998</v>
      </c>
      <c r="R124" s="9" t="s">
        <v>1628</v>
      </c>
      <c r="S124" s="9" t="s">
        <v>1629</v>
      </c>
      <c r="T124" s="9" t="s">
        <v>1630</v>
      </c>
    </row>
    <row r="125" spans="1:20" x14ac:dyDescent="0.2">
      <c r="A125" s="1" t="s">
        <v>526</v>
      </c>
      <c r="B125" s="2">
        <v>8.3832156658172607</v>
      </c>
      <c r="C125" s="3">
        <v>7.3916373321372894E-2</v>
      </c>
      <c r="D125" s="2">
        <v>9.5257835388183594</v>
      </c>
      <c r="E125" s="3">
        <v>0.13739653333791499</v>
      </c>
      <c r="F125" s="2">
        <v>10.49682092666626</v>
      </c>
      <c r="G125" s="3">
        <v>6.9022462942540469E-2</v>
      </c>
      <c r="H125" s="2">
        <v>10.46436595916748</v>
      </c>
      <c r="I125" s="3">
        <v>2.1366073117776187E-2</v>
      </c>
      <c r="J125" s="2">
        <v>8.0108484029769897</v>
      </c>
      <c r="K125" s="3">
        <v>0.18261962579738494</v>
      </c>
      <c r="L125" s="2">
        <v>9.6867694854736328</v>
      </c>
      <c r="M125" s="3">
        <v>3.8454250954558962E-2</v>
      </c>
      <c r="N125" s="2">
        <v>10.139278888702393</v>
      </c>
      <c r="O125" s="3">
        <v>0.10156192803386888</v>
      </c>
      <c r="P125" s="2">
        <v>9.9539334774017334</v>
      </c>
      <c r="Q125" s="3">
        <v>0.10790441370504876</v>
      </c>
      <c r="R125" s="9" t="s">
        <v>1631</v>
      </c>
      <c r="S125" s="9" t="s">
        <v>1632</v>
      </c>
      <c r="T125" s="9" t="s">
        <v>1633</v>
      </c>
    </row>
    <row r="126" spans="1:20" x14ac:dyDescent="0.2">
      <c r="A126" s="1" t="s">
        <v>1055</v>
      </c>
      <c r="B126" s="2">
        <v>5.8265072107315063</v>
      </c>
      <c r="C126" s="3">
        <v>0.15058887785619987</v>
      </c>
      <c r="D126" s="2">
        <v>5.0864665508270264</v>
      </c>
      <c r="E126" s="3">
        <v>9.4610529137351781E-2</v>
      </c>
      <c r="F126" s="2">
        <v>5.1001993417739868</v>
      </c>
      <c r="G126" s="3">
        <v>0.20253811390544707</v>
      </c>
      <c r="H126" s="2">
        <v>6.2169255018234253</v>
      </c>
      <c r="I126" s="3">
        <v>0.18169636117736096</v>
      </c>
      <c r="J126" s="2">
        <v>5.2659626007080078</v>
      </c>
      <c r="K126" s="3">
        <v>0.23846365705294961</v>
      </c>
      <c r="L126" s="2">
        <v>5.451667308807373</v>
      </c>
      <c r="M126" s="3">
        <v>0.10686484003397129</v>
      </c>
      <c r="N126" s="2">
        <v>5.7059695720672607</v>
      </c>
      <c r="O126" s="3">
        <v>0.31990597625639794</v>
      </c>
      <c r="P126" s="2">
        <v>7.199716329574585</v>
      </c>
      <c r="Q126" s="3">
        <v>0.20111727391115716</v>
      </c>
      <c r="R126" s="9" t="s">
        <v>1634</v>
      </c>
      <c r="S126" s="9" t="s">
        <v>1635</v>
      </c>
      <c r="T126" s="9" t="s">
        <v>1636</v>
      </c>
    </row>
    <row r="127" spans="1:20" x14ac:dyDescent="0.2">
      <c r="A127" s="1" t="s">
        <v>1056</v>
      </c>
      <c r="B127" s="2">
        <v>5.7360594272613525</v>
      </c>
      <c r="C127" s="3">
        <v>0.13607467732912079</v>
      </c>
      <c r="D127" s="2">
        <v>4.4341989755630493</v>
      </c>
      <c r="E127" s="3">
        <v>0.12375759313167603</v>
      </c>
      <c r="F127" s="2">
        <v>4.6889370679855347</v>
      </c>
      <c r="G127" s="3">
        <v>9.8114210186897144E-2</v>
      </c>
      <c r="H127" s="2">
        <v>5.7427102327346802</v>
      </c>
      <c r="I127" s="3">
        <v>0.23207409528115105</v>
      </c>
      <c r="J127" s="2">
        <v>4.9755291938781738</v>
      </c>
      <c r="K127" s="3">
        <v>0.19594809107242581</v>
      </c>
      <c r="L127" s="2">
        <v>4.3544562657674151</v>
      </c>
      <c r="M127" s="3">
        <v>7.3854640356615583E-2</v>
      </c>
      <c r="N127" s="2">
        <v>5.408072829246521</v>
      </c>
      <c r="O127" s="3">
        <v>0.26021688272712584</v>
      </c>
      <c r="P127" s="2">
        <v>6.8927561044692993</v>
      </c>
      <c r="Q127" s="3">
        <v>7.9231130714248602E-2</v>
      </c>
      <c r="R127" s="9" t="s">
        <v>1637</v>
      </c>
      <c r="S127" s="9" t="s">
        <v>1638</v>
      </c>
      <c r="T127" s="9" t="s">
        <v>1639</v>
      </c>
    </row>
    <row r="128" spans="1:20" x14ac:dyDescent="0.2">
      <c r="A128" s="1" t="s">
        <v>488</v>
      </c>
      <c r="B128" s="2">
        <v>6.130149245262146</v>
      </c>
      <c r="C128" s="3">
        <v>9.7248769496801571E-2</v>
      </c>
      <c r="D128" s="2">
        <v>7.875812292098999</v>
      </c>
      <c r="E128" s="3">
        <v>0.14103360940888093</v>
      </c>
      <c r="F128" s="2">
        <v>7.8579847812652588</v>
      </c>
      <c r="G128" s="3">
        <v>0.17890561509052352</v>
      </c>
      <c r="H128" s="2">
        <v>8.398991584777832</v>
      </c>
      <c r="I128" s="3">
        <v>0.13502789262334236</v>
      </c>
      <c r="J128" s="2">
        <v>6.4155188798904419</v>
      </c>
      <c r="K128" s="3">
        <v>0.2198009910675556</v>
      </c>
      <c r="L128" s="2">
        <v>8.2093680699666347</v>
      </c>
      <c r="M128" s="3">
        <v>0.10376104454250738</v>
      </c>
      <c r="N128" s="2">
        <v>8.5784256458282471</v>
      </c>
      <c r="O128" s="3">
        <v>0.23944788124044861</v>
      </c>
      <c r="P128" s="2">
        <v>8.3184094429016113</v>
      </c>
      <c r="Q128" s="3">
        <v>3.3590585890872361E-2</v>
      </c>
      <c r="R128" s="9" t="s">
        <v>1640</v>
      </c>
      <c r="S128" s="9" t="s">
        <v>1641</v>
      </c>
      <c r="T128" s="9" t="s">
        <v>1642</v>
      </c>
    </row>
    <row r="129" spans="1:20" x14ac:dyDescent="0.2">
      <c r="A129" s="1" t="s">
        <v>1058</v>
      </c>
      <c r="B129" s="2">
        <v>6.5461070537567139</v>
      </c>
      <c r="C129" s="3">
        <v>9.2840268882808524E-2</v>
      </c>
      <c r="D129" s="2">
        <v>6.2497470378875732</v>
      </c>
      <c r="E129" s="3">
        <v>7.9944608134692327E-2</v>
      </c>
      <c r="F129" s="2">
        <v>5.7396929264068604</v>
      </c>
      <c r="G129" s="3">
        <v>0.10892665917671963</v>
      </c>
      <c r="H129" s="2">
        <v>6.465069055557251</v>
      </c>
      <c r="I129" s="3">
        <v>0.11214809343421252</v>
      </c>
      <c r="J129" s="2">
        <v>4.2878535389900208</v>
      </c>
      <c r="K129" s="3">
        <v>0.12809522781673827</v>
      </c>
      <c r="L129" s="2">
        <v>6.1787362098693848</v>
      </c>
      <c r="M129" s="3">
        <v>0.47357371687893551</v>
      </c>
      <c r="N129" s="2">
        <v>6.0154184103012085</v>
      </c>
      <c r="O129" s="3">
        <v>0.15245302374350142</v>
      </c>
      <c r="P129" s="2">
        <v>6.1839147806167603</v>
      </c>
      <c r="Q129" s="3">
        <v>0.21600823615181547</v>
      </c>
      <c r="R129" s="9" t="s">
        <v>1643</v>
      </c>
      <c r="S129" s="9"/>
      <c r="T129" s="9" t="s">
        <v>1644</v>
      </c>
    </row>
    <row r="130" spans="1:20" x14ac:dyDescent="0.2">
      <c r="A130" s="1" t="s">
        <v>1059</v>
      </c>
      <c r="B130" s="2">
        <v>2.9711334705352783</v>
      </c>
      <c r="C130" s="3">
        <v>0.14750202992431891</v>
      </c>
      <c r="D130" s="2">
        <v>2.9548529386520386</v>
      </c>
      <c r="E130" s="3">
        <v>0.1663026712107766</v>
      </c>
      <c r="F130" s="2">
        <v>2.9206125736236572</v>
      </c>
      <c r="G130" s="3">
        <v>6.0324601119272146E-2</v>
      </c>
      <c r="H130" s="2">
        <v>2.8641193509101868</v>
      </c>
      <c r="I130" s="3">
        <v>9.9738333631790563E-2</v>
      </c>
      <c r="J130" s="2">
        <v>3.0242632031440735</v>
      </c>
      <c r="K130" s="3">
        <v>9.7587294435703131E-2</v>
      </c>
      <c r="L130" s="2">
        <v>4.1240938504536944</v>
      </c>
      <c r="M130" s="3">
        <v>0.12269432612141427</v>
      </c>
      <c r="N130" s="2">
        <v>5.2333320379257202</v>
      </c>
      <c r="O130" s="3">
        <v>0.19947241599889401</v>
      </c>
      <c r="P130" s="2">
        <v>4.9117803573608398</v>
      </c>
      <c r="Q130" s="3">
        <v>0.15987845854211402</v>
      </c>
      <c r="R130" s="9" t="s">
        <v>1645</v>
      </c>
      <c r="S130" s="9" t="s">
        <v>1646</v>
      </c>
      <c r="T130" s="9" t="s">
        <v>1647</v>
      </c>
    </row>
    <row r="131" spans="1:20" x14ac:dyDescent="0.2">
      <c r="A131" s="1" t="s">
        <v>770</v>
      </c>
      <c r="B131" s="2">
        <v>5.63387131690979</v>
      </c>
      <c r="C131" s="3">
        <v>0.13625243423779965</v>
      </c>
      <c r="D131" s="2">
        <v>6.8956062793731689</v>
      </c>
      <c r="E131" s="3">
        <v>8.9184198293383476E-2</v>
      </c>
      <c r="F131" s="2">
        <v>7.4121050834655762</v>
      </c>
      <c r="G131" s="3">
        <v>4.7982052614834125E-2</v>
      </c>
      <c r="H131" s="2">
        <v>7.0309749841690063</v>
      </c>
      <c r="I131" s="3">
        <v>7.8472631981221633E-2</v>
      </c>
      <c r="J131" s="2">
        <v>5.494736909866333</v>
      </c>
      <c r="K131" s="3">
        <v>0.1995580844299181</v>
      </c>
      <c r="L131" s="2">
        <v>7.3304866154988604</v>
      </c>
      <c r="M131" s="3">
        <v>8.1247685982170179E-2</v>
      </c>
      <c r="N131" s="2">
        <v>7.6828901767730713</v>
      </c>
      <c r="O131" s="3">
        <v>0.12129194320731754</v>
      </c>
      <c r="P131" s="2">
        <v>7.370789647102356</v>
      </c>
      <c r="Q131" s="3">
        <v>7.0460044872396849E-2</v>
      </c>
      <c r="R131" s="9" t="s">
        <v>1648</v>
      </c>
      <c r="S131" s="9" t="s">
        <v>1649</v>
      </c>
      <c r="T131" s="9" t="s">
        <v>1650</v>
      </c>
    </row>
    <row r="132" spans="1:20" x14ac:dyDescent="0.2">
      <c r="A132" s="1" t="s">
        <v>430</v>
      </c>
      <c r="B132" s="2">
        <v>6.5685688257217407</v>
      </c>
      <c r="C132" s="3">
        <v>0.22312220460206819</v>
      </c>
      <c r="D132" s="2">
        <v>8.1928513050079346</v>
      </c>
      <c r="E132" s="3">
        <v>0.11557372651515645</v>
      </c>
      <c r="F132" s="2">
        <v>9.2614097595214844</v>
      </c>
      <c r="G132" s="3">
        <v>0.10337040424357646</v>
      </c>
      <c r="H132" s="2">
        <v>9.4839041233062744</v>
      </c>
      <c r="I132" s="3">
        <v>6.9914511138281121E-2</v>
      </c>
      <c r="J132" s="2">
        <v>6.4845082759857178</v>
      </c>
      <c r="K132" s="3">
        <v>9.9473973247952596E-2</v>
      </c>
      <c r="L132" s="2">
        <v>7.9590969085693359</v>
      </c>
      <c r="M132" s="3">
        <v>0.10013835345608446</v>
      </c>
      <c r="N132" s="2">
        <v>8.435861349105835</v>
      </c>
      <c r="O132" s="3">
        <v>3.4722936312941002E-2</v>
      </c>
      <c r="P132" s="2">
        <v>8.3597328662872314</v>
      </c>
      <c r="Q132" s="3">
        <v>0.18530540172884244</v>
      </c>
      <c r="R132" s="9" t="s">
        <v>1651</v>
      </c>
      <c r="S132" s="9" t="s">
        <v>1652</v>
      </c>
      <c r="T132" s="9" t="s">
        <v>1653</v>
      </c>
    </row>
    <row r="133" spans="1:20" x14ac:dyDescent="0.2">
      <c r="A133" s="1" t="s">
        <v>1060</v>
      </c>
      <c r="B133" s="2">
        <v>2.7070848941802979</v>
      </c>
      <c r="C133" s="3">
        <v>5.5929776639077465E-2</v>
      </c>
      <c r="D133" s="2">
        <v>2.816723108291626</v>
      </c>
      <c r="E133" s="3">
        <v>6.4673139576282956E-2</v>
      </c>
      <c r="F133" s="2">
        <v>3.0097556114196777</v>
      </c>
      <c r="G133" s="3">
        <v>9.3975184054797475E-2</v>
      </c>
      <c r="H133" s="2">
        <v>3.1790447235107422</v>
      </c>
      <c r="I133" s="3">
        <v>0.11254686542792677</v>
      </c>
      <c r="J133" s="2">
        <v>2.5901404023170471</v>
      </c>
      <c r="K133" s="3">
        <v>5.6189682599153058E-2</v>
      </c>
      <c r="L133" s="2">
        <v>4.0542369683583575</v>
      </c>
      <c r="M133" s="3">
        <v>0.27274427687553376</v>
      </c>
      <c r="N133" s="2">
        <v>4.1335556507110596</v>
      </c>
      <c r="O133" s="3">
        <v>0.10963338914982421</v>
      </c>
      <c r="P133" s="2">
        <v>4.4485005140304565</v>
      </c>
      <c r="Q133" s="3">
        <v>0.15552850140203342</v>
      </c>
      <c r="R133" s="9" t="s">
        <v>1654</v>
      </c>
      <c r="S133" s="9" t="s">
        <v>1655</v>
      </c>
      <c r="T133" s="9" t="s">
        <v>1656</v>
      </c>
    </row>
    <row r="134" spans="1:20" x14ac:dyDescent="0.2">
      <c r="A134" s="1" t="s">
        <v>1061</v>
      </c>
      <c r="B134" s="2">
        <v>3.3959584832191467</v>
      </c>
      <c r="C134" s="3">
        <v>0.24590244725863164</v>
      </c>
      <c r="D134" s="2">
        <v>4.3635275959968567</v>
      </c>
      <c r="E134" s="3">
        <v>0.32987103330350132</v>
      </c>
      <c r="F134" s="2">
        <v>4.7698178291320801</v>
      </c>
      <c r="G134" s="3">
        <v>0.19067128411088108</v>
      </c>
      <c r="H134" s="2">
        <v>4.250349760055542</v>
      </c>
      <c r="I134" s="3">
        <v>0.13392503876251158</v>
      </c>
      <c r="J134" s="2">
        <v>3.9506051540374756</v>
      </c>
      <c r="K134" s="3">
        <v>0.19730943101522261</v>
      </c>
      <c r="L134" s="2">
        <v>5.4427038828531904</v>
      </c>
      <c r="M134" s="3">
        <v>8.3231600120898724E-2</v>
      </c>
      <c r="N134" s="2">
        <v>5.723041296005249</v>
      </c>
      <c r="O134" s="3">
        <v>5.6718636224188747E-2</v>
      </c>
      <c r="P134" s="2">
        <v>5.8025954961776733</v>
      </c>
      <c r="Q134" s="3">
        <v>9.8042954721378084E-2</v>
      </c>
      <c r="R134" s="9" t="s">
        <v>1657</v>
      </c>
      <c r="S134" s="9" t="s">
        <v>1658</v>
      </c>
      <c r="T134" s="9" t="s">
        <v>1659</v>
      </c>
    </row>
    <row r="135" spans="1:20" x14ac:dyDescent="0.2">
      <c r="A135" s="1" t="s">
        <v>1062</v>
      </c>
      <c r="B135" s="2">
        <v>3.6362457871437073</v>
      </c>
      <c r="C135" s="3">
        <v>0.20835598665748925</v>
      </c>
      <c r="D135" s="2">
        <v>4.2160772085189819</v>
      </c>
      <c r="E135" s="3">
        <v>0.46404880983506247</v>
      </c>
      <c r="F135" s="2">
        <v>4.7241345643997192</v>
      </c>
      <c r="G135" s="3">
        <v>0.24831718557169749</v>
      </c>
      <c r="H135" s="2">
        <v>4.5968021154403687</v>
      </c>
      <c r="I135" s="3">
        <v>0.28129086256966335</v>
      </c>
      <c r="J135" s="2">
        <v>4.2092583179473877</v>
      </c>
      <c r="K135" s="3">
        <v>0.15654893970502398</v>
      </c>
      <c r="L135" s="2">
        <v>5.809467951456706</v>
      </c>
      <c r="M135" s="3">
        <v>0.49113328063741529</v>
      </c>
      <c r="N135" s="2">
        <v>6.978049635887146</v>
      </c>
      <c r="O135" s="3">
        <v>9.6877773909154322E-2</v>
      </c>
      <c r="P135" s="2">
        <v>6.060039758682251</v>
      </c>
      <c r="Q135" s="3">
        <v>0.23970160111206409</v>
      </c>
      <c r="R135" s="9" t="s">
        <v>1660</v>
      </c>
      <c r="S135" s="9" t="s">
        <v>1661</v>
      </c>
      <c r="T135" s="9" t="s">
        <v>1662</v>
      </c>
    </row>
    <row r="136" spans="1:20" x14ac:dyDescent="0.2">
      <c r="A136" s="1" t="s">
        <v>575</v>
      </c>
      <c r="B136" s="2">
        <v>8.2534046173095703</v>
      </c>
      <c r="C136" s="3">
        <v>7.1215912870812748E-2</v>
      </c>
      <c r="D136" s="2">
        <v>9.4810843467712402</v>
      </c>
      <c r="E136" s="3">
        <v>0.10122495191686035</v>
      </c>
      <c r="F136" s="2">
        <v>9.9513006210327148</v>
      </c>
      <c r="G136" s="3">
        <v>0.19088772551662703</v>
      </c>
      <c r="H136" s="2">
        <v>10.112215518951416</v>
      </c>
      <c r="I136" s="3">
        <v>0.11667704087956066</v>
      </c>
      <c r="J136" s="2">
        <v>8.0982265472412109</v>
      </c>
      <c r="K136" s="3">
        <v>7.242258295704912E-2</v>
      </c>
      <c r="L136" s="2">
        <v>8.8983357747395839</v>
      </c>
      <c r="M136" s="3">
        <v>7.885320546361993E-2</v>
      </c>
      <c r="N136" s="2">
        <v>9.7373778820037842</v>
      </c>
      <c r="O136" s="3">
        <v>8.1976761629182202E-2</v>
      </c>
      <c r="P136" s="2">
        <v>9.9205305576324463</v>
      </c>
      <c r="Q136" s="3">
        <v>3.9255597785913442E-2</v>
      </c>
      <c r="R136" s="9" t="s">
        <v>1663</v>
      </c>
      <c r="S136" s="9" t="s">
        <v>1664</v>
      </c>
      <c r="T136" s="9" t="s">
        <v>1665</v>
      </c>
    </row>
    <row r="137" spans="1:20" x14ac:dyDescent="0.2">
      <c r="A137" s="1" t="s">
        <v>423</v>
      </c>
      <c r="B137" s="2">
        <v>5.6468689441680908</v>
      </c>
      <c r="C137" s="3">
        <v>0.14156460385047659</v>
      </c>
      <c r="D137" s="2">
        <v>8.6016499996185303</v>
      </c>
      <c r="E137" s="3">
        <v>5.089631877973122E-2</v>
      </c>
      <c r="F137" s="2">
        <v>8.6425917148590088</v>
      </c>
      <c r="G137" s="3">
        <v>9.0709659980269447E-2</v>
      </c>
      <c r="H137" s="2">
        <v>8.6570479869842529</v>
      </c>
      <c r="I137" s="3">
        <v>9.0231471224900578E-2</v>
      </c>
      <c r="J137" s="2">
        <v>6.9005857706069946</v>
      </c>
      <c r="K137" s="3">
        <v>0.15186106546473627</v>
      </c>
      <c r="L137" s="2">
        <v>8.7726306915283203</v>
      </c>
      <c r="M137" s="3">
        <v>3.9302794132406782E-2</v>
      </c>
      <c r="N137" s="2">
        <v>9.0446624755859375</v>
      </c>
      <c r="O137" s="3">
        <v>0.15490685856904124</v>
      </c>
      <c r="P137" s="2">
        <v>8.7143294811248779</v>
      </c>
      <c r="Q137" s="3">
        <v>7.219428902599595E-2</v>
      </c>
      <c r="R137" s="9" t="s">
        <v>1666</v>
      </c>
      <c r="S137" s="9" t="s">
        <v>1667</v>
      </c>
      <c r="T137" s="9" t="s">
        <v>1668</v>
      </c>
    </row>
    <row r="138" spans="1:20" x14ac:dyDescent="0.2">
      <c r="A138" s="1" t="s">
        <v>1063</v>
      </c>
      <c r="B138" s="2">
        <v>3.7837593555450439</v>
      </c>
      <c r="C138" s="3">
        <v>0.15499907762899962</v>
      </c>
      <c r="D138" s="2">
        <v>4.6351103186607361</v>
      </c>
      <c r="E138" s="3">
        <v>0.36106086572274709</v>
      </c>
      <c r="F138" s="2">
        <v>4.497078537940979</v>
      </c>
      <c r="G138" s="3">
        <v>0.22093383337726621</v>
      </c>
      <c r="H138" s="2">
        <v>4.2233520746231079</v>
      </c>
      <c r="I138" s="3">
        <v>0.11701261140453376</v>
      </c>
      <c r="J138" s="2">
        <v>3.8512160181999207</v>
      </c>
      <c r="K138" s="3">
        <v>8.2980585179415006E-2</v>
      </c>
      <c r="L138" s="2">
        <v>5.8695640563964844</v>
      </c>
      <c r="M138" s="3">
        <v>5.9341215129428623E-2</v>
      </c>
      <c r="N138" s="2">
        <v>6.4343724250793457</v>
      </c>
      <c r="O138" s="3">
        <v>0.28259164157195432</v>
      </c>
      <c r="P138" s="2">
        <v>5.6602669954299927</v>
      </c>
      <c r="Q138" s="3">
        <v>0.16530306232741393</v>
      </c>
      <c r="R138" s="9" t="s">
        <v>1669</v>
      </c>
      <c r="S138" s="9" t="s">
        <v>1670</v>
      </c>
      <c r="T138" s="9" t="s">
        <v>1671</v>
      </c>
    </row>
    <row r="139" spans="1:20" x14ac:dyDescent="0.2">
      <c r="A139" s="1" t="s">
        <v>683</v>
      </c>
      <c r="B139" s="2">
        <v>4.6211631298065186</v>
      </c>
      <c r="C139" s="3">
        <v>0.21735191903963158</v>
      </c>
      <c r="D139" s="2">
        <v>6.3854728937149048</v>
      </c>
      <c r="E139" s="3">
        <v>4.9942941224690576E-2</v>
      </c>
      <c r="F139" s="2">
        <v>5.5468119382858276</v>
      </c>
      <c r="G139" s="3">
        <v>9.3053552868240533E-2</v>
      </c>
      <c r="H139" s="2">
        <v>6.1783323287963867</v>
      </c>
      <c r="I139" s="3">
        <v>0.10183859842808923</v>
      </c>
      <c r="J139" s="2">
        <v>4.0877641439437866</v>
      </c>
      <c r="K139" s="3">
        <v>0.22266899704659637</v>
      </c>
      <c r="L139" s="2">
        <v>6.2692453066507978</v>
      </c>
      <c r="M139" s="3">
        <v>4.791492584700429E-2</v>
      </c>
      <c r="N139" s="2">
        <v>5.8077678680419922</v>
      </c>
      <c r="O139" s="3">
        <v>6.5310047455232251E-2</v>
      </c>
      <c r="P139" s="2">
        <v>5.895053505897522</v>
      </c>
      <c r="Q139" s="3">
        <v>0.1898514995040825</v>
      </c>
      <c r="R139" s="9" t="s">
        <v>1672</v>
      </c>
      <c r="S139" s="9" t="s">
        <v>1673</v>
      </c>
      <c r="T139" s="9" t="s">
        <v>1674</v>
      </c>
    </row>
    <row r="140" spans="1:20" x14ac:dyDescent="0.2">
      <c r="A140" s="1" t="s">
        <v>1064</v>
      </c>
      <c r="B140" s="2">
        <v>5.7496088743209839</v>
      </c>
      <c r="C140" s="3">
        <v>0.20391699753069137</v>
      </c>
      <c r="D140" s="2">
        <v>6.1953223943710327</v>
      </c>
      <c r="E140" s="3">
        <v>0.17733497124390704</v>
      </c>
      <c r="F140" s="2">
        <v>6.8684386014938354</v>
      </c>
      <c r="G140" s="3">
        <v>0.1891191419311182</v>
      </c>
      <c r="H140" s="2">
        <v>6.7834337949752808</v>
      </c>
      <c r="I140" s="3">
        <v>9.9571661785636215E-2</v>
      </c>
      <c r="J140" s="2">
        <v>5.2745392322540283</v>
      </c>
      <c r="K140" s="3">
        <v>8.5175615582885028E-2</v>
      </c>
      <c r="L140" s="2">
        <v>6.372645378112793</v>
      </c>
      <c r="M140" s="3">
        <v>6.2823300278390212E-2</v>
      </c>
      <c r="N140" s="2">
        <v>6.9127193689346313</v>
      </c>
      <c r="O140" s="3">
        <v>8.9865739382181953E-2</v>
      </c>
      <c r="P140" s="2">
        <v>7.0778518915176392</v>
      </c>
      <c r="Q140" s="3">
        <v>6.4474711221198883E-2</v>
      </c>
      <c r="R140" s="9" t="s">
        <v>1675</v>
      </c>
      <c r="S140" s="9"/>
      <c r="T140" s="9" t="s">
        <v>1676</v>
      </c>
    </row>
    <row r="141" spans="1:20" x14ac:dyDescent="0.2">
      <c r="A141" s="1" t="s">
        <v>1065</v>
      </c>
      <c r="B141" s="2">
        <v>5.9779164791107178</v>
      </c>
      <c r="C141" s="3">
        <v>0.10312961801301807</v>
      </c>
      <c r="D141" s="2">
        <v>6.371954083442688</v>
      </c>
      <c r="E141" s="3">
        <v>0.23880863269701844</v>
      </c>
      <c r="F141" s="2">
        <v>6.4850376844406128</v>
      </c>
      <c r="G141" s="3">
        <v>0.14470017185627648</v>
      </c>
      <c r="H141" s="2">
        <v>7.0726999044418335</v>
      </c>
      <c r="I141" s="3">
        <v>0.30794833901517532</v>
      </c>
      <c r="J141" s="2">
        <v>4.2402173280715942</v>
      </c>
      <c r="K141" s="3">
        <v>0.20303860716783026</v>
      </c>
      <c r="L141" s="2">
        <v>6.2559812863667803</v>
      </c>
      <c r="M141" s="3">
        <v>0.50219053476865172</v>
      </c>
      <c r="N141" s="2">
        <v>5.2714493274688721</v>
      </c>
      <c r="O141" s="3">
        <v>0.10921899772917242</v>
      </c>
      <c r="P141" s="2">
        <v>6.0405751466751099</v>
      </c>
      <c r="Q141" s="3">
        <v>0.37334242521822414</v>
      </c>
      <c r="R141" s="9" t="s">
        <v>1677</v>
      </c>
      <c r="S141" s="9" t="s">
        <v>1678</v>
      </c>
      <c r="T141" s="9" t="s">
        <v>1679</v>
      </c>
    </row>
    <row r="142" spans="1:20" x14ac:dyDescent="0.2">
      <c r="A142" s="1" t="s">
        <v>1066</v>
      </c>
      <c r="B142" s="2">
        <v>5.8985635042190552</v>
      </c>
      <c r="C142" s="3">
        <v>3.7069424495930606E-2</v>
      </c>
      <c r="D142" s="2">
        <v>5.7535625696182251</v>
      </c>
      <c r="E142" s="3">
        <v>0.13196777574186211</v>
      </c>
      <c r="F142" s="2">
        <v>6.3990280628204346</v>
      </c>
      <c r="G142" s="3">
        <v>0.15211221198590727</v>
      </c>
      <c r="H142" s="2">
        <v>6.9630594253540039</v>
      </c>
      <c r="I142" s="3">
        <v>0.22494208435619428</v>
      </c>
      <c r="J142" s="2">
        <v>6.0122741460800171</v>
      </c>
      <c r="K142" s="3">
        <v>0.18801431604480845</v>
      </c>
      <c r="L142" s="2">
        <v>4.9627040227254229</v>
      </c>
      <c r="M142" s="3">
        <v>0.1043180799795165</v>
      </c>
      <c r="N142" s="2">
        <v>6.6476528644561768</v>
      </c>
      <c r="O142" s="3">
        <v>0.17435524785552109</v>
      </c>
      <c r="P142" s="2">
        <v>7.8100965023040771</v>
      </c>
      <c r="Q142" s="3">
        <v>0.21762015619671202</v>
      </c>
      <c r="R142" s="9" t="s">
        <v>1680</v>
      </c>
      <c r="S142" s="9" t="s">
        <v>1681</v>
      </c>
      <c r="T142" s="9" t="s">
        <v>1682</v>
      </c>
    </row>
    <row r="143" spans="1:20" x14ac:dyDescent="0.2">
      <c r="A143" s="1" t="s">
        <v>722</v>
      </c>
      <c r="B143" s="2">
        <v>6.2435765266418457</v>
      </c>
      <c r="C143" s="3">
        <v>9.4220157942644794E-2</v>
      </c>
      <c r="D143" s="2">
        <v>7.1566334962844849</v>
      </c>
      <c r="E143" s="3">
        <v>0.12422761880851994</v>
      </c>
      <c r="F143" s="2">
        <v>7.8700299263000488</v>
      </c>
      <c r="G143" s="3">
        <v>0.10580977886043247</v>
      </c>
      <c r="H143" s="2">
        <v>7.7251155376434326</v>
      </c>
      <c r="I143" s="3">
        <v>0.12919211919906529</v>
      </c>
      <c r="J143" s="2">
        <v>6.3254697322845459</v>
      </c>
      <c r="K143" s="3">
        <v>8.5895558230607363E-2</v>
      </c>
      <c r="L143" s="2">
        <v>7.1768509546915693</v>
      </c>
      <c r="M143" s="3">
        <v>0.10779526280687056</v>
      </c>
      <c r="N143" s="2">
        <v>7.8355385065078735</v>
      </c>
      <c r="O143" s="3">
        <v>0.18839747055068296</v>
      </c>
      <c r="P143" s="2">
        <v>8.1149952411651611</v>
      </c>
      <c r="Q143" s="3">
        <v>9.7437415993595011E-2</v>
      </c>
      <c r="R143" s="9" t="s">
        <v>1683</v>
      </c>
      <c r="S143" s="9" t="s">
        <v>1597</v>
      </c>
      <c r="T143" s="9" t="s">
        <v>1684</v>
      </c>
    </row>
    <row r="144" spans="1:20" x14ac:dyDescent="0.2">
      <c r="A144" s="1" t="s">
        <v>427</v>
      </c>
      <c r="B144" s="2">
        <v>4.2525696754455566</v>
      </c>
      <c r="C144" s="3">
        <v>0.15486699986284774</v>
      </c>
      <c r="D144" s="2">
        <v>5.7452905178070068</v>
      </c>
      <c r="E144" s="3">
        <v>0.1475016071668159</v>
      </c>
      <c r="F144" s="2">
        <v>6.8899854421615601</v>
      </c>
      <c r="G144" s="3">
        <v>0.11222693152267638</v>
      </c>
      <c r="H144" s="2">
        <v>7.2170794010162354</v>
      </c>
      <c r="I144" s="3">
        <v>0.11207429419015554</v>
      </c>
      <c r="J144" s="2">
        <v>4.2198231220245361</v>
      </c>
      <c r="K144" s="3">
        <v>0.33736301069117952</v>
      </c>
      <c r="L144" s="2">
        <v>5.8553900718688965</v>
      </c>
      <c r="M144" s="3">
        <v>5.9249771114111276E-2</v>
      </c>
      <c r="N144" s="2">
        <v>6.049882173538208</v>
      </c>
      <c r="O144" s="3">
        <v>6.5801629045262988E-2</v>
      </c>
      <c r="P144" s="2">
        <v>6.0021061897277832</v>
      </c>
      <c r="Q144" s="3">
        <v>0.14157309895045622</v>
      </c>
      <c r="R144" s="9" t="s">
        <v>1685</v>
      </c>
      <c r="S144" s="9" t="s">
        <v>1686</v>
      </c>
      <c r="T144" s="9" t="s">
        <v>1687</v>
      </c>
    </row>
    <row r="145" spans="1:20" x14ac:dyDescent="0.2">
      <c r="A145" s="1" t="s">
        <v>435</v>
      </c>
      <c r="B145" s="2">
        <v>5.6141624450683594</v>
      </c>
      <c r="C145" s="3">
        <v>0.31746022432020848</v>
      </c>
      <c r="D145" s="2">
        <v>7.3790783882141113</v>
      </c>
      <c r="E145" s="3">
        <v>0.10579501672755091</v>
      </c>
      <c r="F145" s="2">
        <v>8.1730961799621582</v>
      </c>
      <c r="G145" s="3">
        <v>9.2872732628187793E-2</v>
      </c>
      <c r="H145" s="2">
        <v>8.476876974105835</v>
      </c>
      <c r="I145" s="3">
        <v>2.3604102727047657E-2</v>
      </c>
      <c r="J145" s="2">
        <v>6.5875356197357178</v>
      </c>
      <c r="K145" s="3">
        <v>0.23181857043860996</v>
      </c>
      <c r="L145" s="2">
        <v>8.2379430135091152</v>
      </c>
      <c r="M145" s="3">
        <v>9.0004031157050718E-2</v>
      </c>
      <c r="N145" s="2">
        <v>8.1404366493225098</v>
      </c>
      <c r="O145" s="3">
        <v>0.12411572294927456</v>
      </c>
      <c r="P145" s="2">
        <v>8.3624250888824463</v>
      </c>
      <c r="Q145" s="3">
        <v>6.7669853432343677E-2</v>
      </c>
      <c r="R145" s="9" t="s">
        <v>1688</v>
      </c>
      <c r="S145" s="9" t="s">
        <v>1689</v>
      </c>
      <c r="T145" s="9" t="s">
        <v>1690</v>
      </c>
    </row>
    <row r="146" spans="1:20" x14ac:dyDescent="0.2">
      <c r="A146" s="1" t="s">
        <v>457</v>
      </c>
      <c r="B146" s="2">
        <v>6.4466261863708496</v>
      </c>
      <c r="C146" s="3">
        <v>0.12193065549649457</v>
      </c>
      <c r="D146" s="2">
        <v>9.1873741149902344</v>
      </c>
      <c r="E146" s="3">
        <v>0.18693378079673556</v>
      </c>
      <c r="F146" s="2">
        <v>9.3307251930236816</v>
      </c>
      <c r="G146" s="3">
        <v>0.12887263402431462</v>
      </c>
      <c r="H146" s="2">
        <v>8.9640674591064453</v>
      </c>
      <c r="I146" s="3">
        <v>0.14714745627850451</v>
      </c>
      <c r="J146" s="2">
        <v>7.1450389623641968</v>
      </c>
      <c r="K146" s="3">
        <v>0.21875281946905478</v>
      </c>
      <c r="L146" s="2">
        <v>9.6894582112630214</v>
      </c>
      <c r="M146" s="3">
        <v>0.11315751555990021</v>
      </c>
      <c r="N146" s="2">
        <v>9.665475606918335</v>
      </c>
      <c r="O146" s="3">
        <v>0.12914202688754586</v>
      </c>
      <c r="P146" s="2">
        <v>8.9148516654968262</v>
      </c>
      <c r="Q146" s="3">
        <v>5.8198428165251621E-2</v>
      </c>
      <c r="R146" s="9" t="s">
        <v>1691</v>
      </c>
      <c r="S146" s="9" t="s">
        <v>1692</v>
      </c>
      <c r="T146" s="9" t="s">
        <v>1693</v>
      </c>
    </row>
    <row r="147" spans="1:20" x14ac:dyDescent="0.2">
      <c r="A147" s="1" t="s">
        <v>522</v>
      </c>
      <c r="B147" s="2">
        <v>4.5095547437667847</v>
      </c>
      <c r="C147" s="3">
        <v>0.20800527826332157</v>
      </c>
      <c r="D147" s="2">
        <v>5.4970275163650513</v>
      </c>
      <c r="E147" s="3">
        <v>0.2073886641204688</v>
      </c>
      <c r="F147" s="2">
        <v>7.4384387731552124</v>
      </c>
      <c r="G147" s="3">
        <v>0.21235986146480629</v>
      </c>
      <c r="H147" s="2">
        <v>6.608961820602417</v>
      </c>
      <c r="I147" s="3">
        <v>0.17345228886551323</v>
      </c>
      <c r="J147" s="2">
        <v>3.646429181098938</v>
      </c>
      <c r="K147" s="3">
        <v>0.14442729869272586</v>
      </c>
      <c r="L147" s="2">
        <v>5.2913174629211426</v>
      </c>
      <c r="M147" s="3">
        <v>0.26052967041155334</v>
      </c>
      <c r="N147" s="2">
        <v>5.4963864088058472</v>
      </c>
      <c r="O147" s="3">
        <v>0.26316176464015251</v>
      </c>
      <c r="P147" s="2">
        <v>5.4007943868637085</v>
      </c>
      <c r="Q147" s="3">
        <v>0.1921376328186872</v>
      </c>
      <c r="R147" s="9" t="s">
        <v>1694</v>
      </c>
      <c r="S147" s="9" t="s">
        <v>1695</v>
      </c>
      <c r="T147" s="9" t="s">
        <v>1696</v>
      </c>
    </row>
    <row r="148" spans="1:20" x14ac:dyDescent="0.2">
      <c r="A148" s="1" t="s">
        <v>646</v>
      </c>
      <c r="B148" s="2">
        <v>7.2234156131744385</v>
      </c>
      <c r="C148" s="3">
        <v>3.8660435135418218E-2</v>
      </c>
      <c r="D148" s="2">
        <v>8.5180778503417969</v>
      </c>
      <c r="E148" s="3">
        <v>0.17685615658954065</v>
      </c>
      <c r="F148" s="2">
        <v>8.2848403453826904</v>
      </c>
      <c r="G148" s="3">
        <v>0.12894033397764468</v>
      </c>
      <c r="H148" s="2">
        <v>8.8802242279052734</v>
      </c>
      <c r="I148" s="3">
        <v>5.7801233065189209E-2</v>
      </c>
      <c r="J148" s="2">
        <v>7.2221202850341797</v>
      </c>
      <c r="K148" s="3">
        <v>8.6442613611693017E-2</v>
      </c>
      <c r="L148" s="2">
        <v>8.6801617940266933</v>
      </c>
      <c r="M148" s="3">
        <v>6.1745533049588734E-2</v>
      </c>
      <c r="N148" s="2">
        <v>8.9948294162750244</v>
      </c>
      <c r="O148" s="3">
        <v>5.5609053970320933E-2</v>
      </c>
      <c r="P148" s="2">
        <v>8.9743199348449707</v>
      </c>
      <c r="Q148" s="3">
        <v>0.14789109106968665</v>
      </c>
      <c r="R148" s="9" t="s">
        <v>1697</v>
      </c>
      <c r="S148" s="9" t="s">
        <v>1698</v>
      </c>
      <c r="T148" s="9" t="s">
        <v>1699</v>
      </c>
    </row>
    <row r="149" spans="1:20" x14ac:dyDescent="0.2">
      <c r="A149" s="1" t="s">
        <v>438</v>
      </c>
      <c r="B149" s="2">
        <v>8.3497104644775391</v>
      </c>
      <c r="C149" s="3">
        <v>9.3839748282516261E-2</v>
      </c>
      <c r="D149" s="2">
        <v>10.367565393447876</v>
      </c>
      <c r="E149" s="3">
        <v>9.8542793365276465E-2</v>
      </c>
      <c r="F149" s="2">
        <v>11.084380865097046</v>
      </c>
      <c r="G149" s="3">
        <v>0.12960107233581702</v>
      </c>
      <c r="H149" s="2">
        <v>11.134868144989014</v>
      </c>
      <c r="I149" s="3">
        <v>0.11283693344821383</v>
      </c>
      <c r="J149" s="2">
        <v>9.033897876739502</v>
      </c>
      <c r="K149" s="3">
        <v>9.1077700480988635E-2</v>
      </c>
      <c r="L149" s="2">
        <v>10.099239031473795</v>
      </c>
      <c r="M149" s="3">
        <v>5.2763344972761368E-2</v>
      </c>
      <c r="N149" s="2">
        <v>10.776408672332764</v>
      </c>
      <c r="O149" s="3">
        <v>0.14270986600121593</v>
      </c>
      <c r="P149" s="2">
        <v>10.78326416015625</v>
      </c>
      <c r="Q149" s="3">
        <v>9.0565577578277087E-2</v>
      </c>
      <c r="R149" s="9" t="s">
        <v>1700</v>
      </c>
      <c r="S149" s="9" t="s">
        <v>1701</v>
      </c>
      <c r="T149" s="9" t="s">
        <v>1702</v>
      </c>
    </row>
    <row r="150" spans="1:20" x14ac:dyDescent="0.2">
      <c r="A150" s="1" t="s">
        <v>815</v>
      </c>
      <c r="B150" s="2">
        <v>8.6120879650115967</v>
      </c>
      <c r="C150" s="3">
        <v>7.742747313993581E-2</v>
      </c>
      <c r="D150" s="2">
        <v>8.7949705123901367</v>
      </c>
      <c r="E150" s="3">
        <v>6.2048306939868583E-2</v>
      </c>
      <c r="F150" s="2">
        <v>9.2980239391326904</v>
      </c>
      <c r="G150" s="3">
        <v>7.9235068409656481E-2</v>
      </c>
      <c r="H150" s="2">
        <v>9.9164717197418213</v>
      </c>
      <c r="I150" s="3">
        <v>0.10949702368640161</v>
      </c>
      <c r="J150" s="2">
        <v>9.3083939552307129</v>
      </c>
      <c r="K150" s="3">
        <v>6.5241479548339712E-2</v>
      </c>
      <c r="L150" s="2">
        <v>9.4362424214680996</v>
      </c>
      <c r="M150" s="3">
        <v>0.13219269762498437</v>
      </c>
      <c r="N150" s="2">
        <v>10.075067281723022</v>
      </c>
      <c r="O150" s="3">
        <v>7.5822275297934019E-2</v>
      </c>
      <c r="P150" s="2">
        <v>11.057599544525146</v>
      </c>
      <c r="Q150" s="3">
        <v>0.10446389770189062</v>
      </c>
      <c r="R150" s="9" t="s">
        <v>1703</v>
      </c>
      <c r="S150" s="9" t="s">
        <v>1704</v>
      </c>
      <c r="T150" s="9" t="s">
        <v>1705</v>
      </c>
    </row>
    <row r="151" spans="1:20" x14ac:dyDescent="0.2">
      <c r="A151" s="1" t="s">
        <v>1068</v>
      </c>
      <c r="B151" s="2">
        <v>2.8450396060943604</v>
      </c>
      <c r="C151" s="3">
        <v>0.1564392282526437</v>
      </c>
      <c r="D151" s="2">
        <v>3.1648792028427124</v>
      </c>
      <c r="E151" s="3">
        <v>9.1672111843565218E-2</v>
      </c>
      <c r="F151" s="2">
        <v>2.9758018851280212</v>
      </c>
      <c r="G151" s="3">
        <v>0.26608357687333328</v>
      </c>
      <c r="H151" s="2">
        <v>3.0185532569885254</v>
      </c>
      <c r="I151" s="3">
        <v>2.5386129887862315E-2</v>
      </c>
      <c r="J151" s="2">
        <v>3.0674317479133606</v>
      </c>
      <c r="K151" s="3">
        <v>6.1833896053918772E-2</v>
      </c>
      <c r="L151" s="2">
        <v>3.2493116060892739</v>
      </c>
      <c r="M151" s="3">
        <v>3.4819298397286376E-2</v>
      </c>
      <c r="N151" s="2">
        <v>3.4918330907821655</v>
      </c>
      <c r="O151" s="3">
        <v>0.16805019176645633</v>
      </c>
      <c r="P151" s="2">
        <v>4.8137153387069702</v>
      </c>
      <c r="Q151" s="3">
        <v>0.12894492679661432</v>
      </c>
      <c r="R151" s="9" t="s">
        <v>1706</v>
      </c>
      <c r="S151" s="9" t="s">
        <v>1707</v>
      </c>
      <c r="T151" s="9" t="s">
        <v>1708</v>
      </c>
    </row>
    <row r="152" spans="1:20" x14ac:dyDescent="0.2">
      <c r="A152" s="1" t="s">
        <v>1069</v>
      </c>
      <c r="B152" s="2">
        <v>6.3164047002792358</v>
      </c>
      <c r="C152" s="3">
        <v>0.12790146413573983</v>
      </c>
      <c r="D152" s="2">
        <v>6.8599538803100586</v>
      </c>
      <c r="E152" s="3">
        <v>0.18449383357898325</v>
      </c>
      <c r="F152" s="2">
        <v>6.8446409702301025</v>
      </c>
      <c r="G152" s="3">
        <v>0.14846752539862962</v>
      </c>
      <c r="H152" s="2">
        <v>7.3050477504730225</v>
      </c>
      <c r="I152" s="3">
        <v>8.7528993532789173E-2</v>
      </c>
      <c r="J152" s="2">
        <v>4.8373229503631592</v>
      </c>
      <c r="K152" s="3">
        <v>0.15061895926878305</v>
      </c>
      <c r="L152" s="2">
        <v>7.1162169774373369</v>
      </c>
      <c r="M152" s="3">
        <v>0.21428437788858032</v>
      </c>
      <c r="N152" s="2">
        <v>6.711389422416687</v>
      </c>
      <c r="O152" s="3">
        <v>0.2397675903427138</v>
      </c>
      <c r="P152" s="2">
        <v>6.5824673175811768</v>
      </c>
      <c r="Q152" s="3">
        <v>0.19998871493326842</v>
      </c>
      <c r="R152" s="9" t="s">
        <v>1709</v>
      </c>
      <c r="S152" s="9" t="s">
        <v>1710</v>
      </c>
      <c r="T152" s="9" t="s">
        <v>1711</v>
      </c>
    </row>
    <row r="153" spans="1:20" x14ac:dyDescent="0.2">
      <c r="A153" s="1" t="s">
        <v>1070</v>
      </c>
      <c r="B153" s="2">
        <v>5.4510730504989624</v>
      </c>
      <c r="C153" s="3">
        <v>0.11661488818080466</v>
      </c>
      <c r="D153" s="2">
        <v>6.4317095279693604</v>
      </c>
      <c r="E153" s="3">
        <v>0.16224327560525734</v>
      </c>
      <c r="F153" s="2">
        <v>6.5885701179504395</v>
      </c>
      <c r="G153" s="3">
        <v>0.16861909953686588</v>
      </c>
      <c r="H153" s="2">
        <v>6.1690324544906616</v>
      </c>
      <c r="I153" s="3">
        <v>8.3516856092021891E-2</v>
      </c>
      <c r="J153" s="2">
        <v>4.594307541847229</v>
      </c>
      <c r="K153" s="3">
        <v>0.14152219081495496</v>
      </c>
      <c r="L153" s="2">
        <v>5.6787231763203936</v>
      </c>
      <c r="M153" s="3">
        <v>3.0241419106078925E-2</v>
      </c>
      <c r="N153" s="2">
        <v>6.251887321472168</v>
      </c>
      <c r="O153" s="3">
        <v>0.19495246639276159</v>
      </c>
      <c r="P153" s="2">
        <v>6.3391661643981934</v>
      </c>
      <c r="Q153" s="3">
        <v>0.12001661982254473</v>
      </c>
      <c r="R153" s="9" t="s">
        <v>1712</v>
      </c>
      <c r="S153" s="9" t="s">
        <v>1713</v>
      </c>
      <c r="T153" s="9" t="s">
        <v>1714</v>
      </c>
    </row>
    <row r="154" spans="1:20" x14ac:dyDescent="0.2">
      <c r="A154" s="1" t="s">
        <v>1071</v>
      </c>
      <c r="B154" s="2">
        <v>4.060735821723938</v>
      </c>
      <c r="C154" s="3">
        <v>0.25820732123996154</v>
      </c>
      <c r="D154" s="2">
        <v>5.1105703115463257</v>
      </c>
      <c r="E154" s="3">
        <v>0.33083456176204051</v>
      </c>
      <c r="F154" s="2">
        <v>3.9209058880805969</v>
      </c>
      <c r="G154" s="3">
        <v>7.280098751129313E-2</v>
      </c>
      <c r="H154" s="2">
        <v>4.4717377424240112</v>
      </c>
      <c r="I154" s="3">
        <v>0.24885392107448234</v>
      </c>
      <c r="J154" s="2">
        <v>3.2381772398948669</v>
      </c>
      <c r="K154" s="3">
        <v>0.1485617982243671</v>
      </c>
      <c r="L154" s="2">
        <v>5.1890207926432295</v>
      </c>
      <c r="M154" s="3">
        <v>0.26863741748754716</v>
      </c>
      <c r="N154" s="2">
        <v>4.1326663494110107</v>
      </c>
      <c r="O154" s="3">
        <v>0.42522158342178723</v>
      </c>
      <c r="P154" s="2">
        <v>4.9813332557678223</v>
      </c>
      <c r="Q154" s="3">
        <v>0.30259686587061352</v>
      </c>
      <c r="R154" s="9" t="s">
        <v>1715</v>
      </c>
      <c r="S154" s="9"/>
      <c r="T154" s="9" t="s">
        <v>1716</v>
      </c>
    </row>
    <row r="155" spans="1:20" x14ac:dyDescent="0.2">
      <c r="A155" s="1" t="s">
        <v>1072</v>
      </c>
      <c r="B155" s="2">
        <v>4.5974985361099243</v>
      </c>
      <c r="C155" s="3">
        <v>0.14463371447433077</v>
      </c>
      <c r="D155" s="2">
        <v>4.8319113254547119</v>
      </c>
      <c r="E155" s="3">
        <v>0.12457452469828498</v>
      </c>
      <c r="F155" s="2">
        <v>5.2800862789154053</v>
      </c>
      <c r="G155" s="3">
        <v>0.1571500050143223</v>
      </c>
      <c r="H155" s="2">
        <v>5.0972054004669189</v>
      </c>
      <c r="I155" s="3">
        <v>0.19115517352805081</v>
      </c>
      <c r="J155" s="2">
        <v>3.9419355392456055</v>
      </c>
      <c r="K155" s="3">
        <v>0.21153191514877384</v>
      </c>
      <c r="L155" s="2">
        <v>4.4503989219665527</v>
      </c>
      <c r="M155" s="3">
        <v>6.9263443855100817E-2</v>
      </c>
      <c r="N155" s="2">
        <v>4.8301792144775391</v>
      </c>
      <c r="O155" s="3">
        <v>9.0091359334982177E-2</v>
      </c>
      <c r="P155" s="2">
        <v>5.684776782989502</v>
      </c>
      <c r="Q155" s="3">
        <v>7.9901817338579748E-2</v>
      </c>
      <c r="R155" s="9" t="s">
        <v>1717</v>
      </c>
      <c r="S155" s="9"/>
      <c r="T155" s="9" t="s">
        <v>1718</v>
      </c>
    </row>
    <row r="156" spans="1:20" x14ac:dyDescent="0.2">
      <c r="A156" s="1" t="s">
        <v>538</v>
      </c>
      <c r="B156" s="2">
        <v>3.3026573061943054</v>
      </c>
      <c r="C156" s="3">
        <v>0.19050090554720764</v>
      </c>
      <c r="D156" s="2">
        <v>5.2691138982772827</v>
      </c>
      <c r="E156" s="3">
        <v>0.10424568866020864</v>
      </c>
      <c r="F156" s="2">
        <v>5.1300339698791504</v>
      </c>
      <c r="G156" s="3">
        <v>0.11071962063367452</v>
      </c>
      <c r="H156" s="2">
        <v>5.3242254257202148</v>
      </c>
      <c r="I156" s="3">
        <v>3.4513073930573207E-2</v>
      </c>
      <c r="J156" s="2">
        <v>4.0456854104995728</v>
      </c>
      <c r="K156" s="3">
        <v>0.14012672369298543</v>
      </c>
      <c r="L156" s="2">
        <v>5.9716362953186035</v>
      </c>
      <c r="M156" s="3">
        <v>4.4449001460905455E-2</v>
      </c>
      <c r="N156" s="2">
        <v>6.2098619937896729</v>
      </c>
      <c r="O156" s="3">
        <v>0.16434803043787136</v>
      </c>
      <c r="P156" s="2">
        <v>5.7838538885116577</v>
      </c>
      <c r="Q156" s="3">
        <v>0.16338526335068654</v>
      </c>
      <c r="R156" s="9" t="s">
        <v>1719</v>
      </c>
      <c r="S156" s="9" t="s">
        <v>1720</v>
      </c>
      <c r="T156" s="9" t="s">
        <v>1721</v>
      </c>
    </row>
    <row r="157" spans="1:20" x14ac:dyDescent="0.2">
      <c r="A157" s="1" t="s">
        <v>396</v>
      </c>
      <c r="B157" s="2">
        <v>6.9930087327957153</v>
      </c>
      <c r="C157" s="3">
        <v>7.8391709976361745E-2</v>
      </c>
      <c r="D157" s="2">
        <v>9.4622750282287598</v>
      </c>
      <c r="E157" s="3">
        <v>0.21250241982133086</v>
      </c>
      <c r="F157" s="2">
        <v>11.049489974975586</v>
      </c>
      <c r="G157" s="3">
        <v>0.18504120953468434</v>
      </c>
      <c r="H157" s="2">
        <v>11.060554265975952</v>
      </c>
      <c r="I157" s="3">
        <v>3.0310417484799828E-2</v>
      </c>
      <c r="J157" s="2">
        <v>7.6334006786346436</v>
      </c>
      <c r="K157" s="3">
        <v>0.18761701420515314</v>
      </c>
      <c r="L157" s="2">
        <v>9.0713268915812169</v>
      </c>
      <c r="M157" s="3">
        <v>3.8046435774428476E-2</v>
      </c>
      <c r="N157" s="2">
        <v>9.5781416893005371</v>
      </c>
      <c r="O157" s="3">
        <v>0.13712820329600772</v>
      </c>
      <c r="P157" s="2">
        <v>9.3678820133209229</v>
      </c>
      <c r="Q157" s="3">
        <v>6.9726194134877545E-2</v>
      </c>
      <c r="R157" s="9" t="s">
        <v>1722</v>
      </c>
      <c r="S157" s="9" t="s">
        <v>1723</v>
      </c>
      <c r="T157" s="9" t="s">
        <v>1724</v>
      </c>
    </row>
    <row r="158" spans="1:20" x14ac:dyDescent="0.2">
      <c r="A158" s="1" t="s">
        <v>1073</v>
      </c>
      <c r="B158" s="2">
        <v>5.3888691663742065</v>
      </c>
      <c r="C158" s="3">
        <v>0.24398069331532493</v>
      </c>
      <c r="D158" s="2">
        <v>5.6711750030517578</v>
      </c>
      <c r="E158" s="3">
        <v>0.24175040885834587</v>
      </c>
      <c r="F158" s="2">
        <v>6.4543101787567139</v>
      </c>
      <c r="G158" s="3">
        <v>0.30743994271947633</v>
      </c>
      <c r="H158" s="2">
        <v>6.1207871437072754</v>
      </c>
      <c r="I158" s="3">
        <v>0.2656639774512306</v>
      </c>
      <c r="J158" s="2">
        <v>5.069043755531311</v>
      </c>
      <c r="K158" s="3">
        <v>0.23668536729404527</v>
      </c>
      <c r="L158" s="2">
        <v>6.8344098726908369</v>
      </c>
      <c r="M158" s="3">
        <v>0.18823352871515253</v>
      </c>
      <c r="N158" s="2">
        <v>6.1429797410964966</v>
      </c>
      <c r="O158" s="3">
        <v>0.12940600096940419</v>
      </c>
      <c r="P158" s="2">
        <v>6.7923712730407715</v>
      </c>
      <c r="Q158" s="3">
        <v>6.9548721777204905E-2</v>
      </c>
      <c r="R158" s="9" t="s">
        <v>1725</v>
      </c>
      <c r="S158" s="9" t="s">
        <v>1726</v>
      </c>
      <c r="T158" s="9" t="s">
        <v>1727</v>
      </c>
    </row>
    <row r="159" spans="1:20" x14ac:dyDescent="0.2">
      <c r="A159" s="1" t="s">
        <v>1074</v>
      </c>
      <c r="B159" s="2">
        <v>4.0958905220031738</v>
      </c>
      <c r="C159" s="3">
        <v>0.15413206639621035</v>
      </c>
      <c r="D159" s="2">
        <v>4.3496686220169067</v>
      </c>
      <c r="E159" s="3">
        <v>0.15398359337545506</v>
      </c>
      <c r="F159" s="2">
        <v>4.7840458154678345</v>
      </c>
      <c r="G159" s="3">
        <v>5.5807305236430786E-2</v>
      </c>
      <c r="H159" s="2">
        <v>4.9946740865707397</v>
      </c>
      <c r="I159" s="3">
        <v>0.11274477657001251</v>
      </c>
      <c r="J159" s="2">
        <v>4.0290356874465942</v>
      </c>
      <c r="K159" s="3">
        <v>0.23397984528315524</v>
      </c>
      <c r="L159" s="2">
        <v>4.9858109156290693</v>
      </c>
      <c r="M159" s="3">
        <v>0.22717752539171013</v>
      </c>
      <c r="N159" s="2">
        <v>5.299991250038147</v>
      </c>
      <c r="O159" s="3">
        <v>8.038811747368306E-2</v>
      </c>
      <c r="P159" s="2">
        <v>5.7477477788925171</v>
      </c>
      <c r="Q159" s="3">
        <v>0.22121551131039138</v>
      </c>
      <c r="R159" s="9" t="s">
        <v>1728</v>
      </c>
      <c r="S159" s="9" t="s">
        <v>1729</v>
      </c>
      <c r="T159" s="9" t="s">
        <v>1730</v>
      </c>
    </row>
    <row r="160" spans="1:20" x14ac:dyDescent="0.2">
      <c r="A160" s="1" t="s">
        <v>617</v>
      </c>
      <c r="B160" s="2">
        <v>4.0847812294960022</v>
      </c>
      <c r="C160" s="3">
        <v>0.21804668734311575</v>
      </c>
      <c r="D160" s="2">
        <v>4.3535346984863281</v>
      </c>
      <c r="E160" s="3">
        <v>0.3750252279661947</v>
      </c>
      <c r="F160" s="2">
        <v>5.7581918239593506</v>
      </c>
      <c r="G160" s="3">
        <v>0.14845552293530337</v>
      </c>
      <c r="H160" s="2">
        <v>5.8121875524520874</v>
      </c>
      <c r="I160" s="3">
        <v>0.21216398754356075</v>
      </c>
      <c r="J160" s="2">
        <v>3.7775989770889282</v>
      </c>
      <c r="K160" s="3">
        <v>0.12055021850734655</v>
      </c>
      <c r="L160" s="2">
        <v>5.6091712315877276</v>
      </c>
      <c r="M160" s="3">
        <v>0.22116260676185759</v>
      </c>
      <c r="N160" s="2">
        <v>5.4277609586715698</v>
      </c>
      <c r="O160" s="3">
        <v>0.40011060053748548</v>
      </c>
      <c r="P160" s="2">
        <v>5.4852081537246704</v>
      </c>
      <c r="Q160" s="3">
        <v>0.12720059277121235</v>
      </c>
      <c r="R160" s="9" t="s">
        <v>1731</v>
      </c>
      <c r="S160" s="9" t="s">
        <v>1732</v>
      </c>
      <c r="T160" s="9" t="s">
        <v>1733</v>
      </c>
    </row>
    <row r="161" spans="1:20" x14ac:dyDescent="0.2">
      <c r="A161" s="1" t="s">
        <v>1075</v>
      </c>
      <c r="B161" s="2">
        <v>5.5646202564239502</v>
      </c>
      <c r="C161" s="3">
        <v>0.19476615616442594</v>
      </c>
      <c r="D161" s="2">
        <v>6.2918843030929565</v>
      </c>
      <c r="E161" s="3">
        <v>0.19177727347726839</v>
      </c>
      <c r="F161" s="2">
        <v>6.5420209169387817</v>
      </c>
      <c r="G161" s="3">
        <v>0.16705939317980625</v>
      </c>
      <c r="H161" s="2">
        <v>6.1491611003875732</v>
      </c>
      <c r="I161" s="3">
        <v>0.10374563356904655</v>
      </c>
      <c r="J161" s="2">
        <v>4.8455946445465088</v>
      </c>
      <c r="K161" s="3">
        <v>0.2005917981747343</v>
      </c>
      <c r="L161" s="2">
        <v>6.0763303438822431</v>
      </c>
      <c r="M161" s="3">
        <v>6.9792122209326651E-2</v>
      </c>
      <c r="N161" s="2">
        <v>6.8343719244003296</v>
      </c>
      <c r="O161" s="3">
        <v>7.4959055363442176E-2</v>
      </c>
      <c r="P161" s="2">
        <v>6.5526294708251953</v>
      </c>
      <c r="Q161" s="3">
        <v>0.17338392283060097</v>
      </c>
      <c r="R161" s="9" t="s">
        <v>1734</v>
      </c>
      <c r="S161" s="9" t="s">
        <v>1735</v>
      </c>
      <c r="T161" s="9" t="s">
        <v>1736</v>
      </c>
    </row>
    <row r="162" spans="1:20" x14ac:dyDescent="0.2">
      <c r="A162" s="1" t="s">
        <v>1076</v>
      </c>
      <c r="B162" s="2">
        <v>5.4985740184783936</v>
      </c>
      <c r="C162" s="3">
        <v>0.20118559192128804</v>
      </c>
      <c r="D162" s="2">
        <v>5.0203232765197754</v>
      </c>
      <c r="E162" s="3">
        <v>4.7924011651163174E-2</v>
      </c>
      <c r="F162" s="2">
        <v>5.8498705625534058</v>
      </c>
      <c r="G162" s="3">
        <v>9.1137275793795228E-2</v>
      </c>
      <c r="H162" s="2">
        <v>6.076227068901062</v>
      </c>
      <c r="I162" s="3">
        <v>0.14892627217315962</v>
      </c>
      <c r="J162" s="2">
        <v>5.5904368162155151</v>
      </c>
      <c r="K162" s="3">
        <v>0.24273630907575811</v>
      </c>
      <c r="L162" s="2">
        <v>5.5840373039245605</v>
      </c>
      <c r="M162" s="3">
        <v>0.11832945719294811</v>
      </c>
      <c r="N162" s="2">
        <v>5.6078411340713501</v>
      </c>
      <c r="O162" s="3">
        <v>7.2521682396971654E-2</v>
      </c>
      <c r="P162" s="2">
        <v>7.2947361469268799</v>
      </c>
      <c r="Q162" s="3">
        <v>0.13738552910233603</v>
      </c>
      <c r="R162" s="9" t="s">
        <v>1737</v>
      </c>
      <c r="S162" s="9" t="s">
        <v>1738</v>
      </c>
      <c r="T162" s="9" t="s">
        <v>1739</v>
      </c>
    </row>
    <row r="163" spans="1:20" x14ac:dyDescent="0.2">
      <c r="A163" s="1" t="s">
        <v>1077</v>
      </c>
      <c r="B163" s="2">
        <v>4.1938753724098206</v>
      </c>
      <c r="C163" s="3">
        <v>0.11333714363893813</v>
      </c>
      <c r="D163" s="2">
        <v>4.0365822911262512</v>
      </c>
      <c r="E163" s="3">
        <v>0.15438941037196607</v>
      </c>
      <c r="F163" s="2">
        <v>4.6330811977386475</v>
      </c>
      <c r="G163" s="3">
        <v>0.14406579024970484</v>
      </c>
      <c r="H163" s="2">
        <v>4.7561876773834229</v>
      </c>
      <c r="I163" s="3">
        <v>0.11581071371629256</v>
      </c>
      <c r="J163" s="2">
        <v>4.2831063270568848</v>
      </c>
      <c r="K163" s="3">
        <v>0.23900193482169066</v>
      </c>
      <c r="L163" s="2">
        <v>5.7400744756062823</v>
      </c>
      <c r="M163" s="3">
        <v>0.16250248768158554</v>
      </c>
      <c r="N163" s="2">
        <v>6.3739138841629028</v>
      </c>
      <c r="O163" s="3">
        <v>0.37987235256758378</v>
      </c>
      <c r="P163" s="2">
        <v>5.9817674160003662</v>
      </c>
      <c r="Q163" s="3">
        <v>0.21418908548033411</v>
      </c>
      <c r="R163" s="9" t="s">
        <v>1740</v>
      </c>
      <c r="S163" s="9" t="s">
        <v>1741</v>
      </c>
      <c r="T163" s="9" t="s">
        <v>1742</v>
      </c>
    </row>
    <row r="164" spans="1:20" x14ac:dyDescent="0.2">
      <c r="A164" s="1" t="s">
        <v>1078</v>
      </c>
      <c r="B164" s="2">
        <v>6.3361327648162842</v>
      </c>
      <c r="C164" s="3">
        <v>5.4903652606874E-2</v>
      </c>
      <c r="D164" s="2">
        <v>7.3448045253753662</v>
      </c>
      <c r="E164" s="3">
        <v>0.14367014214631263</v>
      </c>
      <c r="F164" s="2">
        <v>7.1414084434509277</v>
      </c>
      <c r="G164" s="3">
        <v>1.5348736528798996E-2</v>
      </c>
      <c r="H164" s="2">
        <v>7.1842499971389771</v>
      </c>
      <c r="I164" s="3">
        <v>8.6875266183595604E-2</v>
      </c>
      <c r="J164" s="2">
        <v>6.0262987613677979</v>
      </c>
      <c r="K164" s="3">
        <v>7.1032404675028055E-2</v>
      </c>
      <c r="L164" s="2">
        <v>7.1133087476094561</v>
      </c>
      <c r="M164" s="3">
        <v>4.5284730984297146E-2</v>
      </c>
      <c r="N164" s="2">
        <v>7.4460304975509644</v>
      </c>
      <c r="O164" s="3">
        <v>0.12969388657931047</v>
      </c>
      <c r="P164" s="2">
        <v>7.7192329168319702</v>
      </c>
      <c r="Q164" s="3">
        <v>2.7218270448732852E-2</v>
      </c>
      <c r="R164" s="9" t="s">
        <v>1743</v>
      </c>
      <c r="S164" s="9" t="s">
        <v>1744</v>
      </c>
      <c r="T164" s="9" t="s">
        <v>1745</v>
      </c>
    </row>
    <row r="165" spans="1:20" x14ac:dyDescent="0.2">
      <c r="A165" s="1" t="s">
        <v>431</v>
      </c>
      <c r="B165" s="2">
        <v>3.3827881217002869</v>
      </c>
      <c r="C165" s="3">
        <v>0.11934526107015381</v>
      </c>
      <c r="D165" s="2">
        <v>5.0198113918304443</v>
      </c>
      <c r="E165" s="3">
        <v>9.2717221729735552E-2</v>
      </c>
      <c r="F165" s="2">
        <v>5.6338222026824951</v>
      </c>
      <c r="G165" s="3">
        <v>7.5225193119928091E-2</v>
      </c>
      <c r="H165" s="2">
        <v>6.2974773645401001</v>
      </c>
      <c r="I165" s="3">
        <v>7.6837911446861556E-2</v>
      </c>
      <c r="J165" s="2">
        <v>3.9116641283035278</v>
      </c>
      <c r="K165" s="3">
        <v>0.11840987197150389</v>
      </c>
      <c r="L165" s="2">
        <v>5.710825602213542</v>
      </c>
      <c r="M165" s="3">
        <v>0.12560615556684063</v>
      </c>
      <c r="N165" s="2">
        <v>6.2043278217315674</v>
      </c>
      <c r="O165" s="3">
        <v>0.18566908759533857</v>
      </c>
      <c r="P165" s="2">
        <v>5.6041237115859985</v>
      </c>
      <c r="Q165" s="3">
        <v>0.20905014203145525</v>
      </c>
      <c r="R165" s="9" t="s">
        <v>1746</v>
      </c>
      <c r="S165" s="9" t="s">
        <v>1747</v>
      </c>
      <c r="T165" s="9" t="s">
        <v>1748</v>
      </c>
    </row>
    <row r="166" spans="1:20" x14ac:dyDescent="0.2">
      <c r="A166" s="1" t="s">
        <v>500</v>
      </c>
      <c r="B166" s="2">
        <v>4.4102470874786377</v>
      </c>
      <c r="C166" s="3">
        <v>8.8257846206208274E-2</v>
      </c>
      <c r="D166" s="2">
        <v>5.6203749179840088</v>
      </c>
      <c r="E166" s="3">
        <v>8.1917755305043902E-2</v>
      </c>
      <c r="F166" s="2">
        <v>6.1480093002319336</v>
      </c>
      <c r="G166" s="3">
        <v>0.117292201328539</v>
      </c>
      <c r="H166" s="2">
        <v>6.6197998523712158</v>
      </c>
      <c r="I166" s="3">
        <v>8.8997441665078503E-2</v>
      </c>
      <c r="J166" s="2">
        <v>5.1214580535888672</v>
      </c>
      <c r="K166" s="3">
        <v>0.32045976934828396</v>
      </c>
      <c r="L166" s="2">
        <v>7.0724760691324873</v>
      </c>
      <c r="M166" s="3">
        <v>9.0531581974957032E-2</v>
      </c>
      <c r="N166" s="2">
        <v>7.0097410678863525</v>
      </c>
      <c r="O166" s="3">
        <v>6.4859058313996659E-2</v>
      </c>
      <c r="P166" s="2">
        <v>6.8059868812561035</v>
      </c>
      <c r="Q166" s="3">
        <v>0.21457195942663806</v>
      </c>
      <c r="R166" s="9" t="s">
        <v>1749</v>
      </c>
      <c r="S166" s="9" t="s">
        <v>1750</v>
      </c>
      <c r="T166" s="9" t="s">
        <v>1751</v>
      </c>
    </row>
    <row r="167" spans="1:20" x14ac:dyDescent="0.2">
      <c r="A167" s="1" t="s">
        <v>648</v>
      </c>
      <c r="B167" s="2">
        <v>5.2252858877182007</v>
      </c>
      <c r="C167" s="3">
        <v>0.21609425230507878</v>
      </c>
      <c r="D167" s="2">
        <v>5.9235996007919312</v>
      </c>
      <c r="E167" s="3">
        <v>9.4786204793911255E-2</v>
      </c>
      <c r="F167" s="2">
        <v>6.5181626081466675</v>
      </c>
      <c r="G167" s="3">
        <v>9.442558580382375E-2</v>
      </c>
      <c r="H167" s="2">
        <v>6.8695609569549561</v>
      </c>
      <c r="I167" s="3">
        <v>7.7508243446145333E-2</v>
      </c>
      <c r="J167" s="2">
        <v>4.7347995042800903</v>
      </c>
      <c r="K167" s="3">
        <v>0.27885804461172298</v>
      </c>
      <c r="L167" s="2">
        <v>4.8615606625874834</v>
      </c>
      <c r="M167" s="3">
        <v>0.39241519641887096</v>
      </c>
      <c r="N167" s="2">
        <v>6.5336796045303345</v>
      </c>
      <c r="O167" s="3">
        <v>0.10969965140877867</v>
      </c>
      <c r="P167" s="2">
        <v>6.4138416051864624</v>
      </c>
      <c r="Q167" s="3">
        <v>0.16117319771855265</v>
      </c>
      <c r="R167" s="9" t="s">
        <v>1752</v>
      </c>
      <c r="S167" s="9" t="s">
        <v>1753</v>
      </c>
      <c r="T167" s="9" t="s">
        <v>1754</v>
      </c>
    </row>
    <row r="168" spans="1:20" x14ac:dyDescent="0.2">
      <c r="A168" s="1" t="s">
        <v>689</v>
      </c>
      <c r="B168" s="2">
        <v>3.6542051434516907</v>
      </c>
      <c r="C168" s="3">
        <v>0.19674576765317958</v>
      </c>
      <c r="D168" s="2">
        <v>4.830796480178833</v>
      </c>
      <c r="E168" s="3">
        <v>0.12770655752170132</v>
      </c>
      <c r="F168" s="2">
        <v>5.0016853809356689</v>
      </c>
      <c r="G168" s="3">
        <v>0.26992594219824778</v>
      </c>
      <c r="H168" s="2">
        <v>5.2019784450531006</v>
      </c>
      <c r="I168" s="3">
        <v>3.9498646415945221E-2</v>
      </c>
      <c r="J168" s="2">
        <v>4.1879522800445557</v>
      </c>
      <c r="K168" s="3">
        <v>5.926064520163437E-2</v>
      </c>
      <c r="L168" s="2">
        <v>5.2251771291097002</v>
      </c>
      <c r="M168" s="3">
        <v>0.10305318750220685</v>
      </c>
      <c r="N168" s="2">
        <v>5.4439351558685303</v>
      </c>
      <c r="O168" s="3">
        <v>0.14552475365961509</v>
      </c>
      <c r="P168" s="2">
        <v>5.8606363534927368</v>
      </c>
      <c r="Q168" s="3">
        <v>0.23643656725231221</v>
      </c>
      <c r="R168" s="9" t="s">
        <v>1755</v>
      </c>
      <c r="S168" s="9" t="s">
        <v>1756</v>
      </c>
      <c r="T168" s="9" t="s">
        <v>1757</v>
      </c>
    </row>
    <row r="169" spans="1:20" x14ac:dyDescent="0.2">
      <c r="A169" s="1" t="s">
        <v>1079</v>
      </c>
      <c r="B169" s="2">
        <v>3.4185130000114441</v>
      </c>
      <c r="C169" s="3">
        <v>0.21197094428375202</v>
      </c>
      <c r="D169" s="2">
        <v>3.4909912347793579</v>
      </c>
      <c r="E169" s="3">
        <v>0.16158974864425496</v>
      </c>
      <c r="F169" s="2">
        <v>3.592069149017334</v>
      </c>
      <c r="G169" s="3">
        <v>0.23685589525589421</v>
      </c>
      <c r="H169" s="2">
        <v>4.3587813973426819</v>
      </c>
      <c r="I169" s="3">
        <v>0.17960305489199865</v>
      </c>
      <c r="J169" s="2">
        <v>3.5976918935775757</v>
      </c>
      <c r="K169" s="3">
        <v>0.17800772579238969</v>
      </c>
      <c r="L169" s="2">
        <v>3.4135750134785972</v>
      </c>
      <c r="M169" s="3">
        <v>3.920020580619591E-2</v>
      </c>
      <c r="N169" s="2">
        <v>3.9363821744918823</v>
      </c>
      <c r="O169" s="3">
        <v>0.18528343883289206</v>
      </c>
      <c r="P169" s="2">
        <v>5.2700492143630981</v>
      </c>
      <c r="Q169" s="3">
        <v>0.20146259848769557</v>
      </c>
      <c r="R169" s="9" t="s">
        <v>1758</v>
      </c>
      <c r="S169" s="9" t="s">
        <v>1759</v>
      </c>
      <c r="T169" s="9" t="s">
        <v>1760</v>
      </c>
    </row>
    <row r="170" spans="1:20" x14ac:dyDescent="0.2">
      <c r="A170" s="1" t="s">
        <v>453</v>
      </c>
      <c r="B170" s="2">
        <v>2.9206513166427612</v>
      </c>
      <c r="C170" s="3">
        <v>0.14647364191345116</v>
      </c>
      <c r="D170" s="2">
        <v>4.5855399370193481</v>
      </c>
      <c r="E170" s="3">
        <v>0.22632587031488599</v>
      </c>
      <c r="F170" s="2">
        <v>4.7812043428421021</v>
      </c>
      <c r="G170" s="3">
        <v>0.16767181808795842</v>
      </c>
      <c r="H170" s="2">
        <v>5.5002996921539307</v>
      </c>
      <c r="I170" s="3">
        <v>5.2516471370526972E-2</v>
      </c>
      <c r="J170" s="2">
        <v>4.2023592591285706</v>
      </c>
      <c r="K170" s="3">
        <v>0.18135107111533344</v>
      </c>
      <c r="L170" s="2">
        <v>5.7320798238118487</v>
      </c>
      <c r="M170" s="3">
        <v>3.8730014147389295E-2</v>
      </c>
      <c r="N170" s="2">
        <v>6.3429605960845947</v>
      </c>
      <c r="O170" s="3">
        <v>0.12000254122873114</v>
      </c>
      <c r="P170" s="2">
        <v>5.860559344291687</v>
      </c>
      <c r="Q170" s="3">
        <v>9.9703657998089237E-2</v>
      </c>
      <c r="R170" s="9" t="s">
        <v>1761</v>
      </c>
      <c r="S170" s="9" t="s">
        <v>1762</v>
      </c>
      <c r="T170" s="9" t="s">
        <v>1763</v>
      </c>
    </row>
    <row r="171" spans="1:20" x14ac:dyDescent="0.2">
      <c r="A171" s="1" t="s">
        <v>851</v>
      </c>
      <c r="B171" s="2">
        <v>8.3355618715286255</v>
      </c>
      <c r="C171" s="3">
        <v>0.12462342148351567</v>
      </c>
      <c r="D171" s="2">
        <v>9.1107635498046875</v>
      </c>
      <c r="E171" s="3">
        <v>9.1054180333893259E-2</v>
      </c>
      <c r="F171" s="2">
        <v>9.3446769714355469</v>
      </c>
      <c r="G171" s="3">
        <v>0.15610582169571294</v>
      </c>
      <c r="H171" s="2">
        <v>9.5927233695983887</v>
      </c>
      <c r="I171" s="3">
        <v>9.8333791358188469E-2</v>
      </c>
      <c r="J171" s="2">
        <v>6.6833634376525879</v>
      </c>
      <c r="K171" s="3">
        <v>8.5627730439534394E-2</v>
      </c>
      <c r="L171" s="2">
        <v>7.9081443150838213</v>
      </c>
      <c r="M171" s="3">
        <v>1.4455553392052692E-2</v>
      </c>
      <c r="N171" s="2">
        <v>8.4121043682098389</v>
      </c>
      <c r="O171" s="3">
        <v>0.13971824660866755</v>
      </c>
      <c r="P171" s="2">
        <v>8.3366186618804932</v>
      </c>
      <c r="Q171" s="3">
        <v>6.0227433281526202E-2</v>
      </c>
      <c r="R171" s="9" t="s">
        <v>1764</v>
      </c>
      <c r="S171" s="9" t="s">
        <v>1765</v>
      </c>
      <c r="T171" s="9" t="s">
        <v>1766</v>
      </c>
    </row>
    <row r="172" spans="1:20" x14ac:dyDescent="0.2">
      <c r="A172" s="1" t="s">
        <v>448</v>
      </c>
      <c r="B172" s="2">
        <v>5.1454081535339355</v>
      </c>
      <c r="C172" s="3">
        <v>7.3026124973046155E-2</v>
      </c>
      <c r="D172" s="2">
        <v>6.3790614604949951</v>
      </c>
      <c r="E172" s="3">
        <v>0.17759882315009515</v>
      </c>
      <c r="F172" s="2">
        <v>7.998462438583374</v>
      </c>
      <c r="G172" s="3">
        <v>5.1854081602276975E-2</v>
      </c>
      <c r="H172" s="2">
        <v>7.7884255647659302</v>
      </c>
      <c r="I172" s="3">
        <v>2.140395408705004E-2</v>
      </c>
      <c r="J172" s="2">
        <v>5.3416316509246826</v>
      </c>
      <c r="K172" s="3">
        <v>0.15403915379461247</v>
      </c>
      <c r="L172" s="2">
        <v>6.3815347353617353</v>
      </c>
      <c r="M172" s="3">
        <v>0.12890183304154476</v>
      </c>
      <c r="N172" s="2">
        <v>7.2988444566726685</v>
      </c>
      <c r="O172" s="3">
        <v>9.3566673263481975E-2</v>
      </c>
      <c r="P172" s="2">
        <v>6.9903823137283325</v>
      </c>
      <c r="Q172" s="3">
        <v>7.4869973508623178E-2</v>
      </c>
      <c r="R172" s="9" t="s">
        <v>1767</v>
      </c>
      <c r="S172" s="9" t="s">
        <v>1768</v>
      </c>
      <c r="T172" s="9" t="s">
        <v>1769</v>
      </c>
    </row>
    <row r="173" spans="1:20" x14ac:dyDescent="0.2">
      <c r="A173" s="1" t="s">
        <v>580</v>
      </c>
      <c r="B173" s="2">
        <v>4.152912974357605</v>
      </c>
      <c r="C173" s="3">
        <v>0.16573557436086292</v>
      </c>
      <c r="D173" s="2">
        <v>4.4871786236763</v>
      </c>
      <c r="E173" s="3">
        <v>0.2961011916362728</v>
      </c>
      <c r="F173" s="2">
        <v>5.6042449474334717</v>
      </c>
      <c r="G173" s="3">
        <v>8.9329800608278234E-2</v>
      </c>
      <c r="H173" s="2">
        <v>6.0004819631576538</v>
      </c>
      <c r="I173" s="3">
        <v>0.13861487556500809</v>
      </c>
      <c r="J173" s="2">
        <v>3.8139517903327942</v>
      </c>
      <c r="K173" s="3">
        <v>0.34507253852927988</v>
      </c>
      <c r="L173" s="2">
        <v>4.4281328519185381</v>
      </c>
      <c r="M173" s="3">
        <v>0.19167268734912915</v>
      </c>
      <c r="N173" s="2">
        <v>5.5184816122055054</v>
      </c>
      <c r="O173" s="3">
        <v>0.22069450221363929</v>
      </c>
      <c r="P173" s="2">
        <v>5.4561814069747925</v>
      </c>
      <c r="Q173" s="3">
        <v>0.12032067999580662</v>
      </c>
      <c r="R173" s="9" t="s">
        <v>1770</v>
      </c>
      <c r="S173" s="9" t="s">
        <v>1771</v>
      </c>
      <c r="T173" s="9" t="s">
        <v>1772</v>
      </c>
    </row>
    <row r="174" spans="1:20" x14ac:dyDescent="0.2">
      <c r="A174" s="1" t="s">
        <v>439</v>
      </c>
      <c r="B174" s="2">
        <v>5.7437721490859985</v>
      </c>
      <c r="C174" s="3">
        <v>0.3734671717637274</v>
      </c>
      <c r="D174" s="2">
        <v>7.7913467884063721</v>
      </c>
      <c r="E174" s="3">
        <v>5.4110725025451716E-2</v>
      </c>
      <c r="F174" s="2">
        <v>7.8616856336593628</v>
      </c>
      <c r="G174" s="3">
        <v>0.22900920127692881</v>
      </c>
      <c r="H174" s="2">
        <v>8.5245270729064941</v>
      </c>
      <c r="I174" s="3">
        <v>0.18448225627270845</v>
      </c>
      <c r="J174" s="2">
        <v>6.4351023435592651</v>
      </c>
      <c r="K174" s="3">
        <v>0.12933558590969307</v>
      </c>
      <c r="L174" s="2">
        <v>7.9240132967631025</v>
      </c>
      <c r="M174" s="3">
        <v>3.6427539584292193E-2</v>
      </c>
      <c r="N174" s="2">
        <v>8.1427640914916992</v>
      </c>
      <c r="O174" s="3">
        <v>0.1996288085595144</v>
      </c>
      <c r="P174" s="2">
        <v>8.0759177207946777</v>
      </c>
      <c r="Q174" s="3">
        <v>0.18761800582830548</v>
      </c>
      <c r="R174" s="9" t="s">
        <v>1773</v>
      </c>
      <c r="S174" s="9" t="s">
        <v>1774</v>
      </c>
      <c r="T174" s="9" t="s">
        <v>1775</v>
      </c>
    </row>
    <row r="175" spans="1:20" x14ac:dyDescent="0.2">
      <c r="A175" s="1" t="s">
        <v>610</v>
      </c>
      <c r="B175" s="2">
        <v>5.3692394495010376</v>
      </c>
      <c r="C175" s="3">
        <v>0.16101426631537577</v>
      </c>
      <c r="D175" s="2">
        <v>6.2617660760879517</v>
      </c>
      <c r="E175" s="3">
        <v>0.25880345665240173</v>
      </c>
      <c r="F175" s="2">
        <v>7.0886845588684082</v>
      </c>
      <c r="G175" s="3">
        <v>0.17132932561611033</v>
      </c>
      <c r="H175" s="2">
        <v>7.1178890466690063</v>
      </c>
      <c r="I175" s="3">
        <v>0.11377270402514314</v>
      </c>
      <c r="J175" s="2">
        <v>4.7440862655639648</v>
      </c>
      <c r="K175" s="3">
        <v>5.9136535558912365E-2</v>
      </c>
      <c r="L175" s="2">
        <v>6.2682037353515625</v>
      </c>
      <c r="M175" s="3">
        <v>0.15834605405531979</v>
      </c>
      <c r="N175" s="2">
        <v>5.8834754228591919</v>
      </c>
      <c r="O175" s="3">
        <v>0.19891433966902228</v>
      </c>
      <c r="P175" s="2">
        <v>6.3787336349487305</v>
      </c>
      <c r="Q175" s="3">
        <v>0.16521583631919803</v>
      </c>
      <c r="R175" s="9" t="s">
        <v>1776</v>
      </c>
      <c r="S175" s="9"/>
      <c r="T175" s="9" t="s">
        <v>1777</v>
      </c>
    </row>
    <row r="176" spans="1:20" x14ac:dyDescent="0.2">
      <c r="A176" s="1" t="s">
        <v>1082</v>
      </c>
      <c r="B176" s="2">
        <v>4.6525695323944092</v>
      </c>
      <c r="C176" s="3">
        <v>0.21893037712210209</v>
      </c>
      <c r="D176" s="2">
        <v>6.0676177740097046</v>
      </c>
      <c r="E176" s="3">
        <v>0.10138456439090721</v>
      </c>
      <c r="F176" s="2">
        <v>5.870976448059082</v>
      </c>
      <c r="G176" s="3">
        <v>9.5168825316481881E-2</v>
      </c>
      <c r="H176" s="2">
        <v>5.8073036670684814</v>
      </c>
      <c r="I176" s="3">
        <v>0.26016649718249168</v>
      </c>
      <c r="J176" s="2">
        <v>4.2485255599021912</v>
      </c>
      <c r="K176" s="3">
        <v>0.14312871343255595</v>
      </c>
      <c r="L176" s="2">
        <v>6.2549649874369306</v>
      </c>
      <c r="M176" s="3">
        <v>0.24167302670870952</v>
      </c>
      <c r="N176" s="2">
        <v>5.9665231704711914</v>
      </c>
      <c r="O176" s="3">
        <v>0.20392935180866292</v>
      </c>
      <c r="P176" s="2">
        <v>5.8703302145004272</v>
      </c>
      <c r="Q176" s="3">
        <v>0.16848233295877008</v>
      </c>
      <c r="R176" s="9" t="s">
        <v>1778</v>
      </c>
      <c r="S176" s="9" t="s">
        <v>1779</v>
      </c>
      <c r="T176" s="9" t="s">
        <v>1780</v>
      </c>
    </row>
    <row r="177" spans="1:20" x14ac:dyDescent="0.2">
      <c r="A177" s="1" t="s">
        <v>460</v>
      </c>
      <c r="B177" s="2">
        <v>4.707378625869751</v>
      </c>
      <c r="C177" s="3">
        <v>6.8767782413209924E-2</v>
      </c>
      <c r="D177" s="2">
        <v>6.4091331958770752</v>
      </c>
      <c r="E177" s="3">
        <v>0.15784964576418539</v>
      </c>
      <c r="F177" s="2">
        <v>6.9752272367477417</v>
      </c>
      <c r="G177" s="3">
        <v>3.558867367695609E-2</v>
      </c>
      <c r="H177" s="2">
        <v>7.2113523483276367</v>
      </c>
      <c r="I177" s="3">
        <v>0.12033888283390629</v>
      </c>
      <c r="J177" s="2">
        <v>5.9306213855743408</v>
      </c>
      <c r="K177" s="3">
        <v>0.15147678324405531</v>
      </c>
      <c r="L177" s="2">
        <v>7.1733744939168291</v>
      </c>
      <c r="M177" s="3">
        <v>2.3425718675504355E-2</v>
      </c>
      <c r="N177" s="2">
        <v>7.7984215021133423</v>
      </c>
      <c r="O177" s="3">
        <v>9.2065550898920545E-2</v>
      </c>
      <c r="P177" s="2">
        <v>7.5501366853713989</v>
      </c>
      <c r="Q177" s="3">
        <v>6.942248889932584E-2</v>
      </c>
      <c r="R177" s="9" t="s">
        <v>1781</v>
      </c>
      <c r="S177" s="9" t="s">
        <v>1782</v>
      </c>
      <c r="T177" s="9" t="s">
        <v>1783</v>
      </c>
    </row>
    <row r="178" spans="1:20" x14ac:dyDescent="0.2">
      <c r="A178" s="1" t="s">
        <v>1084</v>
      </c>
      <c r="B178" s="2">
        <v>6.1158108711242676</v>
      </c>
      <c r="C178" s="3">
        <v>0.1193249651866474</v>
      </c>
      <c r="D178" s="2">
        <v>7.3141758441925049</v>
      </c>
      <c r="E178" s="3">
        <v>0.16230570426381619</v>
      </c>
      <c r="F178" s="2">
        <v>7.2446937561035156</v>
      </c>
      <c r="G178" s="3">
        <v>5.8164750148586353E-2</v>
      </c>
      <c r="H178" s="2">
        <v>7.0029302835464478</v>
      </c>
      <c r="I178" s="3">
        <v>0.10455250570238685</v>
      </c>
      <c r="J178" s="2">
        <v>4.3333024382591248</v>
      </c>
      <c r="K178" s="3">
        <v>0.31562132185411479</v>
      </c>
      <c r="L178" s="2">
        <v>6.5303142865498858</v>
      </c>
      <c r="M178" s="3">
        <v>0.15493052237570157</v>
      </c>
      <c r="N178" s="2">
        <v>6.4596099853515625</v>
      </c>
      <c r="O178" s="3">
        <v>5.2058639503769571E-2</v>
      </c>
      <c r="P178" s="2">
        <v>5.9492365121841431</v>
      </c>
      <c r="Q178" s="3">
        <v>0.11682295418263182</v>
      </c>
      <c r="R178" s="9" t="s">
        <v>1784</v>
      </c>
      <c r="S178" s="9" t="s">
        <v>1785</v>
      </c>
      <c r="T178" s="9" t="s">
        <v>1786</v>
      </c>
    </row>
    <row r="179" spans="1:20" x14ac:dyDescent="0.2">
      <c r="A179" s="1" t="s">
        <v>605</v>
      </c>
      <c r="B179" s="2">
        <v>5.6735454797744751</v>
      </c>
      <c r="C179" s="3">
        <v>0.14491005702583587</v>
      </c>
      <c r="D179" s="2">
        <v>6.8571560382843018</v>
      </c>
      <c r="E179" s="3">
        <v>0.10781956115217904</v>
      </c>
      <c r="F179" s="2">
        <v>7.3857332468032837</v>
      </c>
      <c r="G179" s="3">
        <v>0.15455214719585667</v>
      </c>
      <c r="H179" s="2">
        <v>7.4328134059906006</v>
      </c>
      <c r="I179" s="3">
        <v>0.12072953873856389</v>
      </c>
      <c r="J179" s="2">
        <v>5.2200398445129395</v>
      </c>
      <c r="K179" s="3">
        <v>0.13581665881119265</v>
      </c>
      <c r="L179" s="2">
        <v>6.8927114804585772</v>
      </c>
      <c r="M179" s="3">
        <v>6.6496089071197181E-2</v>
      </c>
      <c r="N179" s="2">
        <v>6.93089759349823</v>
      </c>
      <c r="O179" s="3">
        <v>0.17312454531770785</v>
      </c>
      <c r="P179" s="2">
        <v>6.8355461359024048</v>
      </c>
      <c r="Q179" s="3">
        <v>0.23087790666361632</v>
      </c>
      <c r="R179" s="9" t="s">
        <v>1787</v>
      </c>
      <c r="S179" s="9" t="s">
        <v>1788</v>
      </c>
      <c r="T179" s="9" t="s">
        <v>1789</v>
      </c>
    </row>
    <row r="180" spans="1:20" x14ac:dyDescent="0.2">
      <c r="A180" s="1" t="s">
        <v>505</v>
      </c>
      <c r="B180" s="2">
        <v>2.6156957149505615</v>
      </c>
      <c r="C180" s="3">
        <v>0.16256972868994743</v>
      </c>
      <c r="D180" s="2">
        <v>4.864328145980835</v>
      </c>
      <c r="E180" s="3">
        <v>0.20834215842669324</v>
      </c>
      <c r="F180" s="2">
        <v>4.5738284587860107</v>
      </c>
      <c r="G180" s="3">
        <v>0.14700533722530937</v>
      </c>
      <c r="H180" s="2">
        <v>4.8015198707580566</v>
      </c>
      <c r="I180" s="3">
        <v>0.10895658439460201</v>
      </c>
      <c r="J180" s="2">
        <v>2.4759534597396851</v>
      </c>
      <c r="K180" s="3">
        <v>0.16731425914402714</v>
      </c>
      <c r="L180" s="2">
        <v>3.1165054639180503</v>
      </c>
      <c r="M180" s="3">
        <v>0.22940949745134778</v>
      </c>
      <c r="N180" s="2">
        <v>3.9289562106132507</v>
      </c>
      <c r="O180" s="3">
        <v>9.9044206762703299E-2</v>
      </c>
      <c r="P180" s="2">
        <v>4.0760939121246338</v>
      </c>
      <c r="Q180" s="3">
        <v>0.21269184374315941</v>
      </c>
      <c r="R180" s="9" t="s">
        <v>1790</v>
      </c>
      <c r="S180" s="9" t="s">
        <v>1638</v>
      </c>
      <c r="T180" s="9" t="s">
        <v>1791</v>
      </c>
    </row>
    <row r="181" spans="1:20" x14ac:dyDescent="0.2">
      <c r="A181" s="1" t="s">
        <v>1085</v>
      </c>
      <c r="B181" s="2">
        <v>5.423244833946228</v>
      </c>
      <c r="C181" s="3">
        <v>0.39010903213050513</v>
      </c>
      <c r="D181" s="2">
        <v>6.7804076671600342</v>
      </c>
      <c r="E181" s="3">
        <v>0.27751291402004413</v>
      </c>
      <c r="F181" s="2">
        <v>6.832831859588623</v>
      </c>
      <c r="G181" s="3">
        <v>0.25401207690830424</v>
      </c>
      <c r="H181" s="2">
        <v>6.8807016611099243</v>
      </c>
      <c r="I181" s="3">
        <v>0.19284127496540268</v>
      </c>
      <c r="J181" s="2">
        <v>6.4441933631896973</v>
      </c>
      <c r="K181" s="3">
        <v>0.2807001017910003</v>
      </c>
      <c r="L181" s="2">
        <v>7.7283393541971845</v>
      </c>
      <c r="M181" s="3">
        <v>0.18850555829667204</v>
      </c>
      <c r="N181" s="2">
        <v>8.3606518507003784</v>
      </c>
      <c r="O181" s="3">
        <v>0.24140629947526776</v>
      </c>
      <c r="P181" s="2">
        <v>8.0418858528137207</v>
      </c>
      <c r="Q181" s="3">
        <v>8.0687585823624688E-2</v>
      </c>
      <c r="R181" s="9" t="s">
        <v>1792</v>
      </c>
      <c r="S181" s="9" t="s">
        <v>1581</v>
      </c>
      <c r="T181" s="9" t="s">
        <v>1793</v>
      </c>
    </row>
    <row r="182" spans="1:20" x14ac:dyDescent="0.2">
      <c r="A182" s="1" t="s">
        <v>579</v>
      </c>
      <c r="B182" s="2">
        <v>7.4342319965362549</v>
      </c>
      <c r="C182" s="3">
        <v>4.2395270474011898E-2</v>
      </c>
      <c r="D182" s="2">
        <v>9.0442488193511963</v>
      </c>
      <c r="E182" s="3">
        <v>7.7049077129819468E-2</v>
      </c>
      <c r="F182" s="2">
        <v>8.8965349197387695</v>
      </c>
      <c r="G182" s="3">
        <v>0.15141359841285362</v>
      </c>
      <c r="H182" s="2">
        <v>9.2840297222137451</v>
      </c>
      <c r="I182" s="3">
        <v>5.4899450029024251E-2</v>
      </c>
      <c r="J182" s="2">
        <v>7.5318931341171265</v>
      </c>
      <c r="K182" s="3">
        <v>0.12086752194710951</v>
      </c>
      <c r="L182" s="2">
        <v>8.9461835225423183</v>
      </c>
      <c r="M182" s="3">
        <v>9.2715553910703963E-2</v>
      </c>
      <c r="N182" s="2">
        <v>9.3433346748352051</v>
      </c>
      <c r="O182" s="3">
        <v>4.1707541540885559E-2</v>
      </c>
      <c r="P182" s="2">
        <v>9.1226687431335449</v>
      </c>
      <c r="Q182" s="3">
        <v>6.9984928773490676E-2</v>
      </c>
      <c r="R182" s="9" t="s">
        <v>1794</v>
      </c>
      <c r="S182" s="9" t="s">
        <v>1681</v>
      </c>
      <c r="T182" s="9" t="s">
        <v>1795</v>
      </c>
    </row>
    <row r="183" spans="1:20" x14ac:dyDescent="0.2">
      <c r="A183" s="1" t="s">
        <v>569</v>
      </c>
      <c r="B183" s="2">
        <v>5.048358678817749</v>
      </c>
      <c r="C183" s="3">
        <v>7.8985208491737915E-2</v>
      </c>
      <c r="D183" s="2">
        <v>6.4871871471405029</v>
      </c>
      <c r="E183" s="3">
        <v>4.1506193694852998E-2</v>
      </c>
      <c r="F183" s="2">
        <v>6.6527349948883057</v>
      </c>
      <c r="G183" s="3">
        <v>0.13349788374608243</v>
      </c>
      <c r="H183" s="2">
        <v>6.922965407371521</v>
      </c>
      <c r="I183" s="3">
        <v>9.1271394530820851E-2</v>
      </c>
      <c r="J183" s="2">
        <v>5.759940505027771</v>
      </c>
      <c r="K183" s="3">
        <v>0.11042069308068413</v>
      </c>
      <c r="L183" s="2">
        <v>6.7374040285746259</v>
      </c>
      <c r="M183" s="3">
        <v>4.8776782482372404E-2</v>
      </c>
      <c r="N183" s="2">
        <v>7.6036431789398193</v>
      </c>
      <c r="O183" s="3">
        <v>0.14734757583278688</v>
      </c>
      <c r="P183" s="2">
        <v>7.3393247127532959</v>
      </c>
      <c r="Q183" s="3">
        <v>8.6592786018411583E-2</v>
      </c>
      <c r="R183" s="9" t="s">
        <v>1796</v>
      </c>
      <c r="S183" s="9" t="s">
        <v>1797</v>
      </c>
      <c r="T183" s="9" t="s">
        <v>1798</v>
      </c>
    </row>
    <row r="184" spans="1:20" x14ac:dyDescent="0.2">
      <c r="A184" s="1" t="s">
        <v>632</v>
      </c>
      <c r="B184" s="2">
        <v>3.0314657688140869</v>
      </c>
      <c r="C184" s="3">
        <v>0.10777621160996508</v>
      </c>
      <c r="D184" s="2">
        <v>4.6609362959861755</v>
      </c>
      <c r="E184" s="3">
        <v>0.24878763965195438</v>
      </c>
      <c r="F184" s="2">
        <v>4.7219117879867554</v>
      </c>
      <c r="G184" s="3">
        <v>7.7167223975923793E-2</v>
      </c>
      <c r="H184" s="2">
        <v>4.7198448181152344</v>
      </c>
      <c r="I184" s="3">
        <v>0.11625123674504964</v>
      </c>
      <c r="J184" s="2">
        <v>3.7069767713546753</v>
      </c>
      <c r="K184" s="3">
        <v>0.24042867371505097</v>
      </c>
      <c r="L184" s="2">
        <v>5.0543370246887207</v>
      </c>
      <c r="M184" s="3">
        <v>0.17996485686938202</v>
      </c>
      <c r="N184" s="2">
        <v>5.0657980442047119</v>
      </c>
      <c r="O184" s="3">
        <v>0.14681220079290122</v>
      </c>
      <c r="P184" s="2">
        <v>5.2856661081314087</v>
      </c>
      <c r="Q184" s="3">
        <v>0.12649340537342921</v>
      </c>
      <c r="R184" s="9" t="s">
        <v>1799</v>
      </c>
      <c r="S184" s="9" t="s">
        <v>1800</v>
      </c>
      <c r="T184" s="9" t="s">
        <v>1801</v>
      </c>
    </row>
    <row r="185" spans="1:20" x14ac:dyDescent="0.2">
      <c r="A185" s="1" t="s">
        <v>519</v>
      </c>
      <c r="B185" s="2">
        <v>4.4298319816589355</v>
      </c>
      <c r="C185" s="3">
        <v>0.17453402916593141</v>
      </c>
      <c r="D185" s="2">
        <v>5.2007250785827637</v>
      </c>
      <c r="E185" s="3">
        <v>0.14550046939576178</v>
      </c>
      <c r="F185" s="2">
        <v>6.2984272241592407</v>
      </c>
      <c r="G185" s="3">
        <v>0.14942767911686314</v>
      </c>
      <c r="H185" s="2">
        <v>6.5457433462142944</v>
      </c>
      <c r="I185" s="3">
        <v>7.2632779684980053E-2</v>
      </c>
      <c r="J185" s="2">
        <v>4.5449998378753662</v>
      </c>
      <c r="K185" s="3">
        <v>0.23115107751720351</v>
      </c>
      <c r="L185" s="2">
        <v>5.6002058982849121</v>
      </c>
      <c r="M185" s="3">
        <v>0.15094731977437587</v>
      </c>
      <c r="N185" s="2">
        <v>6.4809144735336304</v>
      </c>
      <c r="O185" s="3">
        <v>7.7062052591021737E-2</v>
      </c>
      <c r="P185" s="2">
        <v>6.1236826181411743</v>
      </c>
      <c r="Q185" s="3">
        <v>9.3813090973344032E-2</v>
      </c>
      <c r="R185" s="9" t="s">
        <v>1802</v>
      </c>
      <c r="S185" s="9" t="s">
        <v>1803</v>
      </c>
      <c r="T185" s="9" t="s">
        <v>1804</v>
      </c>
    </row>
    <row r="186" spans="1:20" x14ac:dyDescent="0.2">
      <c r="A186" s="1" t="s">
        <v>514</v>
      </c>
      <c r="B186" s="2">
        <v>6.5524955987930298</v>
      </c>
      <c r="C186" s="3">
        <v>0.13786018083686666</v>
      </c>
      <c r="D186" s="2">
        <v>7.7790164947509766</v>
      </c>
      <c r="E186" s="3">
        <v>0.18367032348774351</v>
      </c>
      <c r="F186" s="2">
        <v>8.3636929988861084</v>
      </c>
      <c r="G186" s="3">
        <v>0.15116081574059065</v>
      </c>
      <c r="H186" s="2">
        <v>8.6941266059875488</v>
      </c>
      <c r="I186" s="3">
        <v>8.683276701914025E-2</v>
      </c>
      <c r="J186" s="2">
        <v>5.1541446447372437</v>
      </c>
      <c r="K186" s="3">
        <v>0.1800356011516715</v>
      </c>
      <c r="L186" s="2">
        <v>6.1136047045389814</v>
      </c>
      <c r="M186" s="3">
        <v>0.21066527580769798</v>
      </c>
      <c r="N186" s="2">
        <v>6.0029749870300293</v>
      </c>
      <c r="O186" s="3">
        <v>3.4914560658587133E-2</v>
      </c>
      <c r="P186" s="2">
        <v>6.7263810634613037</v>
      </c>
      <c r="Q186" s="3">
        <v>0.10631459807438702</v>
      </c>
      <c r="R186" s="9" t="s">
        <v>1805</v>
      </c>
      <c r="S186" s="9" t="s">
        <v>1194</v>
      </c>
      <c r="T186" s="9" t="s">
        <v>1806</v>
      </c>
    </row>
    <row r="187" spans="1:20" x14ac:dyDescent="0.2">
      <c r="A187" s="1" t="s">
        <v>421</v>
      </c>
      <c r="B187" s="2">
        <v>5.3084619045257568</v>
      </c>
      <c r="C187" s="3">
        <v>0.28668484359642227</v>
      </c>
      <c r="D187" s="2">
        <v>7.5345606803894043</v>
      </c>
      <c r="E187" s="3">
        <v>6.6146802939156646E-2</v>
      </c>
      <c r="F187" s="2">
        <v>7.8328490257263184</v>
      </c>
      <c r="G187" s="3">
        <v>0.11465110442992914</v>
      </c>
      <c r="H187" s="2">
        <v>8.327366828918457</v>
      </c>
      <c r="I187" s="3">
        <v>8.7821818699721096E-2</v>
      </c>
      <c r="J187" s="2">
        <v>6.9305622577667236</v>
      </c>
      <c r="K187" s="3">
        <v>0.19206454438963316</v>
      </c>
      <c r="L187" s="2">
        <v>8.3190895716349278</v>
      </c>
      <c r="M187" s="3">
        <v>6.8137719691017132E-2</v>
      </c>
      <c r="N187" s="2">
        <v>8.4109816551208496</v>
      </c>
      <c r="O187" s="3">
        <v>2.6218969643816915E-2</v>
      </c>
      <c r="P187" s="2">
        <v>8.5022909641265869</v>
      </c>
      <c r="Q187" s="3">
        <v>9.1854667436678292E-2</v>
      </c>
      <c r="R187" s="9" t="s">
        <v>1807</v>
      </c>
      <c r="S187" s="9" t="s">
        <v>1808</v>
      </c>
      <c r="T187" s="9" t="s">
        <v>1809</v>
      </c>
    </row>
    <row r="188" spans="1:20" x14ac:dyDescent="0.2">
      <c r="A188" s="1" t="s">
        <v>1087</v>
      </c>
      <c r="B188" s="2">
        <v>5.1168583631515503</v>
      </c>
      <c r="C188" s="3">
        <v>0.22675307906596417</v>
      </c>
      <c r="D188" s="2">
        <v>5.9604154825210571</v>
      </c>
      <c r="E188" s="3">
        <v>0.21667034373476521</v>
      </c>
      <c r="F188" s="2">
        <v>6.7473074197769165</v>
      </c>
      <c r="G188" s="3">
        <v>2.5563481946012375E-2</v>
      </c>
      <c r="H188" s="2">
        <v>6.345476508140564</v>
      </c>
      <c r="I188" s="3">
        <v>7.638363216770945E-2</v>
      </c>
      <c r="J188" s="2">
        <v>3.8604623079299927</v>
      </c>
      <c r="K188" s="3">
        <v>0.15043375980271723</v>
      </c>
      <c r="L188" s="2">
        <v>5.7066378593444824</v>
      </c>
      <c r="M188" s="3">
        <v>6.7059039733481984E-2</v>
      </c>
      <c r="N188" s="2">
        <v>6.0786004066467285</v>
      </c>
      <c r="O188" s="3">
        <v>0.1768160442733506</v>
      </c>
      <c r="P188" s="2">
        <v>5.4267414808273315</v>
      </c>
      <c r="Q188" s="3">
        <v>0.23576860603696015</v>
      </c>
      <c r="R188" s="9" t="s">
        <v>1810</v>
      </c>
      <c r="S188" s="9" t="s">
        <v>1811</v>
      </c>
      <c r="T188" s="9" t="s">
        <v>1812</v>
      </c>
    </row>
    <row r="189" spans="1:20" x14ac:dyDescent="0.2">
      <c r="A189" s="1" t="s">
        <v>482</v>
      </c>
      <c r="B189" s="2">
        <v>4.9147992134094238</v>
      </c>
      <c r="C189" s="3">
        <v>0.20160757419995121</v>
      </c>
      <c r="D189" s="2">
        <v>6.1597514152526855</v>
      </c>
      <c r="E189" s="3">
        <v>5.011801179901592E-2</v>
      </c>
      <c r="F189" s="2">
        <v>7.3127038478851318</v>
      </c>
      <c r="G189" s="3">
        <v>8.3569152388107124E-2</v>
      </c>
      <c r="H189" s="2">
        <v>7.2345881462097168</v>
      </c>
      <c r="I189" s="3">
        <v>0.11796628311484812</v>
      </c>
      <c r="J189" s="2">
        <v>5.1601047515869141</v>
      </c>
      <c r="K189" s="3">
        <v>0.15655219865464381</v>
      </c>
      <c r="L189" s="2">
        <v>6.6578642527262373</v>
      </c>
      <c r="M189" s="3">
        <v>0.10685458439590395</v>
      </c>
      <c r="N189" s="2">
        <v>7.3444106578826904</v>
      </c>
      <c r="O189" s="3">
        <v>0.1165643953621839</v>
      </c>
      <c r="P189" s="2">
        <v>6.7202508449554443</v>
      </c>
      <c r="Q189" s="3">
        <v>0.19208760670067634</v>
      </c>
      <c r="R189" s="9" t="s">
        <v>1813</v>
      </c>
      <c r="S189" s="9" t="s">
        <v>1814</v>
      </c>
      <c r="T189" s="9" t="s">
        <v>1815</v>
      </c>
    </row>
    <row r="190" spans="1:20" x14ac:dyDescent="0.2">
      <c r="A190" s="1" t="s">
        <v>1089</v>
      </c>
      <c r="B190" s="2">
        <v>6.5718891620635986</v>
      </c>
      <c r="C190" s="3">
        <v>6.8702969953841078E-2</v>
      </c>
      <c r="D190" s="2">
        <v>6.3801426887512207</v>
      </c>
      <c r="E190" s="3">
        <v>0.15944692783532902</v>
      </c>
      <c r="F190" s="2">
        <v>7.8101648092269897</v>
      </c>
      <c r="G190" s="3">
        <v>0.10830585233559395</v>
      </c>
      <c r="H190" s="2">
        <v>7.5473361015319824</v>
      </c>
      <c r="I190" s="3">
        <v>6.0733943949387012E-2</v>
      </c>
      <c r="J190" s="2">
        <v>5.8718013763427734</v>
      </c>
      <c r="K190" s="3">
        <v>7.0047485989264663E-2</v>
      </c>
      <c r="L190" s="2">
        <v>6.9491904576619463</v>
      </c>
      <c r="M190" s="3">
        <v>5.6749677513919565E-2</v>
      </c>
      <c r="N190" s="2">
        <v>7.1949760913848877</v>
      </c>
      <c r="O190" s="3">
        <v>2.1942650408448713E-2</v>
      </c>
      <c r="P190" s="2">
        <v>7.4127638339996338</v>
      </c>
      <c r="Q190" s="3">
        <v>0.14857460308954196</v>
      </c>
      <c r="R190" s="9" t="s">
        <v>1816</v>
      </c>
      <c r="S190" s="9" t="s">
        <v>1817</v>
      </c>
      <c r="T190" s="9" t="s">
        <v>1818</v>
      </c>
    </row>
    <row r="191" spans="1:20" x14ac:dyDescent="0.2">
      <c r="A191" s="1" t="s">
        <v>1090</v>
      </c>
      <c r="B191" s="2">
        <v>5.6274427175521851</v>
      </c>
      <c r="C191" s="3">
        <v>0.13658140379389427</v>
      </c>
      <c r="D191" s="2">
        <v>4.6174688339233398</v>
      </c>
      <c r="E191" s="3">
        <v>0.18016391646396274</v>
      </c>
      <c r="F191" s="2">
        <v>5.0791865587234497</v>
      </c>
      <c r="G191" s="3">
        <v>0.12324304339775854</v>
      </c>
      <c r="H191" s="2">
        <v>5.3534344434738159</v>
      </c>
      <c r="I191" s="3">
        <v>0.14907690396167336</v>
      </c>
      <c r="J191" s="2">
        <v>4.9856462478637695</v>
      </c>
      <c r="K191" s="3">
        <v>0.11645800879495805</v>
      </c>
      <c r="L191" s="2">
        <v>4.8337093989054365</v>
      </c>
      <c r="M191" s="3">
        <v>0.1113504917023115</v>
      </c>
      <c r="N191" s="2">
        <v>5.6072303056716919</v>
      </c>
      <c r="O191" s="3">
        <v>0.2052881864802005</v>
      </c>
      <c r="P191" s="2">
        <v>6.5264506340026855</v>
      </c>
      <c r="Q191" s="3">
        <v>0.29418089381787199</v>
      </c>
      <c r="R191" s="9" t="s">
        <v>1819</v>
      </c>
      <c r="S191" s="9" t="s">
        <v>1820</v>
      </c>
      <c r="T191" s="9" t="s">
        <v>1821</v>
      </c>
    </row>
    <row r="192" spans="1:20" x14ac:dyDescent="0.2">
      <c r="A192" s="1" t="s">
        <v>551</v>
      </c>
      <c r="B192" s="2">
        <v>7.270052433013916</v>
      </c>
      <c r="C192" s="3">
        <v>0.12727300649071485</v>
      </c>
      <c r="D192" s="2">
        <v>9.2037830352783203</v>
      </c>
      <c r="E192" s="3">
        <v>0.10372410609014338</v>
      </c>
      <c r="F192" s="2">
        <v>9.5826244354248047</v>
      </c>
      <c r="G192" s="3">
        <v>0.12983608147371747</v>
      </c>
      <c r="H192" s="2">
        <v>9.2043576240539551</v>
      </c>
      <c r="I192" s="3">
        <v>8.0358966591035655E-2</v>
      </c>
      <c r="J192" s="2">
        <v>7.6437329053878784</v>
      </c>
      <c r="K192" s="3">
        <v>0.14468631288187064</v>
      </c>
      <c r="L192" s="2">
        <v>9.3893998463948574</v>
      </c>
      <c r="M192" s="3">
        <v>0.13441935267721308</v>
      </c>
      <c r="N192" s="2">
        <v>9.5595362186431885</v>
      </c>
      <c r="O192" s="3">
        <v>0.10667606739422975</v>
      </c>
      <c r="P192" s="2">
        <v>9.169511079788208</v>
      </c>
      <c r="Q192" s="3">
        <v>8.7947938388729552E-2</v>
      </c>
      <c r="R192" s="9" t="s">
        <v>1822</v>
      </c>
      <c r="S192" s="9" t="s">
        <v>1823</v>
      </c>
      <c r="T192" s="9" t="s">
        <v>1824</v>
      </c>
    </row>
    <row r="193" spans="1:20" x14ac:dyDescent="0.2">
      <c r="A193" s="1" t="s">
        <v>450</v>
      </c>
      <c r="B193" s="2">
        <v>4.1915519237518311</v>
      </c>
      <c r="C193" s="3">
        <v>0.33900093353499683</v>
      </c>
      <c r="D193" s="2">
        <v>6.2565057277679443</v>
      </c>
      <c r="E193" s="3">
        <v>0.13784556551697819</v>
      </c>
      <c r="F193" s="2">
        <v>6.8262183666229248</v>
      </c>
      <c r="G193" s="3">
        <v>7.3078238523488645E-2</v>
      </c>
      <c r="H193" s="2">
        <v>6.8141553401947021</v>
      </c>
      <c r="I193" s="3">
        <v>0.1840041496176146</v>
      </c>
      <c r="J193" s="2">
        <v>5.2419892549514771</v>
      </c>
      <c r="K193" s="3">
        <v>0.2869213954155917</v>
      </c>
      <c r="L193" s="2">
        <v>6.6632512410481768</v>
      </c>
      <c r="M193" s="3">
        <v>0.14050289619150308</v>
      </c>
      <c r="N193" s="2">
        <v>6.9215829372406006</v>
      </c>
      <c r="O193" s="3">
        <v>0.22942356328495045</v>
      </c>
      <c r="P193" s="2">
        <v>6.7620582580566406</v>
      </c>
      <c r="Q193" s="3">
        <v>0.1267997531846852</v>
      </c>
      <c r="R193" s="9" t="s">
        <v>1825</v>
      </c>
      <c r="S193" s="9"/>
      <c r="T193" s="9" t="s">
        <v>1826</v>
      </c>
    </row>
    <row r="194" spans="1:20" x14ac:dyDescent="0.2">
      <c r="A194" s="1" t="s">
        <v>739</v>
      </c>
      <c r="B194" s="2">
        <v>4.8395898342132568</v>
      </c>
      <c r="C194" s="3">
        <v>0.11344611845338359</v>
      </c>
      <c r="D194" s="2">
        <v>5.706500768661499</v>
      </c>
      <c r="E194" s="3">
        <v>0.12622666327049509</v>
      </c>
      <c r="F194" s="2">
        <v>6.2161047458648682</v>
      </c>
      <c r="G194" s="3">
        <v>6.4671508306717876E-2</v>
      </c>
      <c r="H194" s="2">
        <v>6.2895041704177856</v>
      </c>
      <c r="I194" s="3">
        <v>6.4842960473241007E-2</v>
      </c>
      <c r="J194" s="2">
        <v>5.091437816619873</v>
      </c>
      <c r="K194" s="3">
        <v>0.13916079392755668</v>
      </c>
      <c r="L194" s="2">
        <v>6.7451230684916181</v>
      </c>
      <c r="M194" s="3">
        <v>5.1762342380695846E-2</v>
      </c>
      <c r="N194" s="2">
        <v>7.373476505279541</v>
      </c>
      <c r="O194" s="3">
        <v>0.38033465808212785</v>
      </c>
      <c r="P194" s="2">
        <v>6.6073967218399048</v>
      </c>
      <c r="Q194" s="3">
        <v>0.22480856550108602</v>
      </c>
      <c r="R194" s="9" t="s">
        <v>1827</v>
      </c>
      <c r="S194" s="9" t="s">
        <v>1567</v>
      </c>
      <c r="T194" s="9" t="s">
        <v>1828</v>
      </c>
    </row>
    <row r="195" spans="1:20" x14ac:dyDescent="0.2">
      <c r="A195" s="1" t="s">
        <v>1091</v>
      </c>
      <c r="B195" s="2">
        <v>4.5836933851242065</v>
      </c>
      <c r="C195" s="3">
        <v>0.2551477006270646</v>
      </c>
      <c r="D195" s="2">
        <v>5.2725389003753662</v>
      </c>
      <c r="E195" s="3">
        <v>8.8563940510337197E-2</v>
      </c>
      <c r="F195" s="2">
        <v>5.4892535209655762</v>
      </c>
      <c r="G195" s="3">
        <v>0.11936790606213739</v>
      </c>
      <c r="H195" s="2">
        <v>5.3389780521392822</v>
      </c>
      <c r="I195" s="3">
        <v>5.1752216859267959E-2</v>
      </c>
      <c r="J195" s="2">
        <v>3.362433135509491</v>
      </c>
      <c r="K195" s="3">
        <v>0.18001806397849804</v>
      </c>
      <c r="L195" s="2">
        <v>5.0051762262980146</v>
      </c>
      <c r="M195" s="3">
        <v>0.13099050849837965</v>
      </c>
      <c r="N195" s="2">
        <v>5.1509420871734619</v>
      </c>
      <c r="O195" s="3">
        <v>0.21678775355250027</v>
      </c>
      <c r="P195" s="2">
        <v>4.8691051006317139</v>
      </c>
      <c r="Q195" s="3">
        <v>8.8659444793519226E-2</v>
      </c>
      <c r="R195" s="9" t="s">
        <v>1829</v>
      </c>
      <c r="S195" s="9" t="s">
        <v>1830</v>
      </c>
      <c r="T195" s="9" t="s">
        <v>1831</v>
      </c>
    </row>
    <row r="196" spans="1:20" x14ac:dyDescent="0.2">
      <c r="A196" s="1" t="s">
        <v>606</v>
      </c>
      <c r="B196" s="2">
        <v>6.2018107175827026</v>
      </c>
      <c r="C196" s="3">
        <v>0.19839026924625855</v>
      </c>
      <c r="D196" s="2">
        <v>7.3505064249038696</v>
      </c>
      <c r="E196" s="3">
        <v>4.6431533878435426E-2</v>
      </c>
      <c r="F196" s="2">
        <v>7.865749716758728</v>
      </c>
      <c r="G196" s="3">
        <v>0.10816500895309702</v>
      </c>
      <c r="H196" s="2">
        <v>7.9545022249221802</v>
      </c>
      <c r="I196" s="3">
        <v>0.17526766608452132</v>
      </c>
      <c r="J196" s="2">
        <v>6.045133113861084</v>
      </c>
      <c r="K196" s="3">
        <v>0.16630591090386881</v>
      </c>
      <c r="L196" s="2">
        <v>6.9252999623616533</v>
      </c>
      <c r="M196" s="3">
        <v>0.17609189379242376</v>
      </c>
      <c r="N196" s="2">
        <v>7.6965097188949585</v>
      </c>
      <c r="O196" s="3">
        <v>0.17444075452108243</v>
      </c>
      <c r="P196" s="2">
        <v>7.5494230985641479</v>
      </c>
      <c r="Q196" s="3">
        <v>7.5677423135488156E-2</v>
      </c>
      <c r="R196" s="9" t="s">
        <v>1832</v>
      </c>
      <c r="S196" s="9" t="s">
        <v>1833</v>
      </c>
      <c r="T196" s="9" t="s">
        <v>1834</v>
      </c>
    </row>
    <row r="197" spans="1:20" x14ac:dyDescent="0.2">
      <c r="A197" s="1" t="s">
        <v>684</v>
      </c>
      <c r="B197" s="2">
        <v>9.4716701507568359</v>
      </c>
      <c r="C197" s="3">
        <v>4.9620832000468212E-2</v>
      </c>
      <c r="D197" s="2">
        <v>10.623342275619507</v>
      </c>
      <c r="E197" s="3">
        <v>0.1069143300118048</v>
      </c>
      <c r="F197" s="2">
        <v>11.466115474700928</v>
      </c>
      <c r="G197" s="3">
        <v>0.10199740335527312</v>
      </c>
      <c r="H197" s="2">
        <v>11.027593851089478</v>
      </c>
      <c r="I197" s="3">
        <v>4.4934082274028071E-2</v>
      </c>
      <c r="J197" s="2">
        <v>8.7493677139282227</v>
      </c>
      <c r="K197" s="3">
        <v>0.17651400893100946</v>
      </c>
      <c r="L197" s="2">
        <v>9.8892361323038731</v>
      </c>
      <c r="M197" s="3">
        <v>3.0901008143221779E-2</v>
      </c>
      <c r="N197" s="2">
        <v>10.665317058563232</v>
      </c>
      <c r="O197" s="3">
        <v>7.4926185194855777E-2</v>
      </c>
      <c r="P197" s="2">
        <v>10.252652883529663</v>
      </c>
      <c r="Q197" s="3">
        <v>4.2571946017804521E-2</v>
      </c>
      <c r="R197" s="9" t="s">
        <v>1835</v>
      </c>
      <c r="S197" s="9" t="s">
        <v>1836</v>
      </c>
      <c r="T197" s="9" t="s">
        <v>1837</v>
      </c>
    </row>
    <row r="198" spans="1:20" x14ac:dyDescent="0.2">
      <c r="A198" s="1" t="s">
        <v>1092</v>
      </c>
      <c r="B198" s="2">
        <v>4.7692731618881226</v>
      </c>
      <c r="C198" s="3">
        <v>0.113581838485947</v>
      </c>
      <c r="D198" s="2">
        <v>5.9910305738449097</v>
      </c>
      <c r="E198" s="3">
        <v>0.11108068085057131</v>
      </c>
      <c r="F198" s="2">
        <v>6.2672594785690308</v>
      </c>
      <c r="G198" s="3">
        <v>0.10339936541949502</v>
      </c>
      <c r="H198" s="2">
        <v>5.8606941699981689</v>
      </c>
      <c r="I198" s="3">
        <v>8.9366389086422263E-2</v>
      </c>
      <c r="J198" s="2">
        <v>5.0410031080245972</v>
      </c>
      <c r="K198" s="3">
        <v>0.22063183505778247</v>
      </c>
      <c r="L198" s="2">
        <v>5.6611822446187334</v>
      </c>
      <c r="M198" s="3">
        <v>6.5731808310226986E-2</v>
      </c>
      <c r="N198" s="2">
        <v>6.3866348266601562</v>
      </c>
      <c r="O198" s="3">
        <v>0.1221791535128197</v>
      </c>
      <c r="P198" s="2">
        <v>6.5440894365310669</v>
      </c>
      <c r="Q198" s="3">
        <v>0.1172466229148821</v>
      </c>
      <c r="R198" s="9" t="s">
        <v>1838</v>
      </c>
      <c r="S198" s="9" t="s">
        <v>1839</v>
      </c>
      <c r="T198" s="9" t="s">
        <v>1840</v>
      </c>
    </row>
    <row r="199" spans="1:20" x14ac:dyDescent="0.2">
      <c r="A199" s="1" t="s">
        <v>745</v>
      </c>
      <c r="B199" s="2">
        <v>6.130583643913269</v>
      </c>
      <c r="C199" s="3">
        <v>0.21982327139919669</v>
      </c>
      <c r="D199" s="2">
        <v>7.3865593671798706</v>
      </c>
      <c r="E199" s="3">
        <v>0.20456909282358932</v>
      </c>
      <c r="F199" s="2">
        <v>7.9229894876480103</v>
      </c>
      <c r="G199" s="3">
        <v>0.1264967048320885</v>
      </c>
      <c r="H199" s="2">
        <v>7.5589491128921509</v>
      </c>
      <c r="I199" s="3">
        <v>0.10590098338822819</v>
      </c>
      <c r="J199" s="2">
        <v>5.9819694757461548</v>
      </c>
      <c r="K199" s="3">
        <v>0.28485842163498837</v>
      </c>
      <c r="L199" s="2">
        <v>6.8483184178670244</v>
      </c>
      <c r="M199" s="3">
        <v>4.8845812734503058E-2</v>
      </c>
      <c r="N199" s="2">
        <v>7.4417617321014404</v>
      </c>
      <c r="O199" s="3">
        <v>7.850270484548226E-2</v>
      </c>
      <c r="P199" s="2">
        <v>7.4824050664901733</v>
      </c>
      <c r="Q199" s="3">
        <v>0.13261706462377304</v>
      </c>
      <c r="R199" s="9" t="s">
        <v>1841</v>
      </c>
      <c r="S199" s="9" t="s">
        <v>1842</v>
      </c>
      <c r="T199" s="9" t="s">
        <v>1843</v>
      </c>
    </row>
    <row r="200" spans="1:20" x14ac:dyDescent="0.2">
      <c r="A200" s="1" t="s">
        <v>588</v>
      </c>
      <c r="B200" s="2">
        <v>4.0238224267959595</v>
      </c>
      <c r="C200" s="3">
        <v>6.7424536907995922E-2</v>
      </c>
      <c r="D200" s="2">
        <v>5.3563817739486694</v>
      </c>
      <c r="E200" s="3">
        <v>6.9236029025951454E-2</v>
      </c>
      <c r="F200" s="2">
        <v>5.8773401975631714</v>
      </c>
      <c r="G200" s="3">
        <v>8.273407961051954E-2</v>
      </c>
      <c r="H200" s="2">
        <v>5.8384929895401001</v>
      </c>
      <c r="I200" s="3">
        <v>9.4934928834397414E-2</v>
      </c>
      <c r="J200" s="2">
        <v>4.1313697695732117</v>
      </c>
      <c r="K200" s="3">
        <v>0.21828099508365137</v>
      </c>
      <c r="L200" s="2">
        <v>5.627751350402832</v>
      </c>
      <c r="M200" s="3">
        <v>0.10581599950071083</v>
      </c>
      <c r="N200" s="2">
        <v>5.673713207244873</v>
      </c>
      <c r="O200" s="3">
        <v>6.8718148418933214E-2</v>
      </c>
      <c r="P200" s="2">
        <v>5.626401424407959</v>
      </c>
      <c r="Q200" s="3">
        <v>0.18702832986540963</v>
      </c>
      <c r="R200" s="9" t="s">
        <v>1844</v>
      </c>
      <c r="S200" s="9" t="s">
        <v>1713</v>
      </c>
      <c r="T200" s="9" t="s">
        <v>1845</v>
      </c>
    </row>
    <row r="201" spans="1:20" x14ac:dyDescent="0.2">
      <c r="A201" s="1" t="s">
        <v>625</v>
      </c>
      <c r="B201" s="2">
        <v>6.8975433111190796</v>
      </c>
      <c r="C201" s="3">
        <v>0.17839165320778039</v>
      </c>
      <c r="D201" s="2">
        <v>8.2771334648132324</v>
      </c>
      <c r="E201" s="3">
        <v>9.9568858694733794E-2</v>
      </c>
      <c r="F201" s="2">
        <v>8.6470065116882324</v>
      </c>
      <c r="G201" s="3">
        <v>4.4709850423307183E-2</v>
      </c>
      <c r="H201" s="2">
        <v>8.6003005504608154</v>
      </c>
      <c r="I201" s="3">
        <v>6.684198182460159E-2</v>
      </c>
      <c r="J201" s="2">
        <v>6.8790926933288574</v>
      </c>
      <c r="K201" s="3">
        <v>0.1755360575281667</v>
      </c>
      <c r="L201" s="2">
        <v>8.0631616910298671</v>
      </c>
      <c r="M201" s="3">
        <v>4.7767444497611215E-2</v>
      </c>
      <c r="N201" s="2">
        <v>8.4891030788421631</v>
      </c>
      <c r="O201" s="3">
        <v>9.9093044881844172E-2</v>
      </c>
      <c r="P201" s="2">
        <v>8.373417854309082</v>
      </c>
      <c r="Q201" s="3">
        <v>6.2625471928161605E-2</v>
      </c>
      <c r="R201" s="9" t="s">
        <v>1846</v>
      </c>
      <c r="S201" s="9" t="s">
        <v>1847</v>
      </c>
      <c r="T201" s="9" t="s">
        <v>1848</v>
      </c>
    </row>
    <row r="202" spans="1:20" x14ac:dyDescent="0.2">
      <c r="A202" s="1" t="s">
        <v>1093</v>
      </c>
      <c r="B202" s="2">
        <v>6.2069863080978394</v>
      </c>
      <c r="C202" s="3">
        <v>0.17897742260905425</v>
      </c>
      <c r="D202" s="2">
        <v>5.8552347421646118</v>
      </c>
      <c r="E202" s="3">
        <v>0.16084178536150862</v>
      </c>
      <c r="F202" s="2">
        <v>5.8885928392410278</v>
      </c>
      <c r="G202" s="3">
        <v>0.11306124230874272</v>
      </c>
      <c r="H202" s="2">
        <v>6.2170130014419556</v>
      </c>
      <c r="I202" s="3">
        <v>9.7177565708155084E-2</v>
      </c>
      <c r="J202" s="2">
        <v>5.4234931468963623</v>
      </c>
      <c r="K202" s="3">
        <v>0.20065155881531341</v>
      </c>
      <c r="L202" s="2">
        <v>6.1887222925821943</v>
      </c>
      <c r="M202" s="3">
        <v>0.11854200429906241</v>
      </c>
      <c r="N202" s="2">
        <v>6.6017789840698242</v>
      </c>
      <c r="O202" s="3">
        <v>0.17841649256650041</v>
      </c>
      <c r="P202" s="2">
        <v>6.9165000915527344</v>
      </c>
      <c r="Q202" s="3">
        <v>0.16865328994742551</v>
      </c>
      <c r="R202" s="9" t="s">
        <v>1849</v>
      </c>
      <c r="S202" s="9"/>
      <c r="T202" s="9" t="s">
        <v>1850</v>
      </c>
    </row>
    <row r="203" spans="1:20" x14ac:dyDescent="0.2">
      <c r="A203" s="1" t="s">
        <v>686</v>
      </c>
      <c r="B203" s="2">
        <v>3.4891099333763123</v>
      </c>
      <c r="C203" s="3">
        <v>0.34604894167922817</v>
      </c>
      <c r="D203" s="2">
        <v>4.284250020980835</v>
      </c>
      <c r="E203" s="3">
        <v>0.19196912906960178</v>
      </c>
      <c r="F203" s="2">
        <v>4.9824955463409424</v>
      </c>
      <c r="G203" s="3">
        <v>0.20612083283051597</v>
      </c>
      <c r="H203" s="2">
        <v>5.0416605472564697</v>
      </c>
      <c r="I203" s="3">
        <v>0.1170204500871159</v>
      </c>
      <c r="J203" s="2">
        <v>3.1028168797492981</v>
      </c>
      <c r="K203" s="3">
        <v>0.15714358597570718</v>
      </c>
      <c r="L203" s="2">
        <v>4.6611919403076172</v>
      </c>
      <c r="M203" s="3">
        <v>3.5943171088075626E-2</v>
      </c>
      <c r="N203" s="2">
        <v>5.0475895404815674</v>
      </c>
      <c r="O203" s="3">
        <v>0.12975899610428468</v>
      </c>
      <c r="P203" s="2">
        <v>4.5934178829193115</v>
      </c>
      <c r="Q203" s="3">
        <v>0.11815843538854059</v>
      </c>
      <c r="R203" s="9" t="s">
        <v>1851</v>
      </c>
      <c r="S203" s="9" t="s">
        <v>1852</v>
      </c>
      <c r="T203" s="9" t="s">
        <v>1853</v>
      </c>
    </row>
    <row r="204" spans="1:20" x14ac:dyDescent="0.2">
      <c r="A204" s="1" t="s">
        <v>1094</v>
      </c>
      <c r="B204" s="2">
        <v>3.8575397729873657</v>
      </c>
      <c r="C204" s="3">
        <v>0.32835947512303537</v>
      </c>
      <c r="D204" s="2">
        <v>4.6278632879257202</v>
      </c>
      <c r="E204" s="3">
        <v>0.118998709009678</v>
      </c>
      <c r="F204" s="2">
        <v>4.8549643754959106</v>
      </c>
      <c r="G204" s="3">
        <v>0.23116577143898445</v>
      </c>
      <c r="H204" s="2">
        <v>4.3015787601470947</v>
      </c>
      <c r="I204" s="3">
        <v>0.1960871321135631</v>
      </c>
      <c r="J204" s="2">
        <v>3.9009482860565186</v>
      </c>
      <c r="K204" s="3">
        <v>0.1350192604709341</v>
      </c>
      <c r="L204" s="2">
        <v>5.0244851112365723</v>
      </c>
      <c r="M204" s="3">
        <v>0.21777991057009671</v>
      </c>
      <c r="N204" s="2">
        <v>5.4945840835571289</v>
      </c>
      <c r="O204" s="3">
        <v>0.26529756329053822</v>
      </c>
      <c r="P204" s="2">
        <v>5.3904885053634644</v>
      </c>
      <c r="Q204" s="3">
        <v>0.26530285496945472</v>
      </c>
      <c r="R204" s="9" t="s">
        <v>1854</v>
      </c>
      <c r="S204" s="9" t="s">
        <v>1855</v>
      </c>
      <c r="T204" s="9" t="s">
        <v>1856</v>
      </c>
    </row>
    <row r="205" spans="1:20" x14ac:dyDescent="0.2">
      <c r="A205" s="1" t="s">
        <v>576</v>
      </c>
      <c r="B205" s="2">
        <v>6.0291820764541626</v>
      </c>
      <c r="C205" s="3">
        <v>8.2344450127024668E-2</v>
      </c>
      <c r="D205" s="2">
        <v>7.0795977115631104</v>
      </c>
      <c r="E205" s="3">
        <v>0.18345416568049339</v>
      </c>
      <c r="F205" s="2">
        <v>7.7913326025009155</v>
      </c>
      <c r="G205" s="3">
        <v>3.5163688019850529E-2</v>
      </c>
      <c r="H205" s="2">
        <v>7.8818087577819824</v>
      </c>
      <c r="I205" s="3">
        <v>6.5108899477223897E-2</v>
      </c>
      <c r="J205" s="2">
        <v>6.4196956157684326</v>
      </c>
      <c r="K205" s="3">
        <v>0.11440674005077242</v>
      </c>
      <c r="L205" s="2">
        <v>7.4038755098978681</v>
      </c>
      <c r="M205" s="3">
        <v>3.7060432324671946E-2</v>
      </c>
      <c r="N205" s="2">
        <v>7.9336013793945312</v>
      </c>
      <c r="O205" s="3">
        <v>7.8104471500524034E-2</v>
      </c>
      <c r="P205" s="2">
        <v>7.906566858291626</v>
      </c>
      <c r="Q205" s="3">
        <v>5.6907470329135505E-2</v>
      </c>
      <c r="R205" s="9" t="s">
        <v>1857</v>
      </c>
      <c r="S205" s="9" t="s">
        <v>1858</v>
      </c>
      <c r="T205" s="9" t="s">
        <v>1859</v>
      </c>
    </row>
    <row r="206" spans="1:20" x14ac:dyDescent="0.2">
      <c r="A206" s="1" t="s">
        <v>1095</v>
      </c>
      <c r="B206" s="2">
        <v>8.6065242290496826</v>
      </c>
      <c r="C206" s="3">
        <v>8.460372310042498E-2</v>
      </c>
      <c r="D206" s="2">
        <v>7.7738984823226929</v>
      </c>
      <c r="E206" s="3">
        <v>0.10881491754392195</v>
      </c>
      <c r="F206" s="2">
        <v>7.261440634727478</v>
      </c>
      <c r="G206" s="3">
        <v>0.27483852381369217</v>
      </c>
      <c r="H206" s="2">
        <v>7.6539344787597656</v>
      </c>
      <c r="I206" s="3">
        <v>8.2434107430705256E-2</v>
      </c>
      <c r="J206" s="2">
        <v>5.5222340822219849</v>
      </c>
      <c r="K206" s="3">
        <v>0.23038838677259529</v>
      </c>
      <c r="L206" s="2">
        <v>6.5074879328409834</v>
      </c>
      <c r="M206" s="3">
        <v>8.9473062143028012E-2</v>
      </c>
      <c r="N206" s="2">
        <v>6.4482425451278687</v>
      </c>
      <c r="O206" s="3">
        <v>0.23299035754334591</v>
      </c>
      <c r="P206" s="2">
        <v>7.0090478658676147</v>
      </c>
      <c r="Q206" s="3">
        <v>0.15624525723830965</v>
      </c>
      <c r="R206" s="9" t="s">
        <v>1860</v>
      </c>
      <c r="S206" s="9" t="s">
        <v>1861</v>
      </c>
      <c r="T206" s="9" t="s">
        <v>1862</v>
      </c>
    </row>
    <row r="207" spans="1:20" x14ac:dyDescent="0.2">
      <c r="A207" s="1" t="s">
        <v>1096</v>
      </c>
      <c r="B207" s="2">
        <v>4.294635534286499</v>
      </c>
      <c r="C207" s="3">
        <v>4.9497776205455223E-2</v>
      </c>
      <c r="D207" s="2">
        <v>5.081751823425293</v>
      </c>
      <c r="E207" s="3">
        <v>8.6617604918041574E-2</v>
      </c>
      <c r="F207" s="2">
        <v>5.3292282819747925</v>
      </c>
      <c r="G207" s="3">
        <v>8.5429083086146732E-2</v>
      </c>
      <c r="H207" s="2">
        <v>5.0517535209655762</v>
      </c>
      <c r="I207" s="3">
        <v>6.3487814239715945E-2</v>
      </c>
      <c r="J207" s="2">
        <v>3.6911763548851013</v>
      </c>
      <c r="K207" s="3">
        <v>0.19371248684164352</v>
      </c>
      <c r="L207" s="2">
        <v>4.7773059209187823</v>
      </c>
      <c r="M207" s="3">
        <v>7.7322446507292086E-2</v>
      </c>
      <c r="N207" s="2">
        <v>5.1384507417678833</v>
      </c>
      <c r="O207" s="3">
        <v>2.149052673374139E-2</v>
      </c>
      <c r="P207" s="2">
        <v>5.174030065536499</v>
      </c>
      <c r="Q207" s="3">
        <v>9.4228712743847615E-2</v>
      </c>
      <c r="R207" s="9" t="s">
        <v>1863</v>
      </c>
      <c r="S207" s="9" t="s">
        <v>1864</v>
      </c>
      <c r="T207" s="9" t="s">
        <v>1865</v>
      </c>
    </row>
    <row r="208" spans="1:20" x14ac:dyDescent="0.2">
      <c r="A208" s="1" t="s">
        <v>442</v>
      </c>
      <c r="B208" s="2">
        <v>5.3326165676116943</v>
      </c>
      <c r="C208" s="3">
        <v>0.104779199671867</v>
      </c>
      <c r="D208" s="2">
        <v>5.8713716268539429</v>
      </c>
      <c r="E208" s="3">
        <v>0.30145836930450143</v>
      </c>
      <c r="F208" s="2">
        <v>6.7347002029418945</v>
      </c>
      <c r="G208" s="3">
        <v>0.12893585474621785</v>
      </c>
      <c r="H208" s="2">
        <v>8.0742647647857666</v>
      </c>
      <c r="I208" s="3">
        <v>0.14520190205873104</v>
      </c>
      <c r="J208" s="2">
        <v>6.231090784072876</v>
      </c>
      <c r="K208" s="3">
        <v>0.23086253679710533</v>
      </c>
      <c r="L208" s="2">
        <v>7.5538384119669599</v>
      </c>
      <c r="M208" s="3">
        <v>8.3758311388451329E-2</v>
      </c>
      <c r="N208" s="2">
        <v>7.4315788745880127</v>
      </c>
      <c r="O208" s="3">
        <v>4.0288763539217329E-2</v>
      </c>
      <c r="P208" s="2">
        <v>7.6913492679595947</v>
      </c>
      <c r="Q208" s="3">
        <v>9.9627093201465206E-2</v>
      </c>
      <c r="R208" s="9" t="s">
        <v>1866</v>
      </c>
      <c r="S208" s="9" t="s">
        <v>1867</v>
      </c>
      <c r="T208" s="9" t="s">
        <v>1868</v>
      </c>
    </row>
    <row r="209" spans="1:20" x14ac:dyDescent="0.2">
      <c r="A209" s="1" t="s">
        <v>1001</v>
      </c>
      <c r="B209" s="2">
        <v>7.3315339088439941</v>
      </c>
      <c r="C209" s="3">
        <v>9.0595619470325447E-2</v>
      </c>
      <c r="D209" s="2">
        <v>7.3176947832107544</v>
      </c>
      <c r="E209" s="3">
        <v>4.3578257423184455E-2</v>
      </c>
      <c r="F209" s="2">
        <v>8.1573843955993652</v>
      </c>
      <c r="G209" s="3">
        <v>6.963066721967516E-2</v>
      </c>
      <c r="H209" s="2">
        <v>8.3463034629821777</v>
      </c>
      <c r="I209" s="3">
        <v>5.0473420601894504E-2</v>
      </c>
      <c r="J209" s="2">
        <v>6.3191895484924316</v>
      </c>
      <c r="K209" s="3">
        <v>0.17189803922034191</v>
      </c>
      <c r="L209" s="2">
        <v>6.7728404998779297</v>
      </c>
      <c r="M209" s="3">
        <v>9.3394607486325221E-2</v>
      </c>
      <c r="N209" s="2">
        <v>7.6404446363449097</v>
      </c>
      <c r="O209" s="3">
        <v>9.8052469381126439E-2</v>
      </c>
      <c r="P209" s="2">
        <v>7.778059720993042</v>
      </c>
      <c r="Q209" s="3">
        <v>0.17781719969036833</v>
      </c>
      <c r="R209" s="9" t="s">
        <v>1869</v>
      </c>
      <c r="S209" s="9" t="s">
        <v>1870</v>
      </c>
      <c r="T209" s="9" t="s">
        <v>1871</v>
      </c>
    </row>
    <row r="210" spans="1:20" x14ac:dyDescent="0.2">
      <c r="A210" s="1" t="s">
        <v>1099</v>
      </c>
      <c r="B210" s="2">
        <v>6.4346708059310913</v>
      </c>
      <c r="C210" s="3">
        <v>0.18948076595033655</v>
      </c>
      <c r="D210" s="2">
        <v>6.1269389390945435</v>
      </c>
      <c r="E210" s="3">
        <v>0.30932209594971427</v>
      </c>
      <c r="F210" s="2">
        <v>6.8821444511413574</v>
      </c>
      <c r="G210" s="3">
        <v>0.24364107306002553</v>
      </c>
      <c r="H210" s="2">
        <v>7.1580072641372681</v>
      </c>
      <c r="I210" s="3">
        <v>0.14676215009325164</v>
      </c>
      <c r="J210" s="2">
        <v>6.7274963855743408</v>
      </c>
      <c r="K210" s="3">
        <v>0.21767044156010873</v>
      </c>
      <c r="L210" s="2">
        <v>7.1052273114522295</v>
      </c>
      <c r="M210" s="3">
        <v>0.21020858831190298</v>
      </c>
      <c r="N210" s="2">
        <v>7.6726855039596558</v>
      </c>
      <c r="O210" s="3">
        <v>0.20073609037103501</v>
      </c>
      <c r="P210" s="2">
        <v>8.1833722591400146</v>
      </c>
      <c r="Q210" s="3">
        <v>0.11063023125869383</v>
      </c>
      <c r="R210" s="9" t="s">
        <v>1872</v>
      </c>
      <c r="S210" s="9"/>
      <c r="T210" s="9" t="s">
        <v>1873</v>
      </c>
    </row>
    <row r="211" spans="1:20" x14ac:dyDescent="0.2">
      <c r="A211" s="1" t="s">
        <v>797</v>
      </c>
      <c r="B211" s="2">
        <v>6.7367836236953735</v>
      </c>
      <c r="C211" s="3">
        <v>2.9366325020252246E-2</v>
      </c>
      <c r="D211" s="2">
        <v>8.0171061754226685</v>
      </c>
      <c r="E211" s="3">
        <v>6.0285082779551399E-2</v>
      </c>
      <c r="F211" s="2">
        <v>8.2827095985412598</v>
      </c>
      <c r="G211" s="3">
        <v>7.9246235867951223E-2</v>
      </c>
      <c r="H211" s="2">
        <v>8.0902923345565796</v>
      </c>
      <c r="I211" s="3">
        <v>0.14112105506219244</v>
      </c>
      <c r="J211" s="2">
        <v>8.7500424385070801</v>
      </c>
      <c r="K211" s="3">
        <v>0.11783024325806606</v>
      </c>
      <c r="L211" s="2">
        <v>9.6258999506632481</v>
      </c>
      <c r="M211" s="3">
        <v>5.7589324321224371E-2</v>
      </c>
      <c r="N211" s="2">
        <v>10.01635217666626</v>
      </c>
      <c r="O211" s="3">
        <v>9.5484222241382047E-2</v>
      </c>
      <c r="P211" s="2">
        <v>10.201982736587524</v>
      </c>
      <c r="Q211" s="3">
        <v>0.10358540802732508</v>
      </c>
      <c r="R211" s="9" t="s">
        <v>1874</v>
      </c>
      <c r="S211" s="9" t="s">
        <v>1516</v>
      </c>
      <c r="T211" s="9" t="s">
        <v>1875</v>
      </c>
    </row>
    <row r="212" spans="1:20" x14ac:dyDescent="0.2">
      <c r="A212" s="1" t="s">
        <v>1100</v>
      </c>
      <c r="B212" s="2">
        <v>4.8542146682739258</v>
      </c>
      <c r="C212" s="3">
        <v>0.23431667751792332</v>
      </c>
      <c r="D212" s="2">
        <v>5.0430253744125366</v>
      </c>
      <c r="E212" s="3">
        <v>0.15266380047972439</v>
      </c>
      <c r="F212" s="2">
        <v>5.5044591426849365</v>
      </c>
      <c r="G212" s="3">
        <v>0.22593249213727468</v>
      </c>
      <c r="H212" s="2">
        <v>5.3451758623123169</v>
      </c>
      <c r="I212" s="3">
        <v>0.146020330278129</v>
      </c>
      <c r="J212" s="2">
        <v>4.5995711088180542</v>
      </c>
      <c r="K212" s="3">
        <v>9.6025843834832439E-2</v>
      </c>
      <c r="L212" s="2">
        <v>6.1871752738952637</v>
      </c>
      <c r="M212" s="3">
        <v>3.092995330495912E-2</v>
      </c>
      <c r="N212" s="2">
        <v>6.4517438411712646</v>
      </c>
      <c r="O212" s="3">
        <v>0.13514664548722496</v>
      </c>
      <c r="P212" s="2">
        <v>6.0500119924545288</v>
      </c>
      <c r="Q212" s="3">
        <v>0.16502563464983186</v>
      </c>
      <c r="R212" s="9" t="s">
        <v>1876</v>
      </c>
      <c r="S212" s="9" t="s">
        <v>1194</v>
      </c>
      <c r="T212" s="9" t="s">
        <v>1877</v>
      </c>
    </row>
    <row r="213" spans="1:20" x14ac:dyDescent="0.2">
      <c r="A213" s="1" t="s">
        <v>804</v>
      </c>
      <c r="B213" s="2">
        <v>2.61976158618927</v>
      </c>
      <c r="C213" s="3">
        <v>0.1046037288367776</v>
      </c>
      <c r="D213" s="2">
        <v>3.3452796339988708</v>
      </c>
      <c r="E213" s="3">
        <v>8.4658434776595806E-2</v>
      </c>
      <c r="F213" s="2">
        <v>3.5953958630561829</v>
      </c>
      <c r="G213" s="3">
        <v>0.23367344611488397</v>
      </c>
      <c r="H213" s="2">
        <v>3.9528935551643372</v>
      </c>
      <c r="I213" s="3">
        <v>0.15213271854182056</v>
      </c>
      <c r="J213" s="2">
        <v>3.0292389988899231</v>
      </c>
      <c r="K213" s="3">
        <v>0.19094284902250852</v>
      </c>
      <c r="L213" s="2">
        <v>4.0719871520996094</v>
      </c>
      <c r="M213" s="3">
        <v>0.14917563589464594</v>
      </c>
      <c r="N213" s="2">
        <v>4.4822859764099121</v>
      </c>
      <c r="O213" s="3">
        <v>3.5162685483248725E-2</v>
      </c>
      <c r="P213" s="2">
        <v>4.4704737663269043</v>
      </c>
      <c r="Q213" s="3">
        <v>7.5207454867877888E-2</v>
      </c>
      <c r="R213" s="9" t="s">
        <v>1878</v>
      </c>
      <c r="S213" s="9" t="s">
        <v>1879</v>
      </c>
      <c r="T213" s="9" t="s">
        <v>1880</v>
      </c>
    </row>
    <row r="214" spans="1:20" x14ac:dyDescent="0.2">
      <c r="A214" s="1" t="s">
        <v>1101</v>
      </c>
      <c r="B214" s="2">
        <v>6.1592916250228882</v>
      </c>
      <c r="C214" s="3">
        <v>7.2176746631220978E-2</v>
      </c>
      <c r="D214" s="2">
        <v>6.5249602794647217</v>
      </c>
      <c r="E214" s="3">
        <v>0.13677399284240957</v>
      </c>
      <c r="F214" s="2">
        <v>6.9058973789215088</v>
      </c>
      <c r="G214" s="3">
        <v>0.19907770759630447</v>
      </c>
      <c r="H214" s="2">
        <v>6.6660990715026855</v>
      </c>
      <c r="I214" s="3">
        <v>2.3746666582857609E-2</v>
      </c>
      <c r="J214" s="2">
        <v>5.1006509065628052</v>
      </c>
      <c r="K214" s="3">
        <v>0.21901932085808537</v>
      </c>
      <c r="L214" s="2">
        <v>5.9631943702697754</v>
      </c>
      <c r="M214" s="3">
        <v>3.5509421461998848E-2</v>
      </c>
      <c r="N214" s="2">
        <v>6.4178627729415894</v>
      </c>
      <c r="O214" s="3">
        <v>0.19843166197234227</v>
      </c>
      <c r="P214" s="2">
        <v>6.5407817363739014</v>
      </c>
      <c r="Q214" s="3">
        <v>0.11183855826858974</v>
      </c>
      <c r="R214" s="9" t="s">
        <v>1881</v>
      </c>
      <c r="S214" s="9" t="s">
        <v>1882</v>
      </c>
      <c r="T214" s="9" t="s">
        <v>1883</v>
      </c>
    </row>
    <row r="215" spans="1:20" x14ac:dyDescent="0.2">
      <c r="A215" s="1" t="s">
        <v>1102</v>
      </c>
      <c r="B215" s="2">
        <v>5.3054707050323486</v>
      </c>
      <c r="C215" s="3">
        <v>0.30346664587573607</v>
      </c>
      <c r="D215" s="2">
        <v>5.6587212085723877</v>
      </c>
      <c r="E215" s="3">
        <v>0.12217262718209253</v>
      </c>
      <c r="F215" s="2">
        <v>6.0149136781692505</v>
      </c>
      <c r="G215" s="3">
        <v>5.744460241922477E-2</v>
      </c>
      <c r="H215" s="2">
        <v>5.7029262781143188</v>
      </c>
      <c r="I215" s="3">
        <v>0.25133272991701361</v>
      </c>
      <c r="J215" s="2">
        <v>5.1554471254348755</v>
      </c>
      <c r="K215" s="3">
        <v>0.18489356674158364</v>
      </c>
      <c r="L215" s="2">
        <v>5.4556048711140948</v>
      </c>
      <c r="M215" s="3">
        <v>0.17245992788160383</v>
      </c>
      <c r="N215" s="2">
        <v>6.2172300815582275</v>
      </c>
      <c r="O215" s="3">
        <v>0.22544413950367787</v>
      </c>
      <c r="P215" s="2">
        <v>6.5910623073577881</v>
      </c>
      <c r="Q215" s="3">
        <v>8.4600860604541098E-2</v>
      </c>
      <c r="R215" s="9" t="s">
        <v>1884</v>
      </c>
      <c r="S215" s="9" t="s">
        <v>1885</v>
      </c>
      <c r="T215" s="9" t="s">
        <v>1886</v>
      </c>
    </row>
    <row r="216" spans="1:20" x14ac:dyDescent="0.2">
      <c r="A216" s="1" t="s">
        <v>597</v>
      </c>
      <c r="B216" s="2">
        <v>6.5744359493255615</v>
      </c>
      <c r="C216" s="3">
        <v>0.21884313981402173</v>
      </c>
      <c r="D216" s="2">
        <v>7.8888649940490723</v>
      </c>
      <c r="E216" s="3">
        <v>0.20499279120966166</v>
      </c>
      <c r="F216" s="2">
        <v>8.048253059387207</v>
      </c>
      <c r="G216" s="3">
        <v>0.13833784855102266</v>
      </c>
      <c r="H216" s="2">
        <v>8.3589565753936768</v>
      </c>
      <c r="I216" s="3">
        <v>4.8173939033340538E-2</v>
      </c>
      <c r="J216" s="2">
        <v>7.0073076486587524</v>
      </c>
      <c r="K216" s="3">
        <v>0.17244294727147089</v>
      </c>
      <c r="L216" s="2">
        <v>8.3557233810424805</v>
      </c>
      <c r="M216" s="3">
        <v>0.17623875900181518</v>
      </c>
      <c r="N216" s="2">
        <v>8.4285831451416016</v>
      </c>
      <c r="O216" s="3">
        <v>0.25383514820453068</v>
      </c>
      <c r="P216" s="2">
        <v>8.4378149509429932</v>
      </c>
      <c r="Q216" s="3">
        <v>5.8198574332621281E-2</v>
      </c>
      <c r="R216" s="9" t="s">
        <v>1887</v>
      </c>
      <c r="S216" s="9" t="s">
        <v>1888</v>
      </c>
      <c r="T216" s="9" t="s">
        <v>1889</v>
      </c>
    </row>
    <row r="217" spans="1:20" x14ac:dyDescent="0.2">
      <c r="A217" s="1" t="s">
        <v>1103</v>
      </c>
      <c r="B217" s="2">
        <v>4.0922739505767822</v>
      </c>
      <c r="C217" s="3">
        <v>5.7109724091725329E-2</v>
      </c>
      <c r="D217" s="2">
        <v>4.3258318901062012</v>
      </c>
      <c r="E217" s="3">
        <v>0.13579794091662276</v>
      </c>
      <c r="F217" s="2">
        <v>4.3522183895111084</v>
      </c>
      <c r="G217" s="3">
        <v>8.8345899287911714E-2</v>
      </c>
      <c r="H217" s="2">
        <v>3.892536461353302</v>
      </c>
      <c r="I217" s="3">
        <v>0.27090976727674226</v>
      </c>
      <c r="J217" s="2">
        <v>3.7307571172714233</v>
      </c>
      <c r="K217" s="3">
        <v>0.12100130673951216</v>
      </c>
      <c r="L217" s="2">
        <v>5.0190443992614746</v>
      </c>
      <c r="M217" s="3">
        <v>9.8082894813072266E-2</v>
      </c>
      <c r="N217" s="2">
        <v>5.2579525709152222</v>
      </c>
      <c r="O217" s="3">
        <v>0.13646323824975901</v>
      </c>
      <c r="P217" s="2">
        <v>5.1489193439483643</v>
      </c>
      <c r="Q217" s="3">
        <v>0.14966607818421901</v>
      </c>
      <c r="R217" s="9" t="s">
        <v>1890</v>
      </c>
      <c r="S217" s="9"/>
      <c r="T217" s="9" t="s">
        <v>1891</v>
      </c>
    </row>
    <row r="218" spans="1:20" x14ac:dyDescent="0.2">
      <c r="A218" s="1" t="s">
        <v>535</v>
      </c>
      <c r="B218" s="2">
        <v>7.654650092124939</v>
      </c>
      <c r="C218" s="3">
        <v>2.9968951539086571E-2</v>
      </c>
      <c r="D218" s="2">
        <v>8.933779239654541</v>
      </c>
      <c r="E218" s="3">
        <v>8.6332421539542056E-2</v>
      </c>
      <c r="F218" s="2">
        <v>9.4743461608886719</v>
      </c>
      <c r="G218" s="3">
        <v>0.14800483320748267</v>
      </c>
      <c r="H218" s="2">
        <v>9.690086841583252</v>
      </c>
      <c r="I218" s="3">
        <v>5.5827281608572983E-2</v>
      </c>
      <c r="J218" s="2">
        <v>8.1028800010681152</v>
      </c>
      <c r="K218" s="3">
        <v>4.0819537190842373E-2</v>
      </c>
      <c r="L218" s="2">
        <v>9.0688234965006504</v>
      </c>
      <c r="M218" s="3">
        <v>4.4344672057376099E-2</v>
      </c>
      <c r="N218" s="2">
        <v>9.4244904518127441</v>
      </c>
      <c r="O218" s="3">
        <v>4.6934535040873859E-2</v>
      </c>
      <c r="P218" s="2">
        <v>9.5110146999359131</v>
      </c>
      <c r="Q218" s="3">
        <v>0.17079946182813149</v>
      </c>
      <c r="R218" s="9" t="s">
        <v>1892</v>
      </c>
      <c r="S218" s="9" t="s">
        <v>1893</v>
      </c>
      <c r="T218" s="9" t="s">
        <v>1894</v>
      </c>
    </row>
    <row r="219" spans="1:20" x14ac:dyDescent="0.2">
      <c r="A219" s="1" t="s">
        <v>1104</v>
      </c>
      <c r="B219" s="2">
        <v>4.0407599210739136</v>
      </c>
      <c r="C219" s="3">
        <v>0.22356525304673097</v>
      </c>
      <c r="D219" s="2">
        <v>4.100342333316803</v>
      </c>
      <c r="E219" s="3">
        <v>0.18235833867659046</v>
      </c>
      <c r="F219" s="2">
        <v>4.9578200578689575</v>
      </c>
      <c r="G219" s="3">
        <v>0.10736537882278381</v>
      </c>
      <c r="H219" s="2">
        <v>4.2979720830917358</v>
      </c>
      <c r="I219" s="3">
        <v>0.27952669938853902</v>
      </c>
      <c r="J219" s="2">
        <v>3.4064429998397827</v>
      </c>
      <c r="K219" s="3">
        <v>0.1133281257597727</v>
      </c>
      <c r="L219" s="2">
        <v>4.2101028760274248</v>
      </c>
      <c r="M219" s="3">
        <v>0.17743766653657569</v>
      </c>
      <c r="N219" s="2">
        <v>4.4300971031188965</v>
      </c>
      <c r="O219" s="3">
        <v>0.12424908622881013</v>
      </c>
      <c r="P219" s="2">
        <v>4.8084949254989624</v>
      </c>
      <c r="Q219" s="3">
        <v>0.24149638048045591</v>
      </c>
      <c r="R219" s="9" t="s">
        <v>1895</v>
      </c>
      <c r="S219" s="9" t="s">
        <v>1896</v>
      </c>
      <c r="T219" s="9" t="s">
        <v>1897</v>
      </c>
    </row>
    <row r="220" spans="1:20" x14ac:dyDescent="0.2">
      <c r="A220" s="1" t="s">
        <v>908</v>
      </c>
      <c r="B220" s="2">
        <v>9.9235148429870605</v>
      </c>
      <c r="C220" s="3">
        <v>4.8531284891011064E-2</v>
      </c>
      <c r="D220" s="2">
        <v>10.435808658599854</v>
      </c>
      <c r="E220" s="3">
        <v>8.0610316930069953E-2</v>
      </c>
      <c r="F220" s="2">
        <v>11.071544408798218</v>
      </c>
      <c r="G220" s="3">
        <v>7.880113145340685E-2</v>
      </c>
      <c r="H220" s="2">
        <v>11.102098941802979</v>
      </c>
      <c r="I220" s="3">
        <v>4.6656258817939548E-2</v>
      </c>
      <c r="J220" s="2">
        <v>9.7223517894744873</v>
      </c>
      <c r="K220" s="3">
        <v>8.8186009244459462E-2</v>
      </c>
      <c r="L220" s="2">
        <v>10.404348691304525</v>
      </c>
      <c r="M220" s="3">
        <v>9.0337924600846442E-2</v>
      </c>
      <c r="N220" s="2">
        <v>10.751266717910767</v>
      </c>
      <c r="O220" s="3">
        <v>7.3430051048065964E-2</v>
      </c>
      <c r="P220" s="2">
        <v>11.120616912841797</v>
      </c>
      <c r="Q220" s="3">
        <v>9.1790467961550423E-2</v>
      </c>
      <c r="R220" s="9" t="s">
        <v>1898</v>
      </c>
      <c r="S220" s="9" t="s">
        <v>1899</v>
      </c>
      <c r="T220" s="9" t="s">
        <v>1900</v>
      </c>
    </row>
    <row r="221" spans="1:20" x14ac:dyDescent="0.2">
      <c r="A221" s="1" t="s">
        <v>590</v>
      </c>
      <c r="B221" s="2">
        <v>5.2939134836196899</v>
      </c>
      <c r="C221" s="3">
        <v>0.11414519118569023</v>
      </c>
      <c r="D221" s="2">
        <v>6.936766505241394</v>
      </c>
      <c r="E221" s="3">
        <v>0.11339900163491998</v>
      </c>
      <c r="F221" s="2">
        <v>7.2356183528900146</v>
      </c>
      <c r="G221" s="3">
        <v>0.11098043870681402</v>
      </c>
      <c r="H221" s="2">
        <v>7.1060628890991211</v>
      </c>
      <c r="I221" s="3">
        <v>6.3758879808440513E-2</v>
      </c>
      <c r="J221" s="2">
        <v>6.0382770299911499</v>
      </c>
      <c r="K221" s="3">
        <v>0.17114422515389308</v>
      </c>
      <c r="L221" s="2">
        <v>7.2365117073059082</v>
      </c>
      <c r="M221" s="3">
        <v>3.8244034710726911E-2</v>
      </c>
      <c r="N221" s="2">
        <v>7.5944634675979614</v>
      </c>
      <c r="O221" s="3">
        <v>5.0141818757874233E-2</v>
      </c>
      <c r="P221" s="2">
        <v>7.4360421895980835</v>
      </c>
      <c r="Q221" s="3">
        <v>9.9659693176176706E-2</v>
      </c>
      <c r="R221" s="9" t="s">
        <v>1901</v>
      </c>
      <c r="S221" s="9" t="s">
        <v>1902</v>
      </c>
      <c r="T221" s="9" t="s">
        <v>1903</v>
      </c>
    </row>
    <row r="222" spans="1:20" x14ac:dyDescent="0.2">
      <c r="A222" s="1" t="s">
        <v>861</v>
      </c>
      <c r="B222" s="2">
        <v>6.2573754787445068</v>
      </c>
      <c r="C222" s="3">
        <v>0.15872318166592994</v>
      </c>
      <c r="D222" s="2">
        <v>7.8813046216964722</v>
      </c>
      <c r="E222" s="3">
        <v>0.14747471888052907</v>
      </c>
      <c r="F222" s="2">
        <v>8.1409538984298706</v>
      </c>
      <c r="G222" s="3">
        <v>0.18660681169746141</v>
      </c>
      <c r="H222" s="2">
        <v>7.5036848783493042</v>
      </c>
      <c r="I222" s="3">
        <v>0.18320872252216366</v>
      </c>
      <c r="J222" s="2">
        <v>6.0898351669311523</v>
      </c>
      <c r="K222" s="3">
        <v>0.11690851268548583</v>
      </c>
      <c r="L222" s="2">
        <v>8.0199723243713379</v>
      </c>
      <c r="M222" s="3">
        <v>7.8194163226676966E-2</v>
      </c>
      <c r="N222" s="2">
        <v>8.0181182622909546</v>
      </c>
      <c r="O222" s="3">
        <v>7.0089454692399869E-2</v>
      </c>
      <c r="P222" s="2">
        <v>7.4866428375244141</v>
      </c>
      <c r="Q222" s="3">
        <v>0.14795288289481073</v>
      </c>
      <c r="R222" s="9" t="s">
        <v>1904</v>
      </c>
      <c r="S222" s="9"/>
      <c r="T222" s="9" t="s">
        <v>1905</v>
      </c>
    </row>
    <row r="223" spans="1:20" x14ac:dyDescent="0.2">
      <c r="A223" s="1" t="s">
        <v>990</v>
      </c>
      <c r="B223" s="2">
        <v>6.1201568841934204</v>
      </c>
      <c r="C223" s="3">
        <v>0.12358246998026767</v>
      </c>
      <c r="D223" s="2">
        <v>7.2012925148010254</v>
      </c>
      <c r="E223" s="3">
        <v>5.2424745328286372E-2</v>
      </c>
      <c r="F223" s="2">
        <v>7.0941649675369263</v>
      </c>
      <c r="G223" s="3">
        <v>8.937401806537279E-2</v>
      </c>
      <c r="H223" s="2">
        <v>7.1593189239501953</v>
      </c>
      <c r="I223" s="3">
        <v>4.4730248323956973E-2</v>
      </c>
      <c r="J223" s="2">
        <v>5.2580938339233398</v>
      </c>
      <c r="K223" s="3">
        <v>0.13524902384126902</v>
      </c>
      <c r="L223" s="2">
        <v>6.8246040344238281</v>
      </c>
      <c r="M223" s="3">
        <v>6.33678800535281E-2</v>
      </c>
      <c r="N223" s="2">
        <v>7.052882194519043</v>
      </c>
      <c r="O223" s="3">
        <v>9.4782262333273151E-2</v>
      </c>
      <c r="P223" s="2">
        <v>6.6547118425369263</v>
      </c>
      <c r="Q223" s="3">
        <v>0.13880417762605385</v>
      </c>
      <c r="R223" s="9" t="s">
        <v>1906</v>
      </c>
      <c r="S223" s="9" t="s">
        <v>1194</v>
      </c>
      <c r="T223" s="9" t="s">
        <v>1907</v>
      </c>
    </row>
    <row r="224" spans="1:20" x14ac:dyDescent="0.2">
      <c r="A224" s="1" t="s">
        <v>863</v>
      </c>
      <c r="B224" s="2">
        <v>8.6204771995544434</v>
      </c>
      <c r="C224" s="3">
        <v>5.1822687927711761E-2</v>
      </c>
      <c r="D224" s="2">
        <v>9.5862994194030762</v>
      </c>
      <c r="E224" s="3">
        <v>0.14055021434549542</v>
      </c>
      <c r="F224" s="2">
        <v>9.7607853412628174</v>
      </c>
      <c r="G224" s="3">
        <v>3.8861005694368719E-2</v>
      </c>
      <c r="H224" s="2">
        <v>9.8648426532745361</v>
      </c>
      <c r="I224" s="3">
        <v>2.7062321145326758E-2</v>
      </c>
      <c r="J224" s="2">
        <v>8.5157008171081543</v>
      </c>
      <c r="K224" s="3">
        <v>0.16234931029035404</v>
      </c>
      <c r="L224" s="2">
        <v>9.4088589350382481</v>
      </c>
      <c r="M224" s="3">
        <v>6.3791398930211421E-2</v>
      </c>
      <c r="N224" s="2">
        <v>9.6499147415161133</v>
      </c>
      <c r="O224" s="3">
        <v>0.1218190803277993</v>
      </c>
      <c r="P224" s="2">
        <v>9.9111695289611816</v>
      </c>
      <c r="Q224" s="3">
        <v>4.2317172029322878E-2</v>
      </c>
      <c r="R224" s="9" t="s">
        <v>1908</v>
      </c>
      <c r="S224" s="9" t="s">
        <v>1909</v>
      </c>
      <c r="T224" s="9" t="s">
        <v>1910</v>
      </c>
    </row>
    <row r="225" spans="1:20" x14ac:dyDescent="0.2">
      <c r="A225" s="1" t="s">
        <v>550</v>
      </c>
      <c r="B225" s="2">
        <v>6.6348118782043457</v>
      </c>
      <c r="C225" s="3">
        <v>0.18785906710316114</v>
      </c>
      <c r="D225" s="2">
        <v>8.6362347602844238</v>
      </c>
      <c r="E225" s="3">
        <v>0.14969221538133712</v>
      </c>
      <c r="F225" s="2">
        <v>8.2470484972000122</v>
      </c>
      <c r="G225" s="3">
        <v>0.13058974044158986</v>
      </c>
      <c r="H225" s="2">
        <v>8.5711040496826172</v>
      </c>
      <c r="I225" s="3">
        <v>2.9282809897224298E-2</v>
      </c>
      <c r="J225" s="2">
        <v>7.5909810066223145</v>
      </c>
      <c r="K225" s="3">
        <v>0.23302453786929525</v>
      </c>
      <c r="L225" s="2">
        <v>8.8358182907104492</v>
      </c>
      <c r="M225" s="3">
        <v>0.10901230255639084</v>
      </c>
      <c r="N225" s="2">
        <v>8.9023997783660889</v>
      </c>
      <c r="O225" s="3">
        <v>5.5909896341914775E-2</v>
      </c>
      <c r="P225" s="2">
        <v>8.9812407493591309</v>
      </c>
      <c r="Q225" s="3">
        <v>9.4071014403363906E-2</v>
      </c>
      <c r="R225" s="9" t="s">
        <v>1911</v>
      </c>
      <c r="S225" s="9" t="s">
        <v>1487</v>
      </c>
      <c r="T225" s="9" t="s">
        <v>1912</v>
      </c>
    </row>
    <row r="226" spans="1:20" x14ac:dyDescent="0.2">
      <c r="A226" s="1" t="s">
        <v>464</v>
      </c>
      <c r="B226" s="2">
        <v>6.9019750356674194</v>
      </c>
      <c r="C226" s="3">
        <v>6.4583479698310714E-2</v>
      </c>
      <c r="D226" s="2">
        <v>8.5553200244903564</v>
      </c>
      <c r="E226" s="3">
        <v>0.10812248412696593</v>
      </c>
      <c r="F226" s="2">
        <v>9.9805243015289307</v>
      </c>
      <c r="G226" s="3">
        <v>0.10875001879772576</v>
      </c>
      <c r="H226" s="2">
        <v>9.360429048538208</v>
      </c>
      <c r="I226" s="3">
        <v>5.8813292092060689E-2</v>
      </c>
      <c r="J226" s="2">
        <v>7.6766026020050049</v>
      </c>
      <c r="K226" s="3">
        <v>0.12371947764567509</v>
      </c>
      <c r="L226" s="2">
        <v>8.6204970677693691</v>
      </c>
      <c r="M226" s="3">
        <v>9.3197457088037949E-2</v>
      </c>
      <c r="N226" s="2">
        <v>9.4882481098175049</v>
      </c>
      <c r="O226" s="3">
        <v>0.10035613721210816</v>
      </c>
      <c r="P226" s="2">
        <v>9.0621845722198486</v>
      </c>
      <c r="Q226" s="3">
        <v>7.2619849801972267E-2</v>
      </c>
      <c r="R226" s="9" t="s">
        <v>1913</v>
      </c>
      <c r="S226" s="9" t="s">
        <v>1914</v>
      </c>
      <c r="T226" s="9" t="s">
        <v>1915</v>
      </c>
    </row>
    <row r="227" spans="1:20" x14ac:dyDescent="0.2">
      <c r="A227" s="1" t="s">
        <v>1106</v>
      </c>
      <c r="B227" s="2">
        <v>3.1342042684555054</v>
      </c>
      <c r="C227" s="3">
        <v>0.18409297546703415</v>
      </c>
      <c r="D227" s="2">
        <v>3.0920827388763428</v>
      </c>
      <c r="E227" s="3">
        <v>0.17246101712791453</v>
      </c>
      <c r="F227" s="2">
        <v>3.2466781735420227</v>
      </c>
      <c r="G227" s="3">
        <v>0.24295343800937449</v>
      </c>
      <c r="H227" s="2">
        <v>3.6800926327705383</v>
      </c>
      <c r="I227" s="3">
        <v>0.23518449892631324</v>
      </c>
      <c r="J227" s="2">
        <v>3.2713454961776733</v>
      </c>
      <c r="K227" s="3">
        <v>6.5911127753493629E-2</v>
      </c>
      <c r="L227" s="2">
        <v>3.6841804981231689</v>
      </c>
      <c r="M227" s="3">
        <v>0.14696151579622091</v>
      </c>
      <c r="N227" s="2">
        <v>4.6179564595222473</v>
      </c>
      <c r="O227" s="3">
        <v>0.34913910970246931</v>
      </c>
      <c r="P227" s="2">
        <v>4.6507159471511841</v>
      </c>
      <c r="Q227" s="3">
        <v>1.8926631280843133E-2</v>
      </c>
      <c r="R227" s="9" t="s">
        <v>1916</v>
      </c>
      <c r="S227" s="9" t="s">
        <v>1638</v>
      </c>
      <c r="T227" s="9" t="s">
        <v>1917</v>
      </c>
    </row>
    <row r="228" spans="1:20" x14ac:dyDescent="0.2">
      <c r="A228" s="1" t="s">
        <v>1107</v>
      </c>
      <c r="B228" s="2">
        <v>7.5642988681793213</v>
      </c>
      <c r="C228" s="3">
        <v>0.11671999032656177</v>
      </c>
      <c r="D228" s="2">
        <v>6.7188223600387573</v>
      </c>
      <c r="E228" s="3">
        <v>0.16263917564595648</v>
      </c>
      <c r="F228" s="2">
        <v>6.5851861238479614</v>
      </c>
      <c r="G228" s="3">
        <v>7.4621271174164658E-2</v>
      </c>
      <c r="H228" s="2">
        <v>7.4300899505615234</v>
      </c>
      <c r="I228" s="3">
        <v>0.13196467304028681</v>
      </c>
      <c r="J228" s="2">
        <v>6.9209473133087158</v>
      </c>
      <c r="K228" s="3">
        <v>0.24533439920594288</v>
      </c>
      <c r="L228" s="2">
        <v>6.4932540257771807</v>
      </c>
      <c r="M228" s="3">
        <v>0.15926251440405043</v>
      </c>
      <c r="N228" s="2">
        <v>6.4899826049804688</v>
      </c>
      <c r="O228" s="3">
        <v>9.6365732142405292E-2</v>
      </c>
      <c r="P228" s="2">
        <v>8.3002883195877075</v>
      </c>
      <c r="Q228" s="3">
        <v>0.18459190527906963</v>
      </c>
      <c r="R228" s="9" t="s">
        <v>1918</v>
      </c>
      <c r="S228" s="9"/>
      <c r="T228" s="9" t="s">
        <v>1919</v>
      </c>
    </row>
    <row r="229" spans="1:20" x14ac:dyDescent="0.2">
      <c r="A229" s="1" t="s">
        <v>1108</v>
      </c>
      <c r="B229" s="2">
        <v>4.552335262298584</v>
      </c>
      <c r="C229" s="3">
        <v>0.20281039343242652</v>
      </c>
      <c r="D229" s="2">
        <v>5.5147114992141724</v>
      </c>
      <c r="E229" s="3">
        <v>0.13340678536007322</v>
      </c>
      <c r="F229" s="2">
        <v>5.7926818132400513</v>
      </c>
      <c r="G229" s="3">
        <v>0.13421390828527011</v>
      </c>
      <c r="H229" s="2">
        <v>5.7276175022125244</v>
      </c>
      <c r="I229" s="3">
        <v>0.16053393573743704</v>
      </c>
      <c r="J229" s="2">
        <v>4.3247458338737488</v>
      </c>
      <c r="K229" s="3">
        <v>0.17137365441805374</v>
      </c>
      <c r="L229" s="2">
        <v>6.0730163256327314</v>
      </c>
      <c r="M229" s="3">
        <v>6.0333075329138917E-2</v>
      </c>
      <c r="N229" s="2">
        <v>6.1000007390975952</v>
      </c>
      <c r="O229" s="3">
        <v>0.22783300029895937</v>
      </c>
      <c r="P229" s="2">
        <v>5.6851131916046143</v>
      </c>
      <c r="Q229" s="3">
        <v>0.12070277948703401</v>
      </c>
      <c r="R229" s="9" t="s">
        <v>1920</v>
      </c>
      <c r="S229" s="9" t="s">
        <v>1921</v>
      </c>
      <c r="T229" s="9" t="s">
        <v>1922</v>
      </c>
    </row>
    <row r="230" spans="1:20" x14ac:dyDescent="0.2">
      <c r="A230" s="1" t="s">
        <v>1111</v>
      </c>
      <c r="B230" s="2">
        <v>4.2588129639625549</v>
      </c>
      <c r="C230" s="3">
        <v>0.19992011447528085</v>
      </c>
      <c r="D230" s="2">
        <v>4.8618749380111694</v>
      </c>
      <c r="E230" s="3">
        <v>8.0240431727804207E-2</v>
      </c>
      <c r="F230" s="2">
        <v>4.594633936882019</v>
      </c>
      <c r="G230" s="3">
        <v>3.5162302283704205E-2</v>
      </c>
      <c r="H230" s="2">
        <v>4.2569327354431152</v>
      </c>
      <c r="I230" s="3">
        <v>4.57259946687468E-2</v>
      </c>
      <c r="J230" s="2">
        <v>5.0854645967483521</v>
      </c>
      <c r="K230" s="3">
        <v>0.15367529472424882</v>
      </c>
      <c r="L230" s="2">
        <v>6.4163060188293457</v>
      </c>
      <c r="M230" s="3">
        <v>9.9327043659431194E-2</v>
      </c>
      <c r="N230" s="2">
        <v>6.2945884466171265</v>
      </c>
      <c r="O230" s="3">
        <v>0.28555999995464493</v>
      </c>
      <c r="P230" s="2">
        <v>6.4224469661712646</v>
      </c>
      <c r="Q230" s="3">
        <v>0.14058271036566267</v>
      </c>
      <c r="R230" s="9" t="s">
        <v>1923</v>
      </c>
      <c r="S230" s="9" t="s">
        <v>1924</v>
      </c>
      <c r="T230" s="9" t="s">
        <v>1925</v>
      </c>
    </row>
    <row r="231" spans="1:20" x14ac:dyDescent="0.2">
      <c r="A231" s="1" t="s">
        <v>1113</v>
      </c>
      <c r="B231" s="2">
        <v>5.8984858989715576</v>
      </c>
      <c r="C231" s="3">
        <v>0.11402215720458841</v>
      </c>
      <c r="D231" s="2">
        <v>4.9781956672668457</v>
      </c>
      <c r="E231" s="3">
        <v>0.14337159122566476</v>
      </c>
      <c r="F231" s="2">
        <v>5.5393142700195312</v>
      </c>
      <c r="G231" s="3">
        <v>0.118185841748776</v>
      </c>
      <c r="H231" s="2">
        <v>6.0677486658096313</v>
      </c>
      <c r="I231" s="3">
        <v>0.1141853330708099</v>
      </c>
      <c r="J231" s="2">
        <v>6.0628656148910522</v>
      </c>
      <c r="K231" s="3">
        <v>8.6176998440307892E-2</v>
      </c>
      <c r="L231" s="2">
        <v>5.2581769625345869</v>
      </c>
      <c r="M231" s="3">
        <v>0.10766840692921724</v>
      </c>
      <c r="N231" s="2">
        <v>6.1598694324493408</v>
      </c>
      <c r="O231" s="3">
        <v>0.19169006507599642</v>
      </c>
      <c r="P231" s="2">
        <v>7.3815145492553711</v>
      </c>
      <c r="Q231" s="3">
        <v>0.14425239757430394</v>
      </c>
      <c r="R231" s="9" t="s">
        <v>1926</v>
      </c>
      <c r="S231" s="9" t="s">
        <v>1927</v>
      </c>
      <c r="T231" s="9" t="s">
        <v>1928</v>
      </c>
    </row>
    <row r="232" spans="1:20" x14ac:dyDescent="0.2">
      <c r="A232" s="1" t="s">
        <v>474</v>
      </c>
      <c r="B232" s="2">
        <v>5.4498029947280884</v>
      </c>
      <c r="C232" s="3">
        <v>0.19275919668806613</v>
      </c>
      <c r="D232" s="2">
        <v>6.718998908996582</v>
      </c>
      <c r="E232" s="3">
        <v>0.10476057070969048</v>
      </c>
      <c r="F232" s="2">
        <v>7.4556765556335449</v>
      </c>
      <c r="G232" s="3">
        <v>5.2067489891422881E-2</v>
      </c>
      <c r="H232" s="2">
        <v>7.8237839937210083</v>
      </c>
      <c r="I232" s="3">
        <v>0.13486124760956969</v>
      </c>
      <c r="J232" s="2">
        <v>5.551275372505188</v>
      </c>
      <c r="K232" s="3">
        <v>7.8228789981543381E-2</v>
      </c>
      <c r="L232" s="2">
        <v>6.3874109586079912</v>
      </c>
      <c r="M232" s="3">
        <v>5.1071805670875076E-2</v>
      </c>
      <c r="N232" s="2">
        <v>7.1692625284194946</v>
      </c>
      <c r="O232" s="3">
        <v>7.4315637622489439E-2</v>
      </c>
      <c r="P232" s="2">
        <v>6.8684744834899902</v>
      </c>
      <c r="Q232" s="3">
        <v>8.505199961476731E-2</v>
      </c>
      <c r="R232" s="9" t="s">
        <v>1929</v>
      </c>
      <c r="S232" s="9" t="s">
        <v>1701</v>
      </c>
      <c r="T232" s="9" t="s">
        <v>1930</v>
      </c>
    </row>
    <row r="233" spans="1:20" x14ac:dyDescent="0.2">
      <c r="A233" s="1" t="s">
        <v>759</v>
      </c>
      <c r="B233" s="2">
        <v>8.5800161361694336</v>
      </c>
      <c r="C233" s="3">
        <v>7.9670821499758807E-2</v>
      </c>
      <c r="D233" s="2">
        <v>9.775629997253418</v>
      </c>
      <c r="E233" s="3">
        <v>0.16379943702982724</v>
      </c>
      <c r="F233" s="2">
        <v>10.012062072753906</v>
      </c>
      <c r="G233" s="3">
        <v>7.7981324399600344E-2</v>
      </c>
      <c r="H233" s="2">
        <v>9.9873940944671631</v>
      </c>
      <c r="I233" s="3">
        <v>0.12355895351448569</v>
      </c>
      <c r="J233" s="2">
        <v>8.9248619079589844</v>
      </c>
      <c r="K233" s="3">
        <v>6.3489388948718001E-2</v>
      </c>
      <c r="L233" s="2">
        <v>10.280398686726889</v>
      </c>
      <c r="M233" s="3">
        <v>3.9881386394310235E-2</v>
      </c>
      <c r="N233" s="2">
        <v>10.553554058074951</v>
      </c>
      <c r="O233" s="3">
        <v>6.2427046710813713E-2</v>
      </c>
      <c r="P233" s="2">
        <v>10.241374492645264</v>
      </c>
      <c r="Q233" s="3">
        <v>9.8618882678594449E-2</v>
      </c>
      <c r="R233" s="9" t="s">
        <v>1931</v>
      </c>
      <c r="S233" s="9" t="s">
        <v>1932</v>
      </c>
      <c r="T233" s="9" t="s">
        <v>1933</v>
      </c>
    </row>
    <row r="234" spans="1:20" x14ac:dyDescent="0.2">
      <c r="A234" s="1" t="s">
        <v>1114</v>
      </c>
      <c r="B234" s="2">
        <v>5.9946800470352173</v>
      </c>
      <c r="C234" s="3">
        <v>0.1324055114779083</v>
      </c>
      <c r="D234" s="2">
        <v>6.9162791967391968</v>
      </c>
      <c r="E234" s="3">
        <v>4.0690925520024991E-2</v>
      </c>
      <c r="F234" s="2">
        <v>6.6063582897186279</v>
      </c>
      <c r="G234" s="3">
        <v>5.7932790393474654E-2</v>
      </c>
      <c r="H234" s="2">
        <v>6.6027734279632568</v>
      </c>
      <c r="I234" s="3">
        <v>0.1057263366700589</v>
      </c>
      <c r="J234" s="2">
        <v>5.2174900770187378</v>
      </c>
      <c r="K234" s="3">
        <v>0.15507937954288362</v>
      </c>
      <c r="L234" s="2">
        <v>5.9191093444824219</v>
      </c>
      <c r="M234" s="3">
        <v>0.1349974314693714</v>
      </c>
      <c r="N234" s="2">
        <v>6.3010096549987793</v>
      </c>
      <c r="O234" s="3">
        <v>0.16617880105742286</v>
      </c>
      <c r="P234" s="2">
        <v>6.5242509841918945</v>
      </c>
      <c r="Q234" s="3">
        <v>0.11181799201878422</v>
      </c>
      <c r="R234" s="9" t="s">
        <v>1934</v>
      </c>
      <c r="S234" s="9" t="s">
        <v>1194</v>
      </c>
      <c r="T234" s="9" t="s">
        <v>1935</v>
      </c>
    </row>
    <row r="235" spans="1:20" x14ac:dyDescent="0.2">
      <c r="A235" s="1" t="s">
        <v>1115</v>
      </c>
      <c r="B235" s="2">
        <v>8.3716971874237061</v>
      </c>
      <c r="C235" s="3">
        <v>0.10221776118839035</v>
      </c>
      <c r="D235" s="2">
        <v>8.9882433414459229</v>
      </c>
      <c r="E235" s="3">
        <v>5.2967043505025499E-2</v>
      </c>
      <c r="F235" s="2">
        <v>9.1434028148651123</v>
      </c>
      <c r="G235" s="3">
        <v>7.4816293936689537E-2</v>
      </c>
      <c r="H235" s="2">
        <v>9.2418711185455322</v>
      </c>
      <c r="I235" s="3">
        <v>5.581295523980255E-2</v>
      </c>
      <c r="J235" s="2">
        <v>8.0874099731445312</v>
      </c>
      <c r="K235" s="3">
        <v>5.5905810691839378E-2</v>
      </c>
      <c r="L235" s="2">
        <v>8.956415494283041</v>
      </c>
      <c r="M235" s="3">
        <v>3.8801015675043495E-2</v>
      </c>
      <c r="N235" s="2">
        <v>9.2472255229949951</v>
      </c>
      <c r="O235" s="3">
        <v>0.17366804457023438</v>
      </c>
      <c r="P235" s="2">
        <v>9.3928356170654297</v>
      </c>
      <c r="Q235" s="3">
        <v>3.1348729979906099E-2</v>
      </c>
      <c r="R235" s="9" t="s">
        <v>1936</v>
      </c>
      <c r="S235" s="9" t="s">
        <v>1937</v>
      </c>
      <c r="T235" s="9" t="s">
        <v>1938</v>
      </c>
    </row>
    <row r="236" spans="1:20" x14ac:dyDescent="0.2">
      <c r="A236" s="1" t="s">
        <v>1117</v>
      </c>
      <c r="B236" s="2">
        <v>5.3965349197387695</v>
      </c>
      <c r="C236" s="3">
        <v>0.39769443505060331</v>
      </c>
      <c r="D236" s="2">
        <v>7.7424863576889038</v>
      </c>
      <c r="E236" s="3">
        <v>0.20848289458836011</v>
      </c>
      <c r="F236" s="2">
        <v>7.4772109985351562</v>
      </c>
      <c r="G236" s="3">
        <v>6.6526715477101747E-2</v>
      </c>
      <c r="H236" s="2">
        <v>6.7650048732757568</v>
      </c>
      <c r="I236" s="3">
        <v>0.11881989467394434</v>
      </c>
      <c r="J236" s="2">
        <v>6.1308646202087402</v>
      </c>
      <c r="K236" s="3">
        <v>7.8938449422930809E-2</v>
      </c>
      <c r="L236" s="2">
        <v>7.9812709490458174</v>
      </c>
      <c r="M236" s="3">
        <v>4.13620147892221E-2</v>
      </c>
      <c r="N236" s="2">
        <v>7.8510050773620605</v>
      </c>
      <c r="O236" s="3">
        <v>0.19294323524840895</v>
      </c>
      <c r="P236" s="2">
        <v>7.4289107322692871</v>
      </c>
      <c r="Q236" s="3">
        <v>0.10754450998426285</v>
      </c>
      <c r="R236" s="9" t="s">
        <v>1939</v>
      </c>
      <c r="S236" s="9" t="s">
        <v>1940</v>
      </c>
      <c r="T236" s="9" t="s">
        <v>1941</v>
      </c>
    </row>
    <row r="237" spans="1:20" x14ac:dyDescent="0.2">
      <c r="A237" s="1" t="s">
        <v>917</v>
      </c>
      <c r="B237" s="2">
        <v>7.2566261291503906</v>
      </c>
      <c r="C237" s="3">
        <v>0.10481145878207861</v>
      </c>
      <c r="D237" s="2">
        <v>8.5128204822540283</v>
      </c>
      <c r="E237" s="3">
        <v>8.5501886747816905E-2</v>
      </c>
      <c r="F237" s="2">
        <v>8.3201887607574463</v>
      </c>
      <c r="G237" s="3">
        <v>5.3102842950685056E-2</v>
      </c>
      <c r="H237" s="2">
        <v>8.4217894077301025</v>
      </c>
      <c r="I237" s="3">
        <v>0.15588668523359725</v>
      </c>
      <c r="J237" s="2">
        <v>7.3975610733032227</v>
      </c>
      <c r="K237" s="3">
        <v>0.12626573387054418</v>
      </c>
      <c r="L237" s="2">
        <v>8.7613445917765294</v>
      </c>
      <c r="M237" s="3">
        <v>8.3428366306422627E-2</v>
      </c>
      <c r="N237" s="2">
        <v>8.7727994918823242</v>
      </c>
      <c r="O237" s="3">
        <v>0.21804474943730603</v>
      </c>
      <c r="P237" s="2">
        <v>8.6951017379760742</v>
      </c>
      <c r="Q237" s="3">
        <v>8.4819111937636679E-2</v>
      </c>
      <c r="R237" s="9" t="s">
        <v>1942</v>
      </c>
      <c r="S237" s="9" t="s">
        <v>1943</v>
      </c>
      <c r="T237" s="9" t="s">
        <v>1944</v>
      </c>
    </row>
    <row r="238" spans="1:20" x14ac:dyDescent="0.2">
      <c r="A238" s="1" t="s">
        <v>528</v>
      </c>
      <c r="B238" s="2">
        <v>7.4550161361694336</v>
      </c>
      <c r="C238" s="3">
        <v>0.13334760674131557</v>
      </c>
      <c r="D238" s="2">
        <v>8.5155224800109863</v>
      </c>
      <c r="E238" s="3">
        <v>3.1016110643567948E-2</v>
      </c>
      <c r="F238" s="2">
        <v>9.1147615909576416</v>
      </c>
      <c r="G238" s="3">
        <v>2.9263614942032293E-2</v>
      </c>
      <c r="H238" s="2">
        <v>9.5254116058349609</v>
      </c>
      <c r="I238" s="3">
        <v>0.12131868662861282</v>
      </c>
      <c r="J238" s="2">
        <v>7.5515661239624023</v>
      </c>
      <c r="K238" s="3">
        <v>0.11361644709385581</v>
      </c>
      <c r="L238" s="2">
        <v>8.6081473032633458</v>
      </c>
      <c r="M238" s="3">
        <v>8.3929277064169541E-2</v>
      </c>
      <c r="N238" s="2">
        <v>8.8023004531860352</v>
      </c>
      <c r="O238" s="3">
        <v>5.8886413335586828E-2</v>
      </c>
      <c r="P238" s="2">
        <v>8.8338799476623535</v>
      </c>
      <c r="Q238" s="3">
        <v>5.9536580482404539E-2</v>
      </c>
      <c r="R238" s="9" t="s">
        <v>1945</v>
      </c>
      <c r="S238" s="9" t="s">
        <v>1946</v>
      </c>
      <c r="T238" s="9" t="s">
        <v>1947</v>
      </c>
    </row>
    <row r="239" spans="1:20" x14ac:dyDescent="0.2">
      <c r="A239" s="1" t="s">
        <v>501</v>
      </c>
      <c r="B239" s="2">
        <v>8.7231655120849609</v>
      </c>
      <c r="C239" s="3">
        <v>7.0543016895222341E-2</v>
      </c>
      <c r="D239" s="2">
        <v>10.621690034866333</v>
      </c>
      <c r="E239" s="3">
        <v>5.6008950300363923E-2</v>
      </c>
      <c r="F239" s="2">
        <v>11.051043033599854</v>
      </c>
      <c r="G239" s="3">
        <v>8.3205772894738572E-2</v>
      </c>
      <c r="H239" s="2">
        <v>10.916855096817017</v>
      </c>
      <c r="I239" s="3">
        <v>0.10657491628540762</v>
      </c>
      <c r="J239" s="2">
        <v>8.9462680816650391</v>
      </c>
      <c r="K239" s="3">
        <v>0.21571044514981916</v>
      </c>
      <c r="L239" s="2">
        <v>10.507101694742838</v>
      </c>
      <c r="M239" s="3">
        <v>4.1203343105974677E-2</v>
      </c>
      <c r="N239" s="2">
        <v>10.532228946685791</v>
      </c>
      <c r="O239" s="3">
        <v>9.2390108845747027E-2</v>
      </c>
      <c r="P239" s="2">
        <v>10.223490715026855</v>
      </c>
      <c r="Q239" s="3">
        <v>1.2953294997661891E-2</v>
      </c>
      <c r="R239" s="9" t="s">
        <v>1948</v>
      </c>
      <c r="S239" s="9" t="s">
        <v>1949</v>
      </c>
      <c r="T239" s="9" t="s">
        <v>1950</v>
      </c>
    </row>
    <row r="240" spans="1:20" x14ac:dyDescent="0.2">
      <c r="A240" s="1" t="s">
        <v>879</v>
      </c>
      <c r="B240" s="2">
        <v>6.8047785758972168</v>
      </c>
      <c r="C240" s="3">
        <v>0.11159615933514087</v>
      </c>
      <c r="D240" s="2">
        <v>7.2025924921035767</v>
      </c>
      <c r="E240" s="3">
        <v>8.8724799203073787E-2</v>
      </c>
      <c r="F240" s="2">
        <v>7.8364920616149902</v>
      </c>
      <c r="G240" s="3">
        <v>5.9790144695441867E-2</v>
      </c>
      <c r="H240" s="2">
        <v>8.0231252908706665</v>
      </c>
      <c r="I240" s="3">
        <v>0.16992530828881589</v>
      </c>
      <c r="J240" s="2">
        <v>6.2905936241149902</v>
      </c>
      <c r="K240" s="3">
        <v>0.13367825927301877</v>
      </c>
      <c r="L240" s="2">
        <v>7.1392515500386553</v>
      </c>
      <c r="M240" s="3">
        <v>0.16077186588435174</v>
      </c>
      <c r="N240" s="2">
        <v>7.694063663482666</v>
      </c>
      <c r="O240" s="3">
        <v>7.9187074230411617E-2</v>
      </c>
      <c r="P240" s="2">
        <v>7.5632869005203247</v>
      </c>
      <c r="Q240" s="3">
        <v>3.0637009949114048E-2</v>
      </c>
      <c r="R240" s="9" t="s">
        <v>1951</v>
      </c>
      <c r="S240" s="9" t="s">
        <v>1952</v>
      </c>
      <c r="T240" s="9" t="s">
        <v>1953</v>
      </c>
    </row>
    <row r="241" spans="1:20" x14ac:dyDescent="0.2">
      <c r="A241" s="1" t="s">
        <v>1118</v>
      </c>
      <c r="B241" s="2">
        <v>6.8398638963699341</v>
      </c>
      <c r="C241" s="3">
        <v>0.12290064025251846</v>
      </c>
      <c r="D241" s="2">
        <v>7.3098620176315308</v>
      </c>
      <c r="E241" s="3">
        <v>8.3058521279388106E-2</v>
      </c>
      <c r="F241" s="2">
        <v>7.865666389465332</v>
      </c>
      <c r="G241" s="3">
        <v>0.1418402214697376</v>
      </c>
      <c r="H241" s="2">
        <v>7.7543538808822632</v>
      </c>
      <c r="I241" s="3">
        <v>5.87792534537286E-2</v>
      </c>
      <c r="J241" s="2">
        <v>6.7732553482055664</v>
      </c>
      <c r="K241" s="3">
        <v>0.20260488516657865</v>
      </c>
      <c r="L241" s="2">
        <v>7.6784960428873701</v>
      </c>
      <c r="M241" s="3">
        <v>3.2996885356417975E-2</v>
      </c>
      <c r="N241" s="2">
        <v>7.9963934421539307</v>
      </c>
      <c r="O241" s="3">
        <v>6.4315447882467125E-2</v>
      </c>
      <c r="P241" s="2">
        <v>8.0404231548309326</v>
      </c>
      <c r="Q241" s="3">
        <v>3.1122277595794477E-2</v>
      </c>
      <c r="R241" s="9" t="s">
        <v>1954</v>
      </c>
      <c r="S241" s="9" t="s">
        <v>1955</v>
      </c>
      <c r="T241" s="9" t="s">
        <v>1956</v>
      </c>
    </row>
    <row r="242" spans="1:20" x14ac:dyDescent="0.2">
      <c r="A242" s="1" t="s">
        <v>552</v>
      </c>
      <c r="B242" s="2">
        <v>4.0704867839813232</v>
      </c>
      <c r="C242" s="3">
        <v>0.11138632345862268</v>
      </c>
      <c r="D242" s="2">
        <v>5.3625102043151855</v>
      </c>
      <c r="E242" s="3">
        <v>0.14009546405768253</v>
      </c>
      <c r="F242" s="2">
        <v>6.2133042812347412</v>
      </c>
      <c r="G242" s="3">
        <v>0.11361798002340347</v>
      </c>
      <c r="H242" s="2">
        <v>6.0000540018081665</v>
      </c>
      <c r="I242" s="3">
        <v>0.11382488970735742</v>
      </c>
      <c r="J242" s="2">
        <v>4.4051040410995483</v>
      </c>
      <c r="K242" s="3">
        <v>0.10102266691823691</v>
      </c>
      <c r="L242" s="2">
        <v>5.6372402509053545</v>
      </c>
      <c r="M242" s="3">
        <v>8.6735976375957091E-2</v>
      </c>
      <c r="N242" s="2">
        <v>5.8012771606445312</v>
      </c>
      <c r="O242" s="3">
        <v>6.9141276113649897E-2</v>
      </c>
      <c r="P242" s="2">
        <v>5.6707942485809326</v>
      </c>
      <c r="Q242" s="3">
        <v>5.6777243981137086E-2</v>
      </c>
      <c r="R242" s="9" t="s">
        <v>1957</v>
      </c>
      <c r="S242" s="9"/>
      <c r="T242" s="9" t="s">
        <v>1958</v>
      </c>
    </row>
    <row r="243" spans="1:20" x14ac:dyDescent="0.2">
      <c r="A243" s="1" t="s">
        <v>1119</v>
      </c>
      <c r="B243" s="2">
        <v>10.435609579086304</v>
      </c>
      <c r="C243" s="3">
        <v>0.12289050865062717</v>
      </c>
      <c r="D243" s="2">
        <v>11.202562808990479</v>
      </c>
      <c r="E243" s="3">
        <v>9.5706677005906959E-2</v>
      </c>
      <c r="F243" s="2">
        <v>11.218431234359741</v>
      </c>
      <c r="G243" s="3">
        <v>6.0437003414829549E-2</v>
      </c>
      <c r="H243" s="2">
        <v>11.0246422290802</v>
      </c>
      <c r="I243" s="3">
        <v>0.11925136584143878</v>
      </c>
      <c r="J243" s="2">
        <v>10.349526405334473</v>
      </c>
      <c r="K243" s="3">
        <v>0.18147464117057008</v>
      </c>
      <c r="L243" s="2">
        <v>11.155275026957193</v>
      </c>
      <c r="M243" s="3">
        <v>7.6586115135247101E-2</v>
      </c>
      <c r="N243" s="2">
        <v>11.478396654129028</v>
      </c>
      <c r="O243" s="3">
        <v>0.19323825959156207</v>
      </c>
      <c r="P243" s="2">
        <v>11.606791973114014</v>
      </c>
      <c r="Q243" s="3">
        <v>6.3488095445977985E-2</v>
      </c>
      <c r="R243" s="9" t="s">
        <v>1959</v>
      </c>
      <c r="S243" s="9" t="s">
        <v>1713</v>
      </c>
      <c r="T243" s="9" t="s">
        <v>1960</v>
      </c>
    </row>
    <row r="244" spans="1:20" x14ac:dyDescent="0.2">
      <c r="A244" s="1" t="s">
        <v>1120</v>
      </c>
      <c r="B244" s="2">
        <v>7.6630618572235107</v>
      </c>
      <c r="C244" s="3">
        <v>5.974151158347174E-2</v>
      </c>
      <c r="D244" s="2">
        <v>8.5173037052154541</v>
      </c>
      <c r="E244" s="3">
        <v>1.0555235261703813E-2</v>
      </c>
      <c r="F244" s="2">
        <v>8.4507565498352051</v>
      </c>
      <c r="G244" s="3">
        <v>5.9599555891237117E-2</v>
      </c>
      <c r="H244" s="2">
        <v>8.2605705261230469</v>
      </c>
      <c r="I244" s="3">
        <v>0.14763203843369754</v>
      </c>
      <c r="J244" s="2">
        <v>7.7615872621536255</v>
      </c>
      <c r="K244" s="3">
        <v>0.14064814153306379</v>
      </c>
      <c r="L244" s="2">
        <v>9.127258936564127</v>
      </c>
      <c r="M244" s="3">
        <v>0.17040826533000586</v>
      </c>
      <c r="N244" s="2">
        <v>9.0068583488464355</v>
      </c>
      <c r="O244" s="3">
        <v>0.11204624999407452</v>
      </c>
      <c r="P244" s="2">
        <v>9.0165231227874756</v>
      </c>
      <c r="Q244" s="3">
        <v>0.19670954801014021</v>
      </c>
      <c r="R244" s="9" t="s">
        <v>1961</v>
      </c>
      <c r="S244" s="9" t="s">
        <v>1962</v>
      </c>
      <c r="T244" s="9" t="s">
        <v>1963</v>
      </c>
    </row>
    <row r="245" spans="1:20" x14ac:dyDescent="0.2">
      <c r="A245" s="1" t="s">
        <v>680</v>
      </c>
      <c r="B245" s="2">
        <v>7.3097083568572998</v>
      </c>
      <c r="C245" s="3">
        <v>8.4312080453123661E-2</v>
      </c>
      <c r="D245" s="2">
        <v>8.9332592487335205</v>
      </c>
      <c r="E245" s="3">
        <v>0.11931648991418888</v>
      </c>
      <c r="F245" s="2">
        <v>9.1677558422088623</v>
      </c>
      <c r="G245" s="3">
        <v>9.6789688342774294E-2</v>
      </c>
      <c r="H245" s="2">
        <v>8.8786756992340088</v>
      </c>
      <c r="I245" s="3">
        <v>5.7706019218159058E-2</v>
      </c>
      <c r="J245" s="2">
        <v>7.1250433921813965</v>
      </c>
      <c r="K245" s="3">
        <v>0.12354287632060518</v>
      </c>
      <c r="L245" s="2">
        <v>8.6913175582885742</v>
      </c>
      <c r="M245" s="3">
        <v>6.6264897138519865E-2</v>
      </c>
      <c r="N245" s="2">
        <v>8.5907659530639648</v>
      </c>
      <c r="O245" s="3">
        <v>0.10599256091233525</v>
      </c>
      <c r="P245" s="2">
        <v>8.3791913986206055</v>
      </c>
      <c r="Q245" s="3">
        <v>9.0301482054952587E-2</v>
      </c>
      <c r="R245" s="9" t="s">
        <v>1964</v>
      </c>
      <c r="S245" s="9" t="s">
        <v>1965</v>
      </c>
      <c r="T245" s="9" t="s">
        <v>1966</v>
      </c>
    </row>
    <row r="246" spans="1:20" x14ac:dyDescent="0.2">
      <c r="A246" s="1" t="s">
        <v>688</v>
      </c>
      <c r="B246" s="2">
        <v>6.9498295783996582</v>
      </c>
      <c r="C246" s="3">
        <v>0.12358050087250591</v>
      </c>
      <c r="D246" s="2">
        <v>8.4097437858581543</v>
      </c>
      <c r="E246" s="3">
        <v>5.5048251914031336E-2</v>
      </c>
      <c r="F246" s="2">
        <v>8.4535880088806152</v>
      </c>
      <c r="G246" s="3">
        <v>0.14001397162742876</v>
      </c>
      <c r="H246" s="2">
        <v>8.4983818531036377</v>
      </c>
      <c r="I246" s="3">
        <v>0.10042371249631707</v>
      </c>
      <c r="J246" s="2">
        <v>7.3633557558059692</v>
      </c>
      <c r="K246" s="3">
        <v>0.17894324254736285</v>
      </c>
      <c r="L246" s="2">
        <v>8.51706345876058</v>
      </c>
      <c r="M246" s="3">
        <v>4.5755156014341172E-2</v>
      </c>
      <c r="N246" s="2">
        <v>8.8974893093109131</v>
      </c>
      <c r="O246" s="3">
        <v>4.3043025818715094E-2</v>
      </c>
      <c r="P246" s="2">
        <v>8.6135914325714111</v>
      </c>
      <c r="Q246" s="3">
        <v>9.5514447686014234E-2</v>
      </c>
      <c r="R246" s="9" t="s">
        <v>1967</v>
      </c>
      <c r="S246" s="9" t="s">
        <v>1968</v>
      </c>
      <c r="T246" s="9" t="s">
        <v>1969</v>
      </c>
    </row>
    <row r="247" spans="1:20" x14ac:dyDescent="0.2">
      <c r="A247" s="1" t="s">
        <v>925</v>
      </c>
      <c r="B247" s="2">
        <v>9.5774505138397217</v>
      </c>
      <c r="C247" s="3">
        <v>4.902676441662835E-2</v>
      </c>
      <c r="D247" s="2">
        <v>10.499528646469116</v>
      </c>
      <c r="E247" s="3">
        <v>9.3990001775362E-2</v>
      </c>
      <c r="F247" s="2">
        <v>11.518174409866333</v>
      </c>
      <c r="G247" s="3">
        <v>7.2844226073354557E-2</v>
      </c>
      <c r="H247" s="2">
        <v>10.72584342956543</v>
      </c>
      <c r="I247" s="3">
        <v>7.7761619074663196E-2</v>
      </c>
      <c r="J247" s="2">
        <v>8.4681596755981445</v>
      </c>
      <c r="K247" s="3">
        <v>0.1697672589165404</v>
      </c>
      <c r="L247" s="2">
        <v>9.7111171086629238</v>
      </c>
      <c r="M247" s="3">
        <v>4.3377421143690718E-2</v>
      </c>
      <c r="N247" s="2">
        <v>10.207154035568237</v>
      </c>
      <c r="O247" s="3">
        <v>0.11166582173809619</v>
      </c>
      <c r="P247" s="2">
        <v>9.7050609588623047</v>
      </c>
      <c r="Q247" s="3">
        <v>2.6815056750407944E-2</v>
      </c>
      <c r="R247" s="9" t="s">
        <v>1970</v>
      </c>
      <c r="S247" s="9" t="s">
        <v>1971</v>
      </c>
      <c r="T247" s="9" t="s">
        <v>1972</v>
      </c>
    </row>
    <row r="248" spans="1:20" x14ac:dyDescent="0.2">
      <c r="A248" s="1" t="s">
        <v>413</v>
      </c>
      <c r="B248" s="2">
        <v>4.9945286512374878</v>
      </c>
      <c r="C248" s="3">
        <v>0.13021931879229612</v>
      </c>
      <c r="D248" s="2">
        <v>7.6584553718566895</v>
      </c>
      <c r="E248" s="3">
        <v>4.8760409129377021E-2</v>
      </c>
      <c r="F248" s="2">
        <v>8.3115637302398682</v>
      </c>
      <c r="G248" s="3">
        <v>9.9934674349493699E-2</v>
      </c>
      <c r="H248" s="2">
        <v>8.2856974601745605</v>
      </c>
      <c r="I248" s="3">
        <v>9.7680559169234016E-2</v>
      </c>
      <c r="J248" s="2">
        <v>6.1490797996520996</v>
      </c>
      <c r="K248" s="3">
        <v>0.10365272145811963</v>
      </c>
      <c r="L248" s="2">
        <v>7.1851655642191572</v>
      </c>
      <c r="M248" s="3">
        <v>3.3978292852168135E-2</v>
      </c>
      <c r="N248" s="2">
        <v>7.6048765182495117</v>
      </c>
      <c r="O248" s="3">
        <v>8.4737005605796445E-2</v>
      </c>
      <c r="P248" s="2">
        <v>7.3828526735305786</v>
      </c>
      <c r="Q248" s="3">
        <v>0.14104326098988532</v>
      </c>
      <c r="R248" s="9" t="s">
        <v>1973</v>
      </c>
      <c r="S248" s="9"/>
      <c r="T248" s="9" t="s">
        <v>1974</v>
      </c>
    </row>
    <row r="249" spans="1:20" x14ac:dyDescent="0.2">
      <c r="A249" s="1" t="s">
        <v>444</v>
      </c>
      <c r="B249" s="2">
        <v>8.0299520492553711</v>
      </c>
      <c r="C249" s="3">
        <v>0.31395299450149883</v>
      </c>
      <c r="D249" s="2">
        <v>9.0429184436798096</v>
      </c>
      <c r="E249" s="3">
        <v>8.2292601899265516E-2</v>
      </c>
      <c r="F249" s="2">
        <v>10.053543567657471</v>
      </c>
      <c r="G249" s="3">
        <v>0.45800071684172805</v>
      </c>
      <c r="H249" s="2">
        <v>10.727769374847412</v>
      </c>
      <c r="I249" s="3">
        <v>5.4568263285437499E-2</v>
      </c>
      <c r="J249" s="2">
        <v>8.8516519069671631</v>
      </c>
      <c r="K249" s="3">
        <v>5.5907260737060829E-2</v>
      </c>
      <c r="L249" s="2">
        <v>9.5156345367431641</v>
      </c>
      <c r="M249" s="3">
        <v>0.18032950550315288</v>
      </c>
      <c r="N249" s="2">
        <v>9.7709248065948486</v>
      </c>
      <c r="O249" s="3">
        <v>7.509114959522839E-2</v>
      </c>
      <c r="P249" s="2">
        <v>10.084999799728394</v>
      </c>
      <c r="Q249" s="3">
        <v>0.14748644853205972</v>
      </c>
      <c r="R249" s="9" t="s">
        <v>1975</v>
      </c>
      <c r="S249" s="9" t="s">
        <v>1976</v>
      </c>
      <c r="T249" s="9" t="s">
        <v>1977</v>
      </c>
    </row>
    <row r="250" spans="1:20" x14ac:dyDescent="0.2">
      <c r="A250" s="1" t="s">
        <v>853</v>
      </c>
      <c r="B250" s="2">
        <v>7.8627666234970093</v>
      </c>
      <c r="C250" s="3">
        <v>0.10867336694063526</v>
      </c>
      <c r="D250" s="2">
        <v>9.1650662422180176</v>
      </c>
      <c r="E250" s="3">
        <v>0.13602200461469674</v>
      </c>
      <c r="F250" s="2">
        <v>9.6833245754241943</v>
      </c>
      <c r="G250" s="3">
        <v>0.103382819147861</v>
      </c>
      <c r="H250" s="2">
        <v>9.119382381439209</v>
      </c>
      <c r="I250" s="3">
        <v>7.8034190556811447E-2</v>
      </c>
      <c r="J250" s="2">
        <v>7.8847883939743042</v>
      </c>
      <c r="K250" s="3">
        <v>0.16125512459996547</v>
      </c>
      <c r="L250" s="2">
        <v>9.2190574010213222</v>
      </c>
      <c r="M250" s="3">
        <v>7.6675375857639921E-2</v>
      </c>
      <c r="N250" s="2">
        <v>9.5084307193756104</v>
      </c>
      <c r="O250" s="3">
        <v>5.6672426292035886E-2</v>
      </c>
      <c r="P250" s="2">
        <v>9.1174857616424561</v>
      </c>
      <c r="Q250" s="3">
        <v>8.8673909569917636E-2</v>
      </c>
      <c r="R250" s="9" t="s">
        <v>1978</v>
      </c>
      <c r="S250" s="9" t="s">
        <v>1968</v>
      </c>
      <c r="T250" s="9" t="s">
        <v>1979</v>
      </c>
    </row>
    <row r="251" spans="1:20" x14ac:dyDescent="0.2">
      <c r="A251" s="1" t="s">
        <v>860</v>
      </c>
      <c r="B251" s="2">
        <v>6.6786092519760132</v>
      </c>
      <c r="C251" s="3">
        <v>9.1777469206744608E-2</v>
      </c>
      <c r="D251" s="2">
        <v>7.9019330739974976</v>
      </c>
      <c r="E251" s="3">
        <v>0.13021286928460274</v>
      </c>
      <c r="F251" s="2">
        <v>8.2855956554412842</v>
      </c>
      <c r="G251" s="3">
        <v>9.7142222578762219E-2</v>
      </c>
      <c r="H251" s="2">
        <v>7.9262591600418091</v>
      </c>
      <c r="I251" s="3">
        <v>0.12393351187575763</v>
      </c>
      <c r="J251" s="2">
        <v>6.7197082042694092</v>
      </c>
      <c r="K251" s="3">
        <v>0.10464031900702575</v>
      </c>
      <c r="L251" s="2">
        <v>8.1066543261210118</v>
      </c>
      <c r="M251" s="3">
        <v>6.8255925827736791E-2</v>
      </c>
      <c r="N251" s="2">
        <v>8.119049072265625</v>
      </c>
      <c r="O251" s="3">
        <v>6.8903825023094431E-2</v>
      </c>
      <c r="P251" s="2">
        <v>7.9404757022857666</v>
      </c>
      <c r="Q251" s="3">
        <v>0.16588565471116537</v>
      </c>
      <c r="R251" s="9" t="s">
        <v>1980</v>
      </c>
      <c r="S251" s="9" t="s">
        <v>1981</v>
      </c>
      <c r="T251" s="9" t="s">
        <v>1982</v>
      </c>
    </row>
    <row r="252" spans="1:20" x14ac:dyDescent="0.2">
      <c r="A252" s="1" t="s">
        <v>1121</v>
      </c>
      <c r="B252" s="2">
        <v>2.9508573412895203</v>
      </c>
      <c r="C252" s="3">
        <v>0.25494853605843415</v>
      </c>
      <c r="D252" s="2">
        <v>4.3266842365264893</v>
      </c>
      <c r="E252" s="3">
        <v>4.4876977515103764E-2</v>
      </c>
      <c r="F252" s="2">
        <v>3.7407681941986084</v>
      </c>
      <c r="G252" s="3">
        <v>2.7469343185014206E-2</v>
      </c>
      <c r="H252" s="2">
        <v>4.0052042007446289</v>
      </c>
      <c r="I252" s="3">
        <v>0.14416310455308454</v>
      </c>
      <c r="J252" s="2">
        <v>2.6310707330703735</v>
      </c>
      <c r="K252" s="3">
        <v>0.12161042808356684</v>
      </c>
      <c r="L252" s="2">
        <v>4.3046323458353681</v>
      </c>
      <c r="M252" s="3">
        <v>4.6936071428360697E-2</v>
      </c>
      <c r="N252" s="2">
        <v>3.9203641414642334</v>
      </c>
      <c r="O252" s="3">
        <v>0.17970432295840771</v>
      </c>
      <c r="P252" s="2">
        <v>3.8437865376472473</v>
      </c>
      <c r="Q252" s="3">
        <v>5.1275752126548085E-2</v>
      </c>
      <c r="R252" s="9" t="s">
        <v>1983</v>
      </c>
      <c r="S252" s="9" t="s">
        <v>1984</v>
      </c>
      <c r="T252" s="9" t="s">
        <v>1985</v>
      </c>
    </row>
    <row r="253" spans="1:20" x14ac:dyDescent="0.2">
      <c r="A253" s="1" t="s">
        <v>1122</v>
      </c>
      <c r="B253" s="2">
        <v>6.457109808921814</v>
      </c>
      <c r="C253" s="3">
        <v>0.11689771827037401</v>
      </c>
      <c r="D253" s="2">
        <v>6.5487929582595825</v>
      </c>
      <c r="E253" s="3">
        <v>0.1273692780845577</v>
      </c>
      <c r="F253" s="2">
        <v>6.4476639032363892</v>
      </c>
      <c r="G253" s="3">
        <v>3.4624938206574127E-2</v>
      </c>
      <c r="H253" s="2">
        <v>7.0141474008560181</v>
      </c>
      <c r="I253" s="3">
        <v>8.8547110762554351E-2</v>
      </c>
      <c r="J253" s="2">
        <v>6.6134260892868042</v>
      </c>
      <c r="K253" s="3">
        <v>5.3449670511784002E-2</v>
      </c>
      <c r="L253" s="2">
        <v>6.7862553596496582</v>
      </c>
      <c r="M253" s="3">
        <v>2.0519315441464823E-2</v>
      </c>
      <c r="N253" s="2">
        <v>7.0535035133361816</v>
      </c>
      <c r="O253" s="3">
        <v>6.4499520459814524E-2</v>
      </c>
      <c r="P253" s="2">
        <v>7.8226438760757446</v>
      </c>
      <c r="Q253" s="3">
        <v>7.462512425646653E-2</v>
      </c>
      <c r="R253" s="9" t="s">
        <v>1986</v>
      </c>
      <c r="S253" s="9" t="s">
        <v>1987</v>
      </c>
      <c r="T253" s="9" t="s">
        <v>1988</v>
      </c>
    </row>
    <row r="254" spans="1:20" x14ac:dyDescent="0.2">
      <c r="A254" s="1" t="s">
        <v>953</v>
      </c>
      <c r="B254" s="2">
        <v>7.5117013454437256</v>
      </c>
      <c r="C254" s="3">
        <v>7.830432401748974E-2</v>
      </c>
      <c r="D254" s="2">
        <v>8.3651607036590576</v>
      </c>
      <c r="E254" s="3">
        <v>0.1785180030245371</v>
      </c>
      <c r="F254" s="2">
        <v>8.6614589691162109</v>
      </c>
      <c r="G254" s="3">
        <v>3.420627610131962E-2</v>
      </c>
      <c r="H254" s="2">
        <v>8.612480640411377</v>
      </c>
      <c r="I254" s="3">
        <v>2.8016049111894193E-2</v>
      </c>
      <c r="J254" s="2">
        <v>7.9092534780502319</v>
      </c>
      <c r="K254" s="3">
        <v>0.13320518425794423</v>
      </c>
      <c r="L254" s="2">
        <v>8.8785909016927089</v>
      </c>
      <c r="M254" s="3">
        <v>3.0897226310587826E-2</v>
      </c>
      <c r="N254" s="2">
        <v>8.8213529586791992</v>
      </c>
      <c r="O254" s="3">
        <v>7.4217045450771291E-2</v>
      </c>
      <c r="P254" s="2">
        <v>9.1182339191436768</v>
      </c>
      <c r="Q254" s="3">
        <v>7.2330806238753723E-2</v>
      </c>
      <c r="R254" s="9" t="s">
        <v>1989</v>
      </c>
      <c r="S254" s="9" t="s">
        <v>1221</v>
      </c>
      <c r="T254" s="9" t="s">
        <v>1990</v>
      </c>
    </row>
    <row r="255" spans="1:20" x14ac:dyDescent="0.2">
      <c r="A255" s="1" t="s">
        <v>695</v>
      </c>
      <c r="B255" s="2">
        <v>8.3408833742141724</v>
      </c>
      <c r="C255" s="3">
        <v>0.13952611044783614</v>
      </c>
      <c r="D255" s="2">
        <v>10.027662754058838</v>
      </c>
      <c r="E255" s="3">
        <v>6.0394369920946614E-2</v>
      </c>
      <c r="F255" s="2">
        <v>10.507704019546509</v>
      </c>
      <c r="G255" s="3">
        <v>7.0699185754680996E-2</v>
      </c>
      <c r="H255" s="2">
        <v>9.8819119930267334</v>
      </c>
      <c r="I255" s="3">
        <v>3.9782585851287314E-2</v>
      </c>
      <c r="J255" s="2">
        <v>8.4983735084533691</v>
      </c>
      <c r="K255" s="3">
        <v>0.13635017421109111</v>
      </c>
      <c r="L255" s="2">
        <v>9.6791782379150391</v>
      </c>
      <c r="M255" s="3">
        <v>2.5003876359525001E-2</v>
      </c>
      <c r="N255" s="2">
        <v>9.9800069332122803</v>
      </c>
      <c r="O255" s="3">
        <v>6.0024760759290259E-2</v>
      </c>
      <c r="P255" s="2">
        <v>9.7065474987030029</v>
      </c>
      <c r="Q255" s="3">
        <v>4.6831360348391533E-2</v>
      </c>
      <c r="R255" s="9" t="s">
        <v>1991</v>
      </c>
      <c r="S255" s="9" t="s">
        <v>1992</v>
      </c>
      <c r="T255" s="9" t="s">
        <v>1993</v>
      </c>
    </row>
    <row r="256" spans="1:20" x14ac:dyDescent="0.2">
      <c r="A256" s="1" t="s">
        <v>623</v>
      </c>
      <c r="B256" s="2">
        <v>6.4072681665420532</v>
      </c>
      <c r="C256" s="3">
        <v>0.15442608122615092</v>
      </c>
      <c r="D256" s="2">
        <v>7.6139645576477051</v>
      </c>
      <c r="E256" s="3">
        <v>0.14805255064452708</v>
      </c>
      <c r="F256" s="2">
        <v>8.5841598510742188</v>
      </c>
      <c r="G256" s="3">
        <v>0.14951997917503351</v>
      </c>
      <c r="H256" s="2">
        <v>8.1116675138473511</v>
      </c>
      <c r="I256" s="3">
        <v>0.12720368333005994</v>
      </c>
      <c r="J256" s="2">
        <v>7.1293277740478516</v>
      </c>
      <c r="K256" s="3">
        <v>0.13564793504700115</v>
      </c>
      <c r="L256" s="2">
        <v>8.3193378448486328</v>
      </c>
      <c r="M256" s="3">
        <v>7.6254365542835476E-2</v>
      </c>
      <c r="N256" s="2">
        <v>8.3677470684051514</v>
      </c>
      <c r="O256" s="3">
        <v>7.4580430878808654E-2</v>
      </c>
      <c r="P256" s="2">
        <v>8.3365755081176758</v>
      </c>
      <c r="Q256" s="3">
        <v>4.8452114227259493E-2</v>
      </c>
      <c r="R256" s="9" t="s">
        <v>1994</v>
      </c>
      <c r="S256" s="9" t="s">
        <v>1932</v>
      </c>
      <c r="T256" s="9" t="s">
        <v>1995</v>
      </c>
    </row>
    <row r="257" spans="1:20" x14ac:dyDescent="0.2">
      <c r="A257" s="1" t="s">
        <v>568</v>
      </c>
      <c r="B257" s="2">
        <v>6.6756556034088135</v>
      </c>
      <c r="C257" s="3">
        <v>3.799671994445071E-2</v>
      </c>
      <c r="D257" s="2">
        <v>7.5657651424407959</v>
      </c>
      <c r="E257" s="3">
        <v>0.28531913457712221</v>
      </c>
      <c r="F257" s="2">
        <v>8.6638116836547852</v>
      </c>
      <c r="G257" s="3">
        <v>0.1112796552645403</v>
      </c>
      <c r="H257" s="2">
        <v>8.5504119396209717</v>
      </c>
      <c r="I257" s="3">
        <v>0.11282065733412563</v>
      </c>
      <c r="J257" s="2">
        <v>6.9170324802398682</v>
      </c>
      <c r="K257" s="3">
        <v>0.1551360303630456</v>
      </c>
      <c r="L257" s="2">
        <v>8.2319146792093907</v>
      </c>
      <c r="M257" s="3">
        <v>0.18766760656419129</v>
      </c>
      <c r="N257" s="2">
        <v>7.8934422731399536</v>
      </c>
      <c r="O257" s="3">
        <v>0.16052234881382157</v>
      </c>
      <c r="P257" s="2">
        <v>8.1146327257156372</v>
      </c>
      <c r="Q257" s="3">
        <v>9.2780894325170907E-2</v>
      </c>
      <c r="R257" s="9" t="s">
        <v>1996</v>
      </c>
      <c r="S257" s="9"/>
      <c r="T257" s="9" t="s">
        <v>1997</v>
      </c>
    </row>
    <row r="258" spans="1:20" x14ac:dyDescent="0.2">
      <c r="A258" s="1" t="s">
        <v>643</v>
      </c>
      <c r="B258" s="2">
        <v>5.3027037382125854</v>
      </c>
      <c r="C258" s="3">
        <v>0.15726453932481393</v>
      </c>
      <c r="D258" s="2">
        <v>6.8242835998535156</v>
      </c>
      <c r="E258" s="3">
        <v>0.12272294277458536</v>
      </c>
      <c r="F258" s="2">
        <v>6.9861133098602295</v>
      </c>
      <c r="G258" s="3">
        <v>8.3307283592687575E-2</v>
      </c>
      <c r="H258" s="2">
        <v>6.9648416042327881</v>
      </c>
      <c r="I258" s="3">
        <v>0.11038291020218373</v>
      </c>
      <c r="J258" s="2">
        <v>6.656704306602478</v>
      </c>
      <c r="K258" s="3">
        <v>8.1861620608276606E-2</v>
      </c>
      <c r="L258" s="2">
        <v>7.3452355066935224</v>
      </c>
      <c r="M258" s="3">
        <v>3.6802978543765567E-2</v>
      </c>
      <c r="N258" s="2">
        <v>7.9248462915420532</v>
      </c>
      <c r="O258" s="3">
        <v>0.14068783175712007</v>
      </c>
      <c r="P258" s="2">
        <v>7.8330861330032349</v>
      </c>
      <c r="Q258" s="3">
        <v>0.10352818117900588</v>
      </c>
      <c r="R258" s="9" t="s">
        <v>1998</v>
      </c>
      <c r="S258" s="9" t="s">
        <v>1999</v>
      </c>
      <c r="T258" s="9" t="s">
        <v>2000</v>
      </c>
    </row>
    <row r="259" spans="1:20" x14ac:dyDescent="0.2">
      <c r="A259" s="1" t="s">
        <v>593</v>
      </c>
      <c r="B259" s="2">
        <v>8.5970470905303955</v>
      </c>
      <c r="C259" s="3">
        <v>8.8449681411713138E-2</v>
      </c>
      <c r="D259" s="2">
        <v>9.3579981327056885</v>
      </c>
      <c r="E259" s="3">
        <v>7.6889906784498585E-2</v>
      </c>
      <c r="F259" s="2">
        <v>10.15861988067627</v>
      </c>
      <c r="G259" s="3">
        <v>0.10851258444956906</v>
      </c>
      <c r="H259" s="2">
        <v>10.387389659881592</v>
      </c>
      <c r="I259" s="3">
        <v>6.2553703481933884E-2</v>
      </c>
      <c r="J259" s="2">
        <v>8.9041976928710938</v>
      </c>
      <c r="K259" s="3">
        <v>0.11576983223307519</v>
      </c>
      <c r="L259" s="2">
        <v>9.6183268229166661</v>
      </c>
      <c r="M259" s="3">
        <v>2.7544538212335868E-2</v>
      </c>
      <c r="N259" s="2">
        <v>10.027728319168091</v>
      </c>
      <c r="O259" s="3">
        <v>0.10667777380604972</v>
      </c>
      <c r="P259" s="2">
        <v>10.077709674835205</v>
      </c>
      <c r="Q259" s="3">
        <v>0.10087443929607387</v>
      </c>
      <c r="R259" s="9" t="s">
        <v>2001</v>
      </c>
      <c r="S259" s="9" t="s">
        <v>2002</v>
      </c>
      <c r="T259" s="9" t="s">
        <v>2003</v>
      </c>
    </row>
    <row r="260" spans="1:20" x14ac:dyDescent="0.2">
      <c r="A260" s="1" t="s">
        <v>1123</v>
      </c>
      <c r="B260" s="2">
        <v>6.8300149440765381</v>
      </c>
      <c r="C260" s="3">
        <v>0.1666766400363002</v>
      </c>
      <c r="D260" s="2">
        <v>7.0827668905258179</v>
      </c>
      <c r="E260" s="3">
        <v>0.13207656188894851</v>
      </c>
      <c r="F260" s="2">
        <v>7.1778328418731689</v>
      </c>
      <c r="G260" s="3">
        <v>0.10070327896293757</v>
      </c>
      <c r="H260" s="2">
        <v>7.4550029039382935</v>
      </c>
      <c r="I260" s="3">
        <v>3.9824187997774853E-2</v>
      </c>
      <c r="J260" s="2">
        <v>6.3366614580154419</v>
      </c>
      <c r="K260" s="3">
        <v>0.10719597257225284</v>
      </c>
      <c r="L260" s="2">
        <v>7.2152744928995771</v>
      </c>
      <c r="M260" s="3">
        <v>0.1092326609683336</v>
      </c>
      <c r="N260" s="2">
        <v>7.4643542766571045</v>
      </c>
      <c r="O260" s="3">
        <v>0.14359576622455156</v>
      </c>
      <c r="P260" s="2">
        <v>7.5101487636566162</v>
      </c>
      <c r="Q260" s="3">
        <v>3.2281794295250819E-2</v>
      </c>
      <c r="R260" s="9" t="s">
        <v>2004</v>
      </c>
      <c r="S260" s="9" t="s">
        <v>2005</v>
      </c>
      <c r="T260" s="9" t="s">
        <v>2006</v>
      </c>
    </row>
    <row r="261" spans="1:20" x14ac:dyDescent="0.2">
      <c r="A261" s="1" t="s">
        <v>1124</v>
      </c>
      <c r="B261" s="2">
        <v>6.9083770513534546</v>
      </c>
      <c r="C261" s="3">
        <v>0.28834225694483639</v>
      </c>
      <c r="D261" s="2">
        <v>8.0726649761199951</v>
      </c>
      <c r="E261" s="3">
        <v>0.17511583437631464</v>
      </c>
      <c r="F261" s="2">
        <v>7.7130796909332275</v>
      </c>
      <c r="G261" s="3">
        <v>0.26457616356109376</v>
      </c>
      <c r="H261" s="2">
        <v>7.6603409051895142</v>
      </c>
      <c r="I261" s="3">
        <v>0.14739346336140211</v>
      </c>
      <c r="J261" s="2">
        <v>7.7682199478149414</v>
      </c>
      <c r="K261" s="3">
        <v>0.10524274586799313</v>
      </c>
      <c r="L261" s="2">
        <v>9.3798542022705078</v>
      </c>
      <c r="M261" s="3">
        <v>9.8834475746680681E-2</v>
      </c>
      <c r="N261" s="2">
        <v>8.9278655052185059</v>
      </c>
      <c r="O261" s="3">
        <v>0.30576943739972418</v>
      </c>
      <c r="P261" s="2">
        <v>8.9338629245758057</v>
      </c>
      <c r="Q261" s="3">
        <v>6.8550896552042245E-2</v>
      </c>
      <c r="R261" s="9" t="s">
        <v>2007</v>
      </c>
      <c r="S261" s="9" t="s">
        <v>2008</v>
      </c>
      <c r="T261" s="9" t="s">
        <v>2009</v>
      </c>
    </row>
    <row r="262" spans="1:20" x14ac:dyDescent="0.2">
      <c r="A262" s="1" t="s">
        <v>1125</v>
      </c>
      <c r="B262" s="2">
        <v>5.7181704044342041</v>
      </c>
      <c r="C262" s="3">
        <v>0.19206229898663524</v>
      </c>
      <c r="D262" s="2">
        <v>6.1772052049636841</v>
      </c>
      <c r="E262" s="3">
        <v>0.16778232601251963</v>
      </c>
      <c r="F262" s="2">
        <v>6.5561809539794922</v>
      </c>
      <c r="G262" s="3">
        <v>0.12609948545857469</v>
      </c>
      <c r="H262" s="2">
        <v>6.242605447769165</v>
      </c>
      <c r="I262" s="3">
        <v>6.546963591117308E-2</v>
      </c>
      <c r="J262" s="2">
        <v>5.1375057697296143</v>
      </c>
      <c r="K262" s="3">
        <v>7.4312501927215432E-2</v>
      </c>
      <c r="L262" s="2">
        <v>6.7267157236735029</v>
      </c>
      <c r="M262" s="3">
        <v>0.17298891026289548</v>
      </c>
      <c r="N262" s="2">
        <v>6.05064857006073</v>
      </c>
      <c r="O262" s="3">
        <v>0.3949720174771556</v>
      </c>
      <c r="P262" s="2">
        <v>6.297837495803833</v>
      </c>
      <c r="Q262" s="3">
        <v>5.5739813167083929E-2</v>
      </c>
      <c r="R262" s="9" t="s">
        <v>2010</v>
      </c>
      <c r="S262" s="9" t="s">
        <v>2011</v>
      </c>
      <c r="T262" s="9" t="s">
        <v>2012</v>
      </c>
    </row>
    <row r="263" spans="1:20" x14ac:dyDescent="0.2">
      <c r="A263" s="1" t="s">
        <v>696</v>
      </c>
      <c r="B263" s="2">
        <v>6.7416048049926758</v>
      </c>
      <c r="C263" s="3">
        <v>0.13564107710837978</v>
      </c>
      <c r="D263" s="2">
        <v>7.7331306934356689</v>
      </c>
      <c r="E263" s="3">
        <v>8.7741285757527321E-2</v>
      </c>
      <c r="F263" s="2">
        <v>7.8455262184143066</v>
      </c>
      <c r="G263" s="3">
        <v>0.13306232624521569</v>
      </c>
      <c r="H263" s="2">
        <v>8.2822871208190918</v>
      </c>
      <c r="I263" s="3">
        <v>7.0038543295554673E-2</v>
      </c>
      <c r="J263" s="2">
        <v>7.0343918800354004</v>
      </c>
      <c r="K263" s="3">
        <v>8.178175014668268E-2</v>
      </c>
      <c r="L263" s="2">
        <v>8.0101828575134277</v>
      </c>
      <c r="M263" s="3">
        <v>2.9544941794092498E-2</v>
      </c>
      <c r="N263" s="2">
        <v>8.2601323127746582</v>
      </c>
      <c r="O263" s="3">
        <v>0.14085655876915981</v>
      </c>
      <c r="P263" s="2">
        <v>8.1810861825942993</v>
      </c>
      <c r="Q263" s="3">
        <v>0.11277408072607345</v>
      </c>
      <c r="R263" s="9" t="s">
        <v>2013</v>
      </c>
      <c r="S263" s="9" t="s">
        <v>2014</v>
      </c>
      <c r="T263" s="9" t="s">
        <v>2015</v>
      </c>
    </row>
    <row r="264" spans="1:20" x14ac:dyDescent="0.2">
      <c r="A264" s="1" t="s">
        <v>778</v>
      </c>
      <c r="B264" s="2">
        <v>7.0743343830108643</v>
      </c>
      <c r="C264" s="3">
        <v>9.6628179165649974E-2</v>
      </c>
      <c r="D264" s="2">
        <v>8.571007251739502</v>
      </c>
      <c r="E264" s="3">
        <v>7.4080578944283895E-2</v>
      </c>
      <c r="F264" s="2">
        <v>8.7919919490814209</v>
      </c>
      <c r="G264" s="3">
        <v>0.15781480282331026</v>
      </c>
      <c r="H264" s="2">
        <v>8.4552149772644043</v>
      </c>
      <c r="I264" s="3">
        <v>8.0236659035146915E-2</v>
      </c>
      <c r="J264" s="2">
        <v>7.4844473600387573</v>
      </c>
      <c r="K264" s="3">
        <v>4.3989940414575546E-2</v>
      </c>
      <c r="L264" s="2">
        <v>8.5567773183186855</v>
      </c>
      <c r="M264" s="3">
        <v>9.5380122542361265E-2</v>
      </c>
      <c r="N264" s="2">
        <v>8.9104988574981689</v>
      </c>
      <c r="O264" s="3">
        <v>6.2068397403506281E-2</v>
      </c>
      <c r="P264" s="2">
        <v>8.5980184078216553</v>
      </c>
      <c r="Q264" s="3">
        <v>5.4756016268939264E-2</v>
      </c>
      <c r="R264" s="9" t="s">
        <v>2016</v>
      </c>
      <c r="S264" s="9" t="s">
        <v>2017</v>
      </c>
      <c r="T264" s="9" t="s">
        <v>2018</v>
      </c>
    </row>
    <row r="265" spans="1:20" x14ac:dyDescent="0.2">
      <c r="A265" s="1" t="s">
        <v>909</v>
      </c>
      <c r="B265" s="2">
        <v>10.420860290527344</v>
      </c>
      <c r="C265" s="3">
        <v>0.10145264230389128</v>
      </c>
      <c r="D265" s="2">
        <v>11.233375310897827</v>
      </c>
      <c r="E265" s="3">
        <v>0.10131424026798819</v>
      </c>
      <c r="F265" s="2">
        <v>11.564731597900391</v>
      </c>
      <c r="G265" s="3">
        <v>4.7600824794844822E-2</v>
      </c>
      <c r="H265" s="2">
        <v>11.595882892608643</v>
      </c>
      <c r="I265" s="3">
        <v>5.8949829501920993E-2</v>
      </c>
      <c r="J265" s="2">
        <v>10.428876399993896</v>
      </c>
      <c r="K265" s="3">
        <v>4.5061652993508804E-2</v>
      </c>
      <c r="L265" s="2">
        <v>11.239969571431478</v>
      </c>
      <c r="M265" s="3">
        <v>1.9233107476813942E-2</v>
      </c>
      <c r="N265" s="2">
        <v>11.591525554656982</v>
      </c>
      <c r="O265" s="3">
        <v>1.3885637399324408E-2</v>
      </c>
      <c r="P265" s="2">
        <v>11.540780782699585</v>
      </c>
      <c r="Q265" s="3">
        <v>8.7501742304611788E-2</v>
      </c>
      <c r="R265" s="9" t="s">
        <v>2019</v>
      </c>
      <c r="S265" s="9" t="s">
        <v>2020</v>
      </c>
      <c r="T265" s="9" t="s">
        <v>2021</v>
      </c>
    </row>
    <row r="266" spans="1:20" x14ac:dyDescent="0.2">
      <c r="A266" s="1" t="s">
        <v>963</v>
      </c>
      <c r="B266" s="2">
        <v>7.2952240705490112</v>
      </c>
      <c r="C266" s="3">
        <v>0.11905731605118818</v>
      </c>
      <c r="D266" s="2">
        <v>7.6478378772735596</v>
      </c>
      <c r="E266" s="3">
        <v>7.0753791311355965E-2</v>
      </c>
      <c r="F266" s="2">
        <v>8.1219873428344727</v>
      </c>
      <c r="G266" s="3">
        <v>8.8093529856458269E-2</v>
      </c>
      <c r="H266" s="2">
        <v>8.3804574012756348</v>
      </c>
      <c r="I266" s="3">
        <v>7.5932026790786478E-2</v>
      </c>
      <c r="J266" s="2">
        <v>7.4904749393463135</v>
      </c>
      <c r="K266" s="3">
        <v>7.6737986531060717E-2</v>
      </c>
      <c r="L266" s="2">
        <v>7.6871835390726728</v>
      </c>
      <c r="M266" s="3">
        <v>2.871886936665138E-2</v>
      </c>
      <c r="N266" s="2">
        <v>8.4702427387237549</v>
      </c>
      <c r="O266" s="3">
        <v>7.2604900404486958E-2</v>
      </c>
      <c r="P266" s="2">
        <v>8.5995502471923828</v>
      </c>
      <c r="Q266" s="3">
        <v>9.7059077618904907E-2</v>
      </c>
      <c r="R266" s="9" t="s">
        <v>2022</v>
      </c>
      <c r="S266" s="9" t="s">
        <v>2023</v>
      </c>
      <c r="T266" s="9" t="s">
        <v>2024</v>
      </c>
    </row>
    <row r="267" spans="1:20" x14ac:dyDescent="0.2">
      <c r="A267" s="1" t="s">
        <v>1127</v>
      </c>
      <c r="B267" s="2">
        <v>10.16246509552002</v>
      </c>
      <c r="C267" s="3">
        <v>0.13813602435201627</v>
      </c>
      <c r="D267" s="2">
        <v>8.7676670551300049</v>
      </c>
      <c r="E267" s="3">
        <v>4.6728506240431927E-2</v>
      </c>
      <c r="F267" s="2">
        <v>8.5866022109985352</v>
      </c>
      <c r="G267" s="3">
        <v>0.33359701117609863</v>
      </c>
      <c r="H267" s="2">
        <v>9.7097060680389404</v>
      </c>
      <c r="I267" s="3">
        <v>0.21429314620318271</v>
      </c>
      <c r="J267" s="2">
        <v>10.187833309173584</v>
      </c>
      <c r="K267" s="3">
        <v>0.17002749084714394</v>
      </c>
      <c r="L267" s="2">
        <v>9.0379463831583653</v>
      </c>
      <c r="M267" s="3">
        <v>6.158752999944684E-2</v>
      </c>
      <c r="N267" s="2">
        <v>9.5562148094177246</v>
      </c>
      <c r="O267" s="3">
        <v>0.25332104189654286</v>
      </c>
      <c r="P267" s="2">
        <v>11.286173343658447</v>
      </c>
      <c r="Q267" s="3">
        <v>9.0225204494011099E-2</v>
      </c>
      <c r="R267" s="9" t="s">
        <v>2025</v>
      </c>
      <c r="S267" s="9" t="s">
        <v>2026</v>
      </c>
      <c r="T267" s="9" t="s">
        <v>2027</v>
      </c>
    </row>
    <row r="268" spans="1:20" x14ac:dyDescent="0.2">
      <c r="A268" s="1" t="s">
        <v>793</v>
      </c>
      <c r="B268" s="2">
        <v>10.130860090255737</v>
      </c>
      <c r="C268" s="3">
        <v>9.5479973488714204E-2</v>
      </c>
      <c r="D268" s="2">
        <v>11.192399263381958</v>
      </c>
      <c r="E268" s="3">
        <v>0.21291280579913313</v>
      </c>
      <c r="F268" s="2">
        <v>11.50718092918396</v>
      </c>
      <c r="G268" s="3">
        <v>0.13883612817062785</v>
      </c>
      <c r="H268" s="2">
        <v>11.491358757019043</v>
      </c>
      <c r="I268" s="3">
        <v>7.7006411839492861E-2</v>
      </c>
      <c r="J268" s="2">
        <v>10.098049163818359</v>
      </c>
      <c r="K268" s="3">
        <v>8.6398346846599278E-2</v>
      </c>
      <c r="L268" s="2">
        <v>10.836876551310221</v>
      </c>
      <c r="M268" s="3">
        <v>9.2901396229628536E-2</v>
      </c>
      <c r="N268" s="2">
        <v>11.393505573272705</v>
      </c>
      <c r="O268" s="3">
        <v>0.19001936709082851</v>
      </c>
      <c r="P268" s="2">
        <v>11.194401502609253</v>
      </c>
      <c r="Q268" s="3">
        <v>0.12104307244930321</v>
      </c>
      <c r="R268" s="9" t="s">
        <v>2028</v>
      </c>
      <c r="S268" s="9" t="s">
        <v>2029</v>
      </c>
      <c r="T268" s="9" t="s">
        <v>2030</v>
      </c>
    </row>
    <row r="269" spans="1:20" x14ac:dyDescent="0.2">
      <c r="A269" s="1" t="s">
        <v>992</v>
      </c>
      <c r="B269" s="2">
        <v>7.6006053686141968</v>
      </c>
      <c r="C269" s="3">
        <v>9.6230464917520381E-2</v>
      </c>
      <c r="D269" s="2">
        <v>8.2953047752380371</v>
      </c>
      <c r="E269" s="3">
        <v>6.8882378474177303E-2</v>
      </c>
      <c r="F269" s="2">
        <v>8.6788787841796875</v>
      </c>
      <c r="G269" s="3">
        <v>0.1161785937618032</v>
      </c>
      <c r="H269" s="2">
        <v>8.6361970901489258</v>
      </c>
      <c r="I269" s="3">
        <v>0.10775711833436435</v>
      </c>
      <c r="J269" s="2">
        <v>7.7185949087142944</v>
      </c>
      <c r="K269" s="3">
        <v>0.14722662734673211</v>
      </c>
      <c r="L269" s="2">
        <v>8.4285977681477871</v>
      </c>
      <c r="M269" s="3">
        <v>3.7535405191800895E-2</v>
      </c>
      <c r="N269" s="2">
        <v>8.8563108444213867</v>
      </c>
      <c r="O269" s="3">
        <v>0.11182022893576127</v>
      </c>
      <c r="P269" s="2">
        <v>8.8133373260498047</v>
      </c>
      <c r="Q269" s="3">
        <v>3.1187806487812764E-2</v>
      </c>
      <c r="R269" s="9" t="s">
        <v>2031</v>
      </c>
      <c r="S269" s="9" t="s">
        <v>2032</v>
      </c>
      <c r="T269" s="9" t="s">
        <v>2033</v>
      </c>
    </row>
    <row r="270" spans="1:20" x14ac:dyDescent="0.2">
      <c r="A270" s="1" t="s">
        <v>911</v>
      </c>
      <c r="B270" s="2">
        <v>9.3451197147369385</v>
      </c>
      <c r="C270" s="3">
        <v>0.11321643022519649</v>
      </c>
      <c r="D270" s="2">
        <v>10.220296859741211</v>
      </c>
      <c r="E270" s="3">
        <v>5.2839139505436832E-2</v>
      </c>
      <c r="F270" s="2">
        <v>10.605041980743408</v>
      </c>
      <c r="G270" s="3">
        <v>7.5452509477739016E-2</v>
      </c>
      <c r="H270" s="2">
        <v>10.516215562820435</v>
      </c>
      <c r="I270" s="3">
        <v>4.066923864721516E-2</v>
      </c>
      <c r="J270" s="2">
        <v>8.838714599609375</v>
      </c>
      <c r="K270" s="3">
        <v>0.10730324687115807</v>
      </c>
      <c r="L270" s="2">
        <v>10.139314969380697</v>
      </c>
      <c r="M270" s="3">
        <v>3.6525967276992678E-2</v>
      </c>
      <c r="N270" s="2">
        <v>10.024896860122681</v>
      </c>
      <c r="O270" s="3">
        <v>5.9945868213504783E-2</v>
      </c>
      <c r="P270" s="2">
        <v>9.9276607036590576</v>
      </c>
      <c r="Q270" s="3">
        <v>6.1400456545229215E-2</v>
      </c>
      <c r="R270" s="9" t="s">
        <v>2034</v>
      </c>
      <c r="S270" s="9" t="s">
        <v>1501</v>
      </c>
      <c r="T270" s="9" t="s">
        <v>2035</v>
      </c>
    </row>
    <row r="271" spans="1:20" x14ac:dyDescent="0.2">
      <c r="A271" s="1" t="s">
        <v>666</v>
      </c>
      <c r="B271" s="2">
        <v>5.8219791650772095</v>
      </c>
      <c r="C271" s="3">
        <v>0.21779224397632649</v>
      </c>
      <c r="D271" s="2">
        <v>6.8886054754257202</v>
      </c>
      <c r="E271" s="3">
        <v>0.26689346767635158</v>
      </c>
      <c r="F271" s="2">
        <v>7.4585814476013184</v>
      </c>
      <c r="G271" s="3">
        <v>7.2394356761864426E-2</v>
      </c>
      <c r="H271" s="2">
        <v>7.4237768650054932</v>
      </c>
      <c r="I271" s="3">
        <v>9.4712060708167151E-2</v>
      </c>
      <c r="J271" s="2">
        <v>7.4982213973999023</v>
      </c>
      <c r="K271" s="3">
        <v>0.12417501747410312</v>
      </c>
      <c r="L271" s="2">
        <v>7.631485303243001</v>
      </c>
      <c r="M271" s="3">
        <v>0.10083002848535715</v>
      </c>
      <c r="N271" s="2">
        <v>8.3893682956695557</v>
      </c>
      <c r="O271" s="3">
        <v>0.12534087717178702</v>
      </c>
      <c r="P271" s="2">
        <v>8.5838956832885742</v>
      </c>
      <c r="Q271" s="3">
        <v>7.5041618358163115E-2</v>
      </c>
      <c r="R271" s="9" t="s">
        <v>2036</v>
      </c>
      <c r="S271" s="9" t="s">
        <v>2037</v>
      </c>
      <c r="T271" s="9" t="s">
        <v>2038</v>
      </c>
    </row>
    <row r="272" spans="1:20" x14ac:dyDescent="0.2">
      <c r="A272" s="1" t="s">
        <v>564</v>
      </c>
      <c r="B272" s="2">
        <v>7.2206015586853027</v>
      </c>
      <c r="C272" s="3">
        <v>4.9537313785965605E-2</v>
      </c>
      <c r="D272" s="2">
        <v>8.7582535743713379</v>
      </c>
      <c r="E272" s="3">
        <v>2.436413811417627E-2</v>
      </c>
      <c r="F272" s="2">
        <v>9.3522844314575195</v>
      </c>
      <c r="G272" s="3">
        <v>8.0229887088658608E-2</v>
      </c>
      <c r="H272" s="2">
        <v>9.1033244132995605</v>
      </c>
      <c r="I272" s="3">
        <v>2.7988733905360733E-2</v>
      </c>
      <c r="J272" s="2">
        <v>7.9354238510131836</v>
      </c>
      <c r="K272" s="3">
        <v>0.13697642996828985</v>
      </c>
      <c r="L272" s="2">
        <v>9.1433916091918945</v>
      </c>
      <c r="M272" s="3">
        <v>1.5706309282088101E-2</v>
      </c>
      <c r="N272" s="2">
        <v>9.2746567726135254</v>
      </c>
      <c r="O272" s="3">
        <v>2.7634797291949783E-2</v>
      </c>
      <c r="P272" s="2">
        <v>9.018176794052124</v>
      </c>
      <c r="Q272" s="3">
        <v>7.6988492540798564E-2</v>
      </c>
      <c r="R272" s="9" t="s">
        <v>2039</v>
      </c>
      <c r="S272" s="9" t="s">
        <v>2040</v>
      </c>
      <c r="T272" s="9" t="s">
        <v>2041</v>
      </c>
    </row>
    <row r="273" spans="1:20" x14ac:dyDescent="0.2">
      <c r="A273" s="1" t="s">
        <v>591</v>
      </c>
      <c r="B273" s="2">
        <v>8.3827857971191406</v>
      </c>
      <c r="C273" s="3">
        <v>0.11717975955543158</v>
      </c>
      <c r="D273" s="2">
        <v>9.3030757904052734</v>
      </c>
      <c r="E273" s="3">
        <v>0.21381607967303692</v>
      </c>
      <c r="F273" s="2">
        <v>9.8320028781890869</v>
      </c>
      <c r="G273" s="3">
        <v>0.1926486744730585</v>
      </c>
      <c r="H273" s="2">
        <v>10.186125993728638</v>
      </c>
      <c r="I273" s="3">
        <v>9.3307430746402992E-2</v>
      </c>
      <c r="J273" s="2">
        <v>8.6331040859222412</v>
      </c>
      <c r="K273" s="3">
        <v>0.14595116077590808</v>
      </c>
      <c r="L273" s="2">
        <v>9.0035645167032872</v>
      </c>
      <c r="M273" s="3">
        <v>0.12936644207814682</v>
      </c>
      <c r="N273" s="2">
        <v>9.6963825225830078</v>
      </c>
      <c r="O273" s="3">
        <v>0.12800977128258798</v>
      </c>
      <c r="P273" s="2">
        <v>9.7011845111846924</v>
      </c>
      <c r="Q273" s="3">
        <v>3.7873593184461145E-2</v>
      </c>
      <c r="R273" s="9" t="s">
        <v>2042</v>
      </c>
      <c r="S273" s="9" t="s">
        <v>2043</v>
      </c>
      <c r="T273" s="9" t="s">
        <v>2044</v>
      </c>
    </row>
    <row r="274" spans="1:20" x14ac:dyDescent="0.2">
      <c r="A274" s="1" t="s">
        <v>1128</v>
      </c>
      <c r="B274" s="2">
        <v>3.1371157169342041</v>
      </c>
      <c r="C274" s="3">
        <v>0.40455992015300468</v>
      </c>
      <c r="D274" s="2">
        <v>4.0933989286422729</v>
      </c>
      <c r="E274" s="3">
        <v>0.11023917764024824</v>
      </c>
      <c r="F274" s="2">
        <v>4.2798709273338318</v>
      </c>
      <c r="G274" s="3">
        <v>0.16984762638165632</v>
      </c>
      <c r="H274" s="2">
        <v>4.2574917674064636</v>
      </c>
      <c r="I274" s="3">
        <v>0.24690475629930911</v>
      </c>
      <c r="J274" s="2">
        <v>2.745589554309845</v>
      </c>
      <c r="K274" s="3">
        <v>5.713084270814843E-2</v>
      </c>
      <c r="L274" s="2">
        <v>4.0967562198638916</v>
      </c>
      <c r="M274" s="3">
        <v>0.18203047750765983</v>
      </c>
      <c r="N274" s="2">
        <v>4.5509429574012756</v>
      </c>
      <c r="O274" s="3">
        <v>0.26814626673943925</v>
      </c>
      <c r="P274" s="2">
        <v>3.7975456118583679</v>
      </c>
      <c r="Q274" s="3">
        <v>9.1252084952066409E-2</v>
      </c>
      <c r="R274" s="9" t="s">
        <v>2045</v>
      </c>
      <c r="S274" s="9" t="s">
        <v>2046</v>
      </c>
      <c r="T274" s="9" t="s">
        <v>2047</v>
      </c>
    </row>
    <row r="275" spans="1:20" x14ac:dyDescent="0.2">
      <c r="A275" s="1" t="s">
        <v>542</v>
      </c>
      <c r="B275" s="2">
        <v>7.9515954256057739</v>
      </c>
      <c r="C275" s="3">
        <v>7.950053176126555E-2</v>
      </c>
      <c r="D275" s="2">
        <v>8.7790846824645996</v>
      </c>
      <c r="E275" s="3">
        <v>8.0305898544398582E-2</v>
      </c>
      <c r="F275" s="2">
        <v>10.251183748245239</v>
      </c>
      <c r="G275" s="3">
        <v>7.4375628165396585E-2</v>
      </c>
      <c r="H275" s="2">
        <v>9.953423023223877</v>
      </c>
      <c r="I275" s="3">
        <v>0.11454514131929133</v>
      </c>
      <c r="J275" s="2">
        <v>7.9769073724746704</v>
      </c>
      <c r="K275" s="3">
        <v>0.13323565579040161</v>
      </c>
      <c r="L275" s="2">
        <v>8.5301109949747715</v>
      </c>
      <c r="M275" s="3">
        <v>2.6180158513087231E-2</v>
      </c>
      <c r="N275" s="2">
        <v>9.1913800239562988</v>
      </c>
      <c r="O275" s="3">
        <v>8.6808013097284031E-2</v>
      </c>
      <c r="P275" s="2">
        <v>9.0171399116516113</v>
      </c>
      <c r="Q275" s="3">
        <v>8.4922040273120794E-2</v>
      </c>
      <c r="R275" s="9" t="s">
        <v>2048</v>
      </c>
      <c r="S275" s="9" t="s">
        <v>2049</v>
      </c>
      <c r="T275" s="9" t="s">
        <v>2050</v>
      </c>
    </row>
    <row r="276" spans="1:20" x14ac:dyDescent="0.2">
      <c r="A276" s="1" t="s">
        <v>982</v>
      </c>
      <c r="B276" s="2">
        <v>9.0685055255889893</v>
      </c>
      <c r="C276" s="3">
        <v>5.7713431184806215E-2</v>
      </c>
      <c r="D276" s="2">
        <v>9.6005816459655762</v>
      </c>
      <c r="E276" s="3">
        <v>0.17556744440430824</v>
      </c>
      <c r="F276" s="2">
        <v>10.744683265686035</v>
      </c>
      <c r="G276" s="3">
        <v>7.2277915804996151E-2</v>
      </c>
      <c r="H276" s="2">
        <v>10.127568960189819</v>
      </c>
      <c r="I276" s="3">
        <v>0.11261442074779368</v>
      </c>
      <c r="J276" s="2">
        <v>8.2931609153747559</v>
      </c>
      <c r="K276" s="3">
        <v>0.11206920994655196</v>
      </c>
      <c r="L276" s="2">
        <v>8.9881620407104492</v>
      </c>
      <c r="M276" s="3">
        <v>3.7617888376323343E-2</v>
      </c>
      <c r="N276" s="2">
        <v>9.5045680999755859</v>
      </c>
      <c r="O276" s="3">
        <v>6.0713517554806251E-2</v>
      </c>
      <c r="P276" s="2">
        <v>9.3116779327392578</v>
      </c>
      <c r="Q276" s="3">
        <v>1.4664232338588859E-2</v>
      </c>
      <c r="R276" s="9" t="s">
        <v>2051</v>
      </c>
      <c r="S276" s="9" t="s">
        <v>2052</v>
      </c>
      <c r="T276" s="9" t="s">
        <v>2053</v>
      </c>
    </row>
  </sheetData>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CAP11°Cvs32°C cold up</vt:lpstr>
      <vt:lpstr>CAP11°Cvs32°C warm up</vt:lpstr>
      <vt:lpstr>RAD11°Cvs32°C cold up</vt:lpstr>
      <vt:lpstr>RAD11°Cvs32°C warm u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je Voegele</dc:creator>
  <cp:lastModifiedBy>Leubner, Gerhard</cp:lastModifiedBy>
  <cp:lastPrinted>2012-10-24T19:42:53Z</cp:lastPrinted>
  <dcterms:created xsi:type="dcterms:W3CDTF">2012-10-12T15:40:43Z</dcterms:created>
  <dcterms:modified xsi:type="dcterms:W3CDTF">2025-01-22T07:50:55Z</dcterms:modified>
</cp:coreProperties>
</file>